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autoCompressPictures="0"/>
  <bookViews>
    <workbookView xWindow="4005" yWindow="2205" windowWidth="24240" windowHeight="13740" tabRatio="956"/>
  </bookViews>
  <sheets>
    <sheet name="S3A-all phosphopeptides" sheetId="2" r:id="rId1"/>
    <sheet name="S3B-Summary" sheetId="10" r:id="rId2"/>
    <sheet name="S3C-Quantified phosphopeptides" sheetId="62" r:id="rId3"/>
    <sheet name="S3D-Decreased P" sheetId="63" r:id="rId4"/>
    <sheet name="S3E-Increased P" sheetId="64" r:id="rId5"/>
    <sheet name="S3F-Time course" sheetId="65" r:id="rId6"/>
  </sheets>
  <definedNames>
    <definedName name="_xlnm._FilterDatabase" localSheetId="0" hidden="1">'S3A-all phosphopeptides'!$A$3:$G$1244</definedName>
    <definedName name="_xlnm._FilterDatabase" localSheetId="2" hidden="1">'S3C-Quantified phosphopeptides'!$A$3:$S$3</definedName>
    <definedName name="_xlnm._FilterDatabase" localSheetId="3" hidden="1">'S3D-Decreased P'!$A$3:$S$3</definedName>
    <definedName name="_xlnm._FilterDatabase" localSheetId="4" hidden="1">'S3E-Increased P'!$A$3:$T$3</definedName>
    <definedName name="_xlnm._FilterDatabase" localSheetId="5" hidden="1">'S3F-Time course'!$A$3:$M$3</definedName>
  </definedName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6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3"/>
  <c r="D84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3"/>
  <c r="C84"/>
  <c r="B4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3"/>
  <c r="B44"/>
  <c r="B45"/>
  <c r="B46"/>
  <c r="B47"/>
  <c r="B48"/>
  <c r="B49"/>
  <c r="B50"/>
  <c r="B51"/>
  <c r="B53"/>
  <c r="B54"/>
  <c r="B55"/>
  <c r="B56"/>
  <c r="B57"/>
  <c r="B58"/>
  <c r="B59"/>
  <c r="B60"/>
  <c r="B61"/>
  <c r="B62"/>
  <c r="B63"/>
  <c r="B64"/>
  <c r="B65"/>
  <c r="B66"/>
  <c r="B67"/>
  <c r="B68"/>
  <c r="B69"/>
  <c r="B70"/>
  <c r="B71"/>
  <c r="B72"/>
  <c r="B73"/>
  <c r="B74"/>
  <c r="B75"/>
  <c r="B76"/>
  <c r="B77"/>
  <c r="B78"/>
  <c r="B79"/>
  <c r="B80"/>
  <c r="B81"/>
  <c r="B83"/>
  <c r="B84"/>
  <c r="L81"/>
  <c r="E81"/>
  <c r="L80"/>
  <c r="E80"/>
  <c r="L79"/>
  <c r="E79"/>
  <c r="L78"/>
  <c r="E78"/>
  <c r="L77"/>
  <c r="E77"/>
  <c r="L76"/>
  <c r="E76"/>
  <c r="L75"/>
  <c r="E75"/>
  <c r="L74"/>
  <c r="E74"/>
  <c r="L73"/>
  <c r="E73"/>
  <c r="L72"/>
  <c r="E72"/>
  <c r="L71"/>
  <c r="E71"/>
  <c r="L70"/>
  <c r="E70"/>
  <c r="L69"/>
  <c r="E69"/>
  <c r="L68"/>
  <c r="E68"/>
  <c r="L67"/>
  <c r="E67"/>
  <c r="L66"/>
  <c r="E66"/>
  <c r="L65"/>
  <c r="E65"/>
  <c r="L64"/>
  <c r="E64"/>
  <c r="L63"/>
  <c r="E63"/>
  <c r="L62"/>
  <c r="E62"/>
  <c r="L61"/>
  <c r="E61"/>
  <c r="L60"/>
  <c r="E60"/>
  <c r="L59"/>
  <c r="E59"/>
  <c r="L58"/>
  <c r="E58"/>
  <c r="L57"/>
  <c r="E57"/>
  <c r="L56"/>
  <c r="E56"/>
  <c r="L55"/>
  <c r="E55"/>
  <c r="L54"/>
  <c r="E54"/>
  <c r="L53"/>
  <c r="E53"/>
  <c r="L52"/>
  <c r="E52"/>
  <c r="L51"/>
  <c r="E51"/>
  <c r="L50"/>
  <c r="E50"/>
  <c r="L49"/>
  <c r="E49"/>
  <c r="L48"/>
  <c r="E48"/>
  <c r="L47"/>
  <c r="E47"/>
  <c r="L46"/>
  <c r="E46"/>
  <c r="L45"/>
  <c r="E45"/>
  <c r="L44"/>
  <c r="E44"/>
  <c r="L43"/>
  <c r="E43"/>
  <c r="L42"/>
  <c r="E42"/>
  <c r="L41"/>
  <c r="E41"/>
  <c r="L40"/>
  <c r="E40"/>
  <c r="L39"/>
  <c r="E39"/>
  <c r="L38"/>
  <c r="E38"/>
  <c r="L37"/>
  <c r="E37"/>
  <c r="L36"/>
  <c r="E36"/>
  <c r="L35"/>
  <c r="E35"/>
  <c r="L34"/>
  <c r="E34"/>
  <c r="L33"/>
  <c r="E33"/>
  <c r="L32"/>
  <c r="E32"/>
  <c r="L31"/>
  <c r="E31"/>
  <c r="L30"/>
  <c r="E30"/>
  <c r="L29"/>
  <c r="E29"/>
  <c r="L28"/>
  <c r="E28"/>
  <c r="L27"/>
  <c r="E27"/>
  <c r="L26"/>
  <c r="E26"/>
  <c r="L25"/>
  <c r="E25"/>
  <c r="L24"/>
  <c r="E24"/>
  <c r="L23"/>
  <c r="E23"/>
  <c r="L22"/>
  <c r="E22"/>
  <c r="L21"/>
  <c r="E21"/>
  <c r="L20"/>
  <c r="E20"/>
  <c r="L19"/>
  <c r="E19"/>
  <c r="L18"/>
  <c r="E18"/>
  <c r="L17"/>
  <c r="E17"/>
  <c r="L16"/>
  <c r="E16"/>
  <c r="L15"/>
  <c r="E15"/>
  <c r="L14"/>
  <c r="E14"/>
  <c r="L13"/>
  <c r="E13"/>
  <c r="L12"/>
  <c r="E12"/>
  <c r="L11"/>
  <c r="E11"/>
  <c r="L10"/>
  <c r="E10"/>
  <c r="L9"/>
  <c r="E9"/>
  <c r="L8"/>
  <c r="E8"/>
  <c r="L7"/>
  <c r="E7"/>
  <c r="L6"/>
  <c r="E6"/>
  <c r="L5"/>
  <c r="E5"/>
  <c r="L4"/>
  <c r="E4"/>
  <c r="D4" i="63"/>
  <c r="D5"/>
  <c r="D6"/>
  <c r="D7"/>
  <c r="D8"/>
  <c r="D9"/>
  <c r="D10"/>
  <c r="D11"/>
  <c r="D12"/>
  <c r="D13"/>
  <c r="D14"/>
  <c r="D15"/>
  <c r="D16"/>
  <c r="D17"/>
  <c r="D18"/>
  <c r="D19"/>
  <c r="D21"/>
  <c r="D20"/>
  <c r="D23"/>
  <c r="D22"/>
  <c r="D24"/>
  <c r="D25"/>
  <c r="D26"/>
  <c r="D27"/>
  <c r="D28"/>
  <c r="D29"/>
  <c r="D30"/>
  <c r="D31"/>
  <c r="D32"/>
  <c r="D33"/>
  <c r="D34"/>
  <c r="D36"/>
  <c r="D35"/>
  <c r="D37"/>
  <c r="D38"/>
  <c r="D40"/>
  <c r="D39"/>
  <c r="D41"/>
  <c r="D42"/>
  <c r="D43"/>
  <c r="D44"/>
  <c r="D46"/>
  <c r="D45"/>
  <c r="D48"/>
  <c r="D49"/>
  <c r="D47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3"/>
  <c r="D74"/>
  <c r="C4"/>
  <c r="C5"/>
  <c r="C6"/>
  <c r="C7"/>
  <c r="C8"/>
  <c r="C9"/>
  <c r="C10"/>
  <c r="C11"/>
  <c r="C12"/>
  <c r="C13"/>
  <c r="C14"/>
  <c r="C15"/>
  <c r="C16"/>
  <c r="C17"/>
  <c r="C18"/>
  <c r="C19"/>
  <c r="C21"/>
  <c r="C20"/>
  <c r="C23"/>
  <c r="C22"/>
  <c r="C24"/>
  <c r="C25"/>
  <c r="C26"/>
  <c r="C27"/>
  <c r="C28"/>
  <c r="C29"/>
  <c r="C30"/>
  <c r="C31"/>
  <c r="C32"/>
  <c r="C33"/>
  <c r="C34"/>
  <c r="C36"/>
  <c r="C35"/>
  <c r="C37"/>
  <c r="C38"/>
  <c r="C40"/>
  <c r="C39"/>
  <c r="C41"/>
  <c r="C42"/>
  <c r="C43"/>
  <c r="C44"/>
  <c r="C46"/>
  <c r="C45"/>
  <c r="C48"/>
  <c r="C49"/>
  <c r="C47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3"/>
  <c r="C74"/>
  <c r="B4"/>
  <c r="B5"/>
  <c r="B6"/>
  <c r="B7"/>
  <c r="B8"/>
  <c r="B9"/>
  <c r="B10"/>
  <c r="B11"/>
  <c r="B12"/>
  <c r="B13"/>
  <c r="B14"/>
  <c r="B15"/>
  <c r="B16"/>
  <c r="B17"/>
  <c r="B18"/>
  <c r="B19"/>
  <c r="B21"/>
  <c r="B20"/>
  <c r="B23"/>
  <c r="B22"/>
  <c r="B24"/>
  <c r="B25"/>
  <c r="B26"/>
  <c r="B27"/>
  <c r="B28"/>
  <c r="B29"/>
  <c r="B30"/>
  <c r="B31"/>
  <c r="B32"/>
  <c r="B33"/>
  <c r="B34"/>
  <c r="B36"/>
  <c r="B35"/>
  <c r="B37"/>
  <c r="B38"/>
  <c r="B40"/>
  <c r="B39"/>
  <c r="B41"/>
  <c r="B42"/>
  <c r="B43"/>
  <c r="B44"/>
  <c r="B46"/>
  <c r="B45"/>
  <c r="B48"/>
  <c r="B49"/>
  <c r="B47"/>
  <c r="B50"/>
  <c r="B51"/>
  <c r="B52"/>
  <c r="B53"/>
  <c r="B54"/>
  <c r="B55"/>
  <c r="B56"/>
  <c r="B57"/>
  <c r="B58"/>
  <c r="B59"/>
  <c r="B60"/>
  <c r="B61"/>
  <c r="B62"/>
  <c r="B63"/>
  <c r="B64"/>
  <c r="B65"/>
  <c r="B66"/>
  <c r="B67"/>
  <c r="B68"/>
  <c r="B69"/>
  <c r="B70"/>
  <c r="B71"/>
  <c r="B73"/>
  <c r="B74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7"/>
  <c r="E49"/>
  <c r="E48"/>
  <c r="E45"/>
  <c r="E46"/>
  <c r="E44"/>
  <c r="E43"/>
  <c r="E42"/>
  <c r="E41"/>
  <c r="E39"/>
  <c r="E40"/>
  <c r="E38"/>
  <c r="E37"/>
  <c r="E35"/>
  <c r="E36"/>
  <c r="E34"/>
  <c r="E33"/>
  <c r="E32"/>
  <c r="E31"/>
  <c r="E30"/>
  <c r="E29"/>
  <c r="E28"/>
  <c r="E27"/>
  <c r="E26"/>
  <c r="E25"/>
  <c r="E24"/>
  <c r="E22"/>
  <c r="E23"/>
  <c r="E20"/>
  <c r="E21"/>
  <c r="E19"/>
  <c r="E18"/>
  <c r="E17"/>
  <c r="E16"/>
  <c r="E15"/>
  <c r="E14"/>
  <c r="E13"/>
  <c r="E12"/>
  <c r="E11"/>
  <c r="E10"/>
  <c r="E9"/>
  <c r="E8"/>
  <c r="E7"/>
  <c r="E6"/>
  <c r="E5"/>
  <c r="E4"/>
  <c r="P977" i="62"/>
  <c r="Q977"/>
  <c r="R977"/>
  <c r="P160"/>
  <c r="Q160"/>
  <c r="R160"/>
  <c r="R153"/>
  <c r="R21"/>
  <c r="B15" i="10"/>
  <c r="B14"/>
  <c r="B13"/>
  <c r="D5" i="2"/>
  <c r="E5"/>
  <c r="F5"/>
  <c r="G5"/>
  <c r="D6"/>
  <c r="E6"/>
  <c r="F6"/>
  <c r="G6"/>
  <c r="D7"/>
  <c r="E7"/>
  <c r="F7"/>
  <c r="G7"/>
  <c r="D8"/>
  <c r="E8"/>
  <c r="F8"/>
  <c r="G8"/>
  <c r="D9"/>
  <c r="E9"/>
  <c r="F9"/>
  <c r="G9"/>
  <c r="D10"/>
  <c r="E10"/>
  <c r="F10"/>
  <c r="G10"/>
  <c r="D11"/>
  <c r="E11"/>
  <c r="F11"/>
  <c r="G11"/>
  <c r="D12"/>
  <c r="E12"/>
  <c r="F12"/>
  <c r="G12"/>
  <c r="D13"/>
  <c r="E13"/>
  <c r="F13"/>
  <c r="G13"/>
  <c r="D14"/>
  <c r="E14"/>
  <c r="F14"/>
  <c r="G14"/>
  <c r="D15"/>
  <c r="E15"/>
  <c r="F15"/>
  <c r="G15"/>
  <c r="D16"/>
  <c r="E16"/>
  <c r="F16"/>
  <c r="G16"/>
  <c r="D17"/>
  <c r="E17"/>
  <c r="F17"/>
  <c r="G17"/>
  <c r="D18"/>
  <c r="E18"/>
  <c r="F18"/>
  <c r="G18"/>
  <c r="D19"/>
  <c r="E19"/>
  <c r="F19"/>
  <c r="G19"/>
  <c r="D20"/>
  <c r="E20"/>
  <c r="F20"/>
  <c r="G20"/>
  <c r="D21"/>
  <c r="E21"/>
  <c r="F21"/>
  <c r="G21"/>
  <c r="D22"/>
  <c r="E22"/>
  <c r="F22"/>
  <c r="G22"/>
  <c r="D23"/>
  <c r="E23"/>
  <c r="F23"/>
  <c r="G23"/>
  <c r="D24"/>
  <c r="E24"/>
  <c r="F24"/>
  <c r="G24"/>
  <c r="D25"/>
  <c r="E25"/>
  <c r="F25"/>
  <c r="G25"/>
  <c r="D26"/>
  <c r="E26"/>
  <c r="F26"/>
  <c r="G26"/>
  <c r="D27"/>
  <c r="E27"/>
  <c r="F27"/>
  <c r="G27"/>
  <c r="D28"/>
  <c r="E28"/>
  <c r="F28"/>
  <c r="G28"/>
  <c r="D29"/>
  <c r="E29"/>
  <c r="F29"/>
  <c r="G29"/>
  <c r="D30"/>
  <c r="E30"/>
  <c r="F30"/>
  <c r="G30"/>
  <c r="D31"/>
  <c r="E31"/>
  <c r="F31"/>
  <c r="G31"/>
  <c r="D32"/>
  <c r="E32"/>
  <c r="F32"/>
  <c r="G32"/>
  <c r="D33"/>
  <c r="E33"/>
  <c r="F33"/>
  <c r="G33"/>
  <c r="D34"/>
  <c r="E34"/>
  <c r="F34"/>
  <c r="G34"/>
  <c r="D35"/>
  <c r="E35"/>
  <c r="F35"/>
  <c r="G35"/>
  <c r="D36"/>
  <c r="E36"/>
  <c r="F36"/>
  <c r="G36"/>
  <c r="D37"/>
  <c r="E37"/>
  <c r="F37"/>
  <c r="G37"/>
  <c r="D38"/>
  <c r="E38"/>
  <c r="F38"/>
  <c r="G38"/>
  <c r="D39"/>
  <c r="E39"/>
  <c r="F39"/>
  <c r="G39"/>
  <c r="D40"/>
  <c r="E40"/>
  <c r="F40"/>
  <c r="G40"/>
  <c r="D41"/>
  <c r="E41"/>
  <c r="F41"/>
  <c r="G41"/>
  <c r="D42"/>
  <c r="E42"/>
  <c r="F42"/>
  <c r="G42"/>
  <c r="D43"/>
  <c r="E43"/>
  <c r="F43"/>
  <c r="G43"/>
  <c r="D44"/>
  <c r="E44"/>
  <c r="F44"/>
  <c r="G44"/>
  <c r="D45"/>
  <c r="E45"/>
  <c r="F45"/>
  <c r="G45"/>
  <c r="D46"/>
  <c r="E46"/>
  <c r="F46"/>
  <c r="G46"/>
  <c r="D47"/>
  <c r="E47"/>
  <c r="F47"/>
  <c r="G47"/>
  <c r="D48"/>
  <c r="E48"/>
  <c r="F48"/>
  <c r="G48"/>
  <c r="D49"/>
  <c r="E49"/>
  <c r="F49"/>
  <c r="G49"/>
  <c r="E50"/>
  <c r="F50"/>
  <c r="G50"/>
  <c r="D51"/>
  <c r="E51"/>
  <c r="F51"/>
  <c r="G51"/>
  <c r="D52"/>
  <c r="E52"/>
  <c r="F52"/>
  <c r="G52"/>
  <c r="D53"/>
  <c r="E53"/>
  <c r="F53"/>
  <c r="G53"/>
  <c r="D54"/>
  <c r="E54"/>
  <c r="F54"/>
  <c r="G54"/>
  <c r="D55"/>
  <c r="E55"/>
  <c r="F55"/>
  <c r="G55"/>
  <c r="D56"/>
  <c r="E56"/>
  <c r="F56"/>
  <c r="G56"/>
  <c r="D57"/>
  <c r="E57"/>
  <c r="F57"/>
  <c r="G57"/>
  <c r="D58"/>
  <c r="E58"/>
  <c r="F58"/>
  <c r="G58"/>
  <c r="D59"/>
  <c r="E59"/>
  <c r="F59"/>
  <c r="G59"/>
  <c r="D60"/>
  <c r="E60"/>
  <c r="F60"/>
  <c r="G60"/>
  <c r="D61"/>
  <c r="E61"/>
  <c r="F61"/>
  <c r="G61"/>
  <c r="D62"/>
  <c r="E62"/>
  <c r="F62"/>
  <c r="G62"/>
  <c r="D63"/>
  <c r="E63"/>
  <c r="F63"/>
  <c r="G63"/>
  <c r="D64"/>
  <c r="E64"/>
  <c r="F64"/>
  <c r="G64"/>
  <c r="D65"/>
  <c r="E65"/>
  <c r="F65"/>
  <c r="G65"/>
  <c r="D66"/>
  <c r="E66"/>
  <c r="F66"/>
  <c r="G66"/>
  <c r="D67"/>
  <c r="E67"/>
  <c r="F67"/>
  <c r="G67"/>
  <c r="D68"/>
  <c r="E68"/>
  <c r="F68"/>
  <c r="G68"/>
  <c r="D69"/>
  <c r="E69"/>
  <c r="F69"/>
  <c r="G69"/>
  <c r="D70"/>
  <c r="E70"/>
  <c r="F70"/>
  <c r="G70"/>
  <c r="D71"/>
  <c r="E71"/>
  <c r="F71"/>
  <c r="G71"/>
  <c r="D72"/>
  <c r="E72"/>
  <c r="F72"/>
  <c r="G72"/>
  <c r="D73"/>
  <c r="E73"/>
  <c r="F73"/>
  <c r="G73"/>
  <c r="D74"/>
  <c r="E74"/>
  <c r="F74"/>
  <c r="G74"/>
  <c r="D75"/>
  <c r="E75"/>
  <c r="F75"/>
  <c r="G75"/>
  <c r="D76"/>
  <c r="E76"/>
  <c r="F76"/>
  <c r="G76"/>
  <c r="D77"/>
  <c r="E77"/>
  <c r="F77"/>
  <c r="G77"/>
  <c r="D78"/>
  <c r="E78"/>
  <c r="F78"/>
  <c r="G78"/>
  <c r="D79"/>
  <c r="E79"/>
  <c r="F79"/>
  <c r="G79"/>
  <c r="D80"/>
  <c r="E80"/>
  <c r="F80"/>
  <c r="G80"/>
  <c r="D81"/>
  <c r="E81"/>
  <c r="F81"/>
  <c r="G81"/>
  <c r="D82"/>
  <c r="E82"/>
  <c r="F82"/>
  <c r="G82"/>
  <c r="D83"/>
  <c r="E83"/>
  <c r="F83"/>
  <c r="G83"/>
  <c r="D84"/>
  <c r="E84"/>
  <c r="F84"/>
  <c r="G84"/>
  <c r="D85"/>
  <c r="E85"/>
  <c r="F85"/>
  <c r="G85"/>
  <c r="D86"/>
  <c r="E86"/>
  <c r="F86"/>
  <c r="G86"/>
  <c r="D87"/>
  <c r="E87"/>
  <c r="F87"/>
  <c r="G87"/>
  <c r="D88"/>
  <c r="E88"/>
  <c r="F88"/>
  <c r="G88"/>
  <c r="D89"/>
  <c r="E89"/>
  <c r="F89"/>
  <c r="G89"/>
  <c r="D90"/>
  <c r="E90"/>
  <c r="F90"/>
  <c r="G90"/>
  <c r="D91"/>
  <c r="E91"/>
  <c r="F91"/>
  <c r="G91"/>
  <c r="D92"/>
  <c r="E92"/>
  <c r="F92"/>
  <c r="G92"/>
  <c r="D93"/>
  <c r="E93"/>
  <c r="F93"/>
  <c r="G93"/>
  <c r="D94"/>
  <c r="E94"/>
  <c r="F94"/>
  <c r="G94"/>
  <c r="D95"/>
  <c r="E95"/>
  <c r="F95"/>
  <c r="G95"/>
  <c r="D96"/>
  <c r="E96"/>
  <c r="F96"/>
  <c r="G96"/>
  <c r="D97"/>
  <c r="E97"/>
  <c r="F97"/>
  <c r="G97"/>
  <c r="D98"/>
  <c r="E98"/>
  <c r="F98"/>
  <c r="G98"/>
  <c r="D99"/>
  <c r="E99"/>
  <c r="F99"/>
  <c r="G99"/>
  <c r="D100"/>
  <c r="E100"/>
  <c r="F100"/>
  <c r="G100"/>
  <c r="D101"/>
  <c r="E101"/>
  <c r="F101"/>
  <c r="G101"/>
  <c r="D102"/>
  <c r="E102"/>
  <c r="F102"/>
  <c r="G102"/>
  <c r="D103"/>
  <c r="E103"/>
  <c r="F103"/>
  <c r="G103"/>
  <c r="D104"/>
  <c r="E104"/>
  <c r="F104"/>
  <c r="G104"/>
  <c r="D105"/>
  <c r="E105"/>
  <c r="F105"/>
  <c r="G105"/>
  <c r="D106"/>
  <c r="E106"/>
  <c r="F106"/>
  <c r="G106"/>
  <c r="D107"/>
  <c r="E107"/>
  <c r="F107"/>
  <c r="G107"/>
  <c r="D108"/>
  <c r="E108"/>
  <c r="F108"/>
  <c r="G108"/>
  <c r="D109"/>
  <c r="E109"/>
  <c r="F109"/>
  <c r="G109"/>
  <c r="D110"/>
  <c r="E110"/>
  <c r="F110"/>
  <c r="G110"/>
  <c r="D111"/>
  <c r="E111"/>
  <c r="F111"/>
  <c r="G111"/>
  <c r="D112"/>
  <c r="E112"/>
  <c r="F112"/>
  <c r="G112"/>
  <c r="D113"/>
  <c r="E113"/>
  <c r="F113"/>
  <c r="G113"/>
  <c r="D114"/>
  <c r="E114"/>
  <c r="F114"/>
  <c r="G114"/>
  <c r="D115"/>
  <c r="E115"/>
  <c r="F115"/>
  <c r="G115"/>
  <c r="D116"/>
  <c r="E116"/>
  <c r="F116"/>
  <c r="G116"/>
  <c r="D117"/>
  <c r="E117"/>
  <c r="F117"/>
  <c r="G117"/>
  <c r="D118"/>
  <c r="E118"/>
  <c r="F118"/>
  <c r="G118"/>
  <c r="D119"/>
  <c r="E119"/>
  <c r="F119"/>
  <c r="G119"/>
  <c r="D120"/>
  <c r="E120"/>
  <c r="F120"/>
  <c r="G120"/>
  <c r="D121"/>
  <c r="E121"/>
  <c r="F121"/>
  <c r="G121"/>
  <c r="D122"/>
  <c r="E122"/>
  <c r="F122"/>
  <c r="G122"/>
  <c r="D123"/>
  <c r="E123"/>
  <c r="F123"/>
  <c r="G123"/>
  <c r="D124"/>
  <c r="E124"/>
  <c r="F124"/>
  <c r="G124"/>
  <c r="D125"/>
  <c r="E125"/>
  <c r="F125"/>
  <c r="G125"/>
  <c r="D126"/>
  <c r="E126"/>
  <c r="F126"/>
  <c r="G126"/>
  <c r="D127"/>
  <c r="E127"/>
  <c r="F127"/>
  <c r="G127"/>
  <c r="D128"/>
  <c r="E128"/>
  <c r="F128"/>
  <c r="G128"/>
  <c r="D129"/>
  <c r="E129"/>
  <c r="F129"/>
  <c r="G129"/>
  <c r="D130"/>
  <c r="E130"/>
  <c r="F130"/>
  <c r="G130"/>
  <c r="D131"/>
  <c r="E131"/>
  <c r="F131"/>
  <c r="G131"/>
  <c r="D132"/>
  <c r="E132"/>
  <c r="F132"/>
  <c r="G132"/>
  <c r="D133"/>
  <c r="E133"/>
  <c r="F133"/>
  <c r="G133"/>
  <c r="D134"/>
  <c r="E134"/>
  <c r="F134"/>
  <c r="G134"/>
  <c r="D135"/>
  <c r="E135"/>
  <c r="F135"/>
  <c r="G135"/>
  <c r="D136"/>
  <c r="E136"/>
  <c r="F136"/>
  <c r="G136"/>
  <c r="D137"/>
  <c r="E137"/>
  <c r="F137"/>
  <c r="G137"/>
  <c r="D138"/>
  <c r="E138"/>
  <c r="F138"/>
  <c r="G138"/>
  <c r="D139"/>
  <c r="E139"/>
  <c r="F139"/>
  <c r="G139"/>
  <c r="D140"/>
  <c r="E140"/>
  <c r="F140"/>
  <c r="G140"/>
  <c r="D141"/>
  <c r="E141"/>
  <c r="F141"/>
  <c r="G141"/>
  <c r="D142"/>
  <c r="E142"/>
  <c r="F142"/>
  <c r="G142"/>
  <c r="D143"/>
  <c r="E143"/>
  <c r="F143"/>
  <c r="G143"/>
  <c r="D144"/>
  <c r="E144"/>
  <c r="F144"/>
  <c r="G144"/>
  <c r="D145"/>
  <c r="E145"/>
  <c r="F145"/>
  <c r="G145"/>
  <c r="D146"/>
  <c r="E146"/>
  <c r="F146"/>
  <c r="G146"/>
  <c r="D147"/>
  <c r="E147"/>
  <c r="F147"/>
  <c r="G147"/>
  <c r="D148"/>
  <c r="E148"/>
  <c r="F148"/>
  <c r="G148"/>
  <c r="D149"/>
  <c r="E149"/>
  <c r="F149"/>
  <c r="G149"/>
  <c r="D150"/>
  <c r="E150"/>
  <c r="F150"/>
  <c r="G150"/>
  <c r="D151"/>
  <c r="E151"/>
  <c r="F151"/>
  <c r="G151"/>
  <c r="D152"/>
  <c r="E152"/>
  <c r="F152"/>
  <c r="G152"/>
  <c r="D153"/>
  <c r="E153"/>
  <c r="F153"/>
  <c r="G153"/>
  <c r="D154"/>
  <c r="E154"/>
  <c r="F154"/>
  <c r="G154"/>
  <c r="D155"/>
  <c r="E155"/>
  <c r="F155"/>
  <c r="G155"/>
  <c r="D156"/>
  <c r="E156"/>
  <c r="F156"/>
  <c r="G156"/>
  <c r="D157"/>
  <c r="E157"/>
  <c r="F157"/>
  <c r="G157"/>
  <c r="D158"/>
  <c r="E158"/>
  <c r="F158"/>
  <c r="G158"/>
  <c r="D159"/>
  <c r="E159"/>
  <c r="F159"/>
  <c r="G159"/>
  <c r="D160"/>
  <c r="E160"/>
  <c r="F160"/>
  <c r="G160"/>
  <c r="D161"/>
  <c r="E161"/>
  <c r="F161"/>
  <c r="G161"/>
  <c r="D162"/>
  <c r="E162"/>
  <c r="F162"/>
  <c r="G162"/>
  <c r="D163"/>
  <c r="E163"/>
  <c r="F163"/>
  <c r="G163"/>
  <c r="D164"/>
  <c r="E164"/>
  <c r="F164"/>
  <c r="G164"/>
  <c r="D165"/>
  <c r="E165"/>
  <c r="F165"/>
  <c r="G165"/>
  <c r="D166"/>
  <c r="E166"/>
  <c r="F166"/>
  <c r="G166"/>
  <c r="D167"/>
  <c r="E167"/>
  <c r="F167"/>
  <c r="G167"/>
  <c r="D168"/>
  <c r="E168"/>
  <c r="F168"/>
  <c r="G168"/>
  <c r="D169"/>
  <c r="E169"/>
  <c r="F169"/>
  <c r="G169"/>
  <c r="D170"/>
  <c r="E170"/>
  <c r="F170"/>
  <c r="G170"/>
  <c r="D171"/>
  <c r="E171"/>
  <c r="F171"/>
  <c r="G171"/>
  <c r="D172"/>
  <c r="E172"/>
  <c r="F172"/>
  <c r="G172"/>
  <c r="D173"/>
  <c r="E173"/>
  <c r="F173"/>
  <c r="G173"/>
  <c r="D174"/>
  <c r="E174"/>
  <c r="F174"/>
  <c r="G174"/>
  <c r="D175"/>
  <c r="E175"/>
  <c r="F175"/>
  <c r="G175"/>
  <c r="D176"/>
  <c r="E176"/>
  <c r="F176"/>
  <c r="G176"/>
  <c r="D177"/>
  <c r="E177"/>
  <c r="F177"/>
  <c r="G177"/>
  <c r="D178"/>
  <c r="E178"/>
  <c r="F178"/>
  <c r="G178"/>
  <c r="D179"/>
  <c r="E179"/>
  <c r="F179"/>
  <c r="G179"/>
  <c r="D180"/>
  <c r="E180"/>
  <c r="F180"/>
  <c r="G180"/>
  <c r="D181"/>
  <c r="E181"/>
  <c r="F181"/>
  <c r="G181"/>
  <c r="D182"/>
  <c r="E182"/>
  <c r="F182"/>
  <c r="G182"/>
  <c r="D183"/>
  <c r="E183"/>
  <c r="F183"/>
  <c r="G183"/>
  <c r="D184"/>
  <c r="E184"/>
  <c r="F184"/>
  <c r="G184"/>
  <c r="D185"/>
  <c r="E185"/>
  <c r="F185"/>
  <c r="G185"/>
  <c r="D186"/>
  <c r="E186"/>
  <c r="F186"/>
  <c r="G186"/>
  <c r="D187"/>
  <c r="E187"/>
  <c r="F187"/>
  <c r="G187"/>
  <c r="D188"/>
  <c r="E188"/>
  <c r="F188"/>
  <c r="G188"/>
  <c r="D189"/>
  <c r="E189"/>
  <c r="F189"/>
  <c r="G189"/>
  <c r="D190"/>
  <c r="E190"/>
  <c r="F190"/>
  <c r="G190"/>
  <c r="D191"/>
  <c r="E191"/>
  <c r="F191"/>
  <c r="G191"/>
  <c r="D192"/>
  <c r="E192"/>
  <c r="F192"/>
  <c r="G192"/>
  <c r="D193"/>
  <c r="E193"/>
  <c r="F193"/>
  <c r="G193"/>
  <c r="D194"/>
  <c r="E194"/>
  <c r="F194"/>
  <c r="G194"/>
  <c r="D195"/>
  <c r="E195"/>
  <c r="F195"/>
  <c r="G195"/>
  <c r="D196"/>
  <c r="E196"/>
  <c r="F196"/>
  <c r="G196"/>
  <c r="D197"/>
  <c r="E197"/>
  <c r="F197"/>
  <c r="G197"/>
  <c r="D198"/>
  <c r="E198"/>
  <c r="F198"/>
  <c r="G198"/>
  <c r="D199"/>
  <c r="E199"/>
  <c r="F199"/>
  <c r="G199"/>
  <c r="D200"/>
  <c r="E200"/>
  <c r="F200"/>
  <c r="G200"/>
  <c r="D201"/>
  <c r="E201"/>
  <c r="F201"/>
  <c r="G201"/>
  <c r="D202"/>
  <c r="E202"/>
  <c r="F202"/>
  <c r="G202"/>
  <c r="D203"/>
  <c r="E203"/>
  <c r="F203"/>
  <c r="G203"/>
  <c r="D204"/>
  <c r="E204"/>
  <c r="F204"/>
  <c r="G204"/>
  <c r="D205"/>
  <c r="E205"/>
  <c r="F205"/>
  <c r="G205"/>
  <c r="D206"/>
  <c r="E206"/>
  <c r="F206"/>
  <c r="G206"/>
  <c r="D207"/>
  <c r="E207"/>
  <c r="F207"/>
  <c r="G207"/>
  <c r="D208"/>
  <c r="E208"/>
  <c r="F208"/>
  <c r="G208"/>
  <c r="D209"/>
  <c r="E209"/>
  <c r="F209"/>
  <c r="G209"/>
  <c r="D210"/>
  <c r="E210"/>
  <c r="F210"/>
  <c r="G210"/>
  <c r="D211"/>
  <c r="E211"/>
  <c r="F211"/>
  <c r="G211"/>
  <c r="D212"/>
  <c r="E212"/>
  <c r="F212"/>
  <c r="G212"/>
  <c r="D213"/>
  <c r="E213"/>
  <c r="F213"/>
  <c r="G213"/>
  <c r="D214"/>
  <c r="E214"/>
  <c r="F214"/>
  <c r="G214"/>
  <c r="D215"/>
  <c r="E215"/>
  <c r="F215"/>
  <c r="G215"/>
  <c r="D216"/>
  <c r="E216"/>
  <c r="F216"/>
  <c r="G216"/>
  <c r="D217"/>
  <c r="E217"/>
  <c r="F217"/>
  <c r="G217"/>
  <c r="D218"/>
  <c r="E218"/>
  <c r="F218"/>
  <c r="G218"/>
  <c r="D219"/>
  <c r="E219"/>
  <c r="F219"/>
  <c r="G219"/>
  <c r="D220"/>
  <c r="E220"/>
  <c r="F220"/>
  <c r="G220"/>
  <c r="D221"/>
  <c r="E221"/>
  <c r="F221"/>
  <c r="G221"/>
  <c r="D222"/>
  <c r="E222"/>
  <c r="F222"/>
  <c r="G222"/>
  <c r="D223"/>
  <c r="E223"/>
  <c r="F223"/>
  <c r="G223"/>
  <c r="D224"/>
  <c r="E224"/>
  <c r="F224"/>
  <c r="G224"/>
  <c r="D225"/>
  <c r="E225"/>
  <c r="F225"/>
  <c r="G225"/>
  <c r="D226"/>
  <c r="E226"/>
  <c r="F226"/>
  <c r="G226"/>
  <c r="D227"/>
  <c r="E227"/>
  <c r="F227"/>
  <c r="G227"/>
  <c r="D228"/>
  <c r="E228"/>
  <c r="F228"/>
  <c r="G228"/>
  <c r="D229"/>
  <c r="E229"/>
  <c r="F229"/>
  <c r="G229"/>
  <c r="D230"/>
  <c r="E230"/>
  <c r="F230"/>
  <c r="G230"/>
  <c r="D231"/>
  <c r="E231"/>
  <c r="F231"/>
  <c r="G231"/>
  <c r="D232"/>
  <c r="E232"/>
  <c r="F232"/>
  <c r="G232"/>
  <c r="D233"/>
  <c r="E233"/>
  <c r="F233"/>
  <c r="G233"/>
  <c r="D234"/>
  <c r="E234"/>
  <c r="F234"/>
  <c r="G234"/>
  <c r="D235"/>
  <c r="E235"/>
  <c r="F235"/>
  <c r="G235"/>
  <c r="D236"/>
  <c r="E236"/>
  <c r="F236"/>
  <c r="G236"/>
  <c r="D237"/>
  <c r="E237"/>
  <c r="F237"/>
  <c r="G237"/>
  <c r="D238"/>
  <c r="E238"/>
  <c r="F238"/>
  <c r="G238"/>
  <c r="D239"/>
  <c r="E239"/>
  <c r="F239"/>
  <c r="G239"/>
  <c r="D240"/>
  <c r="E240"/>
  <c r="F240"/>
  <c r="G240"/>
  <c r="D241"/>
  <c r="E241"/>
  <c r="F241"/>
  <c r="G241"/>
  <c r="D242"/>
  <c r="E242"/>
  <c r="F242"/>
  <c r="G242"/>
  <c r="D243"/>
  <c r="E243"/>
  <c r="F243"/>
  <c r="G243"/>
  <c r="D244"/>
  <c r="E244"/>
  <c r="F244"/>
  <c r="G244"/>
  <c r="D245"/>
  <c r="E245"/>
  <c r="F245"/>
  <c r="G245"/>
  <c r="D246"/>
  <c r="E246"/>
  <c r="F246"/>
  <c r="G246"/>
  <c r="D247"/>
  <c r="E247"/>
  <c r="F247"/>
  <c r="G247"/>
  <c r="D248"/>
  <c r="E248"/>
  <c r="F248"/>
  <c r="G248"/>
  <c r="D249"/>
  <c r="E249"/>
  <c r="F249"/>
  <c r="G249"/>
  <c r="D250"/>
  <c r="E250"/>
  <c r="F250"/>
  <c r="G250"/>
  <c r="D251"/>
  <c r="E251"/>
  <c r="F251"/>
  <c r="G251"/>
  <c r="D252"/>
  <c r="E252"/>
  <c r="F252"/>
  <c r="G252"/>
  <c r="D253"/>
  <c r="E253"/>
  <c r="F253"/>
  <c r="G253"/>
  <c r="D254"/>
  <c r="E254"/>
  <c r="F254"/>
  <c r="G254"/>
  <c r="D255"/>
  <c r="E255"/>
  <c r="F255"/>
  <c r="G255"/>
  <c r="D256"/>
  <c r="E256"/>
  <c r="F256"/>
  <c r="G256"/>
  <c r="D257"/>
  <c r="E257"/>
  <c r="F257"/>
  <c r="G257"/>
  <c r="D258"/>
  <c r="E258"/>
  <c r="F258"/>
  <c r="G258"/>
  <c r="D259"/>
  <c r="E259"/>
  <c r="F259"/>
  <c r="G259"/>
  <c r="D260"/>
  <c r="E260"/>
  <c r="F260"/>
  <c r="G260"/>
  <c r="D261"/>
  <c r="E261"/>
  <c r="F261"/>
  <c r="G261"/>
  <c r="D262"/>
  <c r="E262"/>
  <c r="F262"/>
  <c r="G262"/>
  <c r="D263"/>
  <c r="E263"/>
  <c r="F263"/>
  <c r="G263"/>
  <c r="D264"/>
  <c r="E264"/>
  <c r="F264"/>
  <c r="G264"/>
  <c r="D265"/>
  <c r="E265"/>
  <c r="F265"/>
  <c r="G265"/>
  <c r="D266"/>
  <c r="E266"/>
  <c r="F266"/>
  <c r="G266"/>
  <c r="D267"/>
  <c r="E267"/>
  <c r="F267"/>
  <c r="G267"/>
  <c r="D268"/>
  <c r="E268"/>
  <c r="F268"/>
  <c r="G268"/>
  <c r="D269"/>
  <c r="E269"/>
  <c r="F269"/>
  <c r="G269"/>
  <c r="D270"/>
  <c r="E270"/>
  <c r="F270"/>
  <c r="G270"/>
  <c r="D271"/>
  <c r="E271"/>
  <c r="F271"/>
  <c r="G271"/>
  <c r="D272"/>
  <c r="E272"/>
  <c r="F272"/>
  <c r="G272"/>
  <c r="D273"/>
  <c r="E273"/>
  <c r="F273"/>
  <c r="G273"/>
  <c r="D274"/>
  <c r="E274"/>
  <c r="F274"/>
  <c r="G274"/>
  <c r="D275"/>
  <c r="E275"/>
  <c r="F275"/>
  <c r="G275"/>
  <c r="D276"/>
  <c r="E276"/>
  <c r="F276"/>
  <c r="G276"/>
  <c r="D277"/>
  <c r="E277"/>
  <c r="F277"/>
  <c r="G277"/>
  <c r="D278"/>
  <c r="E278"/>
  <c r="F278"/>
  <c r="G278"/>
  <c r="D279"/>
  <c r="E279"/>
  <c r="F279"/>
  <c r="G279"/>
  <c r="D280"/>
  <c r="E280"/>
  <c r="F280"/>
  <c r="G280"/>
  <c r="D281"/>
  <c r="E281"/>
  <c r="F281"/>
  <c r="G281"/>
  <c r="D282"/>
  <c r="E282"/>
  <c r="F282"/>
  <c r="G282"/>
  <c r="D283"/>
  <c r="E283"/>
  <c r="F283"/>
  <c r="G283"/>
  <c r="D284"/>
  <c r="E284"/>
  <c r="F284"/>
  <c r="G284"/>
  <c r="D285"/>
  <c r="E285"/>
  <c r="F285"/>
  <c r="G285"/>
  <c r="D286"/>
  <c r="E286"/>
  <c r="F286"/>
  <c r="G286"/>
  <c r="D287"/>
  <c r="E287"/>
  <c r="F287"/>
  <c r="G287"/>
  <c r="D288"/>
  <c r="E288"/>
  <c r="F288"/>
  <c r="G288"/>
  <c r="D289"/>
  <c r="E289"/>
  <c r="F289"/>
  <c r="G289"/>
  <c r="D290"/>
  <c r="E290"/>
  <c r="F290"/>
  <c r="G290"/>
  <c r="D291"/>
  <c r="E291"/>
  <c r="F291"/>
  <c r="G291"/>
  <c r="D292"/>
  <c r="E292"/>
  <c r="F292"/>
  <c r="G292"/>
  <c r="D293"/>
  <c r="E293"/>
  <c r="F293"/>
  <c r="G293"/>
  <c r="D294"/>
  <c r="E294"/>
  <c r="F294"/>
  <c r="G294"/>
  <c r="D295"/>
  <c r="E295"/>
  <c r="F295"/>
  <c r="G295"/>
  <c r="D296"/>
  <c r="E296"/>
  <c r="F296"/>
  <c r="G296"/>
  <c r="D297"/>
  <c r="E297"/>
  <c r="F297"/>
  <c r="G297"/>
  <c r="D298"/>
  <c r="E298"/>
  <c r="F298"/>
  <c r="G298"/>
  <c r="D299"/>
  <c r="E299"/>
  <c r="F299"/>
  <c r="G299"/>
  <c r="D300"/>
  <c r="E300"/>
  <c r="F300"/>
  <c r="G300"/>
  <c r="D301"/>
  <c r="E301"/>
  <c r="F301"/>
  <c r="G301"/>
  <c r="D302"/>
  <c r="E302"/>
  <c r="F302"/>
  <c r="G302"/>
  <c r="D303"/>
  <c r="E303"/>
  <c r="F303"/>
  <c r="G303"/>
  <c r="D304"/>
  <c r="E304"/>
  <c r="F304"/>
  <c r="G304"/>
  <c r="D305"/>
  <c r="E305"/>
  <c r="F305"/>
  <c r="G305"/>
  <c r="D306"/>
  <c r="E306"/>
  <c r="F306"/>
  <c r="G306"/>
  <c r="D307"/>
  <c r="E307"/>
  <c r="F307"/>
  <c r="G307"/>
  <c r="D308"/>
  <c r="E308"/>
  <c r="F308"/>
  <c r="G308"/>
  <c r="D309"/>
  <c r="E309"/>
  <c r="F309"/>
  <c r="G309"/>
  <c r="D310"/>
  <c r="E310"/>
  <c r="F310"/>
  <c r="G310"/>
  <c r="D311"/>
  <c r="E311"/>
  <c r="F311"/>
  <c r="G311"/>
  <c r="D312"/>
  <c r="E312"/>
  <c r="F312"/>
  <c r="G312"/>
  <c r="D313"/>
  <c r="E313"/>
  <c r="F313"/>
  <c r="G313"/>
  <c r="D314"/>
  <c r="E314"/>
  <c r="F314"/>
  <c r="G314"/>
  <c r="D315"/>
  <c r="E315"/>
  <c r="F315"/>
  <c r="G315"/>
  <c r="D316"/>
  <c r="E316"/>
  <c r="F316"/>
  <c r="G316"/>
  <c r="D317"/>
  <c r="E317"/>
  <c r="F317"/>
  <c r="G317"/>
  <c r="D318"/>
  <c r="E318"/>
  <c r="F318"/>
  <c r="G318"/>
  <c r="D319"/>
  <c r="E319"/>
  <c r="F319"/>
  <c r="G319"/>
  <c r="D320"/>
  <c r="E320"/>
  <c r="F320"/>
  <c r="G320"/>
  <c r="D321"/>
  <c r="E321"/>
  <c r="F321"/>
  <c r="G321"/>
  <c r="D322"/>
  <c r="E322"/>
  <c r="F322"/>
  <c r="G322"/>
  <c r="D323"/>
  <c r="E323"/>
  <c r="F323"/>
  <c r="G323"/>
  <c r="D324"/>
  <c r="E324"/>
  <c r="F324"/>
  <c r="G324"/>
  <c r="D325"/>
  <c r="E325"/>
  <c r="F325"/>
  <c r="G325"/>
  <c r="D326"/>
  <c r="E326"/>
  <c r="F326"/>
  <c r="G326"/>
  <c r="D327"/>
  <c r="E327"/>
  <c r="F327"/>
  <c r="G327"/>
  <c r="D328"/>
  <c r="E328"/>
  <c r="F328"/>
  <c r="G328"/>
  <c r="D329"/>
  <c r="E329"/>
  <c r="F329"/>
  <c r="G329"/>
  <c r="D330"/>
  <c r="E330"/>
  <c r="F330"/>
  <c r="G330"/>
  <c r="D331"/>
  <c r="E331"/>
  <c r="F331"/>
  <c r="G331"/>
  <c r="D332"/>
  <c r="E332"/>
  <c r="F332"/>
  <c r="G332"/>
  <c r="D333"/>
  <c r="E333"/>
  <c r="F333"/>
  <c r="G333"/>
  <c r="D334"/>
  <c r="E334"/>
  <c r="F334"/>
  <c r="G334"/>
  <c r="D335"/>
  <c r="E335"/>
  <c r="F335"/>
  <c r="G335"/>
  <c r="D336"/>
  <c r="E336"/>
  <c r="F336"/>
  <c r="G336"/>
  <c r="D337"/>
  <c r="E337"/>
  <c r="F337"/>
  <c r="G337"/>
  <c r="D338"/>
  <c r="E338"/>
  <c r="F338"/>
  <c r="G338"/>
  <c r="D339"/>
  <c r="E339"/>
  <c r="F339"/>
  <c r="G339"/>
  <c r="D340"/>
  <c r="E340"/>
  <c r="F340"/>
  <c r="G340"/>
  <c r="D341"/>
  <c r="E341"/>
  <c r="F341"/>
  <c r="G341"/>
  <c r="D342"/>
  <c r="E342"/>
  <c r="F342"/>
  <c r="G342"/>
  <c r="D343"/>
  <c r="E343"/>
  <c r="F343"/>
  <c r="G343"/>
  <c r="D344"/>
  <c r="E344"/>
  <c r="F344"/>
  <c r="G344"/>
  <c r="D345"/>
  <c r="E345"/>
  <c r="F345"/>
  <c r="G345"/>
  <c r="D346"/>
  <c r="E346"/>
  <c r="F346"/>
  <c r="G346"/>
  <c r="D347"/>
  <c r="E347"/>
  <c r="F347"/>
  <c r="G347"/>
  <c r="D348"/>
  <c r="E348"/>
  <c r="F348"/>
  <c r="G348"/>
  <c r="D349"/>
  <c r="E349"/>
  <c r="F349"/>
  <c r="G349"/>
  <c r="D350"/>
  <c r="E350"/>
  <c r="F350"/>
  <c r="G350"/>
  <c r="D351"/>
  <c r="E351"/>
  <c r="F351"/>
  <c r="G351"/>
  <c r="D352"/>
  <c r="E352"/>
  <c r="F352"/>
  <c r="G352"/>
  <c r="D353"/>
  <c r="E353"/>
  <c r="F353"/>
  <c r="G353"/>
  <c r="D354"/>
  <c r="E354"/>
  <c r="F354"/>
  <c r="G354"/>
  <c r="D355"/>
  <c r="E355"/>
  <c r="F355"/>
  <c r="G355"/>
  <c r="D356"/>
  <c r="E356"/>
  <c r="F356"/>
  <c r="G356"/>
  <c r="D357"/>
  <c r="E357"/>
  <c r="F357"/>
  <c r="G357"/>
  <c r="D358"/>
  <c r="E358"/>
  <c r="F358"/>
  <c r="G358"/>
  <c r="D359"/>
  <c r="E359"/>
  <c r="F359"/>
  <c r="G359"/>
  <c r="D360"/>
  <c r="E360"/>
  <c r="F360"/>
  <c r="G360"/>
  <c r="D361"/>
  <c r="E361"/>
  <c r="F361"/>
  <c r="G361"/>
  <c r="D362"/>
  <c r="E362"/>
  <c r="F362"/>
  <c r="G362"/>
  <c r="D363"/>
  <c r="E363"/>
  <c r="F363"/>
  <c r="G363"/>
  <c r="D364"/>
  <c r="E364"/>
  <c r="F364"/>
  <c r="G364"/>
  <c r="D365"/>
  <c r="E365"/>
  <c r="F365"/>
  <c r="G365"/>
  <c r="D366"/>
  <c r="E366"/>
  <c r="F366"/>
  <c r="G366"/>
  <c r="D367"/>
  <c r="E367"/>
  <c r="F367"/>
  <c r="G367"/>
  <c r="D368"/>
  <c r="E368"/>
  <c r="F368"/>
  <c r="G368"/>
  <c r="D369"/>
  <c r="E369"/>
  <c r="F369"/>
  <c r="G369"/>
  <c r="D370"/>
  <c r="E370"/>
  <c r="F370"/>
  <c r="G370"/>
  <c r="D371"/>
  <c r="E371"/>
  <c r="F371"/>
  <c r="G371"/>
  <c r="D372"/>
  <c r="E372"/>
  <c r="F372"/>
  <c r="G372"/>
  <c r="D373"/>
  <c r="E373"/>
  <c r="F373"/>
  <c r="G373"/>
  <c r="D374"/>
  <c r="E374"/>
  <c r="F374"/>
  <c r="G374"/>
  <c r="D375"/>
  <c r="E375"/>
  <c r="F375"/>
  <c r="G375"/>
  <c r="D376"/>
  <c r="E376"/>
  <c r="F376"/>
  <c r="G376"/>
  <c r="D377"/>
  <c r="E377"/>
  <c r="F377"/>
  <c r="G377"/>
  <c r="D378"/>
  <c r="E378"/>
  <c r="F378"/>
  <c r="G378"/>
  <c r="D379"/>
  <c r="E379"/>
  <c r="F379"/>
  <c r="G379"/>
  <c r="D380"/>
  <c r="E380"/>
  <c r="F380"/>
  <c r="G380"/>
  <c r="D381"/>
  <c r="E381"/>
  <c r="F381"/>
  <c r="G381"/>
  <c r="D382"/>
  <c r="E382"/>
  <c r="F382"/>
  <c r="G382"/>
  <c r="D383"/>
  <c r="E383"/>
  <c r="F383"/>
  <c r="G383"/>
  <c r="D384"/>
  <c r="E384"/>
  <c r="F384"/>
  <c r="G384"/>
  <c r="D385"/>
  <c r="E385"/>
  <c r="F385"/>
  <c r="G385"/>
  <c r="D386"/>
  <c r="E386"/>
  <c r="F386"/>
  <c r="G386"/>
  <c r="D387"/>
  <c r="E387"/>
  <c r="F387"/>
  <c r="G387"/>
  <c r="D388"/>
  <c r="E388"/>
  <c r="F388"/>
  <c r="G388"/>
  <c r="D389"/>
  <c r="E389"/>
  <c r="F389"/>
  <c r="G389"/>
  <c r="D390"/>
  <c r="E390"/>
  <c r="F390"/>
  <c r="G390"/>
  <c r="D391"/>
  <c r="E391"/>
  <c r="F391"/>
  <c r="G391"/>
  <c r="D392"/>
  <c r="E392"/>
  <c r="F392"/>
  <c r="G392"/>
  <c r="D393"/>
  <c r="E393"/>
  <c r="F393"/>
  <c r="G393"/>
  <c r="D394"/>
  <c r="E394"/>
  <c r="F394"/>
  <c r="G394"/>
  <c r="D395"/>
  <c r="E395"/>
  <c r="F395"/>
  <c r="G395"/>
  <c r="D396"/>
  <c r="E396"/>
  <c r="F396"/>
  <c r="G396"/>
  <c r="D397"/>
  <c r="E397"/>
  <c r="F397"/>
  <c r="G397"/>
  <c r="D398"/>
  <c r="E398"/>
  <c r="F398"/>
  <c r="G398"/>
  <c r="D399"/>
  <c r="E399"/>
  <c r="F399"/>
  <c r="G399"/>
  <c r="D400"/>
  <c r="E400"/>
  <c r="F400"/>
  <c r="G400"/>
  <c r="D401"/>
  <c r="E401"/>
  <c r="F401"/>
  <c r="G401"/>
  <c r="D402"/>
  <c r="E402"/>
  <c r="F402"/>
  <c r="G402"/>
  <c r="D403"/>
  <c r="E403"/>
  <c r="F403"/>
  <c r="G403"/>
  <c r="D404"/>
  <c r="E404"/>
  <c r="F404"/>
  <c r="G404"/>
  <c r="D405"/>
  <c r="E405"/>
  <c r="F405"/>
  <c r="G405"/>
  <c r="D406"/>
  <c r="E406"/>
  <c r="F406"/>
  <c r="G406"/>
  <c r="D407"/>
  <c r="E407"/>
  <c r="F407"/>
  <c r="G407"/>
  <c r="D408"/>
  <c r="E408"/>
  <c r="F408"/>
  <c r="G408"/>
  <c r="D409"/>
  <c r="E409"/>
  <c r="F409"/>
  <c r="G409"/>
  <c r="D410"/>
  <c r="E410"/>
  <c r="F410"/>
  <c r="G410"/>
  <c r="D411"/>
  <c r="E411"/>
  <c r="F411"/>
  <c r="G411"/>
  <c r="D412"/>
  <c r="E412"/>
  <c r="F412"/>
  <c r="G412"/>
  <c r="D413"/>
  <c r="E413"/>
  <c r="F413"/>
  <c r="G413"/>
  <c r="D414"/>
  <c r="E414"/>
  <c r="F414"/>
  <c r="G414"/>
  <c r="D415"/>
  <c r="E415"/>
  <c r="F415"/>
  <c r="G415"/>
  <c r="D416"/>
  <c r="E416"/>
  <c r="F416"/>
  <c r="G416"/>
  <c r="D417"/>
  <c r="E417"/>
  <c r="F417"/>
  <c r="G417"/>
  <c r="D418"/>
  <c r="E418"/>
  <c r="F418"/>
  <c r="G418"/>
  <c r="D419"/>
  <c r="E419"/>
  <c r="F419"/>
  <c r="G419"/>
  <c r="D420"/>
  <c r="E420"/>
  <c r="F420"/>
  <c r="G420"/>
  <c r="D421"/>
  <c r="E421"/>
  <c r="F421"/>
  <c r="G421"/>
  <c r="D422"/>
  <c r="E422"/>
  <c r="F422"/>
  <c r="G422"/>
  <c r="D423"/>
  <c r="E423"/>
  <c r="F423"/>
  <c r="G423"/>
  <c r="D424"/>
  <c r="E424"/>
  <c r="F424"/>
  <c r="G424"/>
  <c r="D425"/>
  <c r="E425"/>
  <c r="F425"/>
  <c r="G425"/>
  <c r="D426"/>
  <c r="E426"/>
  <c r="F426"/>
  <c r="G426"/>
  <c r="D427"/>
  <c r="E427"/>
  <c r="F427"/>
  <c r="G427"/>
  <c r="D428"/>
  <c r="E428"/>
  <c r="F428"/>
  <c r="G428"/>
  <c r="D429"/>
  <c r="E429"/>
  <c r="F429"/>
  <c r="G429"/>
  <c r="D430"/>
  <c r="E430"/>
  <c r="F430"/>
  <c r="G430"/>
  <c r="D431"/>
  <c r="E431"/>
  <c r="F431"/>
  <c r="G431"/>
  <c r="D432"/>
  <c r="E432"/>
  <c r="F432"/>
  <c r="G432"/>
  <c r="D433"/>
  <c r="E433"/>
  <c r="F433"/>
  <c r="G433"/>
  <c r="D434"/>
  <c r="E434"/>
  <c r="F434"/>
  <c r="G434"/>
  <c r="D435"/>
  <c r="E435"/>
  <c r="F435"/>
  <c r="G435"/>
  <c r="D436"/>
  <c r="E436"/>
  <c r="F436"/>
  <c r="G436"/>
  <c r="D437"/>
  <c r="E437"/>
  <c r="F437"/>
  <c r="G437"/>
  <c r="D438"/>
  <c r="E438"/>
  <c r="F438"/>
  <c r="G438"/>
  <c r="D439"/>
  <c r="E439"/>
  <c r="F439"/>
  <c r="G439"/>
  <c r="D440"/>
  <c r="E440"/>
  <c r="F440"/>
  <c r="G440"/>
  <c r="D441"/>
  <c r="E441"/>
  <c r="F441"/>
  <c r="G441"/>
  <c r="D442"/>
  <c r="E442"/>
  <c r="F442"/>
  <c r="G442"/>
  <c r="D443"/>
  <c r="E443"/>
  <c r="F443"/>
  <c r="G443"/>
  <c r="D444"/>
  <c r="E444"/>
  <c r="F444"/>
  <c r="G444"/>
  <c r="D445"/>
  <c r="E445"/>
  <c r="F445"/>
  <c r="G445"/>
  <c r="D446"/>
  <c r="E446"/>
  <c r="F446"/>
  <c r="G446"/>
  <c r="D447"/>
  <c r="E447"/>
  <c r="F447"/>
  <c r="G447"/>
  <c r="D448"/>
  <c r="E448"/>
  <c r="F448"/>
  <c r="G448"/>
  <c r="D449"/>
  <c r="E449"/>
  <c r="F449"/>
  <c r="G449"/>
  <c r="D450"/>
  <c r="E450"/>
  <c r="F450"/>
  <c r="G450"/>
  <c r="D451"/>
  <c r="E451"/>
  <c r="F451"/>
  <c r="G451"/>
  <c r="D452"/>
  <c r="E452"/>
  <c r="F452"/>
  <c r="G452"/>
  <c r="D453"/>
  <c r="E453"/>
  <c r="F453"/>
  <c r="G453"/>
  <c r="D454"/>
  <c r="E454"/>
  <c r="F454"/>
  <c r="G454"/>
  <c r="D455"/>
  <c r="E455"/>
  <c r="F455"/>
  <c r="G455"/>
  <c r="D456"/>
  <c r="E456"/>
  <c r="F456"/>
  <c r="G456"/>
  <c r="D457"/>
  <c r="E457"/>
  <c r="F457"/>
  <c r="G457"/>
  <c r="D458"/>
  <c r="E458"/>
  <c r="F458"/>
  <c r="G458"/>
  <c r="D459"/>
  <c r="E459"/>
  <c r="F459"/>
  <c r="G459"/>
  <c r="D460"/>
  <c r="E460"/>
  <c r="F460"/>
  <c r="G460"/>
  <c r="D461"/>
  <c r="E461"/>
  <c r="F461"/>
  <c r="G461"/>
  <c r="D462"/>
  <c r="E462"/>
  <c r="F462"/>
  <c r="G462"/>
  <c r="D463"/>
  <c r="E463"/>
  <c r="F463"/>
  <c r="G463"/>
  <c r="D464"/>
  <c r="E464"/>
  <c r="F464"/>
  <c r="G464"/>
  <c r="D465"/>
  <c r="E465"/>
  <c r="F465"/>
  <c r="G465"/>
  <c r="D466"/>
  <c r="E466"/>
  <c r="F466"/>
  <c r="G466"/>
  <c r="D467"/>
  <c r="E467"/>
  <c r="F467"/>
  <c r="G467"/>
  <c r="D468"/>
  <c r="E468"/>
  <c r="F468"/>
  <c r="G468"/>
  <c r="D469"/>
  <c r="E469"/>
  <c r="F469"/>
  <c r="G469"/>
  <c r="D470"/>
  <c r="E470"/>
  <c r="F470"/>
  <c r="G470"/>
  <c r="D471"/>
  <c r="E471"/>
  <c r="F471"/>
  <c r="G471"/>
  <c r="D472"/>
  <c r="E472"/>
  <c r="F472"/>
  <c r="G472"/>
  <c r="D473"/>
  <c r="E473"/>
  <c r="F473"/>
  <c r="G473"/>
  <c r="D474"/>
  <c r="E474"/>
  <c r="F474"/>
  <c r="G474"/>
  <c r="D475"/>
  <c r="E475"/>
  <c r="F475"/>
  <c r="G475"/>
  <c r="D476"/>
  <c r="E476"/>
  <c r="F476"/>
  <c r="G476"/>
  <c r="D477"/>
  <c r="E477"/>
  <c r="F477"/>
  <c r="G477"/>
  <c r="D478"/>
  <c r="E478"/>
  <c r="F478"/>
  <c r="G478"/>
  <c r="D479"/>
  <c r="E479"/>
  <c r="F479"/>
  <c r="G479"/>
  <c r="D480"/>
  <c r="E480"/>
  <c r="F480"/>
  <c r="G480"/>
  <c r="D481"/>
  <c r="E481"/>
  <c r="F481"/>
  <c r="G481"/>
  <c r="D482"/>
  <c r="E482"/>
  <c r="F482"/>
  <c r="G482"/>
  <c r="D483"/>
  <c r="E483"/>
  <c r="F483"/>
  <c r="G483"/>
  <c r="D484"/>
  <c r="E484"/>
  <c r="F484"/>
  <c r="G484"/>
  <c r="D485"/>
  <c r="E485"/>
  <c r="F485"/>
  <c r="G485"/>
  <c r="D486"/>
  <c r="E486"/>
  <c r="F486"/>
  <c r="G486"/>
  <c r="D487"/>
  <c r="E487"/>
  <c r="F487"/>
  <c r="G487"/>
  <c r="D488"/>
  <c r="E488"/>
  <c r="F488"/>
  <c r="G488"/>
  <c r="D489"/>
  <c r="E489"/>
  <c r="F489"/>
  <c r="G489"/>
  <c r="D490"/>
  <c r="E490"/>
  <c r="F490"/>
  <c r="G490"/>
  <c r="D491"/>
  <c r="E491"/>
  <c r="F491"/>
  <c r="G491"/>
  <c r="D492"/>
  <c r="E492"/>
  <c r="F492"/>
  <c r="G492"/>
  <c r="D493"/>
  <c r="E493"/>
  <c r="F493"/>
  <c r="G493"/>
  <c r="D494"/>
  <c r="E494"/>
  <c r="F494"/>
  <c r="G494"/>
  <c r="D495"/>
  <c r="E495"/>
  <c r="F495"/>
  <c r="G495"/>
  <c r="D496"/>
  <c r="E496"/>
  <c r="F496"/>
  <c r="G496"/>
  <c r="D497"/>
  <c r="E497"/>
  <c r="F497"/>
  <c r="G497"/>
  <c r="D498"/>
  <c r="E498"/>
  <c r="F498"/>
  <c r="G498"/>
  <c r="D499"/>
  <c r="E499"/>
  <c r="F499"/>
  <c r="G499"/>
  <c r="D500"/>
  <c r="E500"/>
  <c r="F500"/>
  <c r="G500"/>
  <c r="D501"/>
  <c r="E501"/>
  <c r="F501"/>
  <c r="G501"/>
  <c r="D502"/>
  <c r="E502"/>
  <c r="F502"/>
  <c r="G502"/>
  <c r="D503"/>
  <c r="E503"/>
  <c r="F503"/>
  <c r="G503"/>
  <c r="D504"/>
  <c r="E504"/>
  <c r="F504"/>
  <c r="G504"/>
  <c r="D505"/>
  <c r="E505"/>
  <c r="F505"/>
  <c r="G505"/>
  <c r="D506"/>
  <c r="E506"/>
  <c r="F506"/>
  <c r="G506"/>
  <c r="D507"/>
  <c r="E507"/>
  <c r="F507"/>
  <c r="G507"/>
  <c r="D508"/>
  <c r="E508"/>
  <c r="F508"/>
  <c r="G508"/>
  <c r="D509"/>
  <c r="E509"/>
  <c r="F509"/>
  <c r="G509"/>
  <c r="D510"/>
  <c r="E510"/>
  <c r="F510"/>
  <c r="G510"/>
  <c r="D511"/>
  <c r="E511"/>
  <c r="F511"/>
  <c r="G511"/>
  <c r="D512"/>
  <c r="E512"/>
  <c r="F512"/>
  <c r="G512"/>
  <c r="D513"/>
  <c r="E513"/>
  <c r="F513"/>
  <c r="G513"/>
  <c r="D514"/>
  <c r="E514"/>
  <c r="F514"/>
  <c r="G514"/>
  <c r="D515"/>
  <c r="E515"/>
  <c r="F515"/>
  <c r="G515"/>
  <c r="D516"/>
  <c r="E516"/>
  <c r="F516"/>
  <c r="G516"/>
  <c r="D517"/>
  <c r="E517"/>
  <c r="F517"/>
  <c r="G517"/>
  <c r="D518"/>
  <c r="E518"/>
  <c r="F518"/>
  <c r="G518"/>
  <c r="D519"/>
  <c r="E519"/>
  <c r="F519"/>
  <c r="G519"/>
  <c r="D520"/>
  <c r="E520"/>
  <c r="F520"/>
  <c r="G520"/>
  <c r="D521"/>
  <c r="E521"/>
  <c r="F521"/>
  <c r="G521"/>
  <c r="D522"/>
  <c r="E522"/>
  <c r="F522"/>
  <c r="G522"/>
  <c r="D523"/>
  <c r="E523"/>
  <c r="F523"/>
  <c r="G523"/>
  <c r="D524"/>
  <c r="E524"/>
  <c r="F524"/>
  <c r="G524"/>
  <c r="D525"/>
  <c r="E525"/>
  <c r="F525"/>
  <c r="G525"/>
  <c r="D526"/>
  <c r="E526"/>
  <c r="F526"/>
  <c r="G526"/>
  <c r="D527"/>
  <c r="E527"/>
  <c r="F527"/>
  <c r="G527"/>
  <c r="D528"/>
  <c r="E528"/>
  <c r="F528"/>
  <c r="G528"/>
  <c r="D529"/>
  <c r="E529"/>
  <c r="F529"/>
  <c r="G529"/>
  <c r="D530"/>
  <c r="E530"/>
  <c r="F530"/>
  <c r="G530"/>
  <c r="D531"/>
  <c r="E531"/>
  <c r="F531"/>
  <c r="G531"/>
  <c r="D532"/>
  <c r="E532"/>
  <c r="F532"/>
  <c r="G532"/>
  <c r="D533"/>
  <c r="E533"/>
  <c r="F533"/>
  <c r="G533"/>
  <c r="D534"/>
  <c r="E534"/>
  <c r="F534"/>
  <c r="G534"/>
  <c r="D535"/>
  <c r="E535"/>
  <c r="F535"/>
  <c r="G535"/>
  <c r="D536"/>
  <c r="E536"/>
  <c r="F536"/>
  <c r="G536"/>
  <c r="D537"/>
  <c r="E537"/>
  <c r="F537"/>
  <c r="G537"/>
  <c r="D538"/>
  <c r="E538"/>
  <c r="F538"/>
  <c r="G538"/>
  <c r="D539"/>
  <c r="E539"/>
  <c r="F539"/>
  <c r="G539"/>
  <c r="D540"/>
  <c r="E540"/>
  <c r="F540"/>
  <c r="G540"/>
  <c r="D541"/>
  <c r="E541"/>
  <c r="F541"/>
  <c r="G541"/>
  <c r="D542"/>
  <c r="E542"/>
  <c r="F542"/>
  <c r="G542"/>
  <c r="D543"/>
  <c r="E543"/>
  <c r="F543"/>
  <c r="G543"/>
  <c r="D544"/>
  <c r="E544"/>
  <c r="F544"/>
  <c r="G544"/>
  <c r="D545"/>
  <c r="E545"/>
  <c r="F545"/>
  <c r="G545"/>
  <c r="D546"/>
  <c r="E546"/>
  <c r="F546"/>
  <c r="G546"/>
  <c r="D547"/>
  <c r="E547"/>
  <c r="F547"/>
  <c r="G547"/>
  <c r="D548"/>
  <c r="E548"/>
  <c r="F548"/>
  <c r="G548"/>
  <c r="D549"/>
  <c r="E549"/>
  <c r="F549"/>
  <c r="G549"/>
  <c r="D550"/>
  <c r="E550"/>
  <c r="F550"/>
  <c r="G550"/>
  <c r="D551"/>
  <c r="E551"/>
  <c r="F551"/>
  <c r="G551"/>
  <c r="D552"/>
  <c r="E552"/>
  <c r="F552"/>
  <c r="G552"/>
  <c r="D553"/>
  <c r="E553"/>
  <c r="F553"/>
  <c r="G553"/>
  <c r="D554"/>
  <c r="E554"/>
  <c r="F554"/>
  <c r="G554"/>
  <c r="D555"/>
  <c r="E555"/>
  <c r="F555"/>
  <c r="G555"/>
  <c r="D556"/>
  <c r="E556"/>
  <c r="F556"/>
  <c r="G556"/>
  <c r="D557"/>
  <c r="E557"/>
  <c r="F557"/>
  <c r="G557"/>
  <c r="D558"/>
  <c r="E558"/>
  <c r="F558"/>
  <c r="G558"/>
  <c r="D559"/>
  <c r="E559"/>
  <c r="F559"/>
  <c r="G559"/>
  <c r="D560"/>
  <c r="E560"/>
  <c r="F560"/>
  <c r="G560"/>
  <c r="D561"/>
  <c r="E561"/>
  <c r="F561"/>
  <c r="G561"/>
  <c r="D562"/>
  <c r="E562"/>
  <c r="F562"/>
  <c r="G562"/>
  <c r="D563"/>
  <c r="E563"/>
  <c r="F563"/>
  <c r="G563"/>
  <c r="D564"/>
  <c r="E564"/>
  <c r="F564"/>
  <c r="G564"/>
  <c r="D565"/>
  <c r="E565"/>
  <c r="F565"/>
  <c r="G565"/>
  <c r="D566"/>
  <c r="E566"/>
  <c r="F566"/>
  <c r="G566"/>
  <c r="D567"/>
  <c r="E567"/>
  <c r="F567"/>
  <c r="G567"/>
  <c r="D568"/>
  <c r="E568"/>
  <c r="F568"/>
  <c r="G568"/>
  <c r="D569"/>
  <c r="E569"/>
  <c r="F569"/>
  <c r="G569"/>
  <c r="D570"/>
  <c r="E570"/>
  <c r="F570"/>
  <c r="G570"/>
  <c r="D571"/>
  <c r="E571"/>
  <c r="F571"/>
  <c r="G571"/>
  <c r="D572"/>
  <c r="E572"/>
  <c r="F572"/>
  <c r="G572"/>
  <c r="D573"/>
  <c r="E573"/>
  <c r="F573"/>
  <c r="G573"/>
  <c r="D574"/>
  <c r="E574"/>
  <c r="F574"/>
  <c r="G574"/>
  <c r="D575"/>
  <c r="E575"/>
  <c r="F575"/>
  <c r="G575"/>
  <c r="D576"/>
  <c r="E576"/>
  <c r="F576"/>
  <c r="G576"/>
  <c r="D577"/>
  <c r="E577"/>
  <c r="F577"/>
  <c r="G577"/>
  <c r="D578"/>
  <c r="E578"/>
  <c r="F578"/>
  <c r="G578"/>
  <c r="D579"/>
  <c r="E579"/>
  <c r="F579"/>
  <c r="G579"/>
  <c r="D580"/>
  <c r="E580"/>
  <c r="F580"/>
  <c r="G580"/>
  <c r="D581"/>
  <c r="E581"/>
  <c r="F581"/>
  <c r="G581"/>
  <c r="D582"/>
  <c r="E582"/>
  <c r="F582"/>
  <c r="G582"/>
  <c r="D583"/>
  <c r="E583"/>
  <c r="F583"/>
  <c r="G583"/>
  <c r="D584"/>
  <c r="E584"/>
  <c r="F584"/>
  <c r="G584"/>
  <c r="D585"/>
  <c r="E585"/>
  <c r="F585"/>
  <c r="G585"/>
  <c r="D586"/>
  <c r="E586"/>
  <c r="F586"/>
  <c r="G586"/>
  <c r="D587"/>
  <c r="E587"/>
  <c r="F587"/>
  <c r="G587"/>
  <c r="D588"/>
  <c r="E588"/>
  <c r="F588"/>
  <c r="G588"/>
  <c r="D589"/>
  <c r="E589"/>
  <c r="F589"/>
  <c r="G589"/>
  <c r="D590"/>
  <c r="E590"/>
  <c r="F590"/>
  <c r="G590"/>
  <c r="D591"/>
  <c r="E591"/>
  <c r="F591"/>
  <c r="G591"/>
  <c r="D592"/>
  <c r="E592"/>
  <c r="F592"/>
  <c r="G592"/>
  <c r="D593"/>
  <c r="E593"/>
  <c r="F593"/>
  <c r="G593"/>
  <c r="D594"/>
  <c r="E594"/>
  <c r="F594"/>
  <c r="G594"/>
  <c r="D595"/>
  <c r="E595"/>
  <c r="F595"/>
  <c r="G595"/>
  <c r="D596"/>
  <c r="E596"/>
  <c r="F596"/>
  <c r="G596"/>
  <c r="D597"/>
  <c r="E597"/>
  <c r="F597"/>
  <c r="G597"/>
  <c r="D598"/>
  <c r="E598"/>
  <c r="F598"/>
  <c r="G598"/>
  <c r="D599"/>
  <c r="E599"/>
  <c r="F599"/>
  <c r="G599"/>
  <c r="D600"/>
  <c r="E600"/>
  <c r="F600"/>
  <c r="G600"/>
  <c r="D601"/>
  <c r="E601"/>
  <c r="F601"/>
  <c r="G601"/>
  <c r="D602"/>
  <c r="E602"/>
  <c r="F602"/>
  <c r="G602"/>
  <c r="D603"/>
  <c r="E603"/>
  <c r="F603"/>
  <c r="G603"/>
  <c r="D604"/>
  <c r="E604"/>
  <c r="F604"/>
  <c r="G604"/>
  <c r="D605"/>
  <c r="E605"/>
  <c r="F605"/>
  <c r="G605"/>
  <c r="D606"/>
  <c r="E606"/>
  <c r="F606"/>
  <c r="G606"/>
  <c r="D607"/>
  <c r="E607"/>
  <c r="F607"/>
  <c r="G607"/>
  <c r="D608"/>
  <c r="E608"/>
  <c r="F608"/>
  <c r="G608"/>
  <c r="D609"/>
  <c r="E609"/>
  <c r="F609"/>
  <c r="G609"/>
  <c r="D610"/>
  <c r="E610"/>
  <c r="F610"/>
  <c r="G610"/>
  <c r="D611"/>
  <c r="E611"/>
  <c r="F611"/>
  <c r="G611"/>
  <c r="D612"/>
  <c r="E612"/>
  <c r="F612"/>
  <c r="G612"/>
  <c r="D613"/>
  <c r="E613"/>
  <c r="F613"/>
  <c r="G613"/>
  <c r="D614"/>
  <c r="E614"/>
  <c r="F614"/>
  <c r="G614"/>
  <c r="D615"/>
  <c r="E615"/>
  <c r="F615"/>
  <c r="G615"/>
  <c r="D616"/>
  <c r="E616"/>
  <c r="F616"/>
  <c r="G616"/>
  <c r="D617"/>
  <c r="E617"/>
  <c r="F617"/>
  <c r="G617"/>
  <c r="D618"/>
  <c r="E618"/>
  <c r="F618"/>
  <c r="G618"/>
  <c r="D619"/>
  <c r="E619"/>
  <c r="F619"/>
  <c r="G619"/>
  <c r="D620"/>
  <c r="E620"/>
  <c r="F620"/>
  <c r="G620"/>
  <c r="D621"/>
  <c r="E621"/>
  <c r="F621"/>
  <c r="G621"/>
  <c r="D622"/>
  <c r="E622"/>
  <c r="F622"/>
  <c r="G622"/>
  <c r="D623"/>
  <c r="E623"/>
  <c r="F623"/>
  <c r="G623"/>
  <c r="D624"/>
  <c r="E624"/>
  <c r="F624"/>
  <c r="G624"/>
  <c r="D625"/>
  <c r="E625"/>
  <c r="F625"/>
  <c r="G625"/>
  <c r="D626"/>
  <c r="E626"/>
  <c r="F626"/>
  <c r="G626"/>
  <c r="D627"/>
  <c r="E627"/>
  <c r="F627"/>
  <c r="G627"/>
  <c r="D628"/>
  <c r="E628"/>
  <c r="F628"/>
  <c r="G628"/>
  <c r="D629"/>
  <c r="E629"/>
  <c r="F629"/>
  <c r="G629"/>
  <c r="D630"/>
  <c r="E630"/>
  <c r="F630"/>
  <c r="G630"/>
  <c r="D631"/>
  <c r="E631"/>
  <c r="F631"/>
  <c r="G631"/>
  <c r="D632"/>
  <c r="E632"/>
  <c r="F632"/>
  <c r="G632"/>
  <c r="D633"/>
  <c r="E633"/>
  <c r="F633"/>
  <c r="G633"/>
  <c r="D634"/>
  <c r="E634"/>
  <c r="F634"/>
  <c r="G634"/>
  <c r="D635"/>
  <c r="E635"/>
  <c r="F635"/>
  <c r="G635"/>
  <c r="D636"/>
  <c r="E636"/>
  <c r="F636"/>
  <c r="G636"/>
  <c r="D637"/>
  <c r="E637"/>
  <c r="F637"/>
  <c r="G637"/>
  <c r="D638"/>
  <c r="E638"/>
  <c r="F638"/>
  <c r="G638"/>
  <c r="D639"/>
  <c r="E639"/>
  <c r="F639"/>
  <c r="G639"/>
  <c r="D640"/>
  <c r="E640"/>
  <c r="F640"/>
  <c r="G640"/>
  <c r="D641"/>
  <c r="E641"/>
  <c r="F641"/>
  <c r="G641"/>
  <c r="D642"/>
  <c r="E642"/>
  <c r="F642"/>
  <c r="G642"/>
  <c r="D643"/>
  <c r="E643"/>
  <c r="F643"/>
  <c r="G643"/>
  <c r="D644"/>
  <c r="E644"/>
  <c r="F644"/>
  <c r="G644"/>
  <c r="D645"/>
  <c r="E645"/>
  <c r="F645"/>
  <c r="G645"/>
  <c r="D646"/>
  <c r="E646"/>
  <c r="F646"/>
  <c r="G646"/>
  <c r="D647"/>
  <c r="E647"/>
  <c r="F647"/>
  <c r="G647"/>
  <c r="D648"/>
  <c r="E648"/>
  <c r="F648"/>
  <c r="G648"/>
  <c r="D649"/>
  <c r="E649"/>
  <c r="F649"/>
  <c r="G649"/>
  <c r="D650"/>
  <c r="E650"/>
  <c r="F650"/>
  <c r="G650"/>
  <c r="D651"/>
  <c r="E651"/>
  <c r="F651"/>
  <c r="G651"/>
  <c r="D652"/>
  <c r="E652"/>
  <c r="F652"/>
  <c r="G652"/>
  <c r="D653"/>
  <c r="E653"/>
  <c r="F653"/>
  <c r="G653"/>
  <c r="D654"/>
  <c r="E654"/>
  <c r="F654"/>
  <c r="G654"/>
  <c r="D655"/>
  <c r="E655"/>
  <c r="F655"/>
  <c r="G655"/>
  <c r="D656"/>
  <c r="E656"/>
  <c r="F656"/>
  <c r="G656"/>
  <c r="D657"/>
  <c r="E657"/>
  <c r="F657"/>
  <c r="G657"/>
  <c r="D658"/>
  <c r="E658"/>
  <c r="F658"/>
  <c r="G658"/>
  <c r="D659"/>
  <c r="E659"/>
  <c r="F659"/>
  <c r="G659"/>
  <c r="D660"/>
  <c r="E660"/>
  <c r="F660"/>
  <c r="G660"/>
  <c r="D661"/>
  <c r="E661"/>
  <c r="F661"/>
  <c r="G661"/>
  <c r="D662"/>
  <c r="E662"/>
  <c r="F662"/>
  <c r="G662"/>
  <c r="D663"/>
  <c r="E663"/>
  <c r="F663"/>
  <c r="G663"/>
  <c r="D664"/>
  <c r="E664"/>
  <c r="F664"/>
  <c r="G664"/>
  <c r="D665"/>
  <c r="E665"/>
  <c r="F665"/>
  <c r="G665"/>
  <c r="D666"/>
  <c r="E666"/>
  <c r="F666"/>
  <c r="G666"/>
  <c r="D667"/>
  <c r="E667"/>
  <c r="F667"/>
  <c r="G667"/>
  <c r="D668"/>
  <c r="E668"/>
  <c r="F668"/>
  <c r="G668"/>
  <c r="D669"/>
  <c r="E669"/>
  <c r="F669"/>
  <c r="G669"/>
  <c r="D670"/>
  <c r="E670"/>
  <c r="F670"/>
  <c r="G670"/>
  <c r="D671"/>
  <c r="E671"/>
  <c r="F671"/>
  <c r="G671"/>
  <c r="D672"/>
  <c r="E672"/>
  <c r="F672"/>
  <c r="G672"/>
  <c r="D673"/>
  <c r="E673"/>
  <c r="F673"/>
  <c r="G673"/>
  <c r="D674"/>
  <c r="E674"/>
  <c r="F674"/>
  <c r="G674"/>
  <c r="D675"/>
  <c r="E675"/>
  <c r="F675"/>
  <c r="G675"/>
  <c r="D676"/>
  <c r="E676"/>
  <c r="F676"/>
  <c r="G676"/>
  <c r="D677"/>
  <c r="E677"/>
  <c r="F677"/>
  <c r="G677"/>
  <c r="D678"/>
  <c r="E678"/>
  <c r="F678"/>
  <c r="G678"/>
  <c r="D679"/>
  <c r="E679"/>
  <c r="F679"/>
  <c r="G679"/>
  <c r="D680"/>
  <c r="E680"/>
  <c r="F680"/>
  <c r="G680"/>
  <c r="D681"/>
  <c r="E681"/>
  <c r="F681"/>
  <c r="G681"/>
  <c r="D682"/>
  <c r="E682"/>
  <c r="F682"/>
  <c r="G682"/>
  <c r="D683"/>
  <c r="E683"/>
  <c r="F683"/>
  <c r="G683"/>
  <c r="D684"/>
  <c r="E684"/>
  <c r="F684"/>
  <c r="G684"/>
  <c r="D685"/>
  <c r="E685"/>
  <c r="F685"/>
  <c r="G685"/>
  <c r="D686"/>
  <c r="E686"/>
  <c r="F686"/>
  <c r="G686"/>
  <c r="D687"/>
  <c r="E687"/>
  <c r="F687"/>
  <c r="G687"/>
  <c r="D688"/>
  <c r="E688"/>
  <c r="F688"/>
  <c r="G688"/>
  <c r="D689"/>
  <c r="E689"/>
  <c r="F689"/>
  <c r="G689"/>
  <c r="D690"/>
  <c r="E690"/>
  <c r="F690"/>
  <c r="G690"/>
  <c r="D691"/>
  <c r="E691"/>
  <c r="F691"/>
  <c r="G691"/>
  <c r="D692"/>
  <c r="E692"/>
  <c r="F692"/>
  <c r="G692"/>
  <c r="D693"/>
  <c r="E693"/>
  <c r="F693"/>
  <c r="G693"/>
  <c r="D694"/>
  <c r="E694"/>
  <c r="F694"/>
  <c r="G694"/>
  <c r="D695"/>
  <c r="E695"/>
  <c r="F695"/>
  <c r="G695"/>
  <c r="D696"/>
  <c r="E696"/>
  <c r="F696"/>
  <c r="G696"/>
  <c r="D697"/>
  <c r="E697"/>
  <c r="F697"/>
  <c r="G697"/>
  <c r="D698"/>
  <c r="E698"/>
  <c r="F698"/>
  <c r="G698"/>
  <c r="D699"/>
  <c r="E699"/>
  <c r="F699"/>
  <c r="G699"/>
  <c r="D700"/>
  <c r="E700"/>
  <c r="F700"/>
  <c r="G700"/>
  <c r="D701"/>
  <c r="E701"/>
  <c r="F701"/>
  <c r="G701"/>
  <c r="D702"/>
  <c r="E702"/>
  <c r="F702"/>
  <c r="G702"/>
  <c r="D703"/>
  <c r="E703"/>
  <c r="F703"/>
  <c r="G703"/>
  <c r="D704"/>
  <c r="E704"/>
  <c r="F704"/>
  <c r="G704"/>
  <c r="D705"/>
  <c r="E705"/>
  <c r="F705"/>
  <c r="G705"/>
  <c r="D706"/>
  <c r="E706"/>
  <c r="F706"/>
  <c r="G706"/>
  <c r="D707"/>
  <c r="E707"/>
  <c r="F707"/>
  <c r="G707"/>
  <c r="D708"/>
  <c r="E708"/>
  <c r="F708"/>
  <c r="G708"/>
  <c r="D709"/>
  <c r="E709"/>
  <c r="F709"/>
  <c r="G709"/>
  <c r="D710"/>
  <c r="E710"/>
  <c r="F710"/>
  <c r="G710"/>
  <c r="D711"/>
  <c r="E711"/>
  <c r="F711"/>
  <c r="G711"/>
  <c r="D712"/>
  <c r="E712"/>
  <c r="F712"/>
  <c r="G712"/>
  <c r="D713"/>
  <c r="E713"/>
  <c r="F713"/>
  <c r="G713"/>
  <c r="D714"/>
  <c r="E714"/>
  <c r="F714"/>
  <c r="G714"/>
  <c r="D715"/>
  <c r="E715"/>
  <c r="F715"/>
  <c r="G715"/>
  <c r="D716"/>
  <c r="E716"/>
  <c r="F716"/>
  <c r="G716"/>
  <c r="D717"/>
  <c r="E717"/>
  <c r="F717"/>
  <c r="G717"/>
  <c r="D718"/>
  <c r="E718"/>
  <c r="F718"/>
  <c r="G718"/>
  <c r="D719"/>
  <c r="E719"/>
  <c r="F719"/>
  <c r="G719"/>
  <c r="D720"/>
  <c r="E720"/>
  <c r="F720"/>
  <c r="G720"/>
  <c r="D721"/>
  <c r="E721"/>
  <c r="F721"/>
  <c r="G721"/>
  <c r="D722"/>
  <c r="E722"/>
  <c r="F722"/>
  <c r="G722"/>
  <c r="D723"/>
  <c r="E723"/>
  <c r="F723"/>
  <c r="G723"/>
  <c r="D724"/>
  <c r="E724"/>
  <c r="F724"/>
  <c r="G724"/>
  <c r="D725"/>
  <c r="E725"/>
  <c r="F725"/>
  <c r="G725"/>
  <c r="D726"/>
  <c r="E726"/>
  <c r="F726"/>
  <c r="G726"/>
  <c r="D727"/>
  <c r="E727"/>
  <c r="F727"/>
  <c r="G727"/>
  <c r="D728"/>
  <c r="E728"/>
  <c r="F728"/>
  <c r="G728"/>
  <c r="D729"/>
  <c r="E729"/>
  <c r="F729"/>
  <c r="G729"/>
  <c r="D730"/>
  <c r="E730"/>
  <c r="F730"/>
  <c r="G730"/>
  <c r="D731"/>
  <c r="E731"/>
  <c r="F731"/>
  <c r="G731"/>
  <c r="D732"/>
  <c r="E732"/>
  <c r="F732"/>
  <c r="G732"/>
  <c r="D733"/>
  <c r="E733"/>
  <c r="F733"/>
  <c r="G733"/>
  <c r="D734"/>
  <c r="E734"/>
  <c r="F734"/>
  <c r="G734"/>
  <c r="D735"/>
  <c r="E735"/>
  <c r="F735"/>
  <c r="G735"/>
  <c r="D736"/>
  <c r="E736"/>
  <c r="F736"/>
  <c r="G736"/>
  <c r="D737"/>
  <c r="E737"/>
  <c r="F737"/>
  <c r="G737"/>
  <c r="D738"/>
  <c r="E738"/>
  <c r="F738"/>
  <c r="G738"/>
  <c r="D739"/>
  <c r="E739"/>
  <c r="F739"/>
  <c r="G739"/>
  <c r="D740"/>
  <c r="E740"/>
  <c r="F740"/>
  <c r="G740"/>
  <c r="D741"/>
  <c r="E741"/>
  <c r="F741"/>
  <c r="G741"/>
  <c r="D742"/>
  <c r="E742"/>
  <c r="F742"/>
  <c r="G742"/>
  <c r="D743"/>
  <c r="E743"/>
  <c r="F743"/>
  <c r="G743"/>
  <c r="D744"/>
  <c r="E744"/>
  <c r="F744"/>
  <c r="G744"/>
  <c r="D745"/>
  <c r="E745"/>
  <c r="F745"/>
  <c r="G745"/>
  <c r="D746"/>
  <c r="E746"/>
  <c r="F746"/>
  <c r="G746"/>
  <c r="D747"/>
  <c r="E747"/>
  <c r="F747"/>
  <c r="G747"/>
  <c r="D748"/>
  <c r="E748"/>
  <c r="F748"/>
  <c r="G748"/>
  <c r="D749"/>
  <c r="E749"/>
  <c r="F749"/>
  <c r="G749"/>
  <c r="D750"/>
  <c r="E750"/>
  <c r="F750"/>
  <c r="G750"/>
  <c r="D751"/>
  <c r="E751"/>
  <c r="F751"/>
  <c r="G751"/>
  <c r="D752"/>
  <c r="E752"/>
  <c r="F752"/>
  <c r="G752"/>
  <c r="D753"/>
  <c r="E753"/>
  <c r="F753"/>
  <c r="G753"/>
  <c r="D754"/>
  <c r="E754"/>
  <c r="F754"/>
  <c r="G754"/>
  <c r="D755"/>
  <c r="E755"/>
  <c r="F755"/>
  <c r="G755"/>
  <c r="D756"/>
  <c r="E756"/>
  <c r="F756"/>
  <c r="G756"/>
  <c r="D757"/>
  <c r="E757"/>
  <c r="F757"/>
  <c r="G757"/>
  <c r="D758"/>
  <c r="E758"/>
  <c r="F758"/>
  <c r="G758"/>
  <c r="D759"/>
  <c r="E759"/>
  <c r="F759"/>
  <c r="G759"/>
  <c r="D760"/>
  <c r="E760"/>
  <c r="F760"/>
  <c r="G760"/>
  <c r="D761"/>
  <c r="E761"/>
  <c r="F761"/>
  <c r="G761"/>
  <c r="D762"/>
  <c r="E762"/>
  <c r="F762"/>
  <c r="G762"/>
  <c r="D763"/>
  <c r="E763"/>
  <c r="F763"/>
  <c r="G763"/>
  <c r="D764"/>
  <c r="E764"/>
  <c r="F764"/>
  <c r="G764"/>
  <c r="D765"/>
  <c r="E765"/>
  <c r="F765"/>
  <c r="G765"/>
  <c r="D766"/>
  <c r="E766"/>
  <c r="F766"/>
  <c r="G766"/>
  <c r="D767"/>
  <c r="E767"/>
  <c r="F767"/>
  <c r="G767"/>
  <c r="D768"/>
  <c r="E768"/>
  <c r="F768"/>
  <c r="G768"/>
  <c r="D769"/>
  <c r="E769"/>
  <c r="F769"/>
  <c r="G769"/>
  <c r="D770"/>
  <c r="E770"/>
  <c r="F770"/>
  <c r="G770"/>
  <c r="D771"/>
  <c r="E771"/>
  <c r="F771"/>
  <c r="G771"/>
  <c r="D772"/>
  <c r="E772"/>
  <c r="F772"/>
  <c r="G772"/>
  <c r="D773"/>
  <c r="E773"/>
  <c r="F773"/>
  <c r="G773"/>
  <c r="D774"/>
  <c r="E774"/>
  <c r="F774"/>
  <c r="G774"/>
  <c r="D775"/>
  <c r="E775"/>
  <c r="F775"/>
  <c r="G775"/>
  <c r="D776"/>
  <c r="E776"/>
  <c r="F776"/>
  <c r="G776"/>
  <c r="D777"/>
  <c r="E777"/>
  <c r="F777"/>
  <c r="G777"/>
  <c r="D778"/>
  <c r="E778"/>
  <c r="F778"/>
  <c r="G778"/>
  <c r="D779"/>
  <c r="E779"/>
  <c r="F779"/>
  <c r="G779"/>
  <c r="D780"/>
  <c r="E780"/>
  <c r="F780"/>
  <c r="G780"/>
  <c r="D781"/>
  <c r="E781"/>
  <c r="F781"/>
  <c r="G781"/>
  <c r="D782"/>
  <c r="E782"/>
  <c r="F782"/>
  <c r="G782"/>
  <c r="D783"/>
  <c r="E783"/>
  <c r="F783"/>
  <c r="G783"/>
  <c r="D784"/>
  <c r="E784"/>
  <c r="F784"/>
  <c r="G784"/>
  <c r="D785"/>
  <c r="E785"/>
  <c r="F785"/>
  <c r="G785"/>
  <c r="D786"/>
  <c r="E786"/>
  <c r="F786"/>
  <c r="G786"/>
  <c r="D787"/>
  <c r="E787"/>
  <c r="F787"/>
  <c r="G787"/>
  <c r="D788"/>
  <c r="E788"/>
  <c r="F788"/>
  <c r="G788"/>
  <c r="D789"/>
  <c r="E789"/>
  <c r="F789"/>
  <c r="G789"/>
  <c r="D790"/>
  <c r="E790"/>
  <c r="F790"/>
  <c r="G790"/>
  <c r="D791"/>
  <c r="E791"/>
  <c r="F791"/>
  <c r="G791"/>
  <c r="D792"/>
  <c r="E792"/>
  <c r="F792"/>
  <c r="G792"/>
  <c r="D793"/>
  <c r="E793"/>
  <c r="F793"/>
  <c r="G793"/>
  <c r="D794"/>
  <c r="E794"/>
  <c r="F794"/>
  <c r="G794"/>
  <c r="D795"/>
  <c r="E795"/>
  <c r="F795"/>
  <c r="G795"/>
  <c r="D796"/>
  <c r="E796"/>
  <c r="F796"/>
  <c r="G796"/>
  <c r="D797"/>
  <c r="E797"/>
  <c r="F797"/>
  <c r="G797"/>
  <c r="D798"/>
  <c r="E798"/>
  <c r="F798"/>
  <c r="G798"/>
  <c r="D799"/>
  <c r="E799"/>
  <c r="F799"/>
  <c r="G799"/>
  <c r="D800"/>
  <c r="E800"/>
  <c r="F800"/>
  <c r="G800"/>
  <c r="D801"/>
  <c r="E801"/>
  <c r="F801"/>
  <c r="G801"/>
  <c r="D802"/>
  <c r="E802"/>
  <c r="F802"/>
  <c r="G802"/>
  <c r="D803"/>
  <c r="E803"/>
  <c r="F803"/>
  <c r="G803"/>
  <c r="D804"/>
  <c r="E804"/>
  <c r="F804"/>
  <c r="G804"/>
  <c r="D805"/>
  <c r="E805"/>
  <c r="F805"/>
  <c r="G805"/>
  <c r="D806"/>
  <c r="E806"/>
  <c r="F806"/>
  <c r="G806"/>
  <c r="D807"/>
  <c r="E807"/>
  <c r="F807"/>
  <c r="G807"/>
  <c r="D808"/>
  <c r="E808"/>
  <c r="F808"/>
  <c r="G808"/>
  <c r="D809"/>
  <c r="E809"/>
  <c r="F809"/>
  <c r="G809"/>
  <c r="E810"/>
  <c r="F810"/>
  <c r="G810"/>
  <c r="D811"/>
  <c r="E811"/>
  <c r="F811"/>
  <c r="G811"/>
  <c r="D812"/>
  <c r="E812"/>
  <c r="F812"/>
  <c r="G812"/>
  <c r="D813"/>
  <c r="E813"/>
  <c r="F813"/>
  <c r="G813"/>
  <c r="D814"/>
  <c r="E814"/>
  <c r="F814"/>
  <c r="G814"/>
  <c r="D815"/>
  <c r="E815"/>
  <c r="F815"/>
  <c r="G815"/>
  <c r="D816"/>
  <c r="E816"/>
  <c r="F816"/>
  <c r="G816"/>
  <c r="D817"/>
  <c r="E817"/>
  <c r="F817"/>
  <c r="G817"/>
  <c r="D818"/>
  <c r="E818"/>
  <c r="F818"/>
  <c r="G818"/>
  <c r="D819"/>
  <c r="E819"/>
  <c r="F819"/>
  <c r="G819"/>
  <c r="D820"/>
  <c r="E820"/>
  <c r="F820"/>
  <c r="G820"/>
  <c r="D821"/>
  <c r="E821"/>
  <c r="F821"/>
  <c r="G821"/>
  <c r="D822"/>
  <c r="E822"/>
  <c r="F822"/>
  <c r="G822"/>
  <c r="D823"/>
  <c r="E823"/>
  <c r="F823"/>
  <c r="G823"/>
  <c r="D824"/>
  <c r="E824"/>
  <c r="F824"/>
  <c r="G824"/>
  <c r="D825"/>
  <c r="E825"/>
  <c r="F825"/>
  <c r="G825"/>
  <c r="D826"/>
  <c r="E826"/>
  <c r="F826"/>
  <c r="G826"/>
  <c r="D827"/>
  <c r="E827"/>
  <c r="F827"/>
  <c r="G827"/>
  <c r="D828"/>
  <c r="E828"/>
  <c r="F828"/>
  <c r="G828"/>
  <c r="D829"/>
  <c r="E829"/>
  <c r="F829"/>
  <c r="G829"/>
  <c r="D830"/>
  <c r="E830"/>
  <c r="F830"/>
  <c r="G830"/>
  <c r="D831"/>
  <c r="E831"/>
  <c r="F831"/>
  <c r="G831"/>
  <c r="D832"/>
  <c r="E832"/>
  <c r="F832"/>
  <c r="G832"/>
  <c r="D833"/>
  <c r="E833"/>
  <c r="F833"/>
  <c r="G833"/>
  <c r="D834"/>
  <c r="E834"/>
  <c r="F834"/>
  <c r="G834"/>
  <c r="D835"/>
  <c r="E835"/>
  <c r="F835"/>
  <c r="G835"/>
  <c r="D836"/>
  <c r="E836"/>
  <c r="F836"/>
  <c r="G836"/>
  <c r="D837"/>
  <c r="E837"/>
  <c r="F837"/>
  <c r="G837"/>
  <c r="D838"/>
  <c r="E838"/>
  <c r="F838"/>
  <c r="G838"/>
  <c r="D839"/>
  <c r="E839"/>
  <c r="F839"/>
  <c r="G839"/>
  <c r="D840"/>
  <c r="E840"/>
  <c r="F840"/>
  <c r="G840"/>
  <c r="D841"/>
  <c r="E841"/>
  <c r="F841"/>
  <c r="G841"/>
  <c r="D842"/>
  <c r="E842"/>
  <c r="F842"/>
  <c r="G842"/>
  <c r="D843"/>
  <c r="E843"/>
  <c r="F843"/>
  <c r="G843"/>
  <c r="D844"/>
  <c r="E844"/>
  <c r="F844"/>
  <c r="G844"/>
  <c r="D845"/>
  <c r="E845"/>
  <c r="F845"/>
  <c r="G845"/>
  <c r="D846"/>
  <c r="E846"/>
  <c r="F846"/>
  <c r="G846"/>
  <c r="D847"/>
  <c r="E847"/>
  <c r="F847"/>
  <c r="G847"/>
  <c r="D848"/>
  <c r="E848"/>
  <c r="F848"/>
  <c r="G848"/>
  <c r="D849"/>
  <c r="E849"/>
  <c r="F849"/>
  <c r="G849"/>
  <c r="D850"/>
  <c r="E850"/>
  <c r="F850"/>
  <c r="G850"/>
  <c r="D851"/>
  <c r="E851"/>
  <c r="F851"/>
  <c r="G851"/>
  <c r="D852"/>
  <c r="E852"/>
  <c r="F852"/>
  <c r="G852"/>
  <c r="D853"/>
  <c r="E853"/>
  <c r="F853"/>
  <c r="G853"/>
  <c r="D854"/>
  <c r="E854"/>
  <c r="F854"/>
  <c r="G854"/>
  <c r="D855"/>
  <c r="E855"/>
  <c r="F855"/>
  <c r="G855"/>
  <c r="D856"/>
  <c r="E856"/>
  <c r="F856"/>
  <c r="G856"/>
  <c r="D857"/>
  <c r="E857"/>
  <c r="F857"/>
  <c r="G857"/>
  <c r="D858"/>
  <c r="E858"/>
  <c r="F858"/>
  <c r="G858"/>
  <c r="D859"/>
  <c r="E859"/>
  <c r="F859"/>
  <c r="G859"/>
  <c r="D860"/>
  <c r="E860"/>
  <c r="F860"/>
  <c r="G860"/>
  <c r="D861"/>
  <c r="E861"/>
  <c r="F861"/>
  <c r="G861"/>
  <c r="D862"/>
  <c r="E862"/>
  <c r="F862"/>
  <c r="G862"/>
  <c r="D863"/>
  <c r="E863"/>
  <c r="F863"/>
  <c r="G863"/>
  <c r="D864"/>
  <c r="E864"/>
  <c r="F864"/>
  <c r="G864"/>
  <c r="D865"/>
  <c r="E865"/>
  <c r="F865"/>
  <c r="G865"/>
  <c r="D866"/>
  <c r="E866"/>
  <c r="F866"/>
  <c r="G866"/>
  <c r="D867"/>
  <c r="E867"/>
  <c r="F867"/>
  <c r="G867"/>
  <c r="D868"/>
  <c r="E868"/>
  <c r="F868"/>
  <c r="G868"/>
  <c r="D869"/>
  <c r="E869"/>
  <c r="F869"/>
  <c r="G869"/>
  <c r="D870"/>
  <c r="E870"/>
  <c r="F870"/>
  <c r="G870"/>
  <c r="D871"/>
  <c r="E871"/>
  <c r="F871"/>
  <c r="G871"/>
  <c r="D872"/>
  <c r="E872"/>
  <c r="F872"/>
  <c r="G872"/>
  <c r="D873"/>
  <c r="E873"/>
  <c r="F873"/>
  <c r="G873"/>
  <c r="D874"/>
  <c r="E874"/>
  <c r="F874"/>
  <c r="G874"/>
  <c r="D875"/>
  <c r="E875"/>
  <c r="F875"/>
  <c r="G875"/>
  <c r="D876"/>
  <c r="E876"/>
  <c r="F876"/>
  <c r="G876"/>
  <c r="D877"/>
  <c r="E877"/>
  <c r="F877"/>
  <c r="G877"/>
  <c r="D878"/>
  <c r="E878"/>
  <c r="F878"/>
  <c r="G878"/>
  <c r="D879"/>
  <c r="E879"/>
  <c r="F879"/>
  <c r="G879"/>
  <c r="D880"/>
  <c r="E880"/>
  <c r="F880"/>
  <c r="G880"/>
  <c r="D881"/>
  <c r="E881"/>
  <c r="F881"/>
  <c r="G881"/>
  <c r="D882"/>
  <c r="E882"/>
  <c r="F882"/>
  <c r="G882"/>
  <c r="D883"/>
  <c r="E883"/>
  <c r="F883"/>
  <c r="G883"/>
  <c r="D884"/>
  <c r="E884"/>
  <c r="F884"/>
  <c r="G884"/>
  <c r="D885"/>
  <c r="E885"/>
  <c r="F885"/>
  <c r="G885"/>
  <c r="D886"/>
  <c r="E886"/>
  <c r="F886"/>
  <c r="G886"/>
  <c r="D887"/>
  <c r="E887"/>
  <c r="F887"/>
  <c r="G887"/>
  <c r="D888"/>
  <c r="E888"/>
  <c r="F888"/>
  <c r="G888"/>
  <c r="D889"/>
  <c r="E889"/>
  <c r="F889"/>
  <c r="G889"/>
  <c r="D890"/>
  <c r="E890"/>
  <c r="F890"/>
  <c r="G890"/>
  <c r="D891"/>
  <c r="E891"/>
  <c r="F891"/>
  <c r="G891"/>
  <c r="D892"/>
  <c r="E892"/>
  <c r="F892"/>
  <c r="G892"/>
  <c r="D893"/>
  <c r="E893"/>
  <c r="F893"/>
  <c r="G893"/>
  <c r="D894"/>
  <c r="E894"/>
  <c r="F894"/>
  <c r="G894"/>
  <c r="D895"/>
  <c r="E895"/>
  <c r="F895"/>
  <c r="G895"/>
  <c r="D896"/>
  <c r="E896"/>
  <c r="F896"/>
  <c r="G896"/>
  <c r="D897"/>
  <c r="E897"/>
  <c r="F897"/>
  <c r="G897"/>
  <c r="D898"/>
  <c r="E898"/>
  <c r="F898"/>
  <c r="G898"/>
  <c r="D899"/>
  <c r="E899"/>
  <c r="F899"/>
  <c r="G899"/>
  <c r="D900"/>
  <c r="E900"/>
  <c r="F900"/>
  <c r="G900"/>
  <c r="D901"/>
  <c r="E901"/>
  <c r="F901"/>
  <c r="G901"/>
  <c r="D902"/>
  <c r="E902"/>
  <c r="F902"/>
  <c r="G902"/>
  <c r="D903"/>
  <c r="E903"/>
  <c r="F903"/>
  <c r="G903"/>
  <c r="D904"/>
  <c r="E904"/>
  <c r="F904"/>
  <c r="G904"/>
  <c r="D905"/>
  <c r="E905"/>
  <c r="F905"/>
  <c r="G905"/>
  <c r="D906"/>
  <c r="E906"/>
  <c r="F906"/>
  <c r="G906"/>
  <c r="D907"/>
  <c r="E907"/>
  <c r="F907"/>
  <c r="G907"/>
  <c r="D908"/>
  <c r="E908"/>
  <c r="F908"/>
  <c r="G908"/>
  <c r="D909"/>
  <c r="E909"/>
  <c r="F909"/>
  <c r="G909"/>
  <c r="D910"/>
  <c r="E910"/>
  <c r="F910"/>
  <c r="G910"/>
  <c r="D911"/>
  <c r="E911"/>
  <c r="F911"/>
  <c r="G911"/>
  <c r="D912"/>
  <c r="E912"/>
  <c r="F912"/>
  <c r="G912"/>
  <c r="D913"/>
  <c r="E913"/>
  <c r="F913"/>
  <c r="G913"/>
  <c r="D914"/>
  <c r="E914"/>
  <c r="F914"/>
  <c r="G914"/>
  <c r="D915"/>
  <c r="E915"/>
  <c r="F915"/>
  <c r="G915"/>
  <c r="D916"/>
  <c r="E916"/>
  <c r="F916"/>
  <c r="G916"/>
  <c r="D917"/>
  <c r="E917"/>
  <c r="F917"/>
  <c r="G917"/>
  <c r="D918"/>
  <c r="E918"/>
  <c r="F918"/>
  <c r="G918"/>
  <c r="D919"/>
  <c r="E919"/>
  <c r="F919"/>
  <c r="G919"/>
  <c r="D920"/>
  <c r="E920"/>
  <c r="F920"/>
  <c r="G920"/>
  <c r="D921"/>
  <c r="E921"/>
  <c r="F921"/>
  <c r="G921"/>
  <c r="D922"/>
  <c r="E922"/>
  <c r="F922"/>
  <c r="G922"/>
  <c r="D923"/>
  <c r="E923"/>
  <c r="F923"/>
  <c r="G923"/>
  <c r="D924"/>
  <c r="E924"/>
  <c r="F924"/>
  <c r="G924"/>
  <c r="D925"/>
  <c r="E925"/>
  <c r="F925"/>
  <c r="G925"/>
  <c r="D926"/>
  <c r="E926"/>
  <c r="F926"/>
  <c r="G926"/>
  <c r="D927"/>
  <c r="E927"/>
  <c r="F927"/>
  <c r="G927"/>
  <c r="D928"/>
  <c r="E928"/>
  <c r="F928"/>
  <c r="G928"/>
  <c r="D929"/>
  <c r="E929"/>
  <c r="F929"/>
  <c r="G929"/>
  <c r="D930"/>
  <c r="E930"/>
  <c r="F930"/>
  <c r="G930"/>
  <c r="D931"/>
  <c r="E931"/>
  <c r="F931"/>
  <c r="G931"/>
  <c r="D932"/>
  <c r="E932"/>
  <c r="F932"/>
  <c r="G932"/>
  <c r="D933"/>
  <c r="E933"/>
  <c r="F933"/>
  <c r="G933"/>
  <c r="D934"/>
  <c r="E934"/>
  <c r="F934"/>
  <c r="G934"/>
  <c r="D935"/>
  <c r="E935"/>
  <c r="F935"/>
  <c r="G935"/>
  <c r="D936"/>
  <c r="E936"/>
  <c r="F936"/>
  <c r="G936"/>
  <c r="D937"/>
  <c r="E937"/>
  <c r="F937"/>
  <c r="G937"/>
  <c r="D938"/>
  <c r="E938"/>
  <c r="F938"/>
  <c r="G938"/>
  <c r="D939"/>
  <c r="E939"/>
  <c r="F939"/>
  <c r="G939"/>
  <c r="D940"/>
  <c r="E940"/>
  <c r="F940"/>
  <c r="G940"/>
  <c r="D941"/>
  <c r="E941"/>
  <c r="F941"/>
  <c r="G941"/>
  <c r="D942"/>
  <c r="E942"/>
  <c r="F942"/>
  <c r="G942"/>
  <c r="D943"/>
  <c r="E943"/>
  <c r="F943"/>
  <c r="G943"/>
  <c r="D944"/>
  <c r="E944"/>
  <c r="F944"/>
  <c r="G944"/>
  <c r="D945"/>
  <c r="E945"/>
  <c r="F945"/>
  <c r="G945"/>
  <c r="D946"/>
  <c r="E946"/>
  <c r="F946"/>
  <c r="G946"/>
  <c r="D947"/>
  <c r="E947"/>
  <c r="F947"/>
  <c r="G947"/>
  <c r="D948"/>
  <c r="E948"/>
  <c r="F948"/>
  <c r="G948"/>
  <c r="D949"/>
  <c r="E949"/>
  <c r="F949"/>
  <c r="G949"/>
  <c r="D950"/>
  <c r="E950"/>
  <c r="F950"/>
  <c r="G950"/>
  <c r="D951"/>
  <c r="E951"/>
  <c r="F951"/>
  <c r="G951"/>
  <c r="D952"/>
  <c r="E952"/>
  <c r="F952"/>
  <c r="G952"/>
  <c r="D953"/>
  <c r="E953"/>
  <c r="F953"/>
  <c r="G953"/>
  <c r="D954"/>
  <c r="E954"/>
  <c r="F954"/>
  <c r="G954"/>
  <c r="D955"/>
  <c r="E955"/>
  <c r="F955"/>
  <c r="G955"/>
  <c r="D956"/>
  <c r="E956"/>
  <c r="F956"/>
  <c r="G956"/>
  <c r="D957"/>
  <c r="E957"/>
  <c r="F957"/>
  <c r="G957"/>
  <c r="D958"/>
  <c r="E958"/>
  <c r="F958"/>
  <c r="G958"/>
  <c r="D959"/>
  <c r="E959"/>
  <c r="F959"/>
  <c r="G959"/>
  <c r="D960"/>
  <c r="E960"/>
  <c r="F960"/>
  <c r="G960"/>
  <c r="D961"/>
  <c r="E961"/>
  <c r="F961"/>
  <c r="G961"/>
  <c r="D962"/>
  <c r="E962"/>
  <c r="F962"/>
  <c r="G962"/>
  <c r="D963"/>
  <c r="E963"/>
  <c r="F963"/>
  <c r="G963"/>
  <c r="D964"/>
  <c r="E964"/>
  <c r="F964"/>
  <c r="G964"/>
  <c r="D965"/>
  <c r="E965"/>
  <c r="F965"/>
  <c r="G965"/>
  <c r="D966"/>
  <c r="E966"/>
  <c r="F966"/>
  <c r="G966"/>
  <c r="D967"/>
  <c r="E967"/>
  <c r="F967"/>
  <c r="G967"/>
  <c r="D968"/>
  <c r="E968"/>
  <c r="F968"/>
  <c r="G968"/>
  <c r="D969"/>
  <c r="E969"/>
  <c r="F969"/>
  <c r="G969"/>
  <c r="D970"/>
  <c r="E970"/>
  <c r="F970"/>
  <c r="G970"/>
  <c r="D971"/>
  <c r="E971"/>
  <c r="F971"/>
  <c r="G971"/>
  <c r="D972"/>
  <c r="E972"/>
  <c r="F972"/>
  <c r="G972"/>
  <c r="D973"/>
  <c r="E973"/>
  <c r="F973"/>
  <c r="G973"/>
  <c r="D974"/>
  <c r="E974"/>
  <c r="F974"/>
  <c r="G974"/>
  <c r="D975"/>
  <c r="E975"/>
  <c r="F975"/>
  <c r="G975"/>
  <c r="D976"/>
  <c r="E976"/>
  <c r="F976"/>
  <c r="G976"/>
  <c r="D977"/>
  <c r="E977"/>
  <c r="F977"/>
  <c r="G977"/>
  <c r="D978"/>
  <c r="E978"/>
  <c r="F978"/>
  <c r="G978"/>
  <c r="D979"/>
  <c r="E979"/>
  <c r="F979"/>
  <c r="G979"/>
  <c r="D980"/>
  <c r="E980"/>
  <c r="F980"/>
  <c r="G980"/>
  <c r="D981"/>
  <c r="E981"/>
  <c r="F981"/>
  <c r="G981"/>
  <c r="D982"/>
  <c r="E982"/>
  <c r="F982"/>
  <c r="G982"/>
  <c r="D983"/>
  <c r="E983"/>
  <c r="F983"/>
  <c r="G983"/>
  <c r="D984"/>
  <c r="E984"/>
  <c r="F984"/>
  <c r="G984"/>
  <c r="D985"/>
  <c r="E985"/>
  <c r="F985"/>
  <c r="G985"/>
  <c r="D986"/>
  <c r="E986"/>
  <c r="F986"/>
  <c r="G986"/>
  <c r="D987"/>
  <c r="E987"/>
  <c r="F987"/>
  <c r="G987"/>
  <c r="D988"/>
  <c r="E988"/>
  <c r="F988"/>
  <c r="G988"/>
  <c r="D989"/>
  <c r="E989"/>
  <c r="F989"/>
  <c r="G989"/>
  <c r="D990"/>
  <c r="E990"/>
  <c r="F990"/>
  <c r="G990"/>
  <c r="D991"/>
  <c r="E991"/>
  <c r="F991"/>
  <c r="G991"/>
  <c r="D992"/>
  <c r="E992"/>
  <c r="F992"/>
  <c r="G992"/>
  <c r="D993"/>
  <c r="E993"/>
  <c r="F993"/>
  <c r="G993"/>
  <c r="D994"/>
  <c r="E994"/>
  <c r="F994"/>
  <c r="G994"/>
  <c r="D995"/>
  <c r="E995"/>
  <c r="F995"/>
  <c r="G995"/>
  <c r="D996"/>
  <c r="E996"/>
  <c r="F996"/>
  <c r="G996"/>
  <c r="D997"/>
  <c r="E997"/>
  <c r="F997"/>
  <c r="G997"/>
  <c r="D998"/>
  <c r="E998"/>
  <c r="F998"/>
  <c r="G998"/>
  <c r="D999"/>
  <c r="E999"/>
  <c r="F999"/>
  <c r="G999"/>
  <c r="D1000"/>
  <c r="E1000"/>
  <c r="F1000"/>
  <c r="G1000"/>
  <c r="D1001"/>
  <c r="E1001"/>
  <c r="F1001"/>
  <c r="G1001"/>
  <c r="D1002"/>
  <c r="E1002"/>
  <c r="F1002"/>
  <c r="G1002"/>
  <c r="D1003"/>
  <c r="E1003"/>
  <c r="F1003"/>
  <c r="G1003"/>
  <c r="D1004"/>
  <c r="E1004"/>
  <c r="F1004"/>
  <c r="G1004"/>
  <c r="D1005"/>
  <c r="E1005"/>
  <c r="F1005"/>
  <c r="G1005"/>
  <c r="D1006"/>
  <c r="E1006"/>
  <c r="F1006"/>
  <c r="G1006"/>
  <c r="D1007"/>
  <c r="E1007"/>
  <c r="F1007"/>
  <c r="G1007"/>
  <c r="D1008"/>
  <c r="E1008"/>
  <c r="F1008"/>
  <c r="G1008"/>
  <c r="D1009"/>
  <c r="E1009"/>
  <c r="F1009"/>
  <c r="G1009"/>
  <c r="D1010"/>
  <c r="E1010"/>
  <c r="F1010"/>
  <c r="G1010"/>
  <c r="D1011"/>
  <c r="E1011"/>
  <c r="F1011"/>
  <c r="G1011"/>
  <c r="D1012"/>
  <c r="E1012"/>
  <c r="F1012"/>
  <c r="G1012"/>
  <c r="D1013"/>
  <c r="E1013"/>
  <c r="F1013"/>
  <c r="G1013"/>
  <c r="D1014"/>
  <c r="E1014"/>
  <c r="F1014"/>
  <c r="G1014"/>
  <c r="D1015"/>
  <c r="E1015"/>
  <c r="F1015"/>
  <c r="G1015"/>
  <c r="D1016"/>
  <c r="E1016"/>
  <c r="F1016"/>
  <c r="G1016"/>
  <c r="D1017"/>
  <c r="E1017"/>
  <c r="F1017"/>
  <c r="G1017"/>
  <c r="D1018"/>
  <c r="E1018"/>
  <c r="F1018"/>
  <c r="G1018"/>
  <c r="D1019"/>
  <c r="E1019"/>
  <c r="F1019"/>
  <c r="G1019"/>
  <c r="D1020"/>
  <c r="E1020"/>
  <c r="F1020"/>
  <c r="G1020"/>
  <c r="D1021"/>
  <c r="E1021"/>
  <c r="F1021"/>
  <c r="G1021"/>
  <c r="D1022"/>
  <c r="E1022"/>
  <c r="F1022"/>
  <c r="G1022"/>
  <c r="D1023"/>
  <c r="E1023"/>
  <c r="F1023"/>
  <c r="G1023"/>
  <c r="D1024"/>
  <c r="E1024"/>
  <c r="F1024"/>
  <c r="G1024"/>
  <c r="D1025"/>
  <c r="E1025"/>
  <c r="F1025"/>
  <c r="G1025"/>
  <c r="D1026"/>
  <c r="E1026"/>
  <c r="F1026"/>
  <c r="G1026"/>
  <c r="D1027"/>
  <c r="E1027"/>
  <c r="F1027"/>
  <c r="G1027"/>
  <c r="D1028"/>
  <c r="E1028"/>
  <c r="F1028"/>
  <c r="G1028"/>
  <c r="D1029"/>
  <c r="E1029"/>
  <c r="F1029"/>
  <c r="G1029"/>
  <c r="D1030"/>
  <c r="E1030"/>
  <c r="F1030"/>
  <c r="G1030"/>
  <c r="D1031"/>
  <c r="E1031"/>
  <c r="F1031"/>
  <c r="G1031"/>
  <c r="D1032"/>
  <c r="E1032"/>
  <c r="F1032"/>
  <c r="G1032"/>
  <c r="D1033"/>
  <c r="E1033"/>
  <c r="F1033"/>
  <c r="G1033"/>
  <c r="D1034"/>
  <c r="E1034"/>
  <c r="F1034"/>
  <c r="G1034"/>
  <c r="D1035"/>
  <c r="E1035"/>
  <c r="F1035"/>
  <c r="G1035"/>
  <c r="D1036"/>
  <c r="E1036"/>
  <c r="F1036"/>
  <c r="G1036"/>
  <c r="D1037"/>
  <c r="E1037"/>
  <c r="F1037"/>
  <c r="G1037"/>
  <c r="D1038"/>
  <c r="E1038"/>
  <c r="F1038"/>
  <c r="G1038"/>
  <c r="D1039"/>
  <c r="E1039"/>
  <c r="F1039"/>
  <c r="G1039"/>
  <c r="D1040"/>
  <c r="E1040"/>
  <c r="F1040"/>
  <c r="G1040"/>
  <c r="D1041"/>
  <c r="E1041"/>
  <c r="F1041"/>
  <c r="G1041"/>
  <c r="D1042"/>
  <c r="E1042"/>
  <c r="F1042"/>
  <c r="G1042"/>
  <c r="D1043"/>
  <c r="E1043"/>
  <c r="F1043"/>
  <c r="G1043"/>
  <c r="D1044"/>
  <c r="E1044"/>
  <c r="F1044"/>
  <c r="G1044"/>
  <c r="D1045"/>
  <c r="E1045"/>
  <c r="F1045"/>
  <c r="G1045"/>
  <c r="D1046"/>
  <c r="E1046"/>
  <c r="F1046"/>
  <c r="G1046"/>
  <c r="D1047"/>
  <c r="E1047"/>
  <c r="F1047"/>
  <c r="G1047"/>
  <c r="D1048"/>
  <c r="E1048"/>
  <c r="F1048"/>
  <c r="G1048"/>
  <c r="D1049"/>
  <c r="E1049"/>
  <c r="F1049"/>
  <c r="G1049"/>
  <c r="D1050"/>
  <c r="E1050"/>
  <c r="F1050"/>
  <c r="G1050"/>
  <c r="D1051"/>
  <c r="E1051"/>
  <c r="F1051"/>
  <c r="G1051"/>
  <c r="D1052"/>
  <c r="E1052"/>
  <c r="F1052"/>
  <c r="G1052"/>
  <c r="D1053"/>
  <c r="E1053"/>
  <c r="F1053"/>
  <c r="G1053"/>
  <c r="D1054"/>
  <c r="E1054"/>
  <c r="F1054"/>
  <c r="G1054"/>
  <c r="D1055"/>
  <c r="E1055"/>
  <c r="F1055"/>
  <c r="G1055"/>
  <c r="D1056"/>
  <c r="E1056"/>
  <c r="F1056"/>
  <c r="G1056"/>
  <c r="D1057"/>
  <c r="E1057"/>
  <c r="F1057"/>
  <c r="G1057"/>
  <c r="D1058"/>
  <c r="E1058"/>
  <c r="F1058"/>
  <c r="G1058"/>
  <c r="D1059"/>
  <c r="E1059"/>
  <c r="F1059"/>
  <c r="G1059"/>
  <c r="D1060"/>
  <c r="E1060"/>
  <c r="F1060"/>
  <c r="G1060"/>
  <c r="D1061"/>
  <c r="E1061"/>
  <c r="F1061"/>
  <c r="G1061"/>
  <c r="D1062"/>
  <c r="E1062"/>
  <c r="F1062"/>
  <c r="G1062"/>
  <c r="D1063"/>
  <c r="E1063"/>
  <c r="F1063"/>
  <c r="G1063"/>
  <c r="D1064"/>
  <c r="E1064"/>
  <c r="F1064"/>
  <c r="G1064"/>
  <c r="D1065"/>
  <c r="E1065"/>
  <c r="F1065"/>
  <c r="G1065"/>
  <c r="D1066"/>
  <c r="E1066"/>
  <c r="F1066"/>
  <c r="G1066"/>
  <c r="D1067"/>
  <c r="E1067"/>
  <c r="F1067"/>
  <c r="G1067"/>
  <c r="D1068"/>
  <c r="E1068"/>
  <c r="F1068"/>
  <c r="G1068"/>
  <c r="D1069"/>
  <c r="E1069"/>
  <c r="F1069"/>
  <c r="G1069"/>
  <c r="D1070"/>
  <c r="E1070"/>
  <c r="F1070"/>
  <c r="G1070"/>
  <c r="D1071"/>
  <c r="E1071"/>
  <c r="F1071"/>
  <c r="G1071"/>
  <c r="D1072"/>
  <c r="E1072"/>
  <c r="F1072"/>
  <c r="G1072"/>
  <c r="D1073"/>
  <c r="E1073"/>
  <c r="F1073"/>
  <c r="G1073"/>
  <c r="D1074"/>
  <c r="E1074"/>
  <c r="F1074"/>
  <c r="G1074"/>
  <c r="D1075"/>
  <c r="E1075"/>
  <c r="F1075"/>
  <c r="G1075"/>
  <c r="D1076"/>
  <c r="E1076"/>
  <c r="F1076"/>
  <c r="G1076"/>
  <c r="D1077"/>
  <c r="E1077"/>
  <c r="F1077"/>
  <c r="G1077"/>
  <c r="D1078"/>
  <c r="E1078"/>
  <c r="F1078"/>
  <c r="G1078"/>
  <c r="D1079"/>
  <c r="E1079"/>
  <c r="F1079"/>
  <c r="G1079"/>
  <c r="D1080"/>
  <c r="E1080"/>
  <c r="F1080"/>
  <c r="G1080"/>
  <c r="D1081"/>
  <c r="E1081"/>
  <c r="F1081"/>
  <c r="G1081"/>
  <c r="D1082"/>
  <c r="E1082"/>
  <c r="F1082"/>
  <c r="G1082"/>
  <c r="D1083"/>
  <c r="E1083"/>
  <c r="F1083"/>
  <c r="G1083"/>
  <c r="D1084"/>
  <c r="E1084"/>
  <c r="F1084"/>
  <c r="G1084"/>
  <c r="D1085"/>
  <c r="E1085"/>
  <c r="F1085"/>
  <c r="G1085"/>
  <c r="D1086"/>
  <c r="E1086"/>
  <c r="F1086"/>
  <c r="G1086"/>
  <c r="D1087"/>
  <c r="E1087"/>
  <c r="F1087"/>
  <c r="G1087"/>
  <c r="D1088"/>
  <c r="E1088"/>
  <c r="F1088"/>
  <c r="G1088"/>
  <c r="D1089"/>
  <c r="E1089"/>
  <c r="F1089"/>
  <c r="G1089"/>
  <c r="D1090"/>
  <c r="E1090"/>
  <c r="F1090"/>
  <c r="G1090"/>
  <c r="D1091"/>
  <c r="E1091"/>
  <c r="F1091"/>
  <c r="G1091"/>
  <c r="D1092"/>
  <c r="E1092"/>
  <c r="F1092"/>
  <c r="G1092"/>
  <c r="D1093"/>
  <c r="E1093"/>
  <c r="F1093"/>
  <c r="G1093"/>
  <c r="D1094"/>
  <c r="E1094"/>
  <c r="F1094"/>
  <c r="G1094"/>
  <c r="D1095"/>
  <c r="E1095"/>
  <c r="F1095"/>
  <c r="G1095"/>
  <c r="D1096"/>
  <c r="E1096"/>
  <c r="F1096"/>
  <c r="G1096"/>
  <c r="D1097"/>
  <c r="E1097"/>
  <c r="F1097"/>
  <c r="G1097"/>
  <c r="D1098"/>
  <c r="E1098"/>
  <c r="F1098"/>
  <c r="G1098"/>
  <c r="D1099"/>
  <c r="E1099"/>
  <c r="F1099"/>
  <c r="G1099"/>
  <c r="D1100"/>
  <c r="E1100"/>
  <c r="F1100"/>
  <c r="G1100"/>
  <c r="D1101"/>
  <c r="E1101"/>
  <c r="F1101"/>
  <c r="G1101"/>
  <c r="D1102"/>
  <c r="E1102"/>
  <c r="F1102"/>
  <c r="G1102"/>
  <c r="D1103"/>
  <c r="E1103"/>
  <c r="F1103"/>
  <c r="G1103"/>
  <c r="D1104"/>
  <c r="E1104"/>
  <c r="F1104"/>
  <c r="G1104"/>
  <c r="D1105"/>
  <c r="E1105"/>
  <c r="F1105"/>
  <c r="G1105"/>
  <c r="D1106"/>
  <c r="E1106"/>
  <c r="F1106"/>
  <c r="G1106"/>
  <c r="D1107"/>
  <c r="E1107"/>
  <c r="F1107"/>
  <c r="G1107"/>
  <c r="D1108"/>
  <c r="E1108"/>
  <c r="F1108"/>
  <c r="G1108"/>
  <c r="D1109"/>
  <c r="E1109"/>
  <c r="F1109"/>
  <c r="G1109"/>
  <c r="D1110"/>
  <c r="E1110"/>
  <c r="F1110"/>
  <c r="G1110"/>
  <c r="D1111"/>
  <c r="E1111"/>
  <c r="F1111"/>
  <c r="G1111"/>
  <c r="D1112"/>
  <c r="E1112"/>
  <c r="F1112"/>
  <c r="G1112"/>
  <c r="D1113"/>
  <c r="E1113"/>
  <c r="F1113"/>
  <c r="G1113"/>
  <c r="D1114"/>
  <c r="E1114"/>
  <c r="F1114"/>
  <c r="G1114"/>
  <c r="D1115"/>
  <c r="E1115"/>
  <c r="F1115"/>
  <c r="G1115"/>
  <c r="D1116"/>
  <c r="E1116"/>
  <c r="F1116"/>
  <c r="G1116"/>
  <c r="D1117"/>
  <c r="E1117"/>
  <c r="F1117"/>
  <c r="G1117"/>
  <c r="D1118"/>
  <c r="E1118"/>
  <c r="F1118"/>
  <c r="G1118"/>
  <c r="D1119"/>
  <c r="E1119"/>
  <c r="F1119"/>
  <c r="G1119"/>
  <c r="D1120"/>
  <c r="E1120"/>
  <c r="F1120"/>
  <c r="G1120"/>
  <c r="D1121"/>
  <c r="E1121"/>
  <c r="F1121"/>
  <c r="G1121"/>
  <c r="D1122"/>
  <c r="E1122"/>
  <c r="F1122"/>
  <c r="G1122"/>
  <c r="D1123"/>
  <c r="E1123"/>
  <c r="F1123"/>
  <c r="G1123"/>
  <c r="D1124"/>
  <c r="E1124"/>
  <c r="F1124"/>
  <c r="G1124"/>
  <c r="D1125"/>
  <c r="E1125"/>
  <c r="F1125"/>
  <c r="G1125"/>
  <c r="D1126"/>
  <c r="E1126"/>
  <c r="F1126"/>
  <c r="G1126"/>
  <c r="D1127"/>
  <c r="E1127"/>
  <c r="F1127"/>
  <c r="G1127"/>
  <c r="D1128"/>
  <c r="E1128"/>
  <c r="F1128"/>
  <c r="G1128"/>
  <c r="D1129"/>
  <c r="E1129"/>
  <c r="F1129"/>
  <c r="G1129"/>
  <c r="D1130"/>
  <c r="E1130"/>
  <c r="F1130"/>
  <c r="G1130"/>
  <c r="D1131"/>
  <c r="E1131"/>
  <c r="F1131"/>
  <c r="G1131"/>
  <c r="D1132"/>
  <c r="E1132"/>
  <c r="F1132"/>
  <c r="G1132"/>
  <c r="D1133"/>
  <c r="E1133"/>
  <c r="F1133"/>
  <c r="G1133"/>
  <c r="D1134"/>
  <c r="E1134"/>
  <c r="F1134"/>
  <c r="G1134"/>
  <c r="D1135"/>
  <c r="E1135"/>
  <c r="F1135"/>
  <c r="G1135"/>
  <c r="D1136"/>
  <c r="E1136"/>
  <c r="F1136"/>
  <c r="G1136"/>
  <c r="D1137"/>
  <c r="E1137"/>
  <c r="F1137"/>
  <c r="G1137"/>
  <c r="D1138"/>
  <c r="E1138"/>
  <c r="F1138"/>
  <c r="G1138"/>
  <c r="D1139"/>
  <c r="E1139"/>
  <c r="F1139"/>
  <c r="G1139"/>
  <c r="D1140"/>
  <c r="E1140"/>
  <c r="F1140"/>
  <c r="G1140"/>
  <c r="D1141"/>
  <c r="E1141"/>
  <c r="F1141"/>
  <c r="G1141"/>
  <c r="D1142"/>
  <c r="E1142"/>
  <c r="F1142"/>
  <c r="G1142"/>
  <c r="D1143"/>
  <c r="E1143"/>
  <c r="F1143"/>
  <c r="G1143"/>
  <c r="D1144"/>
  <c r="E1144"/>
  <c r="F1144"/>
  <c r="G1144"/>
  <c r="D1145"/>
  <c r="E1145"/>
  <c r="F1145"/>
  <c r="G1145"/>
  <c r="D1146"/>
  <c r="E1146"/>
  <c r="F1146"/>
  <c r="G1146"/>
  <c r="D1147"/>
  <c r="E1147"/>
  <c r="F1147"/>
  <c r="G1147"/>
  <c r="D1148"/>
  <c r="E1148"/>
  <c r="F1148"/>
  <c r="G1148"/>
  <c r="D1149"/>
  <c r="E1149"/>
  <c r="F1149"/>
  <c r="G1149"/>
  <c r="D1150"/>
  <c r="E1150"/>
  <c r="F1150"/>
  <c r="G1150"/>
  <c r="D1151"/>
  <c r="E1151"/>
  <c r="F1151"/>
  <c r="G1151"/>
  <c r="D1152"/>
  <c r="E1152"/>
  <c r="F1152"/>
  <c r="G1152"/>
  <c r="D1153"/>
  <c r="E1153"/>
  <c r="F1153"/>
  <c r="G1153"/>
  <c r="D1154"/>
  <c r="E1154"/>
  <c r="F1154"/>
  <c r="G1154"/>
  <c r="D1155"/>
  <c r="E1155"/>
  <c r="F1155"/>
  <c r="G1155"/>
  <c r="D1156"/>
  <c r="E1156"/>
  <c r="F1156"/>
  <c r="G1156"/>
  <c r="D1157"/>
  <c r="E1157"/>
  <c r="F1157"/>
  <c r="G1157"/>
  <c r="D1158"/>
  <c r="E1158"/>
  <c r="F1158"/>
  <c r="G1158"/>
  <c r="D1159"/>
  <c r="E1159"/>
  <c r="F1159"/>
  <c r="G1159"/>
  <c r="D1160"/>
  <c r="E1160"/>
  <c r="F1160"/>
  <c r="G1160"/>
  <c r="D1161"/>
  <c r="E1161"/>
  <c r="F1161"/>
  <c r="G1161"/>
  <c r="D1162"/>
  <c r="E1162"/>
  <c r="F1162"/>
  <c r="G1162"/>
  <c r="D1163"/>
  <c r="E1163"/>
  <c r="F1163"/>
  <c r="G1163"/>
  <c r="D1164"/>
  <c r="E1164"/>
  <c r="F1164"/>
  <c r="G1164"/>
  <c r="D1165"/>
  <c r="E1165"/>
  <c r="F1165"/>
  <c r="G1165"/>
  <c r="D1166"/>
  <c r="E1166"/>
  <c r="F1166"/>
  <c r="G1166"/>
  <c r="D1167"/>
  <c r="E1167"/>
  <c r="F1167"/>
  <c r="G1167"/>
  <c r="D1168"/>
  <c r="E1168"/>
  <c r="F1168"/>
  <c r="G1168"/>
  <c r="D1169"/>
  <c r="E1169"/>
  <c r="F1169"/>
  <c r="G1169"/>
  <c r="D1170"/>
  <c r="E1170"/>
  <c r="F1170"/>
  <c r="G1170"/>
  <c r="D1171"/>
  <c r="E1171"/>
  <c r="F1171"/>
  <c r="G1171"/>
  <c r="D1172"/>
  <c r="E1172"/>
  <c r="F1172"/>
  <c r="G1172"/>
  <c r="D1173"/>
  <c r="E1173"/>
  <c r="F1173"/>
  <c r="G1173"/>
  <c r="D1174"/>
  <c r="E1174"/>
  <c r="F1174"/>
  <c r="G1174"/>
  <c r="D1175"/>
  <c r="E1175"/>
  <c r="F1175"/>
  <c r="G1175"/>
  <c r="D1176"/>
  <c r="E1176"/>
  <c r="F1176"/>
  <c r="G1176"/>
  <c r="D1177"/>
  <c r="E1177"/>
  <c r="F1177"/>
  <c r="G1177"/>
  <c r="D1178"/>
  <c r="E1178"/>
  <c r="F1178"/>
  <c r="G1178"/>
  <c r="D1179"/>
  <c r="E1179"/>
  <c r="F1179"/>
  <c r="G1179"/>
  <c r="D1180"/>
  <c r="E1180"/>
  <c r="F1180"/>
  <c r="G1180"/>
  <c r="D1181"/>
  <c r="E1181"/>
  <c r="F1181"/>
  <c r="G1181"/>
  <c r="D1182"/>
  <c r="E1182"/>
  <c r="F1182"/>
  <c r="G1182"/>
  <c r="D1183"/>
  <c r="E1183"/>
  <c r="F1183"/>
  <c r="G1183"/>
  <c r="D1184"/>
  <c r="E1184"/>
  <c r="F1184"/>
  <c r="G1184"/>
  <c r="D1185"/>
  <c r="E1185"/>
  <c r="F1185"/>
  <c r="G1185"/>
  <c r="D1186"/>
  <c r="E1186"/>
  <c r="F1186"/>
  <c r="G1186"/>
  <c r="D1187"/>
  <c r="E1187"/>
  <c r="F1187"/>
  <c r="G1187"/>
  <c r="D1188"/>
  <c r="E1188"/>
  <c r="F1188"/>
  <c r="G1188"/>
  <c r="D1189"/>
  <c r="E1189"/>
  <c r="F1189"/>
  <c r="G1189"/>
  <c r="D1190"/>
  <c r="E1190"/>
  <c r="F1190"/>
  <c r="G1190"/>
  <c r="D1191"/>
  <c r="E1191"/>
  <c r="F1191"/>
  <c r="G1191"/>
  <c r="D1192"/>
  <c r="E1192"/>
  <c r="F1192"/>
  <c r="G1192"/>
  <c r="D1193"/>
  <c r="E1193"/>
  <c r="F1193"/>
  <c r="G1193"/>
  <c r="D1194"/>
  <c r="E1194"/>
  <c r="F1194"/>
  <c r="G1194"/>
  <c r="D1195"/>
  <c r="E1195"/>
  <c r="F1195"/>
  <c r="G1195"/>
  <c r="D1196"/>
  <c r="E1196"/>
  <c r="F1196"/>
  <c r="G1196"/>
  <c r="D1197"/>
  <c r="E1197"/>
  <c r="F1197"/>
  <c r="G1197"/>
  <c r="D1198"/>
  <c r="E1198"/>
  <c r="F1198"/>
  <c r="G1198"/>
  <c r="D1199"/>
  <c r="E1199"/>
  <c r="F1199"/>
  <c r="G1199"/>
  <c r="D1200"/>
  <c r="E1200"/>
  <c r="F1200"/>
  <c r="G1200"/>
  <c r="D1201"/>
  <c r="E1201"/>
  <c r="F1201"/>
  <c r="G1201"/>
  <c r="D1202"/>
  <c r="E1202"/>
  <c r="F1202"/>
  <c r="G1202"/>
  <c r="D1203"/>
  <c r="E1203"/>
  <c r="F1203"/>
  <c r="G1203"/>
  <c r="D1204"/>
  <c r="E1204"/>
  <c r="F1204"/>
  <c r="G1204"/>
  <c r="D1205"/>
  <c r="E1205"/>
  <c r="F1205"/>
  <c r="G1205"/>
  <c r="D1206"/>
  <c r="E1206"/>
  <c r="F1206"/>
  <c r="G1206"/>
  <c r="D1207"/>
  <c r="E1207"/>
  <c r="F1207"/>
  <c r="G1207"/>
  <c r="D1208"/>
  <c r="E1208"/>
  <c r="F1208"/>
  <c r="G1208"/>
  <c r="D1209"/>
  <c r="E1209"/>
  <c r="F1209"/>
  <c r="G1209"/>
  <c r="D1210"/>
  <c r="E1210"/>
  <c r="F1210"/>
  <c r="G1210"/>
  <c r="D1211"/>
  <c r="E1211"/>
  <c r="F1211"/>
  <c r="G1211"/>
  <c r="D1212"/>
  <c r="E1212"/>
  <c r="F1212"/>
  <c r="G1212"/>
  <c r="D1213"/>
  <c r="E1213"/>
  <c r="F1213"/>
  <c r="G1213"/>
  <c r="D1214"/>
  <c r="E1214"/>
  <c r="F1214"/>
  <c r="G1214"/>
  <c r="D1215"/>
  <c r="E1215"/>
  <c r="F1215"/>
  <c r="G1215"/>
  <c r="D1216"/>
  <c r="E1216"/>
  <c r="F1216"/>
  <c r="G1216"/>
  <c r="D1217"/>
  <c r="E1217"/>
  <c r="F1217"/>
  <c r="G1217"/>
  <c r="D1218"/>
  <c r="E1218"/>
  <c r="F1218"/>
  <c r="G1218"/>
  <c r="D1219"/>
  <c r="E1219"/>
  <c r="F1219"/>
  <c r="G1219"/>
  <c r="D1220"/>
  <c r="E1220"/>
  <c r="F1220"/>
  <c r="G1220"/>
  <c r="D1221"/>
  <c r="E1221"/>
  <c r="F1221"/>
  <c r="G1221"/>
  <c r="D1222"/>
  <c r="E1222"/>
  <c r="F1222"/>
  <c r="G1222"/>
  <c r="D1223"/>
  <c r="E1223"/>
  <c r="F1223"/>
  <c r="G1223"/>
  <c r="D1224"/>
  <c r="E1224"/>
  <c r="F1224"/>
  <c r="G1224"/>
  <c r="D1225"/>
  <c r="E1225"/>
  <c r="F1225"/>
  <c r="G1225"/>
  <c r="D1226"/>
  <c r="E1226"/>
  <c r="F1226"/>
  <c r="G1226"/>
  <c r="D1227"/>
  <c r="E1227"/>
  <c r="F1227"/>
  <c r="G1227"/>
  <c r="D1228"/>
  <c r="E1228"/>
  <c r="F1228"/>
  <c r="G1228"/>
  <c r="D1229"/>
  <c r="E1229"/>
  <c r="F1229"/>
  <c r="G1229"/>
  <c r="D1230"/>
  <c r="E1230"/>
  <c r="F1230"/>
  <c r="G1230"/>
  <c r="D1231"/>
  <c r="E1231"/>
  <c r="F1231"/>
  <c r="G1231"/>
  <c r="D1232"/>
  <c r="E1232"/>
  <c r="F1232"/>
  <c r="G1232"/>
  <c r="D1233"/>
  <c r="E1233"/>
  <c r="F1233"/>
  <c r="G1233"/>
  <c r="D1234"/>
  <c r="E1234"/>
  <c r="F1234"/>
  <c r="G1234"/>
  <c r="D1235"/>
  <c r="E1235"/>
  <c r="F1235"/>
  <c r="G1235"/>
  <c r="D1236"/>
  <c r="E1236"/>
  <c r="F1236"/>
  <c r="G1236"/>
  <c r="D1237"/>
  <c r="E1237"/>
  <c r="F1237"/>
  <c r="G1237"/>
  <c r="D1238"/>
  <c r="E1238"/>
  <c r="F1238"/>
  <c r="G1238"/>
  <c r="D1239"/>
  <c r="E1239"/>
  <c r="F1239"/>
  <c r="G1239"/>
  <c r="D1240"/>
  <c r="E1240"/>
  <c r="F1240"/>
  <c r="G1240"/>
  <c r="D1241"/>
  <c r="E1241"/>
  <c r="F1241"/>
  <c r="G1241"/>
  <c r="D1242"/>
  <c r="E1242"/>
  <c r="F1242"/>
  <c r="G1242"/>
  <c r="D1243"/>
  <c r="E1243"/>
  <c r="F1243"/>
  <c r="G1243"/>
  <c r="D1244"/>
  <c r="E1244"/>
  <c r="F1244"/>
  <c r="G1244"/>
  <c r="D4"/>
  <c r="E4"/>
  <c r="F4"/>
  <c r="G4"/>
  <c r="B11" i="10"/>
  <c r="C4"/>
  <c r="C5"/>
  <c r="C6"/>
  <c r="C7"/>
  <c r="C8"/>
  <c r="C9"/>
  <c r="C10"/>
  <c r="C11"/>
  <c r="C14"/>
  <c r="C15"/>
  <c r="C13"/>
</calcChain>
</file>

<file path=xl/sharedStrings.xml><?xml version="1.0" encoding="utf-8"?>
<sst xmlns="http://schemas.openxmlformats.org/spreadsheetml/2006/main" count="11687" uniqueCount="2518">
  <si>
    <t>Rv0577</t>
  </si>
  <si>
    <t>Rv0734</t>
  </si>
  <si>
    <t>Rv3800c</t>
  </si>
  <si>
    <t>Rv1436</t>
  </si>
  <si>
    <t>Rv0560c</t>
  </si>
  <si>
    <t>Rv3908</t>
  </si>
  <si>
    <t>Rv3417c</t>
  </si>
  <si>
    <t>Rv1886c</t>
  </si>
  <si>
    <t>Rv0175</t>
  </si>
  <si>
    <t>Rv2536</t>
  </si>
  <si>
    <t>Rv2412</t>
  </si>
  <si>
    <t>Rv1872c</t>
  </si>
  <si>
    <t>Rv0638</t>
  </si>
  <si>
    <t>Rv0206c</t>
  </si>
  <si>
    <t>Rv0707</t>
  </si>
  <si>
    <t>Rv1908c</t>
  </si>
  <si>
    <t>Rv0389</t>
  </si>
  <si>
    <t>Rv0720</t>
  </si>
  <si>
    <t>Rv2096c</t>
  </si>
  <si>
    <t>Rv0350</t>
  </si>
  <si>
    <t>Rv1222</t>
  </si>
  <si>
    <t>Rv3915</t>
  </si>
  <si>
    <t>Rv0015c</t>
  </si>
  <si>
    <t>Rv0053</t>
  </si>
  <si>
    <t>Rv0007</t>
  </si>
  <si>
    <t>Rv1611</t>
  </si>
  <si>
    <t>Rv3028c</t>
  </si>
  <si>
    <t>Rv0859</t>
  </si>
  <si>
    <t>Rv0250c</t>
  </si>
  <si>
    <t>Rv1023</t>
  </si>
  <si>
    <t>Rv1248c</t>
  </si>
  <si>
    <t>Rv0500</t>
  </si>
  <si>
    <t>Rv1827</t>
  </si>
  <si>
    <t>Rv0896</t>
  </si>
  <si>
    <t>Rv3211</t>
  </si>
  <si>
    <t>Rv2094c</t>
  </si>
  <si>
    <t>Rv3876</t>
  </si>
  <si>
    <t>Rv3849</t>
  </si>
  <si>
    <t>Rv1700</t>
  </si>
  <si>
    <t>Rv2986c</t>
  </si>
  <si>
    <t>Rv2740</t>
  </si>
  <si>
    <t>Rv3874</t>
  </si>
  <si>
    <t>Rv0475</t>
  </si>
  <si>
    <t>Rv2031c</t>
  </si>
  <si>
    <t>Rv3846</t>
  </si>
  <si>
    <t>Rv0566c</t>
  </si>
  <si>
    <t>Rv0440</t>
  </si>
  <si>
    <t>Rv0242c</t>
  </si>
  <si>
    <t>Rv1196</t>
  </si>
  <si>
    <t>Rv3283</t>
  </si>
  <si>
    <t>Rv3676</t>
  </si>
  <si>
    <t>Rv1297</t>
  </si>
  <si>
    <t>Rv2623</t>
  </si>
  <si>
    <t>Rv0757</t>
  </si>
  <si>
    <t>Rv2109c</t>
  </si>
  <si>
    <t>Rv0713</t>
  </si>
  <si>
    <t>Rv0282</t>
  </si>
  <si>
    <t>Rv2245</t>
  </si>
  <si>
    <t>Rv0284</t>
  </si>
  <si>
    <t>Rv2213</t>
  </si>
  <si>
    <t>Rv1697</t>
  </si>
  <si>
    <t>Rv0014c</t>
  </si>
  <si>
    <t>Rv3456c</t>
  </si>
  <si>
    <t>Rv1308</t>
  </si>
  <si>
    <t>Rv0703</t>
  </si>
  <si>
    <t>Rv2244</t>
  </si>
  <si>
    <t>Rv0652</t>
  </si>
  <si>
    <t>Rv3246c</t>
  </si>
  <si>
    <t>Rv3604c</t>
  </si>
  <si>
    <t>Rv1423</t>
  </si>
  <si>
    <t>Rv1484</t>
  </si>
  <si>
    <t>Rv1617</t>
  </si>
  <si>
    <t>Rv2783c</t>
  </si>
  <si>
    <t>Rv0341</t>
  </si>
  <si>
    <t>Rv0730</t>
  </si>
  <si>
    <t>Rv0410c</t>
  </si>
  <si>
    <t>Rv3583c</t>
  </si>
  <si>
    <t>Rv3864</t>
  </si>
  <si>
    <t>Rv0702</t>
  </si>
  <si>
    <t>Rv3273</t>
  </si>
  <si>
    <t>Rv1388</t>
  </si>
  <si>
    <t>Rv0383c</t>
  </si>
  <si>
    <t>Rv0873</t>
  </si>
  <si>
    <t>Rv0379</t>
  </si>
  <si>
    <t>Rv1111c</t>
  </si>
  <si>
    <t>Rv2057c</t>
  </si>
  <si>
    <t>Rv0966c</t>
  </si>
  <si>
    <t>Rv2344c</t>
  </si>
  <si>
    <t>Rv2198c</t>
  </si>
  <si>
    <t>Rv0270</t>
  </si>
  <si>
    <t>Rv2462c</t>
  </si>
  <si>
    <t>Rv1852</t>
  </si>
  <si>
    <t>Rv2197c</t>
  </si>
  <si>
    <t>Rv0709</t>
  </si>
  <si>
    <t>Rv2195</t>
  </si>
  <si>
    <t>Rv0580c</t>
  </si>
  <si>
    <t>Rv0077c</t>
  </si>
  <si>
    <t>Rv1703c</t>
  </si>
  <si>
    <t>Rv3527</t>
  </si>
  <si>
    <t>Rv0474</t>
  </si>
  <si>
    <t>Rv1057</t>
  </si>
  <si>
    <t>Rv2889c</t>
  </si>
  <si>
    <t>Rv3359</t>
  </si>
  <si>
    <t>Rv3029c</t>
  </si>
  <si>
    <t>Rv0243</t>
  </si>
  <si>
    <t>Rv0685</t>
  </si>
  <si>
    <t>Rv2220</t>
  </si>
  <si>
    <t>Rv1980c</t>
  </si>
  <si>
    <t>Rv0363c</t>
  </si>
  <si>
    <t>Rv0683</t>
  </si>
  <si>
    <t>Rv0799c</t>
  </si>
  <si>
    <t>Rv0204c</t>
  </si>
  <si>
    <t>Rv3910</t>
  </si>
  <si>
    <t>Rv0500A</t>
  </si>
  <si>
    <t>Rv0822c</t>
  </si>
  <si>
    <t>Rv2715</t>
  </si>
  <si>
    <t>Rv1422</t>
  </si>
  <si>
    <t>Rv3418c</t>
  </si>
  <si>
    <t>Rv1094</t>
  </si>
  <si>
    <t>Rv0009</t>
  </si>
  <si>
    <t>Rv0054</t>
  </si>
  <si>
    <t>Rv3407</t>
  </si>
  <si>
    <t>Rv3723</t>
  </si>
  <si>
    <t>Rv0280</t>
  </si>
  <si>
    <t>Rv0171</t>
  </si>
  <si>
    <t>Rv0268c</t>
  </si>
  <si>
    <t>Rv1626</t>
  </si>
  <si>
    <t>Rv0045c</t>
  </si>
  <si>
    <t>Rv1785c</t>
  </si>
  <si>
    <t>Rv2221c</t>
  </si>
  <si>
    <t>Rv0831c</t>
  </si>
  <si>
    <t>Rv3224</t>
  </si>
  <si>
    <t>Rv1240</t>
  </si>
  <si>
    <t>Rv2127</t>
  </si>
  <si>
    <t>Rv3520c</t>
  </si>
  <si>
    <t>Rv0361</t>
  </si>
  <si>
    <t>Rv0055</t>
  </si>
  <si>
    <t>Rv3841</t>
  </si>
  <si>
    <t>Rv2941</t>
  </si>
  <si>
    <t>Rv3708c</t>
  </si>
  <si>
    <t>Rv3801c</t>
  </si>
  <si>
    <t>Rv1310</t>
  </si>
  <si>
    <t>Rv0020c</t>
  </si>
  <si>
    <t>Rv3118</t>
  </si>
  <si>
    <t>Rv0569</t>
  </si>
  <si>
    <t>Rv0647c</t>
  </si>
  <si>
    <t>Rv0642c</t>
  </si>
  <si>
    <t>Rv3547</t>
  </si>
  <si>
    <t>Rv0860</t>
  </si>
  <si>
    <t>Rv0211</t>
  </si>
  <si>
    <t>Rv0931c</t>
  </si>
  <si>
    <t>Rv0290</t>
  </si>
  <si>
    <t>Rv1543</t>
  </si>
  <si>
    <t>Rv0078A</t>
  </si>
  <si>
    <t>Rv1593c</t>
  </si>
  <si>
    <t>Rv0967</t>
  </si>
  <si>
    <t>Rv0719</t>
  </si>
  <si>
    <t>Rv3588c</t>
  </si>
  <si>
    <t>Rv0390</t>
  </si>
  <si>
    <t>Rv0538</t>
  </si>
  <si>
    <t>Rv3285</t>
  </si>
  <si>
    <t>Rv3597c</t>
  </si>
  <si>
    <t>Rv0701</t>
  </si>
  <si>
    <t>Rv1837c</t>
  </si>
  <si>
    <t>Rv0497</t>
  </si>
  <si>
    <t>Rv2744c</t>
  </si>
  <si>
    <t>Rv1717</t>
  </si>
  <si>
    <t>Rv2524c</t>
  </si>
  <si>
    <t>Rv3596c</t>
  </si>
  <si>
    <t>Rv0227c</t>
  </si>
  <si>
    <t>Rv2111c</t>
  </si>
  <si>
    <t>Rv0248c</t>
  </si>
  <si>
    <t>Rv2455c</t>
  </si>
  <si>
    <t>Rv1747</t>
  </si>
  <si>
    <t>Rv1843c</t>
  </si>
  <si>
    <t>Rv1045</t>
  </si>
  <si>
    <t>Rv1932</t>
  </si>
  <si>
    <t>Rv0421c</t>
  </si>
  <si>
    <t>Rv0934</t>
  </si>
  <si>
    <t>Rv1596</t>
  </si>
  <si>
    <t>Rv2477c</t>
  </si>
  <si>
    <t>Rv3509c</t>
  </si>
  <si>
    <t>Rv2219</t>
  </si>
  <si>
    <t>Rv3411c</t>
  </si>
  <si>
    <t>Rv2061c</t>
  </si>
  <si>
    <t>Rv0668</t>
  </si>
  <si>
    <t>Rv3068c</t>
  </si>
  <si>
    <t>Rv2145c</t>
  </si>
  <si>
    <t>Rv0724</t>
  </si>
  <si>
    <t>Rv0641</t>
  </si>
  <si>
    <t>Rv3248c</t>
  </si>
  <si>
    <t>Rv0704</t>
  </si>
  <si>
    <t>Rv3661</t>
  </si>
  <si>
    <t>Rv1488</t>
  </si>
  <si>
    <t>Rv1392</t>
  </si>
  <si>
    <t>Rv0292</t>
  </si>
  <si>
    <t>Rv3722c</t>
  </si>
  <si>
    <t>Rv1367c</t>
  </si>
  <si>
    <t>Rv1400c</t>
  </si>
  <si>
    <t>Rv3793</t>
  </si>
  <si>
    <t>Rv0351</t>
  </si>
  <si>
    <t>Rv3137</t>
  </si>
  <si>
    <t>Rv2921c</t>
  </si>
  <si>
    <t>Rv1133c</t>
  </si>
  <si>
    <t>Rv1098c</t>
  </si>
  <si>
    <t>Rv3208A</t>
  </si>
  <si>
    <t>Rv1987</t>
  </si>
  <si>
    <t>Rv2461c</t>
  </si>
  <si>
    <t>Rv3274c</t>
  </si>
  <si>
    <t>Rv2241</t>
  </si>
  <si>
    <t>Rv3117</t>
  </si>
  <si>
    <t>Rv2299c</t>
  </si>
  <si>
    <t>Rv2187</t>
  </si>
  <si>
    <t>Rv3718c</t>
  </si>
  <si>
    <t>Rv1261c</t>
  </si>
  <si>
    <t>Rv2694c</t>
  </si>
  <si>
    <t>Rv1411c</t>
  </si>
  <si>
    <t>Rv3457c</t>
  </si>
  <si>
    <t>Rv1479</t>
  </si>
  <si>
    <t>Rv3763</t>
  </si>
  <si>
    <t>Rv0018c</t>
  </si>
  <si>
    <t>Rv3044</t>
  </si>
  <si>
    <t>Rv2228c</t>
  </si>
  <si>
    <t>Rv3002c</t>
  </si>
  <si>
    <t>Rv1598c</t>
  </si>
  <si>
    <t>Rv2956</t>
  </si>
  <si>
    <t>Rv1298</t>
  </si>
  <si>
    <t>Rv0985c</t>
  </si>
  <si>
    <t>Rv2206</t>
  </si>
  <si>
    <t>Rv0667</t>
  </si>
  <si>
    <t>Rv3215</t>
  </si>
  <si>
    <t>Rv2055c</t>
  </si>
  <si>
    <t>Rv2058c</t>
  </si>
  <si>
    <t>Rv3609c</t>
  </si>
  <si>
    <t>Rv0898c</t>
  </si>
  <si>
    <t>Rv0820</t>
  </si>
  <si>
    <t>Rv3875</t>
  </si>
  <si>
    <t>Rv0119</t>
  </si>
  <si>
    <t>Rv3181c</t>
  </si>
  <si>
    <t>Rv2159c</t>
  </si>
  <si>
    <t>Rv2625c</t>
  </si>
  <si>
    <t>Rv3868</t>
  </si>
  <si>
    <t>Rv0042c</t>
  </si>
  <si>
    <t>Rv2971</t>
  </si>
  <si>
    <t>Rv2933</t>
  </si>
  <si>
    <t>Rv1711</t>
  </si>
  <si>
    <t>Rv2711</t>
  </si>
  <si>
    <t>Rv0530</t>
  </si>
  <si>
    <t>Rv0884c</t>
  </si>
  <si>
    <t>Rv2909c</t>
  </si>
  <si>
    <t>Rv2050</t>
  </si>
  <si>
    <t>Rv0705</t>
  </si>
  <si>
    <t>Rv1746</t>
  </si>
  <si>
    <t>Rv2247</t>
  </si>
  <si>
    <t>Rv3814c</t>
  </si>
  <si>
    <t>Rv0733</t>
  </si>
  <si>
    <t>Rv3372</t>
  </si>
  <si>
    <t>Rv0871</t>
  </si>
  <si>
    <t>Rv0283</t>
  </si>
  <si>
    <t>Rv1636</t>
  </si>
  <si>
    <t>Rv1191</t>
  </si>
  <si>
    <t>Rv3667</t>
  </si>
  <si>
    <t>Rv3102c</t>
  </si>
  <si>
    <t>Rv1977</t>
  </si>
  <si>
    <t>Rv2375</t>
  </si>
  <si>
    <t>Rv0384c</t>
  </si>
  <si>
    <t>Rv0400c</t>
  </si>
  <si>
    <t>Rv0251c</t>
  </si>
  <si>
    <t>Rv1318c</t>
  </si>
  <si>
    <t>Rv0066c</t>
  </si>
  <si>
    <t>Rv1743</t>
  </si>
  <si>
    <t>Rv0479c</t>
  </si>
  <si>
    <t>Rv0091</t>
  </si>
  <si>
    <t>Rv2953</t>
  </si>
  <si>
    <t>Rv0104</t>
  </si>
  <si>
    <t>Rv1612</t>
  </si>
  <si>
    <t>Rv0462</t>
  </si>
  <si>
    <t>Rv1540</t>
  </si>
  <si>
    <t>Rv1211</t>
  </si>
  <si>
    <t>Rv2703</t>
  </si>
  <si>
    <t>Rv3817</t>
  </si>
  <si>
    <t>Rv3881c</t>
  </si>
  <si>
    <t>Rv2606c</t>
  </si>
  <si>
    <t>Rv0178</t>
  </si>
  <si>
    <t>Rv1779c</t>
  </si>
  <si>
    <t>Rv0503c</t>
  </si>
  <si>
    <t>Rv0940c</t>
  </si>
  <si>
    <t>Rv0876c</t>
  </si>
  <si>
    <t>Rv2454c</t>
  </si>
  <si>
    <t>Rv0718</t>
  </si>
  <si>
    <t>Rv3127</t>
  </si>
  <si>
    <t>Rv3131</t>
  </si>
  <si>
    <t>Rv0957</t>
  </si>
  <si>
    <t>Rv2166c</t>
  </si>
  <si>
    <t>Rv2194</t>
  </si>
  <si>
    <t>Rv0639</t>
  </si>
  <si>
    <t>Rv1738</t>
  </si>
  <si>
    <t>Rv1490</t>
  </si>
  <si>
    <t>Rv1816</t>
  </si>
  <si>
    <t>Rv1078</t>
  </si>
  <si>
    <t>Rv3616c</t>
  </si>
  <si>
    <t>Rv3564</t>
  </si>
  <si>
    <t>Rv3295</t>
  </si>
  <si>
    <t>Rv3200c</t>
  </si>
  <si>
    <t>Rv2185c</t>
  </si>
  <si>
    <t>Rv1234</t>
  </si>
  <si>
    <t>Rv0183</t>
  </si>
  <si>
    <t>Rv1250</t>
  </si>
  <si>
    <t>Rv1630</t>
  </si>
  <si>
    <t>Rv2935</t>
  </si>
  <si>
    <t>Rv1862</t>
  </si>
  <si>
    <t>Rv2936</t>
  </si>
  <si>
    <t>Rv2996c</t>
  </si>
  <si>
    <t>Rv1185c</t>
  </si>
  <si>
    <t>Rv1719</t>
  </si>
  <si>
    <t>Rv0715</t>
  </si>
  <si>
    <t>Rv3780</t>
  </si>
  <si>
    <t>Rv0686</t>
  </si>
  <si>
    <t>Rv3197</t>
  </si>
  <si>
    <t>Rv1329c</t>
  </si>
  <si>
    <t>Rv1544</t>
  </si>
  <si>
    <t>Rv0008c</t>
  </si>
  <si>
    <t>Rv3205c</t>
  </si>
  <si>
    <t>Rv3459c</t>
  </si>
  <si>
    <t>Rv3196A</t>
  </si>
  <si>
    <t>Rv0273c</t>
  </si>
  <si>
    <t>Rv0201c</t>
  </si>
  <si>
    <t>Rv2839c</t>
  </si>
  <si>
    <t>Rv2118c</t>
  </si>
  <si>
    <t>Rv2731</t>
  </si>
  <si>
    <t>Rv3489</t>
  </si>
  <si>
    <t>Rv1080c</t>
  </si>
  <si>
    <t>Rv1079</t>
  </si>
  <si>
    <t>Rv1309</t>
  </si>
  <si>
    <t>Rv1825</t>
  </si>
  <si>
    <t>Rv0640</t>
  </si>
  <si>
    <t>Rv2748c</t>
  </si>
  <si>
    <t>Rv3778c</t>
  </si>
  <si>
    <t>Rv1364c</t>
  </si>
  <si>
    <t>Rv0548c</t>
  </si>
  <si>
    <t>Rv3317</t>
  </si>
  <si>
    <t>Rv1521</t>
  </si>
  <si>
    <t>Rv3432c</t>
  </si>
  <si>
    <t>Rv0951</t>
  </si>
  <si>
    <t>Rv0391</t>
  </si>
  <si>
    <t>Rv3458c</t>
  </si>
  <si>
    <t>Rv0017c</t>
  </si>
  <si>
    <t>Rv0072</t>
  </si>
  <si>
    <t>Rv2534c</t>
  </si>
  <si>
    <t>Rv3879c</t>
  </si>
  <si>
    <t>Rv1820</t>
  </si>
  <si>
    <t>Rv0343</t>
  </si>
  <si>
    <t>Rv0994</t>
  </si>
  <si>
    <t>Rv1389</t>
  </si>
  <si>
    <t>Rv3764c</t>
  </si>
  <si>
    <t>Rv0706</t>
  </si>
  <si>
    <t>Rv1448c</t>
  </si>
  <si>
    <t>Rv1663</t>
  </si>
  <si>
    <t>Rv0444c</t>
  </si>
  <si>
    <t>Rv1483</t>
  </si>
  <si>
    <t>Rv1591</t>
  </si>
  <si>
    <t>Rv2904c</t>
  </si>
  <si>
    <t>Rv2154c</t>
  </si>
  <si>
    <t>Rv3788</t>
  </si>
  <si>
    <t>Rv0428c</t>
  </si>
  <si>
    <t>Rv3443c</t>
  </si>
  <si>
    <t>Rv0952</t>
  </si>
  <si>
    <t>Rv3563</t>
  </si>
  <si>
    <t>Rv3734c</t>
  </si>
  <si>
    <t>Rv0056</t>
  </si>
  <si>
    <t>Rv3420c</t>
  </si>
  <si>
    <t>Rv3850</t>
  </si>
  <si>
    <t>Rv0148</t>
  </si>
  <si>
    <t>Rv3669</t>
  </si>
  <si>
    <t>Rv3144c</t>
  </si>
  <si>
    <t>Rv3441c</t>
  </si>
  <si>
    <t>Rv0019c</t>
  </si>
  <si>
    <t>Rv2629</t>
  </si>
  <si>
    <t>Rv2586c</t>
  </si>
  <si>
    <t>Rv1107c</t>
  </si>
  <si>
    <t>Rv2204c</t>
  </si>
  <si>
    <t>Rv3240c</t>
  </si>
  <si>
    <t>Rv0106</t>
  </si>
  <si>
    <t>Rv0241c</t>
  </si>
  <si>
    <t>Rv3799c</t>
  </si>
  <si>
    <t>Rv1443c</t>
  </si>
  <si>
    <t>Rv2151c</t>
  </si>
  <si>
    <t>Rv2930</t>
  </si>
  <si>
    <t>Rv0458</t>
  </si>
  <si>
    <t>Rv1925</t>
  </si>
  <si>
    <t>Rv2970c</t>
  </si>
  <si>
    <t>Rv2442c</t>
  </si>
  <si>
    <t>Rv1631</t>
  </si>
  <si>
    <t>Rv0511</t>
  </si>
  <si>
    <t>Rv0723</t>
  </si>
  <si>
    <t>Rv3648c</t>
  </si>
  <si>
    <t>Rv1558</t>
  </si>
  <si>
    <t>Rv0123</t>
  </si>
  <si>
    <t>Rv3442c</t>
  </si>
  <si>
    <t>Rv2257c</t>
  </si>
  <si>
    <t>Rv3516</t>
  </si>
  <si>
    <t>Rv2153c</t>
  </si>
  <si>
    <t>Rv1307</t>
  </si>
  <si>
    <t>Rv0636</t>
  </si>
  <si>
    <t>Rv2831</t>
  </si>
  <si>
    <t>Rv1177</t>
  </si>
  <si>
    <t>Rv3389c</t>
  </si>
  <si>
    <t>Rv3001c</t>
  </si>
  <si>
    <t>Rv2890c</t>
  </si>
  <si>
    <t>Rv0312</t>
  </si>
  <si>
    <t>Rv3462c</t>
  </si>
  <si>
    <t>Rv2296</t>
  </si>
  <si>
    <t>Rv1301</t>
  </si>
  <si>
    <t>Rv2976c</t>
  </si>
  <si>
    <t>Rv3461c</t>
  </si>
  <si>
    <t>Rv1194c</t>
  </si>
  <si>
    <t>Rv3569c</t>
  </si>
  <si>
    <t>Rv3804c</t>
  </si>
  <si>
    <t>Rv2373c</t>
  </si>
  <si>
    <t>Rv0710</t>
  </si>
  <si>
    <t>Rv2164c</t>
  </si>
  <si>
    <t>Rv3081</t>
  </si>
  <si>
    <t>Rv0905</t>
  </si>
  <si>
    <t>Rv1074c</t>
  </si>
  <si>
    <t>Rv0798c</t>
  </si>
  <si>
    <t>Rv2449c</t>
  </si>
  <si>
    <t>Rv0333</t>
  </si>
  <si>
    <t>Rv0439c</t>
  </si>
  <si>
    <t>Rv2131c</t>
  </si>
  <si>
    <t>Rv2140c</t>
  </si>
  <si>
    <t>Rv3318</t>
  </si>
  <si>
    <t>Rv0164</t>
  </si>
  <si>
    <t>Rv1638A</t>
  </si>
  <si>
    <t>Rv2196</t>
  </si>
  <si>
    <t>Rv2460c</t>
  </si>
  <si>
    <t>Rv0700</t>
  </si>
  <si>
    <t>Rv3400</t>
  </si>
  <si>
    <t>Rv0932c</t>
  </si>
  <si>
    <t>Rv2786c</t>
  </si>
  <si>
    <t>Rv0810c</t>
  </si>
  <si>
    <t>Rv0933</t>
  </si>
  <si>
    <t>Rv0023</t>
  </si>
  <si>
    <t>Rv0308</t>
  </si>
  <si>
    <t>Rv0352</t>
  </si>
  <si>
    <t>Rv0435c</t>
  </si>
  <si>
    <t>Rv0461</t>
  </si>
  <si>
    <t>Rv0468</t>
  </si>
  <si>
    <t>Rv0983</t>
  </si>
  <si>
    <t>Rv1070c</t>
  </si>
  <si>
    <t>Rv1175c</t>
  </si>
  <si>
    <t>Rv1270c</t>
  </si>
  <si>
    <t>Rv1391</t>
  </si>
  <si>
    <t>Rv1474c</t>
  </si>
  <si>
    <t>Rv1574</t>
  </si>
  <si>
    <t>Rv1769</t>
  </si>
  <si>
    <t>Rv2008c</t>
  </si>
  <si>
    <t>Rv2033c</t>
  </si>
  <si>
    <t>Rv2180c</t>
  </si>
  <si>
    <t>Rv2737c</t>
  </si>
  <si>
    <t>Rv2879c</t>
  </si>
  <si>
    <t>Rv3014c</t>
  </si>
  <si>
    <t>Rv3213c</t>
  </si>
  <si>
    <t>Rv3474</t>
  </si>
  <si>
    <t>Rv3720</t>
  </si>
  <si>
    <t>Rv3852</t>
  </si>
  <si>
    <t>Rv3855</t>
  </si>
  <si>
    <t>Rv3871</t>
  </si>
  <si>
    <t>Rv3918c</t>
  </si>
  <si>
    <t>Rv3920c</t>
  </si>
  <si>
    <t>Rv3921c</t>
  </si>
  <si>
    <t>T</t>
  </si>
  <si>
    <t>S</t>
  </si>
  <si>
    <t>Y</t>
  </si>
  <si>
    <t>TSS</t>
  </si>
  <si>
    <t>ST</t>
  </si>
  <si>
    <t>TSY</t>
  </si>
  <si>
    <t>Sequence</t>
  </si>
  <si>
    <t>Total</t>
  </si>
  <si>
    <t>Total of phosphopeptides</t>
  </si>
  <si>
    <t>Type of phosphorylation</t>
  </si>
  <si>
    <t>Serine-P</t>
  </si>
  <si>
    <t>Threonine-P</t>
  </si>
  <si>
    <t>Tyrosine-P</t>
  </si>
  <si>
    <t>Hits</t>
  </si>
  <si>
    <t>Proportion</t>
  </si>
  <si>
    <t>Rv number</t>
  </si>
  <si>
    <t>YT</t>
  </si>
  <si>
    <t>Phosphorylated Residue</t>
  </si>
  <si>
    <t>S(ph)</t>
  </si>
  <si>
    <t>T(ph)</t>
  </si>
  <si>
    <t>Y(ph)</t>
  </si>
  <si>
    <t>S(ph)-T(ph)</t>
  </si>
  <si>
    <t>Y(ph)-T(ph)</t>
  </si>
  <si>
    <t>T(ph)-S(ph)-S(ph)</t>
  </si>
  <si>
    <t>T(ph)-S(ph)-Y(ph)</t>
  </si>
  <si>
    <t>_AAT(ph)GPGRIPDAGDPPPWQR_</t>
  </si>
  <si>
    <t>_FIS(ph)GASAPVTGPAAAVR_</t>
  </si>
  <si>
    <t>_FISGAS(ph)APVTGPAAAVR_</t>
  </si>
  <si>
    <t>_FISGASAPVT(ph)GPAAAVR_</t>
  </si>
  <si>
    <t>_NPAPARPAEGGAGS(ph)RGDSAAGSSGGR_</t>
  </si>
  <si>
    <t>_QPPPVS(ph)HPEGRPTNPPAAADAR_</t>
  </si>
  <si>
    <t>_QPPPVSHPEGRPT(ph)NPPAAADAR_</t>
  </si>
  <si>
    <t>_TPQPDPDASLGCGDGSPAEAYASELPDLS(ph)GPTPR_</t>
  </si>
  <si>
    <t>_TPQPDPDASLGCGDGSPAEAYASELPDLSGPT(ph)PR_</t>
  </si>
  <si>
    <t>_S(ph)SRPEPSPRPPSVEVQPR_</t>
  </si>
  <si>
    <t>_SSRPEPS(ph)PRPPSVEVQPR_</t>
  </si>
  <si>
    <t>_SSRPEPSPRPPS(ph)VEVQPR_</t>
  </si>
  <si>
    <t>_DYST(ph)QNASGGPSGPFYDGAVFHR_</t>
  </si>
  <si>
    <t>_DYSTQNAS(ph)GGPSGPFYDGAVFHR_</t>
  </si>
  <si>
    <t>_DYSTQNASGGPS(ph)GPFYDGAVFHR_</t>
  </si>
  <si>
    <t>_T(ph)VANFVGLAQGTK_</t>
  </si>
  <si>
    <t>_AIADS(ph)GNSVTQTAAVIGTAQYLSPEQAR_</t>
  </si>
  <si>
    <t>_AIADSGNS(ph)VTQTAAVIGTAQYLSPEQAR_</t>
  </si>
  <si>
    <t>_AIADSGNSVT(ph)QTAAVIGTAQYLSPEQAR_</t>
  </si>
  <si>
    <t>_AIADSGNSVTQT(ph)AAVIGTAQYLSPEQAR_</t>
  </si>
  <si>
    <t>_TSLLSSAAGNLS(ph)GPRTDPLPR_</t>
  </si>
  <si>
    <t>_TSLLSSAAGNLSGPRT(ph)DPLPR_</t>
  </si>
  <si>
    <t>_VLT(ph)DAERTSLLSSAAGNLSGPR_</t>
  </si>
  <si>
    <t>_AAPAAIPS(ph)GTTAR_</t>
  </si>
  <si>
    <t>_AAPAAIPSGT(ph)TAR_</t>
  </si>
  <si>
    <t>_AAPAAIPSGTT(ph)AR_</t>
  </si>
  <si>
    <t>_RPFAGDGALT(ph)VAMK_</t>
  </si>
  <si>
    <t>_RPPRPS(ph)QTPPPGR_</t>
  </si>
  <si>
    <t>_RPPRPSQT(ph)PPPGR_</t>
  </si>
  <si>
    <t>_SPITAAGT(ph)EVIERV_</t>
  </si>
  <si>
    <t>_ITPEEAHS(ph)HPQR_</t>
  </si>
  <si>
    <t>_TDIYAPT(ph)GAVM(ox)M(ox)R_</t>
  </si>
  <si>
    <t>_FEQS(ph)SNLHTGQFR_</t>
  </si>
  <si>
    <t>_FEQSS(ph)NLHTGQFR_</t>
  </si>
  <si>
    <t>_FEQSSNLHT(ph)GQFR_</t>
  </si>
  <si>
    <t>_GGPDPQGGS(ph)DPR_</t>
  </si>
  <si>
    <t>_GGQGQGRPDEY(ph)YDDR_</t>
  </si>
  <si>
    <t>_GGY(ph)PPETGGYPPQPGYPR_</t>
  </si>
  <si>
    <t>_GGYPPET(ph)GGYPPQPGYPR_</t>
  </si>
  <si>
    <t>_GGYPPETGGYPPQPGY(ph)PRPR_</t>
  </si>
  <si>
    <t>_GTVNPDVET(ph)HPPVIDCAR_</t>
  </si>
  <si>
    <t>_HEEGSYVPS(ph)GPPGPPEQR_</t>
  </si>
  <si>
    <t>_QDYGGGADYT(ph)R_</t>
  </si>
  <si>
    <t>_VPGY(ph)APQGGGYAEPAGR_</t>
  </si>
  <si>
    <t>_VPGYAPQGGGY(ph)AEPAGR_</t>
  </si>
  <si>
    <t>_YTES(ph)PRVPGYAPQGGGYAEPAGR_</t>
  </si>
  <si>
    <t>_MPT(ph)S(ph)LS(ph)ARFDR_</t>
  </si>
  <si>
    <t>_LASGEPAS(ph)GPASNSPAR_</t>
  </si>
  <si>
    <t>_LASGEPASGPAS(ph)NSPAR_</t>
  </si>
  <si>
    <t>_ELAPGAEFVVGM(ox)S(ph)LGGLTAIR_</t>
  </si>
  <si>
    <t>_AAPATVS(ph)ELDR_</t>
  </si>
  <si>
    <t>_TVAPS(ph)LETFLNVVR_</t>
  </si>
  <si>
    <t>_TVAPSLET(ph)FLNVVR_</t>
  </si>
  <si>
    <t>_EAAENVAES(ph)LTR_</t>
  </si>
  <si>
    <t>_FT(ph)PSGAAVANFTVASTPR_</t>
  </si>
  <si>
    <t>_FTPS(ph)GAAVANFTVASTPR_</t>
  </si>
  <si>
    <t>_FTPSGAAVANFT(ph)VASTPR_</t>
  </si>
  <si>
    <t>_S(ph)GGFGSGSRPAPAQTSSASGDDPWGSAPASGSFGGGDDEPPF_</t>
  </si>
  <si>
    <t>_SGGFGS(ph)GSRPAPAQTSSASGDDPWGSAPASGSFGGGDDEPPF_</t>
  </si>
  <si>
    <t>_SGGFGSGS(ph)RPAPAQTSSASGDDPWGSAPASGSFGGGDDEPPF_</t>
  </si>
  <si>
    <t>_DQAIDYKDT(ph)ALLR_</t>
  </si>
  <si>
    <t>_EVALLPFT(ph)SSVR_</t>
  </si>
  <si>
    <t>_EVALLPFTS(ph)SVR_</t>
  </si>
  <si>
    <t>_EVALLPFTSS(ph)VR_</t>
  </si>
  <si>
    <t>_KDQAIDYKDT(ph)ALLR_</t>
  </si>
  <si>
    <t>_T(ph)SADSGKLFGSVTAADVVAAIK_</t>
  </si>
  <si>
    <t>_TSADS(ph)GKLFGSVTAADVVAAIK_</t>
  </si>
  <si>
    <t>_LPNIS(ph)ASVPQLVAAIK_</t>
  </si>
  <si>
    <t>_SPSKPDEVAAS(ph)STM(ox)GR_</t>
  </si>
  <si>
    <t>_SPSKPDEVAASS(ph)TM(ox)GR_</t>
  </si>
  <si>
    <t>_AWVRPALS(ph)NPAIAEDLR_</t>
  </si>
  <si>
    <t>_AYAGLS(ph)HHNIDHLTR_</t>
  </si>
  <si>
    <t>_LADQLS(ph)TVAVR_</t>
  </si>
  <si>
    <t>_TFSM(ox)VDS(ph)PDRLADQLSTVAVR_</t>
  </si>
  <si>
    <t>_FT(ph)RDVDIVVAVANDDAAESLVR_</t>
  </si>
  <si>
    <t>_LRPYQPGHIPFIEPT(ph)ER_</t>
  </si>
  <si>
    <t>_LTAGRT(ph)AR_</t>
  </si>
  <si>
    <t>_TPVILVAGQDHTDEVT(ph)GALLR_</t>
  </si>
  <si>
    <t>_LAAFEIPASFQEASGLPHT(ph)AK_</t>
  </si>
  <si>
    <t>_VEQM(ox)ASES(ph)LR_</t>
  </si>
  <si>
    <t>_TALDEFGAVHGVVS(ph)NAGILR_</t>
  </si>
  <si>
    <t>_YDDGRPS(ph)QVR_</t>
  </si>
  <si>
    <t>_EDLAET(ph)LTILGR_</t>
  </si>
  <si>
    <t>_AADSAESDAGADQT(ph)GPQVK_</t>
  </si>
  <si>
    <t>_GAAVADSQADEDDS(ph)AATAAR_</t>
  </si>
  <si>
    <t>_M(ox)EDQQSAS(ph)GDLTQK_</t>
  </si>
  <si>
    <t>_RAPALT(ph)APLLVLHGTDDR_</t>
  </si>
  <si>
    <t>_SALES(ph)GDIATWQR_</t>
  </si>
  <si>
    <t>_VEFWPT(ph)VAIR_</t>
  </si>
  <si>
    <t>_DPPT(ph)DPNLR_</t>
  </si>
  <si>
    <t>_AAGDPRPPHDPT(ph)HPLAESPR_</t>
  </si>
  <si>
    <t>_MQIGSSTEPPT(ph)TR_</t>
  </si>
  <si>
    <t>_SDGDDSEAAT(ph)EQLNAR_</t>
  </si>
  <si>
    <t>_STDAAGDPAEPT(ph)AALPIIR_</t>
  </si>
  <si>
    <t>_SVQSPAS(ph)TPPPTPTPPSAPSAGQTR_</t>
  </si>
  <si>
    <t>_SVQSPASTPPPTPTPPS(ph)APSAGQTR_</t>
  </si>
  <si>
    <t>_SVQSPASTPPPTPTPPSAPS(ph)AGQTR_</t>
  </si>
  <si>
    <t>_SVQSPASTPPPTPTPPSAPSAGQT(ph)R_</t>
  </si>
  <si>
    <t>_FLWPGFGENS(ph)R_</t>
  </si>
  <si>
    <t>_LPT(ph)GVKDEFDALK_</t>
  </si>
  <si>
    <t>_GGFEEPVPGAEAET(ph)EK_</t>
  </si>
  <si>
    <t>_RGGFEEPVPGAEAET(ph)EKLPTQR_</t>
  </si>
  <si>
    <t>_TAM(ox)AVS(ph)DDTHTGGAVQKPR_</t>
  </si>
  <si>
    <t>_TAM(ox)AVSDDT(ph)HTGGAVQKPR_</t>
  </si>
  <si>
    <t>_TAM(ox)AVSDDTHT(ph)GGAVQKPR_</t>
  </si>
  <si>
    <t>_AAAGALPVVPRT(ph)DQLPNR_</t>
  </si>
  <si>
    <t>_TS(ph)LSGEPKPPPQK_</t>
  </si>
  <si>
    <t>_TSLS(ph)GEPKPPPQK_</t>
  </si>
  <si>
    <t>_AGEPPLT(ph)GSLLIGGAGR_</t>
  </si>
  <si>
    <t>_QLGVPQPET(ph)LRR_</t>
  </si>
  <si>
    <t>_RS(ph)SDLFSQVVNSGPGSFLAR_</t>
  </si>
  <si>
    <t>_SSDLFSQVVNSGPGS(ph)FLAR_</t>
  </si>
  <si>
    <t>_VIGLS(ph)SIAGIAGNR_</t>
  </si>
  <si>
    <t>_VVVVGGT(ph)PEAAASTNER_</t>
  </si>
  <si>
    <t>_VVVVGGTPEAAAS(ph)TNER_</t>
  </si>
  <si>
    <t>_VVVVGGTPEAAAST(ph)NER_</t>
  </si>
  <si>
    <t>_DDNLRPNS(ph)SVEK_</t>
  </si>
  <si>
    <t>_DDNLRPNSS(ph)VEK_</t>
  </si>
  <si>
    <t>_LGLDAALGS(ph)IDR_</t>
  </si>
  <si>
    <t>_TGLS(ph)M(ox)GEHAAVTAK_</t>
  </si>
  <si>
    <t>_GGHT(ph)RDDHPGM(ox)DPNWR_</t>
  </si>
  <si>
    <t>_LGGNS(ph)LSDLLVFGR_</t>
  </si>
  <si>
    <t>_AAVPQPS(ph)EK_</t>
  </si>
  <si>
    <t>_S(ph)TTAELAELHDLVGGLR_</t>
  </si>
  <si>
    <t>_STT(ph)AELAELHDLVGGLR_</t>
  </si>
  <si>
    <t>_LPAHVT(ph)SEAIAASYDAGVLTVR_</t>
  </si>
  <si>
    <t>_LPAHVTS(ph)EAIAASYDAGVLTVR_</t>
  </si>
  <si>
    <t>_EHVT(ph)M(ox)PLDK_</t>
  </si>
  <si>
    <t>_ASIIILTSGT(ph)TGTPK_</t>
  </si>
  <si>
    <t>_DLQFNPS(ph)TVGPVVK_</t>
  </si>
  <si>
    <t>_IFVGNAFPFEGYT(ph)GGGGK_</t>
  </si>
  <si>
    <t>_NTPPTLAPIGGILS(ph)HVPFK_</t>
  </si>
  <si>
    <t>_SAASFYNY(ph)YDSK_</t>
  </si>
  <si>
    <t>_EAVADAAGM(ox)TTLAGDDFGDGPT(ph)TPM(ox)VPGSWDPDR_</t>
  </si>
  <si>
    <t>_AGVGEGDS(ph)GGVER_</t>
  </si>
  <si>
    <t>_FLDTNEGLRS(ph)R_</t>
  </si>
  <si>
    <t>_GLGLS(ph)VR_</t>
  </si>
  <si>
    <t>_LVVIIAGY(ph)R_</t>
  </si>
  <si>
    <t>_NIDFPSYT(ph)SHELVEIAHK_</t>
  </si>
  <si>
    <t>_NIDFPSYTS(ph)HELVEIAHK_</t>
  </si>
  <si>
    <t>_THHLVFAGPPGTGKT(ph)TIAR_</t>
  </si>
  <si>
    <t>_THHLVFAGPPGTGKTT(ph)IAR_</t>
  </si>
  <si>
    <t>_LIVGRPVS(ph)PTTVK_</t>
  </si>
  <si>
    <t>_LIVGRPVSPT(ph)TVK_</t>
  </si>
  <si>
    <t>_NNNS(ph)YGLQQPPR_</t>
  </si>
  <si>
    <t>_RYPS(ph)EPVSLVDVTR_</t>
  </si>
  <si>
    <t>_S(ph)TAALYVR_</t>
  </si>
  <si>
    <t>_SPIDLADHAVT(ph)SGLGLGADVPAPR_</t>
  </si>
  <si>
    <t>_SPIDLADHAVTS(ph)GLGLGADVPAPR_</t>
  </si>
  <si>
    <t>_AGVTVVHCS(ph)ASAPHR_</t>
  </si>
  <si>
    <t>_AGVTVVHCSAS(ph)APHR_</t>
  </si>
  <si>
    <t>_HT(ph)VPLATTLR_</t>
  </si>
  <si>
    <t>_SIGDVPT(ph)GIDLTK_</t>
  </si>
  <si>
    <t>_FPLPVIPAPGDPT(ph)PSAPPLR_</t>
  </si>
  <si>
    <t>_FPLPVIPAPGDPTPS(ph)APPLR_</t>
  </si>
  <si>
    <t>_APLT(ph)NAVSR_</t>
  </si>
  <si>
    <t>_IAEPAT(ph)CTR_</t>
  </si>
  <si>
    <t>_RLDGHT(ph)DAPADLLTR_</t>
  </si>
  <si>
    <t>_QPEPEVDT(ph)AR_</t>
  </si>
  <si>
    <t>_VIDQFGYGDDVDPAS(ph)TAAVGQLGQLR_</t>
  </si>
  <si>
    <t>_YQDFS(ph)GSQIDQALLLR_</t>
  </si>
  <si>
    <t>_VVQDHVAS(ph)VFR_</t>
  </si>
  <si>
    <t>_AMTSAGLIDIAPHQISSVAANVVPGLNLGAGDPM(ox)S(ph)GLR_</t>
  </si>
  <si>
    <t>_S(ph)FVAAPGR_</t>
  </si>
  <si>
    <t>_SEDAARS(ph)FVAAPGR_</t>
  </si>
  <si>
    <t>_STLVNALVGDDIAPT(ph)DATEATR_</t>
  </si>
  <si>
    <t>_STLVNALVGDDIAPTDAT(ph)EATR_</t>
  </si>
  <si>
    <t>_AALGGS(ph)DISAIK_</t>
  </si>
  <si>
    <t>_AALGGSDIS(ph)AIK_</t>
  </si>
  <si>
    <t>_AALGGSDISAIKS(ph)AMEK_</t>
  </si>
  <si>
    <t>_EAEGGS(ph)KVPEDTLNK_</t>
  </si>
  <si>
    <t>_FKGTS(ph)GIDLTK_</t>
  </si>
  <si>
    <t>_GTSGIDLT(ph)KDK_</t>
  </si>
  <si>
    <t>_IELS(ph)SSQSTSINLPYITVDADKNPLFLDEQLTR_</t>
  </si>
  <si>
    <t>_IELSS(ph)SQSTSINLPYITVDADKNPLFLDEQLTR_</t>
  </si>
  <si>
    <t>_IELSSS(ph)QSTSINLPYITVDADKNPLFLDEQLTR_</t>
  </si>
  <si>
    <t>_IQEGS(ph)GLSKEDIDR_</t>
  </si>
  <si>
    <t>_IQEGSGLS(ph)KEDIDR_</t>
  </si>
  <si>
    <t>_IVNEPT(ph)AAALAYGLDK_</t>
  </si>
  <si>
    <t>_IVNEPTAAALAY(ph)GLDK_</t>
  </si>
  <si>
    <t>_KPFQS(ph)VIADTGISVSEIDHVVLVGGSTR_</t>
  </si>
  <si>
    <t>_KPFQSVIADTGISVS(ph)EIDHVVLVGGSTR_</t>
  </si>
  <si>
    <t>_LLGS(ph)FELTGIPPAPR_</t>
  </si>
  <si>
    <t>_NQAETLVY(ph)QTEK_</t>
  </si>
  <si>
    <t>_NQAETLVYQT(ph)EK_</t>
  </si>
  <si>
    <t>_NQAVT(ph)NVDR_</t>
  </si>
  <si>
    <t>_NQAVTNVDRT(ph)VR_</t>
  </si>
  <si>
    <t>_T(ph)TPSIVAFAR_</t>
  </si>
  <si>
    <t>_TT(ph)PSIVAFAR_</t>
  </si>
  <si>
    <t>_TTPS(ph)IVAFAR_</t>
  </si>
  <si>
    <t>_VPEDT(ph)LNKVDAAVAEAK_</t>
  </si>
  <si>
    <t>_Y(ph)TAPEISAR_</t>
  </si>
  <si>
    <t>_IDPET(ph)GEVR_</t>
  </si>
  <si>
    <t>_T(ph)DGNQKPDGNSGEQVTVTDKR_</t>
  </si>
  <si>
    <t>_TDGNQKPDGNS(ph)GEQVTVTDK_</t>
  </si>
  <si>
    <t>_TDGNQKPDGNSGEQVT(ph)VTDK_</t>
  </si>
  <si>
    <t>_TDGNQKPDGNSGEQVTVT(ph)DK_</t>
  </si>
  <si>
    <t>_T(ph)GGTTIGDLFGGLFGR_</t>
  </si>
  <si>
    <t>_TGGT(ph)TIGDLFGGLFGR_</t>
  </si>
  <si>
    <t>_ET(ph)QVIVTAHEAATEVFQTNQAPTTPPR_</t>
  </si>
  <si>
    <t>_ETQVIVT(ph)AHEAATEVFQTNQAPTTPPR_</t>
  </si>
  <si>
    <t>_ETQVIVTAHEAAT(ph)EVFQTNQAPTTPPR_</t>
  </si>
  <si>
    <t>_ETQVIVTAHEAATEVFQT(ph)NQAPTTPPR_</t>
  </si>
  <si>
    <t>_ETQVIVTAHEAATEVFQTNQAPT(ph)TPPR_</t>
  </si>
  <si>
    <t>_ETQVIVTAHEAATEVFQTNQAPTT(ph)PPR_</t>
  </si>
  <si>
    <t>_FT(ph)APGFDAKETQVIVTAHEAATEVFQTNQAPTTPPR_</t>
  </si>
  <si>
    <t>_TESYPLVPHDAET(ph)ETVVITTSDNDAAVTQPEAQR_</t>
  </si>
  <si>
    <t>_TESYPLVPHDAETET(ph)VVITTSDNDAAVTQPEAQR_</t>
  </si>
  <si>
    <t>_TESYPLVPHDAETETVVIT(ph)TSDNDAAVTQPEAQR_</t>
  </si>
  <si>
    <t>_DKLDS(ph)YVRPLLAISAQR_</t>
  </si>
  <si>
    <t>_LGLPADAKPFDFVFHGGS(ph)GSLK_</t>
  </si>
  <si>
    <t>_LGLPADAKPFDFVFHGGSGS(ph)LK_</t>
  </si>
  <si>
    <t>_ARDS(ph)VDDIR_</t>
  </si>
  <si>
    <t>_VIDIIGT(ph)SPTSWEQAAAEAVQR_</t>
  </si>
  <si>
    <t>_VIDIIGTS(ph)PTSWEQAAAEAVQR_</t>
  </si>
  <si>
    <t>_VIDIIGTSPT(ph)SWEQAAAEAVQR_</t>
  </si>
  <si>
    <t>_VIDIIGTSPTS(ph)WEQAAAEAVQR_</t>
  </si>
  <si>
    <t>_VIEQDM(ox)AVDS(ph)AGK_</t>
  </si>
  <si>
    <t>_AQPDPAT(ph)TVLPDPAR_</t>
  </si>
  <si>
    <t>_ES(ph)DIWLLGAIGPR_</t>
  </si>
  <si>
    <t>_VLPPLPQEM(ox)PQQT(ph)GVGPR_</t>
  </si>
  <si>
    <t>_LLTGHGAS(ph)PQALR_</t>
  </si>
  <si>
    <t>_LPQATGAS(ph)TQPQLSR_</t>
  </si>
  <si>
    <t>_LPQATGAST(ph)QPQLSR_</t>
  </si>
  <si>
    <t>_AAGHQVQPQT(ph)GGVSPR_</t>
  </si>
  <si>
    <t>_IDGWTEEQHEPT(ph)VR_</t>
  </si>
  <si>
    <t>_FVGVPDLS(ph)SLGR_</t>
  </si>
  <si>
    <t>_FVGVPDLSS(ph)LGR_</t>
  </si>
  <si>
    <t>_SLFGS(ph)CFVVCSEILPR_</t>
  </si>
  <si>
    <t>_SLVTHPAT(ph)TTHR_</t>
  </si>
  <si>
    <t>_LPADAM(ox)LPGAT(ph)GLR_</t>
  </si>
  <si>
    <t>_APDIDPLEALMT(ph)NPVVPESK_</t>
  </si>
  <si>
    <t>_S(ph)GPGTQPADAQTATSATVR_</t>
  </si>
  <si>
    <t>_SGPGT(ph)QPADAQTATSATVR_</t>
  </si>
  <si>
    <t>_SGPGTQPADAQT(ph)ATSATVR_</t>
  </si>
  <si>
    <t>_SGPGTQPADAQTAT(ph)SATVR_</t>
  </si>
  <si>
    <t>_SGPGTQPADAQTATSAT(ph)VR_</t>
  </si>
  <si>
    <t>_GLAEGPLIAGGHS(ph)YGGR_</t>
  </si>
  <si>
    <t>_T(ph)GTIVEFSPVDVVALR_</t>
  </si>
  <si>
    <t>_TGT(ph)IVEFSPVDVVALR_</t>
  </si>
  <si>
    <t>_KFGT(ph)KGDLR_</t>
  </si>
  <si>
    <t>_VVQS(ph)SAQSHDKDLQR_</t>
  </si>
  <si>
    <t>_VVQSS(ph)AQSHDKDLQR_</t>
  </si>
  <si>
    <t>_VVQSSAQS(ph)HDKDLQR_</t>
  </si>
  <si>
    <t>_AAVEEGIVAGGGVT(ph)LLQAAPTLDELKLEGDEATGANIVK_</t>
  </si>
  <si>
    <t>_AGAAT(ph)EVELKER_</t>
  </si>
  <si>
    <t>_AKT(ph)IAYDEEARR_</t>
  </si>
  <si>
    <t>_DET(ph)TIVEGAGDTDAIAGR_</t>
  </si>
  <si>
    <t>_DETT(ph)IVEGAGDTDAIAGR_</t>
  </si>
  <si>
    <t>_DETTIVEGAGDT(ph)DAIAGR_</t>
  </si>
  <si>
    <t>_EIELEDPY(ph)EKIGAELVK_</t>
  </si>
  <si>
    <t>_EKAS(ph)VPGGGDM(ox)GGM(ox)DF_</t>
  </si>
  <si>
    <t>_GY(ph)ISGYFVTDPER_</t>
  </si>
  <si>
    <t>_GYIS(ph)GYFVTDPER_</t>
  </si>
  <si>
    <t>_GYISGY(ph)FVTDPER_</t>
  </si>
  <si>
    <t>_KTDDVAGDGTTTAT(ph)VLAQALVR_</t>
  </si>
  <si>
    <t>_LEGDEAT(ph)GANIVK_</t>
  </si>
  <si>
    <t>_NLPAGHGLNAQT(ph)GVYEDLLAAGVADPVK_</t>
  </si>
  <si>
    <t>_QEAVLEDPY(ph)ILLVSSK_</t>
  </si>
  <si>
    <t>_QEAVLEDPYILLVS(ph)SK_</t>
  </si>
  <si>
    <t>_QEAVLEDPYILLVSS(ph)K_</t>
  </si>
  <si>
    <t>_QEAVLEDPYILLVSSKVS(ph)TVK_</t>
  </si>
  <si>
    <t>_QEAVLEDPYILLVSSKVST(ph)VK_</t>
  </si>
  <si>
    <t>_QEIENS(ph)DSDYDR_</t>
  </si>
  <si>
    <t>_QEIENSDS(ph)DYDR_</t>
  </si>
  <si>
    <t>_QEIENSDSDY(ph)DR_</t>
  </si>
  <si>
    <t>_QIAFNS(ph)GLEPGVVAEK_</t>
  </si>
  <si>
    <t>_S(ph)ALQNAASIAGLFLTTEAVVADKPEK_</t>
  </si>
  <si>
    <t>_SALQNAAS(ph)IAGLFLTTEAVVADKPEK_</t>
  </si>
  <si>
    <t>_T(ph)IAYDEEAR_</t>
  </si>
  <si>
    <t>_TDDVAGDGT(ph)TTATVLAQALVR_</t>
  </si>
  <si>
    <t>_TDDVAGDGTT(ph)TATVLAQALVR_</t>
  </si>
  <si>
    <t>_TDDVAGDGTTT(ph)ATVLAQALVR_</t>
  </si>
  <si>
    <t>_TIAY(ph)DEEAR_</t>
  </si>
  <si>
    <t>_VS(ph)TVKDLLPLLEK_</t>
  </si>
  <si>
    <t>_VST(ph)VKDLLPLLEK_</t>
  </si>
  <si>
    <t>_VTET(ph)LLK_</t>
  </si>
  <si>
    <t>_VVVT(ph)KDETTIVEGAGDTDAIAGR_</t>
  </si>
  <si>
    <t>_WGAPT(ph)ITNDGVSIAK_</t>
  </si>
  <si>
    <t>_WGAPTIT(ph)NDGVSIAK_</t>
  </si>
  <si>
    <t>_WGAPTITNDGVS(ph)IAK_</t>
  </si>
  <si>
    <t>_T(ph)AILDATKPEVR_</t>
  </si>
  <si>
    <t>_VAFTGET(ph)TTGR_</t>
  </si>
  <si>
    <t>_VAFTGETT(ph)TGR_</t>
  </si>
  <si>
    <t>_VAFTGETTT(ph)GR_</t>
  </si>
  <si>
    <t>_SWPGSTPKPQEDPVGVAPSASVEVLGSEPAATLAHSVT(ph)VPGR_</t>
  </si>
  <si>
    <t>_LVPGT(ph)SLSANVVTYEEQILSR_</t>
  </si>
  <si>
    <t>_LVPGTS(ph)LSANVVTYEEQILSR_</t>
  </si>
  <si>
    <t>_LVPGTSLS(ph)ANVVTYEEQILSR_</t>
  </si>
  <si>
    <t>_VVTDPDAVLASNT(ph)SSIPIM(ox)K_</t>
  </si>
  <si>
    <t>_DAIITDTAIT(ph)ER_</t>
  </si>
  <si>
    <t>_AAEGYLEAAT(ph)SR_</t>
  </si>
  <si>
    <t>_AENS(ph)NIDDIK_</t>
  </si>
  <si>
    <t>_SQQS(ph)FEEVSAR_</t>
  </si>
  <si>
    <t>_LRPGEPAGHIQEPVS(ph)PPTQPEQQPQTEHLAASHAHTR_</t>
  </si>
  <si>
    <t>_LRPGEPAGHIQEPVSPPT(ph)QPEQQPQTEHLAASHAHTR_</t>
  </si>
  <si>
    <t>_PGDQGPLARPPASSEAS(ph)TGR_</t>
  </si>
  <si>
    <t>_GDSDAITVAELT(ph)GEIPIIR_</t>
  </si>
  <si>
    <t>_RGDS(ph)DAITVAELTGEIPIIR_</t>
  </si>
  <si>
    <t>_AAVTSPGGT(ph)TAAALR_</t>
  </si>
  <si>
    <t>_DT(ph)GFVEGQQAK_</t>
  </si>
  <si>
    <t>_M(ox)LLHTITIPDKEEAQELGLT(ph)SPM(ox)SLLR_</t>
  </si>
  <si>
    <t>_TSQGDT(ph)TSGTQLKPPVEAVR_</t>
  </si>
  <si>
    <t>_TSQGDTT(ph)SGTQLKPPVEAVR_</t>
  </si>
  <si>
    <t>_VDVQPDT(ph)AAIGPLVDALAEHAAR_</t>
  </si>
  <si>
    <t>_LDPTAYGAYYS(ph)GPDEGPASPAERPPYR_</t>
  </si>
  <si>
    <t>_LEPVPHT(ph)PYPELATTTLLRPVKPPPSEGWR_</t>
  </si>
  <si>
    <t>_LEPVPHTPYPELAT(ph)TTLLR_</t>
  </si>
  <si>
    <t>_LEPVPHTPYPELATT(ph)TLLRPVKPPPSEGWR_</t>
  </si>
  <si>
    <t>_LEPVPHTPYPELATTT(ph)LLR_</t>
  </si>
  <si>
    <t>_SVAGFRT(ph)QR_</t>
  </si>
  <si>
    <t>_GAAM(ox)AAGAATM(ox)AHPALVADAT(ph)TSLPR_</t>
  </si>
  <si>
    <t>_VQTPDDPT(ph)FALAR_</t>
  </si>
  <si>
    <t>_SGYQYASGDT(ph)ADTVDVAR_</t>
  </si>
  <si>
    <t>_SGYQYASGDTADT(ph)VDVAR_</t>
  </si>
  <si>
    <t>_AAAPGAS(ph)YFVLVFDR_</t>
  </si>
  <si>
    <t>_AFEAGEPQAS(ph)GK_</t>
  </si>
  <si>
    <t>_FGAVQS(ph)AILHAR_</t>
  </si>
  <si>
    <t>_AAAAGGQVIAEPADIPS(ph)VGR_</t>
  </si>
  <si>
    <t>_AVVS(ph)ELFLR_</t>
  </si>
  <si>
    <t>_T(ph)DQSYAVDIAHPPAALLR_</t>
  </si>
  <si>
    <t>_VGDQLPEKT(ph)YPLTR_</t>
  </si>
  <si>
    <t>_AAGADADVDVEEPST(ph)AASEATGVAK_</t>
  </si>
  <si>
    <t>_NTPGVT(ph)GFVGATSR_</t>
  </si>
  <si>
    <t>_NTPGVTGFVGAT(ph)SRPSALALDDVVK_</t>
  </si>
  <si>
    <t>_T(ph)TFDGDTSAGEAVDLTEANAFQDAAAPAEEVDPAAALK_</t>
  </si>
  <si>
    <t>_TTFDGDTSAGEAVDLT(ph)EANAFQDAAAPAEEVDPAAALK_</t>
  </si>
  <si>
    <t>_VLVS(ph)IFGR_</t>
  </si>
  <si>
    <t>_SFT(ph)FTLK_</t>
  </si>
  <si>
    <t>_GTVNLPHGT(ph)GKTAR_</t>
  </si>
  <si>
    <t>_ITVSTT(ph)TGPGIPVDPSITR_</t>
  </si>
  <si>
    <t>_ITVSTTT(ph)GPGIPVDPSITR_</t>
  </si>
  <si>
    <t>_TGT(ph)VTADVAK_</t>
  </si>
  <si>
    <t>_FIVT(ph)EIFPGGR_</t>
  </si>
  <si>
    <t>_M(ox)TVQSSVS(ph)YHPYEM(ox)AAR_</t>
  </si>
  <si>
    <t>_FGQIIASSPGAFGES(ph)LSR_</t>
  </si>
  <si>
    <t>_VAAT(ph)GWQVTR_</t>
  </si>
  <si>
    <t>_AKLS(ph)TDELLDAFK_</t>
  </si>
  <si>
    <t>_AKLST(ph)DELLDAFK_</t>
  </si>
  <si>
    <t>_EIVS(ph)GLGLK_</t>
  </si>
  <si>
    <t>_KIS(ph)DGDKLAGR_</t>
  </si>
  <si>
    <t>_STGPY(ph)SM(ox)ITQQPLGGK_</t>
  </si>
  <si>
    <t>_T(ph)AASPSPSRPQSSSNNSVPGAPNR_</t>
  </si>
  <si>
    <t>_TAASPS(ph)PSRPQSSSNNSVPGAPNR_</t>
  </si>
  <si>
    <t>_TAASPSPS(ph)RPQSSSNNSVPGAPNR_</t>
  </si>
  <si>
    <t>_TAASPSPSRPQS(ph)SSNNSVPGAPNR_</t>
  </si>
  <si>
    <t>_TAASPSPSRPQSS(ph)SNNSVPGAPNR_</t>
  </si>
  <si>
    <t>_TAASPSPSRPQSSS(ph)NNSVPGAPNR_</t>
  </si>
  <si>
    <t>_TAASPSPSRPQSSSNNS(ph)VPGAPNR_</t>
  </si>
  <si>
    <t>_VVVS(ph)QLVR_</t>
  </si>
  <si>
    <t>_GRPVT(ph)GPGNRPLK_</t>
  </si>
  <si>
    <t>_DKTGT(ph)DPVITLK_</t>
  </si>
  <si>
    <t>_DEGGRHT(ph)PFFNNYRPQFYFR_</t>
  </si>
  <si>
    <t>_ETDKPFLM(ox)PVEDVFT(ph)ITGR_</t>
  </si>
  <si>
    <t>_ETDKPFLM(ox)PVEDVFTIT(ph)GR_</t>
  </si>
  <si>
    <t>_FPDLNET(ph)KAFDQIDNAPEER_</t>
  </si>
  <si>
    <t>_GQVVT(ph)KPGTTTPHTEFEGQVYILSK_</t>
  </si>
  <si>
    <t>_GQVVTKPGT(ph)TTPHTEFEGQVYILSK_</t>
  </si>
  <si>
    <t>_GQVVTKPGTT(ph)TPHTEFEGQVYILSK_</t>
  </si>
  <si>
    <t>_GQVVTKPGTTT(ph)PHTEFEGQVYILSK_</t>
  </si>
  <si>
    <t>_GQVVTKPGTTTPHT(ph)EFEGQVYILSK_</t>
  </si>
  <si>
    <t>_GVINVNEEVEIVGIRPS(ph)TTK_</t>
  </si>
  <si>
    <t>_GVINVNEEVEIVGIRPST(ph)TK_</t>
  </si>
  <si>
    <t>_GVINVNEEVEIVGIRPSTT(ph)K_</t>
  </si>
  <si>
    <t>_T(ph)KPHVNIGTIGHVDHGK_</t>
  </si>
  <si>
    <t>_T(ph)TVTGVEMFR_</t>
  </si>
  <si>
    <t>_TKPHVNIGT(ph)IGHVDHGK_</t>
  </si>
  <si>
    <t>_TKPHVNIGTIGHVDHGKT(ph)TLTAAITK_</t>
  </si>
  <si>
    <t>_TT(ph)LTAAITK_</t>
  </si>
  <si>
    <t>_TT(ph)VTGVEMFR_</t>
  </si>
  <si>
    <t>_TTDVT(ph)GVVTLPEGTEM(ox)VM(ox)PGDNTNISVK_</t>
  </si>
  <si>
    <t>_TTDVTGVVTLPEGT(ph)EM(ox)VM(ox)PGDNTNISVK_</t>
  </si>
  <si>
    <t>_TTDVTGVVTLPEGTEM(ox)VM(ox)PGDNT(ph)NISVK_</t>
  </si>
  <si>
    <t>_TTLT(ph)AAITK_</t>
  </si>
  <si>
    <t>_TTLTAAIT(ph)K_</t>
  </si>
  <si>
    <t>_S(ph)GVLALAQITGLSETGTR_</t>
  </si>
  <si>
    <t>_TGASVVGPVPLPT(ph)EK_</t>
  </si>
  <si>
    <t>_YKDS(ph)REHFEM(ox)R_</t>
  </si>
  <si>
    <t>_GAVPGRT(ph)GGLVMVR_</t>
  </si>
  <si>
    <t>_RPGS(ph)IGGCATPAR_</t>
  </si>
  <si>
    <t>_RPGSIGGCAT(ph)PAR_</t>
  </si>
  <si>
    <t>_T(ph)GGLVMVR_</t>
  </si>
  <si>
    <t>_APQFT(ph)GGGVVHGPKPR_</t>
  </si>
  <si>
    <t>_NLPGVHILAPDQLNT(ph)YDVLR_</t>
  </si>
  <si>
    <t>_AIVTLAPGS(ph)RPIDLFGAPA_</t>
  </si>
  <si>
    <t>_GVVM(ox)NPVDHPHGGGEGKT(ph)SGGR_</t>
  </si>
  <si>
    <t>_VAHIEYDPNRT(ph)AR_</t>
  </si>
  <si>
    <t>_LGEFAPT(ph)R_</t>
  </si>
  <si>
    <t>_SVS(ph)DALDILR_</t>
  </si>
  <si>
    <t>_AAGGEEAAPDAAAPVEAQSTES(ph)_</t>
  </si>
  <si>
    <t>_LLS(ph)SGLER_</t>
  </si>
  <si>
    <t>_LLSS(ph)GLER_</t>
  </si>
  <si>
    <t>_SGAS(ph)GTTATGTDAGR_</t>
  </si>
  <si>
    <t>_VPLHT(ph)LR_</t>
  </si>
  <si>
    <t>_AVGVS(ph)PGELR_</t>
  </si>
  <si>
    <t>_VSLM(ox)ET(ph)RPLSATK_</t>
  </si>
  <si>
    <t>_VSLM(ox)ETRPLS(ph)ATK_</t>
  </si>
  <si>
    <t>_VSLM(ox)ETRPLSAT(ph)K_</t>
  </si>
  <si>
    <t>_AGSDPPT(ph)GGPASQAGSDAGASPEHK_</t>
  </si>
  <si>
    <t>_S(ph)GGIVTQEAPIHVSNVMVVDSDGKPTR_</t>
  </si>
  <si>
    <t>_SGGIVT(ph)QEAPIHVSNVM(ox)VVDSDGKPTR_</t>
  </si>
  <si>
    <t>_NANS(ph)AYHDEVSLPHSK_</t>
  </si>
  <si>
    <t>_NANSAYHDEVS(ph)LPHSK_</t>
  </si>
  <si>
    <t>_FTVS(ph)GIDK_</t>
  </si>
  <si>
    <t>_T(ph)LVSNLVTGVTQGYTTK_</t>
  </si>
  <si>
    <t>_TLVS(ph)NLVTGVTQGYTTK_</t>
  </si>
  <si>
    <t>_TLVSNLVTGVTQGYT(ph)TK_</t>
  </si>
  <si>
    <t>_TLVSNLVTGVTQGYTT(ph)K_</t>
  </si>
  <si>
    <t>_AAGIDT(ph)VVFDR_</t>
  </si>
  <si>
    <t>_VDVSAHKFS(ph)GSAR_</t>
  </si>
  <si>
    <t>_GSPES(ph)SGSQTSPDEKPPR_</t>
  </si>
  <si>
    <t>_GSPESS(ph)GSQTSPDEKPPR_</t>
  </si>
  <si>
    <t>_GSPESSGS(ph)QTSPDEKPPR_</t>
  </si>
  <si>
    <t>_APAAQPAQPGS(ph)AGR_</t>
  </si>
  <si>
    <t>_LGIPQIS(ph)TGELFR_</t>
  </si>
  <si>
    <t>_LGIPQIST(ph)GELFR_</t>
  </si>
  <si>
    <t>_VLLLGPPGAGKGT(ph)QAVK_</t>
  </si>
  <si>
    <t>_AAAAPGTS(ph)SLSLDEIAESVIR_</t>
  </si>
  <si>
    <t>_AGQPVS(ph)LSPTEFTLLR_</t>
  </si>
  <si>
    <t>_AGQPVSLS(ph)PTEFTLLR_</t>
  </si>
  <si>
    <t>_AGQPVSLSPT(ph)EFTLLR_</t>
  </si>
  <si>
    <t>_RVVDVSDPGGPVTAAVS(ph)TGR_</t>
  </si>
  <si>
    <t>_VVDVSDPGGPVT(ph)AAVSTGR_</t>
  </si>
  <si>
    <t>_VVDVSDPGGPVTAAVS(ph)TGR_</t>
  </si>
  <si>
    <t>_DLLGFVDGTENPS(ph)GPIAIK_</t>
  </si>
  <si>
    <t>_YSSPQT(ph)DFQR_</t>
  </si>
  <si>
    <t>_KVLDDT(ph)AESSLR_</t>
  </si>
  <si>
    <t>_LDKPGGGLS(ph)GGQQQR_</t>
  </si>
  <si>
    <t>_DTQNVGCHAT(ph)GAVSVADLIAR_</t>
  </si>
  <si>
    <t>_HVAPEPEPS(ph)GR_</t>
  </si>
  <si>
    <t>_VHDDADDQQDT(ph)EAIAIPAHSLEFLSELPDLR_</t>
  </si>
  <si>
    <t>_ELQPGKS(ph)LIVR_</t>
  </si>
  <si>
    <t>_FTPGGLVLT(ph)EWQGAAVYR_</t>
  </si>
  <si>
    <t>_HPT(ph)TDSLTESANR_</t>
  </si>
  <si>
    <t>_HPTTDSLTES(ph)ANR_</t>
  </si>
  <si>
    <t>_AAVLASGM(ox)PVT(ph)SGGVQLNR_</t>
  </si>
  <si>
    <t>_AAVLASGM(ox)PVTS(ph)GGVQLNR_</t>
  </si>
  <si>
    <t>_FLPPESLLS(ph)_</t>
  </si>
  <si>
    <t>_GSQLGLPEVTLGLLPGGGGVT(ph)R_</t>
  </si>
  <si>
    <t>_M(ox)PGGT(ph)PSSPGLAAILPSFPSNLR_</t>
  </si>
  <si>
    <t>_M(ox)PGGTPS(ph)SPGLAAILPSFPSNLR_</t>
  </si>
  <si>
    <t>_M(ox)PGGTPSS(ph)PGLAAILPSFPSNLR_</t>
  </si>
  <si>
    <t>_M(ox)PGGTPSSPGLAAILPS(ph)FPSNLR_</t>
  </si>
  <si>
    <t>_M(ox)PGGTPSSPGLAAILPSFPS(ph)NLR_</t>
  </si>
  <si>
    <t>_S(ph)GLWPGLR_</t>
  </si>
  <si>
    <t>_YFAS(ph)LVTGQVAK_</t>
  </si>
  <si>
    <t>_LIEPPPS(ph)LSRPR_</t>
  </si>
  <si>
    <t>_LIEPPPSLS(ph)RPR_</t>
  </si>
  <si>
    <t>_S(ph)SALPTGVEALK_</t>
  </si>
  <si>
    <t>_SSALPT(ph)GVEALK_</t>
  </si>
  <si>
    <t>_AQQT(ph)QVTEEQAR_</t>
  </si>
  <si>
    <t>_FLTVS(ph)PSSEAKL_</t>
  </si>
  <si>
    <t>_FLTVSPS(ph)SEAKL_</t>
  </si>
  <si>
    <t>_FLTVSPSS(ph)EAKL_</t>
  </si>
  <si>
    <t>_LVFGEGQLPT(ph)TYR_</t>
  </si>
  <si>
    <t>_M(ox)Y(ph)LLVHR_</t>
  </si>
  <si>
    <t>_LEQLQTLTTTAAALFGT(ph)SHR_</t>
  </si>
  <si>
    <t>_ADTDDT(ph)ATLR_</t>
  </si>
  <si>
    <t>_KPTDS(ph)ETLAHIR_</t>
  </si>
  <si>
    <t>_VVAPDAFFQFPT(ph)SK_</t>
  </si>
  <si>
    <t>_VVAPDAFFQFPTS(ph)K_</t>
  </si>
  <si>
    <t>_FM(ox)SAGDLAIAAHDALT(ph)TSEQHQATTILR_</t>
  </si>
  <si>
    <t>_FM(ox)SAGDLAIAAHDALTTSEQHQAT(ph)TILR_</t>
  </si>
  <si>
    <t>_GGNWPS(ph)QTGHSPAVPNALQASLGHAVPPAGNK_</t>
  </si>
  <si>
    <t>_LIAAHLM(ox)DPAPQPS(ph)QLRPGR_</t>
  </si>
  <si>
    <t>_LISPQYS(ph)DNAVFR_</t>
  </si>
  <si>
    <t>_RGDNATLLATPADT(ph)GLSQSESGIAGAGTGPPTPGAAR_</t>
  </si>
  <si>
    <t>_RGDNATLLATPADTGLSQSESGIAGAGTGPPT(ph)PGAAR_</t>
  </si>
  <si>
    <t>_S(ph)DAVPQVGSQFGPYQLLR_</t>
  </si>
  <si>
    <t>_SDAVPQVGS(ph)QFGPYQLLR_</t>
  </si>
  <si>
    <t>_WS(ph)PGDSATVAGPLAADSR_</t>
  </si>
  <si>
    <t>_WSPGDS(ph)ATVAGPLAADSR_</t>
  </si>
  <si>
    <t>_WSPGDSAT(ph)VAGPLAADSR_</t>
  </si>
  <si>
    <t>_YPDAT(ph)TGTAVR_</t>
  </si>
  <si>
    <t>_YPDATT(ph)GTAVR_</t>
  </si>
  <si>
    <t>_YPDATTGT(ph)AVR_</t>
  </si>
  <si>
    <t>_YVAGLS(ph)GDVK_</t>
  </si>
  <si>
    <t>_GLGEAQLGNS(ph)SGNFLLPDAQSIQAAAAGFASK_</t>
  </si>
  <si>
    <t>_GLGEAQLGNSS(ph)GNFLLPDAQSIQAAAAGFASK_</t>
  </si>
  <si>
    <t>_GLM(ox)NIALAISAQQVNYNLPGVS(ph)EHLK_</t>
  </si>
  <si>
    <t>_S(ph)DGSGDTFLFTQYLSK_</t>
  </si>
  <si>
    <t>_SDGS(ph)GDTFLFTQYLSK_</t>
  </si>
  <si>
    <t>_SDGSGDT(ph)FLFTQYLSK_</t>
  </si>
  <si>
    <t>_TWDDPQIAALNPGVNLPGT(ph)AVVPLHR_</t>
  </si>
  <si>
    <t>_M(ox)TPAPT(ph)QPIPILVGGHADAALR_</t>
  </si>
  <si>
    <t>_SIAEQGHLPAEVLDT(ph)AAVTIAK_</t>
  </si>
  <si>
    <t>_T(ph)M(ox)GHAGAIVSGSSGTAAAK_</t>
  </si>
  <si>
    <t>_TM(ox)GHAGAIVS(ph)GSSGTAAAK_</t>
  </si>
  <si>
    <t>_TM(ox)GHAGAIVSGS(ph)SGTAAAK_</t>
  </si>
  <si>
    <t>_TM(ox)GHAGAIVSGSS(ph)GTAAAK_</t>
  </si>
  <si>
    <t>_TPS(ph)ATAALAR_</t>
  </si>
  <si>
    <t>_VGKT(ph)PSATAALAR_</t>
  </si>
  <si>
    <t>_VIVQGIT(ph)GSEATVHTAR_</t>
  </si>
  <si>
    <t>_VIVQGITGS(ph)EATVHTAR_</t>
  </si>
  <si>
    <t>_VIVQGITGSEAT(ph)VHTAR_</t>
  </si>
  <si>
    <t>_NHPS(ph)AAVVTDPLGYHGVLAALR_</t>
  </si>
  <si>
    <t>_AS(ph)DTDRIQIAQLLAYAAEQGR_</t>
  </si>
  <si>
    <t>_ASDT(ph)DRIQIAQLLAYAAEQGR_</t>
  </si>
  <si>
    <t>_FTPALT(ph)GPHAR_</t>
  </si>
  <si>
    <t>_YPPS(ph)PPPQPTQYR_</t>
  </si>
  <si>
    <t>_KGEVEQPGDT(ph)QVVLLTEIR_</t>
  </si>
  <si>
    <t>_SVDVAGVGDT(ph)GGVQVFADHGDLDGR_</t>
  </si>
  <si>
    <t>_AAVPS(ph)GASTGEHEAVELR_</t>
  </si>
  <si>
    <t>_AAVPSGAS(ph)TGEHEAVELR_</t>
  </si>
  <si>
    <t>_AAVPSGAST(ph)GEHEAVELR_</t>
  </si>
  <si>
    <t>_GIPDS(ph)RTSKDFDTVAR_</t>
  </si>
  <si>
    <t>_T(ph)SKDFDTVAR_</t>
  </si>
  <si>
    <t>_TS(ph)KDFDTVAR_</t>
  </si>
  <si>
    <t>_DAQVFEFGT(ph)APGSAVVK_</t>
  </si>
  <si>
    <t>_ATATTISQM(ox)SAS(ph)AAR_</t>
  </si>
  <si>
    <t>_VVAVALGYDFLPGT(ph)TVNR_</t>
  </si>
  <si>
    <t>_VVAVALGYDFLPGTT(ph)VNR_</t>
  </si>
  <si>
    <t>_YCSS(ph)SLQTTR_</t>
  </si>
  <si>
    <t>_QGTIGSS(ph)IGK_</t>
  </si>
  <si>
    <t>_T(ph)M(ox)PTESYTPWITR_</t>
  </si>
  <si>
    <t>_TM(ox)PT(ph)ESYTPWITR_</t>
  </si>
  <si>
    <t>_TM(ox)PTES(ph)YTPWITR_</t>
  </si>
  <si>
    <t>_VVSETTGQPIGFGM(ox)S(ph)VVR_</t>
  </si>
  <si>
    <t>_SEDRT(ph)GHQGISGPATR_</t>
  </si>
  <si>
    <t>_TGHQGIS(ph)GPATR_</t>
  </si>
  <si>
    <t>_SDS(ph)ETFLIATR_</t>
  </si>
  <si>
    <t>_TDT(ph)QVTWLTQESHDR_</t>
  </si>
  <si>
    <t>_DWDPSQST(ph)LPR_</t>
  </si>
  <si>
    <t>_IEHDT(ph)M(ox)GEVR_</t>
  </si>
  <si>
    <t>_THAT(ph)VPVSQLGYEACR_</t>
  </si>
  <si>
    <t>_ARPSEPT(ph)NPTHHPISQVR_</t>
  </si>
  <si>
    <t>_ARPSEPTNPT(ph)HHPISQVR_</t>
  </si>
  <si>
    <t>_SYQPS(ph)EPSGPAEPVNR_</t>
  </si>
  <si>
    <t>_SYQPSEPS(ph)GPAEPVNR_</t>
  </si>
  <si>
    <t>_IEAIVAS(ph)GAHR_</t>
  </si>
  <si>
    <t>_LHLPPLPT(ph)TTIGSYPQTSAIR_</t>
  </si>
  <si>
    <t>_LHLPPLPTT(ph)TIGSYPQTSAIR_</t>
  </si>
  <si>
    <t>_LHLPPLPTTT(ph)IGSYPQTSAIR_</t>
  </si>
  <si>
    <t>_LHLPPLPTTTIGS(ph)YPQTSAIR_</t>
  </si>
  <si>
    <t>_LHLPPLPTTTIGSYPQT(ph)SAIR_</t>
  </si>
  <si>
    <t>_QPFTATITGS(ph)PR_</t>
  </si>
  <si>
    <t>_T(ph)SRSELEAVAATLR_</t>
  </si>
  <si>
    <t>_TSRS(ph)ELEAVAATLR_</t>
  </si>
  <si>
    <t>_VPS(ph)AEEM(ox)ADSLR_</t>
  </si>
  <si>
    <t>_VPSAEEM(ox)ADS(ph)LR_</t>
  </si>
  <si>
    <t>_VS(ph)PVSDGLDR_</t>
  </si>
  <si>
    <t>_VSPVS(ph)DGLDR_</t>
  </si>
  <si>
    <t>_GALT(ph)TPLPAPPAR_</t>
  </si>
  <si>
    <t>_VGM(ox)T(ph)ENDPQAVK_</t>
  </si>
  <si>
    <t>_S(ph)DSSVLSLLR_</t>
  </si>
  <si>
    <t>_SDS(ph)SVLSLLR_</t>
  </si>
  <si>
    <t>_SHGLNVADLVLVPPGSIPT(ph)TTSGK_</t>
  </si>
  <si>
    <t>_TGTPLLSYGM(ox)PT(ph)SPTVR_</t>
  </si>
  <si>
    <t>_LLHLPGES(ph)HLAGLGR_</t>
  </si>
  <si>
    <t>_VPANLGT(ph)EPLR_</t>
  </si>
  <si>
    <t>_AGGGLS(ph)GVLR_</t>
  </si>
  <si>
    <t>_LVVELT(ph)PDEAAALGDELKGVTS_</t>
  </si>
  <si>
    <t>_LVVELTPDEAAALGDELKGVT(ph)S_</t>
  </si>
  <si>
    <t>_T(ph)GDGPLEATK_</t>
  </si>
  <si>
    <t>_TGDGPLEAT(ph)KEGR_</t>
  </si>
  <si>
    <t>_AALRDS(ph)HPIR_</t>
  </si>
  <si>
    <t>_QVPGST(ph)PAAAGAGR_</t>
  </si>
  <si>
    <t>_ERFS(ph)ALTR_</t>
  </si>
  <si>
    <t>_GAS(ph)SAASAASATIDAAR_</t>
  </si>
  <si>
    <t>_GASSAAS(ph)AASATIDAAR_</t>
  </si>
  <si>
    <t>_AAVS(ph)EIKDFTEIK_</t>
  </si>
  <si>
    <t>_REPEEDCDT(ph)QPLR_</t>
  </si>
  <si>
    <t>_IPGAPPS(ph)LLLHTTGAK_</t>
  </si>
  <si>
    <t>_T(ph)SRPIPVVVLTR_</t>
  </si>
  <si>
    <t>_TS(ph)RPIPVVVLTR_</t>
  </si>
  <si>
    <t>_DASVAGS(ph)QQADGVATTK_</t>
  </si>
  <si>
    <t>_AGKT(ph)TILQDIANAITR_</t>
  </si>
  <si>
    <t>_AGKTT(ph)ILQDIANAITR_</t>
  </si>
  <si>
    <t>_VFPAVDVNPS(ph)GTR_</t>
  </si>
  <si>
    <t>_VLS(ph)GLDSHQAIDLLM(ox)SQLR_</t>
  </si>
  <si>
    <t>_IVVEVCS(ph)QCHPFYTGK_</t>
  </si>
  <si>
    <t>_IVVEVCSQCHPFYT(ph)GK_</t>
  </si>
  <si>
    <t>_VLRPGPVS(ph)TER_</t>
  </si>
  <si>
    <t>_VGAPT(ph)LEVLR_</t>
  </si>
  <si>
    <t>_AIS(ph)LLLR_</t>
  </si>
  <si>
    <t>_ALELQAPS(ph)VVHR_</t>
  </si>
  <si>
    <t>_LDLS(ph)QYR_</t>
  </si>
  <si>
    <t>_SEELFS(ph)LLR_</t>
  </si>
  <si>
    <t>_VYAALLESAAS(ph)ELASR_</t>
  </si>
  <si>
    <t>_FEHWS(ph)IHR_</t>
  </si>
  <si>
    <t>_FLSQNM(ox)M(ox)AAEQFTGQPGST(ph)VPVK_</t>
  </si>
  <si>
    <t>_FTQAGS(ph)EVSTLLGR_</t>
  </si>
  <si>
    <t>_FTQAGSEVS(ph)TLLGR_</t>
  </si>
  <si>
    <t>_NFGGT(ph)SVFAGVGER_</t>
  </si>
  <si>
    <t>_SIS(ph)VPVGEGVK_</t>
  </si>
  <si>
    <t>_TDRPGKPGS(ph)SDTSGR_</t>
  </si>
  <si>
    <t>_TDRPGKPGSS(ph)DTSGR_</t>
  </si>
  <si>
    <t>_TISLQPT(ph)DGLVR_</t>
  </si>
  <si>
    <t>_LPET(ph)PAYGSWLLGR_</t>
  </si>
  <si>
    <t>_S(ph)LAYLVPAIIR_</t>
  </si>
  <si>
    <t>_SGIAPVTIDLSAVT(ph)HLGSAGVGALAAACDR_</t>
  </si>
  <si>
    <t>_SGIAPVTIDLSAVTHLGS(ph)AGVGALAAACDR_</t>
  </si>
  <si>
    <t>_IAS(ph)M(ox)TKPVTVAAAM(ox)SLVDEGK_</t>
  </si>
  <si>
    <t>_IASM(ox)T(ph)KPVTVAAAM(ox)SLVDEGK_</t>
  </si>
  <si>
    <t>_IASM(ox)TKPVT(ph)VAAAM(ox)SLVDEGK_</t>
  </si>
  <si>
    <t>_AQEIMTELEIAPT(ph)RR_</t>
  </si>
  <si>
    <t>_DAES(ph)DEVLGK_</t>
  </si>
  <si>
    <t>_GGT(ph)NLTQVLK_</t>
  </si>
  <si>
    <t>_GGTNLT(ph)QVLK_</t>
  </si>
  <si>
    <t>_MKVS(ph)ALLEALPK_</t>
  </si>
  <si>
    <t>_SVGEGPDT(ph)KPTAR_</t>
  </si>
  <si>
    <t>_GVEGPPT(ph)IELLR_</t>
  </si>
  <si>
    <t>_HGGGAFSGKDPS(ph)KVDR_</t>
  </si>
  <si>
    <t>_VLNTVLDDLAHETLDAS(ph)TVR_</t>
  </si>
  <si>
    <t>_IAVAGDS(ph)AGGTIAAVIAQR_</t>
  </si>
  <si>
    <t>_IAVAGDSAGGT(ph)IAAVIAQR_</t>
  </si>
  <si>
    <t>_IPGLS(ph)LK_</t>
  </si>
  <si>
    <t>_TLSGDLT(ph)TNPTAATGNVK_</t>
  </si>
  <si>
    <t>_TLSGDLTT(ph)NPTAATGNVK_</t>
  </si>
  <si>
    <t>_TLSGDLTTNPT(ph)AATGNVK_</t>
  </si>
  <si>
    <t>_DVGASEPPVAAT(ph)QEIPIDGGR_</t>
  </si>
  <si>
    <t>_ALEILGDTVPEHLAS(ph)AGK_</t>
  </si>
  <si>
    <t>_AAALNIVPT(ph)STGAAK_</t>
  </si>
  <si>
    <t>_AAALNIVPTS(ph)TGAAK_</t>
  </si>
  <si>
    <t>_AAALNIVPTST(ph)GAAK_</t>
  </si>
  <si>
    <t>_VPIPT(ph)GSVTDLTVDLSTR_</t>
  </si>
  <si>
    <t>_VPIPTGS(ph)VTDLTVDLSTR_</t>
  </si>
  <si>
    <t>_VPIPTGSVT(ph)DLTVDLSTR_</t>
  </si>
  <si>
    <t>_YYDAPIVSSDIVTDPHS(ph)SIFDSGLTK_</t>
  </si>
  <si>
    <t>_YYDAPIVSSDIVTDPHSS(ph)IFDSGLTK_</t>
  </si>
  <si>
    <t>_TVTPEGDT(ph)KTIVR_</t>
  </si>
  <si>
    <t>_SVVGVTTNPS(ph)IFQK_</t>
  </si>
  <si>
    <t>_VQRPLWAS(ph)TGVK_</t>
  </si>
  <si>
    <t>_SAELAAAT(ph)TDRLR_</t>
  </si>
  <si>
    <t>_IQFTPDLVPT(ph)DIIGTR_</t>
  </si>
  <si>
    <t>_T(ph)ATATEGAKPPFVSR_</t>
  </si>
  <si>
    <t>_TAT(ph)ATEGAKPPFVSR_</t>
  </si>
  <si>
    <t>_VINANLT(ph)GAFR_</t>
  </si>
  <si>
    <t>_ALLPIM(ox)NPGGS(ph)IVGM(ox)DFDPSR_</t>
  </si>
  <si>
    <t>_APLLELDVQNEEHLAS(ph)LAGR_</t>
  </si>
  <si>
    <t>_HAADGDDAEVAGWFSTDT(ph)DPSIAR_</t>
  </si>
  <si>
    <t>_KPVEGS(ph)LGTPPR_</t>
  </si>
  <si>
    <t>_KPVEGSLGT(ph)PPR_</t>
  </si>
  <si>
    <t>_PEIEQPPS(ph)R_</t>
  </si>
  <si>
    <t>_SHGLSVADLVLVSPGSIPIT(ph)TSGK_</t>
  </si>
  <si>
    <t>_SHGLSVADLVLVSPGSIPITT(ph)SGK_</t>
  </si>
  <si>
    <t>_LVS(ph)GALLQVR_</t>
  </si>
  <si>
    <t>_FPTLTPDQAAGVIT(ph)DAIVHRPR_</t>
  </si>
  <si>
    <t>_GSESQTDT(ph)SELDKR_</t>
  </si>
  <si>
    <t>_RAS(ph)SPFGQFAAVADAVNPAVM(ox)DR_</t>
  </si>
  <si>
    <t>_RASS(ph)PFGQFAAVADAVNPAVM(ox)DR_</t>
  </si>
  <si>
    <t>_VVLITGGSS(ph)GIGAAAAK_</t>
  </si>
  <si>
    <t>_S(ph)LLLPAIR_</t>
  </si>
  <si>
    <t>_VELQDGT(ph)VTGDYDAR_</t>
  </si>
  <si>
    <t>_M(ox)GY(ph)KPESER_</t>
  </si>
  <si>
    <t>_T(ph)EALETPQAPVS_</t>
  </si>
  <si>
    <t>_FTDSQLRVT(ph)DEFAALRPPGQL_</t>
  </si>
  <si>
    <t>_S(ph)GGRPAALYR_</t>
  </si>
  <si>
    <t>_VITQT(ph)GTIAQSGR_</t>
  </si>
  <si>
    <t>_VT(ph)DEFAALRPPGQL_</t>
  </si>
  <si>
    <t>_GLS(ph)DWELAAAR_</t>
  </si>
  <si>
    <t>_IVPAGS(ph)DGQGLPR_</t>
  </si>
  <si>
    <t>_AAVADLVTAGT(ph)HPSCPKPAR_</t>
  </si>
  <si>
    <t>_AAVADLVTAGTHPS(ph)CPKPAR_</t>
  </si>
  <si>
    <t>_IAPGLPS(ph)SVIR_</t>
  </si>
  <si>
    <t>_IAPGLPSS(ph)VIR_</t>
  </si>
  <si>
    <t>_LVGFEAAGDGVET(ph)GR_</t>
  </si>
  <si>
    <t>_ALVAFTQS(ph)GDTVRR_</t>
  </si>
  <si>
    <t>_ALVAFTQSGDT(ph)VRR_</t>
  </si>
  <si>
    <t>_EITALEGEVAT(ph)LSER_</t>
  </si>
  <si>
    <t>_EITALEGEVATLS(ph)ER_</t>
  </si>
  <si>
    <t>_IAPIVVLTAFS(ph)QR_</t>
  </si>
  <si>
    <t>_RIS(ph)LSLK_</t>
  </si>
  <si>
    <t>_T(ph)AGGSLASDAQLAALR_</t>
  </si>
  <si>
    <t>_TAGGS(ph)LASDAQLAALR_</t>
  </si>
  <si>
    <t>_TAGGSLAS(ph)DAQLAALR_</t>
  </si>
  <si>
    <t>_VDHIGS(ph)TAVSGFPDFLAK_</t>
  </si>
  <si>
    <t>_LLGS(ph)VPANVSR_</t>
  </si>
  <si>
    <t>_LLGSVPANVS(ph)R_</t>
  </si>
  <si>
    <t>_TVVVGT(ph)DGSDSSM(ox)R_</t>
  </si>
  <si>
    <t>_TVVVGTDGS(ph)DSSM(ox)R_</t>
  </si>
  <si>
    <t>_TVVVGTDGSDS(ph)SM(ox)R_</t>
  </si>
  <si>
    <t>_VT(ph)GTAPIYEILHDAK_</t>
  </si>
  <si>
    <t>_VTGT(ph)APIYEILHDAK_</t>
  </si>
  <si>
    <t>_VTGTAPIY(ph)EILHDAK_</t>
  </si>
  <si>
    <t>_YDS(ph)AGVPTFESVR_</t>
  </si>
  <si>
    <t>_SWDVRHAREAY(ph)R_</t>
  </si>
  <si>
    <t>_AGYRPQLIVGDPDQIST(ph)EVLK_</t>
  </si>
  <si>
    <t>_AEHDFETISS(ph)ETLHTGAIFALR_</t>
  </si>
  <si>
    <t>_AEHDFETISSETLHT(ph)GAIFALR_</t>
  </si>
  <si>
    <t>_AYLPDLQS(ph)ILDR_</t>
  </si>
  <si>
    <t>_LDADT(ph)EGLM(ox)LLTNDGELAHR_</t>
  </si>
  <si>
    <t>_GELRS(ph)IHNRT(ph)DR_</t>
  </si>
  <si>
    <t>_S(ph)GGIQVIAR_</t>
  </si>
  <si>
    <t>_NVPEIGDELS(ph)VAR_</t>
  </si>
  <si>
    <t>_LPVPS(ph)THPVSPGTR_</t>
  </si>
  <si>
    <t>_LPVPSTHPVS(ph)PGTR_</t>
  </si>
  <si>
    <t>_WPQPTPWAGGAPPWGPPS(ph)SPLPR_</t>
  </si>
  <si>
    <t>_LGGAGDPDDT(ph)RVSQPVAVAAPAK_</t>
  </si>
  <si>
    <t>_LGGAGDPDDTRVS(ph)QPVAVAAPAK_</t>
  </si>
  <si>
    <t>_GGTEAGNLAT(ph)SM(ox)M(ox)K_</t>
  </si>
  <si>
    <t>_GSAGRPPQT(ph)TSIR_</t>
  </si>
  <si>
    <t>_GSAGRPPQTTS(ph)IR_</t>
  </si>
  <si>
    <t>_IPAAPPS(ph)GPQPR_</t>
  </si>
  <si>
    <t>_LPNLSAGAWPTDGPPQT(ph)GTLGSGQLQQLPPATTR_</t>
  </si>
  <si>
    <t>_LPNLSAGAWPTDGPPQTGT(ph)LGSGQLQQLPPATTR_</t>
  </si>
  <si>
    <t>_LPNLSAGAWPTDGPPQTGTLGS(ph)GQLQQLPPATTR_</t>
  </si>
  <si>
    <t>_LT(ph)GELPPGAVR_</t>
  </si>
  <si>
    <t>_T(ph)GPTPPPPPVEQPAELGDPAHTSLFR_</t>
  </si>
  <si>
    <t>_YPTGGQQLWPPS(ph)GPQR_</t>
  </si>
  <si>
    <t>_GAEVVDT(ph)VPTYR_</t>
  </si>
  <si>
    <t>_M(ox)LDNTT(ph)APLR_</t>
  </si>
  <si>
    <t>_ELLEY(ph)LT(ph)AM(ox)VAER_</t>
  </si>
  <si>
    <t>_QEFGFPGDDRVVT(ph)K_</t>
  </si>
  <si>
    <t>_STDT(ph)APAQTMHAGR_</t>
  </si>
  <si>
    <t>_SENRPEPVAAETSAATT(ph)AR_</t>
  </si>
  <si>
    <t>_ADFLSELDAPAQAGT(ph)ESAVSGVEGLPPGSALLVVK_</t>
  </si>
  <si>
    <t>_DQT(ph)SDEVTVET(ph)TSVFR_</t>
  </si>
  <si>
    <t>_DQTS(ph)DEVTVETTSVFR_</t>
  </si>
  <si>
    <t>_DQTSDEVTVETT(ph)SVFR_</t>
  </si>
  <si>
    <t>_FLLDQAIT(ph)SAGR_</t>
  </si>
  <si>
    <t>_FLLDQAITS(ph)AGR_</t>
  </si>
  <si>
    <t>_FLLDQAITS(ph)AGRHPDSDIFLDDVTVSR_</t>
  </si>
  <si>
    <t>_T(ph)DM(ox)NPDIEKDQTSDEVT(ph)VETTSVFR_</t>
  </si>
  <si>
    <t>_GDLAAAVDKDGT(ph)AFLR_</t>
  </si>
  <si>
    <t>_AGIYTPAT(ph)DSAGR_</t>
  </si>
  <si>
    <t>_GGVEDLIDHIT(ph)SGVR_</t>
  </si>
  <si>
    <t>_GGVEDLIDHITS(ph)GVR_</t>
  </si>
  <si>
    <t>_ATHSHPHSHT(ph)VPARPR_</t>
  </si>
  <si>
    <t>_RPGPM(ox)DT(ph)GPLER_</t>
  </si>
  <si>
    <t>_AAFDYADGGAEDELS(ph)IAR_</t>
  </si>
  <si>
    <t>_AIEILQT(ph)GVIR_</t>
  </si>
  <si>
    <t>_DIEFHPT(ph)ILR_</t>
  </si>
  <si>
    <t>_DLAPLLQFNRPQFDT(ph)SK_</t>
  </si>
  <si>
    <t>_DLAPLLQFNRPQFDTS(ph)K_</t>
  </si>
  <si>
    <t>_GVDGIVLS(ph)NHGGR_</t>
  </si>
  <si>
    <t>_LLGVTCLEELS(ph)PR_</t>
  </si>
  <si>
    <t>_AADM(ox)WGPS(ph)SDPAWER_</t>
  </si>
  <si>
    <t>_VQFQS(ph)GGNNSPAVYLLDGLR_</t>
  </si>
  <si>
    <t>_VQFQSGGNNS(ph)PAVYLLDGLR_</t>
  </si>
  <si>
    <t>_AAGHNIT(ph)VPFTPGR_</t>
  </si>
  <si>
    <t>_AAGHNITVPFTPGRT(ph)DASQEQTDVESFAVLEPK_</t>
  </si>
  <si>
    <t>_DAIT(ph)SGIEVVWTNTPTK_</t>
  </si>
  <si>
    <t>_DGAGAGTIPDPFGGPGRS(ph)PTM(ox)LATDLSLR_</t>
  </si>
  <si>
    <t>_EATWLGDERYS(ph)GKR_</t>
  </si>
  <si>
    <t>_FAPLNS(ph)WPDNASLDK_</t>
  </si>
  <si>
    <t>_FAPLNSWPDNAS(ph)LDK_</t>
  </si>
  <si>
    <t>_SPT(ph)M(ox)LATDLSLR_</t>
  </si>
  <si>
    <t>_SPTM(ox)LATDLS(ph)LR_</t>
  </si>
  <si>
    <t>_T(ph)HGAGPADLVGPEPEAAPLEQM(ox)GLGWK_</t>
  </si>
  <si>
    <t>_TDAS(ph)QEQTDVESFAVLEPK_</t>
  </si>
  <si>
    <t>_TLEEIQESFNS(ph)AAPGNIK_</t>
  </si>
  <si>
    <t>_VDLVFGS(ph)NSELR_</t>
  </si>
  <si>
    <t>_VDLVFGSNS(ph)ELR_</t>
  </si>
  <si>
    <t>_VAPDAPNAVVHVS(ph)CGHVAR_</t>
  </si>
  <si>
    <t>_GKS(ph)VLLNIFPSVDTPVCATSVR_</t>
  </si>
  <si>
    <t>_SVLLNIFPS(ph)VDTPVCATSVR_</t>
  </si>
  <si>
    <t>_SVLLNIFPSVDT(ph)PVCATSVR_</t>
  </si>
  <si>
    <t>_SVLLNIFPSVDTPVCAT(ph)SVR_</t>
  </si>
  <si>
    <t>_SVLLNIFPSVDTPVCATS(ph)VR_</t>
  </si>
  <si>
    <t>_LLNLELQT(ph)HPFSVLR_</t>
  </si>
  <si>
    <t>_DKFLS(ph)AATSSTPR_</t>
  </si>
  <si>
    <t>_FLSAAT(ph)SSTPR_</t>
  </si>
  <si>
    <t>_FLSAATS(ph)STPR_</t>
  </si>
  <si>
    <t>_FLSAATSS(ph)TPR_</t>
  </si>
  <si>
    <t>_VYQNAGGT(ph)HPTTTYK_</t>
  </si>
  <si>
    <t>_VYQNAGGTHPTT(ph)TYK_</t>
  </si>
  <si>
    <t>_IIAPGGS(ph)ATGGLR_</t>
  </si>
  <si>
    <t>_IIAPGGSAT(ph)GGLR_</t>
  </si>
  <si>
    <t>_FLILGS(ph)ASPDLVGLASESLAGR_</t>
  </si>
  <si>
    <t>_FLILGSAS(ph)PDLVGLASESLAGR_</t>
  </si>
  <si>
    <t>_AERT(ph)EQKDFDGR_</t>
  </si>
  <si>
    <t>_AT(ph)TLPVQR_</t>
  </si>
  <si>
    <t>_ATT(ph)LPVQR_</t>
  </si>
  <si>
    <t>_DFDGRS(ph)EFAYGSFVR_</t>
  </si>
  <si>
    <t>_GILTVSVAVSEGKPT(ph)EK_</t>
  </si>
  <si>
    <t>_SEFAY(ph)GSFVR_</t>
  </si>
  <si>
    <t>_SEFAYGS(ph)FVR_</t>
  </si>
  <si>
    <t>_T(ph)VSLPVGADEDDIK_</t>
  </si>
  <si>
    <t>_TVS(ph)LPVGADEDDIK_</t>
  </si>
  <si>
    <t>_TVSLPVGADEDDIKAT(ph)YDK_</t>
  </si>
  <si>
    <t>_YGT(ph)DVLAAGGR_</t>
  </si>
  <si>
    <t>_LGAVSYET(ph)DRNHDLAPR_</t>
  </si>
  <si>
    <t>_NLLDSLGVES(ph)VDYKDTATLR_</t>
  </si>
  <si>
    <t>_NLLDSLGVESVDYKDT(ph)ATLR_</t>
  </si>
  <si>
    <t>_ART(ph)DIRPIVK_</t>
  </si>
  <si>
    <t>_S(ph)TAGTGYTYTTR_</t>
  </si>
  <si>
    <t>_ST(ph)AGTGYTYTTR_</t>
  </si>
  <si>
    <t>_T(ph)DIRPIVK_</t>
  </si>
  <si>
    <t>_KPGFGNT(ph)VSHSHR_</t>
  </si>
  <si>
    <t>_KPGFGNTVS(ph)HSHR_</t>
  </si>
  <si>
    <t>_T(ph)YYLPSEGR_</t>
  </si>
  <si>
    <t>_GRPT(ph)SEAVEATAAILDESQTGAVYDAIVK_</t>
  </si>
  <si>
    <t>_AEAS(ph)IETPTPVQSQR_</t>
  </si>
  <si>
    <t>_AEASIET(ph)PTPVQSQR_</t>
  </si>
  <si>
    <t>_AEASIETPT(ph)PVQSQR_</t>
  </si>
  <si>
    <t>_IFKS(ph)EVR_</t>
  </si>
  <si>
    <t>_VDPS(ph)AASGQDSTEARPA_</t>
  </si>
  <si>
    <t>_VDPSAAS(ph)GQDSTEARPA_</t>
  </si>
  <si>
    <t>_VDPSAASGQDS(ph)TEARPA_</t>
  </si>
  <si>
    <t>_AAGVDVDPLDT(ph)GAPVAIASAAAVSGLR_</t>
  </si>
  <si>
    <t>_AGS(ph)ADTSGGDQPTLGVASLEVAVLDANRPR_</t>
  </si>
  <si>
    <t>_AGSADT(ph)SGGDQPTLGVASLEVAVLDANRPR_</t>
  </si>
  <si>
    <t>_GGGGGDDDDIAGS(ph)TAAGQER_</t>
  </si>
  <si>
    <t>_GGGGGDDDDIAGST(ph)AAGQER_</t>
  </si>
  <si>
    <t>_SAT(ph)GPFSIGER_</t>
  </si>
  <si>
    <t>_ERLGHT(ph)GPFPAVANPPVR_</t>
  </si>
  <si>
    <t>_LGHT(ph)GPFPAVANPPVR_</t>
  </si>
  <si>
    <t>_VWIIDPLDGT(ph)REFSTPGR_</t>
  </si>
  <si>
    <t>_VWIIDPLDGTREFS(ph)TPGR_</t>
  </si>
  <si>
    <t>_Y(ph)VGAAPPPGHGVHR_</t>
  </si>
  <si>
    <t>_YY(ph)VAVHAVK_</t>
  </si>
  <si>
    <t>_GS(ph)AAPVDSNADAGGFDQFNR_</t>
  </si>
  <si>
    <t>_GSAAPVDS(ph)NADAGGFDQFNR_</t>
  </si>
  <si>
    <t>_LEQLRT(ph)FER_</t>
  </si>
  <si>
    <t>_VADDAADEEAVT(ph)EPLATESK_</t>
  </si>
  <si>
    <t>_VGAHT(ph)ADRVLS(ph)AVPDS(ph)GLR_</t>
  </si>
  <si>
    <t>_T(ph)GPEEASNPGSARPR_</t>
  </si>
  <si>
    <t>_LALLTGLAPHQVT(ph)DDDVAAAR_</t>
  </si>
  <si>
    <t>_VVGS(ph)WHGEPM(ox)PM(ox)SSR_</t>
  </si>
  <si>
    <t>_VVGSWHGEPM(ox)PM(ox)S(ph)SR_</t>
  </si>
  <si>
    <t>_VSRPGPQT(ph)SPM(ox)LSPFDRPAPAK_</t>
  </si>
  <si>
    <t>_NLAAGTDEQHPDS(ph)QGR_</t>
  </si>
  <si>
    <t>_T(ph)APILISGSVWSD_</t>
  </si>
  <si>
    <t>_QSLSWTLES(ph)SSLLK_</t>
  </si>
  <si>
    <t>_ILPVDFTEDTGELT(ph)PTM(ox)K_</t>
  </si>
  <si>
    <t>_ILPVDFTEDTGELTPT(ph)M(ox)K_</t>
  </si>
  <si>
    <t>_NEQATTEAFT(ph)DGWFK_</t>
  </si>
  <si>
    <t>_NPDGS(ph)IATQSLR_</t>
  </si>
  <si>
    <t>_AVLWT(ph)SGWTPR_</t>
  </si>
  <si>
    <t>_ILCPCHQS(ph)QFDALHFAK_</t>
  </si>
  <si>
    <t>_YHPS(ph)AALR_</t>
  </si>
  <si>
    <t>_AVAES(ph)APVQHADAFEVAAEWSSEAVDR_</t>
  </si>
  <si>
    <t>_M(ox)AEAEPATRPT(ph)GAS(ph)VR_</t>
  </si>
  <si>
    <t>_MAEAEPAT(ph)RPTGASVR_</t>
  </si>
  <si>
    <t>_ASGNHLPPVAGGGDKLPS(ph)DQTGETDAYSR_</t>
  </si>
  <si>
    <t>_AYS(ph)APESEHVTGGPYVPADLR_</t>
  </si>
  <si>
    <t>_AYSAPES(ph)EHVTGGPYVPADLR_</t>
  </si>
  <si>
    <t>_AYSAPESEHVT(ph)GGPYVPADLR_</t>
  </si>
  <si>
    <t>_AYSAPESEHVTGGPY(ph)VPADLR_</t>
  </si>
  <si>
    <t>_EPDEPES(ph)EPVSDTGDER_</t>
  </si>
  <si>
    <t>_EPDEPESEPVS(ph)DTGDER_</t>
  </si>
  <si>
    <t>_EPDEPESEPVSDT(ph)GDER_</t>
  </si>
  <si>
    <t>_LPSDQT(ph)GETDAYSR_</t>
  </si>
  <si>
    <t>_LPSDQTGET(ph)DAYSR_</t>
  </si>
  <si>
    <t>_TLDGDQT(ph)AEFGGVR_</t>
  </si>
  <si>
    <t>_KGPVAPAPM(ox)T(ph)AAQAR_</t>
  </si>
  <si>
    <t>_AGYGGVIGVGQGS(ph)SRPPR_</t>
  </si>
  <si>
    <t>_ALDATGAS(ph)DQVHR_</t>
  </si>
  <si>
    <t>_LAVPS(ph)LPVGSVLTVGLGKPR_</t>
  </si>
  <si>
    <t>_T(ph)TEPGYLSPSVAVATSMPK_</t>
  </si>
  <si>
    <t>_GPLPTT(ph)AK_</t>
  </si>
  <si>
    <t>_VTPGVAAT(ph)GNLDAVHR_</t>
  </si>
  <si>
    <t>_DGAPLM(ox)YDETGYAGLS(ph)DTAR_</t>
  </si>
  <si>
    <t>_DLY(ph)ELPPEEAASIPQTPTQLSDVIDR_</t>
  </si>
  <si>
    <t>_GFQS(ph)IHESDM(ox)LLLPDPETAR_</t>
  </si>
  <si>
    <t>_GFQSIHES(ph)DM(ox)LLLPDPETAR_</t>
  </si>
  <si>
    <t>_IPIT(ph)GSNPK_</t>
  </si>
  <si>
    <t>_IPITGS(ph)NPK_</t>
  </si>
  <si>
    <t>_LVPGY(ph)EAPINLVYSQR_</t>
  </si>
  <si>
    <t>_LVPGYEAPINLVY(ph)SQR_</t>
  </si>
  <si>
    <t>_LVPGYEAPINLVYS(ph)QR_</t>
  </si>
  <si>
    <t>_SVFDDGLAFDGS(ph)SIR_</t>
  </si>
  <si>
    <t>_SVFDDGLAFDGSS(ph)IR_</t>
  </si>
  <si>
    <t>_ELNY(ph)VSDVDVIFVAER_</t>
  </si>
  <si>
    <t>_ELNYVS(ph)DVDVIFVAER_</t>
  </si>
  <si>
    <t>_IVATES(ph)PTSPGWTGAR_</t>
  </si>
  <si>
    <t>_IVATESPT(ph)SPGWTGAR_</t>
  </si>
  <si>
    <t>_IIQELES(ph)FFR_</t>
  </si>
  <si>
    <t>_KGS(ph)GHQEVATTM(ox)ATVR_</t>
  </si>
  <si>
    <t>_IES(ph)ENPDAVANVQAR_</t>
  </si>
  <si>
    <t>_IPDEDLAGLRT(ph)VGDVVAYIQK_</t>
  </si>
  <si>
    <t>_AGVM(ox)T(ph)PVSACSSGSEAIAHAWR_</t>
  </si>
  <si>
    <t>_AGVM(ox)TPVS(ph)ACSSGSEAIAHAWR_</t>
  </si>
  <si>
    <t>_AGVM(ox)TPVSACS(ph)SGSEAIAHAWR_</t>
  </si>
  <si>
    <t>_GLLAGES(ph)GIHALEDEFVTK_</t>
  </si>
  <si>
    <t>_IGGHLKDPVDS(ph)HM(ox)GR_</t>
  </si>
  <si>
    <t>_NDEPERAS(ph)RPFDK_</t>
  </si>
  <si>
    <t>_LGGCLNS(ph)ESAEK_</t>
  </si>
  <si>
    <t>_S(ph)KLTEALAQAPAR_</t>
  </si>
  <si>
    <t>_VFALAS(ph)VTK_</t>
  </si>
  <si>
    <t>_VFALASVT(ph)K_</t>
  </si>
  <si>
    <t>_VLAPDLIGFGRS(ph)DKPTR_</t>
  </si>
  <si>
    <t>_ILELNPS(ph)HPLVTGLR_</t>
  </si>
  <si>
    <t>_AS(ph)LDAVTK_</t>
  </si>
  <si>
    <t>_TAGLPGT(ph)EGQYR_</t>
  </si>
  <si>
    <t>_VRPGS(ph)DSLLR_</t>
  </si>
  <si>
    <t>_LLS(ph)EDSTFYGDLFPHAVK_</t>
  </si>
  <si>
    <t>_LLSEDS(ph)TFYGDLFPHAVK_</t>
  </si>
  <si>
    <t>_LLSEDST(ph)FYGDLFPHAVK_</t>
  </si>
  <si>
    <t>_AAELLAS(ph)TNR_</t>
  </si>
  <si>
    <t>_VAVTGEVLGHT(ph)KGPK_</t>
  </si>
  <si>
    <t>_VVPKPGT(ph)GPSAAAR_</t>
  </si>
  <si>
    <t>_VVPKPGTGPS(ph)AAAR_</t>
  </si>
  <si>
    <t>_NAAPSGT(ph)AALQSLLHGR_</t>
  </si>
  <si>
    <t>_GGPS(ph)TGLPTK_</t>
  </si>
  <si>
    <t>_YILPS(ph)FIEHSSFGVK_</t>
  </si>
  <si>
    <t>_YILPSFIEHS(ph)SFGVK_</t>
  </si>
  <si>
    <t>_YILPSFIEHSS(ph)FGVK_</t>
  </si>
  <si>
    <t>_IIFLGS(ph)EVNDEIANR_</t>
  </si>
  <si>
    <t>_ILM(ox)HQPLGGVT(ph)GSAADIAIQAEQFAVIK_</t>
  </si>
  <si>
    <t>_ILM(ox)HQPLGGVTGS(ph)AADIAIQAEQFAVIK_</t>
  </si>
  <si>
    <t>_SNS(ph)QGLSLTDSVYER_</t>
  </si>
  <si>
    <t>_SNSQGLS(ph)LTDSVYER_</t>
  </si>
  <si>
    <t>_ASLS(ph)DQVR_</t>
  </si>
  <si>
    <t>_STVEQLS(ph)PTRVR_</t>
  </si>
  <si>
    <t>_STVEQLSPT(ph)RVR_</t>
  </si>
  <si>
    <t>_GPDQQKPAGVLS(ph)GGER_</t>
  </si>
  <si>
    <t>_TIVGLETPDS(ph)GSVK_</t>
  </si>
  <si>
    <t>_TIVGLETPDSGS(ph)VK_</t>
  </si>
  <si>
    <t>_GGDS(ph)PHTTHALVDR_</t>
  </si>
  <si>
    <t>_GGDSPHT(ph)THALVDR_</t>
  </si>
  <si>
    <t>_GGDSPHTT(ph)HALVDR_</t>
  </si>
  <si>
    <t>_SSAGT(ph)KPATLQTGAQINVPLFINTGDK_</t>
  </si>
  <si>
    <t>_SSAGTKPAT(ph)LQTGAQINVPLFINTGDK_</t>
  </si>
  <si>
    <t>_AADT(ph)DVFSAVR_</t>
  </si>
  <si>
    <t>_ADDS(ph)PTGEMQVAQPEAQTAAVATVER_</t>
  </si>
  <si>
    <t>_ADDSPT(ph)GEM(ox)QVAQPEAQT(ph)AAVATVER_</t>
  </si>
  <si>
    <t>_EAPT(ph)EVIR_</t>
  </si>
  <si>
    <t>_TTES(ph)DTPTEVIR_</t>
  </si>
  <si>
    <t>_TTESDT(ph)PTEVIR_</t>
  </si>
  <si>
    <t>_TTESDTPT(ph)EVIR_</t>
  </si>
  <si>
    <t>_TGRDDEATS(ph)AVELTEATESAVAR_</t>
  </si>
  <si>
    <t>_M(ox)DPAGNPAT(ph)GTAR_</t>
  </si>
  <si>
    <t>_M(ox)DPAGNPATGT(ph)AR_</t>
  </si>
  <si>
    <t>_SKGEAGT(ph)GDVSNATTHM(ox)R_</t>
  </si>
  <si>
    <t>_SKGEAGTGDVS(ph)NATTHM(ox)R_</t>
  </si>
  <si>
    <t>_AGPPTVHS(ph)EIVPAAAVPTLVDM(ox)SK_</t>
  </si>
  <si>
    <t>_LLGSVS(ph)SGLLR_</t>
  </si>
  <si>
    <t>_LLGSVSS(ph)GLLR_</t>
  </si>
  <si>
    <t>_LAQPEPTFTT(ph)SPQDADR_</t>
  </si>
  <si>
    <t>_TDLLS(ph)TLPQR_</t>
  </si>
  <si>
    <t>_TDLLST(ph)LPQR_</t>
  </si>
  <si>
    <t>_IPGIDT(ph)GR_</t>
  </si>
  <si>
    <t>_RIPGIDT(ph)GR_</t>
  </si>
  <si>
    <t>_LVVS(ph)LAK_</t>
  </si>
  <si>
    <t>_SVKPAS(ph)APQDTTTSTIPK_</t>
  </si>
  <si>
    <t>_SVKPASAPQDT(ph)TTSTIPK_</t>
  </si>
  <si>
    <t>_SVKPASAPQDTT(ph)TSTIPK_</t>
  </si>
  <si>
    <t>_SVKPASAPQDTTTS(ph)TIPK_</t>
  </si>
  <si>
    <t>_SVKPASAPQDTTTST(ph)IPK_</t>
  </si>
  <si>
    <t>_LDQSGPT(ph)VSQTVSR_</t>
  </si>
  <si>
    <t>_LDQSGPTVS(ph)QTVSR_</t>
  </si>
  <si>
    <t>_M(ox)NELVDT(ph)TEMYLR_</t>
  </si>
  <si>
    <t>_M(ox)NELVDTT(ph)EMYLR_</t>
  </si>
  <si>
    <t>_VLNNPT(ph)TSPFGNPIPGLVELGVGPEPGADDANLVR_</t>
  </si>
  <si>
    <t>_VLNNPTTS(ph)PFGNPIPGLVELGVGPEPGADDANLVR_</t>
  </si>
  <si>
    <t>_DVAPPT(ph)LQFR_</t>
  </si>
  <si>
    <t>_SDDSS(ph)GSAPQPAATPVPR_</t>
  </si>
  <si>
    <t>_SDDSSGS(ph)APQPAATPVPR_</t>
  </si>
  <si>
    <t>_IGVM(ox)FGS(ph)PETTTGGK_</t>
  </si>
  <si>
    <t>_IGVM(ox)FGSPET(ph)TTGGK_</t>
  </si>
  <si>
    <t>_AELTET(ph)SPETPETTEAIR_</t>
  </si>
  <si>
    <t>_AELTETSPETPET(ph)TEAIR_</t>
  </si>
  <si>
    <t>_AELTETSPETPETT(ph)EAIR_</t>
  </si>
  <si>
    <t>_GEALPAGGT(ph)TATPR_</t>
  </si>
  <si>
    <t>_GEALPAGGTT(ph)ATPR_</t>
  </si>
  <si>
    <t>_M(ox)QEQVS(ph)ASLR_</t>
  </si>
  <si>
    <t>_SM(ox)SELAAPGNT(ph)PSLDEVR_</t>
  </si>
  <si>
    <t>_YANAIGSAELAES(ph)SVQGR_</t>
  </si>
  <si>
    <t>_SGAIT(ph)APLGSQR_</t>
  </si>
  <si>
    <t>_ALVPVLPS(ph)VEEFPYAIR_</t>
  </si>
  <si>
    <t>_IPGS(ph)FFR_</t>
  </si>
  <si>
    <t>_YQAAVSVGTNPT(ph)FSGR_</t>
  </si>
  <si>
    <t>_VGLLPTWGLS(ph)VR_</t>
  </si>
  <si>
    <t>_SAS(ph)STVEAPVAR_</t>
  </si>
  <si>
    <t>_SASS(ph)TVEAPVAR_</t>
  </si>
  <si>
    <t>_VS(ph)IEYALIR_</t>
  </si>
  <si>
    <t>_DAVLLEQASVS(ph)DNKK_</t>
  </si>
  <si>
    <t>_VIAS(ph)AVAEGLQAR_</t>
  </si>
  <si>
    <t>_T(ph)FPVHSPNIDHIEVVTR_</t>
  </si>
  <si>
    <t>_TFPVHS(ph)PNIDHIEVVTR_</t>
  </si>
  <si>
    <t>_LEVFNAALAAADGGPT(ph)TEATKPK_</t>
  </si>
  <si>
    <t>_LEVFNAALAAADGGPTT(ph)EATKPK_</t>
  </si>
  <si>
    <t>_LEVFNAALAAADGGPTTEAT(ph)KPK_</t>
  </si>
  <si>
    <t>_IDTS(ph)GLPAVGDDATVPR_</t>
  </si>
  <si>
    <t>_IDTSGLPAVGDDAT(ph)VPR_</t>
  </si>
  <si>
    <t>_SGGYTASSGITFSQTPT(ph)TQPAER_</t>
  </si>
  <si>
    <t>_SGGYTASSGITFSQTPTT(ph)QPAER_</t>
  </si>
  <si>
    <t>_VADLVLVSPGSIPIT(ph)TSGK_</t>
  </si>
  <si>
    <t>_LAY(ph)ILGAR_</t>
  </si>
  <si>
    <t>_FGGSLHLDWWY(ph)DTR_</t>
  </si>
  <si>
    <t>_RPAVPHLVS(ph)LPGYPFAR_</t>
  </si>
  <si>
    <t>_RPSLDHVFLAM(ox)TTDPT(ph)ESLTHLVSGSAR_</t>
  </si>
  <si>
    <t>_RPSLDHVFLAM(ox)TTDPTES(ph)LTHLVSGSAR_</t>
  </si>
  <si>
    <t>_RPSLDHVFLAM(ox)TTDPTESLT(ph)HLVSGSAR_</t>
  </si>
  <si>
    <t>_EVTSALSSSHGLSVADLVLVAPGSIPIT(ph)TSGK_</t>
  </si>
  <si>
    <t>_LTAEHLAHS(ph)GSTAR_</t>
  </si>
  <si>
    <t>_LTAEHLAHSGS(ph)TAR_</t>
  </si>
  <si>
    <t>_LTAEHLAHSGST(ph)AR_</t>
  </si>
  <si>
    <t>_IVSFEPLS(ph)GPFTILESK_</t>
  </si>
  <si>
    <t>_VAVGGDS(ph)AGGNLSAVVCQLAR_</t>
  </si>
  <si>
    <t>_LATPDQGFT(ph)R_</t>
  </si>
  <si>
    <t>_LLDNPTVTSIAS(ph)EYVK_</t>
  </si>
  <si>
    <t>_VLTVRPS(ph)NPASHR_</t>
  </si>
  <si>
    <t>_AELIDVLT(ph)QK_</t>
  </si>
  <si>
    <t>_GDS(ph)VTITGFGVFEQR_</t>
  </si>
  <si>
    <t>_GDSVT(ph)ITGFGVFEQR_</t>
  </si>
  <si>
    <t>_VKPT(ph)SVPAFR_</t>
  </si>
  <si>
    <t>_VKPTS(ph)VPAFR_</t>
  </si>
  <si>
    <t>_GGLVDEAALADAIT(ph)GGHVR_</t>
  </si>
  <si>
    <t>_S(ph)ATTVDAEVLAAAPK_</t>
  </si>
  <si>
    <t>_SAT(ph)TVDAEVLAAAPK_</t>
  </si>
  <si>
    <t>_VGVIGYGS(ph)QGHAHSLSLR_</t>
  </si>
  <si>
    <t>_VGVIGYGSQGHAHS(ph)LSLR_</t>
  </si>
  <si>
    <t>_VGVIGYGSQGHAHSLS(ph)LR_</t>
  </si>
  <si>
    <t>_IVEQDDEHSVS(ph)R_</t>
  </si>
  <si>
    <t>_IHAEVGDAAHY(ph)LCELK_</t>
  </si>
  <si>
    <t>_AAVDSGYYPGQFQVGQT(ph)GK_</t>
  </si>
  <si>
    <t>_IGS(ph)GLLVDVVDVR_</t>
  </si>
  <si>
    <t>_DDGM(ox)HGS(ph)DVIQTGWALAR_</t>
  </si>
  <si>
    <t>_KLTDGDFT(ph)LDR_</t>
  </si>
  <si>
    <t>_IVAAALPNS(ph)SSSQPSYLGTTVHDLPGVGTR_</t>
  </si>
  <si>
    <t>_IVAAALPNSSS(ph)SQPSYLGTTVHDLPGVGTR_</t>
  </si>
  <si>
    <t>_TEALADGIVVT(ph)PSHNPPSDGGIK_</t>
  </si>
  <si>
    <t>_TEALADGIVVTPS(ph)HNPPSDGGIK_</t>
  </si>
  <si>
    <t>_VT(ph)TRDIDALFSTDGPMLEAIR_</t>
  </si>
  <si>
    <t>_VTT(ph)RDIDALFSTDGPMLEAIR_</t>
  </si>
  <si>
    <t>_LLLAAETPT(ph)SGDVR_</t>
  </si>
  <si>
    <t>_ILAPAHLPQEQS(ph)QRPGHIPGAINVPWSR_</t>
  </si>
  <si>
    <t>_FFAAPGS(ph)WTLR_</t>
  </si>
  <si>
    <t>_FFAAPGSWT(ph)LR_</t>
  </si>
  <si>
    <t>_NARET(ph)GWFSPP_</t>
  </si>
  <si>
    <t>_NEPPS(ph)DPSAPIPGR_</t>
  </si>
  <si>
    <t>_IDT(ph)KPDLTPVTDADR_</t>
  </si>
  <si>
    <t>_QWIVDPIDGT(ph)KNFVR_</t>
  </si>
  <si>
    <t>_TAQGQQASETSAAEET(ph)APSLRPEAAAGQLRPR_</t>
  </si>
  <si>
    <t>_LAALDST(ph)DTLER_</t>
  </si>
  <si>
    <t>_LAALDSTDT(ph)LER_</t>
  </si>
  <si>
    <t>_S(ph)TQHDAADALFR_</t>
  </si>
  <si>
    <t>_ST(ph)QHDAADALFR_</t>
  </si>
  <si>
    <t>_TLTEDVLDT(ph)LAR_</t>
  </si>
  <si>
    <t>_S(ph)KDEVTAELM(ox)EK_</t>
  </si>
  <si>
    <t>_QSGADTVVVSS(ph)ETAGR_</t>
  </si>
  <si>
    <t>_QSGADTVVVSSET(ph)AGR_</t>
  </si>
  <si>
    <t>_S(ph)TAEAFPGLAHTAALVR_</t>
  </si>
  <si>
    <t>_IGITDS(ph)PR_</t>
  </si>
  <si>
    <t>_AEAPHSS(ph)AVHDATEQFVYR_</t>
  </si>
  <si>
    <t>_GGKPVTGHPGT(ph)NPISSPIVGGDATSEPGSGTASDSGSDVVSGSR_</t>
  </si>
  <si>
    <t>_TVADVQQIT(ph)NPNLR_</t>
  </si>
  <si>
    <t>_KLPDWPT(ph)GPLPK_</t>
  </si>
  <si>
    <t>_S(ph)GTAPILLGALPFDVSR_</t>
  </si>
  <si>
    <t>_ENPHILT(ph)LSPPILLEK_</t>
  </si>
  <si>
    <t>_LPGT(ph)VFTAAK_</t>
  </si>
  <si>
    <t>_TPAGVPAGAS(ph)R_</t>
  </si>
  <si>
    <t>_DPENPT(ph)VVLTVR_</t>
  </si>
  <si>
    <t>_DPENPTVVLT(ph)VR_</t>
  </si>
  <si>
    <t>_GEGFDTAVIGDGT(ph)QALTAVR_</t>
  </si>
  <si>
    <t>_GVTEET(ph)TTGVLR_</t>
  </si>
  <si>
    <t>_GVTEETT(ph)TGVLR_</t>
  </si>
  <si>
    <t>_GVTEETTT(ph)GVLR_</t>
  </si>
  <si>
    <t>_IADLS(ph)LADFGR_</t>
  </si>
  <si>
    <t>_IAEHEM(ox)PGLM(ox)S(ph)LRR_</t>
  </si>
  <si>
    <t>_VNVKPQVDLWT(ph)FGDTGR_</t>
  </si>
  <si>
    <t>_YGTRHS(ph)LIDGINR_</t>
  </si>
  <si>
    <t>_APVEVKPVGGEQS(ph)KR_</t>
  </si>
  <si>
    <t>_IIGEPGT(ph)GFK_</t>
  </si>
  <si>
    <t>_LPEEHDEMRS(ph)AIR_</t>
  </si>
  <si>
    <t>_VGWAGNPS(ph)FDLFK_</t>
  </si>
  <si>
    <t>_AGHIPT(ph)AVHIPWGK_</t>
  </si>
  <si>
    <t>_GAHTGAAAS(ph)GDAVTAPM(ox)QGTVVK_</t>
  </si>
  <si>
    <t>_GAHTGAAASGDAVT(ph)APM(ox)QGTVVK_</t>
  </si>
  <si>
    <t>_NFLPAPGPVT(ph)KFHPPSGPGVR_</t>
  </si>
  <si>
    <t>_TIDEIPELYES(ph)AVR_</t>
  </si>
  <si>
    <t>_VDSGVET(ph)GSVIGGQFDSM(ox)LAK_</t>
  </si>
  <si>
    <t>_QRIMDPS(ph)TDAER_</t>
  </si>
  <si>
    <t>_SHDRPAS(ph)LDNPR_</t>
  </si>
  <si>
    <t>_YAPT(ph)IVDLAPR_</t>
  </si>
  <si>
    <t>_DDEFGGS(ph)LQNR_</t>
  </si>
  <si>
    <t>_LGPVT(ph)IDPR_</t>
  </si>
  <si>
    <t>_VGTFNPAALLHGS(ph)QGIR_</t>
  </si>
  <si>
    <t>_YLEAVTAAGLGVAVVSS(ph)SANTR_</t>
  </si>
  <si>
    <t>_YLEAVTAAGLGVAVVSSS(ph)ANTR_</t>
  </si>
  <si>
    <t>_EALIES(ph)GVLIPAR_</t>
  </si>
  <si>
    <t>_GPLS(ph)SVIHQLTGGLR_</t>
  </si>
  <si>
    <t>_GPLSS(ph)VIHQLTGGLR_</t>
  </si>
  <si>
    <t>_GPLSSVIHQLT(ph)GGLR_</t>
  </si>
  <si>
    <t>_AADAVSEALLASAT(ph)PVSGK_</t>
  </si>
  <si>
    <t>_AADAVSEALLASATPVS(ph)GK_</t>
  </si>
  <si>
    <t>_AAVEEGIVPGGGAS(ph)LIHQAR_</t>
  </si>
  <si>
    <t>_KES(ph)VEDAVAAAK_</t>
  </si>
  <si>
    <t>_LIEYDET(ph)ARR_</t>
  </si>
  <si>
    <t>_SAVLNAS(ph)SVAR_</t>
  </si>
  <si>
    <t>_SAVLNASS(ph)VAR_</t>
  </si>
  <si>
    <t>_SVAT(ph)KTNDVAGDGTTTATILAQALIK_</t>
  </si>
  <si>
    <t>_T(ph)GIAQVATVSSR_</t>
  </si>
  <si>
    <t>_TNDVAGDGTT(ph)TATILAQALIK_</t>
  </si>
  <si>
    <t>_DVLAVVS(ph)K_</t>
  </si>
  <si>
    <t>_EKPQEGT(ph)VVAVGPGR_</t>
  </si>
  <si>
    <t>_ILVQANEAET(ph)TTASGLVIPDTAK_</t>
  </si>
  <si>
    <t>_ILVQANEAETT(ph)TASGLVIPDTAK_</t>
  </si>
  <si>
    <t>_ILVQANEAETTT(ph)ASGLVIPDTAK_</t>
  </si>
  <si>
    <t>_ILVQANEAETTTAS(ph)GLVIPDTAK_</t>
  </si>
  <si>
    <t>_ILVQANEAETTTASGLVIPDT(ph)AKEKPQEGTVVAVGPGR_</t>
  </si>
  <si>
    <t>_IPLDVAEGDT(ph)VIYSK_</t>
  </si>
  <si>
    <t>_IPLDVAEGDTVIY(ph)SK_</t>
  </si>
  <si>
    <t>_IPLDVAEGDTVIYS(ph)K_</t>
  </si>
  <si>
    <t>_YGGT(ph)EIK_</t>
  </si>
  <si>
    <t>_YNGEEY(ph)LILSAR_</t>
  </si>
  <si>
    <t>_TADT(ph)EPVTIGALTR_</t>
  </si>
  <si>
    <t>_SHPS(ph)VPAHSIAPAYTGR_</t>
  </si>
  <si>
    <t>_ILLRPSGT(ph)EPM(ox)IR_</t>
  </si>
  <si>
    <t>_TAVEQAAAELGDT(ph)GR_</t>
  </si>
  <si>
    <t>_VESFDIFAHLGGGGPS(ph)GQAGALR_</t>
  </si>
  <si>
    <t>_T(ph)IGELM(ox)QR_</t>
  </si>
  <si>
    <t>_VAIS(ph)GDKLQHK_</t>
  </si>
  <si>
    <t>_VYAGPEHPHS(ph)AQQPVPYELK_</t>
  </si>
  <si>
    <t>_AILANLAT(ph)SLFEHGR_</t>
  </si>
  <si>
    <t>_AILANLATS(ph)LFEHGR_</t>
  </si>
  <si>
    <t>_IPVDS(ph)IYSPVLK_</t>
  </si>
  <si>
    <t>_IPVDSIYS(ph)PVLK_</t>
  </si>
  <si>
    <t>_SQFVIEPLEPGFGYT(ph)LGNSLRR_</t>
  </si>
  <si>
    <t>_SQFVIEPLEPGFGYTLGNS(ph)LRR_</t>
  </si>
  <si>
    <t>_TES(ph)DLLDIR_</t>
  </si>
  <si>
    <t>_TLLS(ph)SIPGAAVTSIR_</t>
  </si>
  <si>
    <t>_TLLSS(ph)IPGAAVTSIR_</t>
  </si>
  <si>
    <t>_SLNT(ph)VPFQIAR_</t>
  </si>
  <si>
    <t>_S(ph)TPFAAQLAAENAAR_</t>
  </si>
  <si>
    <t>_VNPS(ph)VKPICDK_</t>
  </si>
  <si>
    <t>_VLAHIS(ph)GK_</t>
  </si>
  <si>
    <t>_VVVELS(ph)PYDLSR_</t>
  </si>
  <si>
    <t>_QAQVDAGARPGTTTEES(ph)AELKR_</t>
  </si>
  <si>
    <t>_SDHGEIGDVEPLADS(ph)TASQAR_</t>
  </si>
  <si>
    <t>_SDHGEIGDVEPLADST(ph)ASQAR_</t>
  </si>
  <si>
    <t>_SDHGEIGDVEPLADSTAS(ph)QAR_</t>
  </si>
  <si>
    <t>_GPGLT(ph)AAAR_</t>
  </si>
  <si>
    <t>_VFLS(ph)DDAKEGPR_</t>
  </si>
  <si>
    <t>_ESPVTS(ph)AGPHYR_</t>
  </si>
  <si>
    <t>_LPLTGEGT(ph)TGLGK_</t>
  </si>
  <si>
    <t>_LPLTGEGTT(ph)GLGK_</t>
  </si>
  <si>
    <t>_CAYFT(ph)ELR_</t>
  </si>
  <si>
    <t>_FLNS(ph)PLSDFFIK_</t>
  </si>
  <si>
    <t>_FLNSPLS(ph)DFFIK_</t>
  </si>
  <si>
    <t>_T(ph)IPIVVCEP_</t>
  </si>
  <si>
    <t>_VNPLY(ph)FLR_</t>
  </si>
  <si>
    <t>_T(ph)QFGRAIGS(ph)Y(ph)QAIK_</t>
  </si>
  <si>
    <t>_QMLRET(ph)VAS(ph)LVAK_</t>
  </si>
  <si>
    <t>_VPLVGNS(ph)LGGGTAVR_</t>
  </si>
  <si>
    <t>_APHTEEPT(ph)NWSRR_</t>
  </si>
  <si>
    <t>_APHTEEPTNWS(ph)RR_</t>
  </si>
  <si>
    <t>_FVAGRPQHPS(ph)QSVDHR_</t>
  </si>
  <si>
    <t>_FVAGRPQHPSQS(ph)VDHR_</t>
  </si>
  <si>
    <t>_GGES(ph)GSPSTSLVLDQFGR_</t>
  </si>
  <si>
    <t>_GGESGS(ph)PSTSLVLDQFGR_</t>
  </si>
  <si>
    <t>_GGESGSPS(ph)TSLVLDQFGR_</t>
  </si>
  <si>
    <t>_RPS(ph)GSFIFAGPSGVGK_</t>
  </si>
  <si>
    <t>_RPSGS(ph)FIFAGPSGVGK_</t>
  </si>
  <si>
    <t>_RPSGSFIFAGPS(ph)GVGK_</t>
  </si>
  <si>
    <t>_SQVEEIIGQGQQAPS(ph)GHIPFTPR_</t>
  </si>
  <si>
    <t>_GAIDREQS(ph)AAIR_</t>
  </si>
  <si>
    <t>_IPADVIDAY(ph)HAAT_</t>
  </si>
  <si>
    <t>_IPADVIDAYHAAT(ph)_</t>
  </si>
  <si>
    <t>_ALDGESPPADWVS(ph)SDR_</t>
  </si>
  <si>
    <t>_DPLT(ph)GGQSVADLMAR_</t>
  </si>
  <si>
    <t>_TADT(ph)PPDDSGGLHAR_</t>
  </si>
  <si>
    <t>_TADTPPDDS(ph)GGLHAR_</t>
  </si>
  <si>
    <t>_KPGS(ph)VTTTSAVR_</t>
  </si>
  <si>
    <t>_QLIS(ph)LIHDQANAVQTTR_</t>
  </si>
  <si>
    <t>_VEFEIGHS(ph)PK_</t>
  </si>
  <si>
    <t>_GWPVLS(ph)FSRPVSLR_</t>
  </si>
  <si>
    <t>_GWPVLSFS(ph)RPVSLR_</t>
  </si>
  <si>
    <t>_LLIT(ph)ADGQFRR_</t>
  </si>
  <si>
    <t>_TALTPGHDKT(ph)PVTPKPVTSDR_</t>
  </si>
  <si>
    <t>_TPVT(ph)PKPVTSDR_</t>
  </si>
  <si>
    <t>_TPVTPKPVT(ph)SDR_</t>
  </si>
  <si>
    <t>_TPVTPKPVTS(ph)DR_</t>
  </si>
  <si>
    <t>_AGIFQGVEPS(ph)AIAALTK_</t>
  </si>
  <si>
    <t>_SVLIS(ph)DSER_</t>
  </si>
  <si>
    <t>_T(ph)SSATTITEVR_</t>
  </si>
  <si>
    <t>_TS(ph)SATTITEVR_</t>
  </si>
  <si>
    <t>_TSS(ph)ATTITEVR_</t>
  </si>
  <si>
    <t>_FAAAGVTVIDNS(ph)SAWR_</t>
  </si>
  <si>
    <t>_ILSPHYS(ph)EYQVLEGGK_</t>
  </si>
  <si>
    <t>_FTAYDGSTAGQDDAT(ph)LGLDLR_</t>
  </si>
  <si>
    <t>_IAPS(ph)FPSVPDLR_</t>
  </si>
  <si>
    <t>_EAPAAETAT(ph)AEEPR_</t>
  </si>
  <si>
    <t>_T(ph)RPPSDGSSLLDALFK_</t>
  </si>
  <si>
    <t>_TRPPS(ph)DGSSLLDALFK_</t>
  </si>
  <si>
    <t>_TRPPSDGS(ph)SLLDALFK_</t>
  </si>
  <si>
    <t>_TRPPSDGSS(ph)LLDALFK_</t>
  </si>
  <si>
    <t>_ITGTATGVDM(ox)ANPM(ox)S(ph)PVNK_</t>
  </si>
  <si>
    <t>_SVLMY(ph)PEK_</t>
  </si>
  <si>
    <t>_SGAS(ph)TVGAHPSAR_</t>
  </si>
  <si>
    <t>_S(ph)GQHGHGTGQYL_</t>
  </si>
  <si>
    <t>_T(ph)GPTPWSGSETLPGGTEVTLR_</t>
  </si>
  <si>
    <t>_IAVRLPS(ph)T(ph)SVR_</t>
  </si>
  <si>
    <t>_TVT(ph)EPVLHTTAEK_</t>
  </si>
  <si>
    <t>_AAAEPAEAPT(ph)LAGHALR_</t>
  </si>
  <si>
    <t>_S(ph)PGGIFNELPR_</t>
  </si>
  <si>
    <t>_VPVFVFHPAGGS(ph)TVVYEPLLGR_</t>
  </si>
  <si>
    <t>_FDPEDT(ph)SEQLVIVGER_</t>
  </si>
  <si>
    <t>_KPGET(ph)GGTFSAAPNFAFEHAAVR_</t>
  </si>
  <si>
    <t>_KPGETGGT(ph)FSAAPNFAFEHAAVR_</t>
  </si>
  <si>
    <t>_KPGETGGTFS(ph)AAPNFAFEHAAVR_</t>
  </si>
  <si>
    <t>_ALGATPNT(ph)GPAPQGA_</t>
  </si>
  <si>
    <t>_VQFQS(ph)GGANSPALYLLDGLR_</t>
  </si>
  <si>
    <t>_VQFQSGGANS(ph)PALYLLDGLR_</t>
  </si>
  <si>
    <t>_LGGGAPTVEES(ph)R_</t>
  </si>
  <si>
    <t>_LWQAEDDS(ph)SR_</t>
  </si>
  <si>
    <t>_RLWQAEDDSS(ph)R_</t>
  </si>
  <si>
    <t>_EVDVAPAAS(ph)GAPHAAGGR_</t>
  </si>
  <si>
    <t>_VEIPGVDT(ph)VR_</t>
  </si>
  <si>
    <t>_AEYTLPDLDWDYGALEPHIS(ph)GQINELHHSK_</t>
  </si>
  <si>
    <t>_AKEDHS(ph)AILLNEK_</t>
  </si>
  <si>
    <t>_AEGITM(ox)S(ph)APYLSQLR_</t>
  </si>
  <si>
    <t>_AEGITM(ox)SAPYLS(ph)QLR_</t>
  </si>
  <si>
    <t>_AHGLPS(ph)AAQQK_</t>
  </si>
  <si>
    <t>_GPHT(ph)SAEVIAALK_</t>
  </si>
  <si>
    <t>_GPHTS(ph)AEVIAALK_</t>
  </si>
  <si>
    <t>_S(ph)GNRTNPSGATM(ox)AALANFFR_</t>
  </si>
  <si>
    <t>_T(ph)NPSGATM(ox)AALANFFR_</t>
  </si>
  <si>
    <t>_TNPS(ph)GATM(ox)AALANFFR_</t>
  </si>
  <si>
    <t>_TNPSGAT(ph)M(ox)AALANFFR_</t>
  </si>
  <si>
    <t>_TAHS(ph)AISSQLDGIEADLM(ox)AR_</t>
  </si>
  <si>
    <t>_SAPPKPAEAPVS(ph)LQQR_</t>
  </si>
  <si>
    <t>_WIAYT(ph)AAVIDAERDR_</t>
  </si>
  <si>
    <t>_APIDAGT(ph)AASQR_</t>
  </si>
  <si>
    <t>_LAQVLDIDT(ph)LDEDRLR_</t>
  </si>
  <si>
    <t>_LPPT(ph)DLTTAQLR_</t>
  </si>
  <si>
    <t>_AEM(ox)KT(ph)DAATLAQEAGNFER_</t>
  </si>
  <si>
    <t>_GAAGT(ph)AAQAAVVR_</t>
  </si>
  <si>
    <t>_TDAAT(ph)LAQEAGNFER_</t>
  </si>
  <si>
    <t>_TQIDQVESTAGS(ph)LQGQWR_</t>
  </si>
  <si>
    <t>_LAAAWGGS(ph)GSEAYQGVQQK_</t>
  </si>
  <si>
    <t>_AEEASGAQLAPGT(ph)EPSPAPLGQPR_</t>
  </si>
  <si>
    <t>_M(ox)PIGEPPPAPS(ph)RPSASPAEPPTRPAPQHSR_</t>
  </si>
  <si>
    <t>_M(ox)PIGEPPPAPSRPS(ph)ASPAEPPTRPAPQHSR_</t>
  </si>
  <si>
    <t>_M(ox)PIGEPPPAPSRPSASPAEPPT(ph)RPAPQHSR_</t>
  </si>
  <si>
    <t>_M(ox)PIGEPPPAPSRPSASPAEPPTRPAPQHS(ph)R_</t>
  </si>
  <si>
    <t>_RVHPDLAAQHAAAQPDSIT(ph)AATTGGR_</t>
  </si>
  <si>
    <t>_SYLAPPT(ph)RPAPTEPPPSPSPQR_</t>
  </si>
  <si>
    <t>_VAT(ph)GPSIQAR_</t>
  </si>
  <si>
    <t>_VHPDLAAQHAAAQPDSITAAT(ph)TGGR_</t>
  </si>
  <si>
    <t>_VHPDLAAQHAAAQPDSITAATT(ph)GGR_</t>
  </si>
  <si>
    <t>_SSVGTAAASGAGS(ph)HAATGR_</t>
  </si>
  <si>
    <t>_SSVGTAAASGAGSHAAT(ph)GR_</t>
  </si>
  <si>
    <t>_LYAENPS(ph)AR_</t>
  </si>
  <si>
    <t>_AAATAENHM(ox)DAQPAGDAT(ph)PTPATAK_</t>
  </si>
  <si>
    <t>_AAATAENHM(ox)DAQPAGDATPT(ph)PATAK_</t>
  </si>
  <si>
    <t>_DT(ph)AGQPIEPADIDR_</t>
  </si>
  <si>
    <t>_GGSLQEVADT(ph)SPSPVGAIR_</t>
  </si>
  <si>
    <t>_S(ph)ASTLLNLMQQATAVADR_</t>
  </si>
  <si>
    <t>_SAS(ph)TLLNLMQQATAVADR_</t>
  </si>
  <si>
    <t>_SASTLLNLMQQAT(ph)AVADRTEVLGPIDEAPVSAAPR_</t>
  </si>
  <si>
    <t>_SASTLLNLMQQATAVADRT(ph)EVLGPIDEAPVSAAPR_</t>
  </si>
  <si>
    <t>_AALTALGMLDHQEEDLT(ph)TGR_</t>
  </si>
  <si>
    <t>_AALTALGMLDHQEEDLTT(ph)GR_</t>
  </si>
  <si>
    <t>_NDRPT(ph)GTFTFAELLAHELSVER_</t>
  </si>
  <si>
    <t>_ETSTEFDT(ph)PIGAAAER_</t>
  </si>
  <si>
    <t>_ADADT(ph)TDFDVDAEAPGGGVR_</t>
  </si>
  <si>
    <t>_TAPATNAAAPTEAGDTDDGAESDASTERPADT(ph)SNPAR_</t>
  </si>
  <si>
    <t>ph</t>
  </si>
  <si>
    <t>TS</t>
  </si>
  <si>
    <t>peptide</t>
  </si>
  <si>
    <t>RV</t>
  </si>
  <si>
    <t>Gene.Symbol</t>
  </si>
  <si>
    <t>Product</t>
  </si>
  <si>
    <t>P.Value</t>
  </si>
  <si>
    <t>adj.P.Value</t>
  </si>
  <si>
    <t>Sphos</t>
  </si>
  <si>
    <t>Tphos</t>
  </si>
  <si>
    <t>Prop Sphos</t>
  </si>
  <si>
    <t>Possible conserved membrane protein</t>
  </si>
  <si>
    <t>Possible membrane protein</t>
  </si>
  <si>
    <t>PpiA</t>
  </si>
  <si>
    <t>Peptidyl-prolyl cis-trans isomerase (EC 5.2.1.8)</t>
  </si>
  <si>
    <t>PknB</t>
  </si>
  <si>
    <t>Serine/threonine-protein kinase PknB (EC 2.7.11.1)</t>
  </si>
  <si>
    <t>_RPFAGDGALT(ph)VAM(ox)K_</t>
  </si>
  <si>
    <t>PknA</t>
  </si>
  <si>
    <t>Serine/threonine-protein kinase PknA (EC 2.7.11.1)</t>
  </si>
  <si>
    <t>Thr</t>
  </si>
  <si>
    <t>RodA</t>
  </si>
  <si>
    <t>Cell division protein FtsW</t>
  </si>
  <si>
    <t>Ppp</t>
  </si>
  <si>
    <t>Serine/threonine phosphatase PPP (EC 3.1.3.16)</t>
  </si>
  <si>
    <t>FhaB</t>
  </si>
  <si>
    <t>Conserved protein with FHA domain, FhaB</t>
  </si>
  <si>
    <t>FhaA</t>
  </si>
  <si>
    <t>Conserved protein with FHA domain, FhaA</t>
  </si>
  <si>
    <t>y</t>
  </si>
  <si>
    <t>_HEEGSYVPS(ph)GPPGPPEQRPAYPDQGGYDQGYQQGATTYGR_</t>
  </si>
  <si>
    <t>_QDYGGGADYT(ph)RYTESPR_</t>
  </si>
  <si>
    <t>Transcriptional regulatory protein</t>
  </si>
  <si>
    <t>Transcriptional regulator, MarR family</t>
  </si>
  <si>
    <t>Hydrolase</t>
  </si>
  <si>
    <t>RpsF</t>
  </si>
  <si>
    <t>SSU ribosomal protein S6p</t>
  </si>
  <si>
    <t>Ssb</t>
  </si>
  <si>
    <t>Single-stranded DNA-binding protein</t>
  </si>
  <si>
    <t>RpsR1</t>
  </si>
  <si>
    <t>SSU ribosomal protein S18p @ SSU ribosomal protein S18p, zinc-dependent</t>
  </si>
  <si>
    <t>RplI</t>
  </si>
  <si>
    <t>LSU ribosomal protein L9p</t>
  </si>
  <si>
    <t>Icd2</t>
  </si>
  <si>
    <t>Isocitrate dehydrogenase [NADP] (EC 1.1.1.42); Monomeric isocitrate dehydrogenase [NADP] (EC 1.1.1.42)</t>
  </si>
  <si>
    <t>Oxidoreductase</t>
  </si>
  <si>
    <t>_TFSM(ox)VDS(ph)PDR_</t>
  </si>
  <si>
    <t>Hypothetical protein</t>
  </si>
  <si>
    <t>Mtn</t>
  </si>
  <si>
    <t>5'-methylthioadenosine nucleosidase (EC 3.2.2.16) / S-adenosylhomocysteine nucleosidase (EC 3.2.2.9)</t>
  </si>
  <si>
    <t>Conserved hypothetical protein</t>
  </si>
  <si>
    <t>Putative metal chaperone, involved in Zn homeostasis, GTPase of COG0523 family</t>
  </si>
  <si>
    <t>FadD7</t>
  </si>
  <si>
    <t>Long-chain-fatty-acid--CoA ligase (EC 6.2.1.3)</t>
  </si>
  <si>
    <t>DNA-binding protein, CopG family</t>
  </si>
  <si>
    <t>TB18.5</t>
  </si>
  <si>
    <t>Conserved protein TB18.5</t>
  </si>
  <si>
    <t>Mce1C</t>
  </si>
  <si>
    <t>MCE-family protein Mce1C</t>
  </si>
  <si>
    <t>FIG033430: Probable conserved MCE associated membrane protein</t>
  </si>
  <si>
    <t>FIG030769: Probable conserved MCE associated membrane protein</t>
  </si>
  <si>
    <t>Monoglyceride lipase (EC 3.1.1.23)</t>
  </si>
  <si>
    <t>Conserved protein</t>
  </si>
  <si>
    <t>_TESTADSDNDRDPPT(ph)DPNLR_</t>
  </si>
  <si>
    <t>MmpL3</t>
  </si>
  <si>
    <t>Transmembrane transport protein MmpL5</t>
  </si>
  <si>
    <t>_M(ox)QIGSSTEPPT(ph)TR_</t>
  </si>
  <si>
    <t>PckA</t>
  </si>
  <si>
    <t>Phosphoenolpyruvate carboxykinase [GTP] (EC 4.1.1.32)</t>
  </si>
  <si>
    <t>PROBABLE CONSERVED MEMBRANE PROTEIN</t>
  </si>
  <si>
    <t>_GGFEEPVPGAEAET(ph)EKLPTQR_</t>
  </si>
  <si>
    <t>_GGFEEPVPGAEAET(ph)EKLPTQRPDFPR_</t>
  </si>
  <si>
    <t>_RGGFEEPVPGAEAET(ph)EK_</t>
  </si>
  <si>
    <t>HtdX</t>
  </si>
  <si>
    <t>Acyl dehydratase</t>
  </si>
  <si>
    <t>FabG4</t>
  </si>
  <si>
    <t>3-oxoacyl-[acyl-carrier protein] reductase (EC 1.1.1.100)</t>
  </si>
  <si>
    <t>FadA2</t>
  </si>
  <si>
    <t>3-ketoacyl-CoA thiolase (EC 2.3.1.16) @ Acetyl-CoA acetyltransferase (EC 2.3.1.9)</t>
  </si>
  <si>
    <t>SdhA2</t>
  </si>
  <si>
    <t>Succinate dehydrogenase flavoprotein subunit (EC 1.3.99.1)</t>
  </si>
  <si>
    <t>Hsp</t>
  </si>
  <si>
    <t>Heat shock protein hsp</t>
  </si>
  <si>
    <t>FadD2</t>
  </si>
  <si>
    <t>Transcriptional regulator, TetR family</t>
  </si>
  <si>
    <t>PPE3</t>
  </si>
  <si>
    <t>PPE family protein</t>
  </si>
  <si>
    <t>EccA3</t>
  </si>
  <si>
    <t>AAA family ATPase, ESX-1 secretion system component Rv3868</t>
  </si>
  <si>
    <t>EccB3</t>
  </si>
  <si>
    <t>Type VII secretion protein EccB</t>
  </si>
  <si>
    <t>EccC3</t>
  </si>
  <si>
    <t>Type VII secretion protein EccCa</t>
  </si>
  <si>
    <t>EccD3</t>
  </si>
  <si>
    <t>ESX-3 secretion system protein EccD3</t>
  </si>
  <si>
    <t>EccE3</t>
  </si>
  <si>
    <t>ESX-3 secretion system protein EccE3</t>
  </si>
  <si>
    <t>Unknown protein</t>
  </si>
  <si>
    <t>IniB</t>
  </si>
  <si>
    <t>Isoniazid inductible protein IniB</t>
  </si>
  <si>
    <t>_AM(ox)TSAGLIDIAPHQISSVAANVVPGLNLGAGDPM(ox)S(ph)GLR_</t>
  </si>
  <si>
    <t>DnaK</t>
  </si>
  <si>
    <t>Chaperone protein DnaK</t>
  </si>
  <si>
    <t>GrpE</t>
  </si>
  <si>
    <t>Heat shock protein GrpE</t>
  </si>
  <si>
    <t>_RIDPET(ph)GEVR_</t>
  </si>
  <si>
    <t>y=2</t>
  </si>
  <si>
    <t>Tyr</t>
  </si>
  <si>
    <t>_TDGNQKPDGNSGEQVTVT(ph)DKR_</t>
  </si>
  <si>
    <t>_TDGNQKPDGNS(ph)GEQVTVTDKR_</t>
  </si>
  <si>
    <t>DnaJ1</t>
  </si>
  <si>
    <t>Chaperone protein DnaJ</t>
  </si>
  <si>
    <t>Ser</t>
  </si>
  <si>
    <t>_FTAPGFDAKET(ph)QVIVTAHEAATEVFQTNQAPTTPPR_</t>
  </si>
  <si>
    <t>_ETQVIVTAHEAATEVFQTNQAPT(ph)TPPRM(ox)PTGM(ox)PPK_</t>
  </si>
  <si>
    <t>_ET(ph)QVIVTAHEAAT(ph)EVFQTNQAPTTPPR_</t>
  </si>
  <si>
    <t>Fba</t>
  </si>
  <si>
    <t>Fructose-bisphosphate aldolase class II (EC 4.1.2.13)</t>
  </si>
  <si>
    <t>SecE2</t>
  </si>
  <si>
    <t>Preprotein translocase subunit SecE2</t>
  </si>
  <si>
    <t>_RAQPDPAT(ph)TVLPDPAR_</t>
  </si>
  <si>
    <t>_EPRES(ph)DIWLLGAIGPR_</t>
  </si>
  <si>
    <t>ClpB</t>
  </si>
  <si>
    <t>ClpB protein</t>
  </si>
  <si>
    <t>PurT</t>
  </si>
  <si>
    <t>Phosphoribosylglycinamide formyltransferase 2 (EC 2.1.2.-)</t>
  </si>
  <si>
    <t>_M(ox)IDGWTEEQHEPT(ph)VR_</t>
  </si>
  <si>
    <t>Rhodanese-related sulfurtransferase</t>
  </si>
  <si>
    <t>MetZ</t>
  </si>
  <si>
    <t>O-acetylhomoserine sulfhydrylase (EC 2.5.1.49)</t>
  </si>
  <si>
    <t>FadE7</t>
  </si>
  <si>
    <t>Glutaryl-CoA dehydrogenase (EC 1.3.99.7)</t>
  </si>
  <si>
    <t>PknG</t>
  </si>
  <si>
    <t>serine/threonine protein kinase</t>
  </si>
  <si>
    <t>_SGPGTQPADAQTAT(ph)SATVRPLSTQAVFR_</t>
  </si>
  <si>
    <t>_SGPGT(ph)QPADAQTAT(ph)SATVR_</t>
  </si>
  <si>
    <t>_APDIDPLEALM(ox)T(ph)NPVVPESK_</t>
  </si>
  <si>
    <t>Histone acetyltransferase HPA2 and related acetyltransferases</t>
  </si>
  <si>
    <t>Cell division protein FtsH (EC 3.4.24.-)</t>
  </si>
  <si>
    <t>probable oxidoreductase/Short-chain dehydrogenase</t>
  </si>
  <si>
    <t>GroEL2</t>
  </si>
  <si>
    <t>Heat shock protein 60 family chaperone GroEL</t>
  </si>
  <si>
    <t>_QEIENSDS(ph)DYDREK_</t>
  </si>
  <si>
    <t>_QEIENSDSDY(ph)DREK_</t>
  </si>
  <si>
    <t>_AGAAT(ph)EVELK_</t>
  </si>
  <si>
    <t>_KWGAPT(ph)ITNDGVSIAK_</t>
  </si>
  <si>
    <t>_TIAY(ph)DEEARR_</t>
  </si>
  <si>
    <t>_KVVVTKDET(ph)TIVEGAGDTDAIAGR_</t>
  </si>
  <si>
    <t>_KWGAPTITNDGVS(ph)IAK_</t>
  </si>
  <si>
    <t>_KTDDVAGDGT(ph)TTATVLAQALVR_</t>
  </si>
  <si>
    <t>_QEIENS(ph)DSDYDREK_</t>
  </si>
  <si>
    <t>_T(ph)IAYDEEARR_</t>
  </si>
  <si>
    <t>_KTDDVAGDGTTT(ph)ATVLAQALVR_</t>
  </si>
  <si>
    <t>_VVVTKDET(ph)TIVEGAGDTDAIAGR_</t>
  </si>
  <si>
    <t>_KTDDVAGDGTT(ph)TATVLAQALVR_</t>
  </si>
  <si>
    <t>_AKT(ph)IAYDEEAR_</t>
  </si>
  <si>
    <t>_QEIENS(ph)DSDYDREKLQER_</t>
  </si>
  <si>
    <t>_VVVTKDETT(ph)IVEGAGDTDAIAGR_</t>
  </si>
  <si>
    <t>RskA</t>
  </si>
  <si>
    <t>Anti-sigma factor RskA (regulator of sigma K)</t>
  </si>
  <si>
    <t>Aldehyde dehydrogenase (EC 1.2.1.3)</t>
  </si>
  <si>
    <t>Lpd</t>
  </si>
  <si>
    <t>Dihydrolipoamide dehydrogenase (EC 1.8.1.4)</t>
  </si>
  <si>
    <t>HbhA</t>
  </si>
  <si>
    <t>Iron-regulated heparin binding hemagglutinin HbhA (Adhesin)</t>
  </si>
  <si>
    <t>_RGDSDAITVAELT(ph)GEIPIIR_</t>
  </si>
  <si>
    <t>ProC</t>
  </si>
  <si>
    <t>Pyrroline-5-carboxylate reductase (EC 1.5.1.2)</t>
  </si>
  <si>
    <t>DNA binding domain protein, excisionase family</t>
  </si>
  <si>
    <t>CmaA2</t>
  </si>
  <si>
    <t>Cyclopropane-fatty-acyl-phospholipid synthase 2, CmaA2 (EC 2.1.1.79)</t>
  </si>
  <si>
    <t>HemD</t>
  </si>
  <si>
    <t>Uroporphyrinogen-III methyltransferase (EC 2.1.1.107) / Uroporphyrinogen-III synthase (EC 4.2.1.75)</t>
  </si>
  <si>
    <t>_LEPVPHTPYPELAT(ph)TTLLRPVKPPPSEGWR_</t>
  </si>
  <si>
    <t>RD1 region associated protein Rv3876</t>
  </si>
  <si>
    <t>MenB</t>
  </si>
  <si>
    <t>Naphthoate synthase (EC 4.1.3.36)</t>
  </si>
  <si>
    <t>TB27.3</t>
  </si>
  <si>
    <t>27 kDa antigen Cfp30B</t>
  </si>
  <si>
    <t>HadB</t>
  </si>
  <si>
    <t>MaoC family protein</t>
  </si>
  <si>
    <t>SecE</t>
  </si>
  <si>
    <t>Preprotein translocase subunit SecE (TC 3.A.5.1.1)</t>
  </si>
  <si>
    <t>NusG</t>
  </si>
  <si>
    <t>Transcription antitermination protein NusG</t>
  </si>
  <si>
    <t>RplK</t>
  </si>
  <si>
    <t>LSU ribosomal protein L11p (L12e)</t>
  </si>
  <si>
    <t>RplA</t>
  </si>
  <si>
    <t>LSU ribosomal protein L1p (L10Ae)</t>
  </si>
  <si>
    <t>MmaA4</t>
  </si>
  <si>
    <t>Cyclopropane-fatty-acyl-phospholipid synthase (EC 2.1.1.79)</t>
  </si>
  <si>
    <t>Ubiquinone biosynthesis monooxygenase UbiB</t>
  </si>
  <si>
    <t>RplL</t>
  </si>
  <si>
    <t>LSU ribosomal protein L7/L12 (P1/P2)</t>
  </si>
  <si>
    <t>RpoB</t>
  </si>
  <si>
    <t>DNA-directed RNA polymerase beta subunit (EC 2.7.7.6)</t>
  </si>
  <si>
    <t>RpoC</t>
  </si>
  <si>
    <t>DNA-directed RNA polymerase beta' subunit (EC 2.7.7.6)</t>
  </si>
  <si>
    <t>Tuf</t>
  </si>
  <si>
    <t>Translation elongation factor Tu</t>
  </si>
  <si>
    <t>_VLHDKFPDLNET(ph)KAFDQIDNAPEER_</t>
  </si>
  <si>
    <t>_T(ph)TVTGVEM(ox)FR_</t>
  </si>
  <si>
    <t>FIG025093: Probable membrane protein</t>
  </si>
  <si>
    <t>NusE</t>
  </si>
  <si>
    <t>SSU ribosomal protein S10p (S20e)</t>
  </si>
  <si>
    <t>RplC</t>
  </si>
  <si>
    <t>LSU ribosomal protein L3p (L3e)</t>
  </si>
  <si>
    <t>_GAVPGRT(ph)GGLVM(ox)VR_</t>
  </si>
  <si>
    <t>_T(ph)GGLVM(ox)VR_</t>
  </si>
  <si>
    <t>RplD</t>
  </si>
  <si>
    <t>LSU ribosomal protein L4p (L1e)</t>
  </si>
  <si>
    <t>RplB</t>
  </si>
  <si>
    <t>LSU ribosomal protein L2p (L8e)</t>
  </si>
  <si>
    <t>RpsS</t>
  </si>
  <si>
    <t>SSU ribosomal protein S19p (S15e)</t>
  </si>
  <si>
    <t>RplV</t>
  </si>
  <si>
    <t>LSU ribosomal protein L22p (L17e)</t>
  </si>
  <si>
    <t>RpsC</t>
  </si>
  <si>
    <t>SSU ribosomal protein S3p (S3e)</t>
  </si>
  <si>
    <t>RpmC</t>
  </si>
  <si>
    <t>LSU ribosomal protein L29p (L35e)</t>
  </si>
  <si>
    <t>_VSLM(ox)ETRPLS(ph)ATKR_</t>
  </si>
  <si>
    <t>RpsQ</t>
  </si>
  <si>
    <t>SSU ribosomal protein S17p (S11e)</t>
  </si>
  <si>
    <t>_VSLM(ox)ETRPLSAT(ph)KR_</t>
  </si>
  <si>
    <t>_VSLMET(ph)RPLSATKR_</t>
  </si>
  <si>
    <t>RplX</t>
  </si>
  <si>
    <t>LSU ribosomal protein L24p (L26e)</t>
  </si>
  <si>
    <t>_S(ph)GGIVTQEAPIHVSNVM(ox)VVDSDGKPTR_</t>
  </si>
  <si>
    <t>RpsH</t>
  </si>
  <si>
    <t>SSU ribosomal protein S8p (S15Ae)</t>
  </si>
  <si>
    <t>RplF</t>
  </si>
  <si>
    <t>LSU ribosomal protein L6p (L9e)</t>
  </si>
  <si>
    <t>RplR</t>
  </si>
  <si>
    <t>LSU ribosomal protein L18p (L5e)</t>
  </si>
  <si>
    <t>RplO</t>
  </si>
  <si>
    <t>LSU ribosomal protein L15p (L27Ae)</t>
  </si>
  <si>
    <t>SppA</t>
  </si>
  <si>
    <t>Possible protease IV SppA (endopeptidase IV) (signal peptide peptidase)</t>
  </si>
  <si>
    <t>GCN5-related N-acetyltransferase</t>
  </si>
  <si>
    <t>Adk</t>
  </si>
  <si>
    <t>Adenylate kinase (EC 2.7.4.3)</t>
  </si>
  <si>
    <t>MapA</t>
  </si>
  <si>
    <t>Methionine aminopeptidase (EC 3.4.11.18)</t>
  </si>
  <si>
    <t>PhoP</t>
  </si>
  <si>
    <t>DNA-binding response regulator</t>
  </si>
  <si>
    <t>Cfp29</t>
  </si>
  <si>
    <t>Encapsulating protein for a DyP-type peroxidase or ferritin-like protein oligomers</t>
  </si>
  <si>
    <t>Predicted dye-decolorizing peroxidase (DyP), encapsulated subgroup</t>
  </si>
  <si>
    <t>PhoT</t>
  </si>
  <si>
    <t>Phosphate transport ATP-binding protein PstB (TC 3.A.1.7.1)</t>
  </si>
  <si>
    <t>Cell envelope-associated transcriptional attenuator LytR-CpsA-Psr, subfamily A1 (as in PMID19099556)</t>
  </si>
  <si>
    <t>FadA</t>
  </si>
  <si>
    <t>3-ketoacyl-CoA thiolase [isoleucine degradation] (EC 2.3.1.16)</t>
  </si>
  <si>
    <t>FadB</t>
  </si>
  <si>
    <t>Enoyl-CoA hydratase [isoleucine degradation] (EC 4.2.1.17) / 3-hydroxyacyl-CoA dehydrogenase (EC 1.1.1.35) / 3-hydroxybutyryl-CoA epimerase (EC 5.1.2.3)</t>
  </si>
  <si>
    <t>_M(ox)PGGTPSSPGLAAILPSFPS(ph)NLRK_</t>
  </si>
  <si>
    <t>CspB</t>
  </si>
  <si>
    <t>Cold shock protein CspC</t>
  </si>
  <si>
    <t>FadE10</t>
  </si>
  <si>
    <t>Acyl-CoA dehydrogenase, short-chain specific (EC 1.3.99.2)</t>
  </si>
  <si>
    <t>SerC</t>
  </si>
  <si>
    <t>Phosphoserine aminotransferase (EC 2.6.1.52)</t>
  </si>
  <si>
    <t>GltA2</t>
  </si>
  <si>
    <t>Citrate synthase (si) (EC 2.3.3.1)</t>
  </si>
  <si>
    <t>EchA6</t>
  </si>
  <si>
    <t>Enoyl-CoA hydratase (EC 4.2.1.17)</t>
  </si>
  <si>
    <t>PknD</t>
  </si>
  <si>
    <t>Serine/threonine-protein kinase pknD (EC 2.7.11.1)</t>
  </si>
  <si>
    <t>PstS2</t>
  </si>
  <si>
    <t>Phosphate ABC transporter, periplasmic phosphate-binding protein PstS (TC 3.A.1.7.1)</t>
  </si>
  <si>
    <t>PstB</t>
  </si>
  <si>
    <t>PstS1</t>
  </si>
  <si>
    <t>Hydride transferase 1 (Fragment)</t>
  </si>
  <si>
    <t>SucC</t>
  </si>
  <si>
    <t>Succinyl-CoA ligase [ADP-forming] beta chain (EC 6.2.1.5)</t>
  </si>
  <si>
    <t>SucD</t>
  </si>
  <si>
    <t>Succinyl-CoA ligase [ADP-forming] alpha chain (EC 6.2.1.5)</t>
  </si>
  <si>
    <t>PurH</t>
  </si>
  <si>
    <t>IMP cyclohydrolase (EC 3.5.4.10) / Phosphoribosylaminoimidazolecarboxamide formyltransferase (EC 2.1.2.3)</t>
  </si>
  <si>
    <t>CsoR</t>
  </si>
  <si>
    <t>Copper-sensitive operon repressor; CsoR P on T93 (prot=119aas)</t>
  </si>
  <si>
    <t>MscL</t>
  </si>
  <si>
    <t>Large-conductance mechanosensitive channel</t>
  </si>
  <si>
    <t>Eno</t>
  </si>
  <si>
    <t>Enolase (EC 4.2.1.11)</t>
  </si>
  <si>
    <t>surface antigen, putative</t>
  </si>
  <si>
    <t>EchA8</t>
  </si>
  <si>
    <t>3-methylthioacryloyl-CoA hydratase 2 (DmdD2)</t>
  </si>
  <si>
    <t>FadA3</t>
  </si>
  <si>
    <t>Pra</t>
  </si>
  <si>
    <t>Proline-rich antigen homolog</t>
  </si>
  <si>
    <t>MetB</t>
  </si>
  <si>
    <t>Cystathionine gamma-lyase (EC 4.4.1.1)</t>
  </si>
  <si>
    <t>GreA</t>
  </si>
  <si>
    <t>Transcription elongation factor GreA</t>
  </si>
  <si>
    <t>Fum</t>
  </si>
  <si>
    <t>Fumarate hydratase class II (EC 4.2.1.2)</t>
  </si>
  <si>
    <t>XseB</t>
  </si>
  <si>
    <t>Exodeoxyribonuclease VII small subunit (EC 3.1.11.6)</t>
  </si>
  <si>
    <t>INTEGRAL MEMBRANE PROTEIN (Rhomboid family)</t>
  </si>
  <si>
    <t>MetE</t>
  </si>
  <si>
    <t>5-methyltetrahydropteroyltriglutamate--homocysteine methyltransferase (EC 2.1.1.14)</t>
  </si>
  <si>
    <t>FdxC</t>
  </si>
  <si>
    <t>Ferredoxin</t>
  </si>
  <si>
    <t>FadD21</t>
  </si>
  <si>
    <t>putative RNA polymerase sigma factor</t>
  </si>
  <si>
    <t>Regulator of polyketide synthase expression</t>
  </si>
  <si>
    <t>PPE18</t>
  </si>
  <si>
    <t>RseA</t>
  </si>
  <si>
    <t>Anti-sigma factor RseA</t>
  </si>
  <si>
    <t>Probable transmembrane protein</t>
  </si>
  <si>
    <t>Mdh</t>
  </si>
  <si>
    <t>Malate dehydrogenase (EC 1.1.1.37)</t>
  </si>
  <si>
    <t>Kgd</t>
  </si>
  <si>
    <t>Dihydrolipoamide succinyltransferase component (E2) of 2-oxoglutarate dehydrogenase complex (EC 2.3.1.61) / 2-oxoglutarate dehydrogenase E1 component (EC 1.2.4.2)</t>
  </si>
  <si>
    <t>EmrB/QacA family drug resistance transporter</t>
  </si>
  <si>
    <t>LprA</t>
  </si>
  <si>
    <t>Lipoprotein LprA</t>
  </si>
  <si>
    <t>Rho</t>
  </si>
  <si>
    <t>Transcription termination factor Rho</t>
  </si>
  <si>
    <t>RpmE</t>
  </si>
  <si>
    <t>LSU ribosomal protein L31p</t>
  </si>
  <si>
    <t>YrdC/Sua5 family protein, required for threonylcarbamoyladenosine (t(6)A) formation in tRNA</t>
  </si>
  <si>
    <t>AtpH</t>
  </si>
  <si>
    <t>ATP synthase B' chain (EC 3.6.3.14) / ATP synthase delta chain (EC 3.6.3.14)</t>
  </si>
  <si>
    <t>AtpA</t>
  </si>
  <si>
    <t>ATP synthase alpha chain (EC 3.6.3.14)</t>
  </si>
  <si>
    <t>AtpG</t>
  </si>
  <si>
    <t>ATP synthase gamma chain (EC 3.6.3.14)</t>
  </si>
  <si>
    <t>AtpD</t>
  </si>
  <si>
    <t>ATP synthase beta chain (EC 3.6.3.14)</t>
  </si>
  <si>
    <t>Adenylate cyclase (EC 4.6.1.1)</t>
  </si>
  <si>
    <t>DinG</t>
  </si>
  <si>
    <t>DinG family ATP-dependent helicase YoaA</t>
  </si>
  <si>
    <t>Serine phosphatase RsbU, regulator of sigma subunit</t>
  </si>
  <si>
    <t>Beta-lactamase class C and other penicillin binding proteins</t>
  </si>
  <si>
    <t>_AQEIM(ox)TELEIAPT(ph)RR_</t>
  </si>
  <si>
    <t>MihF</t>
  </si>
  <si>
    <t>integration host factor</t>
  </si>
  <si>
    <t>_RGGT(ph)NLTQVLK_</t>
  </si>
  <si>
    <t>_RGGTNLT(ph)QVLK_</t>
  </si>
  <si>
    <t>_M(ox)KVS(ph)ALLEALPK_</t>
  </si>
  <si>
    <t>_GGTNLTQVLKDAES(ph)DEVLGK_</t>
  </si>
  <si>
    <t>Gmk</t>
  </si>
  <si>
    <t>Guanylate kinase (EC 2.7.4.8)</t>
  </si>
  <si>
    <t>Dfp</t>
  </si>
  <si>
    <t>Phosphopantothenoylcysteine decarboxylase (EC 4.1.1.36) / Phosphopantothenoylcysteine synthetase (EC 6.3.2.5)</t>
  </si>
  <si>
    <t>MetK</t>
  </si>
  <si>
    <t>S-adenosylmethionine synthetase (EC 2.5.1.6)</t>
  </si>
  <si>
    <t>LipI</t>
  </si>
  <si>
    <t>Esterase/lipase</t>
  </si>
  <si>
    <t>LprG</t>
  </si>
  <si>
    <t>Lipoprotein LprG</t>
  </si>
  <si>
    <t>_DVGASEPPVAAT(ph)QEIPIDGGRPR_</t>
  </si>
  <si>
    <t>WhiA</t>
  </si>
  <si>
    <t>Probable transcriptional regulatory protein WhiA</t>
  </si>
  <si>
    <t>Gap</t>
  </si>
  <si>
    <t>NAD-dependent glyceraldehyde-3-phosphate dehydrogenase (EC 1.2.1.12)</t>
  </si>
  <si>
    <t>Tal</t>
  </si>
  <si>
    <t>Transaldolase (EC 2.2.1.2)</t>
  </si>
  <si>
    <t>MoxR1</t>
  </si>
  <si>
    <t>COG0714: MoxR-like ATPases</t>
  </si>
  <si>
    <t>FabG1</t>
  </si>
  <si>
    <t>InhA</t>
  </si>
  <si>
    <t>Enoyl-[acyl-carrier-protein] reductase [NADH] (EC 1.3.1.9)</t>
  </si>
  <si>
    <t>Putative stomatin/prohibitin-family membrane protease subunit YbbK</t>
  </si>
  <si>
    <t>FadD25</t>
  </si>
  <si>
    <t>Oxidoreductase, short-chain dehydrogenase/reductase family</t>
  </si>
  <si>
    <t>Ketoacyl reductase</t>
  </si>
  <si>
    <t>Probable PhiRv1 phage related protein</t>
  </si>
  <si>
    <t>Nudix-related transcriptional regulator NrtR</t>
  </si>
  <si>
    <t>NadC</t>
  </si>
  <si>
    <t>Quinolinate phosphoribosyltransferase [decarboxylating] (EC 2.4.2.19)</t>
  </si>
  <si>
    <t>TrpC</t>
  </si>
  <si>
    <t>Indole-3-glycerol phosphate synthase (EC 4.1.1.48)</t>
  </si>
  <si>
    <t>PykA</t>
  </si>
  <si>
    <t>Pyruvate kinase (EC 2.7.1.40)</t>
  </si>
  <si>
    <t>response regulator</t>
  </si>
  <si>
    <t>RpsA</t>
  </si>
  <si>
    <t>SSU ribosomal protein S1p</t>
  </si>
  <si>
    <t>CoaE</t>
  </si>
  <si>
    <t>Dephospho-CoA kinase (EC 2.7.1.24)</t>
  </si>
  <si>
    <t>TB15.3</t>
  </si>
  <si>
    <t>Universal stress protein UspA and related nucleotide-binding proteins</t>
  </si>
  <si>
    <t>_LLGSVPANVS(ph)RR_</t>
  </si>
  <si>
    <t>_TVVVGTDGSDS(ph)SM(ox)RAVDR_</t>
  </si>
  <si>
    <t>Pks17</t>
  </si>
  <si>
    <t>Polyketide synthase Pks17</t>
  </si>
  <si>
    <t>FIG005773: conserved membrane protein ML1361</t>
  </si>
  <si>
    <t>ADP-ribose pyrophosphatase (EC 3.6.1.13)</t>
  </si>
  <si>
    <t>Probable catechol-o-methyltransferase (EC 2.1.1.6)</t>
  </si>
  <si>
    <t>Ribosomal small subunit pseudouridine synthase A (EC 4.2.1.70)</t>
  </si>
  <si>
    <t>Transcriptional regulator, IclR family</t>
  </si>
  <si>
    <t>PknE</t>
  </si>
  <si>
    <t>Serine/threonine-protein kinase PknE (EC 2.7.11.1)</t>
  </si>
  <si>
    <t>PknF</t>
  </si>
  <si>
    <t>Probable serine/threonine-protein kinase pknF (EC 2.7.11.1)</t>
  </si>
  <si>
    <t>Probable conserved transmembrane ATP-binding protein ABC transporter</t>
  </si>
  <si>
    <t>Possible integral membrane protein</t>
  </si>
  <si>
    <t>Cyp143</t>
  </si>
  <si>
    <t>Cytochrome P450 143</t>
  </si>
  <si>
    <t>IlvG</t>
  </si>
  <si>
    <t>COG0028: Thiamine pyrophosphate-requiring enzymes</t>
  </si>
  <si>
    <t>_STDT(ph)APAQTM(ox)HAGR_</t>
  </si>
  <si>
    <t>Division initiation protein</t>
  </si>
  <si>
    <t>_TDM(ox)NPDIEKDQTSDEVT(ph)VETTSVFR_</t>
  </si>
  <si>
    <t>Cfp17</t>
  </si>
  <si>
    <t>Conserved protein with FHA domain, GarA</t>
  </si>
  <si>
    <t>_DQTSDEVT(ph)VETTSVFR_</t>
  </si>
  <si>
    <t>_TDM(ox)NPDIEKDQTS(ph)DEVTVET(ph)TSVFR_</t>
  </si>
  <si>
    <t>_T(ph)DM(ox)NPDIEKDQTSDEVTVET(ph)TSVFR_</t>
  </si>
  <si>
    <t>_DQTSDEVTVET(ph)TSVFR_</t>
  </si>
  <si>
    <t>_TDM(ox)NPDIEKDQTSDEVTVET(ph)TSVFR_</t>
  </si>
  <si>
    <t>_T(ph)DMNPDIEKDQTSDEVTVET(ph)TSVFR_</t>
  </si>
  <si>
    <t>GlcB</t>
  </si>
  <si>
    <t>Malate synthase G (EC 2.3.3.9)</t>
  </si>
  <si>
    <t>GuaB1</t>
  </si>
  <si>
    <t>Inosine-5'-monophosphate dehydrogenase (EC 1.1.1.205)</t>
  </si>
  <si>
    <t>UreG</t>
  </si>
  <si>
    <t>Urease accessory protein UreG</t>
  </si>
  <si>
    <t>AdhA</t>
  </si>
  <si>
    <t>Alcohol dehydrogenase (EC 1.1.1.1)</t>
  </si>
  <si>
    <t>LldD2</t>
  </si>
  <si>
    <t>L-lactate dehydrogenase (EC 1.1.2.3)</t>
  </si>
  <si>
    <t>_DLAPLLQFNRPQFDT(ph)SKR_</t>
  </si>
  <si>
    <t>FbpB</t>
  </si>
  <si>
    <t>Esterase, secreted fibronectin-binding protein antigen 85-B FbpB</t>
  </si>
  <si>
    <t>KatG</t>
  </si>
  <si>
    <t>Catalase (EC 1.11.1.6) / Peroxidase (EC 1.11.1.7)</t>
  </si>
  <si>
    <t>FadD31</t>
  </si>
  <si>
    <t>Tpx</t>
  </si>
  <si>
    <t>Thiol peroxidase, Tpx-type (EC 1.11.1.15)</t>
  </si>
  <si>
    <t>Mpt64</t>
  </si>
  <si>
    <t>Immunogenic protein MPT64/MPB64 precursor</t>
  </si>
  <si>
    <t>Possible chitinase</t>
  </si>
  <si>
    <t>AAA family ATPase</t>
  </si>
  <si>
    <t>HspX</t>
  </si>
  <si>
    <t>14 kDa antigen (16 kDa antigen) (HSP 16.3)</t>
  </si>
  <si>
    <t>_KNLLDSLGVESVDYKDT(ph)ATLR_</t>
  </si>
  <si>
    <t>RpsR2</t>
  </si>
  <si>
    <t>SSU ribosomal protein S18p @ SSU ribosomal protein S18p, zinc-independent</t>
  </si>
  <si>
    <t>RpmG1</t>
  </si>
  <si>
    <t>LSU ribosomal protein L33p</t>
  </si>
  <si>
    <t>RpmB2</t>
  </si>
  <si>
    <t>LSU ribosomal protein L28p</t>
  </si>
  <si>
    <t>TatA</t>
  </si>
  <si>
    <t>Twin-arginine translocation protein TatA</t>
  </si>
  <si>
    <t>_RGGGGGDDDDIAGST(ph)AAGQER_</t>
  </si>
  <si>
    <t>Pup</t>
  </si>
  <si>
    <t>Prokaryotic ubiquitin-like protein Pup</t>
  </si>
  <si>
    <t>RNA methyltransferase</t>
  </si>
  <si>
    <t>AnsP1</t>
  </si>
  <si>
    <t>L-asparagine permease</t>
  </si>
  <si>
    <t>CysQ</t>
  </si>
  <si>
    <t>Protein cysQ homolog</t>
  </si>
  <si>
    <t>TB18.6</t>
  </si>
  <si>
    <t>Phospholipid-binding protein</t>
  </si>
  <si>
    <t>Wag31</t>
  </si>
  <si>
    <t>FIG055075: Possibly a cell division protein, antigen 84 in Mycobacteria</t>
  </si>
  <si>
    <t>_VADDAADEEAVT(ph)EPLATESKDEPAEHPEFEGPR_</t>
  </si>
  <si>
    <t>FtsQ</t>
  </si>
  <si>
    <t>Cell division protein FtsQ homolog</t>
  </si>
  <si>
    <t>MurG</t>
  </si>
  <si>
    <t>UDP-N-acetylglucosamine--N-acetylmuramyl-(pentapeptide) pyrophosphoryl-undecaprenol N-acetylglucosamine transferase (EC 2.4.1.227)</t>
  </si>
  <si>
    <t>FIG034299: proline rich membrane protein</t>
  </si>
  <si>
    <t>TB16.3</t>
  </si>
  <si>
    <t>Conserved protein TB16.3</t>
  </si>
  <si>
    <t>FadD15</t>
  </si>
  <si>
    <t>QcrC</t>
  </si>
  <si>
    <t>ubiquinol cytochrome C oxidoreductase, cytochrome C1 subunit</t>
  </si>
  <si>
    <t>QcrA</t>
  </si>
  <si>
    <t>Ubiquinol-cytochrome C reductase iron-sulfur subunit (EC 1.10.2.2)</t>
  </si>
  <si>
    <t>QcrB</t>
  </si>
  <si>
    <t>Ubiquinol--cytochrome c reductase, cytochrome B subunit (EC 1.10.2.2)</t>
  </si>
  <si>
    <t>_M(ox)AEAEPAT(ph)RPTGASVR_</t>
  </si>
  <si>
    <t>_M(ox)AEAEPAT(ph)RPT(ph)GASVR_</t>
  </si>
  <si>
    <t>_RM(ox)AEAEPAT(ph)RPTGASVR_</t>
  </si>
  <si>
    <t>MmpS3</t>
  </si>
  <si>
    <t>Putative membrane protein MmpS3</t>
  </si>
  <si>
    <t>_ASGNHLPPVAGGGDKLPSDQT(ph)GETDAYSR_</t>
  </si>
  <si>
    <t>probable iron binding protein from the HesB_IscA_SufA family</t>
  </si>
  <si>
    <t>CblZ, a non-orthologous displasment for Alpha-ribazole-5'-phosphate phosphatase</t>
  </si>
  <si>
    <t>PepB</t>
  </si>
  <si>
    <t>Cytosol aminopeptidase PepA (EC 3.4.11.1)</t>
  </si>
  <si>
    <t>_T(ph)TEPGYLSPSVAVATSM(ox)PK_</t>
  </si>
  <si>
    <t>Transmembrane protein MT2276, clustered with lipoate gene</t>
  </si>
  <si>
    <t>GlnA1</t>
  </si>
  <si>
    <t>Glutamine synthetase type I (EC 6.3.1.2)</t>
  </si>
  <si>
    <t>GlnE</t>
  </si>
  <si>
    <t>Glutamate-ammonia-ligase adenylyltransferase (EC 2.7.7.42)</t>
  </si>
  <si>
    <t>FIG006762: Phosphoglycerate mutase family</t>
  </si>
  <si>
    <t>AceE</t>
  </si>
  <si>
    <t>Pyruvate dehydrogenase E1 component (EC 1.2.4.1)</t>
  </si>
  <si>
    <t>AcpP</t>
  </si>
  <si>
    <t>Acyl carrier protein</t>
  </si>
  <si>
    <t>_AKIES(ph)ENPDAVANVQAR_</t>
  </si>
  <si>
    <t>KasA</t>
  </si>
  <si>
    <t>3-oxoacyl-[acyl-carrier-protein] synthase, KASII (EC 2.3.1.41)</t>
  </si>
  <si>
    <t>AccD6</t>
  </si>
  <si>
    <t>Propionyl-CoA carboxylase beta chain (EC 6.4.1.3)</t>
  </si>
  <si>
    <t>_VFALAS(ph)VTKPLVAR_</t>
  </si>
  <si>
    <t>Haloalkane dehalogenase (EC 3.8.1.5)</t>
  </si>
  <si>
    <t>HtpG</t>
  </si>
  <si>
    <t>Chaperone protein HtpG</t>
  </si>
  <si>
    <t>Dgt</t>
  </si>
  <si>
    <t>dNTP triphosphohydrolase, broad substrate specificity, subgroup 2</t>
  </si>
  <si>
    <t>DnaJ2</t>
  </si>
  <si>
    <t>RpsT</t>
  </si>
  <si>
    <t>SSU ribosomal protein S20p</t>
  </si>
  <si>
    <t>RplU</t>
  </si>
  <si>
    <t>LSU ribosomal protein L21p</t>
  </si>
  <si>
    <t>2-oxoglutarate oxidoreductase, beta subunit (EC 1.2.7.3)</t>
  </si>
  <si>
    <t>2-oxoglutarate oxidoreductase, alpha subunit (EC 1.2.7.3)</t>
  </si>
  <si>
    <t>ClpP2</t>
  </si>
  <si>
    <t>ATP-dependent Clp protease proteolytic subunit (EC 3.4.21.92)</t>
  </si>
  <si>
    <t>ClpP</t>
  </si>
  <si>
    <t>Tig</t>
  </si>
  <si>
    <t>Cell division trigger factor (EC 5.2.1.8)</t>
  </si>
  <si>
    <t>ABC transporter ATP-binding protein</t>
  </si>
  <si>
    <t>Fas</t>
  </si>
  <si>
    <t>[Acyl-carrier-protein] acetyl transferase of FASI (EC 2.3.1.38) / Enoyl-[acyl-carrier-protein] reductase of FASI (EC 1.3.1.9) / 3-hydroxypalmitoyl-[acyl-carrier-protein] dehydratase of FASI (EC 4.2.1.61) / [Acyl-carrier-protein] malonyl transferase of FASI (EC 2.3.1.39) / [Acyl-carrier-protein] palmitoyl transferase of FASI (EC 2.3.1.-) / Acyl carrier protein of FASI / 3-oxoacyl-[acyl-carrier-protein] reductase of FASI (EC 1.1.1.100) / 3-oxoacyl-[acyl-carrier-protein] synthase of FASI (EC 2.3.1.41)</t>
  </si>
  <si>
    <t>Efp</t>
  </si>
  <si>
    <t>Translation elongation factor P</t>
  </si>
  <si>
    <t>_ADDSPT(ph)GEM(ox)QVAQPEAQTAAVATVER_</t>
  </si>
  <si>
    <t>_ADDSPT(ph)GEMQVAQPEAQTAAVATVER_</t>
  </si>
  <si>
    <t>SecF</t>
  </si>
  <si>
    <t>Protein-export membrane protein SecF (TC 3.A.5.1.1)</t>
  </si>
  <si>
    <t>SnzP</t>
  </si>
  <si>
    <t>Pyridoxine biosynthesis glutamine amidotransferase, synthase subunit (EC 2.4.2.-)</t>
  </si>
  <si>
    <t>TB31.7</t>
  </si>
  <si>
    <t>Universal stress protein family</t>
  </si>
  <si>
    <t>Probable conserved transmembrane alanine and leucine rich protein</t>
  </si>
  <si>
    <t>SigA</t>
  </si>
  <si>
    <t>RNA polymerase sigma factor SigB</t>
  </si>
  <si>
    <t>IdeR</t>
  </si>
  <si>
    <t>Iron-dependent repressor IdeR/DtxR</t>
  </si>
  <si>
    <t>Hydrolase, alpha/beta fold family</t>
  </si>
  <si>
    <t>ATPase involved in DNA repair</t>
  </si>
  <si>
    <t>EphG</t>
  </si>
  <si>
    <t>Epoxide hydrolase</t>
  </si>
  <si>
    <t>35kd_ag</t>
  </si>
  <si>
    <t>Phage shock protein A (IM30) , suppresses sigma54-dependent transcription</t>
  </si>
  <si>
    <t>FtsK</t>
  </si>
  <si>
    <t>Cell division protein FtsK</t>
  </si>
  <si>
    <t>GpsI</t>
  </si>
  <si>
    <t>Polyribonucleotide nucleotidyltransferase (EC 2.7.7.8)</t>
  </si>
  <si>
    <t>RibF</t>
  </si>
  <si>
    <t>Riboflavin kinase (EC 2.7.1.26) / FMN adenylyltransferase (EC 2.7.7.2)</t>
  </si>
  <si>
    <t>InfB</t>
  </si>
  <si>
    <t>Translation initiation factor 2</t>
  </si>
  <si>
    <t>Tsf</t>
  </si>
  <si>
    <t>Translation elongation factor Ts</t>
  </si>
  <si>
    <t>RpsB</t>
  </si>
  <si>
    <t>SSU ribosomal protein S2p (SAe)</t>
  </si>
  <si>
    <t>RplS</t>
  </si>
  <si>
    <t>LSU ribosomal protein L19p</t>
  </si>
  <si>
    <t>RpsP</t>
  </si>
  <si>
    <t>SSU ribosomal protein S16p</t>
  </si>
  <si>
    <t>_IDT(ph)SGLPAVGDDATVPR_</t>
  </si>
  <si>
    <t>FtsY</t>
  </si>
  <si>
    <t>Signal recognition particle receptor protein FtsY (=alpha subunit) (TC 3.A.5.1.1)</t>
  </si>
  <si>
    <t>FadD26</t>
  </si>
  <si>
    <t>PpsC</t>
  </si>
  <si>
    <t>Malonyl CoA-acyl carrier protein transacylase (EC 2.3.1.39)</t>
  </si>
  <si>
    <t>PpsE</t>
  </si>
  <si>
    <t>DrrA</t>
  </si>
  <si>
    <t>Daunorubicin-DIM-transport ATP-binding protein ABC transporter DrrA</t>
  </si>
  <si>
    <t>Trans-acting enoyl reductase</t>
  </si>
  <si>
    <t>gsc</t>
  </si>
  <si>
    <t>LipN</t>
  </si>
  <si>
    <t>lipase-esterase (lipN)</t>
  </si>
  <si>
    <t>2,5-diketo-D-gluconic acid reductase (EC 1.1.1.-)</t>
  </si>
  <si>
    <t>Ung</t>
  </si>
  <si>
    <t>Uracil-DNA glycosylase, family 1</t>
  </si>
  <si>
    <t>HupB</t>
  </si>
  <si>
    <t>DNA-binding protein HU / low-complexity, AKP-rich domain</t>
  </si>
  <si>
    <t>_AVHKGDS(ph)VTITGFGVFEQR_</t>
  </si>
  <si>
    <t>_VKPT(ph)SVPAFRPGAQFK_</t>
  </si>
  <si>
    <t>_VKPTS(ph)VPAFRPGAQFK_</t>
  </si>
  <si>
    <t>SerA1</t>
  </si>
  <si>
    <t>D-3-phosphoglycerate dehydrogenase (EC 1.1.1.95)</t>
  </si>
  <si>
    <t>IlvC</t>
  </si>
  <si>
    <t>Ketol-acid reductoisomerase (EC 1.1.1.86)</t>
  </si>
  <si>
    <t>IlvN</t>
  </si>
  <si>
    <t>Acetolactate synthase small subunit (EC 2.2.1.6)</t>
  </si>
  <si>
    <t>FixB</t>
  </si>
  <si>
    <t>Electron transfer flavoprotein, alpha subunit</t>
  </si>
  <si>
    <t>FixA</t>
  </si>
  <si>
    <t>Electron transfer flavoprotein, beta subunit</t>
  </si>
  <si>
    <t>FecB</t>
  </si>
  <si>
    <t>Iron(III) dicitrate transport system, periplasmic iron-binding protein FecB (TC 3.A.1.14.1)</t>
  </si>
  <si>
    <t>_GRTEALADGIVVTPS(ph)HNPPSDGGIK_</t>
  </si>
  <si>
    <t>PgmA</t>
  </si>
  <si>
    <t>Phosphoglucomutase (EC 5.4.2.2)</t>
  </si>
  <si>
    <t>_VTT(ph)RDIDALFSTDGPM(ox)LEAIR_</t>
  </si>
  <si>
    <t>_VT(ph)TRDIDALFSTDGPM(ox)LEAIR_</t>
  </si>
  <si>
    <t>FtsE</t>
  </si>
  <si>
    <t>Cell division transporter, ATP-binding protein FtsE (TC 3.A.5.1.1)</t>
  </si>
  <si>
    <t>CysA3</t>
  </si>
  <si>
    <t>Thiosulfate sulfurtransferase, rhodanese (EC 2.8.1.1)</t>
  </si>
  <si>
    <t>SseC1</t>
  </si>
  <si>
    <t>probable sseC protein</t>
  </si>
  <si>
    <t>Oxygen-insensitive NADPH nitroreductase (EC 1.-.-.-)</t>
  </si>
  <si>
    <t>Dinucleotide-utilizing enzymes involved in molybdopterin and thiamine biosynthesis family 2</t>
  </si>
  <si>
    <t>Histidinol-phosphatase [alternative form] (EC 3.1.3.15)</t>
  </si>
  <si>
    <t>PPE52</t>
  </si>
  <si>
    <t>Potassium channel protein</t>
  </si>
  <si>
    <t>TB9.4</t>
  </si>
  <si>
    <t>putative ATP-binding protein</t>
  </si>
  <si>
    <t>RhlE</t>
  </si>
  <si>
    <t>putative ATP-dependent RNA helicase</t>
  </si>
  <si>
    <t>Short-chain dehydrogenase/reductase SDR</t>
  </si>
  <si>
    <t>_AKVEKDPENPT(ph)VVLTVR_</t>
  </si>
  <si>
    <t>MtrA</t>
  </si>
  <si>
    <t>DNA-binding response regulator mtrA</t>
  </si>
  <si>
    <t>_VEKDPENPT(ph)VVLTVR_</t>
  </si>
  <si>
    <t>SahH</t>
  </si>
  <si>
    <t>Adenosylhomocysteinase (EC 3.3.1.1)</t>
  </si>
  <si>
    <t>FadE25</t>
  </si>
  <si>
    <t>Butyryl-CoA dehydrogenase (EC 1.3.99.2)</t>
  </si>
  <si>
    <t>_LPEEHDEM(ox)RS(ph)AIR_</t>
  </si>
  <si>
    <t>SseA</t>
  </si>
  <si>
    <t>AccA3</t>
  </si>
  <si>
    <t>Biotin carboxylase of acetyl-CoA carboxylase (EC 6.3.4.14) / Biotin carboxyl carrier protein of acetyl-CoA carboxylase</t>
  </si>
  <si>
    <t>SdhD</t>
  </si>
  <si>
    <t>Succinate dehydrogenase hydrophobic membrane anchor protein</t>
  </si>
  <si>
    <t>NADH:flavin oxidoreductases, Old Yellow Enzyme family</t>
  </si>
  <si>
    <t>OtsB2</t>
  </si>
  <si>
    <t>Trehalose-6-phosphate phosphatase (EC 3.1.3.12)</t>
  </si>
  <si>
    <t>HtdY</t>
  </si>
  <si>
    <t>Enoyl-CoA hydratase</t>
  </si>
  <si>
    <t>VapB47</t>
  </si>
  <si>
    <t>Possible antitoxin VapB47</t>
  </si>
  <si>
    <t>GroEL1</t>
  </si>
  <si>
    <t>GroES</t>
  </si>
  <si>
    <t>Heat shock protein 60 family co-chaperone GroES</t>
  </si>
  <si>
    <t>_IPLDVAEGDTVIY(ph)SKYGGTEIK_</t>
  </si>
  <si>
    <t>_RIPLDVAEGDTVIYS(ph)K_</t>
  </si>
  <si>
    <t>_RIPLDVAEGDTVIY(ph)SK_</t>
  </si>
  <si>
    <t>RimI</t>
  </si>
  <si>
    <t>Ribosomal-protein-S18p-alanine acetyltransferase (EC 2.3.1.-)</t>
  </si>
  <si>
    <t>GadB</t>
  </si>
  <si>
    <t>Glutamate decarboxylase (EC 4.1.1.15)</t>
  </si>
  <si>
    <t>MrsA</t>
  </si>
  <si>
    <t>Phosphoglucosamine mutase (EC 5.4.2.10)</t>
  </si>
  <si>
    <t>RpsI</t>
  </si>
  <si>
    <t>SSU ribosomal protein S9p (S16e)</t>
  </si>
  <si>
    <t>RplM</t>
  </si>
  <si>
    <t>LSU ribosomal protein L13p (L13Ae)</t>
  </si>
  <si>
    <t>RplQ</t>
  </si>
  <si>
    <t>LSU ribosomal protein L17p</t>
  </si>
  <si>
    <t>RpoA</t>
  </si>
  <si>
    <t>DNA-directed RNA polymerase alpha subunit (EC 2.7.7.6)</t>
  </si>
  <si>
    <t>RpsD</t>
  </si>
  <si>
    <t>SSU ribosomal protein S4p (S9e)</t>
  </si>
  <si>
    <t>RpmJ</t>
  </si>
  <si>
    <t>LSU ribosomal protein L36p</t>
  </si>
  <si>
    <t>InfA</t>
  </si>
  <si>
    <t>Translation initiation factor 1</t>
  </si>
  <si>
    <t>IlvX</t>
  </si>
  <si>
    <t>EchA19</t>
  </si>
  <si>
    <t>Coenzyme F420-dependent oxidoreductase</t>
  </si>
  <si>
    <t>Ddn</t>
  </si>
  <si>
    <t>Putative uncharacterized protein BCG_3611</t>
  </si>
  <si>
    <t>FadE32</t>
  </si>
  <si>
    <t>FadE33</t>
  </si>
  <si>
    <t>BphD</t>
  </si>
  <si>
    <t>2-hydroxy-6-oxo-6-phenylhexa-2,4-dienoate hydrolase (EC 3.7.1.-)</t>
  </si>
  <si>
    <t>CarD-like transcriptional regulator</t>
  </si>
  <si>
    <t>CanB</t>
  </si>
  <si>
    <t>Carbonic anhydrase (EC 4.2.1.1)</t>
  </si>
  <si>
    <t>ClpC1</t>
  </si>
  <si>
    <t>ATP-dependent Clp protease, ATP-binding subunit ClpC / Negative regulator of genetic competence clcC/mecB</t>
  </si>
  <si>
    <t>Lsr2</t>
  </si>
  <si>
    <t>Histone protein Lsr2</t>
  </si>
  <si>
    <t>_DPLT(ph)GGQSVADLM(ox)AR_</t>
  </si>
  <si>
    <t>_ALDGESPPADWVS(ph)SDRVM(ox)AVR_</t>
  </si>
  <si>
    <t>FolE</t>
  </si>
  <si>
    <t>GTP cyclohydrolase I (EC 3.5.4.16) type 1</t>
  </si>
  <si>
    <t>EspA</t>
  </si>
  <si>
    <t>ESX-1 secretion system protein (Rv3616c)</t>
  </si>
  <si>
    <t>CspA</t>
  </si>
  <si>
    <t>Cold shock protein CspA</t>
  </si>
  <si>
    <t>Phosphoserine phosphatase (EC 3.1.3.3)</t>
  </si>
  <si>
    <t>Acs</t>
  </si>
  <si>
    <t>Acetyl-coenzyme A synthetase (EC 6.2.1.1)</t>
  </si>
  <si>
    <t>Probable conserved transmembrane protein</t>
  </si>
  <si>
    <t>Crp</t>
  </si>
  <si>
    <t>cAMP-binding proteins - catabolite gene activator and regulatory subunit of cAMP-dependent protein kinases</t>
  </si>
  <si>
    <t>Asd</t>
  </si>
  <si>
    <t>Aspartate-semialdehyde dehydrogenase (EC 1.2.1.11)</t>
  </si>
  <si>
    <t>Aspartate transaminase (EC 2.6.1.1)</t>
  </si>
  <si>
    <t>PROBABLE CONSERVED TRANSMEMBRANE PROTEIN</t>
  </si>
  <si>
    <t>Tgs2</t>
  </si>
  <si>
    <t>Wax ester synthase/acyl-CoA:diacylglycerol acyltransferase</t>
  </si>
  <si>
    <t>LpqH</t>
  </si>
  <si>
    <t>19 kDa lipoprotein antigen precursor LpqH</t>
  </si>
  <si>
    <t>TcrY</t>
  </si>
  <si>
    <t>sensor histidine kinase</t>
  </si>
  <si>
    <t>Cysteine desulfurase (EC 2.8.1.7)</t>
  </si>
  <si>
    <t>Nucleoside diphosphate kinase regulator</t>
  </si>
  <si>
    <t>EmbC</t>
  </si>
  <si>
    <t>INTEGRAL MEMBRANE INDOLYLACETYLINOSITOL ARABINOSYLTRANSFERASE EMBC (ARABINOSYLINDOLYLACETYLINOSITOL SYNTHASE)</t>
  </si>
  <si>
    <t>AccD4</t>
  </si>
  <si>
    <t>Pks13</t>
  </si>
  <si>
    <t>Probable polyketide synthase, similar to many. e.g. gp|M63676|SERERYAA_1 S.erythraea first ORF of eryA gene, involved in complex polyketide formation in erythromycin biosynthesis.</t>
  </si>
  <si>
    <t>FadD32</t>
  </si>
  <si>
    <t>Long-chain fatty-acid-AMP ligase, Mycobacterial subgroup FadD32</t>
  </si>
  <si>
    <t>FbpA</t>
  </si>
  <si>
    <t>Antigen 85-C precursor (85C) (Antigen 85 complex C) (Ag85C) (Mycolyl transferase 85C) (EC 2.3.1.-)</t>
  </si>
  <si>
    <t>1-acyl-sn-glycerol-3-phosphate acyltransferase (EC 2.3.1.51)</t>
  </si>
  <si>
    <t>_RLGGGAPTVEES(ph)R_</t>
  </si>
  <si>
    <t>_RLWQAEDDS(ph)SR_</t>
  </si>
  <si>
    <t>aminoglycoside 3'-phosphotransferase</t>
  </si>
  <si>
    <t>BfrB</t>
  </si>
  <si>
    <t>Ferritin</t>
  </si>
  <si>
    <t>SodA</t>
  </si>
  <si>
    <t>Superoxide dismutase [Mn/Fe] (EC 1.15.1.1)</t>
  </si>
  <si>
    <t>EspR</t>
  </si>
  <si>
    <t>ESX-1 secreted protein regulator EspR</t>
  </si>
  <si>
    <t>_SGNRT(ph)NPSGATM(ox)AALANFFR_</t>
  </si>
  <si>
    <t>Hns</t>
  </si>
  <si>
    <t>POSSIBLE HISTONE-LIKE PROTEIN HNS</t>
  </si>
  <si>
    <t>EspE</t>
  </si>
  <si>
    <t>ESX-1 secretion-associated protein EspE</t>
  </si>
  <si>
    <t>EccA1</t>
  </si>
  <si>
    <t>EsxB</t>
  </si>
  <si>
    <t>10 kDa culture filtrate antigen CFP-10 (EsxB)</t>
  </si>
  <si>
    <t>EsxA</t>
  </si>
  <si>
    <t>6 kDa early secretory antigenic target ESAT-6 (EsxA)</t>
  </si>
  <si>
    <t>EspI</t>
  </si>
  <si>
    <t>_RVHPDLAAQHAAAQPDSITAATT(ph)GGR_</t>
  </si>
  <si>
    <t>EspK</t>
  </si>
  <si>
    <t>RD1 region associated protein Rv3879c</t>
  </si>
  <si>
    <t>MutT4</t>
  </si>
  <si>
    <t>MutT/nudix family protein</t>
  </si>
  <si>
    <t>_SASTLLNLM(ox)QQATAVADRT(ph)EVLGPIDEAPVSAAPR_</t>
  </si>
  <si>
    <t>MviN</t>
  </si>
  <si>
    <t>Proposed peptidoglycan lipid II flippase MurJ</t>
  </si>
  <si>
    <t>_S(ph)ASTLLNLM(ox)QQATAVADR_</t>
  </si>
  <si>
    <t>_SGLAPAERDT(ph)AGQPIEPADIDR_</t>
  </si>
  <si>
    <t>_AALTALGM(ox)LDHQEEDLTT(ph)GR_</t>
  </si>
  <si>
    <t>cwlM</t>
  </si>
  <si>
    <t>N-acetylmuramoyl-L-alanine amidase (EC 3.5.1.28)</t>
  </si>
  <si>
    <t>_AALTALGM(ox)LDHQEEDLT(ph)TGR_</t>
  </si>
  <si>
    <t>Inner membrane protein translocase component YidC, long form</t>
  </si>
  <si>
    <t>Total increase</t>
  </si>
  <si>
    <t>Y=3</t>
  </si>
  <si>
    <t>pT</t>
  </si>
  <si>
    <t>pS</t>
  </si>
  <si>
    <t>pY</t>
  </si>
  <si>
    <t>Sum</t>
  </si>
  <si>
    <t>log adj.P.value</t>
  </si>
  <si>
    <t>Peptide</t>
  </si>
  <si>
    <t>P.Value.12hr</t>
  </si>
  <si>
    <t>adj.P.Val.12hr</t>
  </si>
  <si>
    <t>P.Value.24hr</t>
  </si>
  <si>
    <t>adj.P.Val.24hr</t>
  </si>
  <si>
    <t>P.Value.48hr</t>
  </si>
  <si>
    <t>adj.P.Val.48hr</t>
  </si>
  <si>
    <t>Copper-sensitive operon repressor CsoR</t>
  </si>
  <si>
    <r>
      <t>Log</t>
    </r>
    <r>
      <rPr>
        <b/>
        <vertAlign val="sub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>FC</t>
    </r>
  </si>
  <si>
    <r>
      <t>Log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FC</t>
    </r>
  </si>
  <si>
    <r>
      <t>Log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FC.12hr</t>
    </r>
  </si>
  <si>
    <r>
      <t>Log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FC.24hr</t>
    </r>
  </si>
  <si>
    <r>
      <t>Log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FC.48hr</t>
    </r>
  </si>
  <si>
    <t>CwlM</t>
  </si>
  <si>
    <t>Table S3A. All phosphopeptides detected in at least one experiment.  Tabs B, C, D, E, F, G, H, I show phosphopeptides phosphorylated on specific residues.</t>
  </si>
  <si>
    <t>Table S3B. Summary of the distribution of the phosphorylated residues in all phosphopeptide detected in at least one experiment.</t>
  </si>
  <si>
    <r>
      <t>Table S3D. Quantified phosphopeptides for which significantly decreased phosphorylation was observed (Log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FC &lt; -0.5 and adj. P &lt; 0.001)</t>
    </r>
  </si>
  <si>
    <r>
      <t>Table S3E. Quantified phosphopeptides for which significantly increased phosphorylation was observed (Log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FC &gt; 0.5 and adj. P &lt; 0.001)                  </t>
    </r>
  </si>
  <si>
    <r>
      <t>Table S3F.</t>
    </r>
    <r>
      <rPr>
        <b/>
        <sz val="11"/>
        <color theme="1"/>
        <rFont val="Calibri"/>
        <family val="2"/>
        <scheme val="minor"/>
      </rPr>
      <t xml:space="preserve"> Quantified phosphopeptides detected in at least 7 samples.</t>
    </r>
  </si>
  <si>
    <t>Samp. in control_12</t>
  </si>
  <si>
    <t>Samp. in control_13</t>
  </si>
  <si>
    <t>Reads in control_12</t>
  </si>
  <si>
    <t>Reads in control_13</t>
  </si>
  <si>
    <t xml:space="preserve">Table S3C. Quantification of phosphopeptides.Expression ratio of phosphopeptides from samples treated with the kinase inhibitor to samples treated with the inactive control compound, expressed as Log2 fold change (Log2FC).                </t>
  </si>
  <si>
    <t>Samp. in inhibitor_12</t>
  </si>
  <si>
    <t>Samp. in inhibitor_13</t>
  </si>
  <si>
    <t>Reads in inhibitor_12</t>
  </si>
  <si>
    <t>Reads in inhibitor_13</t>
  </si>
</sst>
</file>

<file path=xl/styles.xml><?xml version="1.0" encoding="utf-8"?>
<styleSheet xmlns="http://schemas.openxmlformats.org/spreadsheetml/2006/main">
  <fonts count="25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vertAlign val="subscript"/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9" fillId="0" borderId="0"/>
    <xf numFmtId="0" fontId="2" fillId="8" borderId="8" applyNumberFormat="0" applyFont="0" applyAlignment="0" applyProtection="0"/>
  </cellStyleXfs>
  <cellXfs count="37">
    <xf numFmtId="0" fontId="0" fillId="0" borderId="0" xfId="0"/>
    <xf numFmtId="0" fontId="0" fillId="0" borderId="0" xfId="0" applyAlignment="1">
      <alignment horizontal="center"/>
    </xf>
    <xf numFmtId="0" fontId="17" fillId="0" borderId="0" xfId="0" applyFont="1" applyAlignment="1">
      <alignment horizontal="center"/>
    </xf>
    <xf numFmtId="10" fontId="0" fillId="0" borderId="0" xfId="0" applyNumberFormat="1" applyAlignment="1">
      <alignment horizontal="center"/>
    </xf>
    <xf numFmtId="10" fontId="17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9" fillId="0" borderId="0" xfId="42" applyAlignment="1">
      <alignment horizontal="center"/>
    </xf>
    <xf numFmtId="0" fontId="19" fillId="0" borderId="0" xfId="42"/>
    <xf numFmtId="0" fontId="20" fillId="0" borderId="0" xfId="42" applyFont="1" applyFill="1" applyAlignment="1">
      <alignment horizontal="center"/>
    </xf>
    <xf numFmtId="0" fontId="20" fillId="0" borderId="0" xfId="42" applyFont="1" applyFill="1"/>
    <xf numFmtId="0" fontId="21" fillId="0" borderId="0" xfId="42" applyFont="1" applyFill="1" applyAlignment="1">
      <alignment horizontal="center"/>
    </xf>
    <xf numFmtId="11" fontId="21" fillId="0" borderId="0" xfId="42" applyNumberFormat="1" applyFont="1" applyFill="1" applyAlignment="1">
      <alignment horizontal="center"/>
    </xf>
    <xf numFmtId="0" fontId="21" fillId="0" borderId="0" xfId="42" applyFont="1" applyFill="1"/>
    <xf numFmtId="0" fontId="22" fillId="0" borderId="0" xfId="42" applyFont="1" applyFill="1" applyAlignment="1">
      <alignment horizontal="center"/>
    </xf>
    <xf numFmtId="0" fontId="22" fillId="0" borderId="0" xfId="42" applyFont="1" applyFill="1"/>
    <xf numFmtId="0" fontId="19" fillId="0" borderId="0" xfId="42" applyFont="1" applyFill="1" applyAlignment="1">
      <alignment horizontal="center"/>
    </xf>
    <xf numFmtId="11" fontId="19" fillId="0" borderId="0" xfId="42" applyNumberFormat="1" applyFont="1" applyFill="1" applyAlignment="1">
      <alignment horizontal="center"/>
    </xf>
    <xf numFmtId="0" fontId="19" fillId="0" borderId="0" xfId="42" applyFont="1" applyFill="1"/>
    <xf numFmtId="0" fontId="19" fillId="0" borderId="0" xfId="42" applyFill="1" applyAlignment="1">
      <alignment horizontal="center"/>
    </xf>
    <xf numFmtId="0" fontId="19" fillId="0" borderId="0" xfId="42" applyFill="1"/>
    <xf numFmtId="11" fontId="19" fillId="0" borderId="0" xfId="42" applyNumberFormat="1" applyFill="1" applyAlignment="1">
      <alignment horizontal="center"/>
    </xf>
    <xf numFmtId="11" fontId="19" fillId="0" borderId="0" xfId="42" applyNumberFormat="1" applyAlignment="1">
      <alignment horizontal="center"/>
    </xf>
    <xf numFmtId="0" fontId="22" fillId="0" borderId="0" xfId="42" applyFont="1" applyAlignment="1">
      <alignment horizontal="center"/>
    </xf>
    <xf numFmtId="0" fontId="22" fillId="0" borderId="0" xfId="42" applyFont="1" applyFill="1" applyAlignment="1">
      <alignment horizontal="center"/>
    </xf>
    <xf numFmtId="0" fontId="1" fillId="0" borderId="0" xfId="42" applyFont="1" applyFill="1" applyAlignment="1">
      <alignment horizontal="center"/>
    </xf>
    <xf numFmtId="0" fontId="22" fillId="0" borderId="0" xfId="42" applyFont="1" applyFill="1" applyAlignment="1">
      <alignment horizontal="center"/>
    </xf>
    <xf numFmtId="0" fontId="1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2" fillId="0" borderId="0" xfId="42" applyFont="1" applyAlignment="1">
      <alignment horizontal="center"/>
    </xf>
    <xf numFmtId="0" fontId="22" fillId="0" borderId="0" xfId="42" applyFont="1" applyFill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Note 2" xfId="43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246"/>
  <sheetViews>
    <sheetView tabSelected="1" zoomScale="145" zoomScaleNormal="145" zoomScalePageLayoutView="145" workbookViewId="0">
      <pane ySplit="3" topLeftCell="A4" activePane="bottomLeft" state="frozen"/>
      <selection pane="bottomLeft" sqref="A1:G1"/>
    </sheetView>
  </sheetViews>
  <sheetFormatPr defaultColWidth="8.85546875" defaultRowHeight="15"/>
  <cols>
    <col min="1" max="1" width="15.140625" style="10" bestFit="1" customWidth="1"/>
    <col min="2" max="2" width="56.42578125" style="10" bestFit="1" customWidth="1"/>
    <col min="3" max="3" width="27.42578125" style="12" bestFit="1" customWidth="1"/>
    <col min="4" max="7" width="8.85546875" style="10"/>
  </cols>
  <sheetData>
    <row r="1" spans="1:7" s="8" customFormat="1">
      <c r="A1" s="33" t="s">
        <v>2504</v>
      </c>
      <c r="B1" s="33"/>
      <c r="C1" s="33"/>
      <c r="D1" s="33"/>
      <c r="E1" s="33"/>
      <c r="F1" s="33"/>
      <c r="G1" s="33"/>
    </row>
    <row r="2" spans="1:7">
      <c r="A2" s="34"/>
      <c r="B2" s="34"/>
      <c r="C2" s="34"/>
    </row>
    <row r="3" spans="1:7" s="8" customFormat="1">
      <c r="A3" s="9" t="s">
        <v>485</v>
      </c>
      <c r="B3" s="9" t="s">
        <v>476</v>
      </c>
      <c r="C3" s="11" t="s">
        <v>487</v>
      </c>
      <c r="D3" s="9" t="s">
        <v>488</v>
      </c>
      <c r="E3" s="9" t="s">
        <v>489</v>
      </c>
      <c r="F3" s="9" t="s">
        <v>490</v>
      </c>
      <c r="G3" s="9" t="s">
        <v>1736</v>
      </c>
    </row>
    <row r="4" spans="1:7">
      <c r="A4" s="10" t="s">
        <v>24</v>
      </c>
      <c r="B4" s="10" t="s">
        <v>495</v>
      </c>
      <c r="C4" s="12" t="s">
        <v>470</v>
      </c>
      <c r="D4" s="10">
        <f>COUNTIF(B4,"*S(ph)*")</f>
        <v>0</v>
      </c>
      <c r="E4" s="10">
        <f>COUNTIF(B4,"*T(ph)*")</f>
        <v>1</v>
      </c>
      <c r="F4" s="10">
        <f>COUNTIF(B4,"*Y(ph)*")</f>
        <v>0</v>
      </c>
      <c r="G4" s="10">
        <f>D4+E4+F4</f>
        <v>1</v>
      </c>
    </row>
    <row r="5" spans="1:7">
      <c r="A5" s="10" t="s">
        <v>24</v>
      </c>
      <c r="B5" s="10" t="s">
        <v>496</v>
      </c>
      <c r="C5" s="12" t="s">
        <v>471</v>
      </c>
      <c r="D5" s="10">
        <f t="shared" ref="D5:D68" si="0">COUNTIF(B5,"*S(ph)*")</f>
        <v>1</v>
      </c>
      <c r="E5" s="10">
        <f t="shared" ref="E5:E68" si="1">COUNTIF(B5,"*T(ph)*")</f>
        <v>0</v>
      </c>
      <c r="F5" s="10">
        <f t="shared" ref="F5:F68" si="2">COUNTIF(B5,"*Y(ph)*")</f>
        <v>0</v>
      </c>
      <c r="G5" s="10">
        <f t="shared" ref="G5:G68" si="3">D5+E5+F5</f>
        <v>1</v>
      </c>
    </row>
    <row r="6" spans="1:7">
      <c r="A6" s="10" t="s">
        <v>24</v>
      </c>
      <c r="B6" s="10" t="s">
        <v>497</v>
      </c>
      <c r="C6" s="12" t="s">
        <v>471</v>
      </c>
      <c r="D6" s="10">
        <f t="shared" si="0"/>
        <v>1</v>
      </c>
      <c r="E6" s="10">
        <f t="shared" si="1"/>
        <v>0</v>
      </c>
      <c r="F6" s="10">
        <f t="shared" si="2"/>
        <v>0</v>
      </c>
      <c r="G6" s="10">
        <f t="shared" si="3"/>
        <v>1</v>
      </c>
    </row>
    <row r="7" spans="1:7">
      <c r="A7" s="10" t="s">
        <v>24</v>
      </c>
      <c r="B7" s="10" t="s">
        <v>498</v>
      </c>
      <c r="C7" s="12" t="s">
        <v>470</v>
      </c>
      <c r="D7" s="10">
        <f t="shared" si="0"/>
        <v>0</v>
      </c>
      <c r="E7" s="10">
        <f t="shared" si="1"/>
        <v>1</v>
      </c>
      <c r="F7" s="10">
        <f t="shared" si="2"/>
        <v>0</v>
      </c>
      <c r="G7" s="10">
        <f t="shared" si="3"/>
        <v>1</v>
      </c>
    </row>
    <row r="8" spans="1:7">
      <c r="A8" s="10" t="s">
        <v>24</v>
      </c>
      <c r="B8" s="10" t="s">
        <v>499</v>
      </c>
      <c r="C8" s="12" t="s">
        <v>471</v>
      </c>
      <c r="D8" s="10">
        <f t="shared" si="0"/>
        <v>1</v>
      </c>
      <c r="E8" s="10">
        <f t="shared" si="1"/>
        <v>0</v>
      </c>
      <c r="F8" s="10">
        <f t="shared" si="2"/>
        <v>0</v>
      </c>
      <c r="G8" s="10">
        <f t="shared" si="3"/>
        <v>1</v>
      </c>
    </row>
    <row r="9" spans="1:7">
      <c r="A9" s="10" t="s">
        <v>24</v>
      </c>
      <c r="B9" s="10" t="s">
        <v>500</v>
      </c>
      <c r="C9" s="12" t="s">
        <v>471</v>
      </c>
      <c r="D9" s="10">
        <f t="shared" si="0"/>
        <v>1</v>
      </c>
      <c r="E9" s="10">
        <f t="shared" si="1"/>
        <v>0</v>
      </c>
      <c r="F9" s="10">
        <f t="shared" si="2"/>
        <v>0</v>
      </c>
      <c r="G9" s="10">
        <f t="shared" si="3"/>
        <v>1</v>
      </c>
    </row>
    <row r="10" spans="1:7">
      <c r="A10" s="10" t="s">
        <v>24</v>
      </c>
      <c r="B10" s="10" t="s">
        <v>501</v>
      </c>
      <c r="C10" s="12" t="s">
        <v>470</v>
      </c>
      <c r="D10" s="10">
        <f t="shared" si="0"/>
        <v>0</v>
      </c>
      <c r="E10" s="10">
        <f t="shared" si="1"/>
        <v>1</v>
      </c>
      <c r="F10" s="10">
        <f t="shared" si="2"/>
        <v>0</v>
      </c>
      <c r="G10" s="10">
        <f t="shared" si="3"/>
        <v>1</v>
      </c>
    </row>
    <row r="11" spans="1:7">
      <c r="A11" s="10" t="s">
        <v>24</v>
      </c>
      <c r="B11" s="10" t="s">
        <v>502</v>
      </c>
      <c r="C11" s="12" t="s">
        <v>471</v>
      </c>
      <c r="D11" s="10">
        <f t="shared" si="0"/>
        <v>1</v>
      </c>
      <c r="E11" s="10">
        <f t="shared" si="1"/>
        <v>0</v>
      </c>
      <c r="F11" s="10">
        <f t="shared" si="2"/>
        <v>0</v>
      </c>
      <c r="G11" s="10">
        <f t="shared" si="3"/>
        <v>1</v>
      </c>
    </row>
    <row r="12" spans="1:7">
      <c r="A12" s="10" t="s">
        <v>24</v>
      </c>
      <c r="B12" s="10" t="s">
        <v>503</v>
      </c>
      <c r="C12" s="12" t="s">
        <v>470</v>
      </c>
      <c r="D12" s="10">
        <f t="shared" si="0"/>
        <v>0</v>
      </c>
      <c r="E12" s="10">
        <f t="shared" si="1"/>
        <v>1</v>
      </c>
      <c r="F12" s="10">
        <f t="shared" si="2"/>
        <v>0</v>
      </c>
      <c r="G12" s="10">
        <f t="shared" si="3"/>
        <v>1</v>
      </c>
    </row>
    <row r="13" spans="1:7">
      <c r="A13" s="10" t="s">
        <v>321</v>
      </c>
      <c r="B13" s="10" t="s">
        <v>504</v>
      </c>
      <c r="C13" s="12" t="s">
        <v>471</v>
      </c>
      <c r="D13" s="10">
        <f t="shared" si="0"/>
        <v>1</v>
      </c>
      <c r="E13" s="10">
        <f t="shared" si="1"/>
        <v>0</v>
      </c>
      <c r="F13" s="10">
        <f t="shared" si="2"/>
        <v>0</v>
      </c>
      <c r="G13" s="10">
        <f t="shared" si="3"/>
        <v>1</v>
      </c>
    </row>
    <row r="14" spans="1:7">
      <c r="A14" s="10" t="s">
        <v>321</v>
      </c>
      <c r="B14" s="10" t="s">
        <v>505</v>
      </c>
      <c r="C14" s="12" t="s">
        <v>471</v>
      </c>
      <c r="D14" s="10">
        <f t="shared" si="0"/>
        <v>1</v>
      </c>
      <c r="E14" s="10">
        <f t="shared" si="1"/>
        <v>0</v>
      </c>
      <c r="F14" s="10">
        <f t="shared" si="2"/>
        <v>0</v>
      </c>
      <c r="G14" s="10">
        <f t="shared" si="3"/>
        <v>1</v>
      </c>
    </row>
    <row r="15" spans="1:7">
      <c r="A15" s="10" t="s">
        <v>321</v>
      </c>
      <c r="B15" s="10" t="s">
        <v>506</v>
      </c>
      <c r="C15" s="12" t="s">
        <v>471</v>
      </c>
      <c r="D15" s="10">
        <f t="shared" si="0"/>
        <v>1</v>
      </c>
      <c r="E15" s="10">
        <f t="shared" si="1"/>
        <v>0</v>
      </c>
      <c r="F15" s="10">
        <f t="shared" si="2"/>
        <v>0</v>
      </c>
      <c r="G15" s="10">
        <f t="shared" si="3"/>
        <v>1</v>
      </c>
    </row>
    <row r="16" spans="1:7">
      <c r="A16" s="10" t="s">
        <v>119</v>
      </c>
      <c r="B16" s="10" t="s">
        <v>507</v>
      </c>
      <c r="C16" s="12" t="s">
        <v>470</v>
      </c>
      <c r="D16" s="10">
        <f t="shared" si="0"/>
        <v>0</v>
      </c>
      <c r="E16" s="10">
        <f t="shared" si="1"/>
        <v>1</v>
      </c>
      <c r="F16" s="10">
        <f t="shared" si="2"/>
        <v>0</v>
      </c>
      <c r="G16" s="10">
        <f t="shared" si="3"/>
        <v>1</v>
      </c>
    </row>
    <row r="17" spans="1:7">
      <c r="A17" s="10" t="s">
        <v>119</v>
      </c>
      <c r="B17" s="10" t="s">
        <v>508</v>
      </c>
      <c r="C17" s="12" t="s">
        <v>471</v>
      </c>
      <c r="D17" s="10">
        <f t="shared" si="0"/>
        <v>1</v>
      </c>
      <c r="E17" s="10">
        <f t="shared" si="1"/>
        <v>0</v>
      </c>
      <c r="F17" s="10">
        <f t="shared" si="2"/>
        <v>0</v>
      </c>
      <c r="G17" s="10">
        <f t="shared" si="3"/>
        <v>1</v>
      </c>
    </row>
    <row r="18" spans="1:7">
      <c r="A18" s="10" t="s">
        <v>119</v>
      </c>
      <c r="B18" s="10" t="s">
        <v>509</v>
      </c>
      <c r="C18" s="12" t="s">
        <v>471</v>
      </c>
      <c r="D18" s="10">
        <f t="shared" si="0"/>
        <v>1</v>
      </c>
      <c r="E18" s="10">
        <f t="shared" si="1"/>
        <v>0</v>
      </c>
      <c r="F18" s="10">
        <f t="shared" si="2"/>
        <v>0</v>
      </c>
      <c r="G18" s="10">
        <f t="shared" si="3"/>
        <v>1</v>
      </c>
    </row>
    <row r="19" spans="1:7">
      <c r="A19" s="10" t="s">
        <v>119</v>
      </c>
      <c r="B19" s="10" t="s">
        <v>510</v>
      </c>
      <c r="C19" s="12" t="s">
        <v>470</v>
      </c>
      <c r="D19" s="10">
        <f t="shared" si="0"/>
        <v>0</v>
      </c>
      <c r="E19" s="10">
        <f t="shared" si="1"/>
        <v>1</v>
      </c>
      <c r="F19" s="10">
        <f t="shared" si="2"/>
        <v>0</v>
      </c>
      <c r="G19" s="10">
        <f t="shared" si="3"/>
        <v>1</v>
      </c>
    </row>
    <row r="20" spans="1:7">
      <c r="A20" s="10" t="s">
        <v>61</v>
      </c>
      <c r="B20" s="10" t="s">
        <v>511</v>
      </c>
      <c r="C20" s="12" t="s">
        <v>471</v>
      </c>
      <c r="D20" s="10">
        <f t="shared" si="0"/>
        <v>1</v>
      </c>
      <c r="E20" s="10">
        <f t="shared" si="1"/>
        <v>0</v>
      </c>
      <c r="F20" s="10">
        <f t="shared" si="2"/>
        <v>0</v>
      </c>
      <c r="G20" s="10">
        <f t="shared" si="3"/>
        <v>1</v>
      </c>
    </row>
    <row r="21" spans="1:7">
      <c r="A21" s="10" t="s">
        <v>61</v>
      </c>
      <c r="B21" s="10" t="s">
        <v>512</v>
      </c>
      <c r="C21" s="12" t="s">
        <v>471</v>
      </c>
      <c r="D21" s="10">
        <f t="shared" si="0"/>
        <v>1</v>
      </c>
      <c r="E21" s="10">
        <f t="shared" si="1"/>
        <v>0</v>
      </c>
      <c r="F21" s="10">
        <f t="shared" si="2"/>
        <v>0</v>
      </c>
      <c r="G21" s="10">
        <f t="shared" si="3"/>
        <v>1</v>
      </c>
    </row>
    <row r="22" spans="1:7">
      <c r="A22" s="10" t="s">
        <v>61</v>
      </c>
      <c r="B22" s="10" t="s">
        <v>513</v>
      </c>
      <c r="C22" s="12" t="s">
        <v>470</v>
      </c>
      <c r="D22" s="10">
        <f t="shared" si="0"/>
        <v>0</v>
      </c>
      <c r="E22" s="10">
        <f t="shared" si="1"/>
        <v>1</v>
      </c>
      <c r="F22" s="10">
        <f t="shared" si="2"/>
        <v>0</v>
      </c>
      <c r="G22" s="10">
        <f t="shared" si="3"/>
        <v>1</v>
      </c>
    </row>
    <row r="23" spans="1:7">
      <c r="A23" s="10" t="s">
        <v>61</v>
      </c>
      <c r="B23" s="10" t="s">
        <v>514</v>
      </c>
      <c r="C23" s="12" t="s">
        <v>470</v>
      </c>
      <c r="D23" s="10">
        <f t="shared" si="0"/>
        <v>0</v>
      </c>
      <c r="E23" s="10">
        <f t="shared" si="1"/>
        <v>1</v>
      </c>
      <c r="F23" s="10">
        <f t="shared" si="2"/>
        <v>0</v>
      </c>
      <c r="G23" s="10">
        <f t="shared" si="3"/>
        <v>1</v>
      </c>
    </row>
    <row r="24" spans="1:7">
      <c r="A24" s="10" t="s">
        <v>61</v>
      </c>
      <c r="B24" s="10" t="s">
        <v>515</v>
      </c>
      <c r="C24" s="12" t="s">
        <v>471</v>
      </c>
      <c r="D24" s="10">
        <f t="shared" si="0"/>
        <v>1</v>
      </c>
      <c r="E24" s="10">
        <f t="shared" si="1"/>
        <v>0</v>
      </c>
      <c r="F24" s="10">
        <f t="shared" si="2"/>
        <v>0</v>
      </c>
      <c r="G24" s="10">
        <f t="shared" si="3"/>
        <v>1</v>
      </c>
    </row>
    <row r="25" spans="1:7">
      <c r="A25" s="10" t="s">
        <v>61</v>
      </c>
      <c r="B25" s="10" t="s">
        <v>516</v>
      </c>
      <c r="C25" s="12" t="s">
        <v>470</v>
      </c>
      <c r="D25" s="10">
        <f t="shared" si="0"/>
        <v>0</v>
      </c>
      <c r="E25" s="10">
        <f t="shared" si="1"/>
        <v>1</v>
      </c>
      <c r="F25" s="10">
        <f t="shared" si="2"/>
        <v>0</v>
      </c>
      <c r="G25" s="10">
        <f t="shared" si="3"/>
        <v>1</v>
      </c>
    </row>
    <row r="26" spans="1:7">
      <c r="A26" s="10" t="s">
        <v>61</v>
      </c>
      <c r="B26" s="10" t="s">
        <v>517</v>
      </c>
      <c r="C26" s="12" t="s">
        <v>470</v>
      </c>
      <c r="D26" s="10">
        <f t="shared" si="0"/>
        <v>0</v>
      </c>
      <c r="E26" s="10">
        <f t="shared" si="1"/>
        <v>1</v>
      </c>
      <c r="F26" s="10">
        <f t="shared" si="2"/>
        <v>0</v>
      </c>
      <c r="G26" s="10">
        <f t="shared" si="3"/>
        <v>1</v>
      </c>
    </row>
    <row r="27" spans="1:7">
      <c r="A27" s="10" t="s">
        <v>22</v>
      </c>
      <c r="B27" s="10" t="s">
        <v>518</v>
      </c>
      <c r="C27" s="12" t="s">
        <v>471</v>
      </c>
      <c r="D27" s="10">
        <f t="shared" si="0"/>
        <v>1</v>
      </c>
      <c r="E27" s="10">
        <f t="shared" si="1"/>
        <v>0</v>
      </c>
      <c r="F27" s="10">
        <f t="shared" si="2"/>
        <v>0</v>
      </c>
      <c r="G27" s="10">
        <f t="shared" si="3"/>
        <v>1</v>
      </c>
    </row>
    <row r="28" spans="1:7">
      <c r="A28" s="10" t="s">
        <v>22</v>
      </c>
      <c r="B28" s="10" t="s">
        <v>519</v>
      </c>
      <c r="C28" s="12" t="s">
        <v>470</v>
      </c>
      <c r="D28" s="10">
        <f t="shared" si="0"/>
        <v>0</v>
      </c>
      <c r="E28" s="10">
        <f t="shared" si="1"/>
        <v>1</v>
      </c>
      <c r="F28" s="10">
        <f t="shared" si="2"/>
        <v>0</v>
      </c>
      <c r="G28" s="10">
        <f t="shared" si="3"/>
        <v>1</v>
      </c>
    </row>
    <row r="29" spans="1:7">
      <c r="A29" s="10" t="s">
        <v>22</v>
      </c>
      <c r="B29" s="10" t="s">
        <v>520</v>
      </c>
      <c r="C29" s="12" t="s">
        <v>470</v>
      </c>
      <c r="D29" s="10">
        <f t="shared" si="0"/>
        <v>0</v>
      </c>
      <c r="E29" s="10">
        <f t="shared" si="1"/>
        <v>1</v>
      </c>
      <c r="F29" s="10">
        <f t="shared" si="2"/>
        <v>0</v>
      </c>
      <c r="G29" s="10">
        <f t="shared" si="3"/>
        <v>1</v>
      </c>
    </row>
    <row r="30" spans="1:7">
      <c r="A30" s="10" t="s">
        <v>22</v>
      </c>
      <c r="B30" s="10" t="s">
        <v>521</v>
      </c>
      <c r="C30" s="12" t="s">
        <v>470</v>
      </c>
      <c r="D30" s="10">
        <f t="shared" si="0"/>
        <v>0</v>
      </c>
      <c r="E30" s="10">
        <f t="shared" si="1"/>
        <v>1</v>
      </c>
      <c r="F30" s="10">
        <f t="shared" si="2"/>
        <v>0</v>
      </c>
      <c r="G30" s="10">
        <f t="shared" si="3"/>
        <v>1</v>
      </c>
    </row>
    <row r="31" spans="1:7">
      <c r="A31" s="10" t="s">
        <v>22</v>
      </c>
      <c r="B31" s="10" t="s">
        <v>522</v>
      </c>
      <c r="C31" s="12" t="s">
        <v>471</v>
      </c>
      <c r="D31" s="10">
        <f t="shared" si="0"/>
        <v>1</v>
      </c>
      <c r="E31" s="10">
        <f t="shared" si="1"/>
        <v>0</v>
      </c>
      <c r="F31" s="10">
        <f t="shared" si="2"/>
        <v>0</v>
      </c>
      <c r="G31" s="10">
        <f t="shared" si="3"/>
        <v>1</v>
      </c>
    </row>
    <row r="32" spans="1:7">
      <c r="A32" s="10" t="s">
        <v>22</v>
      </c>
      <c r="B32" s="10" t="s">
        <v>523</v>
      </c>
      <c r="C32" s="12" t="s">
        <v>470</v>
      </c>
      <c r="D32" s="10">
        <f t="shared" si="0"/>
        <v>0</v>
      </c>
      <c r="E32" s="10">
        <f t="shared" si="1"/>
        <v>1</v>
      </c>
      <c r="F32" s="10">
        <f t="shared" si="2"/>
        <v>0</v>
      </c>
      <c r="G32" s="10">
        <f t="shared" si="3"/>
        <v>1</v>
      </c>
    </row>
    <row r="33" spans="1:7">
      <c r="A33" s="10" t="s">
        <v>346</v>
      </c>
      <c r="B33" s="10" t="s">
        <v>524</v>
      </c>
      <c r="C33" s="12" t="s">
        <v>470</v>
      </c>
      <c r="D33" s="10">
        <f t="shared" si="0"/>
        <v>0</v>
      </c>
      <c r="E33" s="10">
        <f t="shared" si="1"/>
        <v>1</v>
      </c>
      <c r="F33" s="10">
        <f t="shared" si="2"/>
        <v>0</v>
      </c>
      <c r="G33" s="10">
        <f t="shared" si="3"/>
        <v>1</v>
      </c>
    </row>
    <row r="34" spans="1:7">
      <c r="A34" s="10" t="s">
        <v>220</v>
      </c>
      <c r="B34" s="10" t="s">
        <v>525</v>
      </c>
      <c r="C34" s="12" t="s">
        <v>471</v>
      </c>
      <c r="D34" s="10">
        <f t="shared" si="0"/>
        <v>1</v>
      </c>
      <c r="E34" s="10">
        <f t="shared" si="1"/>
        <v>0</v>
      </c>
      <c r="F34" s="10">
        <f t="shared" si="2"/>
        <v>0</v>
      </c>
      <c r="G34" s="10">
        <f t="shared" si="3"/>
        <v>1</v>
      </c>
    </row>
    <row r="35" spans="1:7">
      <c r="A35" s="10" t="s">
        <v>376</v>
      </c>
      <c r="B35" s="10" t="s">
        <v>526</v>
      </c>
      <c r="C35" s="12" t="s">
        <v>470</v>
      </c>
      <c r="D35" s="10">
        <f t="shared" si="0"/>
        <v>0</v>
      </c>
      <c r="E35" s="10">
        <f t="shared" si="1"/>
        <v>1</v>
      </c>
      <c r="F35" s="10">
        <f t="shared" si="2"/>
        <v>0</v>
      </c>
      <c r="G35" s="10">
        <f t="shared" si="3"/>
        <v>1</v>
      </c>
    </row>
    <row r="36" spans="1:7">
      <c r="A36" s="10" t="s">
        <v>142</v>
      </c>
      <c r="B36" s="10" t="s">
        <v>527</v>
      </c>
      <c r="C36" s="12" t="s">
        <v>471</v>
      </c>
      <c r="D36" s="10">
        <f t="shared" si="0"/>
        <v>1</v>
      </c>
      <c r="E36" s="10">
        <f t="shared" si="1"/>
        <v>0</v>
      </c>
      <c r="F36" s="10">
        <f t="shared" si="2"/>
        <v>0</v>
      </c>
      <c r="G36" s="10">
        <f t="shared" si="3"/>
        <v>1</v>
      </c>
    </row>
    <row r="37" spans="1:7">
      <c r="A37" s="10" t="s">
        <v>142</v>
      </c>
      <c r="B37" s="10" t="s">
        <v>528</v>
      </c>
      <c r="C37" s="12" t="s">
        <v>471</v>
      </c>
      <c r="D37" s="10">
        <f t="shared" si="0"/>
        <v>1</v>
      </c>
      <c r="E37" s="10">
        <f t="shared" si="1"/>
        <v>0</v>
      </c>
      <c r="F37" s="10">
        <f t="shared" si="2"/>
        <v>0</v>
      </c>
      <c r="G37" s="10">
        <f t="shared" si="3"/>
        <v>1</v>
      </c>
    </row>
    <row r="38" spans="1:7">
      <c r="A38" s="10" t="s">
        <v>142</v>
      </c>
      <c r="B38" s="10" t="s">
        <v>529</v>
      </c>
      <c r="C38" s="12" t="s">
        <v>470</v>
      </c>
      <c r="D38" s="10">
        <f t="shared" si="0"/>
        <v>0</v>
      </c>
      <c r="E38" s="10">
        <f t="shared" si="1"/>
        <v>1</v>
      </c>
      <c r="F38" s="10">
        <f t="shared" si="2"/>
        <v>0</v>
      </c>
      <c r="G38" s="10">
        <f t="shared" si="3"/>
        <v>1</v>
      </c>
    </row>
    <row r="39" spans="1:7">
      <c r="A39" s="10" t="s">
        <v>142</v>
      </c>
      <c r="B39" s="10" t="s">
        <v>530</v>
      </c>
      <c r="C39" s="12" t="s">
        <v>471</v>
      </c>
      <c r="D39" s="10">
        <f t="shared" si="0"/>
        <v>1</v>
      </c>
      <c r="E39" s="10">
        <f t="shared" si="1"/>
        <v>0</v>
      </c>
      <c r="F39" s="10">
        <f t="shared" si="2"/>
        <v>0</v>
      </c>
      <c r="G39" s="10">
        <f t="shared" si="3"/>
        <v>1</v>
      </c>
    </row>
    <row r="40" spans="1:7">
      <c r="A40" s="10" t="s">
        <v>142</v>
      </c>
      <c r="B40" s="10" t="s">
        <v>531</v>
      </c>
      <c r="C40" s="12" t="s">
        <v>472</v>
      </c>
      <c r="D40" s="10">
        <f t="shared" si="0"/>
        <v>0</v>
      </c>
      <c r="E40" s="10">
        <f t="shared" si="1"/>
        <v>0</v>
      </c>
      <c r="F40" s="10">
        <f t="shared" si="2"/>
        <v>1</v>
      </c>
      <c r="G40" s="10">
        <f t="shared" si="3"/>
        <v>1</v>
      </c>
    </row>
    <row r="41" spans="1:7">
      <c r="A41" s="10" t="s">
        <v>142</v>
      </c>
      <c r="B41" s="10" t="s">
        <v>532</v>
      </c>
      <c r="C41" s="12" t="s">
        <v>472</v>
      </c>
      <c r="D41" s="10">
        <f t="shared" si="0"/>
        <v>0</v>
      </c>
      <c r="E41" s="10">
        <f t="shared" si="1"/>
        <v>0</v>
      </c>
      <c r="F41" s="10">
        <f t="shared" si="2"/>
        <v>1</v>
      </c>
      <c r="G41" s="10">
        <f t="shared" si="3"/>
        <v>1</v>
      </c>
    </row>
    <row r="42" spans="1:7">
      <c r="A42" s="10" t="s">
        <v>142</v>
      </c>
      <c r="B42" s="10" t="s">
        <v>533</v>
      </c>
      <c r="C42" s="12" t="s">
        <v>470</v>
      </c>
      <c r="D42" s="10">
        <f t="shared" si="0"/>
        <v>0</v>
      </c>
      <c r="E42" s="10">
        <f t="shared" si="1"/>
        <v>1</v>
      </c>
      <c r="F42" s="10">
        <f t="shared" si="2"/>
        <v>0</v>
      </c>
      <c r="G42" s="10">
        <f t="shared" si="3"/>
        <v>1</v>
      </c>
    </row>
    <row r="43" spans="1:7">
      <c r="A43" s="10" t="s">
        <v>142</v>
      </c>
      <c r="B43" s="10" t="s">
        <v>534</v>
      </c>
      <c r="C43" s="12" t="s">
        <v>472</v>
      </c>
      <c r="D43" s="10">
        <f t="shared" si="0"/>
        <v>0</v>
      </c>
      <c r="E43" s="10">
        <f t="shared" si="1"/>
        <v>0</v>
      </c>
      <c r="F43" s="10">
        <f t="shared" si="2"/>
        <v>1</v>
      </c>
      <c r="G43" s="10">
        <f t="shared" si="3"/>
        <v>1</v>
      </c>
    </row>
    <row r="44" spans="1:7">
      <c r="A44" s="10" t="s">
        <v>142</v>
      </c>
      <c r="B44" s="10" t="s">
        <v>535</v>
      </c>
      <c r="C44" s="12" t="s">
        <v>470</v>
      </c>
      <c r="D44" s="10">
        <f t="shared" si="0"/>
        <v>0</v>
      </c>
      <c r="E44" s="10">
        <f t="shared" si="1"/>
        <v>1</v>
      </c>
      <c r="F44" s="10">
        <f t="shared" si="2"/>
        <v>0</v>
      </c>
      <c r="G44" s="10">
        <f t="shared" si="3"/>
        <v>1</v>
      </c>
    </row>
    <row r="45" spans="1:7">
      <c r="A45" s="10" t="s">
        <v>142</v>
      </c>
      <c r="B45" s="10" t="s">
        <v>536</v>
      </c>
      <c r="C45" s="12" t="s">
        <v>471</v>
      </c>
      <c r="D45" s="10">
        <f t="shared" si="0"/>
        <v>1</v>
      </c>
      <c r="E45" s="10">
        <f t="shared" si="1"/>
        <v>0</v>
      </c>
      <c r="F45" s="10">
        <f t="shared" si="2"/>
        <v>0</v>
      </c>
      <c r="G45" s="10">
        <f t="shared" si="3"/>
        <v>1</v>
      </c>
    </row>
    <row r="46" spans="1:7">
      <c r="A46" s="10" t="s">
        <v>142</v>
      </c>
      <c r="B46" s="10" t="s">
        <v>537</v>
      </c>
      <c r="C46" s="12" t="s">
        <v>470</v>
      </c>
      <c r="D46" s="10">
        <f t="shared" si="0"/>
        <v>0</v>
      </c>
      <c r="E46" s="10">
        <f t="shared" si="1"/>
        <v>1</v>
      </c>
      <c r="F46" s="10">
        <f t="shared" si="2"/>
        <v>0</v>
      </c>
      <c r="G46" s="10">
        <f t="shared" si="3"/>
        <v>1</v>
      </c>
    </row>
    <row r="47" spans="1:7">
      <c r="A47" s="10" t="s">
        <v>142</v>
      </c>
      <c r="B47" s="10" t="s">
        <v>538</v>
      </c>
      <c r="C47" s="12" t="s">
        <v>472</v>
      </c>
      <c r="D47" s="10">
        <f t="shared" si="0"/>
        <v>0</v>
      </c>
      <c r="E47" s="10">
        <f t="shared" si="1"/>
        <v>0</v>
      </c>
      <c r="F47" s="10">
        <f t="shared" si="2"/>
        <v>1</v>
      </c>
      <c r="G47" s="10">
        <f t="shared" si="3"/>
        <v>1</v>
      </c>
    </row>
    <row r="48" spans="1:7">
      <c r="A48" s="10" t="s">
        <v>142</v>
      </c>
      <c r="B48" s="10" t="s">
        <v>539</v>
      </c>
      <c r="C48" s="12" t="s">
        <v>472</v>
      </c>
      <c r="D48" s="10">
        <f t="shared" si="0"/>
        <v>0</v>
      </c>
      <c r="E48" s="10">
        <f t="shared" si="1"/>
        <v>0</v>
      </c>
      <c r="F48" s="10">
        <f t="shared" si="2"/>
        <v>1</v>
      </c>
      <c r="G48" s="10">
        <f t="shared" si="3"/>
        <v>1</v>
      </c>
    </row>
    <row r="49" spans="1:7">
      <c r="A49" s="10" t="s">
        <v>142</v>
      </c>
      <c r="B49" s="10" t="s">
        <v>540</v>
      </c>
      <c r="C49" s="12" t="s">
        <v>471</v>
      </c>
      <c r="D49" s="10">
        <f t="shared" si="0"/>
        <v>1</v>
      </c>
      <c r="E49" s="10">
        <f t="shared" si="1"/>
        <v>0</v>
      </c>
      <c r="F49" s="10">
        <f t="shared" si="2"/>
        <v>0</v>
      </c>
      <c r="G49" s="10">
        <f t="shared" si="3"/>
        <v>1</v>
      </c>
    </row>
    <row r="50" spans="1:7">
      <c r="A50" s="10" t="s">
        <v>441</v>
      </c>
      <c r="B50" s="10" t="s">
        <v>541</v>
      </c>
      <c r="C50" s="12" t="s">
        <v>473</v>
      </c>
      <c r="D50" s="10">
        <v>2</v>
      </c>
      <c r="E50" s="10">
        <f t="shared" si="1"/>
        <v>1</v>
      </c>
      <c r="F50" s="10">
        <f t="shared" si="2"/>
        <v>0</v>
      </c>
      <c r="G50" s="10">
        <f t="shared" si="3"/>
        <v>3</v>
      </c>
    </row>
    <row r="51" spans="1:7">
      <c r="A51" s="10" t="s">
        <v>242</v>
      </c>
      <c r="B51" s="10" t="s">
        <v>542</v>
      </c>
      <c r="C51" s="12" t="s">
        <v>471</v>
      </c>
      <c r="D51" s="10">
        <f t="shared" si="0"/>
        <v>1</v>
      </c>
      <c r="E51" s="10">
        <f t="shared" si="1"/>
        <v>0</v>
      </c>
      <c r="F51" s="10">
        <f t="shared" si="2"/>
        <v>0</v>
      </c>
      <c r="G51" s="10">
        <f t="shared" si="3"/>
        <v>1</v>
      </c>
    </row>
    <row r="52" spans="1:7">
      <c r="A52" s="10" t="s">
        <v>242</v>
      </c>
      <c r="B52" s="10" t="s">
        <v>543</v>
      </c>
      <c r="C52" s="12" t="s">
        <v>471</v>
      </c>
      <c r="D52" s="10">
        <f t="shared" si="0"/>
        <v>1</v>
      </c>
      <c r="E52" s="10">
        <f t="shared" si="1"/>
        <v>0</v>
      </c>
      <c r="F52" s="10">
        <f t="shared" si="2"/>
        <v>0</v>
      </c>
      <c r="G52" s="10">
        <f t="shared" si="3"/>
        <v>1</v>
      </c>
    </row>
    <row r="53" spans="1:7">
      <c r="A53" s="10" t="s">
        <v>127</v>
      </c>
      <c r="B53" s="10" t="s">
        <v>544</v>
      </c>
      <c r="C53" s="12" t="s">
        <v>471</v>
      </c>
      <c r="D53" s="10">
        <f t="shared" si="0"/>
        <v>1</v>
      </c>
      <c r="E53" s="10">
        <f t="shared" si="1"/>
        <v>0</v>
      </c>
      <c r="F53" s="10">
        <f t="shared" si="2"/>
        <v>0</v>
      </c>
      <c r="G53" s="10">
        <f t="shared" si="3"/>
        <v>1</v>
      </c>
    </row>
    <row r="54" spans="1:7">
      <c r="A54" s="10" t="s">
        <v>23</v>
      </c>
      <c r="B54" s="10" t="s">
        <v>545</v>
      </c>
      <c r="C54" s="12" t="s">
        <v>471</v>
      </c>
      <c r="D54" s="10">
        <f t="shared" si="0"/>
        <v>1</v>
      </c>
      <c r="E54" s="10">
        <f t="shared" si="1"/>
        <v>0</v>
      </c>
      <c r="F54" s="10">
        <f t="shared" si="2"/>
        <v>0</v>
      </c>
      <c r="G54" s="10">
        <f t="shared" si="3"/>
        <v>1</v>
      </c>
    </row>
    <row r="55" spans="1:7">
      <c r="A55" s="10" t="s">
        <v>23</v>
      </c>
      <c r="B55" s="10" t="s">
        <v>546</v>
      </c>
      <c r="C55" s="12" t="s">
        <v>471</v>
      </c>
      <c r="D55" s="10">
        <f t="shared" si="0"/>
        <v>1</v>
      </c>
      <c r="E55" s="10">
        <f t="shared" si="1"/>
        <v>0</v>
      </c>
      <c r="F55" s="10">
        <f t="shared" si="2"/>
        <v>0</v>
      </c>
      <c r="G55" s="10">
        <f t="shared" si="3"/>
        <v>1</v>
      </c>
    </row>
    <row r="56" spans="1:7">
      <c r="A56" s="10" t="s">
        <v>23</v>
      </c>
      <c r="B56" s="10" t="s">
        <v>547</v>
      </c>
      <c r="C56" s="12" t="s">
        <v>470</v>
      </c>
      <c r="D56" s="10">
        <f t="shared" si="0"/>
        <v>0</v>
      </c>
      <c r="E56" s="10">
        <f t="shared" si="1"/>
        <v>1</v>
      </c>
      <c r="F56" s="10">
        <f t="shared" si="2"/>
        <v>0</v>
      </c>
      <c r="G56" s="10">
        <f t="shared" si="3"/>
        <v>1</v>
      </c>
    </row>
    <row r="57" spans="1:7">
      <c r="A57" s="10" t="s">
        <v>120</v>
      </c>
      <c r="B57" s="10" t="s">
        <v>548</v>
      </c>
      <c r="C57" s="12" t="s">
        <v>471</v>
      </c>
      <c r="D57" s="10">
        <f t="shared" si="0"/>
        <v>1</v>
      </c>
      <c r="E57" s="10">
        <f t="shared" si="1"/>
        <v>0</v>
      </c>
      <c r="F57" s="10">
        <f t="shared" si="2"/>
        <v>0</v>
      </c>
      <c r="G57" s="10">
        <f t="shared" si="3"/>
        <v>1</v>
      </c>
    </row>
    <row r="58" spans="1:7">
      <c r="A58" s="10" t="s">
        <v>120</v>
      </c>
      <c r="B58" s="10" t="s">
        <v>549</v>
      </c>
      <c r="C58" s="12" t="s">
        <v>470</v>
      </c>
      <c r="D58" s="10">
        <f t="shared" si="0"/>
        <v>0</v>
      </c>
      <c r="E58" s="10">
        <f t="shared" si="1"/>
        <v>1</v>
      </c>
      <c r="F58" s="10">
        <f t="shared" si="2"/>
        <v>0</v>
      </c>
      <c r="G58" s="10">
        <f t="shared" si="3"/>
        <v>1</v>
      </c>
    </row>
    <row r="59" spans="1:7">
      <c r="A59" s="10" t="s">
        <v>120</v>
      </c>
      <c r="B59" s="10" t="s">
        <v>550</v>
      </c>
      <c r="C59" s="12" t="s">
        <v>471</v>
      </c>
      <c r="D59" s="10">
        <f t="shared" si="0"/>
        <v>1</v>
      </c>
      <c r="E59" s="10">
        <f t="shared" si="1"/>
        <v>0</v>
      </c>
      <c r="F59" s="10">
        <f t="shared" si="2"/>
        <v>0</v>
      </c>
      <c r="G59" s="10">
        <f t="shared" si="3"/>
        <v>1</v>
      </c>
    </row>
    <row r="60" spans="1:7">
      <c r="A60" s="10" t="s">
        <v>120</v>
      </c>
      <c r="B60" s="10" t="s">
        <v>551</v>
      </c>
      <c r="C60" s="12" t="s">
        <v>470</v>
      </c>
      <c r="D60" s="10">
        <f t="shared" si="0"/>
        <v>0</v>
      </c>
      <c r="E60" s="10">
        <f t="shared" si="1"/>
        <v>1</v>
      </c>
      <c r="F60" s="10">
        <f t="shared" si="2"/>
        <v>0</v>
      </c>
      <c r="G60" s="10">
        <f t="shared" si="3"/>
        <v>1</v>
      </c>
    </row>
    <row r="61" spans="1:7">
      <c r="A61" s="10" t="s">
        <v>120</v>
      </c>
      <c r="B61" s="10" t="s">
        <v>552</v>
      </c>
      <c r="C61" s="12" t="s">
        <v>471</v>
      </c>
      <c r="D61" s="10">
        <f t="shared" si="0"/>
        <v>1</v>
      </c>
      <c r="E61" s="10">
        <f t="shared" si="1"/>
        <v>0</v>
      </c>
      <c r="F61" s="10">
        <f t="shared" si="2"/>
        <v>0</v>
      </c>
      <c r="G61" s="10">
        <f t="shared" si="3"/>
        <v>1</v>
      </c>
    </row>
    <row r="62" spans="1:7">
      <c r="A62" s="10" t="s">
        <v>120</v>
      </c>
      <c r="B62" s="10" t="s">
        <v>553</v>
      </c>
      <c r="C62" s="12" t="s">
        <v>471</v>
      </c>
      <c r="D62" s="10">
        <f t="shared" si="0"/>
        <v>1</v>
      </c>
      <c r="E62" s="10">
        <f t="shared" si="1"/>
        <v>0</v>
      </c>
      <c r="F62" s="10">
        <f t="shared" si="2"/>
        <v>0</v>
      </c>
      <c r="G62" s="10">
        <f t="shared" si="3"/>
        <v>1</v>
      </c>
    </row>
    <row r="63" spans="1:7">
      <c r="A63" s="10" t="s">
        <v>120</v>
      </c>
      <c r="B63" s="10" t="s">
        <v>554</v>
      </c>
      <c r="C63" s="12" t="s">
        <v>471</v>
      </c>
      <c r="D63" s="10">
        <f t="shared" si="0"/>
        <v>1</v>
      </c>
      <c r="E63" s="10">
        <f t="shared" si="1"/>
        <v>0</v>
      </c>
      <c r="F63" s="10">
        <f t="shared" si="2"/>
        <v>0</v>
      </c>
      <c r="G63" s="10">
        <f t="shared" si="3"/>
        <v>1</v>
      </c>
    </row>
    <row r="64" spans="1:7">
      <c r="A64" s="10" t="s">
        <v>136</v>
      </c>
      <c r="B64" s="10" t="s">
        <v>555</v>
      </c>
      <c r="C64" s="12" t="s">
        <v>470</v>
      </c>
      <c r="D64" s="10">
        <f t="shared" si="0"/>
        <v>0</v>
      </c>
      <c r="E64" s="10">
        <f t="shared" si="1"/>
        <v>1</v>
      </c>
      <c r="F64" s="10">
        <f t="shared" si="2"/>
        <v>0</v>
      </c>
      <c r="G64" s="10">
        <f t="shared" si="3"/>
        <v>1</v>
      </c>
    </row>
    <row r="65" spans="1:7">
      <c r="A65" s="10" t="s">
        <v>136</v>
      </c>
      <c r="B65" s="10" t="s">
        <v>556</v>
      </c>
      <c r="C65" s="12" t="s">
        <v>470</v>
      </c>
      <c r="D65" s="10">
        <f t="shared" si="0"/>
        <v>0</v>
      </c>
      <c r="E65" s="10">
        <f t="shared" si="1"/>
        <v>1</v>
      </c>
      <c r="F65" s="10">
        <f t="shared" si="2"/>
        <v>0</v>
      </c>
      <c r="G65" s="10">
        <f t="shared" si="3"/>
        <v>1</v>
      </c>
    </row>
    <row r="66" spans="1:7">
      <c r="A66" s="10" t="s">
        <v>136</v>
      </c>
      <c r="B66" s="10" t="s">
        <v>557</v>
      </c>
      <c r="C66" s="12" t="s">
        <v>471</v>
      </c>
      <c r="D66" s="10">
        <f t="shared" si="0"/>
        <v>1</v>
      </c>
      <c r="E66" s="10">
        <f t="shared" si="1"/>
        <v>0</v>
      </c>
      <c r="F66" s="10">
        <f t="shared" si="2"/>
        <v>0</v>
      </c>
      <c r="G66" s="10">
        <f t="shared" si="3"/>
        <v>1</v>
      </c>
    </row>
    <row r="67" spans="1:7">
      <c r="A67" s="10" t="s">
        <v>136</v>
      </c>
      <c r="B67" s="10" t="s">
        <v>558</v>
      </c>
      <c r="C67" s="12" t="s">
        <v>471</v>
      </c>
      <c r="D67" s="10">
        <f t="shared" si="0"/>
        <v>1</v>
      </c>
      <c r="E67" s="10">
        <f t="shared" si="1"/>
        <v>0</v>
      </c>
      <c r="F67" s="10">
        <f t="shared" si="2"/>
        <v>0</v>
      </c>
      <c r="G67" s="10">
        <f t="shared" si="3"/>
        <v>1</v>
      </c>
    </row>
    <row r="68" spans="1:7">
      <c r="A68" s="10" t="s">
        <v>136</v>
      </c>
      <c r="B68" s="10" t="s">
        <v>559</v>
      </c>
      <c r="C68" s="12" t="s">
        <v>470</v>
      </c>
      <c r="D68" s="10">
        <f t="shared" si="0"/>
        <v>0</v>
      </c>
      <c r="E68" s="10">
        <f t="shared" si="1"/>
        <v>1</v>
      </c>
      <c r="F68" s="10">
        <f t="shared" si="2"/>
        <v>0</v>
      </c>
      <c r="G68" s="10">
        <f t="shared" si="3"/>
        <v>1</v>
      </c>
    </row>
    <row r="69" spans="1:7">
      <c r="A69" s="10" t="s">
        <v>369</v>
      </c>
      <c r="B69" s="10" t="s">
        <v>560</v>
      </c>
      <c r="C69" s="12" t="s">
        <v>470</v>
      </c>
      <c r="D69" s="10">
        <f t="shared" ref="D69:D132" si="4">COUNTIF(B69,"*S(ph)*")</f>
        <v>0</v>
      </c>
      <c r="E69" s="10">
        <f t="shared" ref="E69:E132" si="5">COUNTIF(B69,"*T(ph)*")</f>
        <v>1</v>
      </c>
      <c r="F69" s="10">
        <f t="shared" ref="F69:F132" si="6">COUNTIF(B69,"*Y(ph)*")</f>
        <v>0</v>
      </c>
      <c r="G69" s="10">
        <f t="shared" ref="G69:G132" si="7">D69+E69+F69</f>
        <v>1</v>
      </c>
    </row>
    <row r="70" spans="1:7">
      <c r="A70" s="10" t="s">
        <v>369</v>
      </c>
      <c r="B70" s="10" t="s">
        <v>561</v>
      </c>
      <c r="C70" s="12" t="s">
        <v>471</v>
      </c>
      <c r="D70" s="10">
        <f t="shared" si="4"/>
        <v>1</v>
      </c>
      <c r="E70" s="10">
        <f t="shared" si="5"/>
        <v>0</v>
      </c>
      <c r="F70" s="10">
        <f t="shared" si="6"/>
        <v>0</v>
      </c>
      <c r="G70" s="10">
        <f t="shared" si="7"/>
        <v>1</v>
      </c>
    </row>
    <row r="71" spans="1:7">
      <c r="A71" s="10" t="s">
        <v>269</v>
      </c>
      <c r="B71" s="10" t="s">
        <v>562</v>
      </c>
      <c r="C71" s="12" t="s">
        <v>471</v>
      </c>
      <c r="D71" s="10">
        <f t="shared" si="4"/>
        <v>1</v>
      </c>
      <c r="E71" s="10">
        <f t="shared" si="5"/>
        <v>0</v>
      </c>
      <c r="F71" s="10">
        <f t="shared" si="6"/>
        <v>0</v>
      </c>
      <c r="G71" s="10">
        <f t="shared" si="7"/>
        <v>1</v>
      </c>
    </row>
    <row r="72" spans="1:7">
      <c r="A72" s="10" t="s">
        <v>347</v>
      </c>
      <c r="B72" s="10" t="s">
        <v>563</v>
      </c>
      <c r="C72" s="12" t="s">
        <v>471</v>
      </c>
      <c r="D72" s="10">
        <f t="shared" si="4"/>
        <v>1</v>
      </c>
      <c r="E72" s="10">
        <f t="shared" si="5"/>
        <v>0</v>
      </c>
      <c r="F72" s="10">
        <f t="shared" si="6"/>
        <v>0</v>
      </c>
      <c r="G72" s="10">
        <f t="shared" si="7"/>
        <v>1</v>
      </c>
    </row>
    <row r="73" spans="1:7">
      <c r="A73" s="10" t="s">
        <v>347</v>
      </c>
      <c r="B73" s="10" t="s">
        <v>564</v>
      </c>
      <c r="C73" s="12" t="s">
        <v>471</v>
      </c>
      <c r="D73" s="10">
        <f t="shared" si="4"/>
        <v>1</v>
      </c>
      <c r="E73" s="10">
        <f t="shared" si="5"/>
        <v>0</v>
      </c>
      <c r="F73" s="10">
        <f t="shared" si="6"/>
        <v>0</v>
      </c>
      <c r="G73" s="10">
        <f t="shared" si="7"/>
        <v>1</v>
      </c>
    </row>
    <row r="74" spans="1:7">
      <c r="A74" s="10" t="s">
        <v>96</v>
      </c>
      <c r="B74" s="10" t="s">
        <v>565</v>
      </c>
      <c r="C74" s="12" t="s">
        <v>471</v>
      </c>
      <c r="D74" s="10">
        <f t="shared" si="4"/>
        <v>1</v>
      </c>
      <c r="E74" s="10">
        <f t="shared" si="5"/>
        <v>0</v>
      </c>
      <c r="F74" s="10">
        <f t="shared" si="6"/>
        <v>0</v>
      </c>
      <c r="G74" s="10">
        <f t="shared" si="7"/>
        <v>1</v>
      </c>
    </row>
    <row r="75" spans="1:7">
      <c r="A75" s="10" t="s">
        <v>96</v>
      </c>
      <c r="B75" s="10" t="s">
        <v>566</v>
      </c>
      <c r="C75" s="12" t="s">
        <v>471</v>
      </c>
      <c r="D75" s="10">
        <f t="shared" si="4"/>
        <v>1</v>
      </c>
      <c r="E75" s="10">
        <f t="shared" si="5"/>
        <v>0</v>
      </c>
      <c r="F75" s="10">
        <f t="shared" si="6"/>
        <v>0</v>
      </c>
      <c r="G75" s="10">
        <f t="shared" si="7"/>
        <v>1</v>
      </c>
    </row>
    <row r="76" spans="1:7">
      <c r="A76" s="10" t="s">
        <v>96</v>
      </c>
      <c r="B76" s="10" t="s">
        <v>567</v>
      </c>
      <c r="C76" s="12" t="s">
        <v>471</v>
      </c>
      <c r="D76" s="10">
        <f t="shared" si="4"/>
        <v>1</v>
      </c>
      <c r="E76" s="10">
        <f t="shared" si="5"/>
        <v>0</v>
      </c>
      <c r="F76" s="10">
        <f t="shared" si="6"/>
        <v>0</v>
      </c>
      <c r="G76" s="10">
        <f t="shared" si="7"/>
        <v>1</v>
      </c>
    </row>
    <row r="77" spans="1:7">
      <c r="A77" s="10" t="s">
        <v>96</v>
      </c>
      <c r="B77" s="10" t="s">
        <v>568</v>
      </c>
      <c r="C77" s="12" t="s">
        <v>471</v>
      </c>
      <c r="D77" s="10">
        <f t="shared" si="4"/>
        <v>1</v>
      </c>
      <c r="E77" s="10">
        <f t="shared" si="5"/>
        <v>0</v>
      </c>
      <c r="F77" s="10">
        <f t="shared" si="6"/>
        <v>0</v>
      </c>
      <c r="G77" s="10">
        <f t="shared" si="7"/>
        <v>1</v>
      </c>
    </row>
    <row r="78" spans="1:7">
      <c r="A78" s="10" t="s">
        <v>153</v>
      </c>
      <c r="B78" s="10" t="s">
        <v>569</v>
      </c>
      <c r="C78" s="12" t="s">
        <v>470</v>
      </c>
      <c r="D78" s="10">
        <f t="shared" si="4"/>
        <v>0</v>
      </c>
      <c r="E78" s="10">
        <f t="shared" si="5"/>
        <v>1</v>
      </c>
      <c r="F78" s="10">
        <f t="shared" si="6"/>
        <v>0</v>
      </c>
      <c r="G78" s="10">
        <f t="shared" si="7"/>
        <v>1</v>
      </c>
    </row>
    <row r="79" spans="1:7">
      <c r="A79" s="10" t="s">
        <v>272</v>
      </c>
      <c r="B79" s="10" t="s">
        <v>570</v>
      </c>
      <c r="C79" s="12" t="s">
        <v>470</v>
      </c>
      <c r="D79" s="10">
        <f t="shared" si="4"/>
        <v>0</v>
      </c>
      <c r="E79" s="10">
        <f t="shared" si="5"/>
        <v>1</v>
      </c>
      <c r="F79" s="10">
        <f t="shared" si="6"/>
        <v>0</v>
      </c>
      <c r="G79" s="10">
        <f t="shared" si="7"/>
        <v>1</v>
      </c>
    </row>
    <row r="80" spans="1:7">
      <c r="A80" s="10" t="s">
        <v>274</v>
      </c>
      <c r="B80" s="10" t="s">
        <v>571</v>
      </c>
      <c r="C80" s="12" t="s">
        <v>470</v>
      </c>
      <c r="D80" s="10">
        <f t="shared" si="4"/>
        <v>0</v>
      </c>
      <c r="E80" s="10">
        <f t="shared" si="5"/>
        <v>1</v>
      </c>
      <c r="F80" s="10">
        <f t="shared" si="6"/>
        <v>0</v>
      </c>
      <c r="G80" s="10">
        <f t="shared" si="7"/>
        <v>1</v>
      </c>
    </row>
    <row r="81" spans="1:7">
      <c r="A81" s="10" t="s">
        <v>382</v>
      </c>
      <c r="B81" s="10" t="s">
        <v>572</v>
      </c>
      <c r="C81" s="12" t="s">
        <v>470</v>
      </c>
      <c r="D81" s="10">
        <f t="shared" si="4"/>
        <v>0</v>
      </c>
      <c r="E81" s="10">
        <f t="shared" si="5"/>
        <v>1</v>
      </c>
      <c r="F81" s="10">
        <f t="shared" si="6"/>
        <v>0</v>
      </c>
      <c r="G81" s="10">
        <f t="shared" si="7"/>
        <v>1</v>
      </c>
    </row>
    <row r="82" spans="1:7">
      <c r="A82" s="10" t="s">
        <v>237</v>
      </c>
      <c r="B82" s="10" t="s">
        <v>573</v>
      </c>
      <c r="C82" s="12" t="s">
        <v>470</v>
      </c>
      <c r="D82" s="10">
        <f t="shared" si="4"/>
        <v>0</v>
      </c>
      <c r="E82" s="10">
        <f t="shared" si="5"/>
        <v>1</v>
      </c>
      <c r="F82" s="10">
        <f t="shared" si="6"/>
        <v>0</v>
      </c>
      <c r="G82" s="10">
        <f t="shared" si="7"/>
        <v>1</v>
      </c>
    </row>
    <row r="83" spans="1:7">
      <c r="A83" s="10" t="s">
        <v>397</v>
      </c>
      <c r="B83" s="10" t="s">
        <v>574</v>
      </c>
      <c r="C83" s="12" t="s">
        <v>471</v>
      </c>
      <c r="D83" s="10">
        <f t="shared" si="4"/>
        <v>1</v>
      </c>
      <c r="E83" s="10">
        <f t="shared" si="5"/>
        <v>0</v>
      </c>
      <c r="F83" s="10">
        <f t="shared" si="6"/>
        <v>0</v>
      </c>
      <c r="G83" s="10">
        <f t="shared" si="7"/>
        <v>1</v>
      </c>
    </row>
    <row r="84" spans="1:7">
      <c r="A84" s="10" t="s">
        <v>372</v>
      </c>
      <c r="B84" s="10" t="s">
        <v>575</v>
      </c>
      <c r="C84" s="12" t="s">
        <v>471</v>
      </c>
      <c r="D84" s="10">
        <f t="shared" si="4"/>
        <v>1</v>
      </c>
      <c r="E84" s="10">
        <f t="shared" si="5"/>
        <v>0</v>
      </c>
      <c r="F84" s="10">
        <f t="shared" si="6"/>
        <v>0</v>
      </c>
      <c r="G84" s="10">
        <f t="shared" si="7"/>
        <v>1</v>
      </c>
    </row>
    <row r="85" spans="1:7">
      <c r="A85" s="10" t="s">
        <v>431</v>
      </c>
      <c r="B85" s="10" t="s">
        <v>576</v>
      </c>
      <c r="C85" s="12" t="s">
        <v>471</v>
      </c>
      <c r="D85" s="10">
        <f t="shared" si="4"/>
        <v>1</v>
      </c>
      <c r="E85" s="10">
        <f t="shared" si="5"/>
        <v>0</v>
      </c>
      <c r="F85" s="10">
        <f t="shared" si="6"/>
        <v>0</v>
      </c>
      <c r="G85" s="10">
        <f t="shared" si="7"/>
        <v>1</v>
      </c>
    </row>
    <row r="86" spans="1:7">
      <c r="A86" s="10" t="s">
        <v>124</v>
      </c>
      <c r="B86" s="10" t="s">
        <v>577</v>
      </c>
      <c r="C86" s="12" t="s">
        <v>470</v>
      </c>
      <c r="D86" s="10">
        <f t="shared" si="4"/>
        <v>0</v>
      </c>
      <c r="E86" s="10">
        <f t="shared" si="5"/>
        <v>1</v>
      </c>
      <c r="F86" s="10">
        <f t="shared" si="6"/>
        <v>0</v>
      </c>
      <c r="G86" s="10">
        <f t="shared" si="7"/>
        <v>1</v>
      </c>
    </row>
    <row r="87" spans="1:7">
      <c r="A87" s="10" t="s">
        <v>8</v>
      </c>
      <c r="B87" s="10" t="s">
        <v>578</v>
      </c>
      <c r="C87" s="12" t="s">
        <v>470</v>
      </c>
      <c r="D87" s="10">
        <f t="shared" si="4"/>
        <v>0</v>
      </c>
      <c r="E87" s="10">
        <f t="shared" si="5"/>
        <v>1</v>
      </c>
      <c r="F87" s="10">
        <f t="shared" si="6"/>
        <v>0</v>
      </c>
      <c r="G87" s="10">
        <f t="shared" si="7"/>
        <v>1</v>
      </c>
    </row>
    <row r="88" spans="1:7">
      <c r="A88" s="10" t="s">
        <v>283</v>
      </c>
      <c r="B88" s="10" t="s">
        <v>579</v>
      </c>
      <c r="C88" s="12" t="s">
        <v>471</v>
      </c>
      <c r="D88" s="10">
        <f t="shared" si="4"/>
        <v>1</v>
      </c>
      <c r="E88" s="10">
        <f t="shared" si="5"/>
        <v>0</v>
      </c>
      <c r="F88" s="10">
        <f t="shared" si="6"/>
        <v>0</v>
      </c>
      <c r="G88" s="10">
        <f t="shared" si="7"/>
        <v>1</v>
      </c>
    </row>
    <row r="89" spans="1:7">
      <c r="A89" s="10" t="s">
        <v>283</v>
      </c>
      <c r="B89" s="10" t="s">
        <v>580</v>
      </c>
      <c r="C89" s="12" t="s">
        <v>471</v>
      </c>
      <c r="D89" s="10">
        <f t="shared" si="4"/>
        <v>1</v>
      </c>
      <c r="E89" s="10">
        <f t="shared" si="5"/>
        <v>0</v>
      </c>
      <c r="F89" s="10">
        <f t="shared" si="6"/>
        <v>0</v>
      </c>
      <c r="G89" s="10">
        <f t="shared" si="7"/>
        <v>1</v>
      </c>
    </row>
    <row r="90" spans="1:7">
      <c r="A90" s="10" t="s">
        <v>306</v>
      </c>
      <c r="B90" s="10" t="s">
        <v>581</v>
      </c>
      <c r="C90" s="12" t="s">
        <v>470</v>
      </c>
      <c r="D90" s="10">
        <f t="shared" si="4"/>
        <v>0</v>
      </c>
      <c r="E90" s="10">
        <f t="shared" si="5"/>
        <v>1</v>
      </c>
      <c r="F90" s="10">
        <f t="shared" si="6"/>
        <v>0</v>
      </c>
      <c r="G90" s="10">
        <f t="shared" si="7"/>
        <v>1</v>
      </c>
    </row>
    <row r="91" spans="1:7">
      <c r="A91" s="10" t="s">
        <v>326</v>
      </c>
      <c r="B91" s="10" t="s">
        <v>582</v>
      </c>
      <c r="C91" s="12" t="s">
        <v>471</v>
      </c>
      <c r="D91" s="10">
        <f t="shared" si="4"/>
        <v>1</v>
      </c>
      <c r="E91" s="10">
        <f t="shared" si="5"/>
        <v>0</v>
      </c>
      <c r="F91" s="10">
        <f t="shared" si="6"/>
        <v>0</v>
      </c>
      <c r="G91" s="10">
        <f t="shared" si="7"/>
        <v>1</v>
      </c>
    </row>
    <row r="92" spans="1:7">
      <c r="A92" s="10" t="s">
        <v>326</v>
      </c>
      <c r="B92" s="10" t="s">
        <v>583</v>
      </c>
      <c r="C92" s="12" t="s">
        <v>470</v>
      </c>
      <c r="D92" s="10">
        <f t="shared" si="4"/>
        <v>0</v>
      </c>
      <c r="E92" s="10">
        <f t="shared" si="5"/>
        <v>1</v>
      </c>
      <c r="F92" s="10">
        <f t="shared" si="6"/>
        <v>0</v>
      </c>
      <c r="G92" s="10">
        <f t="shared" si="7"/>
        <v>1</v>
      </c>
    </row>
    <row r="93" spans="1:7">
      <c r="A93" s="10" t="s">
        <v>111</v>
      </c>
      <c r="B93" s="10" t="s">
        <v>584</v>
      </c>
      <c r="C93" s="12" t="s">
        <v>470</v>
      </c>
      <c r="D93" s="10">
        <f t="shared" si="4"/>
        <v>0</v>
      </c>
      <c r="E93" s="10">
        <f t="shared" si="5"/>
        <v>1</v>
      </c>
      <c r="F93" s="10">
        <f t="shared" si="6"/>
        <v>0</v>
      </c>
      <c r="G93" s="10">
        <f t="shared" si="7"/>
        <v>1</v>
      </c>
    </row>
    <row r="94" spans="1:7">
      <c r="A94" s="10" t="s">
        <v>13</v>
      </c>
      <c r="B94" s="10" t="s">
        <v>585</v>
      </c>
      <c r="C94" s="12" t="s">
        <v>470</v>
      </c>
      <c r="D94" s="10">
        <f t="shared" si="4"/>
        <v>0</v>
      </c>
      <c r="E94" s="10">
        <f t="shared" si="5"/>
        <v>1</v>
      </c>
      <c r="F94" s="10">
        <f t="shared" si="6"/>
        <v>0</v>
      </c>
      <c r="G94" s="10">
        <f t="shared" si="7"/>
        <v>1</v>
      </c>
    </row>
    <row r="95" spans="1:7">
      <c r="A95" s="10" t="s">
        <v>13</v>
      </c>
      <c r="B95" s="10" t="s">
        <v>586</v>
      </c>
      <c r="C95" s="12" t="s">
        <v>470</v>
      </c>
      <c r="D95" s="10">
        <f t="shared" si="4"/>
        <v>0</v>
      </c>
      <c r="E95" s="10">
        <f t="shared" si="5"/>
        <v>1</v>
      </c>
      <c r="F95" s="10">
        <f t="shared" si="6"/>
        <v>0</v>
      </c>
      <c r="G95" s="10">
        <f t="shared" si="7"/>
        <v>1</v>
      </c>
    </row>
    <row r="96" spans="1:7">
      <c r="A96" s="10" t="s">
        <v>13</v>
      </c>
      <c r="B96" s="10" t="s">
        <v>587</v>
      </c>
      <c r="C96" s="12" t="s">
        <v>470</v>
      </c>
      <c r="D96" s="10">
        <f t="shared" si="4"/>
        <v>0</v>
      </c>
      <c r="E96" s="10">
        <f t="shared" si="5"/>
        <v>1</v>
      </c>
      <c r="F96" s="10">
        <f t="shared" si="6"/>
        <v>0</v>
      </c>
      <c r="G96" s="10">
        <f t="shared" si="7"/>
        <v>1</v>
      </c>
    </row>
    <row r="97" spans="1:7">
      <c r="A97" s="10" t="s">
        <v>13</v>
      </c>
      <c r="B97" s="10" t="s">
        <v>588</v>
      </c>
      <c r="C97" s="12" t="s">
        <v>470</v>
      </c>
      <c r="D97" s="10">
        <f t="shared" si="4"/>
        <v>0</v>
      </c>
      <c r="E97" s="10">
        <f t="shared" si="5"/>
        <v>1</v>
      </c>
      <c r="F97" s="10">
        <f t="shared" si="6"/>
        <v>0</v>
      </c>
      <c r="G97" s="10">
        <f t="shared" si="7"/>
        <v>1</v>
      </c>
    </row>
    <row r="98" spans="1:7">
      <c r="A98" s="10" t="s">
        <v>13</v>
      </c>
      <c r="B98" s="10" t="s">
        <v>589</v>
      </c>
      <c r="C98" s="12" t="s">
        <v>471</v>
      </c>
      <c r="D98" s="10">
        <f t="shared" si="4"/>
        <v>1</v>
      </c>
      <c r="E98" s="10">
        <f t="shared" si="5"/>
        <v>0</v>
      </c>
      <c r="F98" s="10">
        <f t="shared" si="6"/>
        <v>0</v>
      </c>
      <c r="G98" s="10">
        <f t="shared" si="7"/>
        <v>1</v>
      </c>
    </row>
    <row r="99" spans="1:7">
      <c r="A99" s="10" t="s">
        <v>13</v>
      </c>
      <c r="B99" s="10" t="s">
        <v>590</v>
      </c>
      <c r="C99" s="12" t="s">
        <v>471</v>
      </c>
      <c r="D99" s="10">
        <f t="shared" si="4"/>
        <v>1</v>
      </c>
      <c r="E99" s="10">
        <f t="shared" si="5"/>
        <v>0</v>
      </c>
      <c r="F99" s="10">
        <f t="shared" si="6"/>
        <v>0</v>
      </c>
      <c r="G99" s="10">
        <f t="shared" si="7"/>
        <v>1</v>
      </c>
    </row>
    <row r="100" spans="1:7">
      <c r="A100" s="10" t="s">
        <v>13</v>
      </c>
      <c r="B100" s="10" t="s">
        <v>591</v>
      </c>
      <c r="C100" s="12" t="s">
        <v>471</v>
      </c>
      <c r="D100" s="10">
        <f t="shared" si="4"/>
        <v>1</v>
      </c>
      <c r="E100" s="10">
        <f t="shared" si="5"/>
        <v>0</v>
      </c>
      <c r="F100" s="10">
        <f t="shared" si="6"/>
        <v>0</v>
      </c>
      <c r="G100" s="10">
        <f t="shared" si="7"/>
        <v>1</v>
      </c>
    </row>
    <row r="101" spans="1:7">
      <c r="A101" s="10" t="s">
        <v>13</v>
      </c>
      <c r="B101" s="10" t="s">
        <v>592</v>
      </c>
      <c r="C101" s="12" t="s">
        <v>470</v>
      </c>
      <c r="D101" s="10">
        <f t="shared" si="4"/>
        <v>0</v>
      </c>
      <c r="E101" s="10">
        <f t="shared" si="5"/>
        <v>1</v>
      </c>
      <c r="F101" s="10">
        <f t="shared" si="6"/>
        <v>0</v>
      </c>
      <c r="G101" s="10">
        <f t="shared" si="7"/>
        <v>1</v>
      </c>
    </row>
    <row r="102" spans="1:7">
      <c r="A102" s="10" t="s">
        <v>149</v>
      </c>
      <c r="B102" s="10" t="s">
        <v>593</v>
      </c>
      <c r="C102" s="12" t="s">
        <v>471</v>
      </c>
      <c r="D102" s="10">
        <f t="shared" si="4"/>
        <v>1</v>
      </c>
      <c r="E102" s="10">
        <f t="shared" si="5"/>
        <v>0</v>
      </c>
      <c r="F102" s="10">
        <f t="shared" si="6"/>
        <v>0</v>
      </c>
      <c r="G102" s="10">
        <f t="shared" si="7"/>
        <v>1</v>
      </c>
    </row>
    <row r="103" spans="1:7">
      <c r="A103" s="10" t="s">
        <v>149</v>
      </c>
      <c r="B103" s="10" t="s">
        <v>594</v>
      </c>
      <c r="C103" s="12" t="s">
        <v>470</v>
      </c>
      <c r="D103" s="10">
        <f t="shared" si="4"/>
        <v>0</v>
      </c>
      <c r="E103" s="10">
        <f t="shared" si="5"/>
        <v>1</v>
      </c>
      <c r="F103" s="10">
        <f t="shared" si="6"/>
        <v>0</v>
      </c>
      <c r="G103" s="10">
        <f t="shared" si="7"/>
        <v>1</v>
      </c>
    </row>
    <row r="104" spans="1:7">
      <c r="A104" s="10" t="s">
        <v>169</v>
      </c>
      <c r="B104" s="10" t="s">
        <v>595</v>
      </c>
      <c r="C104" s="12" t="s">
        <v>470</v>
      </c>
      <c r="D104" s="10">
        <f t="shared" si="4"/>
        <v>0</v>
      </c>
      <c r="E104" s="10">
        <f t="shared" si="5"/>
        <v>1</v>
      </c>
      <c r="F104" s="10">
        <f t="shared" si="6"/>
        <v>0</v>
      </c>
      <c r="G104" s="10">
        <f t="shared" si="7"/>
        <v>1</v>
      </c>
    </row>
    <row r="105" spans="1:7">
      <c r="A105" s="10" t="s">
        <v>169</v>
      </c>
      <c r="B105" s="10" t="s">
        <v>596</v>
      </c>
      <c r="C105" s="12" t="s">
        <v>470</v>
      </c>
      <c r="D105" s="10">
        <f t="shared" si="4"/>
        <v>0</v>
      </c>
      <c r="E105" s="10">
        <f t="shared" si="5"/>
        <v>1</v>
      </c>
      <c r="F105" s="10">
        <f t="shared" si="6"/>
        <v>0</v>
      </c>
      <c r="G105" s="10">
        <f t="shared" si="7"/>
        <v>1</v>
      </c>
    </row>
    <row r="106" spans="1:7">
      <c r="A106" s="10" t="s">
        <v>169</v>
      </c>
      <c r="B106" s="10" t="s">
        <v>597</v>
      </c>
      <c r="C106" s="12" t="s">
        <v>471</v>
      </c>
      <c r="D106" s="10">
        <f t="shared" si="4"/>
        <v>1</v>
      </c>
      <c r="E106" s="10">
        <f t="shared" si="5"/>
        <v>0</v>
      </c>
      <c r="F106" s="10">
        <f t="shared" si="6"/>
        <v>0</v>
      </c>
      <c r="G106" s="10">
        <f t="shared" si="7"/>
        <v>1</v>
      </c>
    </row>
    <row r="107" spans="1:7">
      <c r="A107" s="10" t="s">
        <v>169</v>
      </c>
      <c r="B107" s="10" t="s">
        <v>598</v>
      </c>
      <c r="C107" s="12" t="s">
        <v>470</v>
      </c>
      <c r="D107" s="10">
        <f t="shared" si="4"/>
        <v>0</v>
      </c>
      <c r="E107" s="10">
        <f t="shared" si="5"/>
        <v>1</v>
      </c>
      <c r="F107" s="10">
        <f t="shared" si="6"/>
        <v>0</v>
      </c>
      <c r="G107" s="10">
        <f t="shared" si="7"/>
        <v>1</v>
      </c>
    </row>
    <row r="108" spans="1:7">
      <c r="A108" s="10" t="s">
        <v>169</v>
      </c>
      <c r="B108" s="10" t="s">
        <v>599</v>
      </c>
      <c r="C108" s="12" t="s">
        <v>470</v>
      </c>
      <c r="D108" s="10">
        <f t="shared" si="4"/>
        <v>0</v>
      </c>
      <c r="E108" s="10">
        <f t="shared" si="5"/>
        <v>1</v>
      </c>
      <c r="F108" s="10">
        <f t="shared" si="6"/>
        <v>0</v>
      </c>
      <c r="G108" s="10">
        <f t="shared" si="7"/>
        <v>1</v>
      </c>
    </row>
    <row r="109" spans="1:7">
      <c r="A109" s="10" t="s">
        <v>383</v>
      </c>
      <c r="B109" s="10" t="s">
        <v>600</v>
      </c>
      <c r="C109" s="12" t="s">
        <v>470</v>
      </c>
      <c r="D109" s="10">
        <f t="shared" si="4"/>
        <v>0</v>
      </c>
      <c r="E109" s="10">
        <f t="shared" si="5"/>
        <v>1</v>
      </c>
      <c r="F109" s="10">
        <f t="shared" si="6"/>
        <v>0</v>
      </c>
      <c r="G109" s="10">
        <f t="shared" si="7"/>
        <v>1</v>
      </c>
    </row>
    <row r="110" spans="1:7">
      <c r="A110" s="10" t="s">
        <v>383</v>
      </c>
      <c r="B110" s="10" t="s">
        <v>601</v>
      </c>
      <c r="C110" s="12" t="s">
        <v>471</v>
      </c>
      <c r="D110" s="10">
        <f t="shared" si="4"/>
        <v>1</v>
      </c>
      <c r="E110" s="10">
        <f t="shared" si="5"/>
        <v>0</v>
      </c>
      <c r="F110" s="10">
        <f t="shared" si="6"/>
        <v>0</v>
      </c>
      <c r="G110" s="10">
        <f t="shared" si="7"/>
        <v>1</v>
      </c>
    </row>
    <row r="111" spans="1:7">
      <c r="A111" s="10" t="s">
        <v>383</v>
      </c>
      <c r="B111" s="10" t="s">
        <v>602</v>
      </c>
      <c r="C111" s="12" t="s">
        <v>471</v>
      </c>
      <c r="D111" s="10">
        <f t="shared" si="4"/>
        <v>1</v>
      </c>
      <c r="E111" s="10">
        <f t="shared" si="5"/>
        <v>0</v>
      </c>
      <c r="F111" s="10">
        <f t="shared" si="6"/>
        <v>0</v>
      </c>
      <c r="G111" s="10">
        <f t="shared" si="7"/>
        <v>1</v>
      </c>
    </row>
    <row r="112" spans="1:7">
      <c r="A112" s="10" t="s">
        <v>47</v>
      </c>
      <c r="B112" s="10" t="s">
        <v>603</v>
      </c>
      <c r="C112" s="12" t="s">
        <v>470</v>
      </c>
      <c r="D112" s="10">
        <f t="shared" si="4"/>
        <v>0</v>
      </c>
      <c r="E112" s="10">
        <f t="shared" si="5"/>
        <v>1</v>
      </c>
      <c r="F112" s="10">
        <f t="shared" si="6"/>
        <v>0</v>
      </c>
      <c r="G112" s="10">
        <f t="shared" si="7"/>
        <v>1</v>
      </c>
    </row>
    <row r="113" spans="1:7">
      <c r="A113" s="10" t="s">
        <v>47</v>
      </c>
      <c r="B113" s="10" t="s">
        <v>604</v>
      </c>
      <c r="C113" s="12" t="s">
        <v>470</v>
      </c>
      <c r="D113" s="10">
        <f t="shared" si="4"/>
        <v>0</v>
      </c>
      <c r="E113" s="10">
        <f t="shared" si="5"/>
        <v>1</v>
      </c>
      <c r="F113" s="10">
        <f t="shared" si="6"/>
        <v>0</v>
      </c>
      <c r="G113" s="10">
        <f t="shared" si="7"/>
        <v>1</v>
      </c>
    </row>
    <row r="114" spans="1:7">
      <c r="A114" s="10" t="s">
        <v>47</v>
      </c>
      <c r="B114" s="10" t="s">
        <v>605</v>
      </c>
      <c r="C114" s="12" t="s">
        <v>471</v>
      </c>
      <c r="D114" s="10">
        <f t="shared" si="4"/>
        <v>1</v>
      </c>
      <c r="E114" s="10">
        <f t="shared" si="5"/>
        <v>0</v>
      </c>
      <c r="F114" s="10">
        <f t="shared" si="6"/>
        <v>0</v>
      </c>
      <c r="G114" s="10">
        <f t="shared" si="7"/>
        <v>1</v>
      </c>
    </row>
    <row r="115" spans="1:7">
      <c r="A115" s="10" t="s">
        <v>47</v>
      </c>
      <c r="B115" s="10" t="s">
        <v>606</v>
      </c>
      <c r="C115" s="12" t="s">
        <v>471</v>
      </c>
      <c r="D115" s="10">
        <f t="shared" si="4"/>
        <v>1</v>
      </c>
      <c r="E115" s="10">
        <f t="shared" si="5"/>
        <v>0</v>
      </c>
      <c r="F115" s="10">
        <f t="shared" si="6"/>
        <v>0</v>
      </c>
      <c r="G115" s="10">
        <f t="shared" si="7"/>
        <v>1</v>
      </c>
    </row>
    <row r="116" spans="1:7">
      <c r="A116" s="10" t="s">
        <v>47</v>
      </c>
      <c r="B116" s="10" t="s">
        <v>607</v>
      </c>
      <c r="C116" s="12" t="s">
        <v>471</v>
      </c>
      <c r="D116" s="10">
        <f t="shared" si="4"/>
        <v>1</v>
      </c>
      <c r="E116" s="10">
        <f t="shared" si="5"/>
        <v>0</v>
      </c>
      <c r="F116" s="10">
        <f t="shared" si="6"/>
        <v>0</v>
      </c>
      <c r="G116" s="10">
        <f t="shared" si="7"/>
        <v>1</v>
      </c>
    </row>
    <row r="117" spans="1:7">
      <c r="A117" s="10" t="s">
        <v>47</v>
      </c>
      <c r="B117" s="10" t="s">
        <v>608</v>
      </c>
      <c r="C117" s="12" t="s">
        <v>470</v>
      </c>
      <c r="D117" s="10">
        <f t="shared" si="4"/>
        <v>0</v>
      </c>
      <c r="E117" s="10">
        <f t="shared" si="5"/>
        <v>1</v>
      </c>
      <c r="F117" s="10">
        <f t="shared" si="6"/>
        <v>0</v>
      </c>
      <c r="G117" s="10">
        <f t="shared" si="7"/>
        <v>1</v>
      </c>
    </row>
    <row r="118" spans="1:7">
      <c r="A118" s="10" t="s">
        <v>47</v>
      </c>
      <c r="B118" s="10" t="s">
        <v>609</v>
      </c>
      <c r="C118" s="12" t="s">
        <v>471</v>
      </c>
      <c r="D118" s="10">
        <f t="shared" si="4"/>
        <v>1</v>
      </c>
      <c r="E118" s="10">
        <f t="shared" si="5"/>
        <v>0</v>
      </c>
      <c r="F118" s="10">
        <f t="shared" si="6"/>
        <v>0</v>
      </c>
      <c r="G118" s="10">
        <f t="shared" si="7"/>
        <v>1</v>
      </c>
    </row>
    <row r="119" spans="1:7">
      <c r="A119" s="10" t="s">
        <v>47</v>
      </c>
      <c r="B119" s="10" t="s">
        <v>610</v>
      </c>
      <c r="C119" s="12" t="s">
        <v>470</v>
      </c>
      <c r="D119" s="10">
        <f t="shared" si="4"/>
        <v>0</v>
      </c>
      <c r="E119" s="10">
        <f t="shared" si="5"/>
        <v>1</v>
      </c>
      <c r="F119" s="10">
        <f t="shared" si="6"/>
        <v>0</v>
      </c>
      <c r="G119" s="10">
        <f t="shared" si="7"/>
        <v>1</v>
      </c>
    </row>
    <row r="120" spans="1:7">
      <c r="A120" s="10" t="s">
        <v>104</v>
      </c>
      <c r="B120" s="10" t="s">
        <v>611</v>
      </c>
      <c r="C120" s="12" t="s">
        <v>471</v>
      </c>
      <c r="D120" s="10">
        <f t="shared" si="4"/>
        <v>1</v>
      </c>
      <c r="E120" s="10">
        <f t="shared" si="5"/>
        <v>0</v>
      </c>
      <c r="F120" s="10">
        <f t="shared" si="6"/>
        <v>0</v>
      </c>
      <c r="G120" s="10">
        <f t="shared" si="7"/>
        <v>1</v>
      </c>
    </row>
    <row r="121" spans="1:7">
      <c r="A121" s="10" t="s">
        <v>104</v>
      </c>
      <c r="B121" s="10" t="s">
        <v>612</v>
      </c>
      <c r="C121" s="12" t="s">
        <v>471</v>
      </c>
      <c r="D121" s="10">
        <f t="shared" si="4"/>
        <v>1</v>
      </c>
      <c r="E121" s="10">
        <f t="shared" si="5"/>
        <v>0</v>
      </c>
      <c r="F121" s="10">
        <f t="shared" si="6"/>
        <v>0</v>
      </c>
      <c r="G121" s="10">
        <f t="shared" si="7"/>
        <v>1</v>
      </c>
    </row>
    <row r="122" spans="1:7">
      <c r="A122" s="10" t="s">
        <v>104</v>
      </c>
      <c r="B122" s="10" t="s">
        <v>613</v>
      </c>
      <c r="C122" s="12" t="s">
        <v>471</v>
      </c>
      <c r="D122" s="10">
        <f t="shared" si="4"/>
        <v>1</v>
      </c>
      <c r="E122" s="10">
        <f t="shared" si="5"/>
        <v>0</v>
      </c>
      <c r="F122" s="10">
        <f t="shared" si="6"/>
        <v>0</v>
      </c>
      <c r="G122" s="10">
        <f t="shared" si="7"/>
        <v>1</v>
      </c>
    </row>
    <row r="123" spans="1:7">
      <c r="A123" s="10" t="s">
        <v>104</v>
      </c>
      <c r="B123" s="10" t="s">
        <v>614</v>
      </c>
      <c r="C123" s="12" t="s">
        <v>471</v>
      </c>
      <c r="D123" s="10">
        <f t="shared" si="4"/>
        <v>1</v>
      </c>
      <c r="E123" s="10">
        <f t="shared" si="5"/>
        <v>0</v>
      </c>
      <c r="F123" s="10">
        <f t="shared" si="6"/>
        <v>0</v>
      </c>
      <c r="G123" s="10">
        <f t="shared" si="7"/>
        <v>1</v>
      </c>
    </row>
    <row r="124" spans="1:7">
      <c r="A124" s="10" t="s">
        <v>171</v>
      </c>
      <c r="B124" s="10" t="s">
        <v>615</v>
      </c>
      <c r="C124" s="12" t="s">
        <v>470</v>
      </c>
      <c r="D124" s="10">
        <f t="shared" si="4"/>
        <v>0</v>
      </c>
      <c r="E124" s="10">
        <f t="shared" si="5"/>
        <v>1</v>
      </c>
      <c r="F124" s="10">
        <f t="shared" si="6"/>
        <v>0</v>
      </c>
      <c r="G124" s="10">
        <f t="shared" si="7"/>
        <v>1</v>
      </c>
    </row>
    <row r="125" spans="1:7">
      <c r="A125" s="10" t="s">
        <v>171</v>
      </c>
      <c r="B125" s="10" t="s">
        <v>616</v>
      </c>
      <c r="C125" s="12" t="s">
        <v>471</v>
      </c>
      <c r="D125" s="10">
        <f t="shared" si="4"/>
        <v>1</v>
      </c>
      <c r="E125" s="10">
        <f t="shared" si="5"/>
        <v>0</v>
      </c>
      <c r="F125" s="10">
        <f t="shared" si="6"/>
        <v>0</v>
      </c>
      <c r="G125" s="10">
        <f t="shared" si="7"/>
        <v>1</v>
      </c>
    </row>
    <row r="126" spans="1:7">
      <c r="A126" s="10" t="s">
        <v>28</v>
      </c>
      <c r="B126" s="10" t="s">
        <v>617</v>
      </c>
      <c r="C126" s="12" t="s">
        <v>471</v>
      </c>
      <c r="D126" s="10">
        <f t="shared" si="4"/>
        <v>1</v>
      </c>
      <c r="E126" s="10">
        <f t="shared" si="5"/>
        <v>0</v>
      </c>
      <c r="F126" s="10">
        <f t="shared" si="6"/>
        <v>0</v>
      </c>
      <c r="G126" s="10">
        <f t="shared" si="7"/>
        <v>1</v>
      </c>
    </row>
    <row r="127" spans="1:7">
      <c r="A127" s="10" t="s">
        <v>28</v>
      </c>
      <c r="B127" s="10" t="s">
        <v>618</v>
      </c>
      <c r="C127" s="12" t="s">
        <v>471</v>
      </c>
      <c r="D127" s="10">
        <f t="shared" si="4"/>
        <v>1</v>
      </c>
      <c r="E127" s="10">
        <f t="shared" si="5"/>
        <v>0</v>
      </c>
      <c r="F127" s="10">
        <f t="shared" si="6"/>
        <v>0</v>
      </c>
      <c r="G127" s="10">
        <f t="shared" si="7"/>
        <v>1</v>
      </c>
    </row>
    <row r="128" spans="1:7">
      <c r="A128" s="10" t="s">
        <v>28</v>
      </c>
      <c r="B128" s="10" t="s">
        <v>619</v>
      </c>
      <c r="C128" s="12" t="s">
        <v>470</v>
      </c>
      <c r="D128" s="10">
        <f t="shared" si="4"/>
        <v>0</v>
      </c>
      <c r="E128" s="10">
        <f t="shared" si="5"/>
        <v>1</v>
      </c>
      <c r="F128" s="10">
        <f t="shared" si="6"/>
        <v>0</v>
      </c>
      <c r="G128" s="10">
        <f t="shared" si="7"/>
        <v>1</v>
      </c>
    </row>
    <row r="129" spans="1:7">
      <c r="A129" s="10" t="s">
        <v>267</v>
      </c>
      <c r="B129" s="10" t="s">
        <v>620</v>
      </c>
      <c r="C129" s="12" t="s">
        <v>470</v>
      </c>
      <c r="D129" s="10">
        <f t="shared" si="4"/>
        <v>0</v>
      </c>
      <c r="E129" s="10">
        <f t="shared" si="5"/>
        <v>1</v>
      </c>
      <c r="F129" s="10">
        <f t="shared" si="6"/>
        <v>0</v>
      </c>
      <c r="G129" s="10">
        <f t="shared" si="7"/>
        <v>1</v>
      </c>
    </row>
    <row r="130" spans="1:7">
      <c r="A130" s="10" t="s">
        <v>267</v>
      </c>
      <c r="B130" s="10" t="s">
        <v>621</v>
      </c>
      <c r="C130" s="12" t="s">
        <v>471</v>
      </c>
      <c r="D130" s="10">
        <f t="shared" si="4"/>
        <v>1</v>
      </c>
      <c r="E130" s="10">
        <f t="shared" si="5"/>
        <v>0</v>
      </c>
      <c r="F130" s="10">
        <f t="shared" si="6"/>
        <v>0</v>
      </c>
      <c r="G130" s="10">
        <f t="shared" si="7"/>
        <v>1</v>
      </c>
    </row>
    <row r="131" spans="1:7">
      <c r="A131" s="10" t="s">
        <v>125</v>
      </c>
      <c r="B131" s="10" t="s">
        <v>622</v>
      </c>
      <c r="C131" s="12" t="s">
        <v>470</v>
      </c>
      <c r="D131" s="10">
        <f t="shared" si="4"/>
        <v>0</v>
      </c>
      <c r="E131" s="10">
        <f t="shared" si="5"/>
        <v>1</v>
      </c>
      <c r="F131" s="10">
        <f t="shared" si="6"/>
        <v>0</v>
      </c>
      <c r="G131" s="10">
        <f t="shared" si="7"/>
        <v>1</v>
      </c>
    </row>
    <row r="132" spans="1:7">
      <c r="A132" s="10" t="s">
        <v>89</v>
      </c>
      <c r="B132" s="10" t="s">
        <v>623</v>
      </c>
      <c r="C132" s="12" t="s">
        <v>470</v>
      </c>
      <c r="D132" s="10">
        <f t="shared" si="4"/>
        <v>0</v>
      </c>
      <c r="E132" s="10">
        <f t="shared" si="5"/>
        <v>1</v>
      </c>
      <c r="F132" s="10">
        <f t="shared" si="6"/>
        <v>0</v>
      </c>
      <c r="G132" s="10">
        <f t="shared" si="7"/>
        <v>1</v>
      </c>
    </row>
    <row r="133" spans="1:7">
      <c r="A133" s="10" t="s">
        <v>89</v>
      </c>
      <c r="B133" s="10" t="s">
        <v>624</v>
      </c>
      <c r="C133" s="12" t="s">
        <v>471</v>
      </c>
      <c r="D133" s="10">
        <f t="shared" ref="D133:D196" si="8">COUNTIF(B133,"*S(ph)*")</f>
        <v>1</v>
      </c>
      <c r="E133" s="10">
        <f t="shared" ref="E133:E196" si="9">COUNTIF(B133,"*T(ph)*")</f>
        <v>0</v>
      </c>
      <c r="F133" s="10">
        <f t="shared" ref="F133:F196" si="10">COUNTIF(B133,"*Y(ph)*")</f>
        <v>0</v>
      </c>
      <c r="G133" s="10">
        <f t="shared" ref="G133:G196" si="11">D133+E133+F133</f>
        <v>1</v>
      </c>
    </row>
    <row r="134" spans="1:7">
      <c r="A134" s="10" t="s">
        <v>89</v>
      </c>
      <c r="B134" s="10" t="s">
        <v>625</v>
      </c>
      <c r="C134" s="12" t="s">
        <v>470</v>
      </c>
      <c r="D134" s="10">
        <f t="shared" si="8"/>
        <v>0</v>
      </c>
      <c r="E134" s="10">
        <f t="shared" si="9"/>
        <v>1</v>
      </c>
      <c r="F134" s="10">
        <f t="shared" si="10"/>
        <v>0</v>
      </c>
      <c r="G134" s="10">
        <f t="shared" si="11"/>
        <v>1</v>
      </c>
    </row>
    <row r="135" spans="1:7">
      <c r="A135" s="10" t="s">
        <v>89</v>
      </c>
      <c r="B135" s="10" t="s">
        <v>626</v>
      </c>
      <c r="C135" s="12" t="s">
        <v>471</v>
      </c>
      <c r="D135" s="10">
        <f t="shared" si="8"/>
        <v>1</v>
      </c>
      <c r="E135" s="10">
        <f t="shared" si="9"/>
        <v>0</v>
      </c>
      <c r="F135" s="10">
        <f t="shared" si="10"/>
        <v>0</v>
      </c>
      <c r="G135" s="10">
        <f t="shared" si="11"/>
        <v>1</v>
      </c>
    </row>
    <row r="136" spans="1:7">
      <c r="A136" s="10" t="s">
        <v>325</v>
      </c>
      <c r="B136" s="10" t="s">
        <v>627</v>
      </c>
      <c r="C136" s="12" t="s">
        <v>472</v>
      </c>
      <c r="D136" s="10">
        <f t="shared" si="8"/>
        <v>0</v>
      </c>
      <c r="E136" s="10">
        <f t="shared" si="9"/>
        <v>0</v>
      </c>
      <c r="F136" s="10">
        <f t="shared" si="10"/>
        <v>1</v>
      </c>
      <c r="G136" s="10">
        <f t="shared" si="11"/>
        <v>1</v>
      </c>
    </row>
    <row r="137" spans="1:7">
      <c r="A137" s="10" t="s">
        <v>123</v>
      </c>
      <c r="B137" s="10" t="s">
        <v>628</v>
      </c>
      <c r="C137" s="12" t="s">
        <v>470</v>
      </c>
      <c r="D137" s="10">
        <f t="shared" si="8"/>
        <v>0</v>
      </c>
      <c r="E137" s="10">
        <f t="shared" si="9"/>
        <v>1</v>
      </c>
      <c r="F137" s="10">
        <f t="shared" si="10"/>
        <v>0</v>
      </c>
      <c r="G137" s="10">
        <f t="shared" si="11"/>
        <v>1</v>
      </c>
    </row>
    <row r="138" spans="1:7">
      <c r="A138" s="10" t="s">
        <v>56</v>
      </c>
      <c r="B138" s="10" t="s">
        <v>629</v>
      </c>
      <c r="C138" s="12" t="s">
        <v>471</v>
      </c>
      <c r="D138" s="10">
        <f t="shared" si="8"/>
        <v>1</v>
      </c>
      <c r="E138" s="10">
        <f t="shared" si="9"/>
        <v>0</v>
      </c>
      <c r="F138" s="10">
        <f t="shared" si="10"/>
        <v>0</v>
      </c>
      <c r="G138" s="10">
        <f t="shared" si="11"/>
        <v>1</v>
      </c>
    </row>
    <row r="139" spans="1:7">
      <c r="A139" s="10" t="s">
        <v>56</v>
      </c>
      <c r="B139" s="10" t="s">
        <v>630</v>
      </c>
      <c r="C139" s="12" t="s">
        <v>471</v>
      </c>
      <c r="D139" s="10">
        <f t="shared" si="8"/>
        <v>1</v>
      </c>
      <c r="E139" s="10">
        <f t="shared" si="9"/>
        <v>0</v>
      </c>
      <c r="F139" s="10">
        <f t="shared" si="10"/>
        <v>0</v>
      </c>
      <c r="G139" s="10">
        <f t="shared" si="11"/>
        <v>1</v>
      </c>
    </row>
    <row r="140" spans="1:7">
      <c r="A140" s="10" t="s">
        <v>56</v>
      </c>
      <c r="B140" s="10" t="s">
        <v>631</v>
      </c>
      <c r="C140" s="12" t="s">
        <v>471</v>
      </c>
      <c r="D140" s="10">
        <f t="shared" si="8"/>
        <v>1</v>
      </c>
      <c r="E140" s="10">
        <f t="shared" si="9"/>
        <v>0</v>
      </c>
      <c r="F140" s="10">
        <f t="shared" si="10"/>
        <v>0</v>
      </c>
      <c r="G140" s="10">
        <f t="shared" si="11"/>
        <v>1</v>
      </c>
    </row>
    <row r="141" spans="1:7">
      <c r="A141" s="10" t="s">
        <v>56</v>
      </c>
      <c r="B141" s="10" t="s">
        <v>632</v>
      </c>
      <c r="C141" s="12" t="s">
        <v>472</v>
      </c>
      <c r="D141" s="10">
        <f t="shared" si="8"/>
        <v>0</v>
      </c>
      <c r="E141" s="10">
        <f t="shared" si="9"/>
        <v>0</v>
      </c>
      <c r="F141" s="10">
        <f t="shared" si="10"/>
        <v>1</v>
      </c>
      <c r="G141" s="10">
        <f t="shared" si="11"/>
        <v>1</v>
      </c>
    </row>
    <row r="142" spans="1:7">
      <c r="A142" s="10" t="s">
        <v>56</v>
      </c>
      <c r="B142" s="10" t="s">
        <v>633</v>
      </c>
      <c r="C142" s="12" t="s">
        <v>470</v>
      </c>
      <c r="D142" s="10">
        <f t="shared" si="8"/>
        <v>0</v>
      </c>
      <c r="E142" s="10">
        <f t="shared" si="9"/>
        <v>1</v>
      </c>
      <c r="F142" s="10">
        <f t="shared" si="10"/>
        <v>0</v>
      </c>
      <c r="G142" s="10">
        <f t="shared" si="11"/>
        <v>1</v>
      </c>
    </row>
    <row r="143" spans="1:7">
      <c r="A143" s="10" t="s">
        <v>56</v>
      </c>
      <c r="B143" s="10" t="s">
        <v>634</v>
      </c>
      <c r="C143" s="12" t="s">
        <v>471</v>
      </c>
      <c r="D143" s="10">
        <f t="shared" si="8"/>
        <v>1</v>
      </c>
      <c r="E143" s="10">
        <f t="shared" si="9"/>
        <v>0</v>
      </c>
      <c r="F143" s="10">
        <f t="shared" si="10"/>
        <v>0</v>
      </c>
      <c r="G143" s="10">
        <f t="shared" si="11"/>
        <v>1</v>
      </c>
    </row>
    <row r="144" spans="1:7">
      <c r="A144" s="10" t="s">
        <v>56</v>
      </c>
      <c r="B144" s="10" t="s">
        <v>635</v>
      </c>
      <c r="C144" s="12" t="s">
        <v>470</v>
      </c>
      <c r="D144" s="10">
        <f t="shared" si="8"/>
        <v>0</v>
      </c>
      <c r="E144" s="10">
        <f t="shared" si="9"/>
        <v>1</v>
      </c>
      <c r="F144" s="10">
        <f t="shared" si="10"/>
        <v>0</v>
      </c>
      <c r="G144" s="10">
        <f t="shared" si="11"/>
        <v>1</v>
      </c>
    </row>
    <row r="145" spans="1:7">
      <c r="A145" s="10" t="s">
        <v>56</v>
      </c>
      <c r="B145" s="10" t="s">
        <v>636</v>
      </c>
      <c r="C145" s="12" t="s">
        <v>470</v>
      </c>
      <c r="D145" s="10">
        <f t="shared" si="8"/>
        <v>0</v>
      </c>
      <c r="E145" s="10">
        <f t="shared" si="9"/>
        <v>1</v>
      </c>
      <c r="F145" s="10">
        <f t="shared" si="10"/>
        <v>0</v>
      </c>
      <c r="G145" s="10">
        <f t="shared" si="11"/>
        <v>1</v>
      </c>
    </row>
    <row r="146" spans="1:7">
      <c r="A146" s="10" t="s">
        <v>258</v>
      </c>
      <c r="B146" s="10" t="s">
        <v>637</v>
      </c>
      <c r="C146" s="12" t="s">
        <v>471</v>
      </c>
      <c r="D146" s="10">
        <f t="shared" si="8"/>
        <v>1</v>
      </c>
      <c r="E146" s="10">
        <f t="shared" si="9"/>
        <v>0</v>
      </c>
      <c r="F146" s="10">
        <f t="shared" si="10"/>
        <v>0</v>
      </c>
      <c r="G146" s="10">
        <f t="shared" si="11"/>
        <v>1</v>
      </c>
    </row>
    <row r="147" spans="1:7">
      <c r="A147" s="10" t="s">
        <v>258</v>
      </c>
      <c r="B147" s="10" t="s">
        <v>638</v>
      </c>
      <c r="C147" s="12" t="s">
        <v>470</v>
      </c>
      <c r="D147" s="10">
        <f t="shared" si="8"/>
        <v>0</v>
      </c>
      <c r="E147" s="10">
        <f t="shared" si="9"/>
        <v>1</v>
      </c>
      <c r="F147" s="10">
        <f t="shared" si="10"/>
        <v>0</v>
      </c>
      <c r="G147" s="10">
        <f t="shared" si="11"/>
        <v>1</v>
      </c>
    </row>
    <row r="148" spans="1:7">
      <c r="A148" s="10" t="s">
        <v>258</v>
      </c>
      <c r="B148" s="10" t="s">
        <v>639</v>
      </c>
      <c r="C148" s="12" t="s">
        <v>471</v>
      </c>
      <c r="D148" s="10">
        <f t="shared" si="8"/>
        <v>1</v>
      </c>
      <c r="E148" s="10">
        <f t="shared" si="9"/>
        <v>0</v>
      </c>
      <c r="F148" s="10">
        <f t="shared" si="10"/>
        <v>0</v>
      </c>
      <c r="G148" s="10">
        <f t="shared" si="11"/>
        <v>1</v>
      </c>
    </row>
    <row r="149" spans="1:7">
      <c r="A149" s="10" t="s">
        <v>258</v>
      </c>
      <c r="B149" s="10" t="s">
        <v>640</v>
      </c>
      <c r="C149" s="12" t="s">
        <v>471</v>
      </c>
      <c r="D149" s="10">
        <f t="shared" si="8"/>
        <v>1</v>
      </c>
      <c r="E149" s="10">
        <f t="shared" si="9"/>
        <v>0</v>
      </c>
      <c r="F149" s="10">
        <f t="shared" si="10"/>
        <v>0</v>
      </c>
      <c r="G149" s="10">
        <f t="shared" si="11"/>
        <v>1</v>
      </c>
    </row>
    <row r="150" spans="1:7">
      <c r="A150" s="10" t="s">
        <v>258</v>
      </c>
      <c r="B150" s="10" t="s">
        <v>641</v>
      </c>
      <c r="C150" s="12" t="s">
        <v>471</v>
      </c>
      <c r="D150" s="10">
        <f t="shared" si="8"/>
        <v>1</v>
      </c>
      <c r="E150" s="10">
        <f t="shared" si="9"/>
        <v>0</v>
      </c>
      <c r="F150" s="10">
        <f t="shared" si="10"/>
        <v>0</v>
      </c>
      <c r="G150" s="10">
        <f t="shared" si="11"/>
        <v>1</v>
      </c>
    </row>
    <row r="151" spans="1:7">
      <c r="A151" s="10" t="s">
        <v>258</v>
      </c>
      <c r="B151" s="10" t="s">
        <v>642</v>
      </c>
      <c r="C151" s="12" t="s">
        <v>470</v>
      </c>
      <c r="D151" s="10">
        <f t="shared" si="8"/>
        <v>0</v>
      </c>
      <c r="E151" s="10">
        <f t="shared" si="9"/>
        <v>1</v>
      </c>
      <c r="F151" s="10">
        <f t="shared" si="10"/>
        <v>0</v>
      </c>
      <c r="G151" s="10">
        <f t="shared" si="11"/>
        <v>1</v>
      </c>
    </row>
    <row r="152" spans="1:7">
      <c r="A152" s="10" t="s">
        <v>258</v>
      </c>
      <c r="B152" s="10" t="s">
        <v>643</v>
      </c>
      <c r="C152" s="12" t="s">
        <v>471</v>
      </c>
      <c r="D152" s="10">
        <f t="shared" si="8"/>
        <v>1</v>
      </c>
      <c r="E152" s="10">
        <f t="shared" si="9"/>
        <v>0</v>
      </c>
      <c r="F152" s="10">
        <f t="shared" si="10"/>
        <v>0</v>
      </c>
      <c r="G152" s="10">
        <f t="shared" si="11"/>
        <v>1</v>
      </c>
    </row>
    <row r="153" spans="1:7">
      <c r="A153" s="10" t="s">
        <v>58</v>
      </c>
      <c r="B153" s="10" t="s">
        <v>644</v>
      </c>
      <c r="C153" s="12" t="s">
        <v>471</v>
      </c>
      <c r="D153" s="10">
        <f t="shared" si="8"/>
        <v>1</v>
      </c>
      <c r="E153" s="10">
        <f t="shared" si="9"/>
        <v>0</v>
      </c>
      <c r="F153" s="10">
        <f t="shared" si="10"/>
        <v>0</v>
      </c>
      <c r="G153" s="10">
        <f t="shared" si="11"/>
        <v>1</v>
      </c>
    </row>
    <row r="154" spans="1:7">
      <c r="A154" s="10" t="s">
        <v>58</v>
      </c>
      <c r="B154" s="10" t="s">
        <v>645</v>
      </c>
      <c r="C154" s="12" t="s">
        <v>471</v>
      </c>
      <c r="D154" s="10">
        <f t="shared" si="8"/>
        <v>1</v>
      </c>
      <c r="E154" s="10">
        <f t="shared" si="9"/>
        <v>0</v>
      </c>
      <c r="F154" s="10">
        <f t="shared" si="10"/>
        <v>0</v>
      </c>
      <c r="G154" s="10">
        <f t="shared" si="11"/>
        <v>1</v>
      </c>
    </row>
    <row r="155" spans="1:7">
      <c r="A155" s="10" t="s">
        <v>58</v>
      </c>
      <c r="B155" s="10" t="s">
        <v>646</v>
      </c>
      <c r="C155" s="12" t="s">
        <v>470</v>
      </c>
      <c r="D155" s="10">
        <f t="shared" si="8"/>
        <v>0</v>
      </c>
      <c r="E155" s="10">
        <f t="shared" si="9"/>
        <v>1</v>
      </c>
      <c r="F155" s="10">
        <f t="shared" si="10"/>
        <v>0</v>
      </c>
      <c r="G155" s="10">
        <f t="shared" si="11"/>
        <v>1</v>
      </c>
    </row>
    <row r="156" spans="1:7">
      <c r="A156" s="10" t="s">
        <v>58</v>
      </c>
      <c r="B156" s="10" t="s">
        <v>647</v>
      </c>
      <c r="C156" s="12" t="s">
        <v>470</v>
      </c>
      <c r="D156" s="10">
        <f t="shared" si="8"/>
        <v>0</v>
      </c>
      <c r="E156" s="10">
        <f t="shared" si="9"/>
        <v>1</v>
      </c>
      <c r="F156" s="10">
        <f t="shared" si="10"/>
        <v>0</v>
      </c>
      <c r="G156" s="10">
        <f t="shared" si="11"/>
        <v>1</v>
      </c>
    </row>
    <row r="157" spans="1:7">
      <c r="A157" s="10" t="s">
        <v>151</v>
      </c>
      <c r="B157" s="10" t="s">
        <v>648</v>
      </c>
      <c r="C157" s="12" t="s">
        <v>470</v>
      </c>
      <c r="D157" s="10">
        <f t="shared" si="8"/>
        <v>0</v>
      </c>
      <c r="E157" s="10">
        <f t="shared" si="9"/>
        <v>1</v>
      </c>
      <c r="F157" s="10">
        <f t="shared" si="10"/>
        <v>0</v>
      </c>
      <c r="G157" s="10">
        <f t="shared" si="11"/>
        <v>1</v>
      </c>
    </row>
    <row r="158" spans="1:7">
      <c r="A158" s="10" t="s">
        <v>151</v>
      </c>
      <c r="B158" s="10" t="s">
        <v>649</v>
      </c>
      <c r="C158" s="12" t="s">
        <v>471</v>
      </c>
      <c r="D158" s="10">
        <f t="shared" si="8"/>
        <v>1</v>
      </c>
      <c r="E158" s="10">
        <f t="shared" si="9"/>
        <v>0</v>
      </c>
      <c r="F158" s="10">
        <f t="shared" si="10"/>
        <v>0</v>
      </c>
      <c r="G158" s="10">
        <f t="shared" si="11"/>
        <v>1</v>
      </c>
    </row>
    <row r="159" spans="1:7">
      <c r="A159" s="10" t="s">
        <v>195</v>
      </c>
      <c r="B159" s="10" t="s">
        <v>650</v>
      </c>
      <c r="C159" s="12" t="s">
        <v>470</v>
      </c>
      <c r="D159" s="10">
        <f t="shared" si="8"/>
        <v>0</v>
      </c>
      <c r="E159" s="10">
        <f t="shared" si="9"/>
        <v>1</v>
      </c>
      <c r="F159" s="10">
        <f t="shared" si="10"/>
        <v>0</v>
      </c>
      <c r="G159" s="10">
        <f t="shared" si="11"/>
        <v>1</v>
      </c>
    </row>
    <row r="160" spans="1:7">
      <c r="A160" s="10" t="s">
        <v>195</v>
      </c>
      <c r="B160" s="10" t="s">
        <v>651</v>
      </c>
      <c r="C160" s="12" t="s">
        <v>470</v>
      </c>
      <c r="D160" s="10">
        <f t="shared" si="8"/>
        <v>0</v>
      </c>
      <c r="E160" s="10">
        <f t="shared" si="9"/>
        <v>1</v>
      </c>
      <c r="F160" s="10">
        <f t="shared" si="10"/>
        <v>0</v>
      </c>
      <c r="G160" s="10">
        <f t="shared" si="11"/>
        <v>1</v>
      </c>
    </row>
    <row r="161" spans="1:7">
      <c r="A161" s="10" t="s">
        <v>195</v>
      </c>
      <c r="B161" s="10" t="s">
        <v>652</v>
      </c>
      <c r="C161" s="12" t="s">
        <v>470</v>
      </c>
      <c r="D161" s="10">
        <f t="shared" si="8"/>
        <v>0</v>
      </c>
      <c r="E161" s="10">
        <f t="shared" si="9"/>
        <v>1</v>
      </c>
      <c r="F161" s="10">
        <f t="shared" si="10"/>
        <v>0</v>
      </c>
      <c r="G161" s="10">
        <f t="shared" si="11"/>
        <v>1</v>
      </c>
    </row>
    <row r="162" spans="1:7">
      <c r="A162" s="10" t="s">
        <v>442</v>
      </c>
      <c r="B162" s="10" t="s">
        <v>653</v>
      </c>
      <c r="C162" s="12" t="s">
        <v>470</v>
      </c>
      <c r="D162" s="10">
        <f t="shared" si="8"/>
        <v>0</v>
      </c>
      <c r="E162" s="10">
        <f t="shared" si="9"/>
        <v>1</v>
      </c>
      <c r="F162" s="10">
        <f t="shared" si="10"/>
        <v>0</v>
      </c>
      <c r="G162" s="10">
        <f t="shared" si="11"/>
        <v>1</v>
      </c>
    </row>
    <row r="163" spans="1:7">
      <c r="A163" s="10" t="s">
        <v>409</v>
      </c>
      <c r="B163" s="10" t="s">
        <v>654</v>
      </c>
      <c r="C163" s="12" t="s">
        <v>471</v>
      </c>
      <c r="D163" s="10">
        <f t="shared" si="8"/>
        <v>1</v>
      </c>
      <c r="E163" s="10">
        <f t="shared" si="9"/>
        <v>0</v>
      </c>
      <c r="F163" s="10">
        <f t="shared" si="10"/>
        <v>0</v>
      </c>
      <c r="G163" s="10">
        <f t="shared" si="11"/>
        <v>1</v>
      </c>
    </row>
    <row r="164" spans="1:7">
      <c r="A164" s="10" t="s">
        <v>409</v>
      </c>
      <c r="B164" s="10" t="s">
        <v>655</v>
      </c>
      <c r="C164" s="12" t="s">
        <v>471</v>
      </c>
      <c r="D164" s="10">
        <f t="shared" si="8"/>
        <v>1</v>
      </c>
      <c r="E164" s="10">
        <f t="shared" si="9"/>
        <v>0</v>
      </c>
      <c r="F164" s="10">
        <f t="shared" si="10"/>
        <v>0</v>
      </c>
      <c r="G164" s="10">
        <f t="shared" si="11"/>
        <v>1</v>
      </c>
    </row>
    <row r="165" spans="1:7">
      <c r="A165" s="10" t="s">
        <v>426</v>
      </c>
      <c r="B165" s="10" t="s">
        <v>656</v>
      </c>
      <c r="C165" s="12" t="s">
        <v>471</v>
      </c>
      <c r="D165" s="10">
        <f t="shared" si="8"/>
        <v>1</v>
      </c>
      <c r="E165" s="10">
        <f t="shared" si="9"/>
        <v>0</v>
      </c>
      <c r="F165" s="10">
        <f t="shared" si="10"/>
        <v>0</v>
      </c>
      <c r="G165" s="10">
        <f t="shared" si="11"/>
        <v>1</v>
      </c>
    </row>
    <row r="166" spans="1:7">
      <c r="A166" s="10" t="s">
        <v>73</v>
      </c>
      <c r="B166" s="10" t="s">
        <v>657</v>
      </c>
      <c r="C166" s="12" t="s">
        <v>471</v>
      </c>
      <c r="D166" s="10">
        <f t="shared" si="8"/>
        <v>1</v>
      </c>
      <c r="E166" s="10">
        <f t="shared" si="9"/>
        <v>0</v>
      </c>
      <c r="F166" s="10">
        <f t="shared" si="10"/>
        <v>0</v>
      </c>
      <c r="G166" s="10">
        <f t="shared" si="11"/>
        <v>1</v>
      </c>
    </row>
    <row r="167" spans="1:7">
      <c r="A167" s="10" t="s">
        <v>73</v>
      </c>
      <c r="B167" s="10" t="s">
        <v>658</v>
      </c>
      <c r="C167" s="12" t="s">
        <v>471</v>
      </c>
      <c r="D167" s="10">
        <f t="shared" si="8"/>
        <v>1</v>
      </c>
      <c r="E167" s="10">
        <f t="shared" si="9"/>
        <v>0</v>
      </c>
      <c r="F167" s="10">
        <f t="shared" si="10"/>
        <v>0</v>
      </c>
      <c r="G167" s="10">
        <f t="shared" si="11"/>
        <v>1</v>
      </c>
    </row>
    <row r="168" spans="1:7">
      <c r="A168" s="10" t="s">
        <v>73</v>
      </c>
      <c r="B168" s="10" t="s">
        <v>659</v>
      </c>
      <c r="C168" s="12" t="s">
        <v>471</v>
      </c>
      <c r="D168" s="10">
        <f t="shared" si="8"/>
        <v>1</v>
      </c>
      <c r="E168" s="10">
        <f t="shared" si="9"/>
        <v>0</v>
      </c>
      <c r="F168" s="10">
        <f t="shared" si="10"/>
        <v>0</v>
      </c>
      <c r="G168" s="10">
        <f t="shared" si="11"/>
        <v>1</v>
      </c>
    </row>
    <row r="169" spans="1:7">
      <c r="A169" s="10" t="s">
        <v>351</v>
      </c>
      <c r="B169" s="10" t="s">
        <v>660</v>
      </c>
      <c r="C169" s="12" t="s">
        <v>470</v>
      </c>
      <c r="D169" s="10">
        <f t="shared" si="8"/>
        <v>0</v>
      </c>
      <c r="E169" s="10">
        <f t="shared" si="9"/>
        <v>1</v>
      </c>
      <c r="F169" s="10">
        <f t="shared" si="10"/>
        <v>0</v>
      </c>
      <c r="G169" s="10">
        <f t="shared" si="11"/>
        <v>1</v>
      </c>
    </row>
    <row r="170" spans="1:7">
      <c r="A170" s="10" t="s">
        <v>351</v>
      </c>
      <c r="B170" s="10" t="s">
        <v>661</v>
      </c>
      <c r="C170" s="12" t="s">
        <v>470</v>
      </c>
      <c r="D170" s="10">
        <f t="shared" si="8"/>
        <v>0</v>
      </c>
      <c r="E170" s="10">
        <f t="shared" si="9"/>
        <v>1</v>
      </c>
      <c r="F170" s="10">
        <f t="shared" si="10"/>
        <v>0</v>
      </c>
      <c r="G170" s="10">
        <f t="shared" si="11"/>
        <v>1</v>
      </c>
    </row>
    <row r="171" spans="1:7">
      <c r="A171" s="10" t="s">
        <v>19</v>
      </c>
      <c r="B171" s="10" t="s">
        <v>662</v>
      </c>
      <c r="C171" s="12" t="s">
        <v>471</v>
      </c>
      <c r="D171" s="10">
        <f t="shared" si="8"/>
        <v>1</v>
      </c>
      <c r="E171" s="10">
        <f t="shared" si="9"/>
        <v>0</v>
      </c>
      <c r="F171" s="10">
        <f t="shared" si="10"/>
        <v>0</v>
      </c>
      <c r="G171" s="10">
        <f t="shared" si="11"/>
        <v>1</v>
      </c>
    </row>
    <row r="172" spans="1:7">
      <c r="A172" s="10" t="s">
        <v>19</v>
      </c>
      <c r="B172" s="10" t="s">
        <v>663</v>
      </c>
      <c r="C172" s="12" t="s">
        <v>471</v>
      </c>
      <c r="D172" s="10">
        <f t="shared" si="8"/>
        <v>1</v>
      </c>
      <c r="E172" s="10">
        <f t="shared" si="9"/>
        <v>0</v>
      </c>
      <c r="F172" s="10">
        <f t="shared" si="10"/>
        <v>0</v>
      </c>
      <c r="G172" s="10">
        <f t="shared" si="11"/>
        <v>1</v>
      </c>
    </row>
    <row r="173" spans="1:7">
      <c r="A173" s="10" t="s">
        <v>19</v>
      </c>
      <c r="B173" s="10" t="s">
        <v>664</v>
      </c>
      <c r="C173" s="12" t="s">
        <v>471</v>
      </c>
      <c r="D173" s="10">
        <f t="shared" si="8"/>
        <v>1</v>
      </c>
      <c r="E173" s="10">
        <f t="shared" si="9"/>
        <v>0</v>
      </c>
      <c r="F173" s="10">
        <f t="shared" si="10"/>
        <v>0</v>
      </c>
      <c r="G173" s="10">
        <f t="shared" si="11"/>
        <v>1</v>
      </c>
    </row>
    <row r="174" spans="1:7">
      <c r="A174" s="10" t="s">
        <v>19</v>
      </c>
      <c r="B174" s="10" t="s">
        <v>665</v>
      </c>
      <c r="C174" s="12" t="s">
        <v>471</v>
      </c>
      <c r="D174" s="10">
        <f t="shared" si="8"/>
        <v>1</v>
      </c>
      <c r="E174" s="10">
        <f t="shared" si="9"/>
        <v>0</v>
      </c>
      <c r="F174" s="10">
        <f t="shared" si="10"/>
        <v>0</v>
      </c>
      <c r="G174" s="10">
        <f t="shared" si="11"/>
        <v>1</v>
      </c>
    </row>
    <row r="175" spans="1:7">
      <c r="A175" s="10" t="s">
        <v>19</v>
      </c>
      <c r="B175" s="10" t="s">
        <v>666</v>
      </c>
      <c r="C175" s="12" t="s">
        <v>471</v>
      </c>
      <c r="D175" s="10">
        <f t="shared" si="8"/>
        <v>1</v>
      </c>
      <c r="E175" s="10">
        <f t="shared" si="9"/>
        <v>0</v>
      </c>
      <c r="F175" s="10">
        <f t="shared" si="10"/>
        <v>0</v>
      </c>
      <c r="G175" s="10">
        <f t="shared" si="11"/>
        <v>1</v>
      </c>
    </row>
    <row r="176" spans="1:7">
      <c r="A176" s="10" t="s">
        <v>19</v>
      </c>
      <c r="B176" s="10" t="s">
        <v>667</v>
      </c>
      <c r="C176" s="12" t="s">
        <v>470</v>
      </c>
      <c r="D176" s="10">
        <f t="shared" si="8"/>
        <v>0</v>
      </c>
      <c r="E176" s="10">
        <f t="shared" si="9"/>
        <v>1</v>
      </c>
      <c r="F176" s="10">
        <f t="shared" si="10"/>
        <v>0</v>
      </c>
      <c r="G176" s="10">
        <f t="shared" si="11"/>
        <v>1</v>
      </c>
    </row>
    <row r="177" spans="1:7">
      <c r="A177" s="10" t="s">
        <v>19</v>
      </c>
      <c r="B177" s="10" t="s">
        <v>668</v>
      </c>
      <c r="C177" s="12" t="s">
        <v>471</v>
      </c>
      <c r="D177" s="10">
        <f t="shared" si="8"/>
        <v>1</v>
      </c>
      <c r="E177" s="10">
        <f t="shared" si="9"/>
        <v>0</v>
      </c>
      <c r="F177" s="10">
        <f t="shared" si="10"/>
        <v>0</v>
      </c>
      <c r="G177" s="10">
        <f t="shared" si="11"/>
        <v>1</v>
      </c>
    </row>
    <row r="178" spans="1:7">
      <c r="A178" s="10" t="s">
        <v>19</v>
      </c>
      <c r="B178" s="10" t="s">
        <v>669</v>
      </c>
      <c r="C178" s="12" t="s">
        <v>471</v>
      </c>
      <c r="D178" s="10">
        <f t="shared" si="8"/>
        <v>1</v>
      </c>
      <c r="E178" s="10">
        <f t="shared" si="9"/>
        <v>0</v>
      </c>
      <c r="F178" s="10">
        <f t="shared" si="10"/>
        <v>0</v>
      </c>
      <c r="G178" s="10">
        <f t="shared" si="11"/>
        <v>1</v>
      </c>
    </row>
    <row r="179" spans="1:7">
      <c r="A179" s="10" t="s">
        <v>19</v>
      </c>
      <c r="B179" s="10" t="s">
        <v>670</v>
      </c>
      <c r="C179" s="12" t="s">
        <v>471</v>
      </c>
      <c r="D179" s="10">
        <f t="shared" si="8"/>
        <v>1</v>
      </c>
      <c r="E179" s="10">
        <f t="shared" si="9"/>
        <v>0</v>
      </c>
      <c r="F179" s="10">
        <f t="shared" si="10"/>
        <v>0</v>
      </c>
      <c r="G179" s="10">
        <f t="shared" si="11"/>
        <v>1</v>
      </c>
    </row>
    <row r="180" spans="1:7">
      <c r="A180" s="10" t="s">
        <v>19</v>
      </c>
      <c r="B180" s="10" t="s">
        <v>671</v>
      </c>
      <c r="C180" s="12" t="s">
        <v>471</v>
      </c>
      <c r="D180" s="10">
        <f t="shared" si="8"/>
        <v>1</v>
      </c>
      <c r="E180" s="10">
        <f t="shared" si="9"/>
        <v>0</v>
      </c>
      <c r="F180" s="10">
        <f t="shared" si="10"/>
        <v>0</v>
      </c>
      <c r="G180" s="10">
        <f t="shared" si="11"/>
        <v>1</v>
      </c>
    </row>
    <row r="181" spans="1:7">
      <c r="A181" s="10" t="s">
        <v>19</v>
      </c>
      <c r="B181" s="10" t="s">
        <v>672</v>
      </c>
      <c r="C181" s="12" t="s">
        <v>471</v>
      </c>
      <c r="D181" s="10">
        <f t="shared" si="8"/>
        <v>1</v>
      </c>
      <c r="E181" s="10">
        <f t="shared" si="9"/>
        <v>0</v>
      </c>
      <c r="F181" s="10">
        <f t="shared" si="10"/>
        <v>0</v>
      </c>
      <c r="G181" s="10">
        <f t="shared" si="11"/>
        <v>1</v>
      </c>
    </row>
    <row r="182" spans="1:7">
      <c r="A182" s="10" t="s">
        <v>19</v>
      </c>
      <c r="B182" s="10" t="s">
        <v>673</v>
      </c>
      <c r="C182" s="12" t="s">
        <v>470</v>
      </c>
      <c r="D182" s="10">
        <f t="shared" si="8"/>
        <v>0</v>
      </c>
      <c r="E182" s="10">
        <f t="shared" si="9"/>
        <v>1</v>
      </c>
      <c r="F182" s="10">
        <f t="shared" si="10"/>
        <v>0</v>
      </c>
      <c r="G182" s="10">
        <f t="shared" si="11"/>
        <v>1</v>
      </c>
    </row>
    <row r="183" spans="1:7">
      <c r="A183" s="10" t="s">
        <v>19</v>
      </c>
      <c r="B183" s="10" t="s">
        <v>674</v>
      </c>
      <c r="C183" s="12" t="s">
        <v>472</v>
      </c>
      <c r="D183" s="10">
        <f t="shared" si="8"/>
        <v>0</v>
      </c>
      <c r="E183" s="10">
        <f t="shared" si="9"/>
        <v>0</v>
      </c>
      <c r="F183" s="10">
        <f t="shared" si="10"/>
        <v>1</v>
      </c>
      <c r="G183" s="10">
        <f t="shared" si="11"/>
        <v>1</v>
      </c>
    </row>
    <row r="184" spans="1:7">
      <c r="A184" s="10" t="s">
        <v>19</v>
      </c>
      <c r="B184" s="10" t="s">
        <v>675</v>
      </c>
      <c r="C184" s="12" t="s">
        <v>471</v>
      </c>
      <c r="D184" s="10">
        <f t="shared" si="8"/>
        <v>1</v>
      </c>
      <c r="E184" s="10">
        <f t="shared" si="9"/>
        <v>0</v>
      </c>
      <c r="F184" s="10">
        <f t="shared" si="10"/>
        <v>0</v>
      </c>
      <c r="G184" s="10">
        <f t="shared" si="11"/>
        <v>1</v>
      </c>
    </row>
    <row r="185" spans="1:7">
      <c r="A185" s="10" t="s">
        <v>19</v>
      </c>
      <c r="B185" s="10" t="s">
        <v>676</v>
      </c>
      <c r="C185" s="12" t="s">
        <v>471</v>
      </c>
      <c r="D185" s="10">
        <f t="shared" si="8"/>
        <v>1</v>
      </c>
      <c r="E185" s="10">
        <f t="shared" si="9"/>
        <v>0</v>
      </c>
      <c r="F185" s="10">
        <f t="shared" si="10"/>
        <v>0</v>
      </c>
      <c r="G185" s="10">
        <f t="shared" si="11"/>
        <v>1</v>
      </c>
    </row>
    <row r="186" spans="1:7">
      <c r="A186" s="10" t="s">
        <v>19</v>
      </c>
      <c r="B186" s="10" t="s">
        <v>677</v>
      </c>
      <c r="C186" s="12" t="s">
        <v>471</v>
      </c>
      <c r="D186" s="10">
        <f t="shared" si="8"/>
        <v>1</v>
      </c>
      <c r="E186" s="10">
        <f t="shared" si="9"/>
        <v>0</v>
      </c>
      <c r="F186" s="10">
        <f t="shared" si="10"/>
        <v>0</v>
      </c>
      <c r="G186" s="10">
        <f t="shared" si="11"/>
        <v>1</v>
      </c>
    </row>
    <row r="187" spans="1:7">
      <c r="A187" s="10" t="s">
        <v>19</v>
      </c>
      <c r="B187" s="10" t="s">
        <v>678</v>
      </c>
      <c r="C187" s="12" t="s">
        <v>472</v>
      </c>
      <c r="D187" s="10">
        <f t="shared" si="8"/>
        <v>0</v>
      </c>
      <c r="E187" s="10">
        <f t="shared" si="9"/>
        <v>0</v>
      </c>
      <c r="F187" s="10">
        <f t="shared" si="10"/>
        <v>1</v>
      </c>
      <c r="G187" s="10">
        <f t="shared" si="11"/>
        <v>1</v>
      </c>
    </row>
    <row r="188" spans="1:7">
      <c r="A188" s="10" t="s">
        <v>19</v>
      </c>
      <c r="B188" s="10" t="s">
        <v>679</v>
      </c>
      <c r="C188" s="12" t="s">
        <v>470</v>
      </c>
      <c r="D188" s="10">
        <f t="shared" si="8"/>
        <v>0</v>
      </c>
      <c r="E188" s="10">
        <f t="shared" si="9"/>
        <v>1</v>
      </c>
      <c r="F188" s="10">
        <f t="shared" si="10"/>
        <v>0</v>
      </c>
      <c r="G188" s="10">
        <f t="shared" si="11"/>
        <v>1</v>
      </c>
    </row>
    <row r="189" spans="1:7">
      <c r="A189" s="10" t="s">
        <v>19</v>
      </c>
      <c r="B189" s="10" t="s">
        <v>680</v>
      </c>
      <c r="C189" s="12" t="s">
        <v>470</v>
      </c>
      <c r="D189" s="10">
        <f t="shared" si="8"/>
        <v>0</v>
      </c>
      <c r="E189" s="10">
        <f t="shared" si="9"/>
        <v>1</v>
      </c>
      <c r="F189" s="10">
        <f t="shared" si="10"/>
        <v>0</v>
      </c>
      <c r="G189" s="10">
        <f t="shared" si="11"/>
        <v>1</v>
      </c>
    </row>
    <row r="190" spans="1:7">
      <c r="A190" s="10" t="s">
        <v>19</v>
      </c>
      <c r="B190" s="10" t="s">
        <v>681</v>
      </c>
      <c r="C190" s="12" t="s">
        <v>470</v>
      </c>
      <c r="D190" s="10">
        <f t="shared" si="8"/>
        <v>0</v>
      </c>
      <c r="E190" s="10">
        <f t="shared" si="9"/>
        <v>1</v>
      </c>
      <c r="F190" s="10">
        <f t="shared" si="10"/>
        <v>0</v>
      </c>
      <c r="G190" s="10">
        <f t="shared" si="11"/>
        <v>1</v>
      </c>
    </row>
    <row r="191" spans="1:7">
      <c r="A191" s="10" t="s">
        <v>19</v>
      </c>
      <c r="B191" s="10" t="s">
        <v>682</v>
      </c>
      <c r="C191" s="12" t="s">
        <v>470</v>
      </c>
      <c r="D191" s="10">
        <f t="shared" si="8"/>
        <v>0</v>
      </c>
      <c r="E191" s="10">
        <f t="shared" si="9"/>
        <v>1</v>
      </c>
      <c r="F191" s="10">
        <f t="shared" si="10"/>
        <v>0</v>
      </c>
      <c r="G191" s="10">
        <f t="shared" si="11"/>
        <v>1</v>
      </c>
    </row>
    <row r="192" spans="1:7">
      <c r="A192" s="10" t="s">
        <v>19</v>
      </c>
      <c r="B192" s="10" t="s">
        <v>683</v>
      </c>
      <c r="C192" s="12" t="s">
        <v>470</v>
      </c>
      <c r="D192" s="10">
        <f t="shared" si="8"/>
        <v>0</v>
      </c>
      <c r="E192" s="10">
        <f t="shared" si="9"/>
        <v>1</v>
      </c>
      <c r="F192" s="10">
        <f t="shared" si="10"/>
        <v>0</v>
      </c>
      <c r="G192" s="10">
        <f t="shared" si="11"/>
        <v>1</v>
      </c>
    </row>
    <row r="193" spans="1:7">
      <c r="A193" s="10" t="s">
        <v>19</v>
      </c>
      <c r="B193" s="10" t="s">
        <v>684</v>
      </c>
      <c r="C193" s="12" t="s">
        <v>471</v>
      </c>
      <c r="D193" s="10">
        <f t="shared" si="8"/>
        <v>1</v>
      </c>
      <c r="E193" s="10">
        <f t="shared" si="9"/>
        <v>0</v>
      </c>
      <c r="F193" s="10">
        <f t="shared" si="10"/>
        <v>0</v>
      </c>
      <c r="G193" s="10">
        <f t="shared" si="11"/>
        <v>1</v>
      </c>
    </row>
    <row r="194" spans="1:7">
      <c r="A194" s="10" t="s">
        <v>19</v>
      </c>
      <c r="B194" s="10" t="s">
        <v>685</v>
      </c>
      <c r="C194" s="12" t="s">
        <v>470</v>
      </c>
      <c r="D194" s="10">
        <f t="shared" si="8"/>
        <v>0</v>
      </c>
      <c r="E194" s="10">
        <f t="shared" si="9"/>
        <v>1</v>
      </c>
      <c r="F194" s="10">
        <f t="shared" si="10"/>
        <v>0</v>
      </c>
      <c r="G194" s="10">
        <f t="shared" si="11"/>
        <v>1</v>
      </c>
    </row>
    <row r="195" spans="1:7">
      <c r="A195" s="10" t="s">
        <v>19</v>
      </c>
      <c r="B195" s="10" t="s">
        <v>686</v>
      </c>
      <c r="C195" s="12" t="s">
        <v>472</v>
      </c>
      <c r="D195" s="10">
        <f t="shared" si="8"/>
        <v>0</v>
      </c>
      <c r="E195" s="10">
        <f t="shared" si="9"/>
        <v>0</v>
      </c>
      <c r="F195" s="10">
        <f t="shared" si="10"/>
        <v>1</v>
      </c>
      <c r="G195" s="10">
        <f t="shared" si="11"/>
        <v>1</v>
      </c>
    </row>
    <row r="196" spans="1:7">
      <c r="A196" s="10" t="s">
        <v>200</v>
      </c>
      <c r="B196" s="10" t="s">
        <v>687</v>
      </c>
      <c r="C196" s="12" t="s">
        <v>470</v>
      </c>
      <c r="D196" s="10">
        <f t="shared" si="8"/>
        <v>0</v>
      </c>
      <c r="E196" s="10">
        <f t="shared" si="9"/>
        <v>1</v>
      </c>
      <c r="F196" s="10">
        <f t="shared" si="10"/>
        <v>0</v>
      </c>
      <c r="G196" s="10">
        <f t="shared" si="11"/>
        <v>1</v>
      </c>
    </row>
    <row r="197" spans="1:7">
      <c r="A197" s="10" t="s">
        <v>200</v>
      </c>
      <c r="B197" s="10" t="s">
        <v>688</v>
      </c>
      <c r="C197" s="12" t="s">
        <v>470</v>
      </c>
      <c r="D197" s="10">
        <f t="shared" ref="D197:D260" si="12">COUNTIF(B197,"*S(ph)*")</f>
        <v>0</v>
      </c>
      <c r="E197" s="10">
        <f t="shared" ref="E197:E260" si="13">COUNTIF(B197,"*T(ph)*")</f>
        <v>1</v>
      </c>
      <c r="F197" s="10">
        <f t="shared" ref="F197:F260" si="14">COUNTIF(B197,"*Y(ph)*")</f>
        <v>0</v>
      </c>
      <c r="G197" s="10">
        <f t="shared" ref="G197:G260" si="15">D197+E197+F197</f>
        <v>1</v>
      </c>
    </row>
    <row r="198" spans="1:7">
      <c r="A198" s="10" t="s">
        <v>200</v>
      </c>
      <c r="B198" s="10" t="s">
        <v>689</v>
      </c>
      <c r="C198" s="12" t="s">
        <v>471</v>
      </c>
      <c r="D198" s="10">
        <f t="shared" si="12"/>
        <v>1</v>
      </c>
      <c r="E198" s="10">
        <f t="shared" si="13"/>
        <v>0</v>
      </c>
      <c r="F198" s="10">
        <f t="shared" si="14"/>
        <v>0</v>
      </c>
      <c r="G198" s="10">
        <f t="shared" si="15"/>
        <v>1</v>
      </c>
    </row>
    <row r="199" spans="1:7">
      <c r="A199" s="10" t="s">
        <v>200</v>
      </c>
      <c r="B199" s="10" t="s">
        <v>690</v>
      </c>
      <c r="C199" s="12" t="s">
        <v>470</v>
      </c>
      <c r="D199" s="10">
        <f t="shared" si="12"/>
        <v>0</v>
      </c>
      <c r="E199" s="10">
        <f t="shared" si="13"/>
        <v>1</v>
      </c>
      <c r="F199" s="10">
        <f t="shared" si="14"/>
        <v>0</v>
      </c>
      <c r="G199" s="10">
        <f t="shared" si="15"/>
        <v>1</v>
      </c>
    </row>
    <row r="200" spans="1:7">
      <c r="A200" s="10" t="s">
        <v>200</v>
      </c>
      <c r="B200" s="10" t="s">
        <v>691</v>
      </c>
      <c r="C200" s="12" t="s">
        <v>470</v>
      </c>
      <c r="D200" s="10">
        <f t="shared" si="12"/>
        <v>0</v>
      </c>
      <c r="E200" s="10">
        <f t="shared" si="13"/>
        <v>1</v>
      </c>
      <c r="F200" s="10">
        <f t="shared" si="14"/>
        <v>0</v>
      </c>
      <c r="G200" s="10">
        <f t="shared" si="15"/>
        <v>1</v>
      </c>
    </row>
    <row r="201" spans="1:7">
      <c r="A201" s="10" t="s">
        <v>443</v>
      </c>
      <c r="B201" s="10" t="s">
        <v>692</v>
      </c>
      <c r="C201" s="12" t="s">
        <v>470</v>
      </c>
      <c r="D201" s="10">
        <f t="shared" si="12"/>
        <v>0</v>
      </c>
      <c r="E201" s="10">
        <f t="shared" si="13"/>
        <v>1</v>
      </c>
      <c r="F201" s="10">
        <f t="shared" si="14"/>
        <v>0</v>
      </c>
      <c r="G201" s="10">
        <f t="shared" si="15"/>
        <v>1</v>
      </c>
    </row>
    <row r="202" spans="1:7">
      <c r="A202" s="10" t="s">
        <v>443</v>
      </c>
      <c r="B202" s="10" t="s">
        <v>693</v>
      </c>
      <c r="C202" s="12" t="s">
        <v>470</v>
      </c>
      <c r="D202" s="10">
        <f t="shared" si="12"/>
        <v>0</v>
      </c>
      <c r="E202" s="10">
        <f t="shared" si="13"/>
        <v>1</v>
      </c>
      <c r="F202" s="10">
        <f t="shared" si="14"/>
        <v>0</v>
      </c>
      <c r="G202" s="10">
        <f t="shared" si="15"/>
        <v>1</v>
      </c>
    </row>
    <row r="203" spans="1:7">
      <c r="A203" s="10" t="s">
        <v>135</v>
      </c>
      <c r="B203" s="10" t="s">
        <v>694</v>
      </c>
      <c r="C203" s="12" t="s">
        <v>470</v>
      </c>
      <c r="D203" s="10">
        <f t="shared" si="12"/>
        <v>0</v>
      </c>
      <c r="E203" s="10">
        <f t="shared" si="13"/>
        <v>1</v>
      </c>
      <c r="F203" s="10">
        <f t="shared" si="14"/>
        <v>0</v>
      </c>
      <c r="G203" s="10">
        <f t="shared" si="15"/>
        <v>1</v>
      </c>
    </row>
    <row r="204" spans="1:7">
      <c r="A204" s="10" t="s">
        <v>135</v>
      </c>
      <c r="B204" s="10" t="s">
        <v>695</v>
      </c>
      <c r="C204" s="12" t="s">
        <v>470</v>
      </c>
      <c r="D204" s="10">
        <f t="shared" si="12"/>
        <v>0</v>
      </c>
      <c r="E204" s="10">
        <f t="shared" si="13"/>
        <v>1</v>
      </c>
      <c r="F204" s="10">
        <f t="shared" si="14"/>
        <v>0</v>
      </c>
      <c r="G204" s="10">
        <f t="shared" si="15"/>
        <v>1</v>
      </c>
    </row>
    <row r="205" spans="1:7">
      <c r="A205" s="10" t="s">
        <v>135</v>
      </c>
      <c r="B205" s="10" t="s">
        <v>696</v>
      </c>
      <c r="C205" s="12" t="s">
        <v>470</v>
      </c>
      <c r="D205" s="10">
        <f t="shared" si="12"/>
        <v>0</v>
      </c>
      <c r="E205" s="10">
        <f t="shared" si="13"/>
        <v>1</v>
      </c>
      <c r="F205" s="10">
        <f t="shared" si="14"/>
        <v>0</v>
      </c>
      <c r="G205" s="10">
        <f t="shared" si="15"/>
        <v>1</v>
      </c>
    </row>
    <row r="206" spans="1:7">
      <c r="A206" s="10" t="s">
        <v>135</v>
      </c>
      <c r="B206" s="10" t="s">
        <v>697</v>
      </c>
      <c r="C206" s="12" t="s">
        <v>470</v>
      </c>
      <c r="D206" s="10">
        <f t="shared" si="12"/>
        <v>0</v>
      </c>
      <c r="E206" s="10">
        <f t="shared" si="13"/>
        <v>1</v>
      </c>
      <c r="F206" s="10">
        <f t="shared" si="14"/>
        <v>0</v>
      </c>
      <c r="G206" s="10">
        <f t="shared" si="15"/>
        <v>1</v>
      </c>
    </row>
    <row r="207" spans="1:7">
      <c r="A207" s="10" t="s">
        <v>135</v>
      </c>
      <c r="B207" s="10" t="s">
        <v>698</v>
      </c>
      <c r="C207" s="12" t="s">
        <v>470</v>
      </c>
      <c r="D207" s="10">
        <f t="shared" si="12"/>
        <v>0</v>
      </c>
      <c r="E207" s="10">
        <f t="shared" si="13"/>
        <v>1</v>
      </c>
      <c r="F207" s="10">
        <f t="shared" si="14"/>
        <v>0</v>
      </c>
      <c r="G207" s="10">
        <f t="shared" si="15"/>
        <v>1</v>
      </c>
    </row>
    <row r="208" spans="1:7">
      <c r="A208" s="10" t="s">
        <v>135</v>
      </c>
      <c r="B208" s="10" t="s">
        <v>699</v>
      </c>
      <c r="C208" s="12" t="s">
        <v>470</v>
      </c>
      <c r="D208" s="10">
        <f t="shared" si="12"/>
        <v>0</v>
      </c>
      <c r="E208" s="10">
        <f t="shared" si="13"/>
        <v>1</v>
      </c>
      <c r="F208" s="10">
        <f t="shared" si="14"/>
        <v>0</v>
      </c>
      <c r="G208" s="10">
        <f t="shared" si="15"/>
        <v>1</v>
      </c>
    </row>
    <row r="209" spans="1:7">
      <c r="A209" s="10" t="s">
        <v>135</v>
      </c>
      <c r="B209" s="10" t="s">
        <v>700</v>
      </c>
      <c r="C209" s="12" t="s">
        <v>470</v>
      </c>
      <c r="D209" s="10">
        <f t="shared" si="12"/>
        <v>0</v>
      </c>
      <c r="E209" s="10">
        <f t="shared" si="13"/>
        <v>1</v>
      </c>
      <c r="F209" s="10">
        <f t="shared" si="14"/>
        <v>0</v>
      </c>
      <c r="G209" s="10">
        <f t="shared" si="15"/>
        <v>1</v>
      </c>
    </row>
    <row r="210" spans="1:7">
      <c r="A210" s="10" t="s">
        <v>135</v>
      </c>
      <c r="B210" s="10" t="s">
        <v>701</v>
      </c>
      <c r="C210" s="12" t="s">
        <v>470</v>
      </c>
      <c r="D210" s="10">
        <f t="shared" si="12"/>
        <v>0</v>
      </c>
      <c r="E210" s="10">
        <f t="shared" si="13"/>
        <v>1</v>
      </c>
      <c r="F210" s="10">
        <f t="shared" si="14"/>
        <v>0</v>
      </c>
      <c r="G210" s="10">
        <f t="shared" si="15"/>
        <v>1</v>
      </c>
    </row>
    <row r="211" spans="1:7">
      <c r="A211" s="10" t="s">
        <v>135</v>
      </c>
      <c r="B211" s="10" t="s">
        <v>702</v>
      </c>
      <c r="C211" s="12" t="s">
        <v>470</v>
      </c>
      <c r="D211" s="10">
        <f t="shared" si="12"/>
        <v>0</v>
      </c>
      <c r="E211" s="10">
        <f t="shared" si="13"/>
        <v>1</v>
      </c>
      <c r="F211" s="10">
        <f t="shared" si="14"/>
        <v>0</v>
      </c>
      <c r="G211" s="10">
        <f t="shared" si="15"/>
        <v>1</v>
      </c>
    </row>
    <row r="212" spans="1:7">
      <c r="A212" s="10" t="s">
        <v>135</v>
      </c>
      <c r="B212" s="10" t="s">
        <v>703</v>
      </c>
      <c r="C212" s="12" t="s">
        <v>470</v>
      </c>
      <c r="D212" s="10">
        <f t="shared" si="12"/>
        <v>0</v>
      </c>
      <c r="E212" s="10">
        <f t="shared" si="13"/>
        <v>1</v>
      </c>
      <c r="F212" s="10">
        <f t="shared" si="14"/>
        <v>0</v>
      </c>
      <c r="G212" s="10">
        <f t="shared" si="15"/>
        <v>1</v>
      </c>
    </row>
    <row r="213" spans="1:7">
      <c r="A213" s="10" t="s">
        <v>108</v>
      </c>
      <c r="B213" s="10" t="s">
        <v>704</v>
      </c>
      <c r="C213" s="12" t="s">
        <v>471</v>
      </c>
      <c r="D213" s="10">
        <f t="shared" si="12"/>
        <v>1</v>
      </c>
      <c r="E213" s="10">
        <f t="shared" si="13"/>
        <v>0</v>
      </c>
      <c r="F213" s="10">
        <f t="shared" si="14"/>
        <v>0</v>
      </c>
      <c r="G213" s="10">
        <f t="shared" si="15"/>
        <v>1</v>
      </c>
    </row>
    <row r="214" spans="1:7">
      <c r="A214" s="10" t="s">
        <v>108</v>
      </c>
      <c r="B214" s="10" t="s">
        <v>705</v>
      </c>
      <c r="C214" s="12" t="s">
        <v>471</v>
      </c>
      <c r="D214" s="10">
        <f t="shared" si="12"/>
        <v>1</v>
      </c>
      <c r="E214" s="10">
        <f t="shared" si="13"/>
        <v>0</v>
      </c>
      <c r="F214" s="10">
        <f t="shared" si="14"/>
        <v>0</v>
      </c>
      <c r="G214" s="10">
        <f t="shared" si="15"/>
        <v>1</v>
      </c>
    </row>
    <row r="215" spans="1:7">
      <c r="A215" s="10" t="s">
        <v>108</v>
      </c>
      <c r="B215" s="10" t="s">
        <v>706</v>
      </c>
      <c r="C215" s="12" t="s">
        <v>471</v>
      </c>
      <c r="D215" s="10">
        <f t="shared" si="12"/>
        <v>1</v>
      </c>
      <c r="E215" s="10">
        <f t="shared" si="13"/>
        <v>0</v>
      </c>
      <c r="F215" s="10">
        <f t="shared" si="14"/>
        <v>0</v>
      </c>
      <c r="G215" s="10">
        <f t="shared" si="15"/>
        <v>1</v>
      </c>
    </row>
    <row r="216" spans="1:7">
      <c r="A216" s="10" t="s">
        <v>83</v>
      </c>
      <c r="B216" s="10" t="s">
        <v>707</v>
      </c>
      <c r="C216" s="12" t="s">
        <v>471</v>
      </c>
      <c r="D216" s="10">
        <f t="shared" si="12"/>
        <v>1</v>
      </c>
      <c r="E216" s="10">
        <f t="shared" si="13"/>
        <v>0</v>
      </c>
      <c r="F216" s="10">
        <f t="shared" si="14"/>
        <v>0</v>
      </c>
      <c r="G216" s="10">
        <f t="shared" si="15"/>
        <v>1</v>
      </c>
    </row>
    <row r="217" spans="1:7">
      <c r="A217" s="10" t="s">
        <v>83</v>
      </c>
      <c r="B217" s="10" t="s">
        <v>708</v>
      </c>
      <c r="C217" s="12" t="s">
        <v>470</v>
      </c>
      <c r="D217" s="10">
        <f t="shared" si="12"/>
        <v>0</v>
      </c>
      <c r="E217" s="10">
        <f t="shared" si="13"/>
        <v>1</v>
      </c>
      <c r="F217" s="10">
        <f t="shared" si="14"/>
        <v>0</v>
      </c>
      <c r="G217" s="10">
        <f t="shared" si="15"/>
        <v>1</v>
      </c>
    </row>
    <row r="218" spans="1:7">
      <c r="A218" s="10" t="s">
        <v>83</v>
      </c>
      <c r="B218" s="10" t="s">
        <v>709</v>
      </c>
      <c r="C218" s="12" t="s">
        <v>471</v>
      </c>
      <c r="D218" s="10">
        <f t="shared" si="12"/>
        <v>1</v>
      </c>
      <c r="E218" s="10">
        <f t="shared" si="13"/>
        <v>0</v>
      </c>
      <c r="F218" s="10">
        <f t="shared" si="14"/>
        <v>0</v>
      </c>
      <c r="G218" s="10">
        <f t="shared" si="15"/>
        <v>1</v>
      </c>
    </row>
    <row r="219" spans="1:7">
      <c r="A219" s="10" t="s">
        <v>83</v>
      </c>
      <c r="B219" s="10" t="s">
        <v>710</v>
      </c>
      <c r="C219" s="12" t="s">
        <v>470</v>
      </c>
      <c r="D219" s="10">
        <f t="shared" si="12"/>
        <v>0</v>
      </c>
      <c r="E219" s="10">
        <f t="shared" si="13"/>
        <v>1</v>
      </c>
      <c r="F219" s="10">
        <f t="shared" si="14"/>
        <v>0</v>
      </c>
      <c r="G219" s="10">
        <f t="shared" si="15"/>
        <v>1</v>
      </c>
    </row>
    <row r="220" spans="1:7">
      <c r="A220" s="10" t="s">
        <v>83</v>
      </c>
      <c r="B220" s="10" t="s">
        <v>711</v>
      </c>
      <c r="C220" s="12" t="s">
        <v>471</v>
      </c>
      <c r="D220" s="10">
        <f t="shared" si="12"/>
        <v>1</v>
      </c>
      <c r="E220" s="10">
        <f t="shared" si="13"/>
        <v>0</v>
      </c>
      <c r="F220" s="10">
        <f t="shared" si="14"/>
        <v>0</v>
      </c>
      <c r="G220" s="10">
        <f t="shared" si="15"/>
        <v>1</v>
      </c>
    </row>
    <row r="221" spans="1:7">
      <c r="A221" s="10" t="s">
        <v>83</v>
      </c>
      <c r="B221" s="10" t="s">
        <v>712</v>
      </c>
      <c r="C221" s="12" t="s">
        <v>471</v>
      </c>
      <c r="D221" s="10">
        <f t="shared" si="12"/>
        <v>1</v>
      </c>
      <c r="E221" s="10">
        <f t="shared" si="13"/>
        <v>0</v>
      </c>
      <c r="F221" s="10">
        <f t="shared" si="14"/>
        <v>0</v>
      </c>
      <c r="G221" s="10">
        <f t="shared" si="15"/>
        <v>1</v>
      </c>
    </row>
    <row r="222" spans="1:7">
      <c r="A222" s="10" t="s">
        <v>81</v>
      </c>
      <c r="B222" s="10" t="s">
        <v>713</v>
      </c>
      <c r="C222" s="12" t="s">
        <v>470</v>
      </c>
      <c r="D222" s="10">
        <f t="shared" si="12"/>
        <v>0</v>
      </c>
      <c r="E222" s="10">
        <f t="shared" si="13"/>
        <v>1</v>
      </c>
      <c r="F222" s="10">
        <f t="shared" si="14"/>
        <v>0</v>
      </c>
      <c r="G222" s="10">
        <f t="shared" si="15"/>
        <v>1</v>
      </c>
    </row>
    <row r="223" spans="1:7">
      <c r="A223" s="10" t="s">
        <v>81</v>
      </c>
      <c r="B223" s="10" t="s">
        <v>714</v>
      </c>
      <c r="C223" s="12" t="s">
        <v>471</v>
      </c>
      <c r="D223" s="10">
        <f t="shared" si="12"/>
        <v>1</v>
      </c>
      <c r="E223" s="10">
        <f t="shared" si="13"/>
        <v>0</v>
      </c>
      <c r="F223" s="10">
        <f t="shared" si="14"/>
        <v>0</v>
      </c>
      <c r="G223" s="10">
        <f t="shared" si="15"/>
        <v>1</v>
      </c>
    </row>
    <row r="224" spans="1:7">
      <c r="A224" s="10" t="s">
        <v>81</v>
      </c>
      <c r="B224" s="10" t="s">
        <v>715</v>
      </c>
      <c r="C224" s="12" t="s">
        <v>470</v>
      </c>
      <c r="D224" s="10">
        <f t="shared" si="12"/>
        <v>0</v>
      </c>
      <c r="E224" s="10">
        <f t="shared" si="13"/>
        <v>1</v>
      </c>
      <c r="F224" s="10">
        <f t="shared" si="14"/>
        <v>0</v>
      </c>
      <c r="G224" s="10">
        <f t="shared" si="15"/>
        <v>1</v>
      </c>
    </row>
    <row r="225" spans="1:7">
      <c r="A225" s="10" t="s">
        <v>265</v>
      </c>
      <c r="B225" s="10" t="s">
        <v>716</v>
      </c>
      <c r="C225" s="12" t="s">
        <v>471</v>
      </c>
      <c r="D225" s="10">
        <f t="shared" si="12"/>
        <v>1</v>
      </c>
      <c r="E225" s="10">
        <f t="shared" si="13"/>
        <v>0</v>
      </c>
      <c r="F225" s="10">
        <f t="shared" si="14"/>
        <v>0</v>
      </c>
      <c r="G225" s="10">
        <f t="shared" si="15"/>
        <v>1</v>
      </c>
    </row>
    <row r="226" spans="1:7">
      <c r="A226" s="10" t="s">
        <v>265</v>
      </c>
      <c r="B226" s="10" t="s">
        <v>717</v>
      </c>
      <c r="C226" s="12" t="s">
        <v>471</v>
      </c>
      <c r="D226" s="10">
        <f t="shared" si="12"/>
        <v>1</v>
      </c>
      <c r="E226" s="10">
        <f t="shared" si="13"/>
        <v>0</v>
      </c>
      <c r="F226" s="10">
        <f t="shared" si="14"/>
        <v>0</v>
      </c>
      <c r="G226" s="10">
        <f t="shared" si="15"/>
        <v>1</v>
      </c>
    </row>
    <row r="227" spans="1:7">
      <c r="A227" s="10" t="s">
        <v>265</v>
      </c>
      <c r="B227" s="10" t="s">
        <v>718</v>
      </c>
      <c r="C227" s="12" t="s">
        <v>470</v>
      </c>
      <c r="D227" s="10">
        <f t="shared" si="12"/>
        <v>0</v>
      </c>
      <c r="E227" s="10">
        <f t="shared" si="13"/>
        <v>1</v>
      </c>
      <c r="F227" s="10">
        <f t="shared" si="14"/>
        <v>0</v>
      </c>
      <c r="G227" s="10">
        <f t="shared" si="15"/>
        <v>1</v>
      </c>
    </row>
    <row r="228" spans="1:7">
      <c r="A228" s="10" t="s">
        <v>16</v>
      </c>
      <c r="B228" s="10" t="s">
        <v>719</v>
      </c>
      <c r="C228" s="12" t="s">
        <v>470</v>
      </c>
      <c r="D228" s="10">
        <f t="shared" si="12"/>
        <v>0</v>
      </c>
      <c r="E228" s="10">
        <f t="shared" si="13"/>
        <v>1</v>
      </c>
      <c r="F228" s="10">
        <f t="shared" si="14"/>
        <v>0</v>
      </c>
      <c r="G228" s="10">
        <f t="shared" si="15"/>
        <v>1</v>
      </c>
    </row>
    <row r="229" spans="1:7">
      <c r="A229" s="10" t="s">
        <v>16</v>
      </c>
      <c r="B229" s="10" t="s">
        <v>720</v>
      </c>
      <c r="C229" s="12" t="s">
        <v>470</v>
      </c>
      <c r="D229" s="10">
        <f t="shared" si="12"/>
        <v>0</v>
      </c>
      <c r="E229" s="10">
        <f t="shared" si="13"/>
        <v>1</v>
      </c>
      <c r="F229" s="10">
        <f t="shared" si="14"/>
        <v>0</v>
      </c>
      <c r="G229" s="10">
        <f t="shared" si="15"/>
        <v>1</v>
      </c>
    </row>
    <row r="230" spans="1:7">
      <c r="A230" s="10" t="s">
        <v>158</v>
      </c>
      <c r="B230" s="10" t="s">
        <v>721</v>
      </c>
      <c r="C230" s="12" t="s">
        <v>471</v>
      </c>
      <c r="D230" s="10">
        <f t="shared" si="12"/>
        <v>1</v>
      </c>
      <c r="E230" s="10">
        <f t="shared" si="13"/>
        <v>0</v>
      </c>
      <c r="F230" s="10">
        <f t="shared" si="14"/>
        <v>0</v>
      </c>
      <c r="G230" s="10">
        <f t="shared" si="15"/>
        <v>1</v>
      </c>
    </row>
    <row r="231" spans="1:7">
      <c r="A231" s="10" t="s">
        <v>158</v>
      </c>
      <c r="B231" s="10" t="s">
        <v>722</v>
      </c>
      <c r="C231" s="12" t="s">
        <v>471</v>
      </c>
      <c r="D231" s="10">
        <f t="shared" si="12"/>
        <v>1</v>
      </c>
      <c r="E231" s="10">
        <f t="shared" si="13"/>
        <v>0</v>
      </c>
      <c r="F231" s="10">
        <f t="shared" si="14"/>
        <v>0</v>
      </c>
      <c r="G231" s="10">
        <f t="shared" si="15"/>
        <v>1</v>
      </c>
    </row>
    <row r="232" spans="1:7">
      <c r="A232" s="10" t="s">
        <v>344</v>
      </c>
      <c r="B232" s="10" t="s">
        <v>723</v>
      </c>
      <c r="C232" s="12" t="s">
        <v>471</v>
      </c>
      <c r="D232" s="10">
        <f t="shared" si="12"/>
        <v>1</v>
      </c>
      <c r="E232" s="10">
        <f t="shared" si="13"/>
        <v>0</v>
      </c>
      <c r="F232" s="10">
        <f t="shared" si="14"/>
        <v>0</v>
      </c>
      <c r="G232" s="10">
        <f t="shared" si="15"/>
        <v>1</v>
      </c>
    </row>
    <row r="233" spans="1:7">
      <c r="A233" s="10" t="s">
        <v>344</v>
      </c>
      <c r="B233" s="10" t="s">
        <v>724</v>
      </c>
      <c r="C233" s="12" t="s">
        <v>470</v>
      </c>
      <c r="D233" s="10">
        <f t="shared" si="12"/>
        <v>0</v>
      </c>
      <c r="E233" s="10">
        <f t="shared" si="13"/>
        <v>1</v>
      </c>
      <c r="F233" s="10">
        <f t="shared" si="14"/>
        <v>0</v>
      </c>
      <c r="G233" s="10">
        <f t="shared" si="15"/>
        <v>1</v>
      </c>
    </row>
    <row r="234" spans="1:7">
      <c r="A234" s="10" t="s">
        <v>266</v>
      </c>
      <c r="B234" s="10" t="s">
        <v>725</v>
      </c>
      <c r="C234" s="12" t="s">
        <v>470</v>
      </c>
      <c r="D234" s="10">
        <f t="shared" si="12"/>
        <v>0</v>
      </c>
      <c r="E234" s="10">
        <f t="shared" si="13"/>
        <v>1</v>
      </c>
      <c r="F234" s="10">
        <f t="shared" si="14"/>
        <v>0</v>
      </c>
      <c r="G234" s="10">
        <f t="shared" si="15"/>
        <v>1</v>
      </c>
    </row>
    <row r="235" spans="1:7">
      <c r="A235" s="10" t="s">
        <v>75</v>
      </c>
      <c r="B235" s="10" t="s">
        <v>726</v>
      </c>
      <c r="C235" s="12" t="s">
        <v>470</v>
      </c>
      <c r="D235" s="10">
        <f t="shared" si="12"/>
        <v>0</v>
      </c>
      <c r="E235" s="10">
        <f t="shared" si="13"/>
        <v>1</v>
      </c>
      <c r="F235" s="10">
        <f t="shared" si="14"/>
        <v>0</v>
      </c>
      <c r="G235" s="10">
        <f t="shared" si="15"/>
        <v>1</v>
      </c>
    </row>
    <row r="236" spans="1:7">
      <c r="A236" s="10" t="s">
        <v>75</v>
      </c>
      <c r="B236" s="10" t="s">
        <v>727</v>
      </c>
      <c r="C236" s="12" t="s">
        <v>471</v>
      </c>
      <c r="D236" s="10">
        <f t="shared" si="12"/>
        <v>1</v>
      </c>
      <c r="E236" s="10">
        <f t="shared" si="13"/>
        <v>0</v>
      </c>
      <c r="F236" s="10">
        <f t="shared" si="14"/>
        <v>0</v>
      </c>
      <c r="G236" s="10">
        <f t="shared" si="15"/>
        <v>1</v>
      </c>
    </row>
    <row r="237" spans="1:7">
      <c r="A237" s="10" t="s">
        <v>75</v>
      </c>
      <c r="B237" s="10" t="s">
        <v>728</v>
      </c>
      <c r="C237" s="12" t="s">
        <v>470</v>
      </c>
      <c r="D237" s="10">
        <f t="shared" si="12"/>
        <v>0</v>
      </c>
      <c r="E237" s="10">
        <f t="shared" si="13"/>
        <v>1</v>
      </c>
      <c r="F237" s="10">
        <f t="shared" si="14"/>
        <v>0</v>
      </c>
      <c r="G237" s="10">
        <f t="shared" si="15"/>
        <v>1</v>
      </c>
    </row>
    <row r="238" spans="1:7">
      <c r="A238" s="10" t="s">
        <v>75</v>
      </c>
      <c r="B238" s="10" t="s">
        <v>729</v>
      </c>
      <c r="C238" s="12" t="s">
        <v>470</v>
      </c>
      <c r="D238" s="10">
        <f t="shared" si="12"/>
        <v>0</v>
      </c>
      <c r="E238" s="10">
        <f t="shared" si="13"/>
        <v>1</v>
      </c>
      <c r="F238" s="10">
        <f t="shared" si="14"/>
        <v>0</v>
      </c>
      <c r="G238" s="10">
        <f t="shared" si="15"/>
        <v>1</v>
      </c>
    </row>
    <row r="239" spans="1:7">
      <c r="A239" s="10" t="s">
        <v>75</v>
      </c>
      <c r="B239" s="10" t="s">
        <v>730</v>
      </c>
      <c r="C239" s="12" t="s">
        <v>470</v>
      </c>
      <c r="D239" s="10">
        <f t="shared" si="12"/>
        <v>0</v>
      </c>
      <c r="E239" s="10">
        <f t="shared" si="13"/>
        <v>1</v>
      </c>
      <c r="F239" s="10">
        <f t="shared" si="14"/>
        <v>0</v>
      </c>
      <c r="G239" s="10">
        <f t="shared" si="15"/>
        <v>1</v>
      </c>
    </row>
    <row r="240" spans="1:7">
      <c r="A240" s="10" t="s">
        <v>75</v>
      </c>
      <c r="B240" s="10" t="s">
        <v>731</v>
      </c>
      <c r="C240" s="12" t="s">
        <v>470</v>
      </c>
      <c r="D240" s="10">
        <f t="shared" si="12"/>
        <v>0</v>
      </c>
      <c r="E240" s="10">
        <f t="shared" si="13"/>
        <v>1</v>
      </c>
      <c r="F240" s="10">
        <f t="shared" si="14"/>
        <v>0</v>
      </c>
      <c r="G240" s="10">
        <f t="shared" si="15"/>
        <v>1</v>
      </c>
    </row>
    <row r="241" spans="1:7">
      <c r="A241" s="10" t="s">
        <v>177</v>
      </c>
      <c r="B241" s="10" t="s">
        <v>732</v>
      </c>
      <c r="C241" s="12" t="s">
        <v>471</v>
      </c>
      <c r="D241" s="10">
        <f t="shared" si="12"/>
        <v>1</v>
      </c>
      <c r="E241" s="10">
        <f t="shared" si="13"/>
        <v>0</v>
      </c>
      <c r="F241" s="10">
        <f t="shared" si="14"/>
        <v>0</v>
      </c>
      <c r="G241" s="10">
        <f t="shared" si="15"/>
        <v>1</v>
      </c>
    </row>
    <row r="242" spans="1:7">
      <c r="A242" s="10" t="s">
        <v>364</v>
      </c>
      <c r="B242" s="10" t="s">
        <v>733</v>
      </c>
      <c r="C242" s="12" t="s">
        <v>470</v>
      </c>
      <c r="D242" s="10">
        <f t="shared" si="12"/>
        <v>0</v>
      </c>
      <c r="E242" s="10">
        <f t="shared" si="13"/>
        <v>1</v>
      </c>
      <c r="F242" s="10">
        <f t="shared" si="14"/>
        <v>0</v>
      </c>
      <c r="G242" s="10">
        <f t="shared" si="15"/>
        <v>1</v>
      </c>
    </row>
    <row r="243" spans="1:7">
      <c r="A243" s="10" t="s">
        <v>364</v>
      </c>
      <c r="B243" s="10" t="s">
        <v>734</v>
      </c>
      <c r="C243" s="12" t="s">
        <v>470</v>
      </c>
      <c r="D243" s="10">
        <f t="shared" si="12"/>
        <v>0</v>
      </c>
      <c r="E243" s="10">
        <f t="shared" si="13"/>
        <v>1</v>
      </c>
      <c r="F243" s="10">
        <f t="shared" si="14"/>
        <v>0</v>
      </c>
      <c r="G243" s="10">
        <f t="shared" si="15"/>
        <v>1</v>
      </c>
    </row>
    <row r="244" spans="1:7">
      <c r="A244" s="10" t="s">
        <v>444</v>
      </c>
      <c r="B244" s="10" t="s">
        <v>735</v>
      </c>
      <c r="C244" s="12" t="s">
        <v>470</v>
      </c>
      <c r="D244" s="10">
        <f t="shared" si="12"/>
        <v>0</v>
      </c>
      <c r="E244" s="10">
        <f t="shared" si="13"/>
        <v>1</v>
      </c>
      <c r="F244" s="10">
        <f t="shared" si="14"/>
        <v>0</v>
      </c>
      <c r="G244" s="10">
        <f t="shared" si="15"/>
        <v>1</v>
      </c>
    </row>
    <row r="245" spans="1:7">
      <c r="A245" s="10" t="s">
        <v>427</v>
      </c>
      <c r="B245" s="10" t="s">
        <v>736</v>
      </c>
      <c r="C245" s="12" t="s">
        <v>471</v>
      </c>
      <c r="D245" s="10">
        <f t="shared" si="12"/>
        <v>1</v>
      </c>
      <c r="E245" s="10">
        <f t="shared" si="13"/>
        <v>0</v>
      </c>
      <c r="F245" s="10">
        <f t="shared" si="14"/>
        <v>0</v>
      </c>
      <c r="G245" s="10">
        <f t="shared" si="15"/>
        <v>1</v>
      </c>
    </row>
    <row r="246" spans="1:7">
      <c r="A246" s="10" t="s">
        <v>427</v>
      </c>
      <c r="B246" s="10" t="s">
        <v>737</v>
      </c>
      <c r="C246" s="12" t="s">
        <v>471</v>
      </c>
      <c r="D246" s="10">
        <f t="shared" si="12"/>
        <v>1</v>
      </c>
      <c r="E246" s="10">
        <f t="shared" si="13"/>
        <v>0</v>
      </c>
      <c r="F246" s="10">
        <f t="shared" si="14"/>
        <v>0</v>
      </c>
      <c r="G246" s="10">
        <f t="shared" si="15"/>
        <v>1</v>
      </c>
    </row>
    <row r="247" spans="1:7">
      <c r="A247" s="10" t="s">
        <v>427</v>
      </c>
      <c r="B247" s="10" t="s">
        <v>738</v>
      </c>
      <c r="C247" s="12" t="s">
        <v>471</v>
      </c>
      <c r="D247" s="10">
        <f t="shared" si="12"/>
        <v>1</v>
      </c>
      <c r="E247" s="10">
        <f t="shared" si="13"/>
        <v>0</v>
      </c>
      <c r="F247" s="10">
        <f t="shared" si="14"/>
        <v>0</v>
      </c>
      <c r="G247" s="10">
        <f t="shared" si="15"/>
        <v>1</v>
      </c>
    </row>
    <row r="248" spans="1:7">
      <c r="A248" s="10" t="s">
        <v>46</v>
      </c>
      <c r="B248" s="10" t="s">
        <v>739</v>
      </c>
      <c r="C248" s="12" t="s">
        <v>470</v>
      </c>
      <c r="D248" s="10">
        <f t="shared" si="12"/>
        <v>0</v>
      </c>
      <c r="E248" s="10">
        <f t="shared" si="13"/>
        <v>1</v>
      </c>
      <c r="F248" s="10">
        <f t="shared" si="14"/>
        <v>0</v>
      </c>
      <c r="G248" s="10">
        <f t="shared" si="15"/>
        <v>1</v>
      </c>
    </row>
    <row r="249" spans="1:7">
      <c r="A249" s="10" t="s">
        <v>46</v>
      </c>
      <c r="B249" s="10" t="s">
        <v>740</v>
      </c>
      <c r="C249" s="12" t="s">
        <v>470</v>
      </c>
      <c r="D249" s="10">
        <f t="shared" si="12"/>
        <v>0</v>
      </c>
      <c r="E249" s="10">
        <f t="shared" si="13"/>
        <v>1</v>
      </c>
      <c r="F249" s="10">
        <f t="shared" si="14"/>
        <v>0</v>
      </c>
      <c r="G249" s="10">
        <f t="shared" si="15"/>
        <v>1</v>
      </c>
    </row>
    <row r="250" spans="1:7">
      <c r="A250" s="10" t="s">
        <v>46</v>
      </c>
      <c r="B250" s="10" t="s">
        <v>741</v>
      </c>
      <c r="C250" s="12" t="s">
        <v>470</v>
      </c>
      <c r="D250" s="10">
        <f t="shared" si="12"/>
        <v>0</v>
      </c>
      <c r="E250" s="10">
        <f t="shared" si="13"/>
        <v>1</v>
      </c>
      <c r="F250" s="10">
        <f t="shared" si="14"/>
        <v>0</v>
      </c>
      <c r="G250" s="10">
        <f t="shared" si="15"/>
        <v>1</v>
      </c>
    </row>
    <row r="251" spans="1:7">
      <c r="A251" s="10" t="s">
        <v>46</v>
      </c>
      <c r="B251" s="10" t="s">
        <v>742</v>
      </c>
      <c r="C251" s="12" t="s">
        <v>470</v>
      </c>
      <c r="D251" s="10">
        <f t="shared" si="12"/>
        <v>0</v>
      </c>
      <c r="E251" s="10">
        <f t="shared" si="13"/>
        <v>1</v>
      </c>
      <c r="F251" s="10">
        <f t="shared" si="14"/>
        <v>0</v>
      </c>
      <c r="G251" s="10">
        <f t="shared" si="15"/>
        <v>1</v>
      </c>
    </row>
    <row r="252" spans="1:7">
      <c r="A252" s="10" t="s">
        <v>46</v>
      </c>
      <c r="B252" s="10" t="s">
        <v>743</v>
      </c>
      <c r="C252" s="12" t="s">
        <v>470</v>
      </c>
      <c r="D252" s="10">
        <f t="shared" si="12"/>
        <v>0</v>
      </c>
      <c r="E252" s="10">
        <f t="shared" si="13"/>
        <v>1</v>
      </c>
      <c r="F252" s="10">
        <f t="shared" si="14"/>
        <v>0</v>
      </c>
      <c r="G252" s="10">
        <f t="shared" si="15"/>
        <v>1</v>
      </c>
    </row>
    <row r="253" spans="1:7">
      <c r="A253" s="10" t="s">
        <v>46</v>
      </c>
      <c r="B253" s="10" t="s">
        <v>744</v>
      </c>
      <c r="C253" s="12" t="s">
        <v>470</v>
      </c>
      <c r="D253" s="10">
        <f t="shared" si="12"/>
        <v>0</v>
      </c>
      <c r="E253" s="10">
        <f t="shared" si="13"/>
        <v>1</v>
      </c>
      <c r="F253" s="10">
        <f t="shared" si="14"/>
        <v>0</v>
      </c>
      <c r="G253" s="10">
        <f t="shared" si="15"/>
        <v>1</v>
      </c>
    </row>
    <row r="254" spans="1:7">
      <c r="A254" s="10" t="s">
        <v>46</v>
      </c>
      <c r="B254" s="10" t="s">
        <v>745</v>
      </c>
      <c r="C254" s="12" t="s">
        <v>472</v>
      </c>
      <c r="D254" s="10">
        <f t="shared" si="12"/>
        <v>0</v>
      </c>
      <c r="E254" s="10">
        <f t="shared" si="13"/>
        <v>0</v>
      </c>
      <c r="F254" s="10">
        <f t="shared" si="14"/>
        <v>1</v>
      </c>
      <c r="G254" s="10">
        <f t="shared" si="15"/>
        <v>1</v>
      </c>
    </row>
    <row r="255" spans="1:7">
      <c r="A255" s="10" t="s">
        <v>46</v>
      </c>
      <c r="B255" s="10" t="s">
        <v>746</v>
      </c>
      <c r="C255" s="12" t="s">
        <v>471</v>
      </c>
      <c r="D255" s="10">
        <f t="shared" si="12"/>
        <v>1</v>
      </c>
      <c r="E255" s="10">
        <f t="shared" si="13"/>
        <v>0</v>
      </c>
      <c r="F255" s="10">
        <f t="shared" si="14"/>
        <v>0</v>
      </c>
      <c r="G255" s="10">
        <f t="shared" si="15"/>
        <v>1</v>
      </c>
    </row>
    <row r="256" spans="1:7">
      <c r="A256" s="10" t="s">
        <v>46</v>
      </c>
      <c r="B256" s="10" t="s">
        <v>747</v>
      </c>
      <c r="C256" s="12" t="s">
        <v>472</v>
      </c>
      <c r="D256" s="10">
        <f t="shared" si="12"/>
        <v>0</v>
      </c>
      <c r="E256" s="10">
        <f t="shared" si="13"/>
        <v>0</v>
      </c>
      <c r="F256" s="10">
        <f t="shared" si="14"/>
        <v>1</v>
      </c>
      <c r="G256" s="10">
        <f t="shared" si="15"/>
        <v>1</v>
      </c>
    </row>
    <row r="257" spans="1:7">
      <c r="A257" s="10" t="s">
        <v>46</v>
      </c>
      <c r="B257" s="10" t="s">
        <v>748</v>
      </c>
      <c r="C257" s="12" t="s">
        <v>471</v>
      </c>
      <c r="D257" s="10">
        <f t="shared" si="12"/>
        <v>1</v>
      </c>
      <c r="E257" s="10">
        <f t="shared" si="13"/>
        <v>0</v>
      </c>
      <c r="F257" s="10">
        <f t="shared" si="14"/>
        <v>0</v>
      </c>
      <c r="G257" s="10">
        <f t="shared" si="15"/>
        <v>1</v>
      </c>
    </row>
    <row r="258" spans="1:7">
      <c r="A258" s="10" t="s">
        <v>46</v>
      </c>
      <c r="B258" s="10" t="s">
        <v>749</v>
      </c>
      <c r="C258" s="12" t="s">
        <v>472</v>
      </c>
      <c r="D258" s="10">
        <f t="shared" si="12"/>
        <v>0</v>
      </c>
      <c r="E258" s="10">
        <f t="shared" si="13"/>
        <v>0</v>
      </c>
      <c r="F258" s="10">
        <f t="shared" si="14"/>
        <v>1</v>
      </c>
      <c r="G258" s="10">
        <f t="shared" si="15"/>
        <v>1</v>
      </c>
    </row>
    <row r="259" spans="1:7">
      <c r="A259" s="10" t="s">
        <v>46</v>
      </c>
      <c r="B259" s="10" t="s">
        <v>750</v>
      </c>
      <c r="C259" s="12" t="s">
        <v>470</v>
      </c>
      <c r="D259" s="10">
        <f t="shared" si="12"/>
        <v>0</v>
      </c>
      <c r="E259" s="10">
        <f t="shared" si="13"/>
        <v>1</v>
      </c>
      <c r="F259" s="10">
        <f t="shared" si="14"/>
        <v>0</v>
      </c>
      <c r="G259" s="10">
        <f t="shared" si="15"/>
        <v>1</v>
      </c>
    </row>
    <row r="260" spans="1:7">
      <c r="A260" s="10" t="s">
        <v>46</v>
      </c>
      <c r="B260" s="10" t="s">
        <v>751</v>
      </c>
      <c r="C260" s="12" t="s">
        <v>470</v>
      </c>
      <c r="D260" s="10">
        <f t="shared" si="12"/>
        <v>0</v>
      </c>
      <c r="E260" s="10">
        <f t="shared" si="13"/>
        <v>1</v>
      </c>
      <c r="F260" s="10">
        <f t="shared" si="14"/>
        <v>0</v>
      </c>
      <c r="G260" s="10">
        <f t="shared" si="15"/>
        <v>1</v>
      </c>
    </row>
    <row r="261" spans="1:7">
      <c r="A261" s="10" t="s">
        <v>46</v>
      </c>
      <c r="B261" s="10" t="s">
        <v>752</v>
      </c>
      <c r="C261" s="12" t="s">
        <v>470</v>
      </c>
      <c r="D261" s="10">
        <f t="shared" ref="D261:D324" si="16">COUNTIF(B261,"*S(ph)*")</f>
        <v>0</v>
      </c>
      <c r="E261" s="10">
        <f t="shared" ref="E261:E324" si="17">COUNTIF(B261,"*T(ph)*")</f>
        <v>1</v>
      </c>
      <c r="F261" s="10">
        <f t="shared" ref="F261:F324" si="18">COUNTIF(B261,"*Y(ph)*")</f>
        <v>0</v>
      </c>
      <c r="G261" s="10">
        <f t="shared" ref="G261:G324" si="19">D261+E261+F261</f>
        <v>1</v>
      </c>
    </row>
    <row r="262" spans="1:7">
      <c r="A262" s="10" t="s">
        <v>46</v>
      </c>
      <c r="B262" s="10" t="s">
        <v>753</v>
      </c>
      <c r="C262" s="12" t="s">
        <v>472</v>
      </c>
      <c r="D262" s="10">
        <f t="shared" si="16"/>
        <v>0</v>
      </c>
      <c r="E262" s="10">
        <f t="shared" si="17"/>
        <v>0</v>
      </c>
      <c r="F262" s="10">
        <f t="shared" si="18"/>
        <v>1</v>
      </c>
      <c r="G262" s="10">
        <f t="shared" si="19"/>
        <v>1</v>
      </c>
    </row>
    <row r="263" spans="1:7">
      <c r="A263" s="10" t="s">
        <v>46</v>
      </c>
      <c r="B263" s="10" t="s">
        <v>754</v>
      </c>
      <c r="C263" s="12" t="s">
        <v>471</v>
      </c>
      <c r="D263" s="10">
        <f t="shared" si="16"/>
        <v>1</v>
      </c>
      <c r="E263" s="10">
        <f t="shared" si="17"/>
        <v>0</v>
      </c>
      <c r="F263" s="10">
        <f t="shared" si="18"/>
        <v>0</v>
      </c>
      <c r="G263" s="10">
        <f t="shared" si="19"/>
        <v>1</v>
      </c>
    </row>
    <row r="264" spans="1:7">
      <c r="A264" s="10" t="s">
        <v>46</v>
      </c>
      <c r="B264" s="10" t="s">
        <v>755</v>
      </c>
      <c r="C264" s="12" t="s">
        <v>471</v>
      </c>
      <c r="D264" s="10">
        <f t="shared" si="16"/>
        <v>1</v>
      </c>
      <c r="E264" s="10">
        <f t="shared" si="17"/>
        <v>0</v>
      </c>
      <c r="F264" s="10">
        <f t="shared" si="18"/>
        <v>0</v>
      </c>
      <c r="G264" s="10">
        <f t="shared" si="19"/>
        <v>1</v>
      </c>
    </row>
    <row r="265" spans="1:7">
      <c r="A265" s="10" t="s">
        <v>46</v>
      </c>
      <c r="B265" s="10" t="s">
        <v>756</v>
      </c>
      <c r="C265" s="12" t="s">
        <v>471</v>
      </c>
      <c r="D265" s="10">
        <f t="shared" si="16"/>
        <v>1</v>
      </c>
      <c r="E265" s="10">
        <f t="shared" si="17"/>
        <v>0</v>
      </c>
      <c r="F265" s="10">
        <f t="shared" si="18"/>
        <v>0</v>
      </c>
      <c r="G265" s="10">
        <f t="shared" si="19"/>
        <v>1</v>
      </c>
    </row>
    <row r="266" spans="1:7">
      <c r="A266" s="10" t="s">
        <v>46</v>
      </c>
      <c r="B266" s="10" t="s">
        <v>757</v>
      </c>
      <c r="C266" s="12" t="s">
        <v>470</v>
      </c>
      <c r="D266" s="10">
        <f t="shared" si="16"/>
        <v>0</v>
      </c>
      <c r="E266" s="10">
        <f t="shared" si="17"/>
        <v>1</v>
      </c>
      <c r="F266" s="10">
        <f t="shared" si="18"/>
        <v>0</v>
      </c>
      <c r="G266" s="10">
        <f t="shared" si="19"/>
        <v>1</v>
      </c>
    </row>
    <row r="267" spans="1:7">
      <c r="A267" s="10" t="s">
        <v>46</v>
      </c>
      <c r="B267" s="10" t="s">
        <v>758</v>
      </c>
      <c r="C267" s="12" t="s">
        <v>471</v>
      </c>
      <c r="D267" s="10">
        <f t="shared" si="16"/>
        <v>1</v>
      </c>
      <c r="E267" s="10">
        <f t="shared" si="17"/>
        <v>0</v>
      </c>
      <c r="F267" s="10">
        <f t="shared" si="18"/>
        <v>0</v>
      </c>
      <c r="G267" s="10">
        <f t="shared" si="19"/>
        <v>1</v>
      </c>
    </row>
    <row r="268" spans="1:7">
      <c r="A268" s="10" t="s">
        <v>46</v>
      </c>
      <c r="B268" s="10" t="s">
        <v>759</v>
      </c>
      <c r="C268" s="12" t="s">
        <v>471</v>
      </c>
      <c r="D268" s="10">
        <f t="shared" si="16"/>
        <v>1</v>
      </c>
      <c r="E268" s="10">
        <f t="shared" si="17"/>
        <v>0</v>
      </c>
      <c r="F268" s="10">
        <f t="shared" si="18"/>
        <v>0</v>
      </c>
      <c r="G268" s="10">
        <f t="shared" si="19"/>
        <v>1</v>
      </c>
    </row>
    <row r="269" spans="1:7">
      <c r="A269" s="10" t="s">
        <v>46</v>
      </c>
      <c r="B269" s="10" t="s">
        <v>760</v>
      </c>
      <c r="C269" s="12" t="s">
        <v>472</v>
      </c>
      <c r="D269" s="10">
        <f t="shared" si="16"/>
        <v>0</v>
      </c>
      <c r="E269" s="10">
        <f t="shared" si="17"/>
        <v>0</v>
      </c>
      <c r="F269" s="10">
        <f t="shared" si="18"/>
        <v>1</v>
      </c>
      <c r="G269" s="10">
        <f t="shared" si="19"/>
        <v>1</v>
      </c>
    </row>
    <row r="270" spans="1:7">
      <c r="A270" s="10" t="s">
        <v>46</v>
      </c>
      <c r="B270" s="10" t="s">
        <v>761</v>
      </c>
      <c r="C270" s="12" t="s">
        <v>471</v>
      </c>
      <c r="D270" s="10">
        <f t="shared" si="16"/>
        <v>1</v>
      </c>
      <c r="E270" s="10">
        <f t="shared" si="17"/>
        <v>0</v>
      </c>
      <c r="F270" s="10">
        <f t="shared" si="18"/>
        <v>0</v>
      </c>
      <c r="G270" s="10">
        <f t="shared" si="19"/>
        <v>1</v>
      </c>
    </row>
    <row r="271" spans="1:7">
      <c r="A271" s="10" t="s">
        <v>46</v>
      </c>
      <c r="B271" s="10" t="s">
        <v>762</v>
      </c>
      <c r="C271" s="12" t="s">
        <v>471</v>
      </c>
      <c r="D271" s="10">
        <f t="shared" si="16"/>
        <v>1</v>
      </c>
      <c r="E271" s="10">
        <f t="shared" si="17"/>
        <v>0</v>
      </c>
      <c r="F271" s="10">
        <f t="shared" si="18"/>
        <v>0</v>
      </c>
      <c r="G271" s="10">
        <f t="shared" si="19"/>
        <v>1</v>
      </c>
    </row>
    <row r="272" spans="1:7">
      <c r="A272" s="10" t="s">
        <v>46</v>
      </c>
      <c r="B272" s="10" t="s">
        <v>763</v>
      </c>
      <c r="C272" s="12" t="s">
        <v>471</v>
      </c>
      <c r="D272" s="10">
        <f t="shared" si="16"/>
        <v>1</v>
      </c>
      <c r="E272" s="10">
        <f t="shared" si="17"/>
        <v>0</v>
      </c>
      <c r="F272" s="10">
        <f t="shared" si="18"/>
        <v>0</v>
      </c>
      <c r="G272" s="10">
        <f t="shared" si="19"/>
        <v>1</v>
      </c>
    </row>
    <row r="273" spans="1:7">
      <c r="A273" s="10" t="s">
        <v>46</v>
      </c>
      <c r="B273" s="10" t="s">
        <v>764</v>
      </c>
      <c r="C273" s="12" t="s">
        <v>470</v>
      </c>
      <c r="D273" s="10">
        <f t="shared" si="16"/>
        <v>0</v>
      </c>
      <c r="E273" s="10">
        <f t="shared" si="17"/>
        <v>1</v>
      </c>
      <c r="F273" s="10">
        <f t="shared" si="18"/>
        <v>0</v>
      </c>
      <c r="G273" s="10">
        <f t="shared" si="19"/>
        <v>1</v>
      </c>
    </row>
    <row r="274" spans="1:7">
      <c r="A274" s="10" t="s">
        <v>46</v>
      </c>
      <c r="B274" s="10" t="s">
        <v>765</v>
      </c>
      <c r="C274" s="12" t="s">
        <v>470</v>
      </c>
      <c r="D274" s="10">
        <f t="shared" si="16"/>
        <v>0</v>
      </c>
      <c r="E274" s="10">
        <f t="shared" si="17"/>
        <v>1</v>
      </c>
      <c r="F274" s="10">
        <f t="shared" si="18"/>
        <v>0</v>
      </c>
      <c r="G274" s="10">
        <f t="shared" si="19"/>
        <v>1</v>
      </c>
    </row>
    <row r="275" spans="1:7">
      <c r="A275" s="10" t="s">
        <v>46</v>
      </c>
      <c r="B275" s="10" t="s">
        <v>766</v>
      </c>
      <c r="C275" s="12" t="s">
        <v>470</v>
      </c>
      <c r="D275" s="10">
        <f t="shared" si="16"/>
        <v>0</v>
      </c>
      <c r="E275" s="10">
        <f t="shared" si="17"/>
        <v>1</v>
      </c>
      <c r="F275" s="10">
        <f t="shared" si="18"/>
        <v>0</v>
      </c>
      <c r="G275" s="10">
        <f t="shared" si="19"/>
        <v>1</v>
      </c>
    </row>
    <row r="276" spans="1:7">
      <c r="A276" s="10" t="s">
        <v>46</v>
      </c>
      <c r="B276" s="10" t="s">
        <v>767</v>
      </c>
      <c r="C276" s="12" t="s">
        <v>470</v>
      </c>
      <c r="D276" s="10">
        <f t="shared" si="16"/>
        <v>0</v>
      </c>
      <c r="E276" s="10">
        <f t="shared" si="17"/>
        <v>1</v>
      </c>
      <c r="F276" s="10">
        <f t="shared" si="18"/>
        <v>0</v>
      </c>
      <c r="G276" s="10">
        <f t="shared" si="19"/>
        <v>1</v>
      </c>
    </row>
    <row r="277" spans="1:7">
      <c r="A277" s="10" t="s">
        <v>46</v>
      </c>
      <c r="B277" s="10" t="s">
        <v>768</v>
      </c>
      <c r="C277" s="12" t="s">
        <v>472</v>
      </c>
      <c r="D277" s="10">
        <f t="shared" si="16"/>
        <v>0</v>
      </c>
      <c r="E277" s="10">
        <f t="shared" si="17"/>
        <v>0</v>
      </c>
      <c r="F277" s="10">
        <f t="shared" si="18"/>
        <v>1</v>
      </c>
      <c r="G277" s="10">
        <f t="shared" si="19"/>
        <v>1</v>
      </c>
    </row>
    <row r="278" spans="1:7">
      <c r="A278" s="10" t="s">
        <v>46</v>
      </c>
      <c r="B278" s="10" t="s">
        <v>769</v>
      </c>
      <c r="C278" s="12" t="s">
        <v>471</v>
      </c>
      <c r="D278" s="10">
        <f t="shared" si="16"/>
        <v>1</v>
      </c>
      <c r="E278" s="10">
        <f t="shared" si="17"/>
        <v>0</v>
      </c>
      <c r="F278" s="10">
        <f t="shared" si="18"/>
        <v>0</v>
      </c>
      <c r="G278" s="10">
        <f t="shared" si="19"/>
        <v>1</v>
      </c>
    </row>
    <row r="279" spans="1:7">
      <c r="A279" s="10" t="s">
        <v>46</v>
      </c>
      <c r="B279" s="10" t="s">
        <v>770</v>
      </c>
      <c r="C279" s="12" t="s">
        <v>470</v>
      </c>
      <c r="D279" s="10">
        <f t="shared" si="16"/>
        <v>0</v>
      </c>
      <c r="E279" s="10">
        <f t="shared" si="17"/>
        <v>1</v>
      </c>
      <c r="F279" s="10">
        <f t="shared" si="18"/>
        <v>0</v>
      </c>
      <c r="G279" s="10">
        <f t="shared" si="19"/>
        <v>1</v>
      </c>
    </row>
    <row r="280" spans="1:7">
      <c r="A280" s="10" t="s">
        <v>46</v>
      </c>
      <c r="B280" s="10" t="s">
        <v>771</v>
      </c>
      <c r="C280" s="12" t="s">
        <v>470</v>
      </c>
      <c r="D280" s="10">
        <f t="shared" si="16"/>
        <v>0</v>
      </c>
      <c r="E280" s="10">
        <f t="shared" si="17"/>
        <v>1</v>
      </c>
      <c r="F280" s="10">
        <f t="shared" si="18"/>
        <v>0</v>
      </c>
      <c r="G280" s="10">
        <f t="shared" si="19"/>
        <v>1</v>
      </c>
    </row>
    <row r="281" spans="1:7">
      <c r="A281" s="10" t="s">
        <v>46</v>
      </c>
      <c r="B281" s="10" t="s">
        <v>772</v>
      </c>
      <c r="C281" s="12" t="s">
        <v>470</v>
      </c>
      <c r="D281" s="10">
        <f t="shared" si="16"/>
        <v>0</v>
      </c>
      <c r="E281" s="10">
        <f t="shared" si="17"/>
        <v>1</v>
      </c>
      <c r="F281" s="10">
        <f t="shared" si="18"/>
        <v>0</v>
      </c>
      <c r="G281" s="10">
        <f t="shared" si="19"/>
        <v>1</v>
      </c>
    </row>
    <row r="282" spans="1:7">
      <c r="A282" s="10" t="s">
        <v>46</v>
      </c>
      <c r="B282" s="10" t="s">
        <v>773</v>
      </c>
      <c r="C282" s="12" t="s">
        <v>470</v>
      </c>
      <c r="D282" s="10">
        <f t="shared" si="16"/>
        <v>0</v>
      </c>
      <c r="E282" s="10">
        <f t="shared" si="17"/>
        <v>1</v>
      </c>
      <c r="F282" s="10">
        <f t="shared" si="18"/>
        <v>0</v>
      </c>
      <c r="G282" s="10">
        <f t="shared" si="19"/>
        <v>1</v>
      </c>
    </row>
    <row r="283" spans="1:7">
      <c r="A283" s="10" t="s">
        <v>46</v>
      </c>
      <c r="B283" s="10" t="s">
        <v>774</v>
      </c>
      <c r="C283" s="12" t="s">
        <v>470</v>
      </c>
      <c r="D283" s="10">
        <f t="shared" si="16"/>
        <v>0</v>
      </c>
      <c r="E283" s="10">
        <f t="shared" si="17"/>
        <v>1</v>
      </c>
      <c r="F283" s="10">
        <f t="shared" si="18"/>
        <v>0</v>
      </c>
      <c r="G283" s="10">
        <f t="shared" si="19"/>
        <v>1</v>
      </c>
    </row>
    <row r="284" spans="1:7">
      <c r="A284" s="10" t="s">
        <v>46</v>
      </c>
      <c r="B284" s="10" t="s">
        <v>775</v>
      </c>
      <c r="C284" s="12" t="s">
        <v>471</v>
      </c>
      <c r="D284" s="10">
        <f t="shared" si="16"/>
        <v>1</v>
      </c>
      <c r="E284" s="10">
        <f t="shared" si="17"/>
        <v>0</v>
      </c>
      <c r="F284" s="10">
        <f t="shared" si="18"/>
        <v>0</v>
      </c>
      <c r="G284" s="10">
        <f t="shared" si="19"/>
        <v>1</v>
      </c>
    </row>
    <row r="285" spans="1:7">
      <c r="A285" s="10" t="s">
        <v>358</v>
      </c>
      <c r="B285" s="10" t="s">
        <v>776</v>
      </c>
      <c r="C285" s="12" t="s">
        <v>470</v>
      </c>
      <c r="D285" s="10">
        <f t="shared" si="16"/>
        <v>0</v>
      </c>
      <c r="E285" s="10">
        <f t="shared" si="17"/>
        <v>1</v>
      </c>
      <c r="F285" s="10">
        <f t="shared" si="18"/>
        <v>0</v>
      </c>
      <c r="G285" s="10">
        <f t="shared" si="19"/>
        <v>1</v>
      </c>
    </row>
    <row r="286" spans="1:7">
      <c r="A286" s="10" t="s">
        <v>388</v>
      </c>
      <c r="B286" s="10" t="s">
        <v>777</v>
      </c>
      <c r="C286" s="12" t="s">
        <v>470</v>
      </c>
      <c r="D286" s="10">
        <f t="shared" si="16"/>
        <v>0</v>
      </c>
      <c r="E286" s="10">
        <f t="shared" si="17"/>
        <v>1</v>
      </c>
      <c r="F286" s="10">
        <f t="shared" si="18"/>
        <v>0</v>
      </c>
      <c r="G286" s="10">
        <f t="shared" si="19"/>
        <v>1</v>
      </c>
    </row>
    <row r="287" spans="1:7">
      <c r="A287" s="10" t="s">
        <v>388</v>
      </c>
      <c r="B287" s="10" t="s">
        <v>778</v>
      </c>
      <c r="C287" s="12" t="s">
        <v>470</v>
      </c>
      <c r="D287" s="10">
        <f t="shared" si="16"/>
        <v>0</v>
      </c>
      <c r="E287" s="10">
        <f t="shared" si="17"/>
        <v>1</v>
      </c>
      <c r="F287" s="10">
        <f t="shared" si="18"/>
        <v>0</v>
      </c>
      <c r="G287" s="10">
        <f t="shared" si="19"/>
        <v>1</v>
      </c>
    </row>
    <row r="288" spans="1:7">
      <c r="A288" s="10" t="s">
        <v>388</v>
      </c>
      <c r="B288" s="10" t="s">
        <v>779</v>
      </c>
      <c r="C288" s="12" t="s">
        <v>470</v>
      </c>
      <c r="D288" s="10">
        <f t="shared" si="16"/>
        <v>0</v>
      </c>
      <c r="E288" s="10">
        <f t="shared" si="17"/>
        <v>1</v>
      </c>
      <c r="F288" s="10">
        <f t="shared" si="18"/>
        <v>0</v>
      </c>
      <c r="G288" s="10">
        <f t="shared" si="19"/>
        <v>1</v>
      </c>
    </row>
    <row r="289" spans="1:7">
      <c r="A289" s="10" t="s">
        <v>445</v>
      </c>
      <c r="B289" s="10" t="s">
        <v>780</v>
      </c>
      <c r="C289" s="12" t="s">
        <v>470</v>
      </c>
      <c r="D289" s="10">
        <f t="shared" si="16"/>
        <v>0</v>
      </c>
      <c r="E289" s="10">
        <f t="shared" si="17"/>
        <v>1</v>
      </c>
      <c r="F289" s="10">
        <f t="shared" si="18"/>
        <v>0</v>
      </c>
      <c r="G289" s="10">
        <f t="shared" si="19"/>
        <v>1</v>
      </c>
    </row>
    <row r="290" spans="1:7">
      <c r="A290" s="10" t="s">
        <v>276</v>
      </c>
      <c r="B290" s="10" t="s">
        <v>781</v>
      </c>
      <c r="C290" s="12" t="s">
        <v>470</v>
      </c>
      <c r="D290" s="10">
        <f t="shared" si="16"/>
        <v>0</v>
      </c>
      <c r="E290" s="10">
        <f t="shared" si="17"/>
        <v>1</v>
      </c>
      <c r="F290" s="10">
        <f t="shared" si="18"/>
        <v>0</v>
      </c>
      <c r="G290" s="10">
        <f t="shared" si="19"/>
        <v>1</v>
      </c>
    </row>
    <row r="291" spans="1:7">
      <c r="A291" s="10" t="s">
        <v>276</v>
      </c>
      <c r="B291" s="10" t="s">
        <v>782</v>
      </c>
      <c r="C291" s="12" t="s">
        <v>471</v>
      </c>
      <c r="D291" s="10">
        <f t="shared" si="16"/>
        <v>1</v>
      </c>
      <c r="E291" s="10">
        <f t="shared" si="17"/>
        <v>0</v>
      </c>
      <c r="F291" s="10">
        <f t="shared" si="18"/>
        <v>0</v>
      </c>
      <c r="G291" s="10">
        <f t="shared" si="19"/>
        <v>1</v>
      </c>
    </row>
    <row r="292" spans="1:7">
      <c r="A292" s="10" t="s">
        <v>276</v>
      </c>
      <c r="B292" s="10" t="s">
        <v>783</v>
      </c>
      <c r="C292" s="12" t="s">
        <v>471</v>
      </c>
      <c r="D292" s="10">
        <f t="shared" si="16"/>
        <v>1</v>
      </c>
      <c r="E292" s="10">
        <f t="shared" si="17"/>
        <v>0</v>
      </c>
      <c r="F292" s="10">
        <f t="shared" si="18"/>
        <v>0</v>
      </c>
      <c r="G292" s="10">
        <f t="shared" si="19"/>
        <v>1</v>
      </c>
    </row>
    <row r="293" spans="1:7">
      <c r="A293" s="10" t="s">
        <v>446</v>
      </c>
      <c r="B293" s="10" t="s">
        <v>784</v>
      </c>
      <c r="C293" s="12" t="s">
        <v>470</v>
      </c>
      <c r="D293" s="10">
        <f t="shared" si="16"/>
        <v>0</v>
      </c>
      <c r="E293" s="10">
        <f t="shared" si="17"/>
        <v>1</v>
      </c>
      <c r="F293" s="10">
        <f t="shared" si="18"/>
        <v>0</v>
      </c>
      <c r="G293" s="10">
        <f t="shared" si="19"/>
        <v>1</v>
      </c>
    </row>
    <row r="294" spans="1:7">
      <c r="A294" s="10" t="s">
        <v>99</v>
      </c>
      <c r="B294" s="10" t="s">
        <v>785</v>
      </c>
      <c r="C294" s="12" t="s">
        <v>470</v>
      </c>
      <c r="D294" s="10">
        <f t="shared" si="16"/>
        <v>0</v>
      </c>
      <c r="E294" s="10">
        <f t="shared" si="17"/>
        <v>1</v>
      </c>
      <c r="F294" s="10">
        <f t="shared" si="18"/>
        <v>0</v>
      </c>
      <c r="G294" s="10">
        <f t="shared" si="19"/>
        <v>1</v>
      </c>
    </row>
    <row r="295" spans="1:7">
      <c r="A295" s="10" t="s">
        <v>42</v>
      </c>
      <c r="B295" s="10" t="s">
        <v>786</v>
      </c>
      <c r="C295" s="12" t="s">
        <v>470</v>
      </c>
      <c r="D295" s="10">
        <f t="shared" si="16"/>
        <v>0</v>
      </c>
      <c r="E295" s="10">
        <f t="shared" si="17"/>
        <v>1</v>
      </c>
      <c r="F295" s="10">
        <f t="shared" si="18"/>
        <v>0</v>
      </c>
      <c r="G295" s="10">
        <f t="shared" si="19"/>
        <v>1</v>
      </c>
    </row>
    <row r="296" spans="1:7">
      <c r="A296" s="10" t="s">
        <v>42</v>
      </c>
      <c r="B296" s="10" t="s">
        <v>787</v>
      </c>
      <c r="C296" s="12" t="s">
        <v>471</v>
      </c>
      <c r="D296" s="10">
        <f t="shared" si="16"/>
        <v>1</v>
      </c>
      <c r="E296" s="10">
        <f t="shared" si="17"/>
        <v>0</v>
      </c>
      <c r="F296" s="10">
        <f t="shared" si="18"/>
        <v>0</v>
      </c>
      <c r="G296" s="10">
        <f t="shared" si="19"/>
        <v>1</v>
      </c>
    </row>
    <row r="297" spans="1:7">
      <c r="A297" s="10" t="s">
        <v>42</v>
      </c>
      <c r="B297" s="10" t="s">
        <v>788</v>
      </c>
      <c r="C297" s="12" t="s">
        <v>471</v>
      </c>
      <c r="D297" s="10">
        <f t="shared" si="16"/>
        <v>1</v>
      </c>
      <c r="E297" s="10">
        <f t="shared" si="17"/>
        <v>0</v>
      </c>
      <c r="F297" s="10">
        <f t="shared" si="18"/>
        <v>0</v>
      </c>
      <c r="G297" s="10">
        <f t="shared" si="19"/>
        <v>1</v>
      </c>
    </row>
    <row r="298" spans="1:7">
      <c r="A298" s="10" t="s">
        <v>271</v>
      </c>
      <c r="B298" s="10" t="s">
        <v>789</v>
      </c>
      <c r="C298" s="12" t="s">
        <v>471</v>
      </c>
      <c r="D298" s="10">
        <f t="shared" si="16"/>
        <v>1</v>
      </c>
      <c r="E298" s="10">
        <f t="shared" si="17"/>
        <v>0</v>
      </c>
      <c r="F298" s="10">
        <f t="shared" si="18"/>
        <v>0</v>
      </c>
      <c r="G298" s="10">
        <f t="shared" si="19"/>
        <v>1</v>
      </c>
    </row>
    <row r="299" spans="1:7">
      <c r="A299" s="10" t="s">
        <v>271</v>
      </c>
      <c r="B299" s="10" t="s">
        <v>790</v>
      </c>
      <c r="C299" s="12" t="s">
        <v>470</v>
      </c>
      <c r="D299" s="10">
        <f t="shared" si="16"/>
        <v>0</v>
      </c>
      <c r="E299" s="10">
        <f t="shared" si="17"/>
        <v>1</v>
      </c>
      <c r="F299" s="10">
        <f t="shared" si="18"/>
        <v>0</v>
      </c>
      <c r="G299" s="10">
        <f t="shared" si="19"/>
        <v>1</v>
      </c>
    </row>
    <row r="300" spans="1:7">
      <c r="A300" s="10" t="s">
        <v>271</v>
      </c>
      <c r="B300" s="10" t="s">
        <v>791</v>
      </c>
      <c r="C300" s="12" t="s">
        <v>471</v>
      </c>
      <c r="D300" s="10">
        <f t="shared" si="16"/>
        <v>1</v>
      </c>
      <c r="E300" s="10">
        <f t="shared" si="17"/>
        <v>0</v>
      </c>
      <c r="F300" s="10">
        <f t="shared" si="18"/>
        <v>0</v>
      </c>
      <c r="G300" s="10">
        <f t="shared" si="19"/>
        <v>1</v>
      </c>
    </row>
    <row r="301" spans="1:7">
      <c r="A301" s="10" t="s">
        <v>164</v>
      </c>
      <c r="B301" s="10" t="s">
        <v>792</v>
      </c>
      <c r="C301" s="12" t="s">
        <v>470</v>
      </c>
      <c r="D301" s="10">
        <f t="shared" si="16"/>
        <v>0</v>
      </c>
      <c r="E301" s="10">
        <f t="shared" si="17"/>
        <v>1</v>
      </c>
      <c r="F301" s="10">
        <f t="shared" si="18"/>
        <v>0</v>
      </c>
      <c r="G301" s="10">
        <f t="shared" si="19"/>
        <v>1</v>
      </c>
    </row>
    <row r="302" spans="1:7">
      <c r="A302" s="10" t="s">
        <v>164</v>
      </c>
      <c r="B302" s="10" t="s">
        <v>793</v>
      </c>
      <c r="C302" s="12" t="s">
        <v>471</v>
      </c>
      <c r="D302" s="10">
        <f t="shared" si="16"/>
        <v>1</v>
      </c>
      <c r="E302" s="10">
        <f t="shared" si="17"/>
        <v>0</v>
      </c>
      <c r="F302" s="10">
        <f t="shared" si="18"/>
        <v>0</v>
      </c>
      <c r="G302" s="10">
        <f t="shared" si="19"/>
        <v>1</v>
      </c>
    </row>
    <row r="303" spans="1:7">
      <c r="A303" s="10" t="s">
        <v>31</v>
      </c>
      <c r="B303" s="10" t="s">
        <v>794</v>
      </c>
      <c r="C303" s="12" t="s">
        <v>470</v>
      </c>
      <c r="D303" s="10">
        <f t="shared" si="16"/>
        <v>0</v>
      </c>
      <c r="E303" s="10">
        <f t="shared" si="17"/>
        <v>1</v>
      </c>
      <c r="F303" s="10">
        <f t="shared" si="18"/>
        <v>0</v>
      </c>
      <c r="G303" s="10">
        <f t="shared" si="19"/>
        <v>1</v>
      </c>
    </row>
    <row r="304" spans="1:7">
      <c r="A304" s="10" t="s">
        <v>113</v>
      </c>
      <c r="B304" s="10" t="s">
        <v>795</v>
      </c>
      <c r="C304" s="12" t="s">
        <v>470</v>
      </c>
      <c r="D304" s="10">
        <f t="shared" si="16"/>
        <v>0</v>
      </c>
      <c r="E304" s="10">
        <f t="shared" si="17"/>
        <v>1</v>
      </c>
      <c r="F304" s="10">
        <f t="shared" si="18"/>
        <v>0</v>
      </c>
      <c r="G304" s="10">
        <f t="shared" si="19"/>
        <v>1</v>
      </c>
    </row>
    <row r="305" spans="1:7">
      <c r="A305" s="10" t="s">
        <v>285</v>
      </c>
      <c r="B305" s="10" t="s">
        <v>796</v>
      </c>
      <c r="C305" s="12" t="s">
        <v>470</v>
      </c>
      <c r="D305" s="10">
        <f t="shared" si="16"/>
        <v>0</v>
      </c>
      <c r="E305" s="10">
        <f t="shared" si="17"/>
        <v>1</v>
      </c>
      <c r="F305" s="10">
        <f t="shared" si="18"/>
        <v>0</v>
      </c>
      <c r="G305" s="10">
        <f t="shared" si="19"/>
        <v>1</v>
      </c>
    </row>
    <row r="306" spans="1:7">
      <c r="A306" s="10" t="s">
        <v>285</v>
      </c>
      <c r="B306" s="10" t="s">
        <v>797</v>
      </c>
      <c r="C306" s="12" t="s">
        <v>470</v>
      </c>
      <c r="D306" s="10">
        <f t="shared" si="16"/>
        <v>0</v>
      </c>
      <c r="E306" s="10">
        <f t="shared" si="17"/>
        <v>1</v>
      </c>
      <c r="F306" s="10">
        <f t="shared" si="18"/>
        <v>0</v>
      </c>
      <c r="G306" s="10">
        <f t="shared" si="19"/>
        <v>1</v>
      </c>
    </row>
    <row r="307" spans="1:7">
      <c r="A307" s="10" t="s">
        <v>285</v>
      </c>
      <c r="B307" s="10" t="s">
        <v>798</v>
      </c>
      <c r="C307" s="12" t="s">
        <v>470</v>
      </c>
      <c r="D307" s="10">
        <f t="shared" si="16"/>
        <v>0</v>
      </c>
      <c r="E307" s="10">
        <f t="shared" si="17"/>
        <v>1</v>
      </c>
      <c r="F307" s="10">
        <f t="shared" si="18"/>
        <v>0</v>
      </c>
      <c r="G307" s="10">
        <f t="shared" si="19"/>
        <v>1</v>
      </c>
    </row>
    <row r="308" spans="1:7">
      <c r="A308" s="10" t="s">
        <v>393</v>
      </c>
      <c r="B308" s="10" t="s">
        <v>799</v>
      </c>
      <c r="C308" s="12" t="s">
        <v>470</v>
      </c>
      <c r="D308" s="10">
        <f t="shared" si="16"/>
        <v>0</v>
      </c>
      <c r="E308" s="10">
        <f t="shared" si="17"/>
        <v>1</v>
      </c>
      <c r="F308" s="10">
        <f t="shared" si="18"/>
        <v>0</v>
      </c>
      <c r="G308" s="10">
        <f t="shared" si="19"/>
        <v>1</v>
      </c>
    </row>
    <row r="309" spans="1:7">
      <c r="A309" s="10" t="s">
        <v>247</v>
      </c>
      <c r="B309" s="10" t="s">
        <v>800</v>
      </c>
      <c r="C309" s="12" t="s">
        <v>471</v>
      </c>
      <c r="D309" s="10">
        <f t="shared" si="16"/>
        <v>1</v>
      </c>
      <c r="E309" s="10">
        <f t="shared" si="17"/>
        <v>0</v>
      </c>
      <c r="F309" s="10">
        <f t="shared" si="18"/>
        <v>0</v>
      </c>
      <c r="G309" s="10">
        <f t="shared" si="19"/>
        <v>1</v>
      </c>
    </row>
    <row r="310" spans="1:7">
      <c r="A310" s="10" t="s">
        <v>247</v>
      </c>
      <c r="B310" s="10" t="s">
        <v>801</v>
      </c>
      <c r="C310" s="12" t="s">
        <v>470</v>
      </c>
      <c r="D310" s="10">
        <f t="shared" si="16"/>
        <v>0</v>
      </c>
      <c r="E310" s="10">
        <f t="shared" si="17"/>
        <v>1</v>
      </c>
      <c r="F310" s="10">
        <f t="shared" si="18"/>
        <v>0</v>
      </c>
      <c r="G310" s="10">
        <f t="shared" si="19"/>
        <v>1</v>
      </c>
    </row>
    <row r="311" spans="1:7">
      <c r="A311" s="10" t="s">
        <v>247</v>
      </c>
      <c r="B311" s="10" t="s">
        <v>802</v>
      </c>
      <c r="C311" s="12" t="s">
        <v>470</v>
      </c>
      <c r="D311" s="10">
        <f t="shared" si="16"/>
        <v>0</v>
      </c>
      <c r="E311" s="10">
        <f t="shared" si="17"/>
        <v>1</v>
      </c>
      <c r="F311" s="10">
        <f t="shared" si="18"/>
        <v>0</v>
      </c>
      <c r="G311" s="10">
        <f t="shared" si="19"/>
        <v>1</v>
      </c>
    </row>
    <row r="312" spans="1:7">
      <c r="A312" s="10" t="s">
        <v>247</v>
      </c>
      <c r="B312" s="10" t="s">
        <v>803</v>
      </c>
      <c r="C312" s="12" t="s">
        <v>470</v>
      </c>
      <c r="D312" s="10">
        <f t="shared" si="16"/>
        <v>0</v>
      </c>
      <c r="E312" s="10">
        <f t="shared" si="17"/>
        <v>1</v>
      </c>
      <c r="F312" s="10">
        <f t="shared" si="18"/>
        <v>0</v>
      </c>
      <c r="G312" s="10">
        <f t="shared" si="19"/>
        <v>1</v>
      </c>
    </row>
    <row r="313" spans="1:7">
      <c r="A313" s="10" t="s">
        <v>247</v>
      </c>
      <c r="B313" s="10" t="s">
        <v>804</v>
      </c>
      <c r="C313" s="12" t="s">
        <v>470</v>
      </c>
      <c r="D313" s="10">
        <f t="shared" si="16"/>
        <v>0</v>
      </c>
      <c r="E313" s="10">
        <f t="shared" si="17"/>
        <v>1</v>
      </c>
      <c r="F313" s="10">
        <f t="shared" si="18"/>
        <v>0</v>
      </c>
      <c r="G313" s="10">
        <f t="shared" si="19"/>
        <v>1</v>
      </c>
    </row>
    <row r="314" spans="1:7">
      <c r="A314" s="10" t="s">
        <v>247</v>
      </c>
      <c r="B314" s="10" t="s">
        <v>805</v>
      </c>
      <c r="C314" s="12" t="s">
        <v>470</v>
      </c>
      <c r="D314" s="10">
        <f t="shared" si="16"/>
        <v>0</v>
      </c>
      <c r="E314" s="10">
        <f t="shared" si="17"/>
        <v>1</v>
      </c>
      <c r="F314" s="10">
        <f t="shared" si="18"/>
        <v>0</v>
      </c>
      <c r="G314" s="10">
        <f t="shared" si="19"/>
        <v>1</v>
      </c>
    </row>
    <row r="315" spans="1:7">
      <c r="A315" s="10" t="s">
        <v>159</v>
      </c>
      <c r="B315" s="10" t="s">
        <v>806</v>
      </c>
      <c r="C315" s="12" t="s">
        <v>470</v>
      </c>
      <c r="D315" s="10">
        <f t="shared" si="16"/>
        <v>0</v>
      </c>
      <c r="E315" s="10">
        <f t="shared" si="17"/>
        <v>1</v>
      </c>
      <c r="F315" s="10">
        <f t="shared" si="18"/>
        <v>0</v>
      </c>
      <c r="G315" s="10">
        <f t="shared" si="19"/>
        <v>1</v>
      </c>
    </row>
    <row r="316" spans="1:7">
      <c r="A316" s="10" t="s">
        <v>159</v>
      </c>
      <c r="B316" s="10" t="s">
        <v>807</v>
      </c>
      <c r="C316" s="12" t="s">
        <v>470</v>
      </c>
      <c r="D316" s="10">
        <f t="shared" si="16"/>
        <v>0</v>
      </c>
      <c r="E316" s="10">
        <f t="shared" si="17"/>
        <v>1</v>
      </c>
      <c r="F316" s="10">
        <f t="shared" si="18"/>
        <v>0</v>
      </c>
      <c r="G316" s="10">
        <f t="shared" si="19"/>
        <v>1</v>
      </c>
    </row>
    <row r="317" spans="1:7">
      <c r="A317" s="10" t="s">
        <v>339</v>
      </c>
      <c r="B317" s="10" t="s">
        <v>808</v>
      </c>
      <c r="C317" s="12" t="s">
        <v>470</v>
      </c>
      <c r="D317" s="10">
        <f t="shared" si="16"/>
        <v>0</v>
      </c>
      <c r="E317" s="10">
        <f t="shared" si="17"/>
        <v>1</v>
      </c>
      <c r="F317" s="10">
        <f t="shared" si="18"/>
        <v>0</v>
      </c>
      <c r="G317" s="10">
        <f t="shared" si="19"/>
        <v>1</v>
      </c>
    </row>
    <row r="318" spans="1:7">
      <c r="A318" s="10" t="s">
        <v>339</v>
      </c>
      <c r="B318" s="10" t="s">
        <v>809</v>
      </c>
      <c r="C318" s="12" t="s">
        <v>470</v>
      </c>
      <c r="D318" s="10">
        <f t="shared" si="16"/>
        <v>0</v>
      </c>
      <c r="E318" s="10">
        <f t="shared" si="17"/>
        <v>1</v>
      </c>
      <c r="F318" s="10">
        <f t="shared" si="18"/>
        <v>0</v>
      </c>
      <c r="G318" s="10">
        <f t="shared" si="19"/>
        <v>1</v>
      </c>
    </row>
    <row r="319" spans="1:7">
      <c r="A319" s="10" t="s">
        <v>4</v>
      </c>
      <c r="B319" s="10" t="s">
        <v>810</v>
      </c>
      <c r="C319" s="12" t="s">
        <v>471</v>
      </c>
      <c r="D319" s="10">
        <f t="shared" si="16"/>
        <v>1</v>
      </c>
      <c r="E319" s="10">
        <f t="shared" si="17"/>
        <v>0</v>
      </c>
      <c r="F319" s="10">
        <f t="shared" si="18"/>
        <v>0</v>
      </c>
      <c r="G319" s="10">
        <f t="shared" si="19"/>
        <v>1</v>
      </c>
    </row>
    <row r="320" spans="1:7">
      <c r="A320" s="10" t="s">
        <v>45</v>
      </c>
      <c r="B320" s="10" t="s">
        <v>811</v>
      </c>
      <c r="C320" s="12" t="s">
        <v>471</v>
      </c>
      <c r="D320" s="10">
        <f t="shared" si="16"/>
        <v>1</v>
      </c>
      <c r="E320" s="10">
        <f t="shared" si="17"/>
        <v>0</v>
      </c>
      <c r="F320" s="10">
        <f t="shared" si="18"/>
        <v>0</v>
      </c>
      <c r="G320" s="10">
        <f t="shared" si="19"/>
        <v>1</v>
      </c>
    </row>
    <row r="321" spans="1:7">
      <c r="A321" s="10" t="s">
        <v>144</v>
      </c>
      <c r="B321" s="10" t="s">
        <v>812</v>
      </c>
      <c r="C321" s="12" t="s">
        <v>471</v>
      </c>
      <c r="D321" s="10">
        <f t="shared" si="16"/>
        <v>1</v>
      </c>
      <c r="E321" s="10">
        <f t="shared" si="17"/>
        <v>0</v>
      </c>
      <c r="F321" s="10">
        <f t="shared" si="18"/>
        <v>0</v>
      </c>
      <c r="G321" s="10">
        <f t="shared" si="19"/>
        <v>1</v>
      </c>
    </row>
    <row r="322" spans="1:7">
      <c r="A322" s="10" t="s">
        <v>0</v>
      </c>
      <c r="B322" s="10" t="s">
        <v>813</v>
      </c>
      <c r="C322" s="12" t="s">
        <v>471</v>
      </c>
      <c r="D322" s="10">
        <f t="shared" si="16"/>
        <v>1</v>
      </c>
      <c r="E322" s="10">
        <f t="shared" si="17"/>
        <v>0</v>
      </c>
      <c r="F322" s="10">
        <f t="shared" si="18"/>
        <v>0</v>
      </c>
      <c r="G322" s="10">
        <f t="shared" si="19"/>
        <v>1</v>
      </c>
    </row>
    <row r="323" spans="1:7">
      <c r="A323" s="10" t="s">
        <v>95</v>
      </c>
      <c r="B323" s="10" t="s">
        <v>814</v>
      </c>
      <c r="C323" s="12" t="s">
        <v>471</v>
      </c>
      <c r="D323" s="10">
        <f t="shared" si="16"/>
        <v>1</v>
      </c>
      <c r="E323" s="10">
        <f t="shared" si="17"/>
        <v>0</v>
      </c>
      <c r="F323" s="10">
        <f t="shared" si="18"/>
        <v>0</v>
      </c>
      <c r="G323" s="10">
        <f t="shared" si="19"/>
        <v>1</v>
      </c>
    </row>
    <row r="324" spans="1:7">
      <c r="A324" s="10" t="s">
        <v>95</v>
      </c>
      <c r="B324" s="10" t="s">
        <v>815</v>
      </c>
      <c r="C324" s="12" t="s">
        <v>470</v>
      </c>
      <c r="D324" s="10">
        <f t="shared" si="16"/>
        <v>0</v>
      </c>
      <c r="E324" s="10">
        <f t="shared" si="17"/>
        <v>1</v>
      </c>
      <c r="F324" s="10">
        <f t="shared" si="18"/>
        <v>0</v>
      </c>
      <c r="G324" s="10">
        <f t="shared" si="19"/>
        <v>1</v>
      </c>
    </row>
    <row r="325" spans="1:7">
      <c r="A325" s="10" t="s">
        <v>403</v>
      </c>
      <c r="B325" s="10" t="s">
        <v>816</v>
      </c>
      <c r="C325" s="12" t="s">
        <v>470</v>
      </c>
      <c r="D325" s="10">
        <f t="shared" ref="D325:D388" si="20">COUNTIF(B325,"*S(ph)*")</f>
        <v>0</v>
      </c>
      <c r="E325" s="10">
        <f t="shared" ref="E325:E388" si="21">COUNTIF(B325,"*T(ph)*")</f>
        <v>1</v>
      </c>
      <c r="F325" s="10">
        <f t="shared" ref="F325:F388" si="22">COUNTIF(B325,"*Y(ph)*")</f>
        <v>0</v>
      </c>
      <c r="G325" s="10">
        <f t="shared" ref="G325:G388" si="23">D325+E325+F325</f>
        <v>1</v>
      </c>
    </row>
    <row r="326" spans="1:7">
      <c r="A326" s="10" t="s">
        <v>12</v>
      </c>
      <c r="B326" s="10" t="s">
        <v>817</v>
      </c>
      <c r="C326" s="12" t="s">
        <v>470</v>
      </c>
      <c r="D326" s="10">
        <f t="shared" si="20"/>
        <v>0</v>
      </c>
      <c r="E326" s="10">
        <f t="shared" si="21"/>
        <v>1</v>
      </c>
      <c r="F326" s="10">
        <f t="shared" si="22"/>
        <v>0</v>
      </c>
      <c r="G326" s="10">
        <f t="shared" si="23"/>
        <v>1</v>
      </c>
    </row>
    <row r="327" spans="1:7">
      <c r="A327" s="10" t="s">
        <v>295</v>
      </c>
      <c r="B327" s="10" t="s">
        <v>818</v>
      </c>
      <c r="C327" s="12" t="s">
        <v>470</v>
      </c>
      <c r="D327" s="10">
        <f t="shared" si="20"/>
        <v>0</v>
      </c>
      <c r="E327" s="10">
        <f t="shared" si="21"/>
        <v>1</v>
      </c>
      <c r="F327" s="10">
        <f t="shared" si="22"/>
        <v>0</v>
      </c>
      <c r="G327" s="10">
        <f t="shared" si="23"/>
        <v>1</v>
      </c>
    </row>
    <row r="328" spans="1:7">
      <c r="A328" s="10" t="s">
        <v>295</v>
      </c>
      <c r="B328" s="10" t="s">
        <v>819</v>
      </c>
      <c r="C328" s="12" t="s">
        <v>470</v>
      </c>
      <c r="D328" s="10">
        <f t="shared" si="20"/>
        <v>0</v>
      </c>
      <c r="E328" s="10">
        <f t="shared" si="21"/>
        <v>1</v>
      </c>
      <c r="F328" s="10">
        <f t="shared" si="22"/>
        <v>0</v>
      </c>
      <c r="G328" s="10">
        <f t="shared" si="23"/>
        <v>1</v>
      </c>
    </row>
    <row r="329" spans="1:7">
      <c r="A329" s="10" t="s">
        <v>295</v>
      </c>
      <c r="B329" s="10" t="s">
        <v>820</v>
      </c>
      <c r="C329" s="12" t="s">
        <v>470</v>
      </c>
      <c r="D329" s="10">
        <f t="shared" si="20"/>
        <v>0</v>
      </c>
      <c r="E329" s="10">
        <f t="shared" si="21"/>
        <v>1</v>
      </c>
      <c r="F329" s="10">
        <f t="shared" si="22"/>
        <v>0</v>
      </c>
      <c r="G329" s="10">
        <f t="shared" si="23"/>
        <v>1</v>
      </c>
    </row>
    <row r="330" spans="1:7">
      <c r="A330" s="10" t="s">
        <v>295</v>
      </c>
      <c r="B330" s="10" t="s">
        <v>821</v>
      </c>
      <c r="C330" s="12" t="s">
        <v>470</v>
      </c>
      <c r="D330" s="10">
        <f t="shared" si="20"/>
        <v>0</v>
      </c>
      <c r="E330" s="10">
        <f t="shared" si="21"/>
        <v>1</v>
      </c>
      <c r="F330" s="10">
        <f t="shared" si="22"/>
        <v>0</v>
      </c>
      <c r="G330" s="10">
        <f t="shared" si="23"/>
        <v>1</v>
      </c>
    </row>
    <row r="331" spans="1:7">
      <c r="A331" s="10" t="s">
        <v>295</v>
      </c>
      <c r="B331" s="10" t="s">
        <v>822</v>
      </c>
      <c r="C331" s="12" t="s">
        <v>471</v>
      </c>
      <c r="D331" s="10">
        <f t="shared" si="20"/>
        <v>1</v>
      </c>
      <c r="E331" s="10">
        <f t="shared" si="21"/>
        <v>0</v>
      </c>
      <c r="F331" s="10">
        <f t="shared" si="22"/>
        <v>0</v>
      </c>
      <c r="G331" s="10">
        <f t="shared" si="23"/>
        <v>1</v>
      </c>
    </row>
    <row r="332" spans="1:7">
      <c r="A332" s="10" t="s">
        <v>335</v>
      </c>
      <c r="B332" s="10" t="s">
        <v>823</v>
      </c>
      <c r="C332" s="12" t="s">
        <v>470</v>
      </c>
      <c r="D332" s="10">
        <f t="shared" si="20"/>
        <v>0</v>
      </c>
      <c r="E332" s="10">
        <f t="shared" si="21"/>
        <v>1</v>
      </c>
      <c r="F332" s="10">
        <f t="shared" si="22"/>
        <v>0</v>
      </c>
      <c r="G332" s="10">
        <f t="shared" si="23"/>
        <v>1</v>
      </c>
    </row>
    <row r="333" spans="1:7">
      <c r="A333" s="10" t="s">
        <v>189</v>
      </c>
      <c r="B333" s="10" t="s">
        <v>824</v>
      </c>
      <c r="C333" s="12" t="s">
        <v>470</v>
      </c>
      <c r="D333" s="10">
        <f t="shared" si="20"/>
        <v>0</v>
      </c>
      <c r="E333" s="10">
        <f t="shared" si="21"/>
        <v>1</v>
      </c>
      <c r="F333" s="10">
        <f t="shared" si="22"/>
        <v>0</v>
      </c>
      <c r="G333" s="10">
        <f t="shared" si="23"/>
        <v>1</v>
      </c>
    </row>
    <row r="334" spans="1:7">
      <c r="A334" s="10" t="s">
        <v>189</v>
      </c>
      <c r="B334" s="10" t="s">
        <v>825</v>
      </c>
      <c r="C334" s="12" t="s">
        <v>470</v>
      </c>
      <c r="D334" s="10">
        <f t="shared" si="20"/>
        <v>0</v>
      </c>
      <c r="E334" s="10">
        <f t="shared" si="21"/>
        <v>1</v>
      </c>
      <c r="F334" s="10">
        <f t="shared" si="22"/>
        <v>0</v>
      </c>
      <c r="G334" s="10">
        <f t="shared" si="23"/>
        <v>1</v>
      </c>
    </row>
    <row r="335" spans="1:7">
      <c r="A335" s="10" t="s">
        <v>189</v>
      </c>
      <c r="B335" s="10" t="s">
        <v>826</v>
      </c>
      <c r="C335" s="12" t="s">
        <v>470</v>
      </c>
      <c r="D335" s="10">
        <f t="shared" si="20"/>
        <v>0</v>
      </c>
      <c r="E335" s="10">
        <f t="shared" si="21"/>
        <v>1</v>
      </c>
      <c r="F335" s="10">
        <f t="shared" si="22"/>
        <v>0</v>
      </c>
      <c r="G335" s="10">
        <f t="shared" si="23"/>
        <v>1</v>
      </c>
    </row>
    <row r="336" spans="1:7">
      <c r="A336" s="10" t="s">
        <v>189</v>
      </c>
      <c r="B336" s="10" t="s">
        <v>827</v>
      </c>
      <c r="C336" s="12" t="s">
        <v>470</v>
      </c>
      <c r="D336" s="10">
        <f t="shared" si="20"/>
        <v>0</v>
      </c>
      <c r="E336" s="10">
        <f t="shared" si="21"/>
        <v>1</v>
      </c>
      <c r="F336" s="10">
        <f t="shared" si="22"/>
        <v>0</v>
      </c>
      <c r="G336" s="10">
        <f t="shared" si="23"/>
        <v>1</v>
      </c>
    </row>
    <row r="337" spans="1:7">
      <c r="A337" s="10" t="s">
        <v>146</v>
      </c>
      <c r="B337" s="10" t="s">
        <v>828</v>
      </c>
      <c r="C337" s="12" t="s">
        <v>470</v>
      </c>
      <c r="D337" s="10">
        <f t="shared" si="20"/>
        <v>0</v>
      </c>
      <c r="E337" s="10">
        <f t="shared" si="21"/>
        <v>1</v>
      </c>
      <c r="F337" s="10">
        <f t="shared" si="22"/>
        <v>0</v>
      </c>
      <c r="G337" s="10">
        <f t="shared" si="23"/>
        <v>1</v>
      </c>
    </row>
    <row r="338" spans="1:7">
      <c r="A338" s="10" t="s">
        <v>146</v>
      </c>
      <c r="B338" s="10" t="s">
        <v>829</v>
      </c>
      <c r="C338" s="12" t="s">
        <v>471</v>
      </c>
      <c r="D338" s="10">
        <f t="shared" si="20"/>
        <v>1</v>
      </c>
      <c r="E338" s="10">
        <f t="shared" si="21"/>
        <v>0</v>
      </c>
      <c r="F338" s="10">
        <f t="shared" si="22"/>
        <v>0</v>
      </c>
      <c r="G338" s="10">
        <f t="shared" si="23"/>
        <v>1</v>
      </c>
    </row>
    <row r="339" spans="1:7">
      <c r="A339" s="10" t="s">
        <v>145</v>
      </c>
      <c r="B339" s="10" t="s">
        <v>830</v>
      </c>
      <c r="C339" s="12" t="s">
        <v>471</v>
      </c>
      <c r="D339" s="10">
        <f t="shared" si="20"/>
        <v>1</v>
      </c>
      <c r="E339" s="10">
        <f t="shared" si="21"/>
        <v>0</v>
      </c>
      <c r="F339" s="10">
        <f t="shared" si="22"/>
        <v>0</v>
      </c>
      <c r="G339" s="10">
        <f t="shared" si="23"/>
        <v>1</v>
      </c>
    </row>
    <row r="340" spans="1:7">
      <c r="A340" s="10" t="s">
        <v>145</v>
      </c>
      <c r="B340" s="10" t="s">
        <v>831</v>
      </c>
      <c r="C340" s="12" t="s">
        <v>470</v>
      </c>
      <c r="D340" s="10">
        <f t="shared" si="20"/>
        <v>0</v>
      </c>
      <c r="E340" s="10">
        <f t="shared" si="21"/>
        <v>1</v>
      </c>
      <c r="F340" s="10">
        <f t="shared" si="22"/>
        <v>0</v>
      </c>
      <c r="G340" s="10">
        <f t="shared" si="23"/>
        <v>1</v>
      </c>
    </row>
    <row r="341" spans="1:7">
      <c r="A341" s="10" t="s">
        <v>66</v>
      </c>
      <c r="B341" s="10" t="s">
        <v>832</v>
      </c>
      <c r="C341" s="12" t="s">
        <v>471</v>
      </c>
      <c r="D341" s="10">
        <f t="shared" si="20"/>
        <v>1</v>
      </c>
      <c r="E341" s="10">
        <f t="shared" si="21"/>
        <v>0</v>
      </c>
      <c r="F341" s="10">
        <f t="shared" si="22"/>
        <v>0</v>
      </c>
      <c r="G341" s="10">
        <f t="shared" si="23"/>
        <v>1</v>
      </c>
    </row>
    <row r="342" spans="1:7">
      <c r="A342" s="10" t="s">
        <v>66</v>
      </c>
      <c r="B342" s="10" t="s">
        <v>833</v>
      </c>
      <c r="C342" s="12" t="s">
        <v>470</v>
      </c>
      <c r="D342" s="10">
        <f t="shared" si="20"/>
        <v>0</v>
      </c>
      <c r="E342" s="10">
        <f t="shared" si="21"/>
        <v>1</v>
      </c>
      <c r="F342" s="10">
        <f t="shared" si="22"/>
        <v>0</v>
      </c>
      <c r="G342" s="10">
        <f t="shared" si="23"/>
        <v>1</v>
      </c>
    </row>
    <row r="343" spans="1:7">
      <c r="A343" s="10" t="s">
        <v>66</v>
      </c>
      <c r="B343" s="10" t="s">
        <v>834</v>
      </c>
      <c r="C343" s="12" t="s">
        <v>471</v>
      </c>
      <c r="D343" s="10">
        <f t="shared" si="20"/>
        <v>1</v>
      </c>
      <c r="E343" s="10">
        <f t="shared" si="21"/>
        <v>0</v>
      </c>
      <c r="F343" s="10">
        <f t="shared" si="22"/>
        <v>0</v>
      </c>
      <c r="G343" s="10">
        <f t="shared" si="23"/>
        <v>1</v>
      </c>
    </row>
    <row r="344" spans="1:7">
      <c r="A344" s="10" t="s">
        <v>229</v>
      </c>
      <c r="B344" s="10" t="s">
        <v>835</v>
      </c>
      <c r="C344" s="12" t="s">
        <v>471</v>
      </c>
      <c r="D344" s="10">
        <f t="shared" si="20"/>
        <v>1</v>
      </c>
      <c r="E344" s="10">
        <f t="shared" si="21"/>
        <v>0</v>
      </c>
      <c r="F344" s="10">
        <f t="shared" si="22"/>
        <v>0</v>
      </c>
      <c r="G344" s="10">
        <f t="shared" si="23"/>
        <v>1</v>
      </c>
    </row>
    <row r="345" spans="1:7">
      <c r="A345" s="10" t="s">
        <v>229</v>
      </c>
      <c r="B345" s="10" t="s">
        <v>836</v>
      </c>
      <c r="C345" s="12" t="s">
        <v>472</v>
      </c>
      <c r="D345" s="10">
        <f t="shared" si="20"/>
        <v>0</v>
      </c>
      <c r="E345" s="10">
        <f t="shared" si="21"/>
        <v>0</v>
      </c>
      <c r="F345" s="10">
        <f t="shared" si="22"/>
        <v>1</v>
      </c>
      <c r="G345" s="10">
        <f t="shared" si="23"/>
        <v>1</v>
      </c>
    </row>
    <row r="346" spans="1:7">
      <c r="A346" s="10" t="s">
        <v>229</v>
      </c>
      <c r="B346" s="10" t="s">
        <v>837</v>
      </c>
      <c r="C346" s="12" t="s">
        <v>470</v>
      </c>
      <c r="D346" s="10">
        <f t="shared" si="20"/>
        <v>0</v>
      </c>
      <c r="E346" s="10">
        <f t="shared" si="21"/>
        <v>1</v>
      </c>
      <c r="F346" s="10">
        <f t="shared" si="22"/>
        <v>0</v>
      </c>
      <c r="G346" s="10">
        <f t="shared" si="23"/>
        <v>1</v>
      </c>
    </row>
    <row r="347" spans="1:7">
      <c r="A347" s="10" t="s">
        <v>229</v>
      </c>
      <c r="B347" s="10" t="s">
        <v>838</v>
      </c>
      <c r="C347" s="12" t="s">
        <v>471</v>
      </c>
      <c r="D347" s="10">
        <f t="shared" si="20"/>
        <v>1</v>
      </c>
      <c r="E347" s="10">
        <f t="shared" si="21"/>
        <v>0</v>
      </c>
      <c r="F347" s="10">
        <f t="shared" si="22"/>
        <v>0</v>
      </c>
      <c r="G347" s="10">
        <f t="shared" si="23"/>
        <v>1</v>
      </c>
    </row>
    <row r="348" spans="1:7">
      <c r="A348" s="10" t="s">
        <v>229</v>
      </c>
      <c r="B348" s="10" t="s">
        <v>839</v>
      </c>
      <c r="C348" s="12" t="s">
        <v>471</v>
      </c>
      <c r="D348" s="10">
        <f t="shared" si="20"/>
        <v>1</v>
      </c>
      <c r="E348" s="10">
        <f t="shared" si="21"/>
        <v>0</v>
      </c>
      <c r="F348" s="10">
        <f t="shared" si="22"/>
        <v>0</v>
      </c>
      <c r="G348" s="10">
        <f t="shared" si="23"/>
        <v>1</v>
      </c>
    </row>
    <row r="349" spans="1:7">
      <c r="A349" s="10" t="s">
        <v>229</v>
      </c>
      <c r="B349" s="10" t="s">
        <v>840</v>
      </c>
      <c r="C349" s="12" t="s">
        <v>471</v>
      </c>
      <c r="D349" s="10">
        <f t="shared" si="20"/>
        <v>1</v>
      </c>
      <c r="E349" s="10">
        <f t="shared" si="21"/>
        <v>0</v>
      </c>
      <c r="F349" s="10">
        <f t="shared" si="22"/>
        <v>0</v>
      </c>
      <c r="G349" s="10">
        <f t="shared" si="23"/>
        <v>1</v>
      </c>
    </row>
    <row r="350" spans="1:7">
      <c r="A350" s="10" t="s">
        <v>229</v>
      </c>
      <c r="B350" s="10" t="s">
        <v>841</v>
      </c>
      <c r="C350" s="12" t="s">
        <v>471</v>
      </c>
      <c r="D350" s="10">
        <f t="shared" si="20"/>
        <v>1</v>
      </c>
      <c r="E350" s="10">
        <f t="shared" si="21"/>
        <v>0</v>
      </c>
      <c r="F350" s="10">
        <f t="shared" si="22"/>
        <v>0</v>
      </c>
      <c r="G350" s="10">
        <f t="shared" si="23"/>
        <v>1</v>
      </c>
    </row>
    <row r="351" spans="1:7">
      <c r="A351" s="10" t="s">
        <v>229</v>
      </c>
      <c r="B351" s="10" t="s">
        <v>842</v>
      </c>
      <c r="C351" s="12" t="s">
        <v>471</v>
      </c>
      <c r="D351" s="10">
        <f t="shared" si="20"/>
        <v>1</v>
      </c>
      <c r="E351" s="10">
        <f t="shared" si="21"/>
        <v>0</v>
      </c>
      <c r="F351" s="10">
        <f t="shared" si="22"/>
        <v>0</v>
      </c>
      <c r="G351" s="10">
        <f t="shared" si="23"/>
        <v>1</v>
      </c>
    </row>
    <row r="352" spans="1:7">
      <c r="A352" s="10" t="s">
        <v>229</v>
      </c>
      <c r="B352" s="10" t="s">
        <v>843</v>
      </c>
      <c r="C352" s="12" t="s">
        <v>471</v>
      </c>
      <c r="D352" s="10">
        <f t="shared" si="20"/>
        <v>1</v>
      </c>
      <c r="E352" s="10">
        <f t="shared" si="21"/>
        <v>0</v>
      </c>
      <c r="F352" s="10">
        <f t="shared" si="22"/>
        <v>0</v>
      </c>
      <c r="G352" s="10">
        <f t="shared" si="23"/>
        <v>1</v>
      </c>
    </row>
    <row r="353" spans="1:7">
      <c r="A353" s="10" t="s">
        <v>229</v>
      </c>
      <c r="B353" s="10" t="s">
        <v>844</v>
      </c>
      <c r="C353" s="12" t="s">
        <v>471</v>
      </c>
      <c r="D353" s="10">
        <f t="shared" si="20"/>
        <v>1</v>
      </c>
      <c r="E353" s="10">
        <f t="shared" si="21"/>
        <v>0</v>
      </c>
      <c r="F353" s="10">
        <f t="shared" si="22"/>
        <v>0</v>
      </c>
      <c r="G353" s="10">
        <f t="shared" si="23"/>
        <v>1</v>
      </c>
    </row>
    <row r="354" spans="1:7">
      <c r="A354" s="10" t="s">
        <v>185</v>
      </c>
      <c r="B354" s="10" t="s">
        <v>845</v>
      </c>
      <c r="C354" s="12" t="s">
        <v>470</v>
      </c>
      <c r="D354" s="10">
        <f t="shared" si="20"/>
        <v>0</v>
      </c>
      <c r="E354" s="10">
        <f t="shared" si="21"/>
        <v>1</v>
      </c>
      <c r="F354" s="10">
        <f t="shared" si="22"/>
        <v>0</v>
      </c>
      <c r="G354" s="10">
        <f t="shared" si="23"/>
        <v>1</v>
      </c>
    </row>
    <row r="355" spans="1:7">
      <c r="A355" s="10" t="s">
        <v>109</v>
      </c>
      <c r="B355" s="10" t="s">
        <v>846</v>
      </c>
      <c r="C355" s="12" t="s">
        <v>470</v>
      </c>
      <c r="D355" s="10">
        <f t="shared" si="20"/>
        <v>0</v>
      </c>
      <c r="E355" s="10">
        <f t="shared" si="21"/>
        <v>1</v>
      </c>
      <c r="F355" s="10">
        <f t="shared" si="22"/>
        <v>0</v>
      </c>
      <c r="G355" s="10">
        <f t="shared" si="23"/>
        <v>1</v>
      </c>
    </row>
    <row r="356" spans="1:7">
      <c r="A356" s="10" t="s">
        <v>105</v>
      </c>
      <c r="B356" s="10" t="s">
        <v>847</v>
      </c>
      <c r="C356" s="12" t="s">
        <v>470</v>
      </c>
      <c r="D356" s="10">
        <f t="shared" si="20"/>
        <v>0</v>
      </c>
      <c r="E356" s="10">
        <f t="shared" si="21"/>
        <v>1</v>
      </c>
      <c r="F356" s="10">
        <f t="shared" si="22"/>
        <v>0</v>
      </c>
      <c r="G356" s="10">
        <f t="shared" si="23"/>
        <v>1</v>
      </c>
    </row>
    <row r="357" spans="1:7">
      <c r="A357" s="10" t="s">
        <v>105</v>
      </c>
      <c r="B357" s="10" t="s">
        <v>848</v>
      </c>
      <c r="C357" s="12" t="s">
        <v>470</v>
      </c>
      <c r="D357" s="10">
        <f t="shared" si="20"/>
        <v>0</v>
      </c>
      <c r="E357" s="10">
        <f t="shared" si="21"/>
        <v>1</v>
      </c>
      <c r="F357" s="10">
        <f t="shared" si="22"/>
        <v>0</v>
      </c>
      <c r="G357" s="10">
        <f t="shared" si="23"/>
        <v>1</v>
      </c>
    </row>
    <row r="358" spans="1:7">
      <c r="A358" s="10" t="s">
        <v>105</v>
      </c>
      <c r="B358" s="10" t="s">
        <v>849</v>
      </c>
      <c r="C358" s="12" t="s">
        <v>470</v>
      </c>
      <c r="D358" s="10">
        <f t="shared" si="20"/>
        <v>0</v>
      </c>
      <c r="E358" s="10">
        <f t="shared" si="21"/>
        <v>1</v>
      </c>
      <c r="F358" s="10">
        <f t="shared" si="22"/>
        <v>0</v>
      </c>
      <c r="G358" s="10">
        <f t="shared" si="23"/>
        <v>1</v>
      </c>
    </row>
    <row r="359" spans="1:7">
      <c r="A359" s="10" t="s">
        <v>105</v>
      </c>
      <c r="B359" s="10" t="s">
        <v>850</v>
      </c>
      <c r="C359" s="12" t="s">
        <v>470</v>
      </c>
      <c r="D359" s="10">
        <f t="shared" si="20"/>
        <v>0</v>
      </c>
      <c r="E359" s="10">
        <f t="shared" si="21"/>
        <v>1</v>
      </c>
      <c r="F359" s="10">
        <f t="shared" si="22"/>
        <v>0</v>
      </c>
      <c r="G359" s="10">
        <f t="shared" si="23"/>
        <v>1</v>
      </c>
    </row>
    <row r="360" spans="1:7">
      <c r="A360" s="10" t="s">
        <v>105</v>
      </c>
      <c r="B360" s="10" t="s">
        <v>851</v>
      </c>
      <c r="C360" s="12" t="s">
        <v>470</v>
      </c>
      <c r="D360" s="10">
        <f t="shared" si="20"/>
        <v>0</v>
      </c>
      <c r="E360" s="10">
        <f t="shared" si="21"/>
        <v>1</v>
      </c>
      <c r="F360" s="10">
        <f t="shared" si="22"/>
        <v>0</v>
      </c>
      <c r="G360" s="10">
        <f t="shared" si="23"/>
        <v>1</v>
      </c>
    </row>
    <row r="361" spans="1:7">
      <c r="A361" s="10" t="s">
        <v>105</v>
      </c>
      <c r="B361" s="10" t="s">
        <v>852</v>
      </c>
      <c r="C361" s="12" t="s">
        <v>470</v>
      </c>
      <c r="D361" s="10">
        <f t="shared" si="20"/>
        <v>0</v>
      </c>
      <c r="E361" s="10">
        <f t="shared" si="21"/>
        <v>1</v>
      </c>
      <c r="F361" s="10">
        <f t="shared" si="22"/>
        <v>0</v>
      </c>
      <c r="G361" s="10">
        <f t="shared" si="23"/>
        <v>1</v>
      </c>
    </row>
    <row r="362" spans="1:7">
      <c r="A362" s="10" t="s">
        <v>105</v>
      </c>
      <c r="B362" s="10" t="s">
        <v>853</v>
      </c>
      <c r="C362" s="12" t="s">
        <v>470</v>
      </c>
      <c r="D362" s="10">
        <f t="shared" si="20"/>
        <v>0</v>
      </c>
      <c r="E362" s="10">
        <f t="shared" si="21"/>
        <v>1</v>
      </c>
      <c r="F362" s="10">
        <f t="shared" si="22"/>
        <v>0</v>
      </c>
      <c r="G362" s="10">
        <f t="shared" si="23"/>
        <v>1</v>
      </c>
    </row>
    <row r="363" spans="1:7">
      <c r="A363" s="10" t="s">
        <v>105</v>
      </c>
      <c r="B363" s="10" t="s">
        <v>854</v>
      </c>
      <c r="C363" s="12" t="s">
        <v>470</v>
      </c>
      <c r="D363" s="10">
        <f t="shared" si="20"/>
        <v>0</v>
      </c>
      <c r="E363" s="10">
        <f t="shared" si="21"/>
        <v>1</v>
      </c>
      <c r="F363" s="10">
        <f t="shared" si="22"/>
        <v>0</v>
      </c>
      <c r="G363" s="10">
        <f t="shared" si="23"/>
        <v>1</v>
      </c>
    </row>
    <row r="364" spans="1:7">
      <c r="A364" s="10" t="s">
        <v>105</v>
      </c>
      <c r="B364" s="10" t="s">
        <v>855</v>
      </c>
      <c r="C364" s="12" t="s">
        <v>470</v>
      </c>
      <c r="D364" s="10">
        <f t="shared" si="20"/>
        <v>0</v>
      </c>
      <c r="E364" s="10">
        <f t="shared" si="21"/>
        <v>1</v>
      </c>
      <c r="F364" s="10">
        <f t="shared" si="22"/>
        <v>0</v>
      </c>
      <c r="G364" s="10">
        <f t="shared" si="23"/>
        <v>1</v>
      </c>
    </row>
    <row r="365" spans="1:7">
      <c r="A365" s="10" t="s">
        <v>105</v>
      </c>
      <c r="B365" s="10" t="s">
        <v>856</v>
      </c>
      <c r="C365" s="12" t="s">
        <v>471</v>
      </c>
      <c r="D365" s="10">
        <f t="shared" si="20"/>
        <v>1</v>
      </c>
      <c r="E365" s="10">
        <f t="shared" si="21"/>
        <v>0</v>
      </c>
      <c r="F365" s="10">
        <f t="shared" si="22"/>
        <v>0</v>
      </c>
      <c r="G365" s="10">
        <f t="shared" si="23"/>
        <v>1</v>
      </c>
    </row>
    <row r="366" spans="1:7">
      <c r="A366" s="10" t="s">
        <v>105</v>
      </c>
      <c r="B366" s="10" t="s">
        <v>857</v>
      </c>
      <c r="C366" s="12" t="s">
        <v>470</v>
      </c>
      <c r="D366" s="10">
        <f t="shared" si="20"/>
        <v>0</v>
      </c>
      <c r="E366" s="10">
        <f t="shared" si="21"/>
        <v>1</v>
      </c>
      <c r="F366" s="10">
        <f t="shared" si="22"/>
        <v>0</v>
      </c>
      <c r="G366" s="10">
        <f t="shared" si="23"/>
        <v>1</v>
      </c>
    </row>
    <row r="367" spans="1:7">
      <c r="A367" s="10" t="s">
        <v>105</v>
      </c>
      <c r="B367" s="10" t="s">
        <v>858</v>
      </c>
      <c r="C367" s="12" t="s">
        <v>470</v>
      </c>
      <c r="D367" s="10">
        <f t="shared" si="20"/>
        <v>0</v>
      </c>
      <c r="E367" s="10">
        <f t="shared" si="21"/>
        <v>1</v>
      </c>
      <c r="F367" s="10">
        <f t="shared" si="22"/>
        <v>0</v>
      </c>
      <c r="G367" s="10">
        <f t="shared" si="23"/>
        <v>1</v>
      </c>
    </row>
    <row r="368" spans="1:7">
      <c r="A368" s="10" t="s">
        <v>105</v>
      </c>
      <c r="B368" s="10" t="s">
        <v>859</v>
      </c>
      <c r="C368" s="12" t="s">
        <v>470</v>
      </c>
      <c r="D368" s="10">
        <f t="shared" si="20"/>
        <v>0</v>
      </c>
      <c r="E368" s="10">
        <f t="shared" si="21"/>
        <v>1</v>
      </c>
      <c r="F368" s="10">
        <f t="shared" si="22"/>
        <v>0</v>
      </c>
      <c r="G368" s="10">
        <f t="shared" si="23"/>
        <v>1</v>
      </c>
    </row>
    <row r="369" spans="1:7">
      <c r="A369" s="10" t="s">
        <v>105</v>
      </c>
      <c r="B369" s="10" t="s">
        <v>860</v>
      </c>
      <c r="C369" s="12" t="s">
        <v>470</v>
      </c>
      <c r="D369" s="10">
        <f t="shared" si="20"/>
        <v>0</v>
      </c>
      <c r="E369" s="10">
        <f t="shared" si="21"/>
        <v>1</v>
      </c>
      <c r="F369" s="10">
        <f t="shared" si="22"/>
        <v>0</v>
      </c>
      <c r="G369" s="10">
        <f t="shared" si="23"/>
        <v>1</v>
      </c>
    </row>
    <row r="370" spans="1:7">
      <c r="A370" s="10" t="s">
        <v>105</v>
      </c>
      <c r="B370" s="10" t="s">
        <v>861</v>
      </c>
      <c r="C370" s="12" t="s">
        <v>470</v>
      </c>
      <c r="D370" s="10">
        <f t="shared" si="20"/>
        <v>0</v>
      </c>
      <c r="E370" s="10">
        <f t="shared" si="21"/>
        <v>1</v>
      </c>
      <c r="F370" s="10">
        <f t="shared" si="22"/>
        <v>0</v>
      </c>
      <c r="G370" s="10">
        <f t="shared" si="23"/>
        <v>1</v>
      </c>
    </row>
    <row r="371" spans="1:7">
      <c r="A371" s="10" t="s">
        <v>105</v>
      </c>
      <c r="B371" s="10" t="s">
        <v>862</v>
      </c>
      <c r="C371" s="12" t="s">
        <v>470</v>
      </c>
      <c r="D371" s="10">
        <f t="shared" si="20"/>
        <v>0</v>
      </c>
      <c r="E371" s="10">
        <f t="shared" si="21"/>
        <v>1</v>
      </c>
      <c r="F371" s="10">
        <f t="shared" si="22"/>
        <v>0</v>
      </c>
      <c r="G371" s="10">
        <f t="shared" si="23"/>
        <v>1</v>
      </c>
    </row>
    <row r="372" spans="1:7">
      <c r="A372" s="10" t="s">
        <v>105</v>
      </c>
      <c r="B372" s="10" t="s">
        <v>863</v>
      </c>
      <c r="C372" s="12" t="s">
        <v>470</v>
      </c>
      <c r="D372" s="10">
        <f t="shared" si="20"/>
        <v>0</v>
      </c>
      <c r="E372" s="10">
        <f t="shared" si="21"/>
        <v>1</v>
      </c>
      <c r="F372" s="10">
        <f t="shared" si="22"/>
        <v>0</v>
      </c>
      <c r="G372" s="10">
        <f t="shared" si="23"/>
        <v>1</v>
      </c>
    </row>
    <row r="373" spans="1:7">
      <c r="A373" s="10" t="s">
        <v>105</v>
      </c>
      <c r="B373" s="10" t="s">
        <v>864</v>
      </c>
      <c r="C373" s="12" t="s">
        <v>470</v>
      </c>
      <c r="D373" s="10">
        <f t="shared" si="20"/>
        <v>0</v>
      </c>
      <c r="E373" s="10">
        <f t="shared" si="21"/>
        <v>1</v>
      </c>
      <c r="F373" s="10">
        <f t="shared" si="22"/>
        <v>0</v>
      </c>
      <c r="G373" s="10">
        <f t="shared" si="23"/>
        <v>1</v>
      </c>
    </row>
    <row r="374" spans="1:7">
      <c r="A374" s="10" t="s">
        <v>105</v>
      </c>
      <c r="B374" s="10" t="s">
        <v>865</v>
      </c>
      <c r="C374" s="12" t="s">
        <v>470</v>
      </c>
      <c r="D374" s="10">
        <f t="shared" si="20"/>
        <v>0</v>
      </c>
      <c r="E374" s="10">
        <f t="shared" si="21"/>
        <v>1</v>
      </c>
      <c r="F374" s="10">
        <f t="shared" si="22"/>
        <v>0</v>
      </c>
      <c r="G374" s="10">
        <f t="shared" si="23"/>
        <v>1</v>
      </c>
    </row>
    <row r="375" spans="1:7">
      <c r="A375" s="10" t="s">
        <v>105</v>
      </c>
      <c r="B375" s="10" t="s">
        <v>866</v>
      </c>
      <c r="C375" s="12" t="s">
        <v>470</v>
      </c>
      <c r="D375" s="10">
        <f t="shared" si="20"/>
        <v>0</v>
      </c>
      <c r="E375" s="10">
        <f t="shared" si="21"/>
        <v>1</v>
      </c>
      <c r="F375" s="10">
        <f t="shared" si="22"/>
        <v>0</v>
      </c>
      <c r="G375" s="10">
        <f t="shared" si="23"/>
        <v>1</v>
      </c>
    </row>
    <row r="376" spans="1:7">
      <c r="A376" s="10" t="s">
        <v>105</v>
      </c>
      <c r="B376" s="10" t="s">
        <v>867</v>
      </c>
      <c r="C376" s="12" t="s">
        <v>470</v>
      </c>
      <c r="D376" s="10">
        <f t="shared" si="20"/>
        <v>0</v>
      </c>
      <c r="E376" s="10">
        <f t="shared" si="21"/>
        <v>1</v>
      </c>
      <c r="F376" s="10">
        <f t="shared" si="22"/>
        <v>0</v>
      </c>
      <c r="G376" s="10">
        <f t="shared" si="23"/>
        <v>1</v>
      </c>
    </row>
    <row r="377" spans="1:7">
      <c r="A377" s="10" t="s">
        <v>105</v>
      </c>
      <c r="B377" s="10" t="s">
        <v>868</v>
      </c>
      <c r="C377" s="12" t="s">
        <v>470</v>
      </c>
      <c r="D377" s="10">
        <f t="shared" si="20"/>
        <v>0</v>
      </c>
      <c r="E377" s="10">
        <f t="shared" si="21"/>
        <v>1</v>
      </c>
      <c r="F377" s="10">
        <f t="shared" si="22"/>
        <v>0</v>
      </c>
      <c r="G377" s="10">
        <f t="shared" si="23"/>
        <v>1</v>
      </c>
    </row>
    <row r="378" spans="1:7">
      <c r="A378" s="10" t="s">
        <v>105</v>
      </c>
      <c r="B378" s="10" t="s">
        <v>869</v>
      </c>
      <c r="C378" s="12" t="s">
        <v>470</v>
      </c>
      <c r="D378" s="10">
        <f t="shared" si="20"/>
        <v>0</v>
      </c>
      <c r="E378" s="10">
        <f t="shared" si="21"/>
        <v>1</v>
      </c>
      <c r="F378" s="10">
        <f t="shared" si="22"/>
        <v>0</v>
      </c>
      <c r="G378" s="10">
        <f t="shared" si="23"/>
        <v>1</v>
      </c>
    </row>
    <row r="379" spans="1:7">
      <c r="A379" s="10" t="s">
        <v>317</v>
      </c>
      <c r="B379" s="10" t="s">
        <v>870</v>
      </c>
      <c r="C379" s="12" t="s">
        <v>471</v>
      </c>
      <c r="D379" s="10">
        <f t="shared" si="20"/>
        <v>1</v>
      </c>
      <c r="E379" s="10">
        <f t="shared" si="21"/>
        <v>0</v>
      </c>
      <c r="F379" s="10">
        <f t="shared" si="22"/>
        <v>0</v>
      </c>
      <c r="G379" s="10">
        <f t="shared" si="23"/>
        <v>1</v>
      </c>
    </row>
    <row r="380" spans="1:7">
      <c r="A380" s="10" t="s">
        <v>435</v>
      </c>
      <c r="B380" s="10" t="s">
        <v>871</v>
      </c>
      <c r="C380" s="12" t="s">
        <v>470</v>
      </c>
      <c r="D380" s="10">
        <f t="shared" si="20"/>
        <v>0</v>
      </c>
      <c r="E380" s="10">
        <f t="shared" si="21"/>
        <v>1</v>
      </c>
      <c r="F380" s="10">
        <f t="shared" si="22"/>
        <v>0</v>
      </c>
      <c r="G380" s="10">
        <f t="shared" si="23"/>
        <v>1</v>
      </c>
    </row>
    <row r="381" spans="1:7">
      <c r="A381" s="10" t="s">
        <v>435</v>
      </c>
      <c r="B381" s="10" t="s">
        <v>872</v>
      </c>
      <c r="C381" s="12" t="s">
        <v>471</v>
      </c>
      <c r="D381" s="10">
        <f t="shared" si="20"/>
        <v>1</v>
      </c>
      <c r="E381" s="10">
        <f t="shared" si="21"/>
        <v>0</v>
      </c>
      <c r="F381" s="10">
        <f t="shared" si="22"/>
        <v>0</v>
      </c>
      <c r="G381" s="10">
        <f t="shared" si="23"/>
        <v>1</v>
      </c>
    </row>
    <row r="382" spans="1:7">
      <c r="A382" s="10" t="s">
        <v>162</v>
      </c>
      <c r="B382" s="10" t="s">
        <v>873</v>
      </c>
      <c r="C382" s="12" t="s">
        <v>470</v>
      </c>
      <c r="D382" s="10">
        <f t="shared" si="20"/>
        <v>0</v>
      </c>
      <c r="E382" s="10">
        <f t="shared" si="21"/>
        <v>1</v>
      </c>
      <c r="F382" s="10">
        <f t="shared" si="22"/>
        <v>0</v>
      </c>
      <c r="G382" s="10">
        <f t="shared" si="23"/>
        <v>1</v>
      </c>
    </row>
    <row r="383" spans="1:7">
      <c r="A383" s="10" t="s">
        <v>162</v>
      </c>
      <c r="B383" s="10" t="s">
        <v>874</v>
      </c>
      <c r="C383" s="12" t="s">
        <v>471</v>
      </c>
      <c r="D383" s="10">
        <f t="shared" si="20"/>
        <v>1</v>
      </c>
      <c r="E383" s="10">
        <f t="shared" si="21"/>
        <v>0</v>
      </c>
      <c r="F383" s="10">
        <f t="shared" si="22"/>
        <v>0</v>
      </c>
      <c r="G383" s="10">
        <f t="shared" si="23"/>
        <v>1</v>
      </c>
    </row>
    <row r="384" spans="1:7">
      <c r="A384" s="10" t="s">
        <v>162</v>
      </c>
      <c r="B384" s="10" t="s">
        <v>875</v>
      </c>
      <c r="C384" s="12" t="s">
        <v>470</v>
      </c>
      <c r="D384" s="10">
        <f t="shared" si="20"/>
        <v>0</v>
      </c>
      <c r="E384" s="10">
        <f t="shared" si="21"/>
        <v>1</v>
      </c>
      <c r="F384" s="10">
        <f t="shared" si="22"/>
        <v>0</v>
      </c>
      <c r="G384" s="10">
        <f t="shared" si="23"/>
        <v>1</v>
      </c>
    </row>
    <row r="385" spans="1:7">
      <c r="A385" s="10" t="s">
        <v>162</v>
      </c>
      <c r="B385" s="10" t="s">
        <v>876</v>
      </c>
      <c r="C385" s="12" t="s">
        <v>470</v>
      </c>
      <c r="D385" s="10">
        <f t="shared" si="20"/>
        <v>0</v>
      </c>
      <c r="E385" s="10">
        <f t="shared" si="21"/>
        <v>1</v>
      </c>
      <c r="F385" s="10">
        <f t="shared" si="22"/>
        <v>0</v>
      </c>
      <c r="G385" s="10">
        <f t="shared" si="23"/>
        <v>1</v>
      </c>
    </row>
    <row r="386" spans="1:7">
      <c r="A386" s="10" t="s">
        <v>78</v>
      </c>
      <c r="B386" s="10" t="s">
        <v>877</v>
      </c>
      <c r="C386" s="12" t="s">
        <v>470</v>
      </c>
      <c r="D386" s="10">
        <f t="shared" si="20"/>
        <v>0</v>
      </c>
      <c r="E386" s="10">
        <f t="shared" si="21"/>
        <v>1</v>
      </c>
      <c r="F386" s="10">
        <f t="shared" si="22"/>
        <v>0</v>
      </c>
      <c r="G386" s="10">
        <f t="shared" si="23"/>
        <v>1</v>
      </c>
    </row>
    <row r="387" spans="1:7">
      <c r="A387" s="10" t="s">
        <v>78</v>
      </c>
      <c r="B387" s="10" t="s">
        <v>878</v>
      </c>
      <c r="C387" s="12" t="s">
        <v>470</v>
      </c>
      <c r="D387" s="10">
        <f t="shared" si="20"/>
        <v>0</v>
      </c>
      <c r="E387" s="10">
        <f t="shared" si="21"/>
        <v>1</v>
      </c>
      <c r="F387" s="10">
        <f t="shared" si="22"/>
        <v>0</v>
      </c>
      <c r="G387" s="10">
        <f t="shared" si="23"/>
        <v>1</v>
      </c>
    </row>
    <row r="388" spans="1:7">
      <c r="A388" s="10" t="s">
        <v>64</v>
      </c>
      <c r="B388" s="10" t="s">
        <v>879</v>
      </c>
      <c r="C388" s="12" t="s">
        <v>471</v>
      </c>
      <c r="D388" s="10">
        <f t="shared" si="20"/>
        <v>1</v>
      </c>
      <c r="E388" s="10">
        <f t="shared" si="21"/>
        <v>0</v>
      </c>
      <c r="F388" s="10">
        <f t="shared" si="22"/>
        <v>0</v>
      </c>
      <c r="G388" s="10">
        <f t="shared" si="23"/>
        <v>1</v>
      </c>
    </row>
    <row r="389" spans="1:7">
      <c r="A389" s="10" t="s">
        <v>191</v>
      </c>
      <c r="B389" s="10" t="s">
        <v>880</v>
      </c>
      <c r="C389" s="12" t="s">
        <v>470</v>
      </c>
      <c r="D389" s="10">
        <f t="shared" ref="D389:D452" si="24">COUNTIF(B389,"*S(ph)*")</f>
        <v>0</v>
      </c>
      <c r="E389" s="10">
        <f t="shared" ref="E389:E452" si="25">COUNTIF(B389,"*T(ph)*")</f>
        <v>1</v>
      </c>
      <c r="F389" s="10">
        <f t="shared" ref="F389:F452" si="26">COUNTIF(B389,"*Y(ph)*")</f>
        <v>0</v>
      </c>
      <c r="G389" s="10">
        <f t="shared" ref="G389:G452" si="27">D389+E389+F389</f>
        <v>1</v>
      </c>
    </row>
    <row r="390" spans="1:7">
      <c r="A390" s="10" t="s">
        <v>191</v>
      </c>
      <c r="B390" s="10" t="s">
        <v>881</v>
      </c>
      <c r="C390" s="12" t="s">
        <v>470</v>
      </c>
      <c r="D390" s="10">
        <f t="shared" si="24"/>
        <v>0</v>
      </c>
      <c r="E390" s="10">
        <f t="shared" si="25"/>
        <v>1</v>
      </c>
      <c r="F390" s="10">
        <f t="shared" si="26"/>
        <v>0</v>
      </c>
      <c r="G390" s="10">
        <f t="shared" si="27"/>
        <v>1</v>
      </c>
    </row>
    <row r="391" spans="1:7">
      <c r="A391" s="10" t="s">
        <v>251</v>
      </c>
      <c r="B391" s="10" t="s">
        <v>882</v>
      </c>
      <c r="C391" s="12" t="s">
        <v>470</v>
      </c>
      <c r="D391" s="10">
        <f t="shared" si="24"/>
        <v>0</v>
      </c>
      <c r="E391" s="10">
        <f t="shared" si="25"/>
        <v>1</v>
      </c>
      <c r="F391" s="10">
        <f t="shared" si="26"/>
        <v>0</v>
      </c>
      <c r="G391" s="10">
        <f t="shared" si="27"/>
        <v>1</v>
      </c>
    </row>
    <row r="392" spans="1:7">
      <c r="A392" s="10" t="s">
        <v>355</v>
      </c>
      <c r="B392" s="10" t="s">
        <v>883</v>
      </c>
      <c r="C392" s="12" t="s">
        <v>471</v>
      </c>
      <c r="D392" s="10">
        <f t="shared" si="24"/>
        <v>1</v>
      </c>
      <c r="E392" s="10">
        <f t="shared" si="25"/>
        <v>0</v>
      </c>
      <c r="F392" s="10">
        <f t="shared" si="26"/>
        <v>0</v>
      </c>
      <c r="G392" s="10">
        <f t="shared" si="27"/>
        <v>1</v>
      </c>
    </row>
    <row r="393" spans="1:7">
      <c r="A393" s="10" t="s">
        <v>14</v>
      </c>
      <c r="B393" s="10" t="s">
        <v>884</v>
      </c>
      <c r="C393" s="12" t="s">
        <v>471</v>
      </c>
      <c r="D393" s="10">
        <f t="shared" si="24"/>
        <v>1</v>
      </c>
      <c r="E393" s="10">
        <f t="shared" si="25"/>
        <v>0</v>
      </c>
      <c r="F393" s="10">
        <f t="shared" si="26"/>
        <v>0</v>
      </c>
      <c r="G393" s="10">
        <f t="shared" si="27"/>
        <v>1</v>
      </c>
    </row>
    <row r="394" spans="1:7">
      <c r="A394" s="10" t="s">
        <v>14</v>
      </c>
      <c r="B394" s="10" t="s">
        <v>885</v>
      </c>
      <c r="C394" s="12" t="s">
        <v>471</v>
      </c>
      <c r="D394" s="10">
        <f t="shared" si="24"/>
        <v>1</v>
      </c>
      <c r="E394" s="10">
        <f t="shared" si="25"/>
        <v>0</v>
      </c>
      <c r="F394" s="10">
        <f t="shared" si="26"/>
        <v>0</v>
      </c>
      <c r="G394" s="10">
        <f t="shared" si="27"/>
        <v>1</v>
      </c>
    </row>
    <row r="395" spans="1:7">
      <c r="A395" s="10" t="s">
        <v>14</v>
      </c>
      <c r="B395" s="10" t="s">
        <v>886</v>
      </c>
      <c r="C395" s="12" t="s">
        <v>471</v>
      </c>
      <c r="D395" s="10">
        <f t="shared" si="24"/>
        <v>1</v>
      </c>
      <c r="E395" s="10">
        <f t="shared" si="25"/>
        <v>0</v>
      </c>
      <c r="F395" s="10">
        <f t="shared" si="26"/>
        <v>0</v>
      </c>
      <c r="G395" s="10">
        <f t="shared" si="27"/>
        <v>1</v>
      </c>
    </row>
    <row r="396" spans="1:7">
      <c r="A396" s="10" t="s">
        <v>14</v>
      </c>
      <c r="B396" s="10" t="s">
        <v>887</v>
      </c>
      <c r="C396" s="12" t="s">
        <v>471</v>
      </c>
      <c r="D396" s="10">
        <f t="shared" si="24"/>
        <v>1</v>
      </c>
      <c r="E396" s="10">
        <f t="shared" si="25"/>
        <v>0</v>
      </c>
      <c r="F396" s="10">
        <f t="shared" si="26"/>
        <v>0</v>
      </c>
      <c r="G396" s="10">
        <f t="shared" si="27"/>
        <v>1</v>
      </c>
    </row>
    <row r="397" spans="1:7">
      <c r="A397" s="10" t="s">
        <v>14</v>
      </c>
      <c r="B397" s="10" t="s">
        <v>888</v>
      </c>
      <c r="C397" s="12" t="s">
        <v>470</v>
      </c>
      <c r="D397" s="10">
        <f t="shared" si="24"/>
        <v>0</v>
      </c>
      <c r="E397" s="10">
        <f t="shared" si="25"/>
        <v>1</v>
      </c>
      <c r="F397" s="10">
        <f t="shared" si="26"/>
        <v>0</v>
      </c>
      <c r="G397" s="10">
        <f t="shared" si="27"/>
        <v>1</v>
      </c>
    </row>
    <row r="398" spans="1:7">
      <c r="A398" s="10" t="s">
        <v>93</v>
      </c>
      <c r="B398" s="10" t="s">
        <v>889</v>
      </c>
      <c r="C398" s="12" t="s">
        <v>471</v>
      </c>
      <c r="D398" s="10">
        <f t="shared" si="24"/>
        <v>1</v>
      </c>
      <c r="E398" s="10">
        <f t="shared" si="25"/>
        <v>0</v>
      </c>
      <c r="F398" s="10">
        <f t="shared" si="26"/>
        <v>0</v>
      </c>
      <c r="G398" s="10">
        <f t="shared" si="27"/>
        <v>1</v>
      </c>
    </row>
    <row r="399" spans="1:7">
      <c r="A399" s="10" t="s">
        <v>419</v>
      </c>
      <c r="B399" s="10" t="s">
        <v>890</v>
      </c>
      <c r="C399" s="12" t="s">
        <v>470</v>
      </c>
      <c r="D399" s="10">
        <f t="shared" si="24"/>
        <v>0</v>
      </c>
      <c r="E399" s="10">
        <f t="shared" si="25"/>
        <v>1</v>
      </c>
      <c r="F399" s="10">
        <f t="shared" si="26"/>
        <v>0</v>
      </c>
      <c r="G399" s="10">
        <f t="shared" si="27"/>
        <v>1</v>
      </c>
    </row>
    <row r="400" spans="1:7">
      <c r="A400" s="10" t="s">
        <v>419</v>
      </c>
      <c r="B400" s="10" t="s">
        <v>891</v>
      </c>
      <c r="C400" s="12" t="s">
        <v>471</v>
      </c>
      <c r="D400" s="10">
        <f t="shared" si="24"/>
        <v>1</v>
      </c>
      <c r="E400" s="10">
        <f t="shared" si="25"/>
        <v>0</v>
      </c>
      <c r="F400" s="10">
        <f t="shared" si="26"/>
        <v>0</v>
      </c>
      <c r="G400" s="10">
        <f t="shared" si="27"/>
        <v>1</v>
      </c>
    </row>
    <row r="401" spans="1:7">
      <c r="A401" s="10" t="s">
        <v>419</v>
      </c>
      <c r="B401" s="10" t="s">
        <v>892</v>
      </c>
      <c r="C401" s="12" t="s">
        <v>470</v>
      </c>
      <c r="D401" s="10">
        <f t="shared" si="24"/>
        <v>0</v>
      </c>
      <c r="E401" s="10">
        <f t="shared" si="25"/>
        <v>1</v>
      </c>
      <c r="F401" s="10">
        <f t="shared" si="26"/>
        <v>0</v>
      </c>
      <c r="G401" s="10">
        <f t="shared" si="27"/>
        <v>1</v>
      </c>
    </row>
    <row r="402" spans="1:7">
      <c r="A402" s="10" t="s">
        <v>55</v>
      </c>
      <c r="B402" s="10" t="s">
        <v>893</v>
      </c>
      <c r="C402" s="12" t="s">
        <v>470</v>
      </c>
      <c r="D402" s="10">
        <f t="shared" si="24"/>
        <v>0</v>
      </c>
      <c r="E402" s="10">
        <f t="shared" si="25"/>
        <v>1</v>
      </c>
      <c r="F402" s="10">
        <f t="shared" si="26"/>
        <v>0</v>
      </c>
      <c r="G402" s="10">
        <f t="shared" si="27"/>
        <v>1</v>
      </c>
    </row>
    <row r="403" spans="1:7">
      <c r="A403" s="10" t="s">
        <v>315</v>
      </c>
      <c r="B403" s="10" t="s">
        <v>894</v>
      </c>
      <c r="C403" s="12" t="s">
        <v>471</v>
      </c>
      <c r="D403" s="10">
        <f t="shared" si="24"/>
        <v>1</v>
      </c>
      <c r="E403" s="10">
        <f t="shared" si="25"/>
        <v>0</v>
      </c>
      <c r="F403" s="10">
        <f t="shared" si="26"/>
        <v>0</v>
      </c>
      <c r="G403" s="10">
        <f t="shared" si="27"/>
        <v>1</v>
      </c>
    </row>
    <row r="404" spans="1:7">
      <c r="A404" s="10" t="s">
        <v>315</v>
      </c>
      <c r="B404" s="10" t="s">
        <v>895</v>
      </c>
      <c r="C404" s="12" t="s">
        <v>470</v>
      </c>
      <c r="D404" s="10">
        <f t="shared" si="24"/>
        <v>0</v>
      </c>
      <c r="E404" s="10">
        <f t="shared" si="25"/>
        <v>1</v>
      </c>
      <c r="F404" s="10">
        <f t="shared" si="26"/>
        <v>0</v>
      </c>
      <c r="G404" s="10">
        <f t="shared" si="27"/>
        <v>1</v>
      </c>
    </row>
    <row r="405" spans="1:7">
      <c r="A405" s="10" t="s">
        <v>289</v>
      </c>
      <c r="B405" s="10" t="s">
        <v>896</v>
      </c>
      <c r="C405" s="12" t="s">
        <v>471</v>
      </c>
      <c r="D405" s="10">
        <f t="shared" si="24"/>
        <v>1</v>
      </c>
      <c r="E405" s="10">
        <f t="shared" si="25"/>
        <v>0</v>
      </c>
      <c r="F405" s="10">
        <f t="shared" si="26"/>
        <v>0</v>
      </c>
      <c r="G405" s="10">
        <f t="shared" si="27"/>
        <v>1</v>
      </c>
    </row>
    <row r="406" spans="1:7">
      <c r="A406" s="10" t="s">
        <v>289</v>
      </c>
      <c r="B406" s="10" t="s">
        <v>897</v>
      </c>
      <c r="C406" s="12" t="s">
        <v>471</v>
      </c>
      <c r="D406" s="10">
        <f t="shared" si="24"/>
        <v>1</v>
      </c>
      <c r="E406" s="10">
        <f t="shared" si="25"/>
        <v>0</v>
      </c>
      <c r="F406" s="10">
        <f t="shared" si="26"/>
        <v>0</v>
      </c>
      <c r="G406" s="10">
        <f t="shared" si="27"/>
        <v>1</v>
      </c>
    </row>
    <row r="407" spans="1:7">
      <c r="A407" s="10" t="s">
        <v>156</v>
      </c>
      <c r="B407" s="10" t="s">
        <v>898</v>
      </c>
      <c r="C407" s="12" t="s">
        <v>471</v>
      </c>
      <c r="D407" s="10">
        <f t="shared" si="24"/>
        <v>1</v>
      </c>
      <c r="E407" s="10">
        <f t="shared" si="25"/>
        <v>0</v>
      </c>
      <c r="F407" s="10">
        <f t="shared" si="26"/>
        <v>0</v>
      </c>
      <c r="G407" s="10">
        <f t="shared" si="27"/>
        <v>1</v>
      </c>
    </row>
    <row r="408" spans="1:7">
      <c r="A408" s="10" t="s">
        <v>156</v>
      </c>
      <c r="B408" s="10" t="s">
        <v>899</v>
      </c>
      <c r="C408" s="12" t="s">
        <v>470</v>
      </c>
      <c r="D408" s="10">
        <f t="shared" si="24"/>
        <v>0</v>
      </c>
      <c r="E408" s="10">
        <f t="shared" si="25"/>
        <v>1</v>
      </c>
      <c r="F408" s="10">
        <f t="shared" si="26"/>
        <v>0</v>
      </c>
      <c r="G408" s="10">
        <f t="shared" si="27"/>
        <v>1</v>
      </c>
    </row>
    <row r="409" spans="1:7">
      <c r="A409" s="10" t="s">
        <v>156</v>
      </c>
      <c r="B409" s="10" t="s">
        <v>900</v>
      </c>
      <c r="C409" s="12" t="s">
        <v>471</v>
      </c>
      <c r="D409" s="10">
        <f t="shared" si="24"/>
        <v>1</v>
      </c>
      <c r="E409" s="10">
        <f t="shared" si="25"/>
        <v>0</v>
      </c>
      <c r="F409" s="10">
        <f t="shared" si="26"/>
        <v>0</v>
      </c>
      <c r="G409" s="10">
        <f t="shared" si="27"/>
        <v>1</v>
      </c>
    </row>
    <row r="410" spans="1:7">
      <c r="A410" s="10" t="s">
        <v>156</v>
      </c>
      <c r="B410" s="10" t="s">
        <v>901</v>
      </c>
      <c r="C410" s="12" t="s">
        <v>470</v>
      </c>
      <c r="D410" s="10">
        <f t="shared" si="24"/>
        <v>0</v>
      </c>
      <c r="E410" s="10">
        <f t="shared" si="25"/>
        <v>1</v>
      </c>
      <c r="F410" s="10">
        <f t="shared" si="26"/>
        <v>0</v>
      </c>
      <c r="G410" s="10">
        <f t="shared" si="27"/>
        <v>1</v>
      </c>
    </row>
    <row r="411" spans="1:7">
      <c r="A411" s="10" t="s">
        <v>156</v>
      </c>
      <c r="B411" s="10" t="s">
        <v>902</v>
      </c>
      <c r="C411" s="12" t="s">
        <v>470</v>
      </c>
      <c r="D411" s="10">
        <f t="shared" si="24"/>
        <v>0</v>
      </c>
      <c r="E411" s="10">
        <f t="shared" si="25"/>
        <v>1</v>
      </c>
      <c r="F411" s="10">
        <f t="shared" si="26"/>
        <v>0</v>
      </c>
      <c r="G411" s="10">
        <f t="shared" si="27"/>
        <v>1</v>
      </c>
    </row>
    <row r="412" spans="1:7">
      <c r="A412" s="10" t="s">
        <v>17</v>
      </c>
      <c r="B412" s="10" t="s">
        <v>903</v>
      </c>
      <c r="C412" s="12" t="s">
        <v>470</v>
      </c>
      <c r="D412" s="10">
        <f t="shared" si="24"/>
        <v>0</v>
      </c>
      <c r="E412" s="10">
        <f t="shared" si="25"/>
        <v>1</v>
      </c>
      <c r="F412" s="10">
        <f t="shared" si="26"/>
        <v>0</v>
      </c>
      <c r="G412" s="10">
        <f t="shared" si="27"/>
        <v>1</v>
      </c>
    </row>
    <row r="413" spans="1:7">
      <c r="A413" s="10" t="s">
        <v>394</v>
      </c>
      <c r="B413" s="10" t="s">
        <v>904</v>
      </c>
      <c r="C413" s="12" t="s">
        <v>471</v>
      </c>
      <c r="D413" s="10">
        <f t="shared" si="24"/>
        <v>1</v>
      </c>
      <c r="E413" s="10">
        <f t="shared" si="25"/>
        <v>0</v>
      </c>
      <c r="F413" s="10">
        <f t="shared" si="26"/>
        <v>0</v>
      </c>
      <c r="G413" s="10">
        <f t="shared" si="27"/>
        <v>1</v>
      </c>
    </row>
    <row r="414" spans="1:7">
      <c r="A414" s="10" t="s">
        <v>188</v>
      </c>
      <c r="B414" s="10" t="s">
        <v>905</v>
      </c>
      <c r="C414" s="12" t="s">
        <v>471</v>
      </c>
      <c r="D414" s="10">
        <f t="shared" si="24"/>
        <v>1</v>
      </c>
      <c r="E414" s="10">
        <f t="shared" si="25"/>
        <v>0</v>
      </c>
      <c r="F414" s="10">
        <f t="shared" si="26"/>
        <v>0</v>
      </c>
      <c r="G414" s="10">
        <f t="shared" si="27"/>
        <v>1</v>
      </c>
    </row>
    <row r="415" spans="1:7">
      <c r="A415" s="10" t="s">
        <v>188</v>
      </c>
      <c r="B415" s="10" t="s">
        <v>906</v>
      </c>
      <c r="C415" s="12" t="s">
        <v>471</v>
      </c>
      <c r="D415" s="10">
        <f t="shared" si="24"/>
        <v>1</v>
      </c>
      <c r="E415" s="10">
        <f t="shared" si="25"/>
        <v>0</v>
      </c>
      <c r="F415" s="10">
        <f t="shared" si="26"/>
        <v>0</v>
      </c>
      <c r="G415" s="10">
        <f t="shared" si="27"/>
        <v>1</v>
      </c>
    </row>
    <row r="416" spans="1:7">
      <c r="A416" s="10" t="s">
        <v>188</v>
      </c>
      <c r="B416" s="10" t="s">
        <v>907</v>
      </c>
      <c r="C416" s="12" t="s">
        <v>471</v>
      </c>
      <c r="D416" s="10">
        <f t="shared" si="24"/>
        <v>1</v>
      </c>
      <c r="E416" s="10">
        <f t="shared" si="25"/>
        <v>0</v>
      </c>
      <c r="F416" s="10">
        <f t="shared" si="26"/>
        <v>0</v>
      </c>
      <c r="G416" s="10">
        <f t="shared" si="27"/>
        <v>1</v>
      </c>
    </row>
    <row r="417" spans="1:7">
      <c r="A417" s="10" t="s">
        <v>74</v>
      </c>
      <c r="B417" s="10" t="s">
        <v>908</v>
      </c>
      <c r="C417" s="12" t="s">
        <v>471</v>
      </c>
      <c r="D417" s="10">
        <f t="shared" si="24"/>
        <v>1</v>
      </c>
      <c r="E417" s="10">
        <f t="shared" si="25"/>
        <v>0</v>
      </c>
      <c r="F417" s="10">
        <f t="shared" si="26"/>
        <v>0</v>
      </c>
      <c r="G417" s="10">
        <f t="shared" si="27"/>
        <v>1</v>
      </c>
    </row>
    <row r="418" spans="1:7">
      <c r="A418" s="10" t="s">
        <v>255</v>
      </c>
      <c r="B418" s="10" t="s">
        <v>909</v>
      </c>
      <c r="C418" s="12" t="s">
        <v>471</v>
      </c>
      <c r="D418" s="10">
        <f t="shared" si="24"/>
        <v>1</v>
      </c>
      <c r="E418" s="10">
        <f t="shared" si="25"/>
        <v>0</v>
      </c>
      <c r="F418" s="10">
        <f t="shared" si="26"/>
        <v>0</v>
      </c>
      <c r="G418" s="10">
        <f t="shared" si="27"/>
        <v>1</v>
      </c>
    </row>
    <row r="419" spans="1:7">
      <c r="A419" s="10" t="s">
        <v>255</v>
      </c>
      <c r="B419" s="10" t="s">
        <v>910</v>
      </c>
      <c r="C419" s="12" t="s">
        <v>470</v>
      </c>
      <c r="D419" s="10">
        <f t="shared" si="24"/>
        <v>0</v>
      </c>
      <c r="E419" s="10">
        <f t="shared" si="25"/>
        <v>1</v>
      </c>
      <c r="F419" s="10">
        <f t="shared" si="26"/>
        <v>0</v>
      </c>
      <c r="G419" s="10">
        <f t="shared" si="27"/>
        <v>1</v>
      </c>
    </row>
    <row r="420" spans="1:7">
      <c r="A420" s="10" t="s">
        <v>255</v>
      </c>
      <c r="B420" s="10" t="s">
        <v>911</v>
      </c>
      <c r="C420" s="12" t="s">
        <v>470</v>
      </c>
      <c r="D420" s="10">
        <f t="shared" si="24"/>
        <v>0</v>
      </c>
      <c r="E420" s="10">
        <f t="shared" si="25"/>
        <v>1</v>
      </c>
      <c r="F420" s="10">
        <f t="shared" si="26"/>
        <v>0</v>
      </c>
      <c r="G420" s="10">
        <f t="shared" si="27"/>
        <v>1</v>
      </c>
    </row>
    <row r="421" spans="1:7">
      <c r="A421" s="10" t="s">
        <v>1</v>
      </c>
      <c r="B421" s="10" t="s">
        <v>912</v>
      </c>
      <c r="C421" s="12" t="s">
        <v>471</v>
      </c>
      <c r="D421" s="10">
        <f t="shared" si="24"/>
        <v>1</v>
      </c>
      <c r="E421" s="10">
        <f t="shared" si="25"/>
        <v>0</v>
      </c>
      <c r="F421" s="10">
        <f t="shared" si="26"/>
        <v>0</v>
      </c>
      <c r="G421" s="10">
        <f t="shared" si="27"/>
        <v>1</v>
      </c>
    </row>
    <row r="422" spans="1:7">
      <c r="A422" s="10" t="s">
        <v>53</v>
      </c>
      <c r="B422" s="10" t="s">
        <v>913</v>
      </c>
      <c r="C422" s="12" t="s">
        <v>471</v>
      </c>
      <c r="D422" s="10">
        <f t="shared" si="24"/>
        <v>1</v>
      </c>
      <c r="E422" s="10">
        <f t="shared" si="25"/>
        <v>0</v>
      </c>
      <c r="F422" s="10">
        <f t="shared" si="26"/>
        <v>0</v>
      </c>
      <c r="G422" s="10">
        <f t="shared" si="27"/>
        <v>1</v>
      </c>
    </row>
    <row r="423" spans="1:7">
      <c r="A423" s="10" t="s">
        <v>53</v>
      </c>
      <c r="B423" s="10" t="s">
        <v>914</v>
      </c>
      <c r="C423" s="12" t="s">
        <v>471</v>
      </c>
      <c r="D423" s="10">
        <f t="shared" si="24"/>
        <v>1</v>
      </c>
      <c r="E423" s="10">
        <f t="shared" si="25"/>
        <v>0</v>
      </c>
      <c r="F423" s="10">
        <f t="shared" si="26"/>
        <v>0</v>
      </c>
      <c r="G423" s="10">
        <f t="shared" si="27"/>
        <v>1</v>
      </c>
    </row>
    <row r="424" spans="1:7">
      <c r="A424" s="10" t="s">
        <v>53</v>
      </c>
      <c r="B424" s="10" t="s">
        <v>915</v>
      </c>
      <c r="C424" s="12" t="s">
        <v>470</v>
      </c>
      <c r="D424" s="10">
        <f t="shared" si="24"/>
        <v>0</v>
      </c>
      <c r="E424" s="10">
        <f t="shared" si="25"/>
        <v>1</v>
      </c>
      <c r="F424" s="10">
        <f t="shared" si="26"/>
        <v>0</v>
      </c>
      <c r="G424" s="10">
        <f t="shared" si="27"/>
        <v>1</v>
      </c>
    </row>
    <row r="425" spans="1:7">
      <c r="A425" s="10" t="s">
        <v>424</v>
      </c>
      <c r="B425" s="10" t="s">
        <v>916</v>
      </c>
      <c r="C425" s="12" t="s">
        <v>471</v>
      </c>
      <c r="D425" s="10">
        <f t="shared" si="24"/>
        <v>1</v>
      </c>
      <c r="E425" s="10">
        <f t="shared" si="25"/>
        <v>0</v>
      </c>
      <c r="F425" s="10">
        <f t="shared" si="26"/>
        <v>0</v>
      </c>
      <c r="G425" s="10">
        <f t="shared" si="27"/>
        <v>1</v>
      </c>
    </row>
    <row r="426" spans="1:7">
      <c r="A426" s="10" t="s">
        <v>424</v>
      </c>
      <c r="B426" s="10" t="s">
        <v>917</v>
      </c>
      <c r="C426" s="12" t="s">
        <v>470</v>
      </c>
      <c r="D426" s="10">
        <f t="shared" si="24"/>
        <v>0</v>
      </c>
      <c r="E426" s="10">
        <f t="shared" si="25"/>
        <v>1</v>
      </c>
      <c r="F426" s="10">
        <f t="shared" si="26"/>
        <v>0</v>
      </c>
      <c r="G426" s="10">
        <f t="shared" si="27"/>
        <v>1</v>
      </c>
    </row>
    <row r="427" spans="1:7">
      <c r="A427" s="10" t="s">
        <v>424</v>
      </c>
      <c r="B427" s="10" t="s">
        <v>918</v>
      </c>
      <c r="C427" s="12" t="s">
        <v>471</v>
      </c>
      <c r="D427" s="10">
        <f t="shared" si="24"/>
        <v>1</v>
      </c>
      <c r="E427" s="10">
        <f t="shared" si="25"/>
        <v>0</v>
      </c>
      <c r="F427" s="10">
        <f t="shared" si="26"/>
        <v>0</v>
      </c>
      <c r="G427" s="10">
        <f t="shared" si="27"/>
        <v>1</v>
      </c>
    </row>
    <row r="428" spans="1:7">
      <c r="A428" s="10" t="s">
        <v>110</v>
      </c>
      <c r="B428" s="10" t="s">
        <v>919</v>
      </c>
      <c r="C428" s="12" t="s">
        <v>471</v>
      </c>
      <c r="D428" s="10">
        <f t="shared" si="24"/>
        <v>1</v>
      </c>
      <c r="E428" s="10">
        <f t="shared" si="25"/>
        <v>0</v>
      </c>
      <c r="F428" s="10">
        <f t="shared" si="26"/>
        <v>0</v>
      </c>
      <c r="G428" s="10">
        <f t="shared" si="27"/>
        <v>1</v>
      </c>
    </row>
    <row r="429" spans="1:7">
      <c r="A429" s="10" t="s">
        <v>439</v>
      </c>
      <c r="B429" s="10" t="s">
        <v>920</v>
      </c>
      <c r="C429" s="12" t="s">
        <v>470</v>
      </c>
      <c r="D429" s="10">
        <f t="shared" si="24"/>
        <v>0</v>
      </c>
      <c r="E429" s="10">
        <f t="shared" si="25"/>
        <v>1</v>
      </c>
      <c r="F429" s="10">
        <f t="shared" si="26"/>
        <v>0</v>
      </c>
      <c r="G429" s="10">
        <f t="shared" si="27"/>
        <v>1</v>
      </c>
    </row>
    <row r="430" spans="1:7">
      <c r="A430" s="10" t="s">
        <v>235</v>
      </c>
      <c r="B430" s="10" t="s">
        <v>921</v>
      </c>
      <c r="C430" s="12" t="s">
        <v>470</v>
      </c>
      <c r="D430" s="10">
        <f t="shared" si="24"/>
        <v>0</v>
      </c>
      <c r="E430" s="10">
        <f t="shared" si="25"/>
        <v>1</v>
      </c>
      <c r="F430" s="10">
        <f t="shared" si="26"/>
        <v>0</v>
      </c>
      <c r="G430" s="10">
        <f t="shared" si="27"/>
        <v>1</v>
      </c>
    </row>
    <row r="431" spans="1:7">
      <c r="A431" s="10" t="s">
        <v>235</v>
      </c>
      <c r="B431" s="10" t="s">
        <v>922</v>
      </c>
      <c r="C431" s="12" t="s">
        <v>471</v>
      </c>
      <c r="D431" s="10">
        <f t="shared" si="24"/>
        <v>1</v>
      </c>
      <c r="E431" s="10">
        <f t="shared" si="25"/>
        <v>0</v>
      </c>
      <c r="F431" s="10">
        <f t="shared" si="26"/>
        <v>0</v>
      </c>
      <c r="G431" s="10">
        <f t="shared" si="27"/>
        <v>1</v>
      </c>
    </row>
    <row r="432" spans="1:7">
      <c r="A432" s="10" t="s">
        <v>114</v>
      </c>
      <c r="B432" s="10" t="s">
        <v>923</v>
      </c>
      <c r="C432" s="12" t="s">
        <v>470</v>
      </c>
      <c r="D432" s="10">
        <f t="shared" si="24"/>
        <v>0</v>
      </c>
      <c r="E432" s="10">
        <f t="shared" si="25"/>
        <v>1</v>
      </c>
      <c r="F432" s="10">
        <f t="shared" si="26"/>
        <v>0</v>
      </c>
      <c r="G432" s="10">
        <f t="shared" si="27"/>
        <v>1</v>
      </c>
    </row>
    <row r="433" spans="1:7">
      <c r="A433" s="10" t="s">
        <v>114</v>
      </c>
      <c r="B433" s="10" t="s">
        <v>924</v>
      </c>
      <c r="C433" s="12" t="s">
        <v>471</v>
      </c>
      <c r="D433" s="10">
        <f t="shared" si="24"/>
        <v>1</v>
      </c>
      <c r="E433" s="10">
        <f t="shared" si="25"/>
        <v>0</v>
      </c>
      <c r="F433" s="10">
        <f t="shared" si="26"/>
        <v>0</v>
      </c>
      <c r="G433" s="10">
        <f t="shared" si="27"/>
        <v>1</v>
      </c>
    </row>
    <row r="434" spans="1:7">
      <c r="A434" s="10" t="s">
        <v>114</v>
      </c>
      <c r="B434" s="10" t="s">
        <v>925</v>
      </c>
      <c r="C434" s="12" t="s">
        <v>470</v>
      </c>
      <c r="D434" s="10">
        <f t="shared" si="24"/>
        <v>0</v>
      </c>
      <c r="E434" s="10">
        <f t="shared" si="25"/>
        <v>1</v>
      </c>
      <c r="F434" s="10">
        <f t="shared" si="26"/>
        <v>0</v>
      </c>
      <c r="G434" s="10">
        <f t="shared" si="27"/>
        <v>1</v>
      </c>
    </row>
    <row r="435" spans="1:7">
      <c r="A435" s="10" t="s">
        <v>130</v>
      </c>
      <c r="B435" s="10" t="s">
        <v>926</v>
      </c>
      <c r="C435" s="12" t="s">
        <v>471</v>
      </c>
      <c r="D435" s="10">
        <f t="shared" si="24"/>
        <v>1</v>
      </c>
      <c r="E435" s="10">
        <f t="shared" si="25"/>
        <v>0</v>
      </c>
      <c r="F435" s="10">
        <f t="shared" si="26"/>
        <v>0</v>
      </c>
      <c r="G435" s="10">
        <f t="shared" si="27"/>
        <v>1</v>
      </c>
    </row>
    <row r="436" spans="1:7">
      <c r="A436" s="10" t="s">
        <v>130</v>
      </c>
      <c r="B436" s="10" t="s">
        <v>927</v>
      </c>
      <c r="C436" s="12" t="s">
        <v>470</v>
      </c>
      <c r="D436" s="10">
        <f t="shared" si="24"/>
        <v>0</v>
      </c>
      <c r="E436" s="10">
        <f t="shared" si="25"/>
        <v>1</v>
      </c>
      <c r="F436" s="10">
        <f t="shared" si="26"/>
        <v>0</v>
      </c>
      <c r="G436" s="10">
        <f t="shared" si="27"/>
        <v>1</v>
      </c>
    </row>
    <row r="437" spans="1:7">
      <c r="A437" s="10" t="s">
        <v>130</v>
      </c>
      <c r="B437" s="10" t="s">
        <v>928</v>
      </c>
      <c r="C437" s="12" t="s">
        <v>470</v>
      </c>
      <c r="D437" s="10">
        <f t="shared" si="24"/>
        <v>0</v>
      </c>
      <c r="E437" s="10">
        <f t="shared" si="25"/>
        <v>1</v>
      </c>
      <c r="F437" s="10">
        <f t="shared" si="26"/>
        <v>0</v>
      </c>
      <c r="G437" s="10">
        <f t="shared" si="27"/>
        <v>1</v>
      </c>
    </row>
    <row r="438" spans="1:7">
      <c r="A438" s="10" t="s">
        <v>130</v>
      </c>
      <c r="B438" s="10" t="s">
        <v>929</v>
      </c>
      <c r="C438" s="12" t="s">
        <v>471</v>
      </c>
      <c r="D438" s="10">
        <f t="shared" si="24"/>
        <v>1</v>
      </c>
      <c r="E438" s="10">
        <f t="shared" si="25"/>
        <v>0</v>
      </c>
      <c r="F438" s="10">
        <f t="shared" si="26"/>
        <v>0</v>
      </c>
      <c r="G438" s="10">
        <f t="shared" si="27"/>
        <v>1</v>
      </c>
    </row>
    <row r="439" spans="1:7">
      <c r="A439" s="10" t="s">
        <v>27</v>
      </c>
      <c r="B439" s="10" t="s">
        <v>930</v>
      </c>
      <c r="C439" s="12" t="s">
        <v>470</v>
      </c>
      <c r="D439" s="10">
        <f t="shared" si="24"/>
        <v>0</v>
      </c>
      <c r="E439" s="10">
        <f t="shared" si="25"/>
        <v>1</v>
      </c>
      <c r="F439" s="10">
        <f t="shared" si="26"/>
        <v>0</v>
      </c>
      <c r="G439" s="10">
        <f t="shared" si="27"/>
        <v>1</v>
      </c>
    </row>
    <row r="440" spans="1:7">
      <c r="A440" s="10" t="s">
        <v>27</v>
      </c>
      <c r="B440" s="10" t="s">
        <v>931</v>
      </c>
      <c r="C440" s="12" t="s">
        <v>471</v>
      </c>
      <c r="D440" s="10">
        <f t="shared" si="24"/>
        <v>1</v>
      </c>
      <c r="E440" s="10">
        <f t="shared" si="25"/>
        <v>0</v>
      </c>
      <c r="F440" s="10">
        <f t="shared" si="26"/>
        <v>0</v>
      </c>
      <c r="G440" s="10">
        <f t="shared" si="27"/>
        <v>1</v>
      </c>
    </row>
    <row r="441" spans="1:7">
      <c r="A441" s="10" t="s">
        <v>148</v>
      </c>
      <c r="B441" s="10" t="s">
        <v>932</v>
      </c>
      <c r="C441" s="12" t="s">
        <v>471</v>
      </c>
      <c r="D441" s="10">
        <f t="shared" si="24"/>
        <v>1</v>
      </c>
      <c r="E441" s="10">
        <f t="shared" si="25"/>
        <v>0</v>
      </c>
      <c r="F441" s="10">
        <f t="shared" si="26"/>
        <v>0</v>
      </c>
      <c r="G441" s="10">
        <f t="shared" si="27"/>
        <v>1</v>
      </c>
    </row>
    <row r="442" spans="1:7">
      <c r="A442" s="10" t="s">
        <v>148</v>
      </c>
      <c r="B442" s="10" t="s">
        <v>933</v>
      </c>
      <c r="C442" s="12" t="s">
        <v>470</v>
      </c>
      <c r="D442" s="10">
        <f t="shared" si="24"/>
        <v>0</v>
      </c>
      <c r="E442" s="10">
        <f t="shared" si="25"/>
        <v>1</v>
      </c>
      <c r="F442" s="10">
        <f t="shared" si="26"/>
        <v>0</v>
      </c>
      <c r="G442" s="10">
        <f t="shared" si="27"/>
        <v>1</v>
      </c>
    </row>
    <row r="443" spans="1:7">
      <c r="A443" s="10" t="s">
        <v>148</v>
      </c>
      <c r="B443" s="10" t="s">
        <v>934</v>
      </c>
      <c r="C443" s="12" t="s">
        <v>470</v>
      </c>
      <c r="D443" s="10">
        <f t="shared" si="24"/>
        <v>0</v>
      </c>
      <c r="E443" s="10">
        <f t="shared" si="25"/>
        <v>1</v>
      </c>
      <c r="F443" s="10">
        <f t="shared" si="26"/>
        <v>0</v>
      </c>
      <c r="G443" s="10">
        <f t="shared" si="27"/>
        <v>1</v>
      </c>
    </row>
    <row r="444" spans="1:7">
      <c r="A444" s="10" t="s">
        <v>148</v>
      </c>
      <c r="B444" s="10" t="s">
        <v>935</v>
      </c>
      <c r="C444" s="12" t="s">
        <v>471</v>
      </c>
      <c r="D444" s="10">
        <f t="shared" si="24"/>
        <v>1</v>
      </c>
      <c r="E444" s="10">
        <f t="shared" si="25"/>
        <v>0</v>
      </c>
      <c r="F444" s="10">
        <f t="shared" si="26"/>
        <v>0</v>
      </c>
      <c r="G444" s="10">
        <f t="shared" si="27"/>
        <v>1</v>
      </c>
    </row>
    <row r="445" spans="1:7">
      <c r="A445" s="10" t="s">
        <v>148</v>
      </c>
      <c r="B445" s="10" t="s">
        <v>936</v>
      </c>
      <c r="C445" s="12" t="s">
        <v>471</v>
      </c>
      <c r="D445" s="10">
        <f t="shared" si="24"/>
        <v>1</v>
      </c>
      <c r="E445" s="10">
        <f t="shared" si="25"/>
        <v>0</v>
      </c>
      <c r="F445" s="10">
        <f t="shared" si="26"/>
        <v>0</v>
      </c>
      <c r="G445" s="10">
        <f t="shared" si="27"/>
        <v>1</v>
      </c>
    </row>
    <row r="446" spans="1:7">
      <c r="A446" s="10" t="s">
        <v>148</v>
      </c>
      <c r="B446" s="10" t="s">
        <v>937</v>
      </c>
      <c r="C446" s="12" t="s">
        <v>471</v>
      </c>
      <c r="D446" s="10">
        <f t="shared" si="24"/>
        <v>1</v>
      </c>
      <c r="E446" s="10">
        <f t="shared" si="25"/>
        <v>0</v>
      </c>
      <c r="F446" s="10">
        <f t="shared" si="26"/>
        <v>0</v>
      </c>
      <c r="G446" s="10">
        <f t="shared" si="27"/>
        <v>1</v>
      </c>
    </row>
    <row r="447" spans="1:7">
      <c r="A447" s="10" t="s">
        <v>148</v>
      </c>
      <c r="B447" s="10" t="s">
        <v>938</v>
      </c>
      <c r="C447" s="12" t="s">
        <v>471</v>
      </c>
      <c r="D447" s="10">
        <f t="shared" si="24"/>
        <v>1</v>
      </c>
      <c r="E447" s="10">
        <f t="shared" si="25"/>
        <v>0</v>
      </c>
      <c r="F447" s="10">
        <f t="shared" si="26"/>
        <v>0</v>
      </c>
      <c r="G447" s="10">
        <f t="shared" si="27"/>
        <v>1</v>
      </c>
    </row>
    <row r="448" spans="1:7">
      <c r="A448" s="10" t="s">
        <v>148</v>
      </c>
      <c r="B448" s="10" t="s">
        <v>939</v>
      </c>
      <c r="C448" s="12" t="s">
        <v>471</v>
      </c>
      <c r="D448" s="10">
        <f t="shared" si="24"/>
        <v>1</v>
      </c>
      <c r="E448" s="10">
        <f t="shared" si="25"/>
        <v>0</v>
      </c>
      <c r="F448" s="10">
        <f t="shared" si="26"/>
        <v>0</v>
      </c>
      <c r="G448" s="10">
        <f t="shared" si="27"/>
        <v>1</v>
      </c>
    </row>
    <row r="449" spans="1:7">
      <c r="A449" s="10" t="s">
        <v>148</v>
      </c>
      <c r="B449" s="10" t="s">
        <v>940</v>
      </c>
      <c r="C449" s="12" t="s">
        <v>471</v>
      </c>
      <c r="D449" s="10">
        <f t="shared" si="24"/>
        <v>1</v>
      </c>
      <c r="E449" s="10">
        <f t="shared" si="25"/>
        <v>0</v>
      </c>
      <c r="F449" s="10">
        <f t="shared" si="26"/>
        <v>0</v>
      </c>
      <c r="G449" s="10">
        <f t="shared" si="27"/>
        <v>1</v>
      </c>
    </row>
    <row r="450" spans="1:7">
      <c r="A450" s="10" t="s">
        <v>257</v>
      </c>
      <c r="B450" s="10" t="s">
        <v>941</v>
      </c>
      <c r="C450" s="12" t="s">
        <v>471</v>
      </c>
      <c r="D450" s="10">
        <f t="shared" si="24"/>
        <v>1</v>
      </c>
      <c r="E450" s="10">
        <f t="shared" si="25"/>
        <v>0</v>
      </c>
      <c r="F450" s="10">
        <f t="shared" si="26"/>
        <v>0</v>
      </c>
      <c r="G450" s="10">
        <f t="shared" si="27"/>
        <v>1</v>
      </c>
    </row>
    <row r="451" spans="1:7">
      <c r="A451" s="10" t="s">
        <v>257</v>
      </c>
      <c r="B451" s="10" t="s">
        <v>942</v>
      </c>
      <c r="C451" s="12" t="s">
        <v>471</v>
      </c>
      <c r="D451" s="10">
        <f t="shared" si="24"/>
        <v>1</v>
      </c>
      <c r="E451" s="10">
        <f t="shared" si="25"/>
        <v>0</v>
      </c>
      <c r="F451" s="10">
        <f t="shared" si="26"/>
        <v>0</v>
      </c>
      <c r="G451" s="10">
        <f t="shared" si="27"/>
        <v>1</v>
      </c>
    </row>
    <row r="452" spans="1:7">
      <c r="A452" s="10" t="s">
        <v>257</v>
      </c>
      <c r="B452" s="10" t="s">
        <v>943</v>
      </c>
      <c r="C452" s="12" t="s">
        <v>471</v>
      </c>
      <c r="D452" s="10">
        <f t="shared" si="24"/>
        <v>1</v>
      </c>
      <c r="E452" s="10">
        <f t="shared" si="25"/>
        <v>0</v>
      </c>
      <c r="F452" s="10">
        <f t="shared" si="26"/>
        <v>0</v>
      </c>
      <c r="G452" s="10">
        <f t="shared" si="27"/>
        <v>1</v>
      </c>
    </row>
    <row r="453" spans="1:7">
      <c r="A453" s="10" t="s">
        <v>257</v>
      </c>
      <c r="B453" s="10" t="s">
        <v>944</v>
      </c>
      <c r="C453" s="12" t="s">
        <v>470</v>
      </c>
      <c r="D453" s="10">
        <f t="shared" ref="D453:D516" si="28">COUNTIF(B453,"*S(ph)*")</f>
        <v>0</v>
      </c>
      <c r="E453" s="10">
        <f t="shared" ref="E453:E516" si="29">COUNTIF(B453,"*T(ph)*")</f>
        <v>1</v>
      </c>
      <c r="F453" s="10">
        <f t="shared" ref="F453:F516" si="30">COUNTIF(B453,"*Y(ph)*")</f>
        <v>0</v>
      </c>
      <c r="G453" s="10">
        <f t="shared" ref="G453:G516" si="31">D453+E453+F453</f>
        <v>1</v>
      </c>
    </row>
    <row r="454" spans="1:7">
      <c r="A454" s="10" t="s">
        <v>82</v>
      </c>
      <c r="B454" s="10" t="s">
        <v>945</v>
      </c>
      <c r="C454" s="12" t="s">
        <v>470</v>
      </c>
      <c r="D454" s="10">
        <f t="shared" si="28"/>
        <v>0</v>
      </c>
      <c r="E454" s="10">
        <f t="shared" si="29"/>
        <v>1</v>
      </c>
      <c r="F454" s="10">
        <f t="shared" si="30"/>
        <v>0</v>
      </c>
      <c r="G454" s="10">
        <f t="shared" si="31"/>
        <v>1</v>
      </c>
    </row>
    <row r="455" spans="1:7">
      <c r="A455" s="10" t="s">
        <v>82</v>
      </c>
      <c r="B455" s="10" t="s">
        <v>946</v>
      </c>
      <c r="C455" s="12" t="s">
        <v>471</v>
      </c>
      <c r="D455" s="10">
        <f t="shared" si="28"/>
        <v>1</v>
      </c>
      <c r="E455" s="10">
        <f t="shared" si="29"/>
        <v>0</v>
      </c>
      <c r="F455" s="10">
        <f t="shared" si="30"/>
        <v>0</v>
      </c>
      <c r="G455" s="10">
        <f t="shared" si="31"/>
        <v>1</v>
      </c>
    </row>
    <row r="456" spans="1:7">
      <c r="A456" s="10" t="s">
        <v>82</v>
      </c>
      <c r="B456" s="10" t="s">
        <v>947</v>
      </c>
      <c r="C456" s="12" t="s">
        <v>471</v>
      </c>
      <c r="D456" s="10">
        <f t="shared" si="28"/>
        <v>1</v>
      </c>
      <c r="E456" s="10">
        <f t="shared" si="29"/>
        <v>0</v>
      </c>
      <c r="F456" s="10">
        <f t="shared" si="30"/>
        <v>0</v>
      </c>
      <c r="G456" s="10">
        <f t="shared" si="31"/>
        <v>1</v>
      </c>
    </row>
    <row r="457" spans="1:7">
      <c r="A457" s="10" t="s">
        <v>82</v>
      </c>
      <c r="B457" s="10" t="s">
        <v>948</v>
      </c>
      <c r="C457" s="12" t="s">
        <v>471</v>
      </c>
      <c r="D457" s="10">
        <f t="shared" si="28"/>
        <v>1</v>
      </c>
      <c r="E457" s="10">
        <f t="shared" si="29"/>
        <v>0</v>
      </c>
      <c r="F457" s="10">
        <f t="shared" si="30"/>
        <v>0</v>
      </c>
      <c r="G457" s="10">
        <f t="shared" si="31"/>
        <v>1</v>
      </c>
    </row>
    <row r="458" spans="1:7">
      <c r="A458" s="10" t="s">
        <v>82</v>
      </c>
      <c r="B458" s="10" t="s">
        <v>949</v>
      </c>
      <c r="C458" s="12" t="s">
        <v>470</v>
      </c>
      <c r="D458" s="10">
        <f t="shared" si="28"/>
        <v>0</v>
      </c>
      <c r="E458" s="10">
        <f t="shared" si="29"/>
        <v>1</v>
      </c>
      <c r="F458" s="10">
        <f t="shared" si="30"/>
        <v>0</v>
      </c>
      <c r="G458" s="10">
        <f t="shared" si="31"/>
        <v>1</v>
      </c>
    </row>
    <row r="459" spans="1:7">
      <c r="A459" s="10" t="s">
        <v>287</v>
      </c>
      <c r="B459" s="10" t="s">
        <v>950</v>
      </c>
      <c r="C459" s="12" t="s">
        <v>472</v>
      </c>
      <c r="D459" s="10">
        <f t="shared" si="28"/>
        <v>0</v>
      </c>
      <c r="E459" s="10">
        <f t="shared" si="29"/>
        <v>0</v>
      </c>
      <c r="F459" s="10">
        <f t="shared" si="30"/>
        <v>1</v>
      </c>
      <c r="G459" s="10">
        <f t="shared" si="31"/>
        <v>1</v>
      </c>
    </row>
    <row r="460" spans="1:7">
      <c r="A460" s="10" t="s">
        <v>248</v>
      </c>
      <c r="B460" s="10" t="s">
        <v>951</v>
      </c>
      <c r="C460" s="12" t="s">
        <v>470</v>
      </c>
      <c r="D460" s="10">
        <f t="shared" si="28"/>
        <v>0</v>
      </c>
      <c r="E460" s="10">
        <f t="shared" si="29"/>
        <v>1</v>
      </c>
      <c r="F460" s="10">
        <f t="shared" si="30"/>
        <v>0</v>
      </c>
      <c r="G460" s="10">
        <f t="shared" si="31"/>
        <v>1</v>
      </c>
    </row>
    <row r="461" spans="1:7">
      <c r="A461" s="10" t="s">
        <v>33</v>
      </c>
      <c r="B461" s="10" t="s">
        <v>952</v>
      </c>
      <c r="C461" s="12" t="s">
        <v>470</v>
      </c>
      <c r="D461" s="10">
        <f t="shared" si="28"/>
        <v>0</v>
      </c>
      <c r="E461" s="10">
        <f t="shared" si="29"/>
        <v>1</v>
      </c>
      <c r="F461" s="10">
        <f t="shared" si="30"/>
        <v>0</v>
      </c>
      <c r="G461" s="10">
        <f t="shared" si="31"/>
        <v>1</v>
      </c>
    </row>
    <row r="462" spans="1:7">
      <c r="A462" s="10" t="s">
        <v>234</v>
      </c>
      <c r="B462" s="10" t="s">
        <v>953</v>
      </c>
      <c r="C462" s="12" t="s">
        <v>471</v>
      </c>
      <c r="D462" s="10">
        <f t="shared" si="28"/>
        <v>1</v>
      </c>
      <c r="E462" s="10">
        <f t="shared" si="29"/>
        <v>0</v>
      </c>
      <c r="F462" s="10">
        <f t="shared" si="30"/>
        <v>0</v>
      </c>
      <c r="G462" s="10">
        <f t="shared" si="31"/>
        <v>1</v>
      </c>
    </row>
    <row r="463" spans="1:7">
      <c r="A463" s="10" t="s">
        <v>422</v>
      </c>
      <c r="B463" s="10" t="s">
        <v>954</v>
      </c>
      <c r="C463" s="12" t="s">
        <v>470</v>
      </c>
      <c r="D463" s="10">
        <f t="shared" si="28"/>
        <v>0</v>
      </c>
      <c r="E463" s="10">
        <f t="shared" si="29"/>
        <v>1</v>
      </c>
      <c r="F463" s="10">
        <f t="shared" si="30"/>
        <v>0</v>
      </c>
      <c r="G463" s="10">
        <f t="shared" si="31"/>
        <v>1</v>
      </c>
    </row>
    <row r="464" spans="1:7">
      <c r="A464" s="10" t="s">
        <v>422</v>
      </c>
      <c r="B464" s="10" t="s">
        <v>955</v>
      </c>
      <c r="C464" s="12" t="s">
        <v>471</v>
      </c>
      <c r="D464" s="10">
        <f t="shared" si="28"/>
        <v>1</v>
      </c>
      <c r="E464" s="10">
        <f t="shared" si="29"/>
        <v>0</v>
      </c>
      <c r="F464" s="10">
        <f t="shared" si="30"/>
        <v>0</v>
      </c>
      <c r="G464" s="10">
        <f t="shared" si="31"/>
        <v>1</v>
      </c>
    </row>
    <row r="465" spans="1:7">
      <c r="A465" s="10" t="s">
        <v>150</v>
      </c>
      <c r="B465" s="10" t="s">
        <v>956</v>
      </c>
      <c r="C465" s="12" t="s">
        <v>470</v>
      </c>
      <c r="D465" s="10">
        <f t="shared" si="28"/>
        <v>0</v>
      </c>
      <c r="E465" s="10">
        <f t="shared" si="29"/>
        <v>1</v>
      </c>
      <c r="F465" s="10">
        <f t="shared" si="30"/>
        <v>0</v>
      </c>
      <c r="G465" s="10">
        <f t="shared" si="31"/>
        <v>1</v>
      </c>
    </row>
    <row r="466" spans="1:7">
      <c r="A466" s="10" t="s">
        <v>150</v>
      </c>
      <c r="B466" s="10" t="s">
        <v>957</v>
      </c>
      <c r="C466" s="12" t="s">
        <v>470</v>
      </c>
      <c r="D466" s="10">
        <f t="shared" si="28"/>
        <v>0</v>
      </c>
      <c r="E466" s="10">
        <f t="shared" si="29"/>
        <v>1</v>
      </c>
      <c r="F466" s="10">
        <f t="shared" si="30"/>
        <v>0</v>
      </c>
      <c r="G466" s="10">
        <f t="shared" si="31"/>
        <v>1</v>
      </c>
    </row>
    <row r="467" spans="1:7">
      <c r="A467" s="10" t="s">
        <v>150</v>
      </c>
      <c r="B467" s="10" t="s">
        <v>958</v>
      </c>
      <c r="C467" s="12" t="s">
        <v>471</v>
      </c>
      <c r="D467" s="10">
        <f t="shared" si="28"/>
        <v>1</v>
      </c>
      <c r="E467" s="10">
        <f t="shared" si="29"/>
        <v>0</v>
      </c>
      <c r="F467" s="10">
        <f t="shared" si="30"/>
        <v>0</v>
      </c>
      <c r="G467" s="10">
        <f t="shared" si="31"/>
        <v>1</v>
      </c>
    </row>
    <row r="468" spans="1:7">
      <c r="A468" s="10" t="s">
        <v>150</v>
      </c>
      <c r="B468" s="10" t="s">
        <v>959</v>
      </c>
      <c r="C468" s="12" t="s">
        <v>471</v>
      </c>
      <c r="D468" s="10">
        <f t="shared" si="28"/>
        <v>1</v>
      </c>
      <c r="E468" s="10">
        <f t="shared" si="29"/>
        <v>0</v>
      </c>
      <c r="F468" s="10">
        <f t="shared" si="30"/>
        <v>0</v>
      </c>
      <c r="G468" s="10">
        <f t="shared" si="31"/>
        <v>1</v>
      </c>
    </row>
    <row r="469" spans="1:7">
      <c r="A469" s="10" t="s">
        <v>150</v>
      </c>
      <c r="B469" s="10" t="s">
        <v>960</v>
      </c>
      <c r="C469" s="12" t="s">
        <v>471</v>
      </c>
      <c r="D469" s="10">
        <f t="shared" si="28"/>
        <v>1</v>
      </c>
      <c r="E469" s="10">
        <f t="shared" si="29"/>
        <v>0</v>
      </c>
      <c r="F469" s="10">
        <f t="shared" si="30"/>
        <v>0</v>
      </c>
      <c r="G469" s="10">
        <f t="shared" si="31"/>
        <v>1</v>
      </c>
    </row>
    <row r="470" spans="1:7">
      <c r="A470" s="10" t="s">
        <v>150</v>
      </c>
      <c r="B470" s="10" t="s">
        <v>961</v>
      </c>
      <c r="C470" s="12" t="s">
        <v>470</v>
      </c>
      <c r="D470" s="10">
        <f t="shared" si="28"/>
        <v>0</v>
      </c>
      <c r="E470" s="10">
        <f t="shared" si="29"/>
        <v>1</v>
      </c>
      <c r="F470" s="10">
        <f t="shared" si="30"/>
        <v>0</v>
      </c>
      <c r="G470" s="10">
        <f t="shared" si="31"/>
        <v>1</v>
      </c>
    </row>
    <row r="471" spans="1:7">
      <c r="A471" s="10" t="s">
        <v>150</v>
      </c>
      <c r="B471" s="10" t="s">
        <v>962</v>
      </c>
      <c r="C471" s="12" t="s">
        <v>470</v>
      </c>
      <c r="D471" s="10">
        <f t="shared" si="28"/>
        <v>0</v>
      </c>
      <c r="E471" s="10">
        <f t="shared" si="29"/>
        <v>1</v>
      </c>
      <c r="F471" s="10">
        <f t="shared" si="30"/>
        <v>0</v>
      </c>
      <c r="G471" s="10">
        <f t="shared" si="31"/>
        <v>1</v>
      </c>
    </row>
    <row r="472" spans="1:7">
      <c r="A472" s="10" t="s">
        <v>150</v>
      </c>
      <c r="B472" s="10" t="s">
        <v>963</v>
      </c>
      <c r="C472" s="12" t="s">
        <v>471</v>
      </c>
      <c r="D472" s="10">
        <f t="shared" si="28"/>
        <v>1</v>
      </c>
      <c r="E472" s="10">
        <f t="shared" si="29"/>
        <v>0</v>
      </c>
      <c r="F472" s="10">
        <f t="shared" si="30"/>
        <v>0</v>
      </c>
      <c r="G472" s="10">
        <f t="shared" si="31"/>
        <v>1</v>
      </c>
    </row>
    <row r="473" spans="1:7">
      <c r="A473" s="10" t="s">
        <v>150</v>
      </c>
      <c r="B473" s="10" t="s">
        <v>964</v>
      </c>
      <c r="C473" s="12" t="s">
        <v>471</v>
      </c>
      <c r="D473" s="10">
        <f t="shared" si="28"/>
        <v>1</v>
      </c>
      <c r="E473" s="10">
        <f t="shared" si="29"/>
        <v>0</v>
      </c>
      <c r="F473" s="10">
        <f t="shared" si="30"/>
        <v>0</v>
      </c>
      <c r="G473" s="10">
        <f t="shared" si="31"/>
        <v>1</v>
      </c>
    </row>
    <row r="474" spans="1:7">
      <c r="A474" s="10" t="s">
        <v>150</v>
      </c>
      <c r="B474" s="10" t="s">
        <v>965</v>
      </c>
      <c r="C474" s="12" t="s">
        <v>471</v>
      </c>
      <c r="D474" s="10">
        <f t="shared" si="28"/>
        <v>1</v>
      </c>
      <c r="E474" s="10">
        <f t="shared" si="29"/>
        <v>0</v>
      </c>
      <c r="F474" s="10">
        <f t="shared" si="30"/>
        <v>0</v>
      </c>
      <c r="G474" s="10">
        <f t="shared" si="31"/>
        <v>1</v>
      </c>
    </row>
    <row r="475" spans="1:7">
      <c r="A475" s="10" t="s">
        <v>150</v>
      </c>
      <c r="B475" s="10" t="s">
        <v>966</v>
      </c>
      <c r="C475" s="12" t="s">
        <v>471</v>
      </c>
      <c r="D475" s="10">
        <f t="shared" si="28"/>
        <v>1</v>
      </c>
      <c r="E475" s="10">
        <f t="shared" si="29"/>
        <v>0</v>
      </c>
      <c r="F475" s="10">
        <f t="shared" si="30"/>
        <v>0</v>
      </c>
      <c r="G475" s="10">
        <f t="shared" si="31"/>
        <v>1</v>
      </c>
    </row>
    <row r="476" spans="1:7">
      <c r="A476" s="10" t="s">
        <v>150</v>
      </c>
      <c r="B476" s="10" t="s">
        <v>967</v>
      </c>
      <c r="C476" s="12" t="s">
        <v>470</v>
      </c>
      <c r="D476" s="10">
        <f t="shared" si="28"/>
        <v>0</v>
      </c>
      <c r="E476" s="10">
        <f t="shared" si="29"/>
        <v>1</v>
      </c>
      <c r="F476" s="10">
        <f t="shared" si="30"/>
        <v>0</v>
      </c>
      <c r="G476" s="10">
        <f t="shared" si="31"/>
        <v>1</v>
      </c>
    </row>
    <row r="477" spans="1:7">
      <c r="A477" s="10" t="s">
        <v>437</v>
      </c>
      <c r="B477" s="10" t="s">
        <v>968</v>
      </c>
      <c r="C477" s="12" t="s">
        <v>470</v>
      </c>
      <c r="D477" s="10">
        <f t="shared" si="28"/>
        <v>0</v>
      </c>
      <c r="E477" s="10">
        <f t="shared" si="29"/>
        <v>1</v>
      </c>
      <c r="F477" s="10">
        <f t="shared" si="30"/>
        <v>0</v>
      </c>
      <c r="G477" s="10">
        <f t="shared" si="31"/>
        <v>1</v>
      </c>
    </row>
    <row r="478" spans="1:7">
      <c r="A478" s="10" t="s">
        <v>437</v>
      </c>
      <c r="B478" s="10" t="s">
        <v>969</v>
      </c>
      <c r="C478" s="12" t="s">
        <v>470</v>
      </c>
      <c r="D478" s="10">
        <f t="shared" si="28"/>
        <v>0</v>
      </c>
      <c r="E478" s="10">
        <f t="shared" si="29"/>
        <v>1</v>
      </c>
      <c r="F478" s="10">
        <f t="shared" si="30"/>
        <v>0</v>
      </c>
      <c r="G478" s="10">
        <f t="shared" si="31"/>
        <v>1</v>
      </c>
    </row>
    <row r="479" spans="1:7">
      <c r="A479" s="10" t="s">
        <v>437</v>
      </c>
      <c r="B479" s="10" t="s">
        <v>970</v>
      </c>
      <c r="C479" s="12" t="s">
        <v>470</v>
      </c>
      <c r="D479" s="10">
        <f t="shared" si="28"/>
        <v>0</v>
      </c>
      <c r="E479" s="10">
        <f t="shared" si="29"/>
        <v>1</v>
      </c>
      <c r="F479" s="10">
        <f t="shared" si="30"/>
        <v>0</v>
      </c>
      <c r="G479" s="10">
        <f t="shared" si="31"/>
        <v>1</v>
      </c>
    </row>
    <row r="480" spans="1:7">
      <c r="A480" s="10" t="s">
        <v>440</v>
      </c>
      <c r="B480" s="10" t="s">
        <v>971</v>
      </c>
      <c r="C480" s="12" t="s">
        <v>471</v>
      </c>
      <c r="D480" s="10">
        <f t="shared" si="28"/>
        <v>1</v>
      </c>
      <c r="E480" s="10">
        <f t="shared" si="29"/>
        <v>0</v>
      </c>
      <c r="F480" s="10">
        <f t="shared" si="30"/>
        <v>0</v>
      </c>
      <c r="G480" s="10">
        <f t="shared" si="31"/>
        <v>1</v>
      </c>
    </row>
    <row r="481" spans="1:7">
      <c r="A481" s="10" t="s">
        <v>178</v>
      </c>
      <c r="B481" s="10" t="s">
        <v>972</v>
      </c>
      <c r="C481" s="12" t="s">
        <v>471</v>
      </c>
      <c r="D481" s="10">
        <f t="shared" si="28"/>
        <v>1</v>
      </c>
      <c r="E481" s="10">
        <f t="shared" si="29"/>
        <v>0</v>
      </c>
      <c r="F481" s="10">
        <f t="shared" si="30"/>
        <v>0</v>
      </c>
      <c r="G481" s="10">
        <f t="shared" si="31"/>
        <v>1</v>
      </c>
    </row>
    <row r="482" spans="1:7">
      <c r="A482" s="10" t="s">
        <v>178</v>
      </c>
      <c r="B482" s="10" t="s">
        <v>973</v>
      </c>
      <c r="C482" s="12" t="s">
        <v>471</v>
      </c>
      <c r="D482" s="10">
        <f t="shared" si="28"/>
        <v>1</v>
      </c>
      <c r="E482" s="10">
        <f t="shared" si="29"/>
        <v>0</v>
      </c>
      <c r="F482" s="10">
        <f t="shared" si="30"/>
        <v>0</v>
      </c>
      <c r="G482" s="10">
        <f t="shared" si="31"/>
        <v>1</v>
      </c>
    </row>
    <row r="483" spans="1:7">
      <c r="A483" s="10" t="s">
        <v>178</v>
      </c>
      <c r="B483" s="10" t="s">
        <v>974</v>
      </c>
      <c r="C483" s="12" t="s">
        <v>471</v>
      </c>
      <c r="D483" s="10">
        <f t="shared" si="28"/>
        <v>1</v>
      </c>
      <c r="E483" s="10">
        <f t="shared" si="29"/>
        <v>0</v>
      </c>
      <c r="F483" s="10">
        <f t="shared" si="30"/>
        <v>0</v>
      </c>
      <c r="G483" s="10">
        <f t="shared" si="31"/>
        <v>1</v>
      </c>
    </row>
    <row r="484" spans="1:7">
      <c r="A484" s="10" t="s">
        <v>178</v>
      </c>
      <c r="B484" s="10" t="s">
        <v>975</v>
      </c>
      <c r="C484" s="12" t="s">
        <v>471</v>
      </c>
      <c r="D484" s="10">
        <f t="shared" si="28"/>
        <v>1</v>
      </c>
      <c r="E484" s="10">
        <f t="shared" si="29"/>
        <v>0</v>
      </c>
      <c r="F484" s="10">
        <f t="shared" si="30"/>
        <v>0</v>
      </c>
      <c r="G484" s="10">
        <f t="shared" si="31"/>
        <v>1</v>
      </c>
    </row>
    <row r="485" spans="1:7">
      <c r="A485" s="10" t="s">
        <v>178</v>
      </c>
      <c r="B485" s="10" t="s">
        <v>976</v>
      </c>
      <c r="C485" s="12" t="s">
        <v>471</v>
      </c>
      <c r="D485" s="10">
        <f t="shared" si="28"/>
        <v>1</v>
      </c>
      <c r="E485" s="10">
        <f t="shared" si="29"/>
        <v>0</v>
      </c>
      <c r="F485" s="10">
        <f t="shared" si="30"/>
        <v>0</v>
      </c>
      <c r="G485" s="10">
        <f t="shared" si="31"/>
        <v>1</v>
      </c>
    </row>
    <row r="486" spans="1:7">
      <c r="A486" s="10" t="s">
        <v>178</v>
      </c>
      <c r="B486" s="10" t="s">
        <v>977</v>
      </c>
      <c r="C486" s="12" t="s">
        <v>470</v>
      </c>
      <c r="D486" s="10">
        <f t="shared" si="28"/>
        <v>0</v>
      </c>
      <c r="E486" s="10">
        <f t="shared" si="29"/>
        <v>1</v>
      </c>
      <c r="F486" s="10">
        <f t="shared" si="30"/>
        <v>0</v>
      </c>
      <c r="G486" s="10">
        <f t="shared" si="31"/>
        <v>1</v>
      </c>
    </row>
    <row r="487" spans="1:7">
      <c r="A487" s="10" t="s">
        <v>178</v>
      </c>
      <c r="B487" s="10" t="s">
        <v>978</v>
      </c>
      <c r="C487" s="12" t="s">
        <v>470</v>
      </c>
      <c r="D487" s="10">
        <f t="shared" si="28"/>
        <v>0</v>
      </c>
      <c r="E487" s="10">
        <f t="shared" si="29"/>
        <v>1</v>
      </c>
      <c r="F487" s="10">
        <f t="shared" si="30"/>
        <v>0</v>
      </c>
      <c r="G487" s="10">
        <f t="shared" si="31"/>
        <v>1</v>
      </c>
    </row>
    <row r="488" spans="1:7">
      <c r="A488" s="10" t="s">
        <v>286</v>
      </c>
      <c r="B488" s="10" t="s">
        <v>979</v>
      </c>
      <c r="C488" s="12" t="s">
        <v>470</v>
      </c>
      <c r="D488" s="10">
        <f t="shared" si="28"/>
        <v>0</v>
      </c>
      <c r="E488" s="10">
        <f t="shared" si="29"/>
        <v>1</v>
      </c>
      <c r="F488" s="10">
        <f t="shared" si="30"/>
        <v>0</v>
      </c>
      <c r="G488" s="10">
        <f t="shared" si="31"/>
        <v>1</v>
      </c>
    </row>
    <row r="489" spans="1:7">
      <c r="A489" s="10" t="s">
        <v>343</v>
      </c>
      <c r="B489" s="10" t="s">
        <v>980</v>
      </c>
      <c r="C489" s="12" t="s">
        <v>470</v>
      </c>
      <c r="D489" s="10">
        <f t="shared" si="28"/>
        <v>0</v>
      </c>
      <c r="E489" s="10">
        <f t="shared" si="29"/>
        <v>1</v>
      </c>
      <c r="F489" s="10">
        <f t="shared" si="30"/>
        <v>0</v>
      </c>
      <c r="G489" s="10">
        <f t="shared" si="31"/>
        <v>1</v>
      </c>
    </row>
    <row r="490" spans="1:7">
      <c r="A490" s="10" t="s">
        <v>366</v>
      </c>
      <c r="B490" s="10" t="s">
        <v>981</v>
      </c>
      <c r="C490" s="12" t="s">
        <v>470</v>
      </c>
      <c r="D490" s="10">
        <f t="shared" si="28"/>
        <v>0</v>
      </c>
      <c r="E490" s="10">
        <f t="shared" si="29"/>
        <v>1</v>
      </c>
      <c r="F490" s="10">
        <f t="shared" si="30"/>
        <v>0</v>
      </c>
      <c r="G490" s="10">
        <f t="shared" si="31"/>
        <v>1</v>
      </c>
    </row>
    <row r="491" spans="1:7">
      <c r="A491" s="10" t="s">
        <v>366</v>
      </c>
      <c r="B491" s="10" t="s">
        <v>982</v>
      </c>
      <c r="C491" s="12" t="s">
        <v>471</v>
      </c>
      <c r="D491" s="10">
        <f t="shared" si="28"/>
        <v>1</v>
      </c>
      <c r="E491" s="10">
        <f t="shared" si="29"/>
        <v>0</v>
      </c>
      <c r="F491" s="10">
        <f t="shared" si="30"/>
        <v>0</v>
      </c>
      <c r="G491" s="10">
        <f t="shared" si="31"/>
        <v>1</v>
      </c>
    </row>
    <row r="492" spans="1:7">
      <c r="A492" s="10" t="s">
        <v>366</v>
      </c>
      <c r="B492" s="10" t="s">
        <v>983</v>
      </c>
      <c r="C492" s="12" t="s">
        <v>471</v>
      </c>
      <c r="D492" s="10">
        <f t="shared" si="28"/>
        <v>1</v>
      </c>
      <c r="E492" s="10">
        <f t="shared" si="29"/>
        <v>0</v>
      </c>
      <c r="F492" s="10">
        <f t="shared" si="30"/>
        <v>0</v>
      </c>
      <c r="G492" s="10">
        <f t="shared" si="31"/>
        <v>1</v>
      </c>
    </row>
    <row r="493" spans="1:7">
      <c r="A493" s="10" t="s">
        <v>366</v>
      </c>
      <c r="B493" s="10" t="s">
        <v>984</v>
      </c>
      <c r="C493" s="12" t="s">
        <v>471</v>
      </c>
      <c r="D493" s="10">
        <f t="shared" si="28"/>
        <v>1</v>
      </c>
      <c r="E493" s="10">
        <f t="shared" si="29"/>
        <v>0</v>
      </c>
      <c r="F493" s="10">
        <f t="shared" si="30"/>
        <v>0</v>
      </c>
      <c r="G493" s="10">
        <f t="shared" si="31"/>
        <v>1</v>
      </c>
    </row>
    <row r="494" spans="1:7">
      <c r="A494" s="10" t="s">
        <v>366</v>
      </c>
      <c r="B494" s="10" t="s">
        <v>985</v>
      </c>
      <c r="C494" s="12" t="s">
        <v>471</v>
      </c>
      <c r="D494" s="10">
        <f t="shared" si="28"/>
        <v>1</v>
      </c>
      <c r="E494" s="10">
        <f t="shared" si="29"/>
        <v>0</v>
      </c>
      <c r="F494" s="10">
        <f t="shared" si="30"/>
        <v>0</v>
      </c>
      <c r="G494" s="10">
        <f t="shared" si="31"/>
        <v>1</v>
      </c>
    </row>
    <row r="495" spans="1:7">
      <c r="A495" s="10" t="s">
        <v>366</v>
      </c>
      <c r="B495" s="10" t="s">
        <v>986</v>
      </c>
      <c r="C495" s="12" t="s">
        <v>470</v>
      </c>
      <c r="D495" s="10">
        <f t="shared" si="28"/>
        <v>0</v>
      </c>
      <c r="E495" s="10">
        <f t="shared" si="29"/>
        <v>1</v>
      </c>
      <c r="F495" s="10">
        <f t="shared" si="30"/>
        <v>0</v>
      </c>
      <c r="G495" s="10">
        <f t="shared" si="31"/>
        <v>1</v>
      </c>
    </row>
    <row r="496" spans="1:7">
      <c r="A496" s="10" t="s">
        <v>366</v>
      </c>
      <c r="B496" s="10" t="s">
        <v>987</v>
      </c>
      <c r="C496" s="12" t="s">
        <v>470</v>
      </c>
      <c r="D496" s="10">
        <f t="shared" si="28"/>
        <v>0</v>
      </c>
      <c r="E496" s="10">
        <f t="shared" si="29"/>
        <v>1</v>
      </c>
      <c r="F496" s="10">
        <f t="shared" si="30"/>
        <v>0</v>
      </c>
      <c r="G496" s="10">
        <f t="shared" si="31"/>
        <v>1</v>
      </c>
    </row>
    <row r="497" spans="1:7">
      <c r="A497" s="10" t="s">
        <v>366</v>
      </c>
      <c r="B497" s="10" t="s">
        <v>988</v>
      </c>
      <c r="C497" s="12" t="s">
        <v>471</v>
      </c>
      <c r="D497" s="10">
        <f t="shared" si="28"/>
        <v>1</v>
      </c>
      <c r="E497" s="10">
        <f t="shared" si="29"/>
        <v>0</v>
      </c>
      <c r="F497" s="10">
        <f t="shared" si="30"/>
        <v>0</v>
      </c>
      <c r="G497" s="10">
        <f t="shared" si="31"/>
        <v>1</v>
      </c>
    </row>
    <row r="498" spans="1:7">
      <c r="A498" s="10" t="s">
        <v>366</v>
      </c>
      <c r="B498" s="10" t="s">
        <v>989</v>
      </c>
      <c r="C498" s="12" t="s">
        <v>470</v>
      </c>
      <c r="D498" s="10">
        <f t="shared" si="28"/>
        <v>0</v>
      </c>
      <c r="E498" s="10">
        <f t="shared" si="29"/>
        <v>1</v>
      </c>
      <c r="F498" s="10">
        <f t="shared" si="30"/>
        <v>0</v>
      </c>
      <c r="G498" s="10">
        <f t="shared" si="31"/>
        <v>1</v>
      </c>
    </row>
    <row r="499" spans="1:7">
      <c r="A499" s="10" t="s">
        <v>292</v>
      </c>
      <c r="B499" s="10" t="s">
        <v>990</v>
      </c>
      <c r="C499" s="12" t="s">
        <v>471</v>
      </c>
      <c r="D499" s="10">
        <f t="shared" si="28"/>
        <v>1</v>
      </c>
      <c r="E499" s="10">
        <f t="shared" si="29"/>
        <v>0</v>
      </c>
      <c r="F499" s="10">
        <f t="shared" si="30"/>
        <v>0</v>
      </c>
      <c r="G499" s="10">
        <f t="shared" si="31"/>
        <v>1</v>
      </c>
    </row>
    <row r="500" spans="1:7">
      <c r="A500" s="10" t="s">
        <v>86</v>
      </c>
      <c r="B500" s="10" t="s">
        <v>991</v>
      </c>
      <c r="C500" s="12" t="s">
        <v>471</v>
      </c>
      <c r="D500" s="10">
        <f t="shared" si="28"/>
        <v>1</v>
      </c>
      <c r="E500" s="10">
        <f t="shared" si="29"/>
        <v>0</v>
      </c>
      <c r="F500" s="10">
        <f t="shared" si="30"/>
        <v>0</v>
      </c>
      <c r="G500" s="10">
        <f t="shared" si="31"/>
        <v>1</v>
      </c>
    </row>
    <row r="501" spans="1:7">
      <c r="A501" s="10" t="s">
        <v>86</v>
      </c>
      <c r="B501" s="10" t="s">
        <v>992</v>
      </c>
      <c r="C501" s="12" t="s">
        <v>470</v>
      </c>
      <c r="D501" s="10">
        <f t="shared" si="28"/>
        <v>0</v>
      </c>
      <c r="E501" s="10">
        <f t="shared" si="29"/>
        <v>1</v>
      </c>
      <c r="F501" s="10">
        <f t="shared" si="30"/>
        <v>0</v>
      </c>
      <c r="G501" s="10">
        <f t="shared" si="31"/>
        <v>1</v>
      </c>
    </row>
    <row r="502" spans="1:7">
      <c r="A502" s="10" t="s">
        <v>155</v>
      </c>
      <c r="B502" s="10" t="s">
        <v>993</v>
      </c>
      <c r="C502" s="12" t="s">
        <v>470</v>
      </c>
      <c r="D502" s="10">
        <f t="shared" si="28"/>
        <v>0</v>
      </c>
      <c r="E502" s="10">
        <f t="shared" si="29"/>
        <v>1</v>
      </c>
      <c r="F502" s="10">
        <f t="shared" si="30"/>
        <v>0</v>
      </c>
      <c r="G502" s="10">
        <f t="shared" si="31"/>
        <v>1</v>
      </c>
    </row>
    <row r="503" spans="1:7">
      <c r="A503" s="10" t="s">
        <v>447</v>
      </c>
      <c r="B503" s="10" t="s">
        <v>994</v>
      </c>
      <c r="C503" s="12" t="s">
        <v>471</v>
      </c>
      <c r="D503" s="10">
        <f t="shared" si="28"/>
        <v>1</v>
      </c>
      <c r="E503" s="10">
        <f t="shared" si="29"/>
        <v>0</v>
      </c>
      <c r="F503" s="10">
        <f t="shared" si="30"/>
        <v>0</v>
      </c>
      <c r="G503" s="10">
        <f t="shared" si="31"/>
        <v>1</v>
      </c>
    </row>
    <row r="504" spans="1:7">
      <c r="A504" s="10" t="s">
        <v>227</v>
      </c>
      <c r="B504" s="10" t="s">
        <v>995</v>
      </c>
      <c r="C504" s="12" t="s">
        <v>470</v>
      </c>
      <c r="D504" s="10">
        <f t="shared" si="28"/>
        <v>0</v>
      </c>
      <c r="E504" s="10">
        <f t="shared" si="29"/>
        <v>1</v>
      </c>
      <c r="F504" s="10">
        <f t="shared" si="30"/>
        <v>0</v>
      </c>
      <c r="G504" s="10">
        <f t="shared" si="31"/>
        <v>1</v>
      </c>
    </row>
    <row r="505" spans="1:7">
      <c r="A505" s="10" t="s">
        <v>352</v>
      </c>
      <c r="B505" s="10" t="s">
        <v>996</v>
      </c>
      <c r="C505" s="12" t="s">
        <v>470</v>
      </c>
      <c r="D505" s="10">
        <f t="shared" si="28"/>
        <v>0</v>
      </c>
      <c r="E505" s="10">
        <f t="shared" si="29"/>
        <v>1</v>
      </c>
      <c r="F505" s="10">
        <f t="shared" si="30"/>
        <v>0</v>
      </c>
      <c r="G505" s="10">
        <f t="shared" si="31"/>
        <v>1</v>
      </c>
    </row>
    <row r="506" spans="1:7">
      <c r="A506" s="10" t="s">
        <v>29</v>
      </c>
      <c r="B506" s="10" t="s">
        <v>997</v>
      </c>
      <c r="C506" s="12" t="s">
        <v>471</v>
      </c>
      <c r="D506" s="10">
        <f t="shared" si="28"/>
        <v>1</v>
      </c>
      <c r="E506" s="10">
        <f t="shared" si="29"/>
        <v>0</v>
      </c>
      <c r="F506" s="10">
        <f t="shared" si="30"/>
        <v>0</v>
      </c>
      <c r="G506" s="10">
        <f t="shared" si="31"/>
        <v>1</v>
      </c>
    </row>
    <row r="507" spans="1:7">
      <c r="A507" s="10" t="s">
        <v>29</v>
      </c>
      <c r="B507" s="10" t="s">
        <v>998</v>
      </c>
      <c r="C507" s="12" t="s">
        <v>471</v>
      </c>
      <c r="D507" s="10">
        <f t="shared" si="28"/>
        <v>1</v>
      </c>
      <c r="E507" s="10">
        <f t="shared" si="29"/>
        <v>0</v>
      </c>
      <c r="F507" s="10">
        <f t="shared" si="30"/>
        <v>0</v>
      </c>
      <c r="G507" s="10">
        <f t="shared" si="31"/>
        <v>1</v>
      </c>
    </row>
    <row r="508" spans="1:7">
      <c r="A508" s="10" t="s">
        <v>29</v>
      </c>
      <c r="B508" s="10" t="s">
        <v>999</v>
      </c>
      <c r="C508" s="12" t="s">
        <v>470</v>
      </c>
      <c r="D508" s="10">
        <f t="shared" si="28"/>
        <v>0</v>
      </c>
      <c r="E508" s="10">
        <f t="shared" si="29"/>
        <v>1</v>
      </c>
      <c r="F508" s="10">
        <f t="shared" si="30"/>
        <v>0</v>
      </c>
      <c r="G508" s="10">
        <f t="shared" si="31"/>
        <v>1</v>
      </c>
    </row>
    <row r="509" spans="1:7">
      <c r="A509" s="10" t="s">
        <v>175</v>
      </c>
      <c r="B509" s="10" t="s">
        <v>1000</v>
      </c>
      <c r="C509" s="12" t="s">
        <v>471</v>
      </c>
      <c r="D509" s="10">
        <f t="shared" si="28"/>
        <v>1</v>
      </c>
      <c r="E509" s="10">
        <f t="shared" si="29"/>
        <v>0</v>
      </c>
      <c r="F509" s="10">
        <f t="shared" si="30"/>
        <v>0</v>
      </c>
      <c r="G509" s="10">
        <f t="shared" si="31"/>
        <v>1</v>
      </c>
    </row>
    <row r="510" spans="1:7">
      <c r="A510" s="10" t="s">
        <v>175</v>
      </c>
      <c r="B510" s="10" t="s">
        <v>1001</v>
      </c>
      <c r="C510" s="12" t="s">
        <v>470</v>
      </c>
      <c r="D510" s="10">
        <f t="shared" si="28"/>
        <v>0</v>
      </c>
      <c r="E510" s="10">
        <f t="shared" si="29"/>
        <v>1</v>
      </c>
      <c r="F510" s="10">
        <f t="shared" si="30"/>
        <v>0</v>
      </c>
      <c r="G510" s="10">
        <f t="shared" si="31"/>
        <v>1</v>
      </c>
    </row>
    <row r="511" spans="1:7">
      <c r="A511" s="10" t="s">
        <v>175</v>
      </c>
      <c r="B511" s="10" t="s">
        <v>1002</v>
      </c>
      <c r="C511" s="12" t="s">
        <v>471</v>
      </c>
      <c r="D511" s="10">
        <f t="shared" si="28"/>
        <v>1</v>
      </c>
      <c r="E511" s="10">
        <f t="shared" si="29"/>
        <v>0</v>
      </c>
      <c r="F511" s="10">
        <f t="shared" si="30"/>
        <v>0</v>
      </c>
      <c r="G511" s="10">
        <f t="shared" si="31"/>
        <v>1</v>
      </c>
    </row>
    <row r="512" spans="1:7">
      <c r="A512" s="10" t="s">
        <v>100</v>
      </c>
      <c r="B512" s="10" t="s">
        <v>1003</v>
      </c>
      <c r="C512" s="12" t="s">
        <v>470</v>
      </c>
      <c r="D512" s="10">
        <f t="shared" si="28"/>
        <v>0</v>
      </c>
      <c r="E512" s="10">
        <f t="shared" si="29"/>
        <v>1</v>
      </c>
      <c r="F512" s="10">
        <f t="shared" si="30"/>
        <v>0</v>
      </c>
      <c r="G512" s="10">
        <f t="shared" si="31"/>
        <v>1</v>
      </c>
    </row>
    <row r="513" spans="1:7">
      <c r="A513" s="10" t="s">
        <v>448</v>
      </c>
      <c r="B513" s="10" t="s">
        <v>1004</v>
      </c>
      <c r="C513" s="12" t="s">
        <v>471</v>
      </c>
      <c r="D513" s="10">
        <f t="shared" si="28"/>
        <v>1</v>
      </c>
      <c r="E513" s="10">
        <f t="shared" si="29"/>
        <v>0</v>
      </c>
      <c r="F513" s="10">
        <f t="shared" si="30"/>
        <v>0</v>
      </c>
      <c r="G513" s="10">
        <f t="shared" si="31"/>
        <v>1</v>
      </c>
    </row>
    <row r="514" spans="1:7">
      <c r="A514" s="10" t="s">
        <v>423</v>
      </c>
      <c r="B514" s="10" t="s">
        <v>1005</v>
      </c>
      <c r="C514" s="12" t="s">
        <v>470</v>
      </c>
      <c r="D514" s="10">
        <f t="shared" si="28"/>
        <v>0</v>
      </c>
      <c r="E514" s="10">
        <f t="shared" si="29"/>
        <v>1</v>
      </c>
      <c r="F514" s="10">
        <f t="shared" si="30"/>
        <v>0</v>
      </c>
      <c r="G514" s="10">
        <f t="shared" si="31"/>
        <v>1</v>
      </c>
    </row>
    <row r="515" spans="1:7">
      <c r="A515" s="10" t="s">
        <v>423</v>
      </c>
      <c r="B515" s="10" t="s">
        <v>1006</v>
      </c>
      <c r="C515" s="12" t="s">
        <v>470</v>
      </c>
      <c r="D515" s="10">
        <f t="shared" si="28"/>
        <v>0</v>
      </c>
      <c r="E515" s="10">
        <f t="shared" si="29"/>
        <v>1</v>
      </c>
      <c r="F515" s="10">
        <f t="shared" si="30"/>
        <v>0</v>
      </c>
      <c r="G515" s="10">
        <f t="shared" si="31"/>
        <v>1</v>
      </c>
    </row>
    <row r="516" spans="1:7">
      <c r="A516" s="10" t="s">
        <v>423</v>
      </c>
      <c r="B516" s="10" t="s">
        <v>1007</v>
      </c>
      <c r="C516" s="12" t="s">
        <v>471</v>
      </c>
      <c r="D516" s="10">
        <f t="shared" si="28"/>
        <v>1</v>
      </c>
      <c r="E516" s="10">
        <f t="shared" si="29"/>
        <v>0</v>
      </c>
      <c r="F516" s="10">
        <f t="shared" si="30"/>
        <v>0</v>
      </c>
      <c r="G516" s="10">
        <f t="shared" si="31"/>
        <v>1</v>
      </c>
    </row>
    <row r="517" spans="1:7">
      <c r="A517" s="10" t="s">
        <v>299</v>
      </c>
      <c r="B517" s="10" t="s">
        <v>1008</v>
      </c>
      <c r="C517" s="12" t="s">
        <v>471</v>
      </c>
      <c r="D517" s="10">
        <f t="shared" ref="D517:D580" si="32">COUNTIF(B517,"*S(ph)*")</f>
        <v>1</v>
      </c>
      <c r="E517" s="10">
        <f t="shared" ref="E517:E580" si="33">COUNTIF(B517,"*T(ph)*")</f>
        <v>0</v>
      </c>
      <c r="F517" s="10">
        <f t="shared" ref="F517:F580" si="34">COUNTIF(B517,"*Y(ph)*")</f>
        <v>0</v>
      </c>
      <c r="G517" s="10">
        <f t="shared" ref="G517:G580" si="35">D517+E517+F517</f>
        <v>1</v>
      </c>
    </row>
    <row r="518" spans="1:7">
      <c r="A518" s="10" t="s">
        <v>299</v>
      </c>
      <c r="B518" s="10" t="s">
        <v>1009</v>
      </c>
      <c r="C518" s="12" t="s">
        <v>470</v>
      </c>
      <c r="D518" s="10">
        <f t="shared" si="32"/>
        <v>0</v>
      </c>
      <c r="E518" s="10">
        <f t="shared" si="33"/>
        <v>1</v>
      </c>
      <c r="F518" s="10">
        <f t="shared" si="34"/>
        <v>0</v>
      </c>
      <c r="G518" s="10">
        <f t="shared" si="35"/>
        <v>1</v>
      </c>
    </row>
    <row r="519" spans="1:7">
      <c r="A519" s="10" t="s">
        <v>299</v>
      </c>
      <c r="B519" s="10" t="s">
        <v>1010</v>
      </c>
      <c r="C519" s="12" t="s">
        <v>470</v>
      </c>
      <c r="D519" s="10">
        <f t="shared" si="32"/>
        <v>0</v>
      </c>
      <c r="E519" s="10">
        <f t="shared" si="33"/>
        <v>1</v>
      </c>
      <c r="F519" s="10">
        <f t="shared" si="34"/>
        <v>0</v>
      </c>
      <c r="G519" s="10">
        <f t="shared" si="35"/>
        <v>1</v>
      </c>
    </row>
    <row r="520" spans="1:7">
      <c r="A520" s="10" t="s">
        <v>299</v>
      </c>
      <c r="B520" s="10" t="s">
        <v>1011</v>
      </c>
      <c r="C520" s="12" t="s">
        <v>471</v>
      </c>
      <c r="D520" s="10">
        <f t="shared" si="32"/>
        <v>1</v>
      </c>
      <c r="E520" s="10">
        <f t="shared" si="33"/>
        <v>0</v>
      </c>
      <c r="F520" s="10">
        <f t="shared" si="34"/>
        <v>0</v>
      </c>
      <c r="G520" s="10">
        <f t="shared" si="35"/>
        <v>1</v>
      </c>
    </row>
    <row r="521" spans="1:7">
      <c r="A521" s="10" t="s">
        <v>299</v>
      </c>
      <c r="B521" s="10" t="s">
        <v>1012</v>
      </c>
      <c r="C521" s="12" t="s">
        <v>471</v>
      </c>
      <c r="D521" s="10">
        <f t="shared" si="32"/>
        <v>1</v>
      </c>
      <c r="E521" s="10">
        <f t="shared" si="33"/>
        <v>0</v>
      </c>
      <c r="F521" s="10">
        <f t="shared" si="34"/>
        <v>0</v>
      </c>
      <c r="G521" s="10">
        <f t="shared" si="35"/>
        <v>1</v>
      </c>
    </row>
    <row r="522" spans="1:7">
      <c r="A522" s="10" t="s">
        <v>332</v>
      </c>
      <c r="B522" s="10" t="s">
        <v>1013</v>
      </c>
      <c r="C522" s="12" t="s">
        <v>470</v>
      </c>
      <c r="D522" s="10">
        <f t="shared" si="32"/>
        <v>0</v>
      </c>
      <c r="E522" s="10">
        <f t="shared" si="33"/>
        <v>1</v>
      </c>
      <c r="F522" s="10">
        <f t="shared" si="34"/>
        <v>0</v>
      </c>
      <c r="G522" s="10">
        <f t="shared" si="35"/>
        <v>1</v>
      </c>
    </row>
    <row r="523" spans="1:7">
      <c r="A523" s="10" t="s">
        <v>332</v>
      </c>
      <c r="B523" s="10" t="s">
        <v>1014</v>
      </c>
      <c r="C523" s="12" t="s">
        <v>471</v>
      </c>
      <c r="D523" s="10">
        <f t="shared" si="32"/>
        <v>1</v>
      </c>
      <c r="E523" s="10">
        <f t="shared" si="33"/>
        <v>0</v>
      </c>
      <c r="F523" s="10">
        <f t="shared" si="34"/>
        <v>0</v>
      </c>
      <c r="G523" s="10">
        <f t="shared" si="35"/>
        <v>1</v>
      </c>
    </row>
    <row r="524" spans="1:7">
      <c r="A524" s="10" t="s">
        <v>331</v>
      </c>
      <c r="B524" s="10" t="s">
        <v>1015</v>
      </c>
      <c r="C524" s="12" t="s">
        <v>471</v>
      </c>
      <c r="D524" s="10">
        <f t="shared" si="32"/>
        <v>1</v>
      </c>
      <c r="E524" s="10">
        <f t="shared" si="33"/>
        <v>0</v>
      </c>
      <c r="F524" s="10">
        <f t="shared" si="34"/>
        <v>0</v>
      </c>
      <c r="G524" s="10">
        <f t="shared" si="35"/>
        <v>1</v>
      </c>
    </row>
    <row r="525" spans="1:7">
      <c r="A525" s="10" t="s">
        <v>331</v>
      </c>
      <c r="B525" s="10" t="s">
        <v>1016</v>
      </c>
      <c r="C525" s="12" t="s">
        <v>470</v>
      </c>
      <c r="D525" s="10">
        <f t="shared" si="32"/>
        <v>0</v>
      </c>
      <c r="E525" s="10">
        <f t="shared" si="33"/>
        <v>1</v>
      </c>
      <c r="F525" s="10">
        <f t="shared" si="34"/>
        <v>0</v>
      </c>
      <c r="G525" s="10">
        <f t="shared" si="35"/>
        <v>1</v>
      </c>
    </row>
    <row r="526" spans="1:7">
      <c r="A526" s="10" t="s">
        <v>118</v>
      </c>
      <c r="B526" s="10" t="s">
        <v>1017</v>
      </c>
      <c r="C526" s="12" t="s">
        <v>470</v>
      </c>
      <c r="D526" s="10">
        <f t="shared" si="32"/>
        <v>0</v>
      </c>
      <c r="E526" s="10">
        <f t="shared" si="33"/>
        <v>1</v>
      </c>
      <c r="F526" s="10">
        <f t="shared" si="34"/>
        <v>0</v>
      </c>
      <c r="G526" s="10">
        <f t="shared" si="35"/>
        <v>1</v>
      </c>
    </row>
    <row r="527" spans="1:7">
      <c r="A527" s="10" t="s">
        <v>204</v>
      </c>
      <c r="B527" s="10" t="s">
        <v>1018</v>
      </c>
      <c r="C527" s="12" t="s">
        <v>470</v>
      </c>
      <c r="D527" s="10">
        <f t="shared" si="32"/>
        <v>0</v>
      </c>
      <c r="E527" s="10">
        <f t="shared" si="33"/>
        <v>1</v>
      </c>
      <c r="F527" s="10">
        <f t="shared" si="34"/>
        <v>0</v>
      </c>
      <c r="G527" s="10">
        <f t="shared" si="35"/>
        <v>1</v>
      </c>
    </row>
    <row r="528" spans="1:7">
      <c r="A528" s="10" t="s">
        <v>379</v>
      </c>
      <c r="B528" s="10" t="s">
        <v>1019</v>
      </c>
      <c r="C528" s="12" t="s">
        <v>470</v>
      </c>
      <c r="D528" s="10">
        <f t="shared" si="32"/>
        <v>0</v>
      </c>
      <c r="E528" s="10">
        <f t="shared" si="33"/>
        <v>1</v>
      </c>
      <c r="F528" s="10">
        <f t="shared" si="34"/>
        <v>0</v>
      </c>
      <c r="G528" s="10">
        <f t="shared" si="35"/>
        <v>1</v>
      </c>
    </row>
    <row r="529" spans="1:7">
      <c r="A529" s="10" t="s">
        <v>84</v>
      </c>
      <c r="B529" s="10" t="s">
        <v>1020</v>
      </c>
      <c r="C529" s="12" t="s">
        <v>470</v>
      </c>
      <c r="D529" s="10">
        <f t="shared" si="32"/>
        <v>0</v>
      </c>
      <c r="E529" s="10">
        <f t="shared" si="33"/>
        <v>1</v>
      </c>
      <c r="F529" s="10">
        <f t="shared" si="34"/>
        <v>0</v>
      </c>
      <c r="G529" s="10">
        <f t="shared" si="35"/>
        <v>1</v>
      </c>
    </row>
    <row r="530" spans="1:7">
      <c r="A530" s="10" t="s">
        <v>84</v>
      </c>
      <c r="B530" s="10" t="s">
        <v>1021</v>
      </c>
      <c r="C530" s="12" t="s">
        <v>470</v>
      </c>
      <c r="D530" s="10">
        <f t="shared" si="32"/>
        <v>0</v>
      </c>
      <c r="E530" s="10">
        <f t="shared" si="33"/>
        <v>1</v>
      </c>
      <c r="F530" s="10">
        <f t="shared" si="34"/>
        <v>0</v>
      </c>
      <c r="G530" s="10">
        <f t="shared" si="35"/>
        <v>1</v>
      </c>
    </row>
    <row r="531" spans="1:7">
      <c r="A531" s="10" t="s">
        <v>84</v>
      </c>
      <c r="B531" s="10" t="s">
        <v>1022</v>
      </c>
      <c r="C531" s="12" t="s">
        <v>471</v>
      </c>
      <c r="D531" s="10">
        <f t="shared" si="32"/>
        <v>1</v>
      </c>
      <c r="E531" s="10">
        <f t="shared" si="33"/>
        <v>0</v>
      </c>
      <c r="F531" s="10">
        <f t="shared" si="34"/>
        <v>0</v>
      </c>
      <c r="G531" s="10">
        <f t="shared" si="35"/>
        <v>1</v>
      </c>
    </row>
    <row r="532" spans="1:7">
      <c r="A532" s="10" t="s">
        <v>84</v>
      </c>
      <c r="B532" s="10" t="s">
        <v>1023</v>
      </c>
      <c r="C532" s="12" t="s">
        <v>471</v>
      </c>
      <c r="D532" s="10">
        <f t="shared" si="32"/>
        <v>1</v>
      </c>
      <c r="E532" s="10">
        <f t="shared" si="33"/>
        <v>0</v>
      </c>
      <c r="F532" s="10">
        <f t="shared" si="34"/>
        <v>0</v>
      </c>
      <c r="G532" s="10">
        <f t="shared" si="35"/>
        <v>1</v>
      </c>
    </row>
    <row r="533" spans="1:7">
      <c r="A533" s="10" t="s">
        <v>203</v>
      </c>
      <c r="B533" s="10" t="s">
        <v>1024</v>
      </c>
      <c r="C533" s="12" t="s">
        <v>471</v>
      </c>
      <c r="D533" s="10">
        <f t="shared" si="32"/>
        <v>1</v>
      </c>
      <c r="E533" s="10">
        <f t="shared" si="33"/>
        <v>0</v>
      </c>
      <c r="F533" s="10">
        <f t="shared" si="34"/>
        <v>0</v>
      </c>
      <c r="G533" s="10">
        <f t="shared" si="35"/>
        <v>1</v>
      </c>
    </row>
    <row r="534" spans="1:7">
      <c r="A534" s="10" t="s">
        <v>203</v>
      </c>
      <c r="B534" s="10" t="s">
        <v>1025</v>
      </c>
      <c r="C534" s="12" t="s">
        <v>470</v>
      </c>
      <c r="D534" s="10">
        <f t="shared" si="32"/>
        <v>0</v>
      </c>
      <c r="E534" s="10">
        <f t="shared" si="33"/>
        <v>1</v>
      </c>
      <c r="F534" s="10">
        <f t="shared" si="34"/>
        <v>0</v>
      </c>
      <c r="G534" s="10">
        <f t="shared" si="35"/>
        <v>1</v>
      </c>
    </row>
    <row r="535" spans="1:7">
      <c r="A535" s="10" t="s">
        <v>203</v>
      </c>
      <c r="B535" s="10" t="s">
        <v>1026</v>
      </c>
      <c r="C535" s="12" t="s">
        <v>470</v>
      </c>
      <c r="D535" s="10">
        <f t="shared" si="32"/>
        <v>0</v>
      </c>
      <c r="E535" s="10">
        <f t="shared" si="33"/>
        <v>1</v>
      </c>
      <c r="F535" s="10">
        <f t="shared" si="34"/>
        <v>0</v>
      </c>
      <c r="G535" s="10">
        <f t="shared" si="35"/>
        <v>1</v>
      </c>
    </row>
    <row r="536" spans="1:7">
      <c r="A536" s="10" t="s">
        <v>203</v>
      </c>
      <c r="B536" s="10" t="s">
        <v>1027</v>
      </c>
      <c r="C536" s="12" t="s">
        <v>470</v>
      </c>
      <c r="D536" s="10">
        <f t="shared" si="32"/>
        <v>0</v>
      </c>
      <c r="E536" s="10">
        <f t="shared" si="33"/>
        <v>1</v>
      </c>
      <c r="F536" s="10">
        <f t="shared" si="34"/>
        <v>0</v>
      </c>
      <c r="G536" s="10">
        <f t="shared" si="35"/>
        <v>1</v>
      </c>
    </row>
    <row r="537" spans="1:7">
      <c r="A537" s="10" t="s">
        <v>203</v>
      </c>
      <c r="B537" s="10" t="s">
        <v>1028</v>
      </c>
      <c r="C537" s="12" t="s">
        <v>471</v>
      </c>
      <c r="D537" s="10">
        <f t="shared" si="32"/>
        <v>1</v>
      </c>
      <c r="E537" s="10">
        <f t="shared" si="33"/>
        <v>0</v>
      </c>
      <c r="F537" s="10">
        <f t="shared" si="34"/>
        <v>0</v>
      </c>
      <c r="G537" s="10">
        <f t="shared" si="35"/>
        <v>1</v>
      </c>
    </row>
    <row r="538" spans="1:7">
      <c r="A538" s="10" t="s">
        <v>203</v>
      </c>
      <c r="B538" s="10" t="s">
        <v>1029</v>
      </c>
      <c r="C538" s="12" t="s">
        <v>470</v>
      </c>
      <c r="D538" s="10">
        <f t="shared" si="32"/>
        <v>0</v>
      </c>
      <c r="E538" s="10">
        <f t="shared" si="33"/>
        <v>1</v>
      </c>
      <c r="F538" s="10">
        <f t="shared" si="34"/>
        <v>0</v>
      </c>
      <c r="G538" s="10">
        <f t="shared" si="35"/>
        <v>1</v>
      </c>
    </row>
    <row r="539" spans="1:7">
      <c r="A539" s="10" t="s">
        <v>203</v>
      </c>
      <c r="B539" s="10" t="s">
        <v>1030</v>
      </c>
      <c r="C539" s="12" t="s">
        <v>471</v>
      </c>
      <c r="D539" s="10">
        <f t="shared" si="32"/>
        <v>1</v>
      </c>
      <c r="E539" s="10">
        <f t="shared" si="33"/>
        <v>0</v>
      </c>
      <c r="F539" s="10">
        <f t="shared" si="34"/>
        <v>0</v>
      </c>
      <c r="G539" s="10">
        <f t="shared" si="35"/>
        <v>1</v>
      </c>
    </row>
    <row r="540" spans="1:7">
      <c r="A540" s="10" t="s">
        <v>203</v>
      </c>
      <c r="B540" s="10" t="s">
        <v>1031</v>
      </c>
      <c r="C540" s="12" t="s">
        <v>470</v>
      </c>
      <c r="D540" s="10">
        <f t="shared" si="32"/>
        <v>0</v>
      </c>
      <c r="E540" s="10">
        <f t="shared" si="33"/>
        <v>1</v>
      </c>
      <c r="F540" s="10">
        <f t="shared" si="34"/>
        <v>0</v>
      </c>
      <c r="G540" s="10">
        <f t="shared" si="35"/>
        <v>1</v>
      </c>
    </row>
    <row r="541" spans="1:7">
      <c r="A541" s="10" t="s">
        <v>203</v>
      </c>
      <c r="B541" s="10" t="s">
        <v>1032</v>
      </c>
      <c r="C541" s="12" t="s">
        <v>471</v>
      </c>
      <c r="D541" s="10">
        <f t="shared" si="32"/>
        <v>1</v>
      </c>
      <c r="E541" s="10">
        <f t="shared" si="33"/>
        <v>0</v>
      </c>
      <c r="F541" s="10">
        <f t="shared" si="34"/>
        <v>0</v>
      </c>
      <c r="G541" s="10">
        <f t="shared" si="35"/>
        <v>1</v>
      </c>
    </row>
    <row r="542" spans="1:7">
      <c r="A542" s="10" t="s">
        <v>203</v>
      </c>
      <c r="B542" s="10" t="s">
        <v>1033</v>
      </c>
      <c r="C542" s="12" t="s">
        <v>471</v>
      </c>
      <c r="D542" s="10">
        <f t="shared" si="32"/>
        <v>1</v>
      </c>
      <c r="E542" s="10">
        <f t="shared" si="33"/>
        <v>0</v>
      </c>
      <c r="F542" s="10">
        <f t="shared" si="34"/>
        <v>0</v>
      </c>
      <c r="G542" s="10">
        <f t="shared" si="35"/>
        <v>1</v>
      </c>
    </row>
    <row r="543" spans="1:7">
      <c r="A543" s="10" t="s">
        <v>203</v>
      </c>
      <c r="B543" s="10" t="s">
        <v>1034</v>
      </c>
      <c r="C543" s="12" t="s">
        <v>471</v>
      </c>
      <c r="D543" s="10">
        <f t="shared" si="32"/>
        <v>1</v>
      </c>
      <c r="E543" s="10">
        <f t="shared" si="33"/>
        <v>0</v>
      </c>
      <c r="F543" s="10">
        <f t="shared" si="34"/>
        <v>0</v>
      </c>
      <c r="G543" s="10">
        <f t="shared" si="35"/>
        <v>1</v>
      </c>
    </row>
    <row r="544" spans="1:7">
      <c r="A544" s="10" t="s">
        <v>203</v>
      </c>
      <c r="B544" s="10" t="s">
        <v>1035</v>
      </c>
      <c r="C544" s="12" t="s">
        <v>471</v>
      </c>
      <c r="D544" s="10">
        <f t="shared" si="32"/>
        <v>1</v>
      </c>
      <c r="E544" s="10">
        <f t="shared" si="33"/>
        <v>0</v>
      </c>
      <c r="F544" s="10">
        <f t="shared" si="34"/>
        <v>0</v>
      </c>
      <c r="G544" s="10">
        <f t="shared" si="35"/>
        <v>1</v>
      </c>
    </row>
    <row r="545" spans="1:7">
      <c r="A545" s="10" t="s">
        <v>203</v>
      </c>
      <c r="B545" s="10" t="s">
        <v>1036</v>
      </c>
      <c r="C545" s="12" t="s">
        <v>471</v>
      </c>
      <c r="D545" s="10">
        <f t="shared" si="32"/>
        <v>1</v>
      </c>
      <c r="E545" s="10">
        <f t="shared" si="33"/>
        <v>0</v>
      </c>
      <c r="F545" s="10">
        <f t="shared" si="34"/>
        <v>0</v>
      </c>
      <c r="G545" s="10">
        <f t="shared" si="35"/>
        <v>1</v>
      </c>
    </row>
    <row r="546" spans="1:7">
      <c r="A546" s="10" t="s">
        <v>449</v>
      </c>
      <c r="B546" s="10" t="s">
        <v>1037</v>
      </c>
      <c r="C546" s="12" t="s">
        <v>470</v>
      </c>
      <c r="D546" s="10">
        <f t="shared" si="32"/>
        <v>0</v>
      </c>
      <c r="E546" s="10">
        <f t="shared" si="33"/>
        <v>1</v>
      </c>
      <c r="F546" s="10">
        <f t="shared" si="34"/>
        <v>0</v>
      </c>
      <c r="G546" s="10">
        <f t="shared" si="35"/>
        <v>1</v>
      </c>
    </row>
    <row r="547" spans="1:7">
      <c r="A547" s="10" t="s">
        <v>405</v>
      </c>
      <c r="B547" s="10" t="s">
        <v>1038</v>
      </c>
      <c r="C547" s="12" t="s">
        <v>470</v>
      </c>
      <c r="D547" s="10">
        <f t="shared" si="32"/>
        <v>0</v>
      </c>
      <c r="E547" s="10">
        <f t="shared" si="33"/>
        <v>1</v>
      </c>
      <c r="F547" s="10">
        <f t="shared" si="34"/>
        <v>0</v>
      </c>
      <c r="G547" s="10">
        <f t="shared" si="35"/>
        <v>1</v>
      </c>
    </row>
    <row r="548" spans="1:7">
      <c r="A548" s="10" t="s">
        <v>313</v>
      </c>
      <c r="B548" s="10" t="s">
        <v>1039</v>
      </c>
      <c r="C548" s="12" t="s">
        <v>471</v>
      </c>
      <c r="D548" s="10">
        <f t="shared" si="32"/>
        <v>1</v>
      </c>
      <c r="E548" s="10">
        <f t="shared" si="33"/>
        <v>0</v>
      </c>
      <c r="F548" s="10">
        <f t="shared" si="34"/>
        <v>0</v>
      </c>
      <c r="G548" s="10">
        <f t="shared" si="35"/>
        <v>1</v>
      </c>
    </row>
    <row r="549" spans="1:7">
      <c r="A549" s="10" t="s">
        <v>313</v>
      </c>
      <c r="B549" s="10" t="s">
        <v>1040</v>
      </c>
      <c r="C549" s="12" t="s">
        <v>471</v>
      </c>
      <c r="D549" s="10">
        <f t="shared" si="32"/>
        <v>1</v>
      </c>
      <c r="E549" s="10">
        <f t="shared" si="33"/>
        <v>0</v>
      </c>
      <c r="F549" s="10">
        <f t="shared" si="34"/>
        <v>0</v>
      </c>
      <c r="G549" s="10">
        <f t="shared" si="35"/>
        <v>1</v>
      </c>
    </row>
    <row r="550" spans="1:7">
      <c r="A550" s="10" t="s">
        <v>313</v>
      </c>
      <c r="B550" s="10" t="s">
        <v>1041</v>
      </c>
      <c r="C550" s="12" t="s">
        <v>470</v>
      </c>
      <c r="D550" s="10">
        <f t="shared" si="32"/>
        <v>0</v>
      </c>
      <c r="E550" s="10">
        <f t="shared" si="33"/>
        <v>1</v>
      </c>
      <c r="F550" s="10">
        <f t="shared" si="34"/>
        <v>0</v>
      </c>
      <c r="G550" s="10">
        <f t="shared" si="35"/>
        <v>1</v>
      </c>
    </row>
    <row r="551" spans="1:7">
      <c r="A551" s="10" t="s">
        <v>313</v>
      </c>
      <c r="B551" s="10" t="s">
        <v>1042</v>
      </c>
      <c r="C551" s="12" t="s">
        <v>470</v>
      </c>
      <c r="D551" s="10">
        <f t="shared" si="32"/>
        <v>0</v>
      </c>
      <c r="E551" s="10">
        <f t="shared" si="33"/>
        <v>1</v>
      </c>
      <c r="F551" s="10">
        <f t="shared" si="34"/>
        <v>0</v>
      </c>
      <c r="G551" s="10">
        <f t="shared" si="35"/>
        <v>1</v>
      </c>
    </row>
    <row r="552" spans="1:7">
      <c r="A552" s="10" t="s">
        <v>260</v>
      </c>
      <c r="B552" s="10" t="s">
        <v>1043</v>
      </c>
      <c r="C552" s="12" t="s">
        <v>471</v>
      </c>
      <c r="D552" s="10">
        <f t="shared" si="32"/>
        <v>1</v>
      </c>
      <c r="E552" s="10">
        <f t="shared" si="33"/>
        <v>0</v>
      </c>
      <c r="F552" s="10">
        <f t="shared" si="34"/>
        <v>0</v>
      </c>
      <c r="G552" s="10">
        <f t="shared" si="35"/>
        <v>1</v>
      </c>
    </row>
    <row r="553" spans="1:7">
      <c r="A553" s="10" t="s">
        <v>415</v>
      </c>
      <c r="B553" s="10" t="s">
        <v>1044</v>
      </c>
      <c r="C553" s="12" t="s">
        <v>470</v>
      </c>
      <c r="D553" s="10">
        <f t="shared" si="32"/>
        <v>0</v>
      </c>
      <c r="E553" s="10">
        <f t="shared" si="33"/>
        <v>1</v>
      </c>
      <c r="F553" s="10">
        <f t="shared" si="34"/>
        <v>0</v>
      </c>
      <c r="G553" s="10">
        <f t="shared" si="35"/>
        <v>1</v>
      </c>
    </row>
    <row r="554" spans="1:7">
      <c r="A554" s="10" t="s">
        <v>48</v>
      </c>
      <c r="B554" s="10" t="s">
        <v>1045</v>
      </c>
      <c r="C554" s="12" t="s">
        <v>471</v>
      </c>
      <c r="D554" s="10">
        <f t="shared" si="32"/>
        <v>1</v>
      </c>
      <c r="E554" s="10">
        <f t="shared" si="33"/>
        <v>0</v>
      </c>
      <c r="F554" s="10">
        <f t="shared" si="34"/>
        <v>0</v>
      </c>
      <c r="G554" s="10">
        <f t="shared" si="35"/>
        <v>1</v>
      </c>
    </row>
    <row r="555" spans="1:7">
      <c r="A555" s="10" t="s">
        <v>278</v>
      </c>
      <c r="B555" s="10" t="s">
        <v>1046</v>
      </c>
      <c r="C555" s="12" t="s">
        <v>470</v>
      </c>
      <c r="D555" s="10">
        <f t="shared" si="32"/>
        <v>0</v>
      </c>
      <c r="E555" s="10">
        <f t="shared" si="33"/>
        <v>1</v>
      </c>
      <c r="F555" s="10">
        <f t="shared" si="34"/>
        <v>0</v>
      </c>
      <c r="G555" s="10">
        <f t="shared" si="35"/>
        <v>1</v>
      </c>
    </row>
    <row r="556" spans="1:7">
      <c r="A556" s="10" t="s">
        <v>278</v>
      </c>
      <c r="B556" s="10" t="s">
        <v>1047</v>
      </c>
      <c r="C556" s="12" t="s">
        <v>470</v>
      </c>
      <c r="D556" s="10">
        <f t="shared" si="32"/>
        <v>0</v>
      </c>
      <c r="E556" s="10">
        <f t="shared" si="33"/>
        <v>1</v>
      </c>
      <c r="F556" s="10">
        <f t="shared" si="34"/>
        <v>0</v>
      </c>
      <c r="G556" s="10">
        <f t="shared" si="35"/>
        <v>1</v>
      </c>
    </row>
    <row r="557" spans="1:7">
      <c r="A557" s="10" t="s">
        <v>278</v>
      </c>
      <c r="B557" s="10" t="s">
        <v>1048</v>
      </c>
      <c r="C557" s="12" t="s">
        <v>470</v>
      </c>
      <c r="D557" s="10">
        <f t="shared" si="32"/>
        <v>0</v>
      </c>
      <c r="E557" s="10">
        <f t="shared" si="33"/>
        <v>1</v>
      </c>
      <c r="F557" s="10">
        <f t="shared" si="34"/>
        <v>0</v>
      </c>
      <c r="G557" s="10">
        <f t="shared" si="35"/>
        <v>1</v>
      </c>
    </row>
    <row r="558" spans="1:7">
      <c r="A558" s="10" t="s">
        <v>278</v>
      </c>
      <c r="B558" s="10" t="s">
        <v>1049</v>
      </c>
      <c r="C558" s="12" t="s">
        <v>470</v>
      </c>
      <c r="D558" s="10">
        <f t="shared" si="32"/>
        <v>0</v>
      </c>
      <c r="E558" s="10">
        <f t="shared" si="33"/>
        <v>1</v>
      </c>
      <c r="F558" s="10">
        <f t="shared" si="34"/>
        <v>0</v>
      </c>
      <c r="G558" s="10">
        <f t="shared" si="35"/>
        <v>1</v>
      </c>
    </row>
    <row r="559" spans="1:7">
      <c r="A559" s="10" t="s">
        <v>20</v>
      </c>
      <c r="B559" s="10" t="s">
        <v>1050</v>
      </c>
      <c r="C559" s="12" t="s">
        <v>471</v>
      </c>
      <c r="D559" s="10">
        <f t="shared" si="32"/>
        <v>1</v>
      </c>
      <c r="E559" s="10">
        <f t="shared" si="33"/>
        <v>0</v>
      </c>
      <c r="F559" s="10">
        <f t="shared" si="34"/>
        <v>0</v>
      </c>
      <c r="G559" s="10">
        <f t="shared" si="35"/>
        <v>1</v>
      </c>
    </row>
    <row r="560" spans="1:7">
      <c r="A560" s="10" t="s">
        <v>305</v>
      </c>
      <c r="B560" s="10" t="s">
        <v>1051</v>
      </c>
      <c r="C560" s="12" t="s">
        <v>470</v>
      </c>
      <c r="D560" s="10">
        <f t="shared" si="32"/>
        <v>0</v>
      </c>
      <c r="E560" s="10">
        <f t="shared" si="33"/>
        <v>1</v>
      </c>
      <c r="F560" s="10">
        <f t="shared" si="34"/>
        <v>0</v>
      </c>
      <c r="G560" s="10">
        <f t="shared" si="35"/>
        <v>1</v>
      </c>
    </row>
    <row r="561" spans="1:7">
      <c r="A561" s="10" t="s">
        <v>132</v>
      </c>
      <c r="B561" s="10" t="s">
        <v>1052</v>
      </c>
      <c r="C561" s="12" t="s">
        <v>471</v>
      </c>
      <c r="D561" s="10">
        <f t="shared" si="32"/>
        <v>1</v>
      </c>
      <c r="E561" s="10">
        <f t="shared" si="33"/>
        <v>0</v>
      </c>
      <c r="F561" s="10">
        <f t="shared" si="34"/>
        <v>0</v>
      </c>
      <c r="G561" s="10">
        <f t="shared" si="35"/>
        <v>1</v>
      </c>
    </row>
    <row r="562" spans="1:7">
      <c r="A562" s="10" t="s">
        <v>132</v>
      </c>
      <c r="B562" s="10" t="s">
        <v>1053</v>
      </c>
      <c r="C562" s="12" t="s">
        <v>471</v>
      </c>
      <c r="D562" s="10">
        <f t="shared" si="32"/>
        <v>1</v>
      </c>
      <c r="E562" s="10">
        <f t="shared" si="33"/>
        <v>0</v>
      </c>
      <c r="F562" s="10">
        <f t="shared" si="34"/>
        <v>0</v>
      </c>
      <c r="G562" s="10">
        <f t="shared" si="35"/>
        <v>1</v>
      </c>
    </row>
    <row r="563" spans="1:7">
      <c r="A563" s="10" t="s">
        <v>132</v>
      </c>
      <c r="B563" s="10" t="s">
        <v>1054</v>
      </c>
      <c r="C563" s="12" t="s">
        <v>471</v>
      </c>
      <c r="D563" s="10">
        <f t="shared" si="32"/>
        <v>1</v>
      </c>
      <c r="E563" s="10">
        <f t="shared" si="33"/>
        <v>0</v>
      </c>
      <c r="F563" s="10">
        <f t="shared" si="34"/>
        <v>0</v>
      </c>
      <c r="G563" s="10">
        <f t="shared" si="35"/>
        <v>1</v>
      </c>
    </row>
    <row r="564" spans="1:7">
      <c r="A564" s="10" t="s">
        <v>30</v>
      </c>
      <c r="B564" s="10" t="s">
        <v>1055</v>
      </c>
      <c r="C564" s="12" t="s">
        <v>471</v>
      </c>
      <c r="D564" s="10">
        <f t="shared" si="32"/>
        <v>1</v>
      </c>
      <c r="E564" s="10">
        <f t="shared" si="33"/>
        <v>0</v>
      </c>
      <c r="F564" s="10">
        <f t="shared" si="34"/>
        <v>0</v>
      </c>
      <c r="G564" s="10">
        <f t="shared" si="35"/>
        <v>1</v>
      </c>
    </row>
    <row r="565" spans="1:7">
      <c r="A565" s="10" t="s">
        <v>307</v>
      </c>
      <c r="B565" s="10" t="s">
        <v>1056</v>
      </c>
      <c r="C565" s="12" t="s">
        <v>470</v>
      </c>
      <c r="D565" s="10">
        <f t="shared" si="32"/>
        <v>0</v>
      </c>
      <c r="E565" s="10">
        <f t="shared" si="33"/>
        <v>1</v>
      </c>
      <c r="F565" s="10">
        <f t="shared" si="34"/>
        <v>0</v>
      </c>
      <c r="G565" s="10">
        <f t="shared" si="35"/>
        <v>1</v>
      </c>
    </row>
    <row r="566" spans="1:7">
      <c r="A566" s="10" t="s">
        <v>214</v>
      </c>
      <c r="B566" s="10" t="s">
        <v>1057</v>
      </c>
      <c r="C566" s="12" t="s">
        <v>471</v>
      </c>
      <c r="D566" s="10">
        <f t="shared" si="32"/>
        <v>1</v>
      </c>
      <c r="E566" s="10">
        <f t="shared" si="33"/>
        <v>0</v>
      </c>
      <c r="F566" s="10">
        <f t="shared" si="34"/>
        <v>0</v>
      </c>
      <c r="G566" s="10">
        <f t="shared" si="35"/>
        <v>1</v>
      </c>
    </row>
    <row r="567" spans="1:7">
      <c r="A567" s="10" t="s">
        <v>214</v>
      </c>
      <c r="B567" s="10" t="s">
        <v>1058</v>
      </c>
      <c r="C567" s="12" t="s">
        <v>470</v>
      </c>
      <c r="D567" s="10">
        <f t="shared" si="32"/>
        <v>0</v>
      </c>
      <c r="E567" s="10">
        <f t="shared" si="33"/>
        <v>1</v>
      </c>
      <c r="F567" s="10">
        <f t="shared" si="34"/>
        <v>0</v>
      </c>
      <c r="G567" s="10">
        <f t="shared" si="35"/>
        <v>1</v>
      </c>
    </row>
    <row r="568" spans="1:7">
      <c r="A568" s="10" t="s">
        <v>214</v>
      </c>
      <c r="B568" s="10" t="s">
        <v>1059</v>
      </c>
      <c r="C568" s="12" t="s">
        <v>471</v>
      </c>
      <c r="D568" s="10">
        <f t="shared" si="32"/>
        <v>1</v>
      </c>
      <c r="E568" s="10">
        <f t="shared" si="33"/>
        <v>0</v>
      </c>
      <c r="F568" s="10">
        <f t="shared" si="34"/>
        <v>0</v>
      </c>
      <c r="G568" s="10">
        <f t="shared" si="35"/>
        <v>1</v>
      </c>
    </row>
    <row r="569" spans="1:7">
      <c r="A569" s="10" t="s">
        <v>450</v>
      </c>
      <c r="B569" s="10" t="s">
        <v>1060</v>
      </c>
      <c r="C569" s="12" t="s">
        <v>471</v>
      </c>
      <c r="D569" s="10">
        <f t="shared" si="32"/>
        <v>1</v>
      </c>
      <c r="E569" s="10">
        <f t="shared" si="33"/>
        <v>0</v>
      </c>
      <c r="F569" s="10">
        <f t="shared" si="34"/>
        <v>0</v>
      </c>
      <c r="G569" s="10">
        <f t="shared" si="35"/>
        <v>1</v>
      </c>
    </row>
    <row r="570" spans="1:7">
      <c r="A570" s="10" t="s">
        <v>51</v>
      </c>
      <c r="B570" s="10" t="s">
        <v>1061</v>
      </c>
      <c r="C570" s="12" t="s">
        <v>470</v>
      </c>
      <c r="D570" s="10">
        <f t="shared" si="32"/>
        <v>0</v>
      </c>
      <c r="E570" s="10">
        <f t="shared" si="33"/>
        <v>1</v>
      </c>
      <c r="F570" s="10">
        <f t="shared" si="34"/>
        <v>0</v>
      </c>
      <c r="G570" s="10">
        <f t="shared" si="35"/>
        <v>1</v>
      </c>
    </row>
    <row r="571" spans="1:7">
      <c r="A571" s="10" t="s">
        <v>51</v>
      </c>
      <c r="B571" s="10" t="s">
        <v>1062</v>
      </c>
      <c r="C571" s="12" t="s">
        <v>470</v>
      </c>
      <c r="D571" s="10">
        <f t="shared" si="32"/>
        <v>0</v>
      </c>
      <c r="E571" s="10">
        <f t="shared" si="33"/>
        <v>1</v>
      </c>
      <c r="F571" s="10">
        <f t="shared" si="34"/>
        <v>0</v>
      </c>
      <c r="G571" s="10">
        <f t="shared" si="35"/>
        <v>1</v>
      </c>
    </row>
    <row r="572" spans="1:7">
      <c r="A572" s="10" t="s">
        <v>51</v>
      </c>
      <c r="B572" s="10" t="s">
        <v>1063</v>
      </c>
      <c r="C572" s="12" t="s">
        <v>471</v>
      </c>
      <c r="D572" s="10">
        <f t="shared" si="32"/>
        <v>1</v>
      </c>
      <c r="E572" s="10">
        <f t="shared" si="33"/>
        <v>0</v>
      </c>
      <c r="F572" s="10">
        <f t="shared" si="34"/>
        <v>0</v>
      </c>
      <c r="G572" s="10">
        <f t="shared" si="35"/>
        <v>1</v>
      </c>
    </row>
    <row r="573" spans="1:7">
      <c r="A573" s="10" t="s">
        <v>51</v>
      </c>
      <c r="B573" s="10" t="s">
        <v>1064</v>
      </c>
      <c r="C573" s="12" t="s">
        <v>471</v>
      </c>
      <c r="D573" s="10">
        <f t="shared" si="32"/>
        <v>1</v>
      </c>
      <c r="E573" s="10">
        <f t="shared" si="33"/>
        <v>0</v>
      </c>
      <c r="F573" s="10">
        <f t="shared" si="34"/>
        <v>0</v>
      </c>
      <c r="G573" s="10">
        <f t="shared" si="35"/>
        <v>1</v>
      </c>
    </row>
    <row r="574" spans="1:7">
      <c r="A574" s="10" t="s">
        <v>226</v>
      </c>
      <c r="B574" s="10" t="s">
        <v>1065</v>
      </c>
      <c r="C574" s="12" t="s">
        <v>471</v>
      </c>
      <c r="D574" s="10">
        <f t="shared" si="32"/>
        <v>1</v>
      </c>
      <c r="E574" s="10">
        <f t="shared" si="33"/>
        <v>0</v>
      </c>
      <c r="F574" s="10">
        <f t="shared" si="34"/>
        <v>0</v>
      </c>
      <c r="G574" s="10">
        <f t="shared" si="35"/>
        <v>1</v>
      </c>
    </row>
    <row r="575" spans="1:7">
      <c r="A575" s="10" t="s">
        <v>226</v>
      </c>
      <c r="B575" s="10" t="s">
        <v>1066</v>
      </c>
      <c r="C575" s="12" t="s">
        <v>470</v>
      </c>
      <c r="D575" s="10">
        <f t="shared" si="32"/>
        <v>0</v>
      </c>
      <c r="E575" s="10">
        <f t="shared" si="33"/>
        <v>1</v>
      </c>
      <c r="F575" s="10">
        <f t="shared" si="34"/>
        <v>0</v>
      </c>
      <c r="G575" s="10">
        <f t="shared" si="35"/>
        <v>1</v>
      </c>
    </row>
    <row r="576" spans="1:7">
      <c r="A576" s="10" t="s">
        <v>412</v>
      </c>
      <c r="B576" s="10" t="s">
        <v>1067</v>
      </c>
      <c r="C576" s="12" t="s">
        <v>471</v>
      </c>
      <c r="D576" s="10">
        <f t="shared" si="32"/>
        <v>1</v>
      </c>
      <c r="E576" s="10">
        <f t="shared" si="33"/>
        <v>0</v>
      </c>
      <c r="F576" s="10">
        <f t="shared" si="34"/>
        <v>0</v>
      </c>
      <c r="G576" s="10">
        <f t="shared" si="35"/>
        <v>1</v>
      </c>
    </row>
    <row r="577" spans="1:7">
      <c r="A577" s="10" t="s">
        <v>402</v>
      </c>
      <c r="B577" s="10" t="s">
        <v>1068</v>
      </c>
      <c r="C577" s="12" t="s">
        <v>470</v>
      </c>
      <c r="D577" s="10">
        <f t="shared" si="32"/>
        <v>0</v>
      </c>
      <c r="E577" s="10">
        <f t="shared" si="33"/>
        <v>1</v>
      </c>
      <c r="F577" s="10">
        <f t="shared" si="34"/>
        <v>0</v>
      </c>
      <c r="G577" s="10">
        <f t="shared" si="35"/>
        <v>1</v>
      </c>
    </row>
    <row r="578" spans="1:7">
      <c r="A578" s="10" t="s">
        <v>63</v>
      </c>
      <c r="B578" s="10" t="s">
        <v>1069</v>
      </c>
      <c r="C578" s="12" t="s">
        <v>471</v>
      </c>
      <c r="D578" s="10">
        <f t="shared" si="32"/>
        <v>1</v>
      </c>
      <c r="E578" s="10">
        <f t="shared" si="33"/>
        <v>0</v>
      </c>
      <c r="F578" s="10">
        <f t="shared" si="34"/>
        <v>0</v>
      </c>
      <c r="G578" s="10">
        <f t="shared" si="35"/>
        <v>1</v>
      </c>
    </row>
    <row r="579" spans="1:7">
      <c r="A579" s="10" t="s">
        <v>63</v>
      </c>
      <c r="B579" s="10" t="s">
        <v>1070</v>
      </c>
      <c r="C579" s="12" t="s">
        <v>471</v>
      </c>
      <c r="D579" s="10">
        <f t="shared" si="32"/>
        <v>1</v>
      </c>
      <c r="E579" s="10">
        <f t="shared" si="33"/>
        <v>0</v>
      </c>
      <c r="F579" s="10">
        <f t="shared" si="34"/>
        <v>0</v>
      </c>
      <c r="G579" s="10">
        <f t="shared" si="35"/>
        <v>1</v>
      </c>
    </row>
    <row r="580" spans="1:7">
      <c r="A580" s="10" t="s">
        <v>63</v>
      </c>
      <c r="B580" s="10" t="s">
        <v>1071</v>
      </c>
      <c r="C580" s="12" t="s">
        <v>471</v>
      </c>
      <c r="D580" s="10">
        <f t="shared" si="32"/>
        <v>1</v>
      </c>
      <c r="E580" s="10">
        <f t="shared" si="33"/>
        <v>0</v>
      </c>
      <c r="F580" s="10">
        <f t="shared" si="34"/>
        <v>0</v>
      </c>
      <c r="G580" s="10">
        <f t="shared" si="35"/>
        <v>1</v>
      </c>
    </row>
    <row r="581" spans="1:7">
      <c r="A581" s="10" t="s">
        <v>333</v>
      </c>
      <c r="B581" s="10" t="s">
        <v>1072</v>
      </c>
      <c r="C581" s="12" t="s">
        <v>471</v>
      </c>
      <c r="D581" s="10">
        <f t="shared" ref="D581:D644" si="36">COUNTIF(B581,"*S(ph)*")</f>
        <v>1</v>
      </c>
      <c r="E581" s="10">
        <f t="shared" ref="E581:E644" si="37">COUNTIF(B581,"*T(ph)*")</f>
        <v>0</v>
      </c>
      <c r="F581" s="10">
        <f t="shared" ref="F581:F644" si="38">COUNTIF(B581,"*Y(ph)*")</f>
        <v>0</v>
      </c>
      <c r="G581" s="10">
        <f t="shared" ref="G581:G644" si="39">D581+E581+F581</f>
        <v>1</v>
      </c>
    </row>
    <row r="582" spans="1:7">
      <c r="A582" s="10" t="s">
        <v>333</v>
      </c>
      <c r="B582" s="10" t="s">
        <v>1073</v>
      </c>
      <c r="C582" s="12" t="s">
        <v>471</v>
      </c>
      <c r="D582" s="10">
        <f t="shared" si="36"/>
        <v>1</v>
      </c>
      <c r="E582" s="10">
        <f t="shared" si="37"/>
        <v>0</v>
      </c>
      <c r="F582" s="10">
        <f t="shared" si="38"/>
        <v>0</v>
      </c>
      <c r="G582" s="10">
        <f t="shared" si="39"/>
        <v>1</v>
      </c>
    </row>
    <row r="583" spans="1:7">
      <c r="A583" s="10" t="s">
        <v>141</v>
      </c>
      <c r="B583" s="10" t="s">
        <v>1074</v>
      </c>
      <c r="C583" s="12" t="s">
        <v>471</v>
      </c>
      <c r="D583" s="10">
        <f t="shared" si="36"/>
        <v>1</v>
      </c>
      <c r="E583" s="10">
        <f t="shared" si="37"/>
        <v>0</v>
      </c>
      <c r="F583" s="10">
        <f t="shared" si="38"/>
        <v>0</v>
      </c>
      <c r="G583" s="10">
        <f t="shared" si="39"/>
        <v>1</v>
      </c>
    </row>
    <row r="584" spans="1:7">
      <c r="A584" s="10" t="s">
        <v>141</v>
      </c>
      <c r="B584" s="10" t="s">
        <v>1075</v>
      </c>
      <c r="C584" s="12" t="s">
        <v>470</v>
      </c>
      <c r="D584" s="10">
        <f t="shared" si="36"/>
        <v>0</v>
      </c>
      <c r="E584" s="10">
        <f t="shared" si="37"/>
        <v>1</v>
      </c>
      <c r="F584" s="10">
        <f t="shared" si="38"/>
        <v>0</v>
      </c>
      <c r="G584" s="10">
        <f t="shared" si="39"/>
        <v>1</v>
      </c>
    </row>
    <row r="585" spans="1:7">
      <c r="A585" s="10" t="s">
        <v>141</v>
      </c>
      <c r="B585" s="10" t="s">
        <v>1076</v>
      </c>
      <c r="C585" s="12" t="s">
        <v>471</v>
      </c>
      <c r="D585" s="10">
        <f t="shared" si="36"/>
        <v>1</v>
      </c>
      <c r="E585" s="10">
        <f t="shared" si="37"/>
        <v>0</v>
      </c>
      <c r="F585" s="10">
        <f t="shared" si="38"/>
        <v>0</v>
      </c>
      <c r="G585" s="10">
        <f t="shared" si="39"/>
        <v>1</v>
      </c>
    </row>
    <row r="586" spans="1:7">
      <c r="A586" s="10" t="s">
        <v>141</v>
      </c>
      <c r="B586" s="10" t="s">
        <v>1077</v>
      </c>
      <c r="C586" s="12" t="s">
        <v>471</v>
      </c>
      <c r="D586" s="10">
        <f t="shared" si="36"/>
        <v>1</v>
      </c>
      <c r="E586" s="10">
        <f t="shared" si="37"/>
        <v>0</v>
      </c>
      <c r="F586" s="10">
        <f t="shared" si="38"/>
        <v>0</v>
      </c>
      <c r="G586" s="10">
        <f t="shared" si="39"/>
        <v>1</v>
      </c>
    </row>
    <row r="587" spans="1:7">
      <c r="A587" s="10" t="s">
        <v>141</v>
      </c>
      <c r="B587" s="10" t="s">
        <v>1078</v>
      </c>
      <c r="C587" s="12" t="s">
        <v>470</v>
      </c>
      <c r="D587" s="10">
        <f t="shared" si="36"/>
        <v>0</v>
      </c>
      <c r="E587" s="10">
        <f t="shared" si="37"/>
        <v>1</v>
      </c>
      <c r="F587" s="10">
        <f t="shared" si="38"/>
        <v>0</v>
      </c>
      <c r="G587" s="10">
        <f t="shared" si="39"/>
        <v>1</v>
      </c>
    </row>
    <row r="588" spans="1:7">
      <c r="A588" s="10" t="s">
        <v>141</v>
      </c>
      <c r="B588" s="10" t="s">
        <v>1079</v>
      </c>
      <c r="C588" s="12" t="s">
        <v>471</v>
      </c>
      <c r="D588" s="10">
        <f t="shared" si="36"/>
        <v>1</v>
      </c>
      <c r="E588" s="10">
        <f t="shared" si="37"/>
        <v>0</v>
      </c>
      <c r="F588" s="10">
        <f t="shared" si="38"/>
        <v>0</v>
      </c>
      <c r="G588" s="10">
        <f t="shared" si="39"/>
        <v>1</v>
      </c>
    </row>
    <row r="589" spans="1:7">
      <c r="A589" s="10" t="s">
        <v>141</v>
      </c>
      <c r="B589" s="10" t="s">
        <v>1080</v>
      </c>
      <c r="C589" s="12" t="s">
        <v>471</v>
      </c>
      <c r="D589" s="10">
        <f t="shared" si="36"/>
        <v>1</v>
      </c>
      <c r="E589" s="10">
        <f t="shared" si="37"/>
        <v>0</v>
      </c>
      <c r="F589" s="10">
        <f t="shared" si="38"/>
        <v>0</v>
      </c>
      <c r="G589" s="10">
        <f t="shared" si="39"/>
        <v>1</v>
      </c>
    </row>
    <row r="590" spans="1:7">
      <c r="A590" s="10" t="s">
        <v>141</v>
      </c>
      <c r="B590" s="10" t="s">
        <v>1081</v>
      </c>
      <c r="C590" s="12" t="s">
        <v>471</v>
      </c>
      <c r="D590" s="10">
        <f t="shared" si="36"/>
        <v>1</v>
      </c>
      <c r="E590" s="10">
        <f t="shared" si="37"/>
        <v>0</v>
      </c>
      <c r="F590" s="10">
        <f t="shared" si="38"/>
        <v>0</v>
      </c>
      <c r="G590" s="10">
        <f t="shared" si="39"/>
        <v>1</v>
      </c>
    </row>
    <row r="591" spans="1:7">
      <c r="A591" s="10" t="s">
        <v>141</v>
      </c>
      <c r="B591" s="10" t="s">
        <v>1082</v>
      </c>
      <c r="C591" s="12" t="s">
        <v>470</v>
      </c>
      <c r="D591" s="10">
        <f t="shared" si="36"/>
        <v>0</v>
      </c>
      <c r="E591" s="10">
        <f t="shared" si="37"/>
        <v>1</v>
      </c>
      <c r="F591" s="10">
        <f t="shared" si="38"/>
        <v>0</v>
      </c>
      <c r="G591" s="10">
        <f t="shared" si="39"/>
        <v>1</v>
      </c>
    </row>
    <row r="592" spans="1:7">
      <c r="A592" s="10" t="s">
        <v>268</v>
      </c>
      <c r="B592" s="10" t="s">
        <v>1083</v>
      </c>
      <c r="C592" s="12" t="s">
        <v>470</v>
      </c>
      <c r="D592" s="10">
        <f t="shared" si="36"/>
        <v>0</v>
      </c>
      <c r="E592" s="10">
        <f t="shared" si="37"/>
        <v>1</v>
      </c>
      <c r="F592" s="10">
        <f t="shared" si="38"/>
        <v>0</v>
      </c>
      <c r="G592" s="10">
        <f t="shared" si="39"/>
        <v>1</v>
      </c>
    </row>
    <row r="593" spans="1:7">
      <c r="A593" s="10" t="s">
        <v>319</v>
      </c>
      <c r="B593" s="10" t="s">
        <v>1084</v>
      </c>
      <c r="C593" s="12" t="s">
        <v>471</v>
      </c>
      <c r="D593" s="10">
        <f t="shared" si="36"/>
        <v>1</v>
      </c>
      <c r="E593" s="10">
        <f t="shared" si="37"/>
        <v>0</v>
      </c>
      <c r="F593" s="10">
        <f t="shared" si="38"/>
        <v>0</v>
      </c>
      <c r="G593" s="10">
        <f t="shared" si="39"/>
        <v>1</v>
      </c>
    </row>
    <row r="594" spans="1:7">
      <c r="A594" s="10" t="s">
        <v>338</v>
      </c>
      <c r="B594" s="10" t="s">
        <v>1085</v>
      </c>
      <c r="C594" s="12" t="s">
        <v>470</v>
      </c>
      <c r="D594" s="10">
        <f t="shared" si="36"/>
        <v>0</v>
      </c>
      <c r="E594" s="10">
        <f t="shared" si="37"/>
        <v>1</v>
      </c>
      <c r="F594" s="10">
        <f t="shared" si="38"/>
        <v>0</v>
      </c>
      <c r="G594" s="10">
        <f t="shared" si="39"/>
        <v>1</v>
      </c>
    </row>
    <row r="595" spans="1:7">
      <c r="A595" s="10" t="s">
        <v>338</v>
      </c>
      <c r="B595" s="10" t="s">
        <v>1086</v>
      </c>
      <c r="C595" s="12" t="s">
        <v>471</v>
      </c>
      <c r="D595" s="10">
        <f t="shared" si="36"/>
        <v>1</v>
      </c>
      <c r="E595" s="10">
        <f t="shared" si="37"/>
        <v>0</v>
      </c>
      <c r="F595" s="10">
        <f t="shared" si="38"/>
        <v>0</v>
      </c>
      <c r="G595" s="10">
        <f t="shared" si="39"/>
        <v>1</v>
      </c>
    </row>
    <row r="596" spans="1:7">
      <c r="A596" s="10" t="s">
        <v>197</v>
      </c>
      <c r="B596" s="10" t="s">
        <v>1087</v>
      </c>
      <c r="C596" s="12" t="s">
        <v>471</v>
      </c>
      <c r="D596" s="10">
        <f t="shared" si="36"/>
        <v>1</v>
      </c>
      <c r="E596" s="10">
        <f t="shared" si="37"/>
        <v>0</v>
      </c>
      <c r="F596" s="10">
        <f t="shared" si="38"/>
        <v>0</v>
      </c>
      <c r="G596" s="10">
        <f t="shared" si="39"/>
        <v>1</v>
      </c>
    </row>
    <row r="597" spans="1:7">
      <c r="A597" s="10" t="s">
        <v>197</v>
      </c>
      <c r="B597" s="10" t="s">
        <v>1088</v>
      </c>
      <c r="C597" s="12" t="s">
        <v>470</v>
      </c>
      <c r="D597" s="10">
        <f t="shared" si="36"/>
        <v>0</v>
      </c>
      <c r="E597" s="10">
        <f t="shared" si="37"/>
        <v>1</v>
      </c>
      <c r="F597" s="10">
        <f t="shared" si="38"/>
        <v>0</v>
      </c>
      <c r="G597" s="10">
        <f t="shared" si="39"/>
        <v>1</v>
      </c>
    </row>
    <row r="598" spans="1:7">
      <c r="A598" s="10" t="s">
        <v>197</v>
      </c>
      <c r="B598" s="10" t="s">
        <v>1089</v>
      </c>
      <c r="C598" s="12" t="s">
        <v>470</v>
      </c>
      <c r="D598" s="10">
        <f t="shared" si="36"/>
        <v>0</v>
      </c>
      <c r="E598" s="10">
        <f t="shared" si="37"/>
        <v>1</v>
      </c>
      <c r="F598" s="10">
        <f t="shared" si="38"/>
        <v>0</v>
      </c>
      <c r="G598" s="10">
        <f t="shared" si="39"/>
        <v>1</v>
      </c>
    </row>
    <row r="599" spans="1:7">
      <c r="A599" s="10" t="s">
        <v>80</v>
      </c>
      <c r="B599" s="10" t="s">
        <v>1090</v>
      </c>
      <c r="C599" s="12" t="s">
        <v>470</v>
      </c>
      <c r="D599" s="10">
        <f t="shared" si="36"/>
        <v>0</v>
      </c>
      <c r="E599" s="10">
        <f t="shared" si="37"/>
        <v>1</v>
      </c>
      <c r="F599" s="10">
        <f t="shared" si="38"/>
        <v>0</v>
      </c>
      <c r="G599" s="10">
        <f t="shared" si="39"/>
        <v>1</v>
      </c>
    </row>
    <row r="600" spans="1:7">
      <c r="A600" s="10" t="s">
        <v>80</v>
      </c>
      <c r="B600" s="10" t="s">
        <v>1091</v>
      </c>
      <c r="C600" s="12" t="s">
        <v>471</v>
      </c>
      <c r="D600" s="10">
        <f t="shared" si="36"/>
        <v>1</v>
      </c>
      <c r="E600" s="10">
        <f t="shared" si="37"/>
        <v>0</v>
      </c>
      <c r="F600" s="10">
        <f t="shared" si="38"/>
        <v>0</v>
      </c>
      <c r="G600" s="10">
        <f t="shared" si="39"/>
        <v>1</v>
      </c>
    </row>
    <row r="601" spans="1:7">
      <c r="A601" s="10" t="s">
        <v>80</v>
      </c>
      <c r="B601" s="10" t="s">
        <v>1092</v>
      </c>
      <c r="C601" s="12" t="s">
        <v>470</v>
      </c>
      <c r="D601" s="10">
        <f t="shared" si="36"/>
        <v>0</v>
      </c>
      <c r="E601" s="10">
        <f t="shared" si="37"/>
        <v>1</v>
      </c>
      <c r="F601" s="10">
        <f t="shared" si="38"/>
        <v>0</v>
      </c>
      <c r="G601" s="10">
        <f t="shared" si="39"/>
        <v>1</v>
      </c>
    </row>
    <row r="602" spans="1:7">
      <c r="A602" s="10" t="s">
        <v>80</v>
      </c>
      <c r="B602" s="10" t="s">
        <v>1093</v>
      </c>
      <c r="C602" s="12" t="s">
        <v>470</v>
      </c>
      <c r="D602" s="10">
        <f t="shared" si="36"/>
        <v>0</v>
      </c>
      <c r="E602" s="10">
        <f t="shared" si="37"/>
        <v>1</v>
      </c>
      <c r="F602" s="10">
        <f t="shared" si="38"/>
        <v>0</v>
      </c>
      <c r="G602" s="10">
        <f t="shared" si="39"/>
        <v>1</v>
      </c>
    </row>
    <row r="603" spans="1:7">
      <c r="A603" s="10" t="s">
        <v>80</v>
      </c>
      <c r="B603" s="10" t="s">
        <v>1094</v>
      </c>
      <c r="C603" s="12" t="s">
        <v>471</v>
      </c>
      <c r="D603" s="10">
        <f t="shared" si="36"/>
        <v>1</v>
      </c>
      <c r="E603" s="10">
        <f t="shared" si="37"/>
        <v>0</v>
      </c>
      <c r="F603" s="10">
        <f t="shared" si="38"/>
        <v>0</v>
      </c>
      <c r="G603" s="10">
        <f t="shared" si="39"/>
        <v>1</v>
      </c>
    </row>
    <row r="604" spans="1:7">
      <c r="A604" s="10" t="s">
        <v>353</v>
      </c>
      <c r="B604" s="10" t="s">
        <v>1095</v>
      </c>
      <c r="C604" s="12" t="s">
        <v>470</v>
      </c>
      <c r="D604" s="10">
        <f t="shared" si="36"/>
        <v>0</v>
      </c>
      <c r="E604" s="10">
        <f t="shared" si="37"/>
        <v>1</v>
      </c>
      <c r="F604" s="10">
        <f t="shared" si="38"/>
        <v>0</v>
      </c>
      <c r="G604" s="10">
        <f t="shared" si="39"/>
        <v>1</v>
      </c>
    </row>
    <row r="605" spans="1:7">
      <c r="A605" s="10" t="s">
        <v>451</v>
      </c>
      <c r="B605" s="10" t="s">
        <v>1096</v>
      </c>
      <c r="C605" s="12" t="s">
        <v>470</v>
      </c>
      <c r="D605" s="10">
        <f t="shared" si="36"/>
        <v>0</v>
      </c>
      <c r="E605" s="10">
        <f t="shared" si="37"/>
        <v>1</v>
      </c>
      <c r="F605" s="10">
        <f t="shared" si="38"/>
        <v>0</v>
      </c>
      <c r="G605" s="10">
        <f t="shared" si="39"/>
        <v>1</v>
      </c>
    </row>
    <row r="606" spans="1:7">
      <c r="A606" s="10" t="s">
        <v>194</v>
      </c>
      <c r="B606" s="10" t="s">
        <v>1097</v>
      </c>
      <c r="C606" s="12" t="s">
        <v>471</v>
      </c>
      <c r="D606" s="10">
        <f t="shared" si="36"/>
        <v>1</v>
      </c>
      <c r="E606" s="10">
        <f t="shared" si="37"/>
        <v>0</v>
      </c>
      <c r="F606" s="10">
        <f t="shared" si="38"/>
        <v>0</v>
      </c>
      <c r="G606" s="10">
        <f t="shared" si="39"/>
        <v>1</v>
      </c>
    </row>
    <row r="607" spans="1:7">
      <c r="A607" s="10" t="s">
        <v>194</v>
      </c>
      <c r="B607" s="10" t="s">
        <v>1098</v>
      </c>
      <c r="C607" s="12" t="s">
        <v>471</v>
      </c>
      <c r="D607" s="10">
        <f t="shared" si="36"/>
        <v>1</v>
      </c>
      <c r="E607" s="10">
        <f t="shared" si="37"/>
        <v>0</v>
      </c>
      <c r="F607" s="10">
        <f t="shared" si="38"/>
        <v>0</v>
      </c>
      <c r="G607" s="10">
        <f t="shared" si="39"/>
        <v>1</v>
      </c>
    </row>
    <row r="608" spans="1:7">
      <c r="A608" s="10" t="s">
        <v>198</v>
      </c>
      <c r="B608" s="10" t="s">
        <v>1099</v>
      </c>
      <c r="C608" s="12" t="s">
        <v>471</v>
      </c>
      <c r="D608" s="10">
        <f t="shared" si="36"/>
        <v>1</v>
      </c>
      <c r="E608" s="10">
        <f t="shared" si="37"/>
        <v>0</v>
      </c>
      <c r="F608" s="10">
        <f t="shared" si="38"/>
        <v>0</v>
      </c>
      <c r="G608" s="10">
        <f t="shared" si="39"/>
        <v>1</v>
      </c>
    </row>
    <row r="609" spans="1:7">
      <c r="A609" s="10" t="s">
        <v>198</v>
      </c>
      <c r="B609" s="10" t="s">
        <v>1100</v>
      </c>
      <c r="C609" s="12" t="s">
        <v>470</v>
      </c>
      <c r="D609" s="10">
        <f t="shared" si="36"/>
        <v>0</v>
      </c>
      <c r="E609" s="10">
        <f t="shared" si="37"/>
        <v>1</v>
      </c>
      <c r="F609" s="10">
        <f t="shared" si="38"/>
        <v>0</v>
      </c>
      <c r="G609" s="10">
        <f t="shared" si="39"/>
        <v>1</v>
      </c>
    </row>
    <row r="610" spans="1:7">
      <c r="A610" s="10" t="s">
        <v>216</v>
      </c>
      <c r="B610" s="10" t="s">
        <v>1101</v>
      </c>
      <c r="C610" s="12" t="s">
        <v>471</v>
      </c>
      <c r="D610" s="10">
        <f t="shared" si="36"/>
        <v>1</v>
      </c>
      <c r="E610" s="10">
        <f t="shared" si="37"/>
        <v>0</v>
      </c>
      <c r="F610" s="10">
        <f t="shared" si="38"/>
        <v>0</v>
      </c>
      <c r="G610" s="10">
        <f t="shared" si="39"/>
        <v>1</v>
      </c>
    </row>
    <row r="611" spans="1:7">
      <c r="A611" s="10" t="s">
        <v>216</v>
      </c>
      <c r="B611" s="10" t="s">
        <v>1102</v>
      </c>
      <c r="C611" s="12" t="s">
        <v>470</v>
      </c>
      <c r="D611" s="10">
        <f t="shared" si="36"/>
        <v>0</v>
      </c>
      <c r="E611" s="10">
        <f t="shared" si="37"/>
        <v>1</v>
      </c>
      <c r="F611" s="10">
        <f t="shared" si="38"/>
        <v>0</v>
      </c>
      <c r="G611" s="10">
        <f t="shared" si="39"/>
        <v>1</v>
      </c>
    </row>
    <row r="612" spans="1:7">
      <c r="A612" s="10" t="s">
        <v>216</v>
      </c>
      <c r="B612" s="10" t="s">
        <v>1103</v>
      </c>
      <c r="C612" s="12" t="s">
        <v>470</v>
      </c>
      <c r="D612" s="10">
        <f t="shared" si="36"/>
        <v>0</v>
      </c>
      <c r="E612" s="10">
        <f t="shared" si="37"/>
        <v>1</v>
      </c>
      <c r="F612" s="10">
        <f t="shared" si="38"/>
        <v>0</v>
      </c>
      <c r="G612" s="10">
        <f t="shared" si="39"/>
        <v>1</v>
      </c>
    </row>
    <row r="613" spans="1:7">
      <c r="A613" s="10" t="s">
        <v>216</v>
      </c>
      <c r="B613" s="10" t="s">
        <v>1104</v>
      </c>
      <c r="C613" s="12" t="s">
        <v>470</v>
      </c>
      <c r="D613" s="10">
        <f t="shared" si="36"/>
        <v>0</v>
      </c>
      <c r="E613" s="10">
        <f t="shared" si="37"/>
        <v>1</v>
      </c>
      <c r="F613" s="10">
        <f t="shared" si="38"/>
        <v>0</v>
      </c>
      <c r="G613" s="10">
        <f t="shared" si="39"/>
        <v>1</v>
      </c>
    </row>
    <row r="614" spans="1:7">
      <c r="A614" s="10" t="s">
        <v>116</v>
      </c>
      <c r="B614" s="10" t="s">
        <v>1105</v>
      </c>
      <c r="C614" s="12" t="s">
        <v>470</v>
      </c>
      <c r="D614" s="10">
        <f t="shared" si="36"/>
        <v>0</v>
      </c>
      <c r="E614" s="10">
        <f t="shared" si="37"/>
        <v>1</v>
      </c>
      <c r="F614" s="10">
        <f t="shared" si="38"/>
        <v>0</v>
      </c>
      <c r="G614" s="10">
        <f t="shared" si="39"/>
        <v>1</v>
      </c>
    </row>
    <row r="615" spans="1:7">
      <c r="A615" s="10" t="s">
        <v>69</v>
      </c>
      <c r="B615" s="10" t="s">
        <v>1106</v>
      </c>
      <c r="C615" s="12" t="s">
        <v>471</v>
      </c>
      <c r="D615" s="10">
        <f t="shared" si="36"/>
        <v>1</v>
      </c>
      <c r="E615" s="10">
        <f t="shared" si="37"/>
        <v>0</v>
      </c>
      <c r="F615" s="10">
        <f t="shared" si="38"/>
        <v>0</v>
      </c>
      <c r="G615" s="10">
        <f t="shared" si="39"/>
        <v>1</v>
      </c>
    </row>
    <row r="616" spans="1:7">
      <c r="A616" s="10" t="s">
        <v>3</v>
      </c>
      <c r="B616" s="10" t="s">
        <v>1107</v>
      </c>
      <c r="C616" s="12" t="s">
        <v>470</v>
      </c>
      <c r="D616" s="10">
        <f t="shared" si="36"/>
        <v>0</v>
      </c>
      <c r="E616" s="10">
        <f t="shared" si="37"/>
        <v>1</v>
      </c>
      <c r="F616" s="10">
        <f t="shared" si="38"/>
        <v>0</v>
      </c>
      <c r="G616" s="10">
        <f t="shared" si="39"/>
        <v>1</v>
      </c>
    </row>
    <row r="617" spans="1:7">
      <c r="A617" s="10" t="s">
        <v>3</v>
      </c>
      <c r="B617" s="10" t="s">
        <v>1108</v>
      </c>
      <c r="C617" s="12" t="s">
        <v>471</v>
      </c>
      <c r="D617" s="10">
        <f t="shared" si="36"/>
        <v>1</v>
      </c>
      <c r="E617" s="10">
        <f t="shared" si="37"/>
        <v>0</v>
      </c>
      <c r="F617" s="10">
        <f t="shared" si="38"/>
        <v>0</v>
      </c>
      <c r="G617" s="10">
        <f t="shared" si="39"/>
        <v>1</v>
      </c>
    </row>
    <row r="618" spans="1:7">
      <c r="A618" s="10" t="s">
        <v>3</v>
      </c>
      <c r="B618" s="10" t="s">
        <v>1109</v>
      </c>
      <c r="C618" s="12" t="s">
        <v>470</v>
      </c>
      <c r="D618" s="10">
        <f t="shared" si="36"/>
        <v>0</v>
      </c>
      <c r="E618" s="10">
        <f t="shared" si="37"/>
        <v>1</v>
      </c>
      <c r="F618" s="10">
        <f t="shared" si="38"/>
        <v>0</v>
      </c>
      <c r="G618" s="10">
        <f t="shared" si="39"/>
        <v>1</v>
      </c>
    </row>
    <row r="619" spans="1:7">
      <c r="A619" s="10" t="s">
        <v>3</v>
      </c>
      <c r="B619" s="10" t="s">
        <v>1110</v>
      </c>
      <c r="C619" s="12" t="s">
        <v>470</v>
      </c>
      <c r="D619" s="10">
        <f t="shared" si="36"/>
        <v>0</v>
      </c>
      <c r="E619" s="10">
        <f t="shared" si="37"/>
        <v>1</v>
      </c>
      <c r="F619" s="10">
        <f t="shared" si="38"/>
        <v>0</v>
      </c>
      <c r="G619" s="10">
        <f t="shared" si="39"/>
        <v>1</v>
      </c>
    </row>
    <row r="620" spans="1:7">
      <c r="A620" s="10" t="s">
        <v>3</v>
      </c>
      <c r="B620" s="10" t="s">
        <v>1111</v>
      </c>
      <c r="C620" s="12" t="s">
        <v>471</v>
      </c>
      <c r="D620" s="10">
        <f t="shared" si="36"/>
        <v>1</v>
      </c>
      <c r="E620" s="10">
        <f t="shared" si="37"/>
        <v>0</v>
      </c>
      <c r="F620" s="10">
        <f t="shared" si="38"/>
        <v>0</v>
      </c>
      <c r="G620" s="10">
        <f t="shared" si="39"/>
        <v>1</v>
      </c>
    </row>
    <row r="621" spans="1:7">
      <c r="A621" s="10" t="s">
        <v>3</v>
      </c>
      <c r="B621" s="10" t="s">
        <v>1112</v>
      </c>
      <c r="C621" s="12" t="s">
        <v>470</v>
      </c>
      <c r="D621" s="10">
        <f t="shared" si="36"/>
        <v>0</v>
      </c>
      <c r="E621" s="10">
        <f t="shared" si="37"/>
        <v>1</v>
      </c>
      <c r="F621" s="10">
        <f t="shared" si="38"/>
        <v>0</v>
      </c>
      <c r="G621" s="10">
        <f t="shared" si="39"/>
        <v>1</v>
      </c>
    </row>
    <row r="622" spans="1:7">
      <c r="A622" s="10" t="s">
        <v>3</v>
      </c>
      <c r="B622" s="10" t="s">
        <v>1113</v>
      </c>
      <c r="C622" s="12" t="s">
        <v>471</v>
      </c>
      <c r="D622" s="10">
        <f t="shared" si="36"/>
        <v>1</v>
      </c>
      <c r="E622" s="10">
        <f t="shared" si="37"/>
        <v>0</v>
      </c>
      <c r="F622" s="10">
        <f t="shared" si="38"/>
        <v>0</v>
      </c>
      <c r="G622" s="10">
        <f t="shared" si="39"/>
        <v>1</v>
      </c>
    </row>
    <row r="623" spans="1:7">
      <c r="A623" s="10" t="s">
        <v>3</v>
      </c>
      <c r="B623" s="10" t="s">
        <v>1114</v>
      </c>
      <c r="C623" s="12" t="s">
        <v>471</v>
      </c>
      <c r="D623" s="10">
        <f t="shared" si="36"/>
        <v>1</v>
      </c>
      <c r="E623" s="10">
        <f t="shared" si="37"/>
        <v>0</v>
      </c>
      <c r="F623" s="10">
        <f t="shared" si="38"/>
        <v>0</v>
      </c>
      <c r="G623" s="10">
        <f t="shared" si="39"/>
        <v>1</v>
      </c>
    </row>
    <row r="624" spans="1:7">
      <c r="A624" s="10" t="s">
        <v>385</v>
      </c>
      <c r="B624" s="10" t="s">
        <v>1115</v>
      </c>
      <c r="C624" s="12" t="s">
        <v>470</v>
      </c>
      <c r="D624" s="10">
        <f t="shared" si="36"/>
        <v>0</v>
      </c>
      <c r="E624" s="10">
        <f t="shared" si="37"/>
        <v>1</v>
      </c>
      <c r="F624" s="10">
        <f t="shared" si="38"/>
        <v>0</v>
      </c>
      <c r="G624" s="10">
        <f t="shared" si="39"/>
        <v>1</v>
      </c>
    </row>
    <row r="625" spans="1:7">
      <c r="A625" s="10" t="s">
        <v>356</v>
      </c>
      <c r="B625" s="10" t="s">
        <v>1116</v>
      </c>
      <c r="C625" s="12" t="s">
        <v>471</v>
      </c>
      <c r="D625" s="10">
        <f t="shared" si="36"/>
        <v>1</v>
      </c>
      <c r="E625" s="10">
        <f t="shared" si="37"/>
        <v>0</v>
      </c>
      <c r="F625" s="10">
        <f t="shared" si="38"/>
        <v>0</v>
      </c>
      <c r="G625" s="10">
        <f t="shared" si="39"/>
        <v>1</v>
      </c>
    </row>
    <row r="626" spans="1:7">
      <c r="A626" s="10" t="s">
        <v>356</v>
      </c>
      <c r="B626" s="10" t="s">
        <v>1117</v>
      </c>
      <c r="C626" s="12" t="s">
        <v>471</v>
      </c>
      <c r="D626" s="10">
        <f t="shared" si="36"/>
        <v>1</v>
      </c>
      <c r="E626" s="10">
        <f t="shared" si="37"/>
        <v>0</v>
      </c>
      <c r="F626" s="10">
        <f t="shared" si="38"/>
        <v>0</v>
      </c>
      <c r="G626" s="10">
        <f t="shared" si="39"/>
        <v>1</v>
      </c>
    </row>
    <row r="627" spans="1:7">
      <c r="A627" s="10" t="s">
        <v>452</v>
      </c>
      <c r="B627" s="10" t="s">
        <v>1118</v>
      </c>
      <c r="C627" s="12" t="s">
        <v>470</v>
      </c>
      <c r="D627" s="10">
        <f t="shared" si="36"/>
        <v>0</v>
      </c>
      <c r="E627" s="10">
        <f t="shared" si="37"/>
        <v>1</v>
      </c>
      <c r="F627" s="10">
        <f t="shared" si="38"/>
        <v>0</v>
      </c>
      <c r="G627" s="10">
        <f t="shared" si="39"/>
        <v>1</v>
      </c>
    </row>
    <row r="628" spans="1:7">
      <c r="A628" s="10" t="s">
        <v>218</v>
      </c>
      <c r="B628" s="10" t="s">
        <v>1119</v>
      </c>
      <c r="C628" s="12" t="s">
        <v>470</v>
      </c>
      <c r="D628" s="10">
        <f t="shared" si="36"/>
        <v>0</v>
      </c>
      <c r="E628" s="10">
        <f t="shared" si="37"/>
        <v>1</v>
      </c>
      <c r="F628" s="10">
        <f t="shared" si="38"/>
        <v>0</v>
      </c>
      <c r="G628" s="10">
        <f t="shared" si="39"/>
        <v>1</v>
      </c>
    </row>
    <row r="629" spans="1:7">
      <c r="A629" s="10" t="s">
        <v>359</v>
      </c>
      <c r="B629" s="10" t="s">
        <v>1120</v>
      </c>
      <c r="C629" s="12" t="s">
        <v>470</v>
      </c>
      <c r="D629" s="10">
        <f t="shared" si="36"/>
        <v>0</v>
      </c>
      <c r="E629" s="10">
        <f t="shared" si="37"/>
        <v>1</v>
      </c>
      <c r="F629" s="10">
        <f t="shared" si="38"/>
        <v>0</v>
      </c>
      <c r="G629" s="10">
        <f t="shared" si="39"/>
        <v>1</v>
      </c>
    </row>
    <row r="630" spans="1:7">
      <c r="A630" s="10" t="s">
        <v>359</v>
      </c>
      <c r="B630" s="10" t="s">
        <v>1121</v>
      </c>
      <c r="C630" s="12" t="s">
        <v>470</v>
      </c>
      <c r="D630" s="10">
        <f t="shared" si="36"/>
        <v>0</v>
      </c>
      <c r="E630" s="10">
        <f t="shared" si="37"/>
        <v>1</v>
      </c>
      <c r="F630" s="10">
        <f t="shared" si="38"/>
        <v>0</v>
      </c>
      <c r="G630" s="10">
        <f t="shared" si="39"/>
        <v>1</v>
      </c>
    </row>
    <row r="631" spans="1:7">
      <c r="A631" s="10" t="s">
        <v>359</v>
      </c>
      <c r="B631" s="10" t="s">
        <v>1122</v>
      </c>
      <c r="C631" s="12" t="s">
        <v>470</v>
      </c>
      <c r="D631" s="10">
        <f t="shared" si="36"/>
        <v>0</v>
      </c>
      <c r="E631" s="10">
        <f t="shared" si="37"/>
        <v>1</v>
      </c>
      <c r="F631" s="10">
        <f t="shared" si="38"/>
        <v>0</v>
      </c>
      <c r="G631" s="10">
        <f t="shared" si="39"/>
        <v>1</v>
      </c>
    </row>
    <row r="632" spans="1:7">
      <c r="A632" s="10" t="s">
        <v>70</v>
      </c>
      <c r="B632" s="10" t="s">
        <v>1123</v>
      </c>
      <c r="C632" s="12" t="s">
        <v>471</v>
      </c>
      <c r="D632" s="10">
        <f t="shared" si="36"/>
        <v>1</v>
      </c>
      <c r="E632" s="10">
        <f t="shared" si="37"/>
        <v>0</v>
      </c>
      <c r="F632" s="10">
        <f t="shared" si="38"/>
        <v>0</v>
      </c>
      <c r="G632" s="10">
        <f t="shared" si="39"/>
        <v>1</v>
      </c>
    </row>
    <row r="633" spans="1:7">
      <c r="A633" s="10" t="s">
        <v>70</v>
      </c>
      <c r="B633" s="10" t="s">
        <v>1124</v>
      </c>
      <c r="C633" s="12" t="s">
        <v>471</v>
      </c>
      <c r="D633" s="10">
        <f t="shared" si="36"/>
        <v>1</v>
      </c>
      <c r="E633" s="10">
        <f t="shared" si="37"/>
        <v>0</v>
      </c>
      <c r="F633" s="10">
        <f t="shared" si="38"/>
        <v>0</v>
      </c>
      <c r="G633" s="10">
        <f t="shared" si="39"/>
        <v>1</v>
      </c>
    </row>
    <row r="634" spans="1:7">
      <c r="A634" s="10" t="s">
        <v>193</v>
      </c>
      <c r="B634" s="10" t="s">
        <v>1125</v>
      </c>
      <c r="C634" s="12" t="s">
        <v>470</v>
      </c>
      <c r="D634" s="10">
        <f t="shared" si="36"/>
        <v>0</v>
      </c>
      <c r="E634" s="10">
        <f t="shared" si="37"/>
        <v>1</v>
      </c>
      <c r="F634" s="10">
        <f t="shared" si="38"/>
        <v>0</v>
      </c>
      <c r="G634" s="10">
        <f t="shared" si="39"/>
        <v>1</v>
      </c>
    </row>
    <row r="635" spans="1:7">
      <c r="A635" s="10" t="s">
        <v>193</v>
      </c>
      <c r="B635" s="10" t="s">
        <v>1126</v>
      </c>
      <c r="C635" s="12" t="s">
        <v>471</v>
      </c>
      <c r="D635" s="10">
        <f t="shared" si="36"/>
        <v>1</v>
      </c>
      <c r="E635" s="10">
        <f t="shared" si="37"/>
        <v>0</v>
      </c>
      <c r="F635" s="10">
        <f t="shared" si="38"/>
        <v>0</v>
      </c>
      <c r="G635" s="10">
        <f t="shared" si="39"/>
        <v>1</v>
      </c>
    </row>
    <row r="636" spans="1:7">
      <c r="A636" s="10" t="s">
        <v>193</v>
      </c>
      <c r="B636" s="10" t="s">
        <v>1127</v>
      </c>
      <c r="C636" s="12" t="s">
        <v>470</v>
      </c>
      <c r="D636" s="10">
        <f t="shared" si="36"/>
        <v>0</v>
      </c>
      <c r="E636" s="10">
        <f t="shared" si="37"/>
        <v>1</v>
      </c>
      <c r="F636" s="10">
        <f t="shared" si="38"/>
        <v>0</v>
      </c>
      <c r="G636" s="10">
        <f t="shared" si="39"/>
        <v>1</v>
      </c>
    </row>
    <row r="637" spans="1:7">
      <c r="A637" s="10" t="s">
        <v>297</v>
      </c>
      <c r="B637" s="10" t="s">
        <v>1128</v>
      </c>
      <c r="C637" s="12" t="s">
        <v>471</v>
      </c>
      <c r="D637" s="10">
        <f t="shared" si="36"/>
        <v>1</v>
      </c>
      <c r="E637" s="10">
        <f t="shared" si="37"/>
        <v>0</v>
      </c>
      <c r="F637" s="10">
        <f t="shared" si="38"/>
        <v>0</v>
      </c>
      <c r="G637" s="10">
        <f t="shared" si="39"/>
        <v>1</v>
      </c>
    </row>
    <row r="638" spans="1:7">
      <c r="A638" s="10" t="s">
        <v>341</v>
      </c>
      <c r="B638" s="10" t="s">
        <v>1129</v>
      </c>
      <c r="C638" s="12" t="s">
        <v>470</v>
      </c>
      <c r="D638" s="10">
        <f t="shared" si="36"/>
        <v>0</v>
      </c>
      <c r="E638" s="10">
        <f t="shared" si="37"/>
        <v>1</v>
      </c>
      <c r="F638" s="10">
        <f t="shared" si="38"/>
        <v>0</v>
      </c>
      <c r="G638" s="10">
        <f t="shared" si="39"/>
        <v>1</v>
      </c>
    </row>
    <row r="639" spans="1:7">
      <c r="A639" s="10" t="s">
        <v>341</v>
      </c>
      <c r="B639" s="10" t="s">
        <v>1130</v>
      </c>
      <c r="C639" s="12" t="s">
        <v>470</v>
      </c>
      <c r="D639" s="10">
        <f t="shared" si="36"/>
        <v>0</v>
      </c>
      <c r="E639" s="10">
        <f t="shared" si="37"/>
        <v>1</v>
      </c>
      <c r="F639" s="10">
        <f t="shared" si="38"/>
        <v>0</v>
      </c>
      <c r="G639" s="10">
        <f t="shared" si="39"/>
        <v>1</v>
      </c>
    </row>
    <row r="640" spans="1:7">
      <c r="A640" s="10" t="s">
        <v>277</v>
      </c>
      <c r="B640" s="10" t="s">
        <v>1131</v>
      </c>
      <c r="C640" s="12" t="s">
        <v>471</v>
      </c>
      <c r="D640" s="10">
        <f t="shared" si="36"/>
        <v>1</v>
      </c>
      <c r="E640" s="10">
        <f t="shared" si="37"/>
        <v>0</v>
      </c>
      <c r="F640" s="10">
        <f t="shared" si="38"/>
        <v>0</v>
      </c>
      <c r="G640" s="10">
        <f t="shared" si="39"/>
        <v>1</v>
      </c>
    </row>
    <row r="641" spans="1:7">
      <c r="A641" s="10" t="s">
        <v>152</v>
      </c>
      <c r="B641" s="10" t="s">
        <v>1132</v>
      </c>
      <c r="C641" s="12" t="s">
        <v>470</v>
      </c>
      <c r="D641" s="10">
        <f t="shared" si="36"/>
        <v>0</v>
      </c>
      <c r="E641" s="10">
        <f t="shared" si="37"/>
        <v>1</v>
      </c>
      <c r="F641" s="10">
        <f t="shared" si="38"/>
        <v>0</v>
      </c>
      <c r="G641" s="10">
        <f t="shared" si="39"/>
        <v>1</v>
      </c>
    </row>
    <row r="642" spans="1:7">
      <c r="A642" s="10" t="s">
        <v>152</v>
      </c>
      <c r="B642" s="10" t="s">
        <v>1133</v>
      </c>
      <c r="C642" s="12" t="s">
        <v>470</v>
      </c>
      <c r="D642" s="10">
        <f t="shared" si="36"/>
        <v>0</v>
      </c>
      <c r="E642" s="10">
        <f t="shared" si="37"/>
        <v>1</v>
      </c>
      <c r="F642" s="10">
        <f t="shared" si="38"/>
        <v>0</v>
      </c>
      <c r="G642" s="10">
        <f t="shared" si="39"/>
        <v>1</v>
      </c>
    </row>
    <row r="643" spans="1:7">
      <c r="A643" s="10" t="s">
        <v>152</v>
      </c>
      <c r="B643" s="10" t="s">
        <v>1134</v>
      </c>
      <c r="C643" s="12" t="s">
        <v>471</v>
      </c>
      <c r="D643" s="10">
        <f t="shared" si="36"/>
        <v>1</v>
      </c>
      <c r="E643" s="10">
        <f t="shared" si="37"/>
        <v>0</v>
      </c>
      <c r="F643" s="10">
        <f t="shared" si="38"/>
        <v>0</v>
      </c>
      <c r="G643" s="10">
        <f t="shared" si="39"/>
        <v>1</v>
      </c>
    </row>
    <row r="644" spans="1:7">
      <c r="A644" s="10" t="s">
        <v>152</v>
      </c>
      <c r="B644" s="10" t="s">
        <v>1135</v>
      </c>
      <c r="C644" s="12" t="s">
        <v>471</v>
      </c>
      <c r="D644" s="10">
        <f t="shared" si="36"/>
        <v>1</v>
      </c>
      <c r="E644" s="10">
        <f t="shared" si="37"/>
        <v>0</v>
      </c>
      <c r="F644" s="10">
        <f t="shared" si="38"/>
        <v>0</v>
      </c>
      <c r="G644" s="10">
        <f t="shared" si="39"/>
        <v>1</v>
      </c>
    </row>
    <row r="645" spans="1:7">
      <c r="A645" s="10" t="s">
        <v>152</v>
      </c>
      <c r="B645" s="10" t="s">
        <v>1136</v>
      </c>
      <c r="C645" s="12" t="s">
        <v>471</v>
      </c>
      <c r="D645" s="10">
        <f t="shared" ref="D645:D708" si="40">COUNTIF(B645,"*S(ph)*")</f>
        <v>1</v>
      </c>
      <c r="E645" s="10">
        <f t="shared" ref="E645:E708" si="41">COUNTIF(B645,"*T(ph)*")</f>
        <v>0</v>
      </c>
      <c r="F645" s="10">
        <f t="shared" ref="F645:F708" si="42">COUNTIF(B645,"*Y(ph)*")</f>
        <v>0</v>
      </c>
      <c r="G645" s="10">
        <f t="shared" ref="G645:G708" si="43">D645+E645+F645</f>
        <v>1</v>
      </c>
    </row>
    <row r="646" spans="1:7">
      <c r="A646" s="10" t="s">
        <v>320</v>
      </c>
      <c r="B646" s="10" t="s">
        <v>1137</v>
      </c>
      <c r="C646" s="12" t="s">
        <v>471</v>
      </c>
      <c r="D646" s="10">
        <f t="shared" si="40"/>
        <v>1</v>
      </c>
      <c r="E646" s="10">
        <f t="shared" si="41"/>
        <v>0</v>
      </c>
      <c r="F646" s="10">
        <f t="shared" si="42"/>
        <v>0</v>
      </c>
      <c r="G646" s="10">
        <f t="shared" si="43"/>
        <v>1</v>
      </c>
    </row>
    <row r="647" spans="1:7">
      <c r="A647" s="10" t="s">
        <v>396</v>
      </c>
      <c r="B647" s="10" t="s">
        <v>1138</v>
      </c>
      <c r="C647" s="12" t="s">
        <v>470</v>
      </c>
      <c r="D647" s="10">
        <f t="shared" si="40"/>
        <v>0</v>
      </c>
      <c r="E647" s="10">
        <f t="shared" si="41"/>
        <v>1</v>
      </c>
      <c r="F647" s="10">
        <f t="shared" si="42"/>
        <v>0</v>
      </c>
      <c r="G647" s="10">
        <f t="shared" si="43"/>
        <v>1</v>
      </c>
    </row>
    <row r="648" spans="1:7">
      <c r="A648" s="10" t="s">
        <v>453</v>
      </c>
      <c r="B648" s="10" t="s">
        <v>1139</v>
      </c>
      <c r="C648" s="12" t="s">
        <v>472</v>
      </c>
      <c r="D648" s="10">
        <f t="shared" si="40"/>
        <v>0</v>
      </c>
      <c r="E648" s="10">
        <f t="shared" si="41"/>
        <v>0</v>
      </c>
      <c r="F648" s="10">
        <f t="shared" si="42"/>
        <v>1</v>
      </c>
      <c r="G648" s="10">
        <f t="shared" si="43"/>
        <v>1</v>
      </c>
    </row>
    <row r="649" spans="1:7">
      <c r="A649" s="10" t="s">
        <v>360</v>
      </c>
      <c r="B649" s="10" t="s">
        <v>1140</v>
      </c>
      <c r="C649" s="12" t="s">
        <v>470</v>
      </c>
      <c r="D649" s="10">
        <f t="shared" si="40"/>
        <v>0</v>
      </c>
      <c r="E649" s="10">
        <f t="shared" si="41"/>
        <v>1</v>
      </c>
      <c r="F649" s="10">
        <f t="shared" si="42"/>
        <v>0</v>
      </c>
      <c r="G649" s="10">
        <f t="shared" si="43"/>
        <v>1</v>
      </c>
    </row>
    <row r="650" spans="1:7">
      <c r="A650" s="10" t="s">
        <v>154</v>
      </c>
      <c r="B650" s="10" t="s">
        <v>1141</v>
      </c>
      <c r="C650" s="12" t="s">
        <v>470</v>
      </c>
      <c r="D650" s="10">
        <f t="shared" si="40"/>
        <v>0</v>
      </c>
      <c r="E650" s="10">
        <f t="shared" si="41"/>
        <v>1</v>
      </c>
      <c r="F650" s="10">
        <f t="shared" si="42"/>
        <v>0</v>
      </c>
      <c r="G650" s="10">
        <f t="shared" si="43"/>
        <v>1</v>
      </c>
    </row>
    <row r="651" spans="1:7">
      <c r="A651" s="10" t="s">
        <v>154</v>
      </c>
      <c r="B651" s="10" t="s">
        <v>1142</v>
      </c>
      <c r="C651" s="12" t="s">
        <v>471</v>
      </c>
      <c r="D651" s="10">
        <f t="shared" si="40"/>
        <v>1</v>
      </c>
      <c r="E651" s="10">
        <f t="shared" si="41"/>
        <v>0</v>
      </c>
      <c r="F651" s="10">
        <f t="shared" si="42"/>
        <v>0</v>
      </c>
      <c r="G651" s="10">
        <f t="shared" si="43"/>
        <v>1</v>
      </c>
    </row>
    <row r="652" spans="1:7">
      <c r="A652" s="10" t="s">
        <v>154</v>
      </c>
      <c r="B652" s="10" t="s">
        <v>1143</v>
      </c>
      <c r="C652" s="12" t="s">
        <v>470</v>
      </c>
      <c r="D652" s="10">
        <f t="shared" si="40"/>
        <v>0</v>
      </c>
      <c r="E652" s="10">
        <f t="shared" si="41"/>
        <v>1</v>
      </c>
      <c r="F652" s="10">
        <f t="shared" si="42"/>
        <v>0</v>
      </c>
      <c r="G652" s="10">
        <f t="shared" si="43"/>
        <v>1</v>
      </c>
    </row>
    <row r="653" spans="1:7">
      <c r="A653" s="10" t="s">
        <v>154</v>
      </c>
      <c r="B653" s="10" t="s">
        <v>1144</v>
      </c>
      <c r="C653" s="12" t="s">
        <v>470</v>
      </c>
      <c r="D653" s="10">
        <f t="shared" si="40"/>
        <v>0</v>
      </c>
      <c r="E653" s="10">
        <f t="shared" si="41"/>
        <v>1</v>
      </c>
      <c r="F653" s="10">
        <f t="shared" si="42"/>
        <v>0</v>
      </c>
      <c r="G653" s="10">
        <f t="shared" si="43"/>
        <v>1</v>
      </c>
    </row>
    <row r="654" spans="1:7">
      <c r="A654" s="10" t="s">
        <v>179</v>
      </c>
      <c r="B654" s="10" t="s">
        <v>1145</v>
      </c>
      <c r="C654" s="12" t="s">
        <v>471</v>
      </c>
      <c r="D654" s="10">
        <f t="shared" si="40"/>
        <v>1</v>
      </c>
      <c r="E654" s="10">
        <f t="shared" si="41"/>
        <v>0</v>
      </c>
      <c r="F654" s="10">
        <f t="shared" si="42"/>
        <v>0</v>
      </c>
      <c r="G654" s="10">
        <f t="shared" si="43"/>
        <v>1</v>
      </c>
    </row>
    <row r="655" spans="1:7">
      <c r="A655" s="10" t="s">
        <v>224</v>
      </c>
      <c r="B655" s="10" t="s">
        <v>1146</v>
      </c>
      <c r="C655" s="12" t="s">
        <v>471</v>
      </c>
      <c r="D655" s="10">
        <f t="shared" si="40"/>
        <v>1</v>
      </c>
      <c r="E655" s="10">
        <f t="shared" si="41"/>
        <v>0</v>
      </c>
      <c r="F655" s="10">
        <f t="shared" si="42"/>
        <v>0</v>
      </c>
      <c r="G655" s="10">
        <f t="shared" si="43"/>
        <v>1</v>
      </c>
    </row>
    <row r="656" spans="1:7">
      <c r="A656" s="10" t="s">
        <v>25</v>
      </c>
      <c r="B656" s="10" t="s">
        <v>1147</v>
      </c>
      <c r="C656" s="12" t="s">
        <v>470</v>
      </c>
      <c r="D656" s="10">
        <f t="shared" si="40"/>
        <v>0</v>
      </c>
      <c r="E656" s="10">
        <f t="shared" si="41"/>
        <v>1</v>
      </c>
      <c r="F656" s="10">
        <f t="shared" si="42"/>
        <v>0</v>
      </c>
      <c r="G656" s="10">
        <f t="shared" si="43"/>
        <v>1</v>
      </c>
    </row>
    <row r="657" spans="1:7">
      <c r="A657" s="10" t="s">
        <v>25</v>
      </c>
      <c r="B657" s="10" t="s">
        <v>1148</v>
      </c>
      <c r="C657" s="12" t="s">
        <v>471</v>
      </c>
      <c r="D657" s="10">
        <f t="shared" si="40"/>
        <v>1</v>
      </c>
      <c r="E657" s="10">
        <f t="shared" si="41"/>
        <v>0</v>
      </c>
      <c r="F657" s="10">
        <f t="shared" si="42"/>
        <v>0</v>
      </c>
      <c r="G657" s="10">
        <f t="shared" si="43"/>
        <v>1</v>
      </c>
    </row>
    <row r="658" spans="1:7">
      <c r="A658" s="10" t="s">
        <v>25</v>
      </c>
      <c r="B658" s="10" t="s">
        <v>1149</v>
      </c>
      <c r="C658" s="12" t="s">
        <v>471</v>
      </c>
      <c r="D658" s="10">
        <f t="shared" si="40"/>
        <v>1</v>
      </c>
      <c r="E658" s="10">
        <f t="shared" si="41"/>
        <v>0</v>
      </c>
      <c r="F658" s="10">
        <f t="shared" si="42"/>
        <v>0</v>
      </c>
      <c r="G658" s="10">
        <f t="shared" si="43"/>
        <v>1</v>
      </c>
    </row>
    <row r="659" spans="1:7">
      <c r="A659" s="10" t="s">
        <v>25</v>
      </c>
      <c r="B659" s="10" t="s">
        <v>1150</v>
      </c>
      <c r="C659" s="12" t="s">
        <v>471</v>
      </c>
      <c r="D659" s="10">
        <f t="shared" si="40"/>
        <v>1</v>
      </c>
      <c r="E659" s="10">
        <f t="shared" si="41"/>
        <v>0</v>
      </c>
      <c r="F659" s="10">
        <f t="shared" si="42"/>
        <v>0</v>
      </c>
      <c r="G659" s="10">
        <f t="shared" si="43"/>
        <v>1</v>
      </c>
    </row>
    <row r="660" spans="1:7">
      <c r="A660" s="10" t="s">
        <v>275</v>
      </c>
      <c r="B660" s="10" t="s">
        <v>1151</v>
      </c>
      <c r="C660" s="12" t="s">
        <v>470</v>
      </c>
      <c r="D660" s="10">
        <f t="shared" si="40"/>
        <v>0</v>
      </c>
      <c r="E660" s="10">
        <f t="shared" si="41"/>
        <v>1</v>
      </c>
      <c r="F660" s="10">
        <f t="shared" si="42"/>
        <v>0</v>
      </c>
      <c r="G660" s="10">
        <f t="shared" si="43"/>
        <v>1</v>
      </c>
    </row>
    <row r="661" spans="1:7">
      <c r="A661" s="10" t="s">
        <v>71</v>
      </c>
      <c r="B661" s="10" t="s">
        <v>1152</v>
      </c>
      <c r="C661" s="12" t="s">
        <v>471</v>
      </c>
      <c r="D661" s="10">
        <f t="shared" si="40"/>
        <v>1</v>
      </c>
      <c r="E661" s="10">
        <f t="shared" si="41"/>
        <v>0</v>
      </c>
      <c r="F661" s="10">
        <f t="shared" si="42"/>
        <v>0</v>
      </c>
      <c r="G661" s="10">
        <f t="shared" si="43"/>
        <v>1</v>
      </c>
    </row>
    <row r="662" spans="1:7">
      <c r="A662" s="10" t="s">
        <v>71</v>
      </c>
      <c r="B662" s="10" t="s">
        <v>1153</v>
      </c>
      <c r="C662" s="12" t="s">
        <v>470</v>
      </c>
      <c r="D662" s="10">
        <f t="shared" si="40"/>
        <v>0</v>
      </c>
      <c r="E662" s="10">
        <f t="shared" si="41"/>
        <v>1</v>
      </c>
      <c r="F662" s="10">
        <f t="shared" si="42"/>
        <v>0</v>
      </c>
      <c r="G662" s="10">
        <f t="shared" si="43"/>
        <v>1</v>
      </c>
    </row>
    <row r="663" spans="1:7">
      <c r="A663" s="10" t="s">
        <v>126</v>
      </c>
      <c r="B663" s="10" t="s">
        <v>1154</v>
      </c>
      <c r="C663" s="12" t="s">
        <v>470</v>
      </c>
      <c r="D663" s="10">
        <f t="shared" si="40"/>
        <v>0</v>
      </c>
      <c r="E663" s="10">
        <f t="shared" si="41"/>
        <v>1</v>
      </c>
      <c r="F663" s="10">
        <f t="shared" si="42"/>
        <v>0</v>
      </c>
      <c r="G663" s="10">
        <f t="shared" si="43"/>
        <v>1</v>
      </c>
    </row>
    <row r="664" spans="1:7">
      <c r="A664" s="10" t="s">
        <v>126</v>
      </c>
      <c r="B664" s="10" t="s">
        <v>1155</v>
      </c>
      <c r="C664" s="12" t="s">
        <v>471</v>
      </c>
      <c r="D664" s="10">
        <f t="shared" si="40"/>
        <v>1</v>
      </c>
      <c r="E664" s="10">
        <f t="shared" si="41"/>
        <v>0</v>
      </c>
      <c r="F664" s="10">
        <f t="shared" si="42"/>
        <v>0</v>
      </c>
      <c r="G664" s="10">
        <f t="shared" si="43"/>
        <v>1</v>
      </c>
    </row>
    <row r="665" spans="1:7">
      <c r="A665" s="10" t="s">
        <v>126</v>
      </c>
      <c r="B665" s="10" t="s">
        <v>1156</v>
      </c>
      <c r="C665" s="12" t="s">
        <v>471</v>
      </c>
      <c r="D665" s="10">
        <f t="shared" si="40"/>
        <v>1</v>
      </c>
      <c r="E665" s="10">
        <f t="shared" si="41"/>
        <v>0</v>
      </c>
      <c r="F665" s="10">
        <f t="shared" si="42"/>
        <v>0</v>
      </c>
      <c r="G665" s="10">
        <f t="shared" si="43"/>
        <v>1</v>
      </c>
    </row>
    <row r="666" spans="1:7">
      <c r="A666" s="10" t="s">
        <v>308</v>
      </c>
      <c r="B666" s="10" t="s">
        <v>1157</v>
      </c>
      <c r="C666" s="12" t="s">
        <v>471</v>
      </c>
      <c r="D666" s="10">
        <f t="shared" si="40"/>
        <v>1</v>
      </c>
      <c r="E666" s="10">
        <f t="shared" si="41"/>
        <v>0</v>
      </c>
      <c r="F666" s="10">
        <f t="shared" si="42"/>
        <v>0</v>
      </c>
      <c r="G666" s="10">
        <f t="shared" si="43"/>
        <v>1</v>
      </c>
    </row>
    <row r="667" spans="1:7">
      <c r="A667" s="10" t="s">
        <v>308</v>
      </c>
      <c r="B667" s="10" t="s">
        <v>1158</v>
      </c>
      <c r="C667" s="12" t="s">
        <v>470</v>
      </c>
      <c r="D667" s="10">
        <f t="shared" si="40"/>
        <v>0</v>
      </c>
      <c r="E667" s="10">
        <f t="shared" si="41"/>
        <v>1</v>
      </c>
      <c r="F667" s="10">
        <f t="shared" si="42"/>
        <v>0</v>
      </c>
      <c r="G667" s="10">
        <f t="shared" si="43"/>
        <v>1</v>
      </c>
    </row>
    <row r="668" spans="1:7">
      <c r="A668" s="10" t="s">
        <v>308</v>
      </c>
      <c r="B668" s="10" t="s">
        <v>1159</v>
      </c>
      <c r="C668" s="12" t="s">
        <v>471</v>
      </c>
      <c r="D668" s="10">
        <f t="shared" si="40"/>
        <v>1</v>
      </c>
      <c r="E668" s="10">
        <f t="shared" si="41"/>
        <v>0</v>
      </c>
      <c r="F668" s="10">
        <f t="shared" si="42"/>
        <v>0</v>
      </c>
      <c r="G668" s="10">
        <f t="shared" si="43"/>
        <v>1</v>
      </c>
    </row>
    <row r="669" spans="1:7">
      <c r="A669" s="10" t="s">
        <v>308</v>
      </c>
      <c r="B669" s="10" t="s">
        <v>1160</v>
      </c>
      <c r="C669" s="12" t="s">
        <v>471</v>
      </c>
      <c r="D669" s="10">
        <f t="shared" si="40"/>
        <v>1</v>
      </c>
      <c r="E669" s="10">
        <f t="shared" si="41"/>
        <v>0</v>
      </c>
      <c r="F669" s="10">
        <f t="shared" si="42"/>
        <v>0</v>
      </c>
      <c r="G669" s="10">
        <f t="shared" si="43"/>
        <v>1</v>
      </c>
    </row>
    <row r="670" spans="1:7">
      <c r="A670" s="10" t="s">
        <v>392</v>
      </c>
      <c r="B670" s="10" t="s">
        <v>1161</v>
      </c>
      <c r="C670" s="12" t="s">
        <v>471</v>
      </c>
      <c r="D670" s="10">
        <f t="shared" si="40"/>
        <v>1</v>
      </c>
      <c r="E670" s="10">
        <f t="shared" si="41"/>
        <v>0</v>
      </c>
      <c r="F670" s="10">
        <f t="shared" si="42"/>
        <v>0</v>
      </c>
      <c r="G670" s="10">
        <f t="shared" si="43"/>
        <v>1</v>
      </c>
    </row>
    <row r="671" spans="1:7">
      <c r="A671" s="10" t="s">
        <v>259</v>
      </c>
      <c r="B671" s="10" t="s">
        <v>1162</v>
      </c>
      <c r="C671" s="12" t="s">
        <v>471</v>
      </c>
      <c r="D671" s="10">
        <f t="shared" si="40"/>
        <v>1</v>
      </c>
      <c r="E671" s="10">
        <f t="shared" si="41"/>
        <v>0</v>
      </c>
      <c r="F671" s="10">
        <f t="shared" si="42"/>
        <v>0</v>
      </c>
      <c r="G671" s="10">
        <f t="shared" si="43"/>
        <v>1</v>
      </c>
    </row>
    <row r="672" spans="1:7">
      <c r="A672" s="10" t="s">
        <v>259</v>
      </c>
      <c r="B672" s="10" t="s">
        <v>1163</v>
      </c>
      <c r="C672" s="12" t="s">
        <v>471</v>
      </c>
      <c r="D672" s="10">
        <f t="shared" si="40"/>
        <v>1</v>
      </c>
      <c r="E672" s="10">
        <f t="shared" si="41"/>
        <v>0</v>
      </c>
      <c r="F672" s="10">
        <f t="shared" si="42"/>
        <v>0</v>
      </c>
      <c r="G672" s="10">
        <f t="shared" si="43"/>
        <v>1</v>
      </c>
    </row>
    <row r="673" spans="1:7">
      <c r="A673" s="10" t="s">
        <v>259</v>
      </c>
      <c r="B673" s="10" t="s">
        <v>1164</v>
      </c>
      <c r="C673" s="12" t="s">
        <v>470</v>
      </c>
      <c r="D673" s="10">
        <f t="shared" si="40"/>
        <v>0</v>
      </c>
      <c r="E673" s="10">
        <f t="shared" si="41"/>
        <v>1</v>
      </c>
      <c r="F673" s="10">
        <f t="shared" si="42"/>
        <v>0</v>
      </c>
      <c r="G673" s="10">
        <f t="shared" si="43"/>
        <v>1</v>
      </c>
    </row>
    <row r="674" spans="1:7">
      <c r="A674" s="10" t="s">
        <v>259</v>
      </c>
      <c r="B674" s="10" t="s">
        <v>1165</v>
      </c>
      <c r="C674" s="12" t="s">
        <v>471</v>
      </c>
      <c r="D674" s="10">
        <f t="shared" si="40"/>
        <v>1</v>
      </c>
      <c r="E674" s="10">
        <f t="shared" si="41"/>
        <v>0</v>
      </c>
      <c r="F674" s="10">
        <f t="shared" si="42"/>
        <v>0</v>
      </c>
      <c r="G674" s="10">
        <f t="shared" si="43"/>
        <v>1</v>
      </c>
    </row>
    <row r="675" spans="1:7">
      <c r="A675" s="10" t="s">
        <v>259</v>
      </c>
      <c r="B675" s="10" t="s">
        <v>1166</v>
      </c>
      <c r="C675" s="12" t="s">
        <v>471</v>
      </c>
      <c r="D675" s="10">
        <f t="shared" si="40"/>
        <v>1</v>
      </c>
      <c r="E675" s="10">
        <f t="shared" si="41"/>
        <v>0</v>
      </c>
      <c r="F675" s="10">
        <f t="shared" si="42"/>
        <v>0</v>
      </c>
      <c r="G675" s="10">
        <f t="shared" si="43"/>
        <v>1</v>
      </c>
    </row>
    <row r="676" spans="1:7">
      <c r="A676" s="10" t="s">
        <v>259</v>
      </c>
      <c r="B676" s="10" t="s">
        <v>1167</v>
      </c>
      <c r="C676" s="12" t="s">
        <v>470</v>
      </c>
      <c r="D676" s="10">
        <f t="shared" si="40"/>
        <v>0</v>
      </c>
      <c r="E676" s="10">
        <f t="shared" si="41"/>
        <v>1</v>
      </c>
      <c r="F676" s="10">
        <f t="shared" si="42"/>
        <v>0</v>
      </c>
      <c r="G676" s="10">
        <f t="shared" si="43"/>
        <v>1</v>
      </c>
    </row>
    <row r="677" spans="1:7">
      <c r="A677" s="10" t="s">
        <v>259</v>
      </c>
      <c r="B677" s="10" t="s">
        <v>1168</v>
      </c>
      <c r="C677" s="12" t="s">
        <v>470</v>
      </c>
      <c r="D677" s="10">
        <f t="shared" si="40"/>
        <v>0</v>
      </c>
      <c r="E677" s="10">
        <f t="shared" si="41"/>
        <v>1</v>
      </c>
      <c r="F677" s="10">
        <f t="shared" si="42"/>
        <v>0</v>
      </c>
      <c r="G677" s="10">
        <f t="shared" si="43"/>
        <v>1</v>
      </c>
    </row>
    <row r="678" spans="1:7">
      <c r="A678" s="10" t="s">
        <v>259</v>
      </c>
      <c r="B678" s="10" t="s">
        <v>1169</v>
      </c>
      <c r="C678" s="12" t="s">
        <v>472</v>
      </c>
      <c r="D678" s="10">
        <f t="shared" si="40"/>
        <v>0</v>
      </c>
      <c r="E678" s="10">
        <f t="shared" si="41"/>
        <v>0</v>
      </c>
      <c r="F678" s="10">
        <f t="shared" si="42"/>
        <v>1</v>
      </c>
      <c r="G678" s="10">
        <f t="shared" si="43"/>
        <v>1</v>
      </c>
    </row>
    <row r="679" spans="1:7">
      <c r="A679" s="10" t="s">
        <v>432</v>
      </c>
      <c r="B679" s="10" t="s">
        <v>1170</v>
      </c>
      <c r="C679" s="12" t="s">
        <v>471</v>
      </c>
      <c r="D679" s="10">
        <f t="shared" si="40"/>
        <v>1</v>
      </c>
      <c r="E679" s="10">
        <f t="shared" si="41"/>
        <v>0</v>
      </c>
      <c r="F679" s="10">
        <f t="shared" si="42"/>
        <v>0</v>
      </c>
      <c r="G679" s="10">
        <f t="shared" si="43"/>
        <v>1</v>
      </c>
    </row>
    <row r="680" spans="1:7">
      <c r="A680" s="10" t="s">
        <v>357</v>
      </c>
      <c r="B680" s="10" t="s">
        <v>1171</v>
      </c>
      <c r="C680" s="12" t="s">
        <v>472</v>
      </c>
      <c r="D680" s="10">
        <f t="shared" si="40"/>
        <v>0</v>
      </c>
      <c r="E680" s="10">
        <f t="shared" si="41"/>
        <v>0</v>
      </c>
      <c r="F680" s="10">
        <f t="shared" si="42"/>
        <v>1</v>
      </c>
      <c r="G680" s="10">
        <f t="shared" si="43"/>
        <v>1</v>
      </c>
    </row>
    <row r="681" spans="1:7">
      <c r="A681" s="10" t="s">
        <v>60</v>
      </c>
      <c r="B681" s="10" t="s">
        <v>1172</v>
      </c>
      <c r="C681" s="12" t="s">
        <v>470</v>
      </c>
      <c r="D681" s="10">
        <f t="shared" si="40"/>
        <v>0</v>
      </c>
      <c r="E681" s="10">
        <f t="shared" si="41"/>
        <v>1</v>
      </c>
      <c r="F681" s="10">
        <f t="shared" si="42"/>
        <v>0</v>
      </c>
      <c r="G681" s="10">
        <f t="shared" si="43"/>
        <v>1</v>
      </c>
    </row>
    <row r="682" spans="1:7">
      <c r="A682" s="10" t="s">
        <v>38</v>
      </c>
      <c r="B682" s="10" t="s">
        <v>1173</v>
      </c>
      <c r="C682" s="12" t="s">
        <v>471</v>
      </c>
      <c r="D682" s="10">
        <f t="shared" si="40"/>
        <v>1</v>
      </c>
      <c r="E682" s="10">
        <f t="shared" si="41"/>
        <v>0</v>
      </c>
      <c r="F682" s="10">
        <f t="shared" si="42"/>
        <v>0</v>
      </c>
      <c r="G682" s="10">
        <f t="shared" si="43"/>
        <v>1</v>
      </c>
    </row>
    <row r="683" spans="1:7">
      <c r="A683" s="10" t="s">
        <v>38</v>
      </c>
      <c r="B683" s="10" t="s">
        <v>1174</v>
      </c>
      <c r="C683" s="12" t="s">
        <v>470</v>
      </c>
      <c r="D683" s="10">
        <f t="shared" si="40"/>
        <v>0</v>
      </c>
      <c r="E683" s="10">
        <f t="shared" si="41"/>
        <v>1</v>
      </c>
      <c r="F683" s="10">
        <f t="shared" si="42"/>
        <v>0</v>
      </c>
      <c r="G683" s="10">
        <f t="shared" si="43"/>
        <v>1</v>
      </c>
    </row>
    <row r="684" spans="1:7">
      <c r="A684" s="10" t="s">
        <v>97</v>
      </c>
      <c r="B684" s="10" t="s">
        <v>1175</v>
      </c>
      <c r="C684" s="12" t="s">
        <v>471</v>
      </c>
      <c r="D684" s="10">
        <f t="shared" si="40"/>
        <v>1</v>
      </c>
      <c r="E684" s="10">
        <f t="shared" si="41"/>
        <v>0</v>
      </c>
      <c r="F684" s="10">
        <f t="shared" si="42"/>
        <v>0</v>
      </c>
      <c r="G684" s="10">
        <f t="shared" si="43"/>
        <v>1</v>
      </c>
    </row>
    <row r="685" spans="1:7">
      <c r="A685" s="10" t="s">
        <v>245</v>
      </c>
      <c r="B685" s="10" t="s">
        <v>1176</v>
      </c>
      <c r="C685" s="12" t="s">
        <v>470</v>
      </c>
      <c r="D685" s="10">
        <f t="shared" si="40"/>
        <v>0</v>
      </c>
      <c r="E685" s="10">
        <f t="shared" si="41"/>
        <v>1</v>
      </c>
      <c r="F685" s="10">
        <f t="shared" si="42"/>
        <v>0</v>
      </c>
      <c r="G685" s="10">
        <f t="shared" si="43"/>
        <v>1</v>
      </c>
    </row>
    <row r="686" spans="1:7">
      <c r="A686" s="10" t="s">
        <v>166</v>
      </c>
      <c r="B686" s="10" t="s">
        <v>1177</v>
      </c>
      <c r="C686" s="12" t="s">
        <v>474</v>
      </c>
      <c r="D686" s="10">
        <f t="shared" si="40"/>
        <v>1</v>
      </c>
      <c r="E686" s="10">
        <f t="shared" si="41"/>
        <v>1</v>
      </c>
      <c r="F686" s="10">
        <f t="shared" si="42"/>
        <v>0</v>
      </c>
      <c r="G686" s="10">
        <f t="shared" si="43"/>
        <v>2</v>
      </c>
    </row>
    <row r="687" spans="1:7">
      <c r="A687" s="10" t="s">
        <v>314</v>
      </c>
      <c r="B687" s="10" t="s">
        <v>1178</v>
      </c>
      <c r="C687" s="12" t="s">
        <v>471</v>
      </c>
      <c r="D687" s="10">
        <f t="shared" si="40"/>
        <v>1</v>
      </c>
      <c r="E687" s="10">
        <f t="shared" si="41"/>
        <v>0</v>
      </c>
      <c r="F687" s="10">
        <f t="shared" si="42"/>
        <v>0</v>
      </c>
      <c r="G687" s="10">
        <f t="shared" si="43"/>
        <v>1</v>
      </c>
    </row>
    <row r="688" spans="1:7">
      <c r="A688" s="10" t="s">
        <v>296</v>
      </c>
      <c r="B688" s="10" t="s">
        <v>1179</v>
      </c>
      <c r="C688" s="12" t="s">
        <v>471</v>
      </c>
      <c r="D688" s="10">
        <f t="shared" si="40"/>
        <v>1</v>
      </c>
      <c r="E688" s="10">
        <f t="shared" si="41"/>
        <v>0</v>
      </c>
      <c r="F688" s="10">
        <f t="shared" si="42"/>
        <v>0</v>
      </c>
      <c r="G688" s="10">
        <f t="shared" si="43"/>
        <v>1</v>
      </c>
    </row>
    <row r="689" spans="1:7">
      <c r="A689" s="10" t="s">
        <v>270</v>
      </c>
      <c r="B689" s="10" t="s">
        <v>1180</v>
      </c>
      <c r="C689" s="12" t="s">
        <v>471</v>
      </c>
      <c r="D689" s="10">
        <f t="shared" si="40"/>
        <v>1</v>
      </c>
      <c r="E689" s="10">
        <f t="shared" si="41"/>
        <v>0</v>
      </c>
      <c r="F689" s="10">
        <f t="shared" si="42"/>
        <v>0</v>
      </c>
      <c r="G689" s="10">
        <f t="shared" si="43"/>
        <v>1</v>
      </c>
    </row>
    <row r="690" spans="1:7">
      <c r="A690" s="10" t="s">
        <v>270</v>
      </c>
      <c r="B690" s="10" t="s">
        <v>1181</v>
      </c>
      <c r="C690" s="12" t="s">
        <v>471</v>
      </c>
      <c r="D690" s="10">
        <f t="shared" si="40"/>
        <v>1</v>
      </c>
      <c r="E690" s="10">
        <f t="shared" si="41"/>
        <v>0</v>
      </c>
      <c r="F690" s="10">
        <f t="shared" si="42"/>
        <v>0</v>
      </c>
      <c r="G690" s="10">
        <f t="shared" si="43"/>
        <v>1</v>
      </c>
    </row>
    <row r="691" spans="1:7">
      <c r="A691" s="10" t="s">
        <v>270</v>
      </c>
      <c r="B691" s="10" t="s">
        <v>1182</v>
      </c>
      <c r="C691" s="12" t="s">
        <v>471</v>
      </c>
      <c r="D691" s="10">
        <f t="shared" si="40"/>
        <v>1</v>
      </c>
      <c r="E691" s="10">
        <f t="shared" si="41"/>
        <v>0</v>
      </c>
      <c r="F691" s="10">
        <f t="shared" si="42"/>
        <v>0</v>
      </c>
      <c r="G691" s="10">
        <f t="shared" si="43"/>
        <v>1</v>
      </c>
    </row>
    <row r="692" spans="1:7">
      <c r="A692" s="10" t="s">
        <v>252</v>
      </c>
      <c r="B692" s="10" t="s">
        <v>1183</v>
      </c>
      <c r="C692" s="12" t="s">
        <v>470</v>
      </c>
      <c r="D692" s="10">
        <f t="shared" si="40"/>
        <v>0</v>
      </c>
      <c r="E692" s="10">
        <f t="shared" si="41"/>
        <v>1</v>
      </c>
      <c r="F692" s="10">
        <f t="shared" si="42"/>
        <v>0</v>
      </c>
      <c r="G692" s="10">
        <f t="shared" si="43"/>
        <v>1</v>
      </c>
    </row>
    <row r="693" spans="1:7">
      <c r="A693" s="10" t="s">
        <v>252</v>
      </c>
      <c r="B693" s="10" t="s">
        <v>1184</v>
      </c>
      <c r="C693" s="12" t="s">
        <v>471</v>
      </c>
      <c r="D693" s="10">
        <f t="shared" si="40"/>
        <v>1</v>
      </c>
      <c r="E693" s="10">
        <f t="shared" si="41"/>
        <v>0</v>
      </c>
      <c r="F693" s="10">
        <f t="shared" si="42"/>
        <v>0</v>
      </c>
      <c r="G693" s="10">
        <f t="shared" si="43"/>
        <v>1</v>
      </c>
    </row>
    <row r="694" spans="1:7">
      <c r="A694" s="10" t="s">
        <v>173</v>
      </c>
      <c r="B694" s="10" t="s">
        <v>1185</v>
      </c>
      <c r="C694" s="12" t="s">
        <v>470</v>
      </c>
      <c r="D694" s="10">
        <f t="shared" si="40"/>
        <v>0</v>
      </c>
      <c r="E694" s="10">
        <f t="shared" si="41"/>
        <v>1</v>
      </c>
      <c r="F694" s="10">
        <f t="shared" si="42"/>
        <v>0</v>
      </c>
      <c r="G694" s="10">
        <f t="shared" si="43"/>
        <v>1</v>
      </c>
    </row>
    <row r="695" spans="1:7">
      <c r="A695" s="10" t="s">
        <v>173</v>
      </c>
      <c r="B695" s="10" t="s">
        <v>1186</v>
      </c>
      <c r="C695" s="12" t="s">
        <v>470</v>
      </c>
      <c r="D695" s="10">
        <f t="shared" si="40"/>
        <v>0</v>
      </c>
      <c r="E695" s="10">
        <f t="shared" si="41"/>
        <v>1</v>
      </c>
      <c r="F695" s="10">
        <f t="shared" si="42"/>
        <v>0</v>
      </c>
      <c r="G695" s="10">
        <f t="shared" si="43"/>
        <v>1</v>
      </c>
    </row>
    <row r="696" spans="1:7">
      <c r="A696" s="10" t="s">
        <v>173</v>
      </c>
      <c r="B696" s="10" t="s">
        <v>1187</v>
      </c>
      <c r="C696" s="12" t="s">
        <v>471</v>
      </c>
      <c r="D696" s="10">
        <f t="shared" si="40"/>
        <v>1</v>
      </c>
      <c r="E696" s="10">
        <f t="shared" si="41"/>
        <v>0</v>
      </c>
      <c r="F696" s="10">
        <f t="shared" si="42"/>
        <v>0</v>
      </c>
      <c r="G696" s="10">
        <f t="shared" si="43"/>
        <v>1</v>
      </c>
    </row>
    <row r="697" spans="1:7">
      <c r="A697" s="10" t="s">
        <v>173</v>
      </c>
      <c r="B697" s="10" t="s">
        <v>1188</v>
      </c>
      <c r="C697" s="12" t="s">
        <v>471</v>
      </c>
      <c r="D697" s="10">
        <f t="shared" si="40"/>
        <v>1</v>
      </c>
      <c r="E697" s="10">
        <f t="shared" si="41"/>
        <v>0</v>
      </c>
      <c r="F697" s="10">
        <f t="shared" si="42"/>
        <v>0</v>
      </c>
      <c r="G697" s="10">
        <f t="shared" si="43"/>
        <v>1</v>
      </c>
    </row>
    <row r="698" spans="1:7">
      <c r="A698" s="10" t="s">
        <v>173</v>
      </c>
      <c r="B698" s="10" t="s">
        <v>1189</v>
      </c>
      <c r="C698" s="12" t="s">
        <v>470</v>
      </c>
      <c r="D698" s="10">
        <f t="shared" si="40"/>
        <v>0</v>
      </c>
      <c r="E698" s="10">
        <f t="shared" si="41"/>
        <v>1</v>
      </c>
      <c r="F698" s="10">
        <f t="shared" si="42"/>
        <v>0</v>
      </c>
      <c r="G698" s="10">
        <f t="shared" si="43"/>
        <v>1</v>
      </c>
    </row>
    <row r="699" spans="1:7">
      <c r="A699" s="10" t="s">
        <v>173</v>
      </c>
      <c r="B699" s="10" t="s">
        <v>1190</v>
      </c>
      <c r="C699" s="12" t="s">
        <v>470</v>
      </c>
      <c r="D699" s="10">
        <f t="shared" si="40"/>
        <v>0</v>
      </c>
      <c r="E699" s="10">
        <f t="shared" si="41"/>
        <v>1</v>
      </c>
      <c r="F699" s="10">
        <f t="shared" si="42"/>
        <v>0</v>
      </c>
      <c r="G699" s="10">
        <f t="shared" si="43"/>
        <v>1</v>
      </c>
    </row>
    <row r="700" spans="1:7">
      <c r="A700" s="10" t="s">
        <v>173</v>
      </c>
      <c r="B700" s="10" t="s">
        <v>1191</v>
      </c>
      <c r="C700" s="12" t="s">
        <v>471</v>
      </c>
      <c r="D700" s="10">
        <f t="shared" si="40"/>
        <v>1</v>
      </c>
      <c r="E700" s="10">
        <f t="shared" si="41"/>
        <v>0</v>
      </c>
      <c r="F700" s="10">
        <f t="shared" si="42"/>
        <v>0</v>
      </c>
      <c r="G700" s="10">
        <f t="shared" si="43"/>
        <v>1</v>
      </c>
    </row>
    <row r="701" spans="1:7">
      <c r="A701" s="10" t="s">
        <v>173</v>
      </c>
      <c r="B701" s="10" t="s">
        <v>1192</v>
      </c>
      <c r="C701" s="12" t="s">
        <v>470</v>
      </c>
      <c r="D701" s="10">
        <f t="shared" si="40"/>
        <v>0</v>
      </c>
      <c r="E701" s="10">
        <f t="shared" si="41"/>
        <v>1</v>
      </c>
      <c r="F701" s="10">
        <f t="shared" si="42"/>
        <v>0</v>
      </c>
      <c r="G701" s="10">
        <f t="shared" si="43"/>
        <v>1</v>
      </c>
    </row>
    <row r="702" spans="1:7">
      <c r="A702" s="10" t="s">
        <v>173</v>
      </c>
      <c r="B702" s="10" t="s">
        <v>1193</v>
      </c>
      <c r="C702" s="12" t="s">
        <v>470</v>
      </c>
      <c r="D702" s="10">
        <f t="shared" si="40"/>
        <v>0</v>
      </c>
      <c r="E702" s="10">
        <f t="shared" si="41"/>
        <v>1</v>
      </c>
      <c r="F702" s="10">
        <f t="shared" si="42"/>
        <v>0</v>
      </c>
      <c r="G702" s="10">
        <f t="shared" si="43"/>
        <v>1</v>
      </c>
    </row>
    <row r="703" spans="1:7">
      <c r="A703" s="10" t="s">
        <v>173</v>
      </c>
      <c r="B703" s="10" t="s">
        <v>1194</v>
      </c>
      <c r="C703" s="12" t="s">
        <v>471</v>
      </c>
      <c r="D703" s="10">
        <f t="shared" si="40"/>
        <v>1</v>
      </c>
      <c r="E703" s="10">
        <f t="shared" si="41"/>
        <v>0</v>
      </c>
      <c r="F703" s="10">
        <f t="shared" si="42"/>
        <v>0</v>
      </c>
      <c r="G703" s="10">
        <f t="shared" si="43"/>
        <v>1</v>
      </c>
    </row>
    <row r="704" spans="1:7">
      <c r="A704" s="10" t="s">
        <v>454</v>
      </c>
      <c r="B704" s="10" t="s">
        <v>1195</v>
      </c>
      <c r="C704" s="12" t="s">
        <v>470</v>
      </c>
      <c r="D704" s="10">
        <f t="shared" si="40"/>
        <v>0</v>
      </c>
      <c r="E704" s="10">
        <f t="shared" si="41"/>
        <v>1</v>
      </c>
      <c r="F704" s="10">
        <f t="shared" si="42"/>
        <v>0</v>
      </c>
      <c r="G704" s="10">
        <f t="shared" si="43"/>
        <v>1</v>
      </c>
    </row>
    <row r="705" spans="1:7">
      <c r="A705" s="10" t="s">
        <v>284</v>
      </c>
      <c r="B705" s="10" t="s">
        <v>1196</v>
      </c>
      <c r="C705" s="12" t="s">
        <v>470</v>
      </c>
      <c r="D705" s="10">
        <f t="shared" si="40"/>
        <v>0</v>
      </c>
      <c r="E705" s="10">
        <f t="shared" si="41"/>
        <v>1</v>
      </c>
      <c r="F705" s="10">
        <f t="shared" si="42"/>
        <v>0</v>
      </c>
      <c r="G705" s="10">
        <f t="shared" si="43"/>
        <v>1</v>
      </c>
    </row>
    <row r="706" spans="1:7">
      <c r="A706" s="10" t="s">
        <v>128</v>
      </c>
      <c r="B706" s="10" t="s">
        <v>1197</v>
      </c>
      <c r="C706" s="12" t="s">
        <v>486</v>
      </c>
      <c r="D706" s="10">
        <f t="shared" si="40"/>
        <v>0</v>
      </c>
      <c r="E706" s="10">
        <f t="shared" si="41"/>
        <v>1</v>
      </c>
      <c r="F706" s="10">
        <f t="shared" si="42"/>
        <v>1</v>
      </c>
      <c r="G706" s="10">
        <f t="shared" si="43"/>
        <v>2</v>
      </c>
    </row>
    <row r="707" spans="1:7">
      <c r="A707" s="10" t="s">
        <v>298</v>
      </c>
      <c r="B707" s="10" t="s">
        <v>1198</v>
      </c>
      <c r="C707" s="12" t="s">
        <v>470</v>
      </c>
      <c r="D707" s="10">
        <f t="shared" si="40"/>
        <v>0</v>
      </c>
      <c r="E707" s="10">
        <f t="shared" si="41"/>
        <v>1</v>
      </c>
      <c r="F707" s="10">
        <f t="shared" si="42"/>
        <v>0</v>
      </c>
      <c r="G707" s="10">
        <f t="shared" si="43"/>
        <v>1</v>
      </c>
    </row>
    <row r="708" spans="1:7">
      <c r="A708" s="10" t="s">
        <v>350</v>
      </c>
      <c r="B708" s="10" t="s">
        <v>1199</v>
      </c>
      <c r="C708" s="12" t="s">
        <v>470</v>
      </c>
      <c r="D708" s="10">
        <f t="shared" si="40"/>
        <v>0</v>
      </c>
      <c r="E708" s="10">
        <f t="shared" si="41"/>
        <v>1</v>
      </c>
      <c r="F708" s="10">
        <f t="shared" si="42"/>
        <v>0</v>
      </c>
      <c r="G708" s="10">
        <f t="shared" si="43"/>
        <v>1</v>
      </c>
    </row>
    <row r="709" spans="1:7">
      <c r="A709" s="10" t="s">
        <v>334</v>
      </c>
      <c r="B709" s="10" t="s">
        <v>1200</v>
      </c>
      <c r="C709" s="12" t="s">
        <v>470</v>
      </c>
      <c r="D709" s="10">
        <f t="shared" ref="D709:D772" si="44">COUNTIF(B709,"*S(ph)*")</f>
        <v>0</v>
      </c>
      <c r="E709" s="10">
        <f t="shared" ref="E709:E772" si="45">COUNTIF(B709,"*T(ph)*")</f>
        <v>1</v>
      </c>
      <c r="F709" s="10">
        <f t="shared" ref="F709:F772" si="46">COUNTIF(B709,"*Y(ph)*")</f>
        <v>0</v>
      </c>
      <c r="G709" s="10">
        <f t="shared" ref="G709:G772" si="47">D709+E709+F709</f>
        <v>1</v>
      </c>
    </row>
    <row r="710" spans="1:7">
      <c r="A710" s="10" t="s">
        <v>32</v>
      </c>
      <c r="B710" s="10" t="s">
        <v>1201</v>
      </c>
      <c r="C710" s="12" t="s">
        <v>470</v>
      </c>
      <c r="D710" s="10">
        <f t="shared" si="44"/>
        <v>0</v>
      </c>
      <c r="E710" s="10">
        <f t="shared" si="45"/>
        <v>1</v>
      </c>
      <c r="F710" s="10">
        <f t="shared" si="46"/>
        <v>0</v>
      </c>
      <c r="G710" s="10">
        <f t="shared" si="47"/>
        <v>1</v>
      </c>
    </row>
    <row r="711" spans="1:7">
      <c r="A711" s="10" t="s">
        <v>32</v>
      </c>
      <c r="B711" s="10" t="s">
        <v>1202</v>
      </c>
      <c r="C711" s="12" t="s">
        <v>470</v>
      </c>
      <c r="D711" s="10">
        <f t="shared" si="44"/>
        <v>0</v>
      </c>
      <c r="E711" s="10">
        <f t="shared" si="45"/>
        <v>1</v>
      </c>
      <c r="F711" s="10">
        <f t="shared" si="46"/>
        <v>0</v>
      </c>
      <c r="G711" s="10">
        <f t="shared" si="47"/>
        <v>1</v>
      </c>
    </row>
    <row r="712" spans="1:7">
      <c r="A712" s="10" t="s">
        <v>32</v>
      </c>
      <c r="B712" s="10" t="s">
        <v>1203</v>
      </c>
      <c r="C712" s="12" t="s">
        <v>471</v>
      </c>
      <c r="D712" s="10">
        <f t="shared" si="44"/>
        <v>1</v>
      </c>
      <c r="E712" s="10">
        <f t="shared" si="45"/>
        <v>0</v>
      </c>
      <c r="F712" s="10">
        <f t="shared" si="46"/>
        <v>0</v>
      </c>
      <c r="G712" s="10">
        <f t="shared" si="47"/>
        <v>1</v>
      </c>
    </row>
    <row r="713" spans="1:7">
      <c r="A713" s="10" t="s">
        <v>32</v>
      </c>
      <c r="B713" s="10" t="s">
        <v>1204</v>
      </c>
      <c r="C713" s="12" t="s">
        <v>470</v>
      </c>
      <c r="D713" s="10">
        <f t="shared" si="44"/>
        <v>0</v>
      </c>
      <c r="E713" s="10">
        <f t="shared" si="45"/>
        <v>1</v>
      </c>
      <c r="F713" s="10">
        <f t="shared" si="46"/>
        <v>0</v>
      </c>
      <c r="G713" s="10">
        <f t="shared" si="47"/>
        <v>1</v>
      </c>
    </row>
    <row r="714" spans="1:7">
      <c r="A714" s="10" t="s">
        <v>32</v>
      </c>
      <c r="B714" s="10" t="s">
        <v>1205</v>
      </c>
      <c r="C714" s="12" t="s">
        <v>470</v>
      </c>
      <c r="D714" s="10">
        <f t="shared" si="44"/>
        <v>0</v>
      </c>
      <c r="E714" s="10">
        <f t="shared" si="45"/>
        <v>1</v>
      </c>
      <c r="F714" s="10">
        <f t="shared" si="46"/>
        <v>0</v>
      </c>
      <c r="G714" s="10">
        <f t="shared" si="47"/>
        <v>1</v>
      </c>
    </row>
    <row r="715" spans="1:7">
      <c r="A715" s="10" t="s">
        <v>32</v>
      </c>
      <c r="B715" s="10" t="s">
        <v>1206</v>
      </c>
      <c r="C715" s="12" t="s">
        <v>471</v>
      </c>
      <c r="D715" s="10">
        <f t="shared" si="44"/>
        <v>1</v>
      </c>
      <c r="E715" s="10">
        <f t="shared" si="45"/>
        <v>0</v>
      </c>
      <c r="F715" s="10">
        <f t="shared" si="46"/>
        <v>0</v>
      </c>
      <c r="G715" s="10">
        <f t="shared" si="47"/>
        <v>1</v>
      </c>
    </row>
    <row r="716" spans="1:7">
      <c r="A716" s="10" t="s">
        <v>32</v>
      </c>
      <c r="B716" s="10" t="s">
        <v>1207</v>
      </c>
      <c r="C716" s="12" t="s">
        <v>471</v>
      </c>
      <c r="D716" s="10">
        <f t="shared" si="44"/>
        <v>1</v>
      </c>
      <c r="E716" s="10">
        <f t="shared" si="45"/>
        <v>0</v>
      </c>
      <c r="F716" s="10">
        <f t="shared" si="46"/>
        <v>0</v>
      </c>
      <c r="G716" s="10">
        <f t="shared" si="47"/>
        <v>1</v>
      </c>
    </row>
    <row r="717" spans="1:7">
      <c r="A717" s="12" t="s">
        <v>32</v>
      </c>
      <c r="B717" s="12" t="s">
        <v>1208</v>
      </c>
      <c r="C717" s="12" t="s">
        <v>470</v>
      </c>
      <c r="D717" s="10">
        <f t="shared" si="44"/>
        <v>0</v>
      </c>
      <c r="E717" s="10">
        <f t="shared" si="45"/>
        <v>1</v>
      </c>
      <c r="F717" s="10">
        <f t="shared" si="46"/>
        <v>0</v>
      </c>
      <c r="G717" s="10">
        <f t="shared" si="47"/>
        <v>1</v>
      </c>
    </row>
    <row r="718" spans="1:7">
      <c r="A718" s="10" t="s">
        <v>163</v>
      </c>
      <c r="B718" s="10" t="s">
        <v>1209</v>
      </c>
      <c r="C718" s="12" t="s">
        <v>470</v>
      </c>
      <c r="D718" s="10">
        <f t="shared" si="44"/>
        <v>0</v>
      </c>
      <c r="E718" s="10">
        <f t="shared" si="45"/>
        <v>1</v>
      </c>
      <c r="F718" s="10">
        <f t="shared" si="46"/>
        <v>0</v>
      </c>
      <c r="G718" s="10">
        <f t="shared" si="47"/>
        <v>1</v>
      </c>
    </row>
    <row r="719" spans="1:7">
      <c r="A719" s="10" t="s">
        <v>174</v>
      </c>
      <c r="B719" s="10" t="s">
        <v>1210</v>
      </c>
      <c r="C719" s="12" t="s">
        <v>470</v>
      </c>
      <c r="D719" s="10">
        <f t="shared" si="44"/>
        <v>0</v>
      </c>
      <c r="E719" s="10">
        <f t="shared" si="45"/>
        <v>1</v>
      </c>
      <c r="F719" s="10">
        <f t="shared" si="46"/>
        <v>0</v>
      </c>
      <c r="G719" s="10">
        <f t="shared" si="47"/>
        <v>1</v>
      </c>
    </row>
    <row r="720" spans="1:7">
      <c r="A720" s="10" t="s">
        <v>174</v>
      </c>
      <c r="B720" s="10" t="s">
        <v>1211</v>
      </c>
      <c r="C720" s="12" t="s">
        <v>470</v>
      </c>
      <c r="D720" s="10">
        <f t="shared" si="44"/>
        <v>0</v>
      </c>
      <c r="E720" s="10">
        <f t="shared" si="45"/>
        <v>1</v>
      </c>
      <c r="F720" s="10">
        <f t="shared" si="46"/>
        <v>0</v>
      </c>
      <c r="G720" s="10">
        <f t="shared" si="47"/>
        <v>1</v>
      </c>
    </row>
    <row r="721" spans="1:7">
      <c r="A721" s="10" t="s">
        <v>174</v>
      </c>
      <c r="B721" s="10" t="s">
        <v>1212</v>
      </c>
      <c r="C721" s="12" t="s">
        <v>471</v>
      </c>
      <c r="D721" s="10">
        <f t="shared" si="44"/>
        <v>1</v>
      </c>
      <c r="E721" s="10">
        <f t="shared" si="45"/>
        <v>0</v>
      </c>
      <c r="F721" s="10">
        <f t="shared" si="46"/>
        <v>0</v>
      </c>
      <c r="G721" s="10">
        <f t="shared" si="47"/>
        <v>1</v>
      </c>
    </row>
    <row r="722" spans="1:7">
      <c r="A722" s="10" t="s">
        <v>91</v>
      </c>
      <c r="B722" s="10" t="s">
        <v>1213</v>
      </c>
      <c r="C722" s="12" t="s">
        <v>470</v>
      </c>
      <c r="D722" s="10">
        <f t="shared" si="44"/>
        <v>0</v>
      </c>
      <c r="E722" s="10">
        <f t="shared" si="45"/>
        <v>1</v>
      </c>
      <c r="F722" s="10">
        <f t="shared" si="46"/>
        <v>0</v>
      </c>
      <c r="G722" s="10">
        <f t="shared" si="47"/>
        <v>1</v>
      </c>
    </row>
    <row r="723" spans="1:7">
      <c r="A723" s="10" t="s">
        <v>310</v>
      </c>
      <c r="B723" s="10" t="s">
        <v>1214</v>
      </c>
      <c r="C723" s="12" t="s">
        <v>470</v>
      </c>
      <c r="D723" s="10">
        <f t="shared" si="44"/>
        <v>0</v>
      </c>
      <c r="E723" s="10">
        <f t="shared" si="45"/>
        <v>1</v>
      </c>
      <c r="F723" s="10">
        <f t="shared" si="46"/>
        <v>0</v>
      </c>
      <c r="G723" s="10">
        <f t="shared" si="47"/>
        <v>1</v>
      </c>
    </row>
    <row r="724" spans="1:7">
      <c r="A724" s="10" t="s">
        <v>11</v>
      </c>
      <c r="B724" s="10" t="s">
        <v>1215</v>
      </c>
      <c r="C724" s="12" t="s">
        <v>471</v>
      </c>
      <c r="D724" s="10">
        <f t="shared" si="44"/>
        <v>1</v>
      </c>
      <c r="E724" s="10">
        <f t="shared" si="45"/>
        <v>0</v>
      </c>
      <c r="F724" s="10">
        <f t="shared" si="46"/>
        <v>0</v>
      </c>
      <c r="G724" s="10">
        <f t="shared" si="47"/>
        <v>1</v>
      </c>
    </row>
    <row r="725" spans="1:7">
      <c r="A725" s="10" t="s">
        <v>11</v>
      </c>
      <c r="B725" s="10" t="s">
        <v>1216</v>
      </c>
      <c r="C725" s="12" t="s">
        <v>470</v>
      </c>
      <c r="D725" s="10">
        <f t="shared" si="44"/>
        <v>0</v>
      </c>
      <c r="E725" s="10">
        <f t="shared" si="45"/>
        <v>1</v>
      </c>
      <c r="F725" s="10">
        <f t="shared" si="46"/>
        <v>0</v>
      </c>
      <c r="G725" s="10">
        <f t="shared" si="47"/>
        <v>1</v>
      </c>
    </row>
    <row r="726" spans="1:7">
      <c r="A726" s="10" t="s">
        <v>11</v>
      </c>
      <c r="B726" s="10" t="s">
        <v>1217</v>
      </c>
      <c r="C726" s="12" t="s">
        <v>470</v>
      </c>
      <c r="D726" s="10">
        <f t="shared" si="44"/>
        <v>0</v>
      </c>
      <c r="E726" s="10">
        <f t="shared" si="45"/>
        <v>1</v>
      </c>
      <c r="F726" s="10">
        <f t="shared" si="46"/>
        <v>0</v>
      </c>
      <c r="G726" s="10">
        <f t="shared" si="47"/>
        <v>1</v>
      </c>
    </row>
    <row r="727" spans="1:7">
      <c r="A727" s="10" t="s">
        <v>11</v>
      </c>
      <c r="B727" s="10" t="s">
        <v>1218</v>
      </c>
      <c r="C727" s="12" t="s">
        <v>470</v>
      </c>
      <c r="D727" s="10">
        <f t="shared" si="44"/>
        <v>0</v>
      </c>
      <c r="E727" s="10">
        <f t="shared" si="45"/>
        <v>1</v>
      </c>
      <c r="F727" s="10">
        <f t="shared" si="46"/>
        <v>0</v>
      </c>
      <c r="G727" s="10">
        <f t="shared" si="47"/>
        <v>1</v>
      </c>
    </row>
    <row r="728" spans="1:7">
      <c r="A728" s="10" t="s">
        <v>11</v>
      </c>
      <c r="B728" s="10" t="s">
        <v>1219</v>
      </c>
      <c r="C728" s="12" t="s">
        <v>471</v>
      </c>
      <c r="D728" s="10">
        <f t="shared" si="44"/>
        <v>1</v>
      </c>
      <c r="E728" s="10">
        <f t="shared" si="45"/>
        <v>0</v>
      </c>
      <c r="F728" s="10">
        <f t="shared" si="46"/>
        <v>0</v>
      </c>
      <c r="G728" s="10">
        <f t="shared" si="47"/>
        <v>1</v>
      </c>
    </row>
    <row r="729" spans="1:7">
      <c r="A729" s="10" t="s">
        <v>11</v>
      </c>
      <c r="B729" s="10" t="s">
        <v>1220</v>
      </c>
      <c r="C729" s="12" t="s">
        <v>471</v>
      </c>
      <c r="D729" s="10">
        <f t="shared" si="44"/>
        <v>1</v>
      </c>
      <c r="E729" s="10">
        <f t="shared" si="45"/>
        <v>0</v>
      </c>
      <c r="F729" s="10">
        <f t="shared" si="46"/>
        <v>0</v>
      </c>
      <c r="G729" s="10">
        <f t="shared" si="47"/>
        <v>1</v>
      </c>
    </row>
    <row r="730" spans="1:7">
      <c r="A730" s="10" t="s">
        <v>11</v>
      </c>
      <c r="B730" s="10" t="s">
        <v>1221</v>
      </c>
      <c r="C730" s="12" t="s">
        <v>471</v>
      </c>
      <c r="D730" s="10">
        <f t="shared" si="44"/>
        <v>1</v>
      </c>
      <c r="E730" s="10">
        <f t="shared" si="45"/>
        <v>0</v>
      </c>
      <c r="F730" s="10">
        <f t="shared" si="46"/>
        <v>0</v>
      </c>
      <c r="G730" s="10">
        <f t="shared" si="47"/>
        <v>1</v>
      </c>
    </row>
    <row r="731" spans="1:7">
      <c r="A731" s="10" t="s">
        <v>7</v>
      </c>
      <c r="B731" s="10" t="s">
        <v>1222</v>
      </c>
      <c r="C731" s="12" t="s">
        <v>471</v>
      </c>
      <c r="D731" s="10">
        <f t="shared" si="44"/>
        <v>1</v>
      </c>
      <c r="E731" s="10">
        <f t="shared" si="45"/>
        <v>0</v>
      </c>
      <c r="F731" s="10">
        <f t="shared" si="46"/>
        <v>0</v>
      </c>
      <c r="G731" s="10">
        <f t="shared" si="47"/>
        <v>1</v>
      </c>
    </row>
    <row r="732" spans="1:7">
      <c r="A732" s="10" t="s">
        <v>7</v>
      </c>
      <c r="B732" s="10" t="s">
        <v>1223</v>
      </c>
      <c r="C732" s="12" t="s">
        <v>471</v>
      </c>
      <c r="D732" s="10">
        <f t="shared" si="44"/>
        <v>1</v>
      </c>
      <c r="E732" s="10">
        <f t="shared" si="45"/>
        <v>0</v>
      </c>
      <c r="F732" s="10">
        <f t="shared" si="46"/>
        <v>0</v>
      </c>
      <c r="G732" s="10">
        <f t="shared" si="47"/>
        <v>1</v>
      </c>
    </row>
    <row r="733" spans="1:7">
      <c r="A733" s="10" t="s">
        <v>7</v>
      </c>
      <c r="B733" s="10" t="s">
        <v>1224</v>
      </c>
      <c r="C733" s="12" t="s">
        <v>471</v>
      </c>
      <c r="D733" s="10">
        <f t="shared" si="44"/>
        <v>1</v>
      </c>
      <c r="E733" s="10">
        <f t="shared" si="45"/>
        <v>0</v>
      </c>
      <c r="F733" s="10">
        <f t="shared" si="46"/>
        <v>0</v>
      </c>
      <c r="G733" s="10">
        <f t="shared" si="47"/>
        <v>1</v>
      </c>
    </row>
    <row r="734" spans="1:7">
      <c r="A734" s="10" t="s">
        <v>15</v>
      </c>
      <c r="B734" s="10" t="s">
        <v>1225</v>
      </c>
      <c r="C734" s="12" t="s">
        <v>470</v>
      </c>
      <c r="D734" s="10">
        <f t="shared" si="44"/>
        <v>0</v>
      </c>
      <c r="E734" s="10">
        <f t="shared" si="45"/>
        <v>1</v>
      </c>
      <c r="F734" s="10">
        <f t="shared" si="46"/>
        <v>0</v>
      </c>
      <c r="G734" s="10">
        <f t="shared" si="47"/>
        <v>1</v>
      </c>
    </row>
    <row r="735" spans="1:7">
      <c r="A735" s="10" t="s">
        <v>15</v>
      </c>
      <c r="B735" s="10" t="s">
        <v>1226</v>
      </c>
      <c r="C735" s="12" t="s">
        <v>470</v>
      </c>
      <c r="D735" s="10">
        <f t="shared" si="44"/>
        <v>0</v>
      </c>
      <c r="E735" s="10">
        <f t="shared" si="45"/>
        <v>1</v>
      </c>
      <c r="F735" s="10">
        <f t="shared" si="46"/>
        <v>0</v>
      </c>
      <c r="G735" s="10">
        <f t="shared" si="47"/>
        <v>1</v>
      </c>
    </row>
    <row r="736" spans="1:7">
      <c r="A736" s="10" t="s">
        <v>15</v>
      </c>
      <c r="B736" s="10" t="s">
        <v>1227</v>
      </c>
      <c r="C736" s="12" t="s">
        <v>470</v>
      </c>
      <c r="D736" s="10">
        <f t="shared" si="44"/>
        <v>0</v>
      </c>
      <c r="E736" s="10">
        <f t="shared" si="45"/>
        <v>1</v>
      </c>
      <c r="F736" s="10">
        <f t="shared" si="46"/>
        <v>0</v>
      </c>
      <c r="G736" s="10">
        <f t="shared" si="47"/>
        <v>1</v>
      </c>
    </row>
    <row r="737" spans="1:7">
      <c r="A737" s="10" t="s">
        <v>15</v>
      </c>
      <c r="B737" s="10" t="s">
        <v>1228</v>
      </c>
      <c r="C737" s="12" t="s">
        <v>471</v>
      </c>
      <c r="D737" s="10">
        <f t="shared" si="44"/>
        <v>1</v>
      </c>
      <c r="E737" s="10">
        <f t="shared" si="45"/>
        <v>0</v>
      </c>
      <c r="F737" s="10">
        <f t="shared" si="46"/>
        <v>0</v>
      </c>
      <c r="G737" s="10">
        <f t="shared" si="47"/>
        <v>1</v>
      </c>
    </row>
    <row r="738" spans="1:7">
      <c r="A738" s="10" t="s">
        <v>15</v>
      </c>
      <c r="B738" s="10" t="s">
        <v>1229</v>
      </c>
      <c r="C738" s="12" t="s">
        <v>471</v>
      </c>
      <c r="D738" s="10">
        <f t="shared" si="44"/>
        <v>1</v>
      </c>
      <c r="E738" s="10">
        <f t="shared" si="45"/>
        <v>0</v>
      </c>
      <c r="F738" s="10">
        <f t="shared" si="46"/>
        <v>0</v>
      </c>
      <c r="G738" s="10">
        <f t="shared" si="47"/>
        <v>1</v>
      </c>
    </row>
    <row r="739" spans="1:7">
      <c r="A739" s="10" t="s">
        <v>15</v>
      </c>
      <c r="B739" s="10" t="s">
        <v>1230</v>
      </c>
      <c r="C739" s="12" t="s">
        <v>471</v>
      </c>
      <c r="D739" s="10">
        <f t="shared" si="44"/>
        <v>1</v>
      </c>
      <c r="E739" s="10">
        <f t="shared" si="45"/>
        <v>0</v>
      </c>
      <c r="F739" s="10">
        <f t="shared" si="46"/>
        <v>0</v>
      </c>
      <c r="G739" s="10">
        <f t="shared" si="47"/>
        <v>1</v>
      </c>
    </row>
    <row r="740" spans="1:7">
      <c r="A740" s="10" t="s">
        <v>15</v>
      </c>
      <c r="B740" s="10" t="s">
        <v>1231</v>
      </c>
      <c r="C740" s="12" t="s">
        <v>471</v>
      </c>
      <c r="D740" s="10">
        <f t="shared" si="44"/>
        <v>1</v>
      </c>
      <c r="E740" s="10">
        <f t="shared" si="45"/>
        <v>0</v>
      </c>
      <c r="F740" s="10">
        <f t="shared" si="46"/>
        <v>0</v>
      </c>
      <c r="G740" s="10">
        <f t="shared" si="47"/>
        <v>1</v>
      </c>
    </row>
    <row r="741" spans="1:7">
      <c r="A741" s="10" t="s">
        <v>15</v>
      </c>
      <c r="B741" s="10" t="s">
        <v>1232</v>
      </c>
      <c r="C741" s="12" t="s">
        <v>470</v>
      </c>
      <c r="D741" s="10">
        <f t="shared" si="44"/>
        <v>0</v>
      </c>
      <c r="E741" s="10">
        <f t="shared" si="45"/>
        <v>1</v>
      </c>
      <c r="F741" s="10">
        <f t="shared" si="46"/>
        <v>0</v>
      </c>
      <c r="G741" s="10">
        <f t="shared" si="47"/>
        <v>1</v>
      </c>
    </row>
    <row r="742" spans="1:7">
      <c r="A742" s="10" t="s">
        <v>15</v>
      </c>
      <c r="B742" s="10" t="s">
        <v>1233</v>
      </c>
      <c r="C742" s="12" t="s">
        <v>471</v>
      </c>
      <c r="D742" s="10">
        <f t="shared" si="44"/>
        <v>1</v>
      </c>
      <c r="E742" s="10">
        <f t="shared" si="45"/>
        <v>0</v>
      </c>
      <c r="F742" s="10">
        <f t="shared" si="46"/>
        <v>0</v>
      </c>
      <c r="G742" s="10">
        <f t="shared" si="47"/>
        <v>1</v>
      </c>
    </row>
    <row r="743" spans="1:7">
      <c r="A743" s="10" t="s">
        <v>15</v>
      </c>
      <c r="B743" s="10" t="s">
        <v>1234</v>
      </c>
      <c r="C743" s="12" t="s">
        <v>470</v>
      </c>
      <c r="D743" s="10">
        <f t="shared" si="44"/>
        <v>0</v>
      </c>
      <c r="E743" s="10">
        <f t="shared" si="45"/>
        <v>1</v>
      </c>
      <c r="F743" s="10">
        <f t="shared" si="46"/>
        <v>0</v>
      </c>
      <c r="G743" s="10">
        <f t="shared" si="47"/>
        <v>1</v>
      </c>
    </row>
    <row r="744" spans="1:7">
      <c r="A744" s="10" t="s">
        <v>15</v>
      </c>
      <c r="B744" s="10" t="s">
        <v>1235</v>
      </c>
      <c r="C744" s="12" t="s">
        <v>471</v>
      </c>
      <c r="D744" s="10">
        <f t="shared" si="44"/>
        <v>1</v>
      </c>
      <c r="E744" s="10">
        <f t="shared" si="45"/>
        <v>0</v>
      </c>
      <c r="F744" s="10">
        <f t="shared" si="46"/>
        <v>0</v>
      </c>
      <c r="G744" s="10">
        <f t="shared" si="47"/>
        <v>1</v>
      </c>
    </row>
    <row r="745" spans="1:7">
      <c r="A745" s="10" t="s">
        <v>15</v>
      </c>
      <c r="B745" s="10" t="s">
        <v>1236</v>
      </c>
      <c r="C745" s="12" t="s">
        <v>471</v>
      </c>
      <c r="D745" s="10">
        <f t="shared" si="44"/>
        <v>1</v>
      </c>
      <c r="E745" s="10">
        <f t="shared" si="45"/>
        <v>0</v>
      </c>
      <c r="F745" s="10">
        <f t="shared" si="46"/>
        <v>0</v>
      </c>
      <c r="G745" s="10">
        <f t="shared" si="47"/>
        <v>1</v>
      </c>
    </row>
    <row r="746" spans="1:7">
      <c r="A746" s="10" t="s">
        <v>15</v>
      </c>
      <c r="B746" s="10" t="s">
        <v>1237</v>
      </c>
      <c r="C746" s="12" t="s">
        <v>471</v>
      </c>
      <c r="D746" s="10">
        <f t="shared" si="44"/>
        <v>1</v>
      </c>
      <c r="E746" s="10">
        <f t="shared" si="45"/>
        <v>0</v>
      </c>
      <c r="F746" s="10">
        <f t="shared" si="46"/>
        <v>0</v>
      </c>
      <c r="G746" s="10">
        <f t="shared" si="47"/>
        <v>1</v>
      </c>
    </row>
    <row r="747" spans="1:7">
      <c r="A747" s="10" t="s">
        <v>15</v>
      </c>
      <c r="B747" s="10" t="s">
        <v>1238</v>
      </c>
      <c r="C747" s="12" t="s">
        <v>471</v>
      </c>
      <c r="D747" s="10">
        <f t="shared" si="44"/>
        <v>1</v>
      </c>
      <c r="E747" s="10">
        <f t="shared" si="45"/>
        <v>0</v>
      </c>
      <c r="F747" s="10">
        <f t="shared" si="46"/>
        <v>0</v>
      </c>
      <c r="G747" s="10">
        <f t="shared" si="47"/>
        <v>1</v>
      </c>
    </row>
    <row r="748" spans="1:7">
      <c r="A748" s="10" t="s">
        <v>389</v>
      </c>
      <c r="B748" s="10" t="s">
        <v>1239</v>
      </c>
      <c r="C748" s="12" t="s">
        <v>471</v>
      </c>
      <c r="D748" s="10">
        <f t="shared" si="44"/>
        <v>1</v>
      </c>
      <c r="E748" s="10">
        <f t="shared" si="45"/>
        <v>0</v>
      </c>
      <c r="F748" s="10">
        <f t="shared" si="46"/>
        <v>0</v>
      </c>
      <c r="G748" s="10">
        <f t="shared" si="47"/>
        <v>1</v>
      </c>
    </row>
    <row r="749" spans="1:7">
      <c r="A749" s="10" t="s">
        <v>176</v>
      </c>
      <c r="B749" s="10" t="s">
        <v>1240</v>
      </c>
      <c r="C749" s="12" t="s">
        <v>471</v>
      </c>
      <c r="D749" s="10">
        <f t="shared" si="44"/>
        <v>1</v>
      </c>
      <c r="E749" s="10">
        <f t="shared" si="45"/>
        <v>0</v>
      </c>
      <c r="F749" s="10">
        <f t="shared" si="46"/>
        <v>0</v>
      </c>
      <c r="G749" s="10">
        <f t="shared" si="47"/>
        <v>1</v>
      </c>
    </row>
    <row r="750" spans="1:7">
      <c r="A750" s="10" t="s">
        <v>176</v>
      </c>
      <c r="B750" s="10" t="s">
        <v>1241</v>
      </c>
      <c r="C750" s="12" t="s">
        <v>471</v>
      </c>
      <c r="D750" s="10">
        <f t="shared" si="44"/>
        <v>1</v>
      </c>
      <c r="E750" s="10">
        <f t="shared" si="45"/>
        <v>0</v>
      </c>
      <c r="F750" s="10">
        <f t="shared" si="46"/>
        <v>0</v>
      </c>
      <c r="G750" s="10">
        <f t="shared" si="47"/>
        <v>1</v>
      </c>
    </row>
    <row r="751" spans="1:7">
      <c r="A751" s="10" t="s">
        <v>176</v>
      </c>
      <c r="B751" s="10" t="s">
        <v>1242</v>
      </c>
      <c r="C751" s="12" t="s">
        <v>470</v>
      </c>
      <c r="D751" s="10">
        <f t="shared" si="44"/>
        <v>0</v>
      </c>
      <c r="E751" s="10">
        <f t="shared" si="45"/>
        <v>1</v>
      </c>
      <c r="F751" s="10">
        <f t="shared" si="46"/>
        <v>0</v>
      </c>
      <c r="G751" s="10">
        <f t="shared" si="47"/>
        <v>1</v>
      </c>
    </row>
    <row r="752" spans="1:7">
      <c r="A752" s="10" t="s">
        <v>176</v>
      </c>
      <c r="B752" s="10" t="s">
        <v>1243</v>
      </c>
      <c r="C752" s="12" t="s">
        <v>470</v>
      </c>
      <c r="D752" s="10">
        <f t="shared" si="44"/>
        <v>0</v>
      </c>
      <c r="E752" s="10">
        <f t="shared" si="45"/>
        <v>1</v>
      </c>
      <c r="F752" s="10">
        <f t="shared" si="46"/>
        <v>0</v>
      </c>
      <c r="G752" s="10">
        <f t="shared" si="47"/>
        <v>1</v>
      </c>
    </row>
    <row r="753" spans="1:7">
      <c r="A753" s="10" t="s">
        <v>176</v>
      </c>
      <c r="B753" s="10" t="s">
        <v>1244</v>
      </c>
      <c r="C753" s="12" t="s">
        <v>471</v>
      </c>
      <c r="D753" s="10">
        <f t="shared" si="44"/>
        <v>1</v>
      </c>
      <c r="E753" s="10">
        <f t="shared" si="45"/>
        <v>0</v>
      </c>
      <c r="F753" s="10">
        <f t="shared" si="46"/>
        <v>0</v>
      </c>
      <c r="G753" s="10">
        <f t="shared" si="47"/>
        <v>1</v>
      </c>
    </row>
    <row r="754" spans="1:7">
      <c r="A754" s="10" t="s">
        <v>263</v>
      </c>
      <c r="B754" s="10" t="s">
        <v>1245</v>
      </c>
      <c r="C754" s="12" t="s">
        <v>470</v>
      </c>
      <c r="D754" s="10">
        <f t="shared" si="44"/>
        <v>0</v>
      </c>
      <c r="E754" s="10">
        <f t="shared" si="45"/>
        <v>1</v>
      </c>
      <c r="F754" s="10">
        <f t="shared" si="46"/>
        <v>0</v>
      </c>
      <c r="G754" s="10">
        <f t="shared" si="47"/>
        <v>1</v>
      </c>
    </row>
    <row r="755" spans="1:7">
      <c r="A755" s="10" t="s">
        <v>107</v>
      </c>
      <c r="B755" s="10" t="s">
        <v>1246</v>
      </c>
      <c r="C755" s="12" t="s">
        <v>471</v>
      </c>
      <c r="D755" s="10">
        <f t="shared" si="44"/>
        <v>1</v>
      </c>
      <c r="E755" s="10">
        <f t="shared" si="45"/>
        <v>0</v>
      </c>
      <c r="F755" s="10">
        <f t="shared" si="46"/>
        <v>0</v>
      </c>
      <c r="G755" s="10">
        <f t="shared" si="47"/>
        <v>1</v>
      </c>
    </row>
    <row r="756" spans="1:7">
      <c r="A756" s="10" t="s">
        <v>107</v>
      </c>
      <c r="B756" s="10" t="s">
        <v>1247</v>
      </c>
      <c r="C756" s="12" t="s">
        <v>470</v>
      </c>
      <c r="D756" s="10">
        <f t="shared" si="44"/>
        <v>0</v>
      </c>
      <c r="E756" s="10">
        <f t="shared" si="45"/>
        <v>1</v>
      </c>
      <c r="F756" s="10">
        <f t="shared" si="46"/>
        <v>0</v>
      </c>
      <c r="G756" s="10">
        <f t="shared" si="47"/>
        <v>1</v>
      </c>
    </row>
    <row r="757" spans="1:7">
      <c r="A757" s="10" t="s">
        <v>107</v>
      </c>
      <c r="B757" s="10" t="s">
        <v>1248</v>
      </c>
      <c r="C757" s="12" t="s">
        <v>471</v>
      </c>
      <c r="D757" s="10">
        <f t="shared" si="44"/>
        <v>1</v>
      </c>
      <c r="E757" s="10">
        <f t="shared" si="45"/>
        <v>0</v>
      </c>
      <c r="F757" s="10">
        <f t="shared" si="46"/>
        <v>0</v>
      </c>
      <c r="G757" s="10">
        <f t="shared" si="47"/>
        <v>1</v>
      </c>
    </row>
    <row r="758" spans="1:7">
      <c r="A758" s="10" t="s">
        <v>107</v>
      </c>
      <c r="B758" s="10" t="s">
        <v>1249</v>
      </c>
      <c r="C758" s="12" t="s">
        <v>471</v>
      </c>
      <c r="D758" s="10">
        <f t="shared" si="44"/>
        <v>1</v>
      </c>
      <c r="E758" s="10">
        <f t="shared" si="45"/>
        <v>0</v>
      </c>
      <c r="F758" s="10">
        <f t="shared" si="46"/>
        <v>0</v>
      </c>
      <c r="G758" s="10">
        <f t="shared" si="47"/>
        <v>1</v>
      </c>
    </row>
    <row r="759" spans="1:7">
      <c r="A759" s="10" t="s">
        <v>107</v>
      </c>
      <c r="B759" s="10" t="s">
        <v>1250</v>
      </c>
      <c r="C759" s="12" t="s">
        <v>470</v>
      </c>
      <c r="D759" s="10">
        <f t="shared" si="44"/>
        <v>0</v>
      </c>
      <c r="E759" s="10">
        <f t="shared" si="45"/>
        <v>1</v>
      </c>
      <c r="F759" s="10">
        <f t="shared" si="46"/>
        <v>0</v>
      </c>
      <c r="G759" s="10">
        <f t="shared" si="47"/>
        <v>1</v>
      </c>
    </row>
    <row r="760" spans="1:7">
      <c r="A760" s="10" t="s">
        <v>107</v>
      </c>
      <c r="B760" s="10" t="s">
        <v>1251</v>
      </c>
      <c r="C760" s="12" t="s">
        <v>470</v>
      </c>
      <c r="D760" s="10">
        <f t="shared" si="44"/>
        <v>0</v>
      </c>
      <c r="E760" s="10">
        <f t="shared" si="45"/>
        <v>1</v>
      </c>
      <c r="F760" s="10">
        <f t="shared" si="46"/>
        <v>0</v>
      </c>
      <c r="G760" s="10">
        <f t="shared" si="47"/>
        <v>1</v>
      </c>
    </row>
    <row r="761" spans="1:7">
      <c r="A761" s="10" t="s">
        <v>206</v>
      </c>
      <c r="B761" s="10" t="s">
        <v>1252</v>
      </c>
      <c r="C761" s="12" t="s">
        <v>471</v>
      </c>
      <c r="D761" s="10">
        <f t="shared" si="44"/>
        <v>1</v>
      </c>
      <c r="E761" s="10">
        <f t="shared" si="45"/>
        <v>0</v>
      </c>
      <c r="F761" s="10">
        <f t="shared" si="46"/>
        <v>0</v>
      </c>
      <c r="G761" s="10">
        <f t="shared" si="47"/>
        <v>1</v>
      </c>
    </row>
    <row r="762" spans="1:7">
      <c r="A762" s="10" t="s">
        <v>206</v>
      </c>
      <c r="B762" s="10" t="s">
        <v>1253</v>
      </c>
      <c r="C762" s="12" t="s">
        <v>470</v>
      </c>
      <c r="D762" s="10">
        <f t="shared" si="44"/>
        <v>0</v>
      </c>
      <c r="E762" s="10">
        <f t="shared" si="45"/>
        <v>1</v>
      </c>
      <c r="F762" s="10">
        <f t="shared" si="46"/>
        <v>0</v>
      </c>
      <c r="G762" s="10">
        <f t="shared" si="47"/>
        <v>1</v>
      </c>
    </row>
    <row r="763" spans="1:7">
      <c r="A763" s="10" t="s">
        <v>455</v>
      </c>
      <c r="B763" s="10" t="s">
        <v>1254</v>
      </c>
      <c r="C763" s="12" t="s">
        <v>471</v>
      </c>
      <c r="D763" s="10">
        <f t="shared" si="44"/>
        <v>1</v>
      </c>
      <c r="E763" s="10">
        <f t="shared" si="45"/>
        <v>0</v>
      </c>
      <c r="F763" s="10">
        <f t="shared" si="46"/>
        <v>0</v>
      </c>
      <c r="G763" s="10">
        <f t="shared" si="47"/>
        <v>1</v>
      </c>
    </row>
    <row r="764" spans="1:7">
      <c r="A764" s="10" t="s">
        <v>455</v>
      </c>
      <c r="B764" s="10" t="s">
        <v>1255</v>
      </c>
      <c r="C764" s="12" t="s">
        <v>471</v>
      </c>
      <c r="D764" s="10">
        <f t="shared" si="44"/>
        <v>1</v>
      </c>
      <c r="E764" s="10">
        <f t="shared" si="45"/>
        <v>0</v>
      </c>
      <c r="F764" s="10">
        <f t="shared" si="46"/>
        <v>0</v>
      </c>
      <c r="G764" s="10">
        <f t="shared" si="47"/>
        <v>1</v>
      </c>
    </row>
    <row r="765" spans="1:7">
      <c r="A765" s="10" t="s">
        <v>43</v>
      </c>
      <c r="B765" s="10" t="s">
        <v>1256</v>
      </c>
      <c r="C765" s="12" t="s">
        <v>470</v>
      </c>
      <c r="D765" s="10">
        <f t="shared" si="44"/>
        <v>0</v>
      </c>
      <c r="E765" s="10">
        <f t="shared" si="45"/>
        <v>1</v>
      </c>
      <c r="F765" s="10">
        <f t="shared" si="46"/>
        <v>0</v>
      </c>
      <c r="G765" s="10">
        <f t="shared" si="47"/>
        <v>1</v>
      </c>
    </row>
    <row r="766" spans="1:7">
      <c r="A766" s="10" t="s">
        <v>43</v>
      </c>
      <c r="B766" s="10" t="s">
        <v>1257</v>
      </c>
      <c r="C766" s="12" t="s">
        <v>470</v>
      </c>
      <c r="D766" s="10">
        <f t="shared" si="44"/>
        <v>0</v>
      </c>
      <c r="E766" s="10">
        <f t="shared" si="45"/>
        <v>1</v>
      </c>
      <c r="F766" s="10">
        <f t="shared" si="46"/>
        <v>0</v>
      </c>
      <c r="G766" s="10">
        <f t="shared" si="47"/>
        <v>1</v>
      </c>
    </row>
    <row r="767" spans="1:7">
      <c r="A767" s="10" t="s">
        <v>43</v>
      </c>
      <c r="B767" s="10" t="s">
        <v>1258</v>
      </c>
      <c r="C767" s="12" t="s">
        <v>470</v>
      </c>
      <c r="D767" s="10">
        <f t="shared" si="44"/>
        <v>0</v>
      </c>
      <c r="E767" s="10">
        <f t="shared" si="45"/>
        <v>1</v>
      </c>
      <c r="F767" s="10">
        <f t="shared" si="46"/>
        <v>0</v>
      </c>
      <c r="G767" s="10">
        <f t="shared" si="47"/>
        <v>1</v>
      </c>
    </row>
    <row r="768" spans="1:7">
      <c r="A768" s="10" t="s">
        <v>43</v>
      </c>
      <c r="B768" s="10" t="s">
        <v>1259</v>
      </c>
      <c r="C768" s="12" t="s">
        <v>471</v>
      </c>
      <c r="D768" s="10">
        <f t="shared" si="44"/>
        <v>1</v>
      </c>
      <c r="E768" s="10">
        <f t="shared" si="45"/>
        <v>0</v>
      </c>
      <c r="F768" s="10">
        <f t="shared" si="46"/>
        <v>0</v>
      </c>
      <c r="G768" s="10">
        <f t="shared" si="47"/>
        <v>1</v>
      </c>
    </row>
    <row r="769" spans="1:7">
      <c r="A769" s="10" t="s">
        <v>43</v>
      </c>
      <c r="B769" s="10" t="s">
        <v>1260</v>
      </c>
      <c r="C769" s="12" t="s">
        <v>470</v>
      </c>
      <c r="D769" s="10">
        <f t="shared" si="44"/>
        <v>0</v>
      </c>
      <c r="E769" s="10">
        <f t="shared" si="45"/>
        <v>1</v>
      </c>
      <c r="F769" s="10">
        <f t="shared" si="46"/>
        <v>0</v>
      </c>
      <c r="G769" s="10">
        <f t="shared" si="47"/>
        <v>1</v>
      </c>
    </row>
    <row r="770" spans="1:7">
      <c r="A770" s="10" t="s">
        <v>43</v>
      </c>
      <c r="B770" s="10" t="s">
        <v>1261</v>
      </c>
      <c r="C770" s="12" t="s">
        <v>472</v>
      </c>
      <c r="D770" s="10">
        <f t="shared" si="44"/>
        <v>0</v>
      </c>
      <c r="E770" s="10">
        <f t="shared" si="45"/>
        <v>0</v>
      </c>
      <c r="F770" s="10">
        <f t="shared" si="46"/>
        <v>1</v>
      </c>
      <c r="G770" s="10">
        <f t="shared" si="47"/>
        <v>1</v>
      </c>
    </row>
    <row r="771" spans="1:7">
      <c r="A771" s="10" t="s">
        <v>43</v>
      </c>
      <c r="B771" s="10" t="s">
        <v>1262</v>
      </c>
      <c r="C771" s="12" t="s">
        <v>471</v>
      </c>
      <c r="D771" s="10">
        <f t="shared" si="44"/>
        <v>1</v>
      </c>
      <c r="E771" s="10">
        <f t="shared" si="45"/>
        <v>0</v>
      </c>
      <c r="F771" s="10">
        <f t="shared" si="46"/>
        <v>0</v>
      </c>
      <c r="G771" s="10">
        <f t="shared" si="47"/>
        <v>1</v>
      </c>
    </row>
    <row r="772" spans="1:7">
      <c r="A772" s="10" t="s">
        <v>43</v>
      </c>
      <c r="B772" s="10" t="s">
        <v>1263</v>
      </c>
      <c r="C772" s="12" t="s">
        <v>470</v>
      </c>
      <c r="D772" s="10">
        <f t="shared" si="44"/>
        <v>0</v>
      </c>
      <c r="E772" s="10">
        <f t="shared" si="45"/>
        <v>1</v>
      </c>
      <c r="F772" s="10">
        <f t="shared" si="46"/>
        <v>0</v>
      </c>
      <c r="G772" s="10">
        <f t="shared" si="47"/>
        <v>1</v>
      </c>
    </row>
    <row r="773" spans="1:7">
      <c r="A773" s="10" t="s">
        <v>43</v>
      </c>
      <c r="B773" s="10" t="s">
        <v>1264</v>
      </c>
      <c r="C773" s="12" t="s">
        <v>471</v>
      </c>
      <c r="D773" s="10">
        <f t="shared" ref="D773:D836" si="48">COUNTIF(B773,"*S(ph)*")</f>
        <v>1</v>
      </c>
      <c r="E773" s="10">
        <f t="shared" ref="E773:E836" si="49">COUNTIF(B773,"*T(ph)*")</f>
        <v>0</v>
      </c>
      <c r="F773" s="10">
        <f t="shared" ref="F773:F836" si="50">COUNTIF(B773,"*Y(ph)*")</f>
        <v>0</v>
      </c>
      <c r="G773" s="10">
        <f t="shared" ref="G773:G836" si="51">D773+E773+F773</f>
        <v>1</v>
      </c>
    </row>
    <row r="774" spans="1:7">
      <c r="A774" s="10" t="s">
        <v>43</v>
      </c>
      <c r="B774" s="10" t="s">
        <v>1265</v>
      </c>
      <c r="C774" s="12" t="s">
        <v>470</v>
      </c>
      <c r="D774" s="10">
        <f t="shared" si="48"/>
        <v>0</v>
      </c>
      <c r="E774" s="10">
        <f t="shared" si="49"/>
        <v>1</v>
      </c>
      <c r="F774" s="10">
        <f t="shared" si="50"/>
        <v>0</v>
      </c>
      <c r="G774" s="10">
        <f t="shared" si="51"/>
        <v>1</v>
      </c>
    </row>
    <row r="775" spans="1:7">
      <c r="A775" s="10" t="s">
        <v>456</v>
      </c>
      <c r="B775" s="10" t="s">
        <v>1266</v>
      </c>
      <c r="C775" s="12" t="s">
        <v>470</v>
      </c>
      <c r="D775" s="10">
        <f t="shared" si="48"/>
        <v>0</v>
      </c>
      <c r="E775" s="10">
        <f t="shared" si="49"/>
        <v>1</v>
      </c>
      <c r="F775" s="10">
        <f t="shared" si="50"/>
        <v>0</v>
      </c>
      <c r="G775" s="10">
        <f t="shared" si="51"/>
        <v>1</v>
      </c>
    </row>
    <row r="776" spans="1:7">
      <c r="A776" s="10" t="s">
        <v>250</v>
      </c>
      <c r="B776" s="10" t="s">
        <v>1267</v>
      </c>
      <c r="C776" s="12" t="s">
        <v>470</v>
      </c>
      <c r="D776" s="10">
        <f t="shared" si="48"/>
        <v>0</v>
      </c>
      <c r="E776" s="10">
        <f t="shared" si="49"/>
        <v>1</v>
      </c>
      <c r="F776" s="10">
        <f t="shared" si="50"/>
        <v>0</v>
      </c>
      <c r="G776" s="10">
        <f t="shared" si="51"/>
        <v>1</v>
      </c>
    </row>
    <row r="777" spans="1:7">
      <c r="A777" s="10" t="s">
        <v>231</v>
      </c>
      <c r="B777" s="10" t="s">
        <v>1268</v>
      </c>
      <c r="C777" s="12" t="s">
        <v>471</v>
      </c>
      <c r="D777" s="10">
        <f t="shared" si="48"/>
        <v>1</v>
      </c>
      <c r="E777" s="10">
        <f t="shared" si="49"/>
        <v>0</v>
      </c>
      <c r="F777" s="10">
        <f t="shared" si="50"/>
        <v>0</v>
      </c>
      <c r="G777" s="10">
        <f t="shared" si="51"/>
        <v>1</v>
      </c>
    </row>
    <row r="778" spans="1:7">
      <c r="A778" s="10" t="s">
        <v>231</v>
      </c>
      <c r="B778" s="10" t="s">
        <v>1269</v>
      </c>
      <c r="C778" s="12" t="s">
        <v>470</v>
      </c>
      <c r="D778" s="10">
        <f t="shared" si="48"/>
        <v>0</v>
      </c>
      <c r="E778" s="10">
        <f t="shared" si="49"/>
        <v>1</v>
      </c>
      <c r="F778" s="10">
        <f t="shared" si="50"/>
        <v>0</v>
      </c>
      <c r="G778" s="10">
        <f t="shared" si="51"/>
        <v>1</v>
      </c>
    </row>
    <row r="779" spans="1:7">
      <c r="A779" s="10" t="s">
        <v>85</v>
      </c>
      <c r="B779" s="10" t="s">
        <v>1270</v>
      </c>
      <c r="C779" s="12" t="s">
        <v>470</v>
      </c>
      <c r="D779" s="10">
        <f t="shared" si="48"/>
        <v>0</v>
      </c>
      <c r="E779" s="10">
        <f t="shared" si="49"/>
        <v>1</v>
      </c>
      <c r="F779" s="10">
        <f t="shared" si="50"/>
        <v>0</v>
      </c>
      <c r="G779" s="10">
        <f t="shared" si="51"/>
        <v>1</v>
      </c>
    </row>
    <row r="780" spans="1:7">
      <c r="A780" s="10" t="s">
        <v>85</v>
      </c>
      <c r="B780" s="10" t="s">
        <v>1271</v>
      </c>
      <c r="C780" s="12" t="s">
        <v>471</v>
      </c>
      <c r="D780" s="10">
        <f t="shared" si="48"/>
        <v>1</v>
      </c>
      <c r="E780" s="10">
        <f t="shared" si="49"/>
        <v>0</v>
      </c>
      <c r="F780" s="10">
        <f t="shared" si="50"/>
        <v>0</v>
      </c>
      <c r="G780" s="10">
        <f t="shared" si="51"/>
        <v>1</v>
      </c>
    </row>
    <row r="781" spans="1:7">
      <c r="A781" s="10" t="s">
        <v>85</v>
      </c>
      <c r="B781" s="10" t="s">
        <v>1272</v>
      </c>
      <c r="C781" s="12" t="s">
        <v>470</v>
      </c>
      <c r="D781" s="10">
        <f t="shared" si="48"/>
        <v>0</v>
      </c>
      <c r="E781" s="10">
        <f t="shared" si="49"/>
        <v>1</v>
      </c>
      <c r="F781" s="10">
        <f t="shared" si="50"/>
        <v>0</v>
      </c>
      <c r="G781" s="10">
        <f t="shared" si="51"/>
        <v>1</v>
      </c>
    </row>
    <row r="782" spans="1:7">
      <c r="A782" s="10" t="s">
        <v>85</v>
      </c>
      <c r="B782" s="10" t="s">
        <v>1273</v>
      </c>
      <c r="C782" s="12" t="s">
        <v>470</v>
      </c>
      <c r="D782" s="10">
        <f t="shared" si="48"/>
        <v>0</v>
      </c>
      <c r="E782" s="10">
        <f t="shared" si="49"/>
        <v>1</v>
      </c>
      <c r="F782" s="10">
        <f t="shared" si="50"/>
        <v>0</v>
      </c>
      <c r="G782" s="10">
        <f t="shared" si="51"/>
        <v>1</v>
      </c>
    </row>
    <row r="783" spans="1:7">
      <c r="A783" s="10" t="s">
        <v>232</v>
      </c>
      <c r="B783" s="10" t="s">
        <v>1274</v>
      </c>
      <c r="C783" s="12" t="s">
        <v>470</v>
      </c>
      <c r="D783" s="10">
        <f t="shared" si="48"/>
        <v>0</v>
      </c>
      <c r="E783" s="10">
        <f t="shared" si="49"/>
        <v>1</v>
      </c>
      <c r="F783" s="10">
        <f t="shared" si="50"/>
        <v>0</v>
      </c>
      <c r="G783" s="10">
        <f t="shared" si="51"/>
        <v>1</v>
      </c>
    </row>
    <row r="784" spans="1:7">
      <c r="A784" s="10" t="s">
        <v>232</v>
      </c>
      <c r="B784" s="10" t="s">
        <v>1275</v>
      </c>
      <c r="C784" s="12" t="s">
        <v>471</v>
      </c>
      <c r="D784" s="10">
        <f t="shared" si="48"/>
        <v>1</v>
      </c>
      <c r="E784" s="10">
        <f t="shared" si="49"/>
        <v>0</v>
      </c>
      <c r="F784" s="10">
        <f t="shared" si="50"/>
        <v>0</v>
      </c>
      <c r="G784" s="10">
        <f t="shared" si="51"/>
        <v>1</v>
      </c>
    </row>
    <row r="785" spans="1:7">
      <c r="A785" s="10" t="s">
        <v>232</v>
      </c>
      <c r="B785" s="10" t="s">
        <v>1276</v>
      </c>
      <c r="C785" s="12" t="s">
        <v>470</v>
      </c>
      <c r="D785" s="10">
        <f t="shared" si="48"/>
        <v>0</v>
      </c>
      <c r="E785" s="10">
        <f t="shared" si="49"/>
        <v>1</v>
      </c>
      <c r="F785" s="10">
        <f t="shared" si="50"/>
        <v>0</v>
      </c>
      <c r="G785" s="10">
        <f t="shared" si="51"/>
        <v>1</v>
      </c>
    </row>
    <row r="786" spans="1:7">
      <c r="A786" s="10" t="s">
        <v>184</v>
      </c>
      <c r="B786" s="10" t="s">
        <v>1277</v>
      </c>
      <c r="C786" s="12" t="s">
        <v>470</v>
      </c>
      <c r="D786" s="10">
        <f t="shared" si="48"/>
        <v>0</v>
      </c>
      <c r="E786" s="10">
        <f t="shared" si="49"/>
        <v>1</v>
      </c>
      <c r="F786" s="10">
        <f t="shared" si="50"/>
        <v>0</v>
      </c>
      <c r="G786" s="10">
        <f t="shared" si="51"/>
        <v>1</v>
      </c>
    </row>
    <row r="787" spans="1:7">
      <c r="A787" s="10" t="s">
        <v>35</v>
      </c>
      <c r="B787" s="10" t="s">
        <v>1278</v>
      </c>
      <c r="C787" s="12" t="s">
        <v>471</v>
      </c>
      <c r="D787" s="10">
        <f t="shared" si="48"/>
        <v>1</v>
      </c>
      <c r="E787" s="10">
        <f t="shared" si="49"/>
        <v>0</v>
      </c>
      <c r="F787" s="10">
        <f t="shared" si="50"/>
        <v>0</v>
      </c>
      <c r="G787" s="10">
        <f t="shared" si="51"/>
        <v>1</v>
      </c>
    </row>
    <row r="788" spans="1:7">
      <c r="A788" s="10" t="s">
        <v>35</v>
      </c>
      <c r="B788" s="10" t="s">
        <v>1279</v>
      </c>
      <c r="C788" s="12" t="s">
        <v>470</v>
      </c>
      <c r="D788" s="10">
        <f t="shared" si="48"/>
        <v>0</v>
      </c>
      <c r="E788" s="10">
        <f t="shared" si="49"/>
        <v>1</v>
      </c>
      <c r="F788" s="10">
        <f t="shared" si="50"/>
        <v>0</v>
      </c>
      <c r="G788" s="10">
        <f t="shared" si="51"/>
        <v>1</v>
      </c>
    </row>
    <row r="789" spans="1:7">
      <c r="A789" s="10" t="s">
        <v>35</v>
      </c>
      <c r="B789" s="10" t="s">
        <v>1280</v>
      </c>
      <c r="C789" s="12" t="s">
        <v>470</v>
      </c>
      <c r="D789" s="10">
        <f t="shared" si="48"/>
        <v>0</v>
      </c>
      <c r="E789" s="10">
        <f t="shared" si="49"/>
        <v>1</v>
      </c>
      <c r="F789" s="10">
        <f t="shared" si="50"/>
        <v>0</v>
      </c>
      <c r="G789" s="10">
        <f t="shared" si="51"/>
        <v>1</v>
      </c>
    </row>
    <row r="790" spans="1:7">
      <c r="A790" s="10" t="s">
        <v>35</v>
      </c>
      <c r="B790" s="10" t="s">
        <v>1281</v>
      </c>
      <c r="C790" s="12" t="s">
        <v>471</v>
      </c>
      <c r="D790" s="10">
        <f t="shared" si="48"/>
        <v>1</v>
      </c>
      <c r="E790" s="10">
        <f t="shared" si="49"/>
        <v>0</v>
      </c>
      <c r="F790" s="10">
        <f t="shared" si="50"/>
        <v>0</v>
      </c>
      <c r="G790" s="10">
        <f t="shared" si="51"/>
        <v>1</v>
      </c>
    </row>
    <row r="791" spans="1:7">
      <c r="A791" s="10" t="s">
        <v>35</v>
      </c>
      <c r="B791" s="10" t="s">
        <v>1282</v>
      </c>
      <c r="C791" s="12" t="s">
        <v>471</v>
      </c>
      <c r="D791" s="10">
        <f t="shared" si="48"/>
        <v>1</v>
      </c>
      <c r="E791" s="10">
        <f t="shared" si="49"/>
        <v>0</v>
      </c>
      <c r="F791" s="10">
        <f t="shared" si="50"/>
        <v>0</v>
      </c>
      <c r="G791" s="10">
        <f t="shared" si="51"/>
        <v>1</v>
      </c>
    </row>
    <row r="792" spans="1:7">
      <c r="A792" s="10" t="s">
        <v>35</v>
      </c>
      <c r="B792" s="10" t="s">
        <v>1283</v>
      </c>
      <c r="C792" s="12" t="s">
        <v>471</v>
      </c>
      <c r="D792" s="10">
        <f t="shared" si="48"/>
        <v>1</v>
      </c>
      <c r="E792" s="10">
        <f t="shared" si="49"/>
        <v>0</v>
      </c>
      <c r="F792" s="10">
        <f t="shared" si="50"/>
        <v>0</v>
      </c>
      <c r="G792" s="10">
        <f t="shared" si="51"/>
        <v>1</v>
      </c>
    </row>
    <row r="793" spans="1:7">
      <c r="A793" s="10" t="s">
        <v>35</v>
      </c>
      <c r="B793" s="10" t="s">
        <v>1284</v>
      </c>
      <c r="C793" s="12" t="s">
        <v>471</v>
      </c>
      <c r="D793" s="10">
        <f t="shared" si="48"/>
        <v>1</v>
      </c>
      <c r="E793" s="10">
        <f t="shared" si="49"/>
        <v>0</v>
      </c>
      <c r="F793" s="10">
        <f t="shared" si="50"/>
        <v>0</v>
      </c>
      <c r="G793" s="10">
        <f t="shared" si="51"/>
        <v>1</v>
      </c>
    </row>
    <row r="794" spans="1:7">
      <c r="A794" s="10" t="s">
        <v>18</v>
      </c>
      <c r="B794" s="10" t="s">
        <v>1285</v>
      </c>
      <c r="C794" s="12" t="s">
        <v>470</v>
      </c>
      <c r="D794" s="10">
        <f t="shared" si="48"/>
        <v>0</v>
      </c>
      <c r="E794" s="10">
        <f t="shared" si="49"/>
        <v>1</v>
      </c>
      <c r="F794" s="10">
        <f t="shared" si="50"/>
        <v>0</v>
      </c>
      <c r="G794" s="10">
        <f t="shared" si="51"/>
        <v>1</v>
      </c>
    </row>
    <row r="795" spans="1:7">
      <c r="A795" s="10" t="s">
        <v>54</v>
      </c>
      <c r="B795" s="10" t="s">
        <v>1286</v>
      </c>
      <c r="C795" s="12" t="s">
        <v>471</v>
      </c>
      <c r="D795" s="10">
        <f t="shared" si="48"/>
        <v>1</v>
      </c>
      <c r="E795" s="10">
        <f t="shared" si="49"/>
        <v>0</v>
      </c>
      <c r="F795" s="10">
        <f t="shared" si="50"/>
        <v>0</v>
      </c>
      <c r="G795" s="10">
        <f t="shared" si="51"/>
        <v>1</v>
      </c>
    </row>
    <row r="796" spans="1:7">
      <c r="A796" s="10" t="s">
        <v>54</v>
      </c>
      <c r="B796" s="10" t="s">
        <v>1287</v>
      </c>
      <c r="C796" s="12" t="s">
        <v>470</v>
      </c>
      <c r="D796" s="10">
        <f t="shared" si="48"/>
        <v>0</v>
      </c>
      <c r="E796" s="10">
        <f t="shared" si="49"/>
        <v>1</v>
      </c>
      <c r="F796" s="10">
        <f t="shared" si="50"/>
        <v>0</v>
      </c>
      <c r="G796" s="10">
        <f t="shared" si="51"/>
        <v>1</v>
      </c>
    </row>
    <row r="797" spans="1:7">
      <c r="A797" s="10" t="s">
        <v>170</v>
      </c>
      <c r="B797" s="10" t="s">
        <v>1288</v>
      </c>
      <c r="C797" s="12" t="s">
        <v>471</v>
      </c>
      <c r="D797" s="10">
        <f t="shared" si="48"/>
        <v>1</v>
      </c>
      <c r="E797" s="10">
        <f t="shared" si="49"/>
        <v>0</v>
      </c>
      <c r="F797" s="10">
        <f t="shared" si="50"/>
        <v>0</v>
      </c>
      <c r="G797" s="10">
        <f t="shared" si="51"/>
        <v>1</v>
      </c>
    </row>
    <row r="798" spans="1:7">
      <c r="A798" s="10" t="s">
        <v>170</v>
      </c>
      <c r="B798" s="10" t="s">
        <v>1289</v>
      </c>
      <c r="C798" s="12" t="s">
        <v>470</v>
      </c>
      <c r="D798" s="10">
        <f t="shared" si="48"/>
        <v>0</v>
      </c>
      <c r="E798" s="10">
        <f t="shared" si="49"/>
        <v>1</v>
      </c>
      <c r="F798" s="10">
        <f t="shared" si="50"/>
        <v>0</v>
      </c>
      <c r="G798" s="10">
        <f t="shared" si="51"/>
        <v>1</v>
      </c>
    </row>
    <row r="799" spans="1:7">
      <c r="A799" s="10" t="s">
        <v>328</v>
      </c>
      <c r="B799" s="10" t="s">
        <v>1290</v>
      </c>
      <c r="C799" s="12" t="s">
        <v>470</v>
      </c>
      <c r="D799" s="10">
        <f t="shared" si="48"/>
        <v>0</v>
      </c>
      <c r="E799" s="10">
        <f t="shared" si="49"/>
        <v>1</v>
      </c>
      <c r="F799" s="10">
        <f t="shared" si="50"/>
        <v>0</v>
      </c>
      <c r="G799" s="10">
        <f t="shared" si="51"/>
        <v>1</v>
      </c>
    </row>
    <row r="800" spans="1:7">
      <c r="A800" s="10" t="s">
        <v>133</v>
      </c>
      <c r="B800" s="10" t="s">
        <v>1291</v>
      </c>
      <c r="C800" s="12" t="s">
        <v>470</v>
      </c>
      <c r="D800" s="10">
        <f t="shared" si="48"/>
        <v>0</v>
      </c>
      <c r="E800" s="10">
        <f t="shared" si="49"/>
        <v>1</v>
      </c>
      <c r="F800" s="10">
        <f t="shared" si="50"/>
        <v>0</v>
      </c>
      <c r="G800" s="10">
        <f t="shared" si="51"/>
        <v>1</v>
      </c>
    </row>
    <row r="801" spans="1:7">
      <c r="A801" s="10" t="s">
        <v>133</v>
      </c>
      <c r="B801" s="10" t="s">
        <v>1292</v>
      </c>
      <c r="C801" s="12" t="s">
        <v>470</v>
      </c>
      <c r="D801" s="10">
        <f t="shared" si="48"/>
        <v>0</v>
      </c>
      <c r="E801" s="10">
        <f t="shared" si="49"/>
        <v>1</v>
      </c>
      <c r="F801" s="10">
        <f t="shared" si="50"/>
        <v>0</v>
      </c>
      <c r="G801" s="10">
        <f t="shared" si="51"/>
        <v>1</v>
      </c>
    </row>
    <row r="802" spans="1:7">
      <c r="A802" s="10" t="s">
        <v>428</v>
      </c>
      <c r="B802" s="10" t="s">
        <v>1293</v>
      </c>
      <c r="C802" s="12" t="s">
        <v>470</v>
      </c>
      <c r="D802" s="10">
        <f t="shared" si="48"/>
        <v>0</v>
      </c>
      <c r="E802" s="10">
        <f t="shared" si="49"/>
        <v>1</v>
      </c>
      <c r="F802" s="10">
        <f t="shared" si="50"/>
        <v>0</v>
      </c>
      <c r="G802" s="10">
        <f t="shared" si="51"/>
        <v>1</v>
      </c>
    </row>
    <row r="803" spans="1:7">
      <c r="A803" s="10" t="s">
        <v>428</v>
      </c>
      <c r="B803" s="10" t="s">
        <v>1294</v>
      </c>
      <c r="C803" s="12" t="s">
        <v>471</v>
      </c>
      <c r="D803" s="10">
        <f t="shared" si="48"/>
        <v>1</v>
      </c>
      <c r="E803" s="10">
        <f t="shared" si="49"/>
        <v>0</v>
      </c>
      <c r="F803" s="10">
        <f t="shared" si="50"/>
        <v>0</v>
      </c>
      <c r="G803" s="10">
        <f t="shared" si="51"/>
        <v>1</v>
      </c>
    </row>
    <row r="804" spans="1:7">
      <c r="A804" s="10" t="s">
        <v>429</v>
      </c>
      <c r="B804" s="10" t="s">
        <v>1295</v>
      </c>
      <c r="C804" s="12" t="s">
        <v>472</v>
      </c>
      <c r="D804" s="10">
        <f t="shared" si="48"/>
        <v>0</v>
      </c>
      <c r="E804" s="10">
        <f t="shared" si="49"/>
        <v>0</v>
      </c>
      <c r="F804" s="10">
        <f t="shared" si="50"/>
        <v>1</v>
      </c>
      <c r="G804" s="10">
        <f t="shared" si="51"/>
        <v>1</v>
      </c>
    </row>
    <row r="805" spans="1:7">
      <c r="A805" s="10" t="s">
        <v>429</v>
      </c>
      <c r="B805" s="10" t="s">
        <v>1296</v>
      </c>
      <c r="C805" s="12" t="s">
        <v>472</v>
      </c>
      <c r="D805" s="10">
        <f t="shared" si="48"/>
        <v>0</v>
      </c>
      <c r="E805" s="10">
        <f t="shared" si="49"/>
        <v>0</v>
      </c>
      <c r="F805" s="10">
        <f t="shared" si="50"/>
        <v>1</v>
      </c>
      <c r="G805" s="10">
        <f t="shared" si="51"/>
        <v>1</v>
      </c>
    </row>
    <row r="806" spans="1:7">
      <c r="A806" s="10" t="s">
        <v>187</v>
      </c>
      <c r="B806" s="10" t="s">
        <v>1297</v>
      </c>
      <c r="C806" s="12" t="s">
        <v>471</v>
      </c>
      <c r="D806" s="10">
        <f t="shared" si="48"/>
        <v>1</v>
      </c>
      <c r="E806" s="10">
        <f t="shared" si="49"/>
        <v>0</v>
      </c>
      <c r="F806" s="10">
        <f t="shared" si="50"/>
        <v>0</v>
      </c>
      <c r="G806" s="10">
        <f t="shared" si="51"/>
        <v>1</v>
      </c>
    </row>
    <row r="807" spans="1:7">
      <c r="A807" s="10" t="s">
        <v>187</v>
      </c>
      <c r="B807" s="10" t="s">
        <v>1298</v>
      </c>
      <c r="C807" s="12" t="s">
        <v>471</v>
      </c>
      <c r="D807" s="10">
        <f t="shared" si="48"/>
        <v>1</v>
      </c>
      <c r="E807" s="10">
        <f t="shared" si="49"/>
        <v>0</v>
      </c>
      <c r="F807" s="10">
        <f t="shared" si="50"/>
        <v>0</v>
      </c>
      <c r="G807" s="10">
        <f t="shared" si="51"/>
        <v>1</v>
      </c>
    </row>
    <row r="808" spans="1:7">
      <c r="A808" s="10" t="s">
        <v>187</v>
      </c>
      <c r="B808" s="10" t="s">
        <v>1299</v>
      </c>
      <c r="C808" s="12" t="s">
        <v>470</v>
      </c>
      <c r="D808" s="10">
        <f t="shared" si="48"/>
        <v>0</v>
      </c>
      <c r="E808" s="10">
        <f t="shared" si="49"/>
        <v>1</v>
      </c>
      <c r="F808" s="10">
        <f t="shared" si="50"/>
        <v>0</v>
      </c>
      <c r="G808" s="10">
        <f t="shared" si="51"/>
        <v>1</v>
      </c>
    </row>
    <row r="809" spans="1:7">
      <c r="A809" s="10" t="s">
        <v>386</v>
      </c>
      <c r="B809" s="10" t="s">
        <v>1300</v>
      </c>
      <c r="C809" s="12" t="s">
        <v>470</v>
      </c>
      <c r="D809" s="10">
        <f t="shared" si="48"/>
        <v>0</v>
      </c>
      <c r="E809" s="10">
        <f t="shared" si="49"/>
        <v>1</v>
      </c>
      <c r="F809" s="10">
        <f t="shared" si="50"/>
        <v>0</v>
      </c>
      <c r="G809" s="10">
        <f t="shared" si="51"/>
        <v>1</v>
      </c>
    </row>
    <row r="810" spans="1:7">
      <c r="A810" s="12" t="s">
        <v>401</v>
      </c>
      <c r="B810" s="12" t="s">
        <v>1301</v>
      </c>
      <c r="C810" s="12" t="s">
        <v>473</v>
      </c>
      <c r="D810" s="10">
        <v>2</v>
      </c>
      <c r="E810" s="10">
        <f t="shared" si="49"/>
        <v>1</v>
      </c>
      <c r="F810" s="10">
        <f t="shared" si="50"/>
        <v>0</v>
      </c>
      <c r="G810" s="10">
        <f t="shared" si="51"/>
        <v>3</v>
      </c>
    </row>
    <row r="811" spans="1:7">
      <c r="A811" s="10" t="s">
        <v>362</v>
      </c>
      <c r="B811" s="10" t="s">
        <v>1302</v>
      </c>
      <c r="C811" s="12" t="s">
        <v>470</v>
      </c>
      <c r="D811" s="10">
        <f t="shared" si="48"/>
        <v>0</v>
      </c>
      <c r="E811" s="10">
        <f t="shared" si="49"/>
        <v>1</v>
      </c>
      <c r="F811" s="10">
        <f t="shared" si="50"/>
        <v>0</v>
      </c>
      <c r="G811" s="10">
        <f t="shared" si="51"/>
        <v>1</v>
      </c>
    </row>
    <row r="812" spans="1:7">
      <c r="A812" s="10" t="s">
        <v>239</v>
      </c>
      <c r="B812" s="10" t="s">
        <v>1303</v>
      </c>
      <c r="C812" s="12" t="s">
        <v>470</v>
      </c>
      <c r="D812" s="10">
        <f t="shared" si="48"/>
        <v>0</v>
      </c>
      <c r="E812" s="10">
        <f t="shared" si="49"/>
        <v>1</v>
      </c>
      <c r="F812" s="10">
        <f t="shared" si="50"/>
        <v>0</v>
      </c>
      <c r="G812" s="10">
        <f t="shared" si="51"/>
        <v>1</v>
      </c>
    </row>
    <row r="813" spans="1:7">
      <c r="A813" s="10" t="s">
        <v>239</v>
      </c>
      <c r="B813" s="10" t="s">
        <v>1304</v>
      </c>
      <c r="C813" s="12" t="s">
        <v>471</v>
      </c>
      <c r="D813" s="10">
        <f t="shared" si="48"/>
        <v>1</v>
      </c>
      <c r="E813" s="10">
        <f t="shared" si="49"/>
        <v>0</v>
      </c>
      <c r="F813" s="10">
        <f t="shared" si="50"/>
        <v>0</v>
      </c>
      <c r="G813" s="10">
        <f t="shared" si="51"/>
        <v>1</v>
      </c>
    </row>
    <row r="814" spans="1:7">
      <c r="A814" s="10" t="s">
        <v>239</v>
      </c>
      <c r="B814" s="10" t="s">
        <v>1305</v>
      </c>
      <c r="C814" s="12" t="s">
        <v>471</v>
      </c>
      <c r="D814" s="10">
        <f t="shared" si="48"/>
        <v>1</v>
      </c>
      <c r="E814" s="10">
        <f t="shared" si="49"/>
        <v>0</v>
      </c>
      <c r="F814" s="10">
        <f t="shared" si="50"/>
        <v>0</v>
      </c>
      <c r="G814" s="10">
        <f t="shared" si="51"/>
        <v>1</v>
      </c>
    </row>
    <row r="815" spans="1:7">
      <c r="A815" s="10" t="s">
        <v>420</v>
      </c>
      <c r="B815" s="10" t="s">
        <v>1306</v>
      </c>
      <c r="C815" s="12" t="s">
        <v>470</v>
      </c>
      <c r="D815" s="10">
        <f t="shared" si="48"/>
        <v>0</v>
      </c>
      <c r="E815" s="10">
        <f t="shared" si="49"/>
        <v>1</v>
      </c>
      <c r="F815" s="10">
        <f t="shared" si="50"/>
        <v>0</v>
      </c>
      <c r="G815" s="10">
        <f t="shared" si="51"/>
        <v>1</v>
      </c>
    </row>
    <row r="816" spans="1:7">
      <c r="A816" s="10" t="s">
        <v>293</v>
      </c>
      <c r="B816" s="10" t="s">
        <v>1307</v>
      </c>
      <c r="C816" s="12" t="s">
        <v>471</v>
      </c>
      <c r="D816" s="10">
        <f t="shared" si="48"/>
        <v>1</v>
      </c>
      <c r="E816" s="10">
        <f t="shared" si="49"/>
        <v>0</v>
      </c>
      <c r="F816" s="10">
        <f t="shared" si="50"/>
        <v>0</v>
      </c>
      <c r="G816" s="10">
        <f t="shared" si="51"/>
        <v>1</v>
      </c>
    </row>
    <row r="817" spans="1:7">
      <c r="A817" s="10" t="s">
        <v>457</v>
      </c>
      <c r="B817" s="10" t="s">
        <v>1308</v>
      </c>
      <c r="C817" s="12" t="s">
        <v>470</v>
      </c>
      <c r="D817" s="10">
        <f t="shared" si="48"/>
        <v>0</v>
      </c>
      <c r="E817" s="10">
        <f t="shared" si="49"/>
        <v>1</v>
      </c>
      <c r="F817" s="10">
        <f t="shared" si="50"/>
        <v>0</v>
      </c>
      <c r="G817" s="10">
        <f t="shared" si="51"/>
        <v>1</v>
      </c>
    </row>
    <row r="818" spans="1:7">
      <c r="A818" s="10" t="s">
        <v>304</v>
      </c>
      <c r="B818" s="10" t="s">
        <v>1309</v>
      </c>
      <c r="C818" s="12" t="s">
        <v>471</v>
      </c>
      <c r="D818" s="10">
        <f t="shared" si="48"/>
        <v>1</v>
      </c>
      <c r="E818" s="10">
        <f t="shared" si="49"/>
        <v>0</v>
      </c>
      <c r="F818" s="10">
        <f t="shared" si="50"/>
        <v>0</v>
      </c>
      <c r="G818" s="10">
        <f t="shared" si="51"/>
        <v>1</v>
      </c>
    </row>
    <row r="819" spans="1:7">
      <c r="A819" s="10" t="s">
        <v>212</v>
      </c>
      <c r="B819" s="10" t="s">
        <v>1310</v>
      </c>
      <c r="C819" s="12" t="s">
        <v>470</v>
      </c>
      <c r="D819" s="10">
        <f t="shared" si="48"/>
        <v>0</v>
      </c>
      <c r="E819" s="10">
        <f t="shared" si="49"/>
        <v>1</v>
      </c>
      <c r="F819" s="10">
        <f t="shared" si="50"/>
        <v>0</v>
      </c>
      <c r="G819" s="10">
        <f t="shared" si="51"/>
        <v>1</v>
      </c>
    </row>
    <row r="820" spans="1:7">
      <c r="A820" s="10" t="s">
        <v>212</v>
      </c>
      <c r="B820" s="10" t="s">
        <v>1311</v>
      </c>
      <c r="C820" s="12" t="s">
        <v>470</v>
      </c>
      <c r="D820" s="10">
        <f t="shared" si="48"/>
        <v>0</v>
      </c>
      <c r="E820" s="10">
        <f t="shared" si="49"/>
        <v>1</v>
      </c>
      <c r="F820" s="10">
        <f t="shared" si="50"/>
        <v>0</v>
      </c>
      <c r="G820" s="10">
        <f t="shared" si="51"/>
        <v>1</v>
      </c>
    </row>
    <row r="821" spans="1:7">
      <c r="A821" s="10" t="s">
        <v>212</v>
      </c>
      <c r="B821" s="10" t="s">
        <v>1312</v>
      </c>
      <c r="C821" s="12" t="s">
        <v>470</v>
      </c>
      <c r="D821" s="10">
        <f t="shared" si="48"/>
        <v>0</v>
      </c>
      <c r="E821" s="10">
        <f t="shared" si="49"/>
        <v>1</v>
      </c>
      <c r="F821" s="10">
        <f t="shared" si="50"/>
        <v>0</v>
      </c>
      <c r="G821" s="10">
        <f t="shared" si="51"/>
        <v>1</v>
      </c>
    </row>
    <row r="822" spans="1:7">
      <c r="A822" s="10" t="s">
        <v>294</v>
      </c>
      <c r="B822" s="10" t="s">
        <v>1313</v>
      </c>
      <c r="C822" s="12" t="s">
        <v>471</v>
      </c>
      <c r="D822" s="10">
        <f t="shared" si="48"/>
        <v>1</v>
      </c>
      <c r="E822" s="10">
        <f t="shared" si="49"/>
        <v>0</v>
      </c>
      <c r="F822" s="10">
        <f t="shared" si="50"/>
        <v>0</v>
      </c>
      <c r="G822" s="10">
        <f t="shared" si="51"/>
        <v>1</v>
      </c>
    </row>
    <row r="823" spans="1:7">
      <c r="A823" s="10" t="s">
        <v>94</v>
      </c>
      <c r="B823" s="10" t="s">
        <v>1314</v>
      </c>
      <c r="C823" s="12" t="s">
        <v>470</v>
      </c>
      <c r="D823" s="10">
        <f t="shared" si="48"/>
        <v>0</v>
      </c>
      <c r="E823" s="10">
        <f t="shared" si="49"/>
        <v>1</v>
      </c>
      <c r="F823" s="10">
        <f t="shared" si="50"/>
        <v>0</v>
      </c>
      <c r="G823" s="10">
        <f t="shared" si="51"/>
        <v>1</v>
      </c>
    </row>
    <row r="824" spans="1:7">
      <c r="A824" s="10" t="s">
        <v>94</v>
      </c>
      <c r="B824" s="10" t="s">
        <v>1315</v>
      </c>
      <c r="C824" s="12" t="s">
        <v>471</v>
      </c>
      <c r="D824" s="10">
        <f t="shared" si="48"/>
        <v>1</v>
      </c>
      <c r="E824" s="10">
        <f t="shared" si="49"/>
        <v>0</v>
      </c>
      <c r="F824" s="10">
        <f t="shared" si="50"/>
        <v>0</v>
      </c>
      <c r="G824" s="10">
        <f t="shared" si="51"/>
        <v>1</v>
      </c>
    </row>
    <row r="825" spans="1:7">
      <c r="A825" s="10" t="s">
        <v>433</v>
      </c>
      <c r="B825" s="10" t="s">
        <v>1316</v>
      </c>
      <c r="C825" s="12" t="s">
        <v>471</v>
      </c>
      <c r="D825" s="10">
        <f t="shared" si="48"/>
        <v>1</v>
      </c>
      <c r="E825" s="10">
        <f t="shared" si="49"/>
        <v>0</v>
      </c>
      <c r="F825" s="10">
        <f t="shared" si="50"/>
        <v>0</v>
      </c>
      <c r="G825" s="10">
        <f t="shared" si="51"/>
        <v>1</v>
      </c>
    </row>
    <row r="826" spans="1:7">
      <c r="A826" s="10" t="s">
        <v>92</v>
      </c>
      <c r="B826" s="10" t="s">
        <v>1317</v>
      </c>
      <c r="C826" s="12" t="s">
        <v>471</v>
      </c>
      <c r="D826" s="10">
        <f t="shared" si="48"/>
        <v>1</v>
      </c>
      <c r="E826" s="10">
        <f t="shared" si="49"/>
        <v>0</v>
      </c>
      <c r="F826" s="10">
        <f t="shared" si="50"/>
        <v>0</v>
      </c>
      <c r="G826" s="10">
        <f t="shared" si="51"/>
        <v>1</v>
      </c>
    </row>
    <row r="827" spans="1:7">
      <c r="A827" s="10" t="s">
        <v>92</v>
      </c>
      <c r="B827" s="10" t="s">
        <v>1318</v>
      </c>
      <c r="C827" s="12" t="s">
        <v>1737</v>
      </c>
      <c r="D827" s="10">
        <f t="shared" si="48"/>
        <v>1</v>
      </c>
      <c r="E827" s="10">
        <f t="shared" si="49"/>
        <v>1</v>
      </c>
      <c r="F827" s="10">
        <f t="shared" si="50"/>
        <v>0</v>
      </c>
      <c r="G827" s="10">
        <f t="shared" si="51"/>
        <v>2</v>
      </c>
    </row>
    <row r="828" spans="1:7">
      <c r="A828" s="10" t="s">
        <v>92</v>
      </c>
      <c r="B828" s="10" t="s">
        <v>1319</v>
      </c>
      <c r="C828" s="12" t="s">
        <v>470</v>
      </c>
      <c r="D828" s="10">
        <f t="shared" si="48"/>
        <v>0</v>
      </c>
      <c r="E828" s="10">
        <f t="shared" si="49"/>
        <v>1</v>
      </c>
      <c r="F828" s="10">
        <f t="shared" si="50"/>
        <v>0</v>
      </c>
      <c r="G828" s="10">
        <f t="shared" si="51"/>
        <v>1</v>
      </c>
    </row>
    <row r="829" spans="1:7">
      <c r="A829" s="10" t="s">
        <v>88</v>
      </c>
      <c r="B829" s="10" t="s">
        <v>1320</v>
      </c>
      <c r="C829" s="12" t="s">
        <v>471</v>
      </c>
      <c r="D829" s="10">
        <f t="shared" si="48"/>
        <v>1</v>
      </c>
      <c r="E829" s="10">
        <f t="shared" si="49"/>
        <v>0</v>
      </c>
      <c r="F829" s="10">
        <f t="shared" si="50"/>
        <v>0</v>
      </c>
      <c r="G829" s="10">
        <f t="shared" si="51"/>
        <v>1</v>
      </c>
    </row>
    <row r="830" spans="1:7">
      <c r="A830" s="10" t="s">
        <v>88</v>
      </c>
      <c r="B830" s="10" t="s">
        <v>1321</v>
      </c>
      <c r="C830" s="12" t="s">
        <v>471</v>
      </c>
      <c r="D830" s="10">
        <f t="shared" si="48"/>
        <v>1</v>
      </c>
      <c r="E830" s="10">
        <f t="shared" si="49"/>
        <v>0</v>
      </c>
      <c r="F830" s="10">
        <f t="shared" si="50"/>
        <v>0</v>
      </c>
      <c r="G830" s="10">
        <f t="shared" si="51"/>
        <v>1</v>
      </c>
    </row>
    <row r="831" spans="1:7">
      <c r="A831" s="10" t="s">
        <v>88</v>
      </c>
      <c r="B831" s="10" t="s">
        <v>1322</v>
      </c>
      <c r="C831" s="12" t="s">
        <v>471</v>
      </c>
      <c r="D831" s="10">
        <f t="shared" si="48"/>
        <v>1</v>
      </c>
      <c r="E831" s="10">
        <f t="shared" si="49"/>
        <v>0</v>
      </c>
      <c r="F831" s="10">
        <f t="shared" si="50"/>
        <v>0</v>
      </c>
      <c r="G831" s="10">
        <f t="shared" si="51"/>
        <v>1</v>
      </c>
    </row>
    <row r="832" spans="1:7">
      <c r="A832" s="10" t="s">
        <v>88</v>
      </c>
      <c r="B832" s="10" t="s">
        <v>1323</v>
      </c>
      <c r="C832" s="12" t="s">
        <v>470</v>
      </c>
      <c r="D832" s="10">
        <f t="shared" si="48"/>
        <v>0</v>
      </c>
      <c r="E832" s="10">
        <f t="shared" si="49"/>
        <v>1</v>
      </c>
      <c r="F832" s="10">
        <f t="shared" si="50"/>
        <v>0</v>
      </c>
      <c r="G832" s="10">
        <f t="shared" si="51"/>
        <v>1</v>
      </c>
    </row>
    <row r="833" spans="1:7">
      <c r="A833" s="10" t="s">
        <v>88</v>
      </c>
      <c r="B833" s="10" t="s">
        <v>1324</v>
      </c>
      <c r="C833" s="12" t="s">
        <v>472</v>
      </c>
      <c r="D833" s="10">
        <f t="shared" si="48"/>
        <v>0</v>
      </c>
      <c r="E833" s="10">
        <f t="shared" si="49"/>
        <v>0</v>
      </c>
      <c r="F833" s="10">
        <f t="shared" si="50"/>
        <v>1</v>
      </c>
      <c r="G833" s="10">
        <f t="shared" si="51"/>
        <v>1</v>
      </c>
    </row>
    <row r="834" spans="1:7">
      <c r="A834" s="10" t="s">
        <v>88</v>
      </c>
      <c r="B834" s="10" t="s">
        <v>1325</v>
      </c>
      <c r="C834" s="12" t="s">
        <v>471</v>
      </c>
      <c r="D834" s="10">
        <f t="shared" si="48"/>
        <v>1</v>
      </c>
      <c r="E834" s="10">
        <f t="shared" si="49"/>
        <v>0</v>
      </c>
      <c r="F834" s="10">
        <f t="shared" si="50"/>
        <v>0</v>
      </c>
      <c r="G834" s="10">
        <f t="shared" si="51"/>
        <v>1</v>
      </c>
    </row>
    <row r="835" spans="1:7">
      <c r="A835" s="10" t="s">
        <v>88</v>
      </c>
      <c r="B835" s="10" t="s">
        <v>1326</v>
      </c>
      <c r="C835" s="12" t="s">
        <v>471</v>
      </c>
      <c r="D835" s="10">
        <f t="shared" si="48"/>
        <v>1</v>
      </c>
      <c r="E835" s="10">
        <f t="shared" si="49"/>
        <v>0</v>
      </c>
      <c r="F835" s="10">
        <f t="shared" si="50"/>
        <v>0</v>
      </c>
      <c r="G835" s="10">
        <f t="shared" si="51"/>
        <v>1</v>
      </c>
    </row>
    <row r="836" spans="1:7">
      <c r="A836" s="10" t="s">
        <v>88</v>
      </c>
      <c r="B836" s="10" t="s">
        <v>1327</v>
      </c>
      <c r="C836" s="12" t="s">
        <v>470</v>
      </c>
      <c r="D836" s="10">
        <f t="shared" si="48"/>
        <v>0</v>
      </c>
      <c r="E836" s="10">
        <f t="shared" si="49"/>
        <v>1</v>
      </c>
      <c r="F836" s="10">
        <f t="shared" si="50"/>
        <v>0</v>
      </c>
      <c r="G836" s="10">
        <f t="shared" si="51"/>
        <v>1</v>
      </c>
    </row>
    <row r="837" spans="1:7">
      <c r="A837" s="10" t="s">
        <v>88</v>
      </c>
      <c r="B837" s="10" t="s">
        <v>1328</v>
      </c>
      <c r="C837" s="12" t="s">
        <v>470</v>
      </c>
      <c r="D837" s="10">
        <f t="shared" ref="D837:D900" si="52">COUNTIF(B837,"*S(ph)*")</f>
        <v>0</v>
      </c>
      <c r="E837" s="10">
        <f t="shared" ref="E837:E900" si="53">COUNTIF(B837,"*T(ph)*")</f>
        <v>1</v>
      </c>
      <c r="F837" s="10">
        <f t="shared" ref="F837:F900" si="54">COUNTIF(B837,"*Y(ph)*")</f>
        <v>0</v>
      </c>
      <c r="G837" s="10">
        <f t="shared" ref="G837:G900" si="55">D837+E837+F837</f>
        <v>1</v>
      </c>
    </row>
    <row r="838" spans="1:7">
      <c r="A838" s="10" t="s">
        <v>88</v>
      </c>
      <c r="B838" s="10" t="s">
        <v>1329</v>
      </c>
      <c r="C838" s="12" t="s">
        <v>470</v>
      </c>
      <c r="D838" s="10">
        <f t="shared" si="52"/>
        <v>0</v>
      </c>
      <c r="E838" s="10">
        <f t="shared" si="53"/>
        <v>1</v>
      </c>
      <c r="F838" s="10">
        <f t="shared" si="54"/>
        <v>0</v>
      </c>
      <c r="G838" s="10">
        <f t="shared" si="55"/>
        <v>1</v>
      </c>
    </row>
    <row r="839" spans="1:7">
      <c r="A839" s="10" t="s">
        <v>380</v>
      </c>
      <c r="B839" s="10" t="s">
        <v>1330</v>
      </c>
      <c r="C839" s="12" t="s">
        <v>470</v>
      </c>
      <c r="D839" s="10">
        <f t="shared" si="52"/>
        <v>0</v>
      </c>
      <c r="E839" s="10">
        <f t="shared" si="53"/>
        <v>1</v>
      </c>
      <c r="F839" s="10">
        <f t="shared" si="54"/>
        <v>0</v>
      </c>
      <c r="G839" s="10">
        <f t="shared" si="55"/>
        <v>1</v>
      </c>
    </row>
    <row r="840" spans="1:7">
      <c r="A840" s="10" t="s">
        <v>228</v>
      </c>
      <c r="B840" s="10" t="s">
        <v>1331</v>
      </c>
      <c r="C840" s="12" t="s">
        <v>470</v>
      </c>
      <c r="D840" s="10">
        <f t="shared" si="52"/>
        <v>0</v>
      </c>
      <c r="E840" s="10">
        <f t="shared" si="53"/>
        <v>1</v>
      </c>
      <c r="F840" s="10">
        <f t="shared" si="54"/>
        <v>0</v>
      </c>
      <c r="G840" s="10">
        <f t="shared" si="55"/>
        <v>1</v>
      </c>
    </row>
    <row r="841" spans="1:7">
      <c r="A841" s="10" t="s">
        <v>59</v>
      </c>
      <c r="B841" s="10" t="s">
        <v>1332</v>
      </c>
      <c r="C841" s="12" t="s">
        <v>471</v>
      </c>
      <c r="D841" s="10">
        <f t="shared" si="52"/>
        <v>1</v>
      </c>
      <c r="E841" s="10">
        <f t="shared" si="53"/>
        <v>0</v>
      </c>
      <c r="F841" s="10">
        <f t="shared" si="54"/>
        <v>0</v>
      </c>
      <c r="G841" s="10">
        <f t="shared" si="55"/>
        <v>1</v>
      </c>
    </row>
    <row r="842" spans="1:7">
      <c r="A842" s="10" t="s">
        <v>59</v>
      </c>
      <c r="B842" s="10" t="s">
        <v>1333</v>
      </c>
      <c r="C842" s="12" t="s">
        <v>471</v>
      </c>
      <c r="D842" s="10">
        <f t="shared" si="52"/>
        <v>1</v>
      </c>
      <c r="E842" s="10">
        <f t="shared" si="53"/>
        <v>0</v>
      </c>
      <c r="F842" s="10">
        <f t="shared" si="54"/>
        <v>0</v>
      </c>
      <c r="G842" s="10">
        <f t="shared" si="55"/>
        <v>1</v>
      </c>
    </row>
    <row r="843" spans="1:7">
      <c r="A843" s="10" t="s">
        <v>59</v>
      </c>
      <c r="B843" s="10" t="s">
        <v>1334</v>
      </c>
      <c r="C843" s="12" t="s">
        <v>471</v>
      </c>
      <c r="D843" s="10">
        <f t="shared" si="52"/>
        <v>1</v>
      </c>
      <c r="E843" s="10">
        <f t="shared" si="53"/>
        <v>0</v>
      </c>
      <c r="F843" s="10">
        <f t="shared" si="54"/>
        <v>0</v>
      </c>
      <c r="G843" s="10">
        <f t="shared" si="55"/>
        <v>1</v>
      </c>
    </row>
    <row r="844" spans="1:7">
      <c r="A844" s="10" t="s">
        <v>59</v>
      </c>
      <c r="B844" s="10" t="s">
        <v>1335</v>
      </c>
      <c r="C844" s="12" t="s">
        <v>470</v>
      </c>
      <c r="D844" s="10">
        <f t="shared" si="52"/>
        <v>0</v>
      </c>
      <c r="E844" s="10">
        <f t="shared" si="53"/>
        <v>1</v>
      </c>
      <c r="F844" s="10">
        <f t="shared" si="54"/>
        <v>0</v>
      </c>
      <c r="G844" s="10">
        <f t="shared" si="55"/>
        <v>1</v>
      </c>
    </row>
    <row r="845" spans="1:7">
      <c r="A845" s="10" t="s">
        <v>182</v>
      </c>
      <c r="B845" s="10" t="s">
        <v>1336</v>
      </c>
      <c r="C845" s="12" t="s">
        <v>470</v>
      </c>
      <c r="D845" s="10">
        <f t="shared" si="52"/>
        <v>0</v>
      </c>
      <c r="E845" s="10">
        <f t="shared" si="53"/>
        <v>1</v>
      </c>
      <c r="F845" s="10">
        <f t="shared" si="54"/>
        <v>0</v>
      </c>
      <c r="G845" s="10">
        <f t="shared" si="55"/>
        <v>1</v>
      </c>
    </row>
    <row r="846" spans="1:7">
      <c r="A846" s="10" t="s">
        <v>182</v>
      </c>
      <c r="B846" s="10" t="s">
        <v>1337</v>
      </c>
      <c r="C846" s="12" t="s">
        <v>470</v>
      </c>
      <c r="D846" s="10">
        <f t="shared" si="52"/>
        <v>0</v>
      </c>
      <c r="E846" s="10">
        <f t="shared" si="53"/>
        <v>1</v>
      </c>
      <c r="F846" s="10">
        <f t="shared" si="54"/>
        <v>0</v>
      </c>
      <c r="G846" s="10">
        <f t="shared" si="55"/>
        <v>1</v>
      </c>
    </row>
    <row r="847" spans="1:7">
      <c r="A847" s="10" t="s">
        <v>106</v>
      </c>
      <c r="B847" s="10" t="s">
        <v>1338</v>
      </c>
      <c r="C847" s="12" t="s">
        <v>471</v>
      </c>
      <c r="D847" s="10">
        <f t="shared" si="52"/>
        <v>1</v>
      </c>
      <c r="E847" s="10">
        <f t="shared" si="53"/>
        <v>0</v>
      </c>
      <c r="F847" s="10">
        <f t="shared" si="54"/>
        <v>0</v>
      </c>
      <c r="G847" s="10">
        <f t="shared" si="55"/>
        <v>1</v>
      </c>
    </row>
    <row r="848" spans="1:7">
      <c r="A848" s="10" t="s">
        <v>106</v>
      </c>
      <c r="B848" s="10" t="s">
        <v>1339</v>
      </c>
      <c r="C848" s="12" t="s">
        <v>472</v>
      </c>
      <c r="D848" s="10">
        <f t="shared" si="52"/>
        <v>0</v>
      </c>
      <c r="E848" s="10">
        <f t="shared" si="53"/>
        <v>0</v>
      </c>
      <c r="F848" s="10">
        <f t="shared" si="54"/>
        <v>1</v>
      </c>
      <c r="G848" s="10">
        <f t="shared" si="55"/>
        <v>1</v>
      </c>
    </row>
    <row r="849" spans="1:7">
      <c r="A849" s="10" t="s">
        <v>106</v>
      </c>
      <c r="B849" s="10" t="s">
        <v>1340</v>
      </c>
      <c r="C849" s="12" t="s">
        <v>471</v>
      </c>
      <c r="D849" s="10">
        <f t="shared" si="52"/>
        <v>1</v>
      </c>
      <c r="E849" s="10">
        <f t="shared" si="53"/>
        <v>0</v>
      </c>
      <c r="F849" s="10">
        <f t="shared" si="54"/>
        <v>0</v>
      </c>
      <c r="G849" s="10">
        <f t="shared" si="55"/>
        <v>1</v>
      </c>
    </row>
    <row r="850" spans="1:7">
      <c r="A850" s="10" t="s">
        <v>106</v>
      </c>
      <c r="B850" s="10" t="s">
        <v>1341</v>
      </c>
      <c r="C850" s="12" t="s">
        <v>471</v>
      </c>
      <c r="D850" s="10">
        <f t="shared" si="52"/>
        <v>1</v>
      </c>
      <c r="E850" s="10">
        <f t="shared" si="53"/>
        <v>0</v>
      </c>
      <c r="F850" s="10">
        <f t="shared" si="54"/>
        <v>0</v>
      </c>
      <c r="G850" s="10">
        <f t="shared" si="55"/>
        <v>1</v>
      </c>
    </row>
    <row r="851" spans="1:7">
      <c r="A851" s="10" t="s">
        <v>106</v>
      </c>
      <c r="B851" s="10" t="s">
        <v>1342</v>
      </c>
      <c r="C851" s="12" t="s">
        <v>470</v>
      </c>
      <c r="D851" s="10">
        <f t="shared" si="52"/>
        <v>0</v>
      </c>
      <c r="E851" s="10">
        <f t="shared" si="53"/>
        <v>1</v>
      </c>
      <c r="F851" s="10">
        <f t="shared" si="54"/>
        <v>0</v>
      </c>
      <c r="G851" s="10">
        <f t="shared" si="55"/>
        <v>1</v>
      </c>
    </row>
    <row r="852" spans="1:7">
      <c r="A852" s="10" t="s">
        <v>106</v>
      </c>
      <c r="B852" s="10" t="s">
        <v>1343</v>
      </c>
      <c r="C852" s="12" t="s">
        <v>471</v>
      </c>
      <c r="D852" s="10">
        <f t="shared" si="52"/>
        <v>1</v>
      </c>
      <c r="E852" s="10">
        <f t="shared" si="53"/>
        <v>0</v>
      </c>
      <c r="F852" s="10">
        <f t="shared" si="54"/>
        <v>0</v>
      </c>
      <c r="G852" s="10">
        <f t="shared" si="55"/>
        <v>1</v>
      </c>
    </row>
    <row r="853" spans="1:7">
      <c r="A853" s="10" t="s">
        <v>106</v>
      </c>
      <c r="B853" s="10" t="s">
        <v>1344</v>
      </c>
      <c r="C853" s="12" t="s">
        <v>472</v>
      </c>
      <c r="D853" s="10">
        <f t="shared" si="52"/>
        <v>0</v>
      </c>
      <c r="E853" s="10">
        <f t="shared" si="53"/>
        <v>0</v>
      </c>
      <c r="F853" s="10">
        <f t="shared" si="54"/>
        <v>1</v>
      </c>
      <c r="G853" s="10">
        <f t="shared" si="55"/>
        <v>1</v>
      </c>
    </row>
    <row r="854" spans="1:7">
      <c r="A854" s="10" t="s">
        <v>106</v>
      </c>
      <c r="B854" s="10" t="s">
        <v>1345</v>
      </c>
      <c r="C854" s="12" t="s">
        <v>472</v>
      </c>
      <c r="D854" s="10">
        <f t="shared" si="52"/>
        <v>0</v>
      </c>
      <c r="E854" s="10">
        <f t="shared" si="53"/>
        <v>0</v>
      </c>
      <c r="F854" s="10">
        <f t="shared" si="54"/>
        <v>1</v>
      </c>
      <c r="G854" s="10">
        <f t="shared" si="55"/>
        <v>1</v>
      </c>
    </row>
    <row r="855" spans="1:7">
      <c r="A855" s="10" t="s">
        <v>106</v>
      </c>
      <c r="B855" s="10" t="s">
        <v>1346</v>
      </c>
      <c r="C855" s="12" t="s">
        <v>471</v>
      </c>
      <c r="D855" s="10">
        <f t="shared" si="52"/>
        <v>1</v>
      </c>
      <c r="E855" s="10">
        <f t="shared" si="53"/>
        <v>0</v>
      </c>
      <c r="F855" s="10">
        <f t="shared" si="54"/>
        <v>0</v>
      </c>
      <c r="G855" s="10">
        <f t="shared" si="55"/>
        <v>1</v>
      </c>
    </row>
    <row r="856" spans="1:7">
      <c r="A856" s="10" t="s">
        <v>106</v>
      </c>
      <c r="B856" s="10" t="s">
        <v>1347</v>
      </c>
      <c r="C856" s="12" t="s">
        <v>471</v>
      </c>
      <c r="D856" s="10">
        <f t="shared" si="52"/>
        <v>1</v>
      </c>
      <c r="E856" s="10">
        <f t="shared" si="53"/>
        <v>0</v>
      </c>
      <c r="F856" s="10">
        <f t="shared" si="54"/>
        <v>0</v>
      </c>
      <c r="G856" s="10">
        <f t="shared" si="55"/>
        <v>1</v>
      </c>
    </row>
    <row r="857" spans="1:7">
      <c r="A857" s="10" t="s">
        <v>106</v>
      </c>
      <c r="B857" s="10" t="s">
        <v>1348</v>
      </c>
      <c r="C857" s="12" t="s">
        <v>471</v>
      </c>
      <c r="D857" s="10">
        <f t="shared" si="52"/>
        <v>1</v>
      </c>
      <c r="E857" s="10">
        <f t="shared" si="53"/>
        <v>0</v>
      </c>
      <c r="F857" s="10">
        <f t="shared" si="54"/>
        <v>0</v>
      </c>
      <c r="G857" s="10">
        <f t="shared" si="55"/>
        <v>1</v>
      </c>
    </row>
    <row r="858" spans="1:7">
      <c r="A858" s="10" t="s">
        <v>129</v>
      </c>
      <c r="B858" s="10" t="s">
        <v>1349</v>
      </c>
      <c r="C858" s="12" t="s">
        <v>472</v>
      </c>
      <c r="D858" s="10">
        <f t="shared" si="52"/>
        <v>0</v>
      </c>
      <c r="E858" s="10">
        <f t="shared" si="53"/>
        <v>0</v>
      </c>
      <c r="F858" s="10">
        <f t="shared" si="54"/>
        <v>1</v>
      </c>
      <c r="G858" s="10">
        <f t="shared" si="55"/>
        <v>1</v>
      </c>
    </row>
    <row r="859" spans="1:7">
      <c r="A859" s="10" t="s">
        <v>129</v>
      </c>
      <c r="B859" s="10" t="s">
        <v>1350</v>
      </c>
      <c r="C859" s="12" t="s">
        <v>471</v>
      </c>
      <c r="D859" s="10">
        <f t="shared" si="52"/>
        <v>1</v>
      </c>
      <c r="E859" s="10">
        <f t="shared" si="53"/>
        <v>0</v>
      </c>
      <c r="F859" s="10">
        <f t="shared" si="54"/>
        <v>0</v>
      </c>
      <c r="G859" s="10">
        <f t="shared" si="55"/>
        <v>1</v>
      </c>
    </row>
    <row r="860" spans="1:7">
      <c r="A860" s="10" t="s">
        <v>222</v>
      </c>
      <c r="B860" s="10" t="s">
        <v>1351</v>
      </c>
      <c r="C860" s="12" t="s">
        <v>471</v>
      </c>
      <c r="D860" s="10">
        <f t="shared" si="52"/>
        <v>1</v>
      </c>
      <c r="E860" s="10">
        <f t="shared" si="53"/>
        <v>0</v>
      </c>
      <c r="F860" s="10">
        <f t="shared" si="54"/>
        <v>0</v>
      </c>
      <c r="G860" s="10">
        <f t="shared" si="55"/>
        <v>1</v>
      </c>
    </row>
    <row r="861" spans="1:7">
      <c r="A861" s="10" t="s">
        <v>222</v>
      </c>
      <c r="B861" s="10" t="s">
        <v>1352</v>
      </c>
      <c r="C861" s="12" t="s">
        <v>470</v>
      </c>
      <c r="D861" s="10">
        <f t="shared" si="52"/>
        <v>0</v>
      </c>
      <c r="E861" s="10">
        <f t="shared" si="53"/>
        <v>1</v>
      </c>
      <c r="F861" s="10">
        <f t="shared" si="54"/>
        <v>0</v>
      </c>
      <c r="G861" s="10">
        <f t="shared" si="55"/>
        <v>1</v>
      </c>
    </row>
    <row r="862" spans="1:7">
      <c r="A862" s="10" t="s">
        <v>209</v>
      </c>
      <c r="B862" s="10" t="s">
        <v>1353</v>
      </c>
      <c r="C862" s="12" t="s">
        <v>471</v>
      </c>
      <c r="D862" s="10">
        <f t="shared" si="52"/>
        <v>1</v>
      </c>
      <c r="E862" s="10">
        <f t="shared" si="53"/>
        <v>0</v>
      </c>
      <c r="F862" s="10">
        <f t="shared" si="54"/>
        <v>0</v>
      </c>
      <c r="G862" s="10">
        <f t="shared" si="55"/>
        <v>1</v>
      </c>
    </row>
    <row r="863" spans="1:7">
      <c r="A863" s="10" t="s">
        <v>209</v>
      </c>
      <c r="B863" s="10" t="s">
        <v>1354</v>
      </c>
      <c r="C863" s="12" t="s">
        <v>471</v>
      </c>
      <c r="D863" s="10">
        <f t="shared" si="52"/>
        <v>1</v>
      </c>
      <c r="E863" s="10">
        <f t="shared" si="53"/>
        <v>0</v>
      </c>
      <c r="F863" s="10">
        <f t="shared" si="54"/>
        <v>0</v>
      </c>
      <c r="G863" s="10">
        <f t="shared" si="55"/>
        <v>1</v>
      </c>
    </row>
    <row r="864" spans="1:7">
      <c r="A864" s="10" t="s">
        <v>65</v>
      </c>
      <c r="B864" s="10" t="s">
        <v>1355</v>
      </c>
      <c r="C864" s="12" t="s">
        <v>471</v>
      </c>
      <c r="D864" s="10">
        <f t="shared" si="52"/>
        <v>1</v>
      </c>
      <c r="E864" s="10">
        <f t="shared" si="53"/>
        <v>0</v>
      </c>
      <c r="F864" s="10">
        <f t="shared" si="54"/>
        <v>0</v>
      </c>
      <c r="G864" s="10">
        <f t="shared" si="55"/>
        <v>1</v>
      </c>
    </row>
    <row r="865" spans="1:7">
      <c r="A865" s="10" t="s">
        <v>65</v>
      </c>
      <c r="B865" s="10" t="s">
        <v>1356</v>
      </c>
      <c r="C865" s="12" t="s">
        <v>470</v>
      </c>
      <c r="D865" s="10">
        <f t="shared" si="52"/>
        <v>0</v>
      </c>
      <c r="E865" s="10">
        <f t="shared" si="53"/>
        <v>1</v>
      </c>
      <c r="F865" s="10">
        <f t="shared" si="54"/>
        <v>0</v>
      </c>
      <c r="G865" s="10">
        <f t="shared" si="55"/>
        <v>1</v>
      </c>
    </row>
    <row r="866" spans="1:7">
      <c r="A866" s="10" t="s">
        <v>57</v>
      </c>
      <c r="B866" s="10" t="s">
        <v>1357</v>
      </c>
      <c r="C866" s="12" t="s">
        <v>470</v>
      </c>
      <c r="D866" s="10">
        <f t="shared" si="52"/>
        <v>0</v>
      </c>
      <c r="E866" s="10">
        <f t="shared" si="53"/>
        <v>1</v>
      </c>
      <c r="F866" s="10">
        <f t="shared" si="54"/>
        <v>0</v>
      </c>
      <c r="G866" s="10">
        <f t="shared" si="55"/>
        <v>1</v>
      </c>
    </row>
    <row r="867" spans="1:7">
      <c r="A867" s="10" t="s">
        <v>57</v>
      </c>
      <c r="B867" s="10" t="s">
        <v>1358</v>
      </c>
      <c r="C867" s="12" t="s">
        <v>471</v>
      </c>
      <c r="D867" s="10">
        <f t="shared" si="52"/>
        <v>1</v>
      </c>
      <c r="E867" s="10">
        <f t="shared" si="53"/>
        <v>0</v>
      </c>
      <c r="F867" s="10">
        <f t="shared" si="54"/>
        <v>0</v>
      </c>
      <c r="G867" s="10">
        <f t="shared" si="55"/>
        <v>1</v>
      </c>
    </row>
    <row r="868" spans="1:7">
      <c r="A868" s="10" t="s">
        <v>57</v>
      </c>
      <c r="B868" s="10" t="s">
        <v>1359</v>
      </c>
      <c r="C868" s="12" t="s">
        <v>471</v>
      </c>
      <c r="D868" s="10">
        <f t="shared" si="52"/>
        <v>1</v>
      </c>
      <c r="E868" s="10">
        <f t="shared" si="53"/>
        <v>0</v>
      </c>
      <c r="F868" s="10">
        <f t="shared" si="54"/>
        <v>0</v>
      </c>
      <c r="G868" s="10">
        <f t="shared" si="55"/>
        <v>1</v>
      </c>
    </row>
    <row r="869" spans="1:7">
      <c r="A869" s="10" t="s">
        <v>57</v>
      </c>
      <c r="B869" s="10" t="s">
        <v>1360</v>
      </c>
      <c r="C869" s="12" t="s">
        <v>471</v>
      </c>
      <c r="D869" s="10">
        <f t="shared" si="52"/>
        <v>1</v>
      </c>
      <c r="E869" s="10">
        <f t="shared" si="53"/>
        <v>0</v>
      </c>
      <c r="F869" s="10">
        <f t="shared" si="54"/>
        <v>0</v>
      </c>
      <c r="G869" s="10">
        <f t="shared" si="55"/>
        <v>1</v>
      </c>
    </row>
    <row r="870" spans="1:7">
      <c r="A870" s="10" t="s">
        <v>57</v>
      </c>
      <c r="B870" s="10" t="s">
        <v>1361</v>
      </c>
      <c r="C870" s="12" t="s">
        <v>471</v>
      </c>
      <c r="D870" s="10">
        <f t="shared" si="52"/>
        <v>1</v>
      </c>
      <c r="E870" s="10">
        <f t="shared" si="53"/>
        <v>0</v>
      </c>
      <c r="F870" s="10">
        <f t="shared" si="54"/>
        <v>0</v>
      </c>
      <c r="G870" s="10">
        <f t="shared" si="55"/>
        <v>1</v>
      </c>
    </row>
    <row r="871" spans="1:7">
      <c r="A871" s="10" t="s">
        <v>57</v>
      </c>
      <c r="B871" s="10" t="s">
        <v>1362</v>
      </c>
      <c r="C871" s="12" t="s">
        <v>471</v>
      </c>
      <c r="D871" s="10">
        <f t="shared" si="52"/>
        <v>1</v>
      </c>
      <c r="E871" s="10">
        <f t="shared" si="53"/>
        <v>0</v>
      </c>
      <c r="F871" s="10">
        <f t="shared" si="54"/>
        <v>0</v>
      </c>
      <c r="G871" s="10">
        <f t="shared" si="55"/>
        <v>1</v>
      </c>
    </row>
    <row r="872" spans="1:7">
      <c r="A872" s="10" t="s">
        <v>253</v>
      </c>
      <c r="B872" s="10" t="s">
        <v>1363</v>
      </c>
      <c r="C872" s="12" t="s">
        <v>471</v>
      </c>
      <c r="D872" s="10">
        <f t="shared" si="52"/>
        <v>1</v>
      </c>
      <c r="E872" s="10">
        <f t="shared" si="53"/>
        <v>0</v>
      </c>
      <c r="F872" s="10">
        <f t="shared" si="54"/>
        <v>0</v>
      </c>
      <c r="G872" s="10">
        <f t="shared" si="55"/>
        <v>1</v>
      </c>
    </row>
    <row r="873" spans="1:7">
      <c r="A873" s="10" t="s">
        <v>253</v>
      </c>
      <c r="B873" s="10" t="s">
        <v>1364</v>
      </c>
      <c r="C873" s="12" t="s">
        <v>471</v>
      </c>
      <c r="D873" s="10">
        <f t="shared" si="52"/>
        <v>1</v>
      </c>
      <c r="E873" s="10">
        <f t="shared" si="53"/>
        <v>0</v>
      </c>
      <c r="F873" s="10">
        <f t="shared" si="54"/>
        <v>0</v>
      </c>
      <c r="G873" s="10">
        <f t="shared" si="55"/>
        <v>1</v>
      </c>
    </row>
    <row r="874" spans="1:7">
      <c r="A874" s="10" t="s">
        <v>399</v>
      </c>
      <c r="B874" s="10" t="s">
        <v>1365</v>
      </c>
      <c r="C874" s="12" t="s">
        <v>471</v>
      </c>
      <c r="D874" s="10">
        <f t="shared" si="52"/>
        <v>1</v>
      </c>
      <c r="E874" s="10">
        <f t="shared" si="53"/>
        <v>0</v>
      </c>
      <c r="F874" s="10">
        <f t="shared" si="54"/>
        <v>0</v>
      </c>
      <c r="G874" s="10">
        <f t="shared" si="55"/>
        <v>1</v>
      </c>
    </row>
    <row r="875" spans="1:7">
      <c r="A875" s="10" t="s">
        <v>399</v>
      </c>
      <c r="B875" s="10" t="s">
        <v>1366</v>
      </c>
      <c r="C875" s="12" t="s">
        <v>470</v>
      </c>
      <c r="D875" s="10">
        <f t="shared" si="52"/>
        <v>0</v>
      </c>
      <c r="E875" s="10">
        <f t="shared" si="53"/>
        <v>1</v>
      </c>
      <c r="F875" s="10">
        <f t="shared" si="54"/>
        <v>0</v>
      </c>
      <c r="G875" s="10">
        <f t="shared" si="55"/>
        <v>1</v>
      </c>
    </row>
    <row r="876" spans="1:7">
      <c r="A876" s="10" t="s">
        <v>411</v>
      </c>
      <c r="B876" s="10" t="s">
        <v>1367</v>
      </c>
      <c r="C876" s="12" t="s">
        <v>471</v>
      </c>
      <c r="D876" s="10">
        <f t="shared" si="52"/>
        <v>1</v>
      </c>
      <c r="E876" s="10">
        <f t="shared" si="53"/>
        <v>0</v>
      </c>
      <c r="F876" s="10">
        <f t="shared" si="54"/>
        <v>0</v>
      </c>
      <c r="G876" s="10">
        <f t="shared" si="55"/>
        <v>1</v>
      </c>
    </row>
    <row r="877" spans="1:7">
      <c r="A877" s="10" t="s">
        <v>211</v>
      </c>
      <c r="B877" s="10" t="s">
        <v>1368</v>
      </c>
      <c r="C877" s="12" t="s">
        <v>471</v>
      </c>
      <c r="D877" s="10">
        <f t="shared" si="52"/>
        <v>1</v>
      </c>
      <c r="E877" s="10">
        <f t="shared" si="53"/>
        <v>0</v>
      </c>
      <c r="F877" s="10">
        <f t="shared" si="54"/>
        <v>0</v>
      </c>
      <c r="G877" s="10">
        <f t="shared" si="55"/>
        <v>1</v>
      </c>
    </row>
    <row r="878" spans="1:7">
      <c r="A878" s="10" t="s">
        <v>87</v>
      </c>
      <c r="B878" s="10" t="s">
        <v>1369</v>
      </c>
      <c r="C878" s="12" t="s">
        <v>471</v>
      </c>
      <c r="D878" s="10">
        <f t="shared" si="52"/>
        <v>1</v>
      </c>
      <c r="E878" s="10">
        <f t="shared" si="53"/>
        <v>0</v>
      </c>
      <c r="F878" s="10">
        <f t="shared" si="54"/>
        <v>0</v>
      </c>
      <c r="G878" s="10">
        <f t="shared" si="55"/>
        <v>1</v>
      </c>
    </row>
    <row r="879" spans="1:7">
      <c r="A879" s="10" t="s">
        <v>87</v>
      </c>
      <c r="B879" s="10" t="s">
        <v>1370</v>
      </c>
      <c r="C879" s="12" t="s">
        <v>470</v>
      </c>
      <c r="D879" s="10">
        <f t="shared" si="52"/>
        <v>0</v>
      </c>
      <c r="E879" s="10">
        <f t="shared" si="53"/>
        <v>1</v>
      </c>
      <c r="F879" s="10">
        <f t="shared" si="54"/>
        <v>0</v>
      </c>
      <c r="G879" s="10">
        <f t="shared" si="55"/>
        <v>1</v>
      </c>
    </row>
    <row r="880" spans="1:7">
      <c r="A880" s="10" t="s">
        <v>418</v>
      </c>
      <c r="B880" s="10" t="s">
        <v>1371</v>
      </c>
      <c r="C880" s="12" t="s">
        <v>471</v>
      </c>
      <c r="D880" s="10">
        <f t="shared" si="52"/>
        <v>1</v>
      </c>
      <c r="E880" s="10">
        <f t="shared" si="53"/>
        <v>0</v>
      </c>
      <c r="F880" s="10">
        <f t="shared" si="54"/>
        <v>0</v>
      </c>
      <c r="G880" s="10">
        <f t="shared" si="55"/>
        <v>1</v>
      </c>
    </row>
    <row r="881" spans="1:7">
      <c r="A881" s="10" t="s">
        <v>264</v>
      </c>
      <c r="B881" s="10" t="s">
        <v>1372</v>
      </c>
      <c r="C881" s="12" t="s">
        <v>471</v>
      </c>
      <c r="D881" s="10">
        <f t="shared" si="52"/>
        <v>1</v>
      </c>
      <c r="E881" s="10">
        <f t="shared" si="53"/>
        <v>0</v>
      </c>
      <c r="F881" s="10">
        <f t="shared" si="54"/>
        <v>0</v>
      </c>
      <c r="G881" s="10">
        <f t="shared" si="55"/>
        <v>1</v>
      </c>
    </row>
    <row r="882" spans="1:7">
      <c r="A882" s="10" t="s">
        <v>264</v>
      </c>
      <c r="B882" s="10" t="s">
        <v>1373</v>
      </c>
      <c r="C882" s="12" t="s">
        <v>471</v>
      </c>
      <c r="D882" s="10">
        <f t="shared" si="52"/>
        <v>1</v>
      </c>
      <c r="E882" s="10">
        <f t="shared" si="53"/>
        <v>0</v>
      </c>
      <c r="F882" s="10">
        <f t="shared" si="54"/>
        <v>0</v>
      </c>
      <c r="G882" s="10">
        <f t="shared" si="55"/>
        <v>1</v>
      </c>
    </row>
    <row r="883" spans="1:7">
      <c r="A883" s="10" t="s">
        <v>264</v>
      </c>
      <c r="B883" s="10" t="s">
        <v>1374</v>
      </c>
      <c r="C883" s="12" t="s">
        <v>470</v>
      </c>
      <c r="D883" s="10">
        <f t="shared" si="52"/>
        <v>0</v>
      </c>
      <c r="E883" s="10">
        <f t="shared" si="53"/>
        <v>1</v>
      </c>
      <c r="F883" s="10">
        <f t="shared" si="54"/>
        <v>0</v>
      </c>
      <c r="G883" s="10">
        <f t="shared" si="55"/>
        <v>1</v>
      </c>
    </row>
    <row r="884" spans="1:7">
      <c r="A884" s="10" t="s">
        <v>10</v>
      </c>
      <c r="B884" s="10" t="s">
        <v>1375</v>
      </c>
      <c r="C884" s="12" t="s">
        <v>471</v>
      </c>
      <c r="D884" s="10">
        <f t="shared" si="52"/>
        <v>1</v>
      </c>
      <c r="E884" s="10">
        <f t="shared" si="53"/>
        <v>0</v>
      </c>
      <c r="F884" s="10">
        <f t="shared" si="54"/>
        <v>0</v>
      </c>
      <c r="G884" s="10">
        <f t="shared" si="55"/>
        <v>1</v>
      </c>
    </row>
    <row r="885" spans="1:7">
      <c r="A885" s="10" t="s">
        <v>391</v>
      </c>
      <c r="B885" s="10" t="s">
        <v>1376</v>
      </c>
      <c r="C885" s="12" t="s">
        <v>470</v>
      </c>
      <c r="D885" s="10">
        <f t="shared" si="52"/>
        <v>0</v>
      </c>
      <c r="E885" s="10">
        <f t="shared" si="53"/>
        <v>1</v>
      </c>
      <c r="F885" s="10">
        <f t="shared" si="54"/>
        <v>0</v>
      </c>
      <c r="G885" s="10">
        <f t="shared" si="55"/>
        <v>1</v>
      </c>
    </row>
    <row r="886" spans="1:7">
      <c r="A886" s="10" t="s">
        <v>425</v>
      </c>
      <c r="B886" s="10" t="s">
        <v>1377</v>
      </c>
      <c r="C886" s="12" t="s">
        <v>470</v>
      </c>
      <c r="D886" s="10">
        <f t="shared" si="52"/>
        <v>0</v>
      </c>
      <c r="E886" s="10">
        <f t="shared" si="53"/>
        <v>1</v>
      </c>
      <c r="F886" s="10">
        <f t="shared" si="54"/>
        <v>0</v>
      </c>
      <c r="G886" s="10">
        <f t="shared" si="55"/>
        <v>1</v>
      </c>
    </row>
    <row r="887" spans="1:7">
      <c r="A887" s="10" t="s">
        <v>425</v>
      </c>
      <c r="B887" s="10" t="s">
        <v>1378</v>
      </c>
      <c r="C887" s="12" t="s">
        <v>471</v>
      </c>
      <c r="D887" s="10">
        <f t="shared" si="52"/>
        <v>1</v>
      </c>
      <c r="E887" s="10">
        <f t="shared" si="53"/>
        <v>0</v>
      </c>
      <c r="F887" s="10">
        <f t="shared" si="54"/>
        <v>0</v>
      </c>
      <c r="G887" s="10">
        <f t="shared" si="55"/>
        <v>1</v>
      </c>
    </row>
    <row r="888" spans="1:7">
      <c r="A888" s="10" t="s">
        <v>288</v>
      </c>
      <c r="B888" s="10" t="s">
        <v>1379</v>
      </c>
      <c r="C888" s="12" t="s">
        <v>470</v>
      </c>
      <c r="D888" s="10">
        <f t="shared" si="52"/>
        <v>0</v>
      </c>
      <c r="E888" s="10">
        <f t="shared" si="53"/>
        <v>1</v>
      </c>
      <c r="F888" s="10">
        <f t="shared" si="54"/>
        <v>0</v>
      </c>
      <c r="G888" s="10">
        <f t="shared" si="55"/>
        <v>1</v>
      </c>
    </row>
    <row r="889" spans="1:7">
      <c r="A889" s="10" t="s">
        <v>172</v>
      </c>
      <c r="B889" s="10" t="s">
        <v>1380</v>
      </c>
      <c r="C889" s="12" t="s">
        <v>471</v>
      </c>
      <c r="D889" s="10">
        <f t="shared" si="52"/>
        <v>1</v>
      </c>
      <c r="E889" s="10">
        <f t="shared" si="53"/>
        <v>0</v>
      </c>
      <c r="F889" s="10">
        <f t="shared" si="54"/>
        <v>0</v>
      </c>
      <c r="G889" s="10">
        <f t="shared" si="55"/>
        <v>1</v>
      </c>
    </row>
    <row r="890" spans="1:7">
      <c r="A890" s="10" t="s">
        <v>434</v>
      </c>
      <c r="B890" s="10" t="s">
        <v>1381</v>
      </c>
      <c r="C890" s="12" t="s">
        <v>471</v>
      </c>
      <c r="D890" s="10">
        <f t="shared" si="52"/>
        <v>1</v>
      </c>
      <c r="E890" s="10">
        <f t="shared" si="53"/>
        <v>0</v>
      </c>
      <c r="F890" s="10">
        <f t="shared" si="54"/>
        <v>0</v>
      </c>
      <c r="G890" s="10">
        <f t="shared" si="55"/>
        <v>1</v>
      </c>
    </row>
    <row r="891" spans="1:7">
      <c r="A891" s="10" t="s">
        <v>434</v>
      </c>
      <c r="B891" s="10" t="s">
        <v>1382</v>
      </c>
      <c r="C891" s="12" t="s">
        <v>471</v>
      </c>
      <c r="D891" s="10">
        <f t="shared" si="52"/>
        <v>1</v>
      </c>
      <c r="E891" s="10">
        <f t="shared" si="53"/>
        <v>0</v>
      </c>
      <c r="F891" s="10">
        <f t="shared" si="54"/>
        <v>0</v>
      </c>
      <c r="G891" s="10">
        <f t="shared" si="55"/>
        <v>1</v>
      </c>
    </row>
    <row r="892" spans="1:7">
      <c r="A892" s="10" t="s">
        <v>434</v>
      </c>
      <c r="B892" s="10" t="s">
        <v>1383</v>
      </c>
      <c r="C892" s="12" t="s">
        <v>471</v>
      </c>
      <c r="D892" s="10">
        <f t="shared" si="52"/>
        <v>1</v>
      </c>
      <c r="E892" s="10">
        <f t="shared" si="53"/>
        <v>0</v>
      </c>
      <c r="F892" s="10">
        <f t="shared" si="54"/>
        <v>0</v>
      </c>
      <c r="G892" s="10">
        <f t="shared" si="55"/>
        <v>1</v>
      </c>
    </row>
    <row r="893" spans="1:7">
      <c r="A893" s="10" t="s">
        <v>207</v>
      </c>
      <c r="B893" s="10" t="s">
        <v>1384</v>
      </c>
      <c r="C893" s="12" t="s">
        <v>471</v>
      </c>
      <c r="D893" s="10">
        <f t="shared" si="52"/>
        <v>1</v>
      </c>
      <c r="E893" s="10">
        <f t="shared" si="53"/>
        <v>0</v>
      </c>
      <c r="F893" s="10">
        <f t="shared" si="54"/>
        <v>0</v>
      </c>
      <c r="G893" s="10">
        <f t="shared" si="55"/>
        <v>1</v>
      </c>
    </row>
    <row r="894" spans="1:7">
      <c r="A894" s="10" t="s">
        <v>207</v>
      </c>
      <c r="B894" s="10" t="s">
        <v>1385</v>
      </c>
      <c r="C894" s="12" t="s">
        <v>470</v>
      </c>
      <c r="D894" s="10">
        <f t="shared" si="52"/>
        <v>0</v>
      </c>
      <c r="E894" s="10">
        <f t="shared" si="53"/>
        <v>1</v>
      </c>
      <c r="F894" s="10">
        <f t="shared" si="54"/>
        <v>0</v>
      </c>
      <c r="G894" s="10">
        <f t="shared" si="55"/>
        <v>1</v>
      </c>
    </row>
    <row r="895" spans="1:7">
      <c r="A895" s="10" t="s">
        <v>207</v>
      </c>
      <c r="B895" s="10" t="s">
        <v>1386</v>
      </c>
      <c r="C895" s="12" t="s">
        <v>471</v>
      </c>
      <c r="D895" s="10">
        <f t="shared" si="52"/>
        <v>1</v>
      </c>
      <c r="E895" s="10">
        <f t="shared" si="53"/>
        <v>0</v>
      </c>
      <c r="F895" s="10">
        <f t="shared" si="54"/>
        <v>0</v>
      </c>
      <c r="G895" s="10">
        <f t="shared" si="55"/>
        <v>1</v>
      </c>
    </row>
    <row r="896" spans="1:7">
      <c r="A896" s="10" t="s">
        <v>207</v>
      </c>
      <c r="B896" s="10" t="s">
        <v>1387</v>
      </c>
      <c r="C896" s="12" t="s">
        <v>471</v>
      </c>
      <c r="D896" s="10">
        <f t="shared" si="52"/>
        <v>1</v>
      </c>
      <c r="E896" s="10">
        <f t="shared" si="53"/>
        <v>0</v>
      </c>
      <c r="F896" s="10">
        <f t="shared" si="54"/>
        <v>0</v>
      </c>
      <c r="G896" s="10">
        <f t="shared" si="55"/>
        <v>1</v>
      </c>
    </row>
    <row r="897" spans="1:7">
      <c r="A897" s="10" t="s">
        <v>207</v>
      </c>
      <c r="B897" s="10" t="s">
        <v>1388</v>
      </c>
      <c r="C897" s="12" t="s">
        <v>471</v>
      </c>
      <c r="D897" s="10">
        <f t="shared" si="52"/>
        <v>1</v>
      </c>
      <c r="E897" s="10">
        <f t="shared" si="53"/>
        <v>0</v>
      </c>
      <c r="F897" s="10">
        <f t="shared" si="54"/>
        <v>0</v>
      </c>
      <c r="G897" s="10">
        <f t="shared" si="55"/>
        <v>1</v>
      </c>
    </row>
    <row r="898" spans="1:7">
      <c r="A898" s="10" t="s">
        <v>90</v>
      </c>
      <c r="B898" s="10" t="s">
        <v>1389</v>
      </c>
      <c r="C898" s="12" t="s">
        <v>471</v>
      </c>
      <c r="D898" s="10">
        <f t="shared" si="52"/>
        <v>1</v>
      </c>
      <c r="E898" s="10">
        <f t="shared" si="53"/>
        <v>0</v>
      </c>
      <c r="F898" s="10">
        <f t="shared" si="54"/>
        <v>0</v>
      </c>
      <c r="G898" s="10">
        <f t="shared" si="55"/>
        <v>1</v>
      </c>
    </row>
    <row r="899" spans="1:7">
      <c r="A899" s="10" t="s">
        <v>90</v>
      </c>
      <c r="B899" s="10" t="s">
        <v>1390</v>
      </c>
      <c r="C899" s="12" t="s">
        <v>471</v>
      </c>
      <c r="D899" s="10">
        <f t="shared" si="52"/>
        <v>1</v>
      </c>
      <c r="E899" s="10">
        <f t="shared" si="53"/>
        <v>0</v>
      </c>
      <c r="F899" s="10">
        <f t="shared" si="54"/>
        <v>0</v>
      </c>
      <c r="G899" s="10">
        <f t="shared" si="55"/>
        <v>1</v>
      </c>
    </row>
    <row r="900" spans="1:7">
      <c r="A900" s="10" t="s">
        <v>90</v>
      </c>
      <c r="B900" s="10" t="s">
        <v>1391</v>
      </c>
      <c r="C900" s="12" t="s">
        <v>470</v>
      </c>
      <c r="D900" s="10">
        <f t="shared" si="52"/>
        <v>0</v>
      </c>
      <c r="E900" s="10">
        <f t="shared" si="53"/>
        <v>1</v>
      </c>
      <c r="F900" s="10">
        <f t="shared" si="54"/>
        <v>0</v>
      </c>
      <c r="G900" s="10">
        <f t="shared" si="55"/>
        <v>1</v>
      </c>
    </row>
    <row r="901" spans="1:7">
      <c r="A901" s="10" t="s">
        <v>180</v>
      </c>
      <c r="B901" s="10" t="s">
        <v>1392</v>
      </c>
      <c r="C901" s="12" t="s">
        <v>471</v>
      </c>
      <c r="D901" s="10">
        <f t="shared" ref="D901:D964" si="56">COUNTIF(B901,"*S(ph)*")</f>
        <v>1</v>
      </c>
      <c r="E901" s="10">
        <f t="shared" ref="E901:E964" si="57">COUNTIF(B901,"*T(ph)*")</f>
        <v>0</v>
      </c>
      <c r="F901" s="10">
        <f t="shared" ref="F901:F964" si="58">COUNTIF(B901,"*Y(ph)*")</f>
        <v>0</v>
      </c>
      <c r="G901" s="10">
        <f t="shared" ref="G901:G964" si="59">D901+E901+F901</f>
        <v>1</v>
      </c>
    </row>
    <row r="902" spans="1:7">
      <c r="A902" s="10" t="s">
        <v>180</v>
      </c>
      <c r="B902" s="10" t="s">
        <v>1393</v>
      </c>
      <c r="C902" s="12" t="s">
        <v>471</v>
      </c>
      <c r="D902" s="10">
        <f t="shared" si="56"/>
        <v>1</v>
      </c>
      <c r="E902" s="10">
        <f t="shared" si="57"/>
        <v>0</v>
      </c>
      <c r="F902" s="10">
        <f t="shared" si="58"/>
        <v>0</v>
      </c>
      <c r="G902" s="10">
        <f t="shared" si="59"/>
        <v>1</v>
      </c>
    </row>
    <row r="903" spans="1:7">
      <c r="A903" s="10" t="s">
        <v>180</v>
      </c>
      <c r="B903" s="10" t="s">
        <v>1394</v>
      </c>
      <c r="C903" s="12" t="s">
        <v>471</v>
      </c>
      <c r="D903" s="10">
        <f t="shared" si="56"/>
        <v>1</v>
      </c>
      <c r="E903" s="10">
        <f t="shared" si="57"/>
        <v>0</v>
      </c>
      <c r="F903" s="10">
        <f t="shared" si="58"/>
        <v>0</v>
      </c>
      <c r="G903" s="10">
        <f t="shared" si="59"/>
        <v>1</v>
      </c>
    </row>
    <row r="904" spans="1:7">
      <c r="A904" s="10" t="s">
        <v>167</v>
      </c>
      <c r="B904" s="10" t="s">
        <v>1395</v>
      </c>
      <c r="C904" s="12" t="s">
        <v>471</v>
      </c>
      <c r="D904" s="10">
        <f t="shared" si="56"/>
        <v>1</v>
      </c>
      <c r="E904" s="10">
        <f t="shared" si="57"/>
        <v>0</v>
      </c>
      <c r="F904" s="10">
        <f t="shared" si="58"/>
        <v>0</v>
      </c>
      <c r="G904" s="10">
        <f t="shared" si="59"/>
        <v>1</v>
      </c>
    </row>
    <row r="905" spans="1:7">
      <c r="A905" s="10" t="s">
        <v>167</v>
      </c>
      <c r="B905" s="10" t="s">
        <v>1396</v>
      </c>
      <c r="C905" s="12" t="s">
        <v>470</v>
      </c>
      <c r="D905" s="10">
        <f t="shared" si="56"/>
        <v>0</v>
      </c>
      <c r="E905" s="10">
        <f t="shared" si="57"/>
        <v>1</v>
      </c>
      <c r="F905" s="10">
        <f t="shared" si="58"/>
        <v>0</v>
      </c>
      <c r="G905" s="10">
        <f t="shared" si="59"/>
        <v>1</v>
      </c>
    </row>
    <row r="906" spans="1:7">
      <c r="A906" s="10" t="s">
        <v>167</v>
      </c>
      <c r="B906" s="10" t="s">
        <v>1397</v>
      </c>
      <c r="C906" s="12" t="s">
        <v>470</v>
      </c>
      <c r="D906" s="10">
        <f t="shared" si="56"/>
        <v>0</v>
      </c>
      <c r="E906" s="10">
        <f t="shared" si="57"/>
        <v>1</v>
      </c>
      <c r="F906" s="10">
        <f t="shared" si="58"/>
        <v>0</v>
      </c>
      <c r="G906" s="10">
        <f t="shared" si="59"/>
        <v>1</v>
      </c>
    </row>
    <row r="907" spans="1:7">
      <c r="A907" s="10" t="s">
        <v>348</v>
      </c>
      <c r="B907" s="10" t="s">
        <v>1398</v>
      </c>
      <c r="C907" s="12" t="s">
        <v>470</v>
      </c>
      <c r="D907" s="10">
        <f t="shared" si="56"/>
        <v>0</v>
      </c>
      <c r="E907" s="10">
        <f t="shared" si="57"/>
        <v>1</v>
      </c>
      <c r="F907" s="10">
        <f t="shared" si="58"/>
        <v>0</v>
      </c>
      <c r="G907" s="10">
        <f t="shared" si="59"/>
        <v>1</v>
      </c>
    </row>
    <row r="908" spans="1:7">
      <c r="A908" s="10" t="s">
        <v>348</v>
      </c>
      <c r="B908" s="10" t="s">
        <v>1399</v>
      </c>
      <c r="C908" s="12" t="s">
        <v>470</v>
      </c>
      <c r="D908" s="10">
        <f t="shared" si="56"/>
        <v>0</v>
      </c>
      <c r="E908" s="10">
        <f t="shared" si="57"/>
        <v>1</v>
      </c>
      <c r="F908" s="10">
        <f t="shared" si="58"/>
        <v>0</v>
      </c>
      <c r="G908" s="10">
        <f t="shared" si="59"/>
        <v>1</v>
      </c>
    </row>
    <row r="909" spans="1:7">
      <c r="A909" s="10" t="s">
        <v>9</v>
      </c>
      <c r="B909" s="10" t="s">
        <v>1400</v>
      </c>
      <c r="C909" s="12" t="s">
        <v>470</v>
      </c>
      <c r="D909" s="10">
        <f t="shared" si="56"/>
        <v>0</v>
      </c>
      <c r="E909" s="10">
        <f t="shared" si="57"/>
        <v>1</v>
      </c>
      <c r="F909" s="10">
        <f t="shared" si="58"/>
        <v>0</v>
      </c>
      <c r="G909" s="10">
        <f t="shared" si="59"/>
        <v>1</v>
      </c>
    </row>
    <row r="910" spans="1:7">
      <c r="A910" s="10" t="s">
        <v>9</v>
      </c>
      <c r="B910" s="10" t="s">
        <v>1401</v>
      </c>
      <c r="C910" s="12" t="s">
        <v>471</v>
      </c>
      <c r="D910" s="10">
        <f t="shared" si="56"/>
        <v>1</v>
      </c>
      <c r="E910" s="10">
        <f t="shared" si="57"/>
        <v>0</v>
      </c>
      <c r="F910" s="10">
        <f t="shared" si="58"/>
        <v>0</v>
      </c>
      <c r="G910" s="10">
        <f t="shared" si="59"/>
        <v>1</v>
      </c>
    </row>
    <row r="911" spans="1:7">
      <c r="A911" s="10" t="s">
        <v>9</v>
      </c>
      <c r="B911" s="10" t="s">
        <v>1402</v>
      </c>
      <c r="C911" s="12" t="s">
        <v>470</v>
      </c>
      <c r="D911" s="10">
        <f t="shared" si="56"/>
        <v>0</v>
      </c>
      <c r="E911" s="10">
        <f t="shared" si="57"/>
        <v>1</v>
      </c>
      <c r="F911" s="10">
        <f t="shared" si="58"/>
        <v>0</v>
      </c>
      <c r="G911" s="10">
        <f t="shared" si="59"/>
        <v>1</v>
      </c>
    </row>
    <row r="912" spans="1:7">
      <c r="A912" s="10" t="s">
        <v>9</v>
      </c>
      <c r="B912" s="10" t="s">
        <v>1403</v>
      </c>
      <c r="C912" s="12" t="s">
        <v>470</v>
      </c>
      <c r="D912" s="10">
        <f t="shared" si="56"/>
        <v>0</v>
      </c>
      <c r="E912" s="10">
        <f t="shared" si="57"/>
        <v>1</v>
      </c>
      <c r="F912" s="10">
        <f t="shared" si="58"/>
        <v>0</v>
      </c>
      <c r="G912" s="10">
        <f t="shared" si="59"/>
        <v>1</v>
      </c>
    </row>
    <row r="913" spans="1:7">
      <c r="A913" s="10" t="s">
        <v>9</v>
      </c>
      <c r="B913" s="10" t="s">
        <v>1404</v>
      </c>
      <c r="C913" s="12" t="s">
        <v>471</v>
      </c>
      <c r="D913" s="10">
        <f t="shared" si="56"/>
        <v>1</v>
      </c>
      <c r="E913" s="10">
        <f t="shared" si="57"/>
        <v>0</v>
      </c>
      <c r="F913" s="10">
        <f t="shared" si="58"/>
        <v>0</v>
      </c>
      <c r="G913" s="10">
        <f t="shared" si="59"/>
        <v>1</v>
      </c>
    </row>
    <row r="914" spans="1:7">
      <c r="A914" s="10" t="s">
        <v>9</v>
      </c>
      <c r="B914" s="10" t="s">
        <v>1405</v>
      </c>
      <c r="C914" s="12" t="s">
        <v>470</v>
      </c>
      <c r="D914" s="10">
        <f t="shared" si="56"/>
        <v>0</v>
      </c>
      <c r="E914" s="10">
        <f t="shared" si="57"/>
        <v>1</v>
      </c>
      <c r="F914" s="10">
        <f t="shared" si="58"/>
        <v>0</v>
      </c>
      <c r="G914" s="10">
        <f t="shared" si="59"/>
        <v>1</v>
      </c>
    </row>
    <row r="915" spans="1:7">
      <c r="A915" s="10" t="s">
        <v>9</v>
      </c>
      <c r="B915" s="10" t="s">
        <v>1406</v>
      </c>
      <c r="C915" s="12" t="s">
        <v>470</v>
      </c>
      <c r="D915" s="10">
        <f t="shared" si="56"/>
        <v>0</v>
      </c>
      <c r="E915" s="10">
        <f t="shared" si="57"/>
        <v>1</v>
      </c>
      <c r="F915" s="10">
        <f t="shared" si="58"/>
        <v>0</v>
      </c>
      <c r="G915" s="10">
        <f t="shared" si="59"/>
        <v>1</v>
      </c>
    </row>
    <row r="916" spans="1:7">
      <c r="A916" s="10" t="s">
        <v>378</v>
      </c>
      <c r="B916" s="10" t="s">
        <v>1407</v>
      </c>
      <c r="C916" s="12" t="s">
        <v>471</v>
      </c>
      <c r="D916" s="10">
        <f t="shared" si="56"/>
        <v>1</v>
      </c>
      <c r="E916" s="10">
        <f t="shared" si="57"/>
        <v>0</v>
      </c>
      <c r="F916" s="10">
        <f t="shared" si="58"/>
        <v>0</v>
      </c>
      <c r="G916" s="10">
        <f t="shared" si="59"/>
        <v>1</v>
      </c>
    </row>
    <row r="917" spans="1:7">
      <c r="A917" s="10" t="s">
        <v>282</v>
      </c>
      <c r="B917" s="10" t="s">
        <v>1408</v>
      </c>
      <c r="C917" s="12" t="s">
        <v>470</v>
      </c>
      <c r="D917" s="10">
        <f t="shared" si="56"/>
        <v>0</v>
      </c>
      <c r="E917" s="10">
        <f t="shared" si="57"/>
        <v>1</v>
      </c>
      <c r="F917" s="10">
        <f t="shared" si="58"/>
        <v>0</v>
      </c>
      <c r="G917" s="10">
        <f t="shared" si="59"/>
        <v>1</v>
      </c>
    </row>
    <row r="918" spans="1:7">
      <c r="A918" s="10" t="s">
        <v>282</v>
      </c>
      <c r="B918" s="10" t="s">
        <v>1409</v>
      </c>
      <c r="C918" s="12" t="s">
        <v>470</v>
      </c>
      <c r="D918" s="10">
        <f t="shared" si="56"/>
        <v>0</v>
      </c>
      <c r="E918" s="10">
        <f t="shared" si="57"/>
        <v>1</v>
      </c>
      <c r="F918" s="10">
        <f t="shared" si="58"/>
        <v>0</v>
      </c>
      <c r="G918" s="10">
        <f t="shared" si="59"/>
        <v>1</v>
      </c>
    </row>
    <row r="919" spans="1:7">
      <c r="A919" s="10" t="s">
        <v>282</v>
      </c>
      <c r="B919" s="10" t="s">
        <v>1410</v>
      </c>
      <c r="C919" s="12" t="s">
        <v>470</v>
      </c>
      <c r="D919" s="10">
        <f t="shared" si="56"/>
        <v>0</v>
      </c>
      <c r="E919" s="10">
        <f t="shared" si="57"/>
        <v>1</v>
      </c>
      <c r="F919" s="10">
        <f t="shared" si="58"/>
        <v>0</v>
      </c>
      <c r="G919" s="10">
        <f t="shared" si="59"/>
        <v>1</v>
      </c>
    </row>
    <row r="920" spans="1:7">
      <c r="A920" s="10" t="s">
        <v>282</v>
      </c>
      <c r="B920" s="10" t="s">
        <v>1411</v>
      </c>
      <c r="C920" s="12" t="s">
        <v>471</v>
      </c>
      <c r="D920" s="10">
        <f t="shared" si="56"/>
        <v>1</v>
      </c>
      <c r="E920" s="10">
        <f t="shared" si="57"/>
        <v>0</v>
      </c>
      <c r="F920" s="10">
        <f t="shared" si="58"/>
        <v>0</v>
      </c>
      <c r="G920" s="10">
        <f t="shared" si="59"/>
        <v>1</v>
      </c>
    </row>
    <row r="921" spans="1:7">
      <c r="A921" s="10" t="s">
        <v>52</v>
      </c>
      <c r="B921" s="10" t="s">
        <v>1412</v>
      </c>
      <c r="C921" s="12" t="s">
        <v>471</v>
      </c>
      <c r="D921" s="10">
        <f t="shared" si="56"/>
        <v>1</v>
      </c>
      <c r="E921" s="10">
        <f t="shared" si="57"/>
        <v>0</v>
      </c>
      <c r="F921" s="10">
        <f t="shared" si="58"/>
        <v>0</v>
      </c>
      <c r="G921" s="10">
        <f t="shared" si="59"/>
        <v>1</v>
      </c>
    </row>
    <row r="922" spans="1:7">
      <c r="A922" s="10" t="s">
        <v>52</v>
      </c>
      <c r="B922" s="10" t="s">
        <v>1413</v>
      </c>
      <c r="C922" s="12" t="s">
        <v>471</v>
      </c>
      <c r="D922" s="10">
        <f t="shared" si="56"/>
        <v>1</v>
      </c>
      <c r="E922" s="10">
        <f t="shared" si="57"/>
        <v>0</v>
      </c>
      <c r="F922" s="10">
        <f t="shared" si="58"/>
        <v>0</v>
      </c>
      <c r="G922" s="10">
        <f t="shared" si="59"/>
        <v>1</v>
      </c>
    </row>
    <row r="923" spans="1:7">
      <c r="A923" s="10" t="s">
        <v>52</v>
      </c>
      <c r="B923" s="10" t="s">
        <v>1414</v>
      </c>
      <c r="C923" s="12" t="s">
        <v>471</v>
      </c>
      <c r="D923" s="10">
        <f t="shared" si="56"/>
        <v>1</v>
      </c>
      <c r="E923" s="10">
        <f t="shared" si="57"/>
        <v>0</v>
      </c>
      <c r="F923" s="10">
        <f t="shared" si="58"/>
        <v>0</v>
      </c>
      <c r="G923" s="10">
        <f t="shared" si="59"/>
        <v>1</v>
      </c>
    </row>
    <row r="924" spans="1:7">
      <c r="A924" s="10" t="s">
        <v>240</v>
      </c>
      <c r="B924" s="10" t="s">
        <v>1415</v>
      </c>
      <c r="C924" s="12" t="s">
        <v>470</v>
      </c>
      <c r="D924" s="10">
        <f t="shared" si="56"/>
        <v>0</v>
      </c>
      <c r="E924" s="10">
        <f t="shared" si="57"/>
        <v>1</v>
      </c>
      <c r="F924" s="10">
        <f t="shared" si="58"/>
        <v>0</v>
      </c>
      <c r="G924" s="10">
        <f t="shared" si="59"/>
        <v>1</v>
      </c>
    </row>
    <row r="925" spans="1:7">
      <c r="A925" s="10" t="s">
        <v>377</v>
      </c>
      <c r="B925" s="10" t="s">
        <v>1416</v>
      </c>
      <c r="C925" s="12" t="s">
        <v>471</v>
      </c>
      <c r="D925" s="10">
        <f t="shared" si="56"/>
        <v>1</v>
      </c>
      <c r="E925" s="10">
        <f t="shared" si="57"/>
        <v>0</v>
      </c>
      <c r="F925" s="10">
        <f t="shared" si="58"/>
        <v>0</v>
      </c>
      <c r="G925" s="10">
        <f t="shared" si="59"/>
        <v>1</v>
      </c>
    </row>
    <row r="926" spans="1:7">
      <c r="A926" s="10" t="s">
        <v>377</v>
      </c>
      <c r="B926" s="10" t="s">
        <v>1417</v>
      </c>
      <c r="C926" s="12" t="s">
        <v>470</v>
      </c>
      <c r="D926" s="10">
        <f t="shared" si="56"/>
        <v>0</v>
      </c>
      <c r="E926" s="10">
        <f t="shared" si="57"/>
        <v>1</v>
      </c>
      <c r="F926" s="10">
        <f t="shared" si="58"/>
        <v>0</v>
      </c>
      <c r="G926" s="10">
        <f t="shared" si="59"/>
        <v>1</v>
      </c>
    </row>
    <row r="927" spans="1:7">
      <c r="A927" s="10" t="s">
        <v>215</v>
      </c>
      <c r="B927" s="10" t="s">
        <v>1418</v>
      </c>
      <c r="C927" s="12" t="s">
        <v>470</v>
      </c>
      <c r="D927" s="10">
        <f t="shared" si="56"/>
        <v>0</v>
      </c>
      <c r="E927" s="10">
        <f t="shared" si="57"/>
        <v>1</v>
      </c>
      <c r="F927" s="10">
        <f t="shared" si="58"/>
        <v>0</v>
      </c>
      <c r="G927" s="10">
        <f t="shared" si="59"/>
        <v>1</v>
      </c>
    </row>
    <row r="928" spans="1:7">
      <c r="A928" s="10" t="s">
        <v>215</v>
      </c>
      <c r="B928" s="10" t="s">
        <v>1419</v>
      </c>
      <c r="C928" s="12" t="s">
        <v>470</v>
      </c>
      <c r="D928" s="10">
        <f t="shared" si="56"/>
        <v>0</v>
      </c>
      <c r="E928" s="10">
        <f t="shared" si="57"/>
        <v>1</v>
      </c>
      <c r="F928" s="10">
        <f t="shared" si="58"/>
        <v>0</v>
      </c>
      <c r="G928" s="10">
        <f t="shared" si="59"/>
        <v>1</v>
      </c>
    </row>
    <row r="929" spans="1:7">
      <c r="A929" s="10" t="s">
        <v>279</v>
      </c>
      <c r="B929" s="10" t="s">
        <v>1420</v>
      </c>
      <c r="C929" s="12" t="s">
        <v>471</v>
      </c>
      <c r="D929" s="10">
        <f t="shared" si="56"/>
        <v>1</v>
      </c>
      <c r="E929" s="10">
        <f t="shared" si="57"/>
        <v>0</v>
      </c>
      <c r="F929" s="10">
        <f t="shared" si="58"/>
        <v>0</v>
      </c>
      <c r="G929" s="10">
        <f t="shared" si="59"/>
        <v>1</v>
      </c>
    </row>
    <row r="930" spans="1:7">
      <c r="A930" s="10" t="s">
        <v>279</v>
      </c>
      <c r="B930" s="10" t="s">
        <v>1421</v>
      </c>
      <c r="C930" s="12" t="s">
        <v>471</v>
      </c>
      <c r="D930" s="10">
        <f t="shared" si="56"/>
        <v>1</v>
      </c>
      <c r="E930" s="10">
        <f t="shared" si="57"/>
        <v>0</v>
      </c>
      <c r="F930" s="10">
        <f t="shared" si="58"/>
        <v>0</v>
      </c>
      <c r="G930" s="10">
        <f t="shared" si="59"/>
        <v>1</v>
      </c>
    </row>
    <row r="931" spans="1:7">
      <c r="A931" s="10" t="s">
        <v>279</v>
      </c>
      <c r="B931" s="10" t="s">
        <v>1422</v>
      </c>
      <c r="C931" s="12" t="s">
        <v>470</v>
      </c>
      <c r="D931" s="10">
        <f t="shared" si="56"/>
        <v>0</v>
      </c>
      <c r="E931" s="10">
        <f t="shared" si="57"/>
        <v>1</v>
      </c>
      <c r="F931" s="10">
        <f t="shared" si="58"/>
        <v>0</v>
      </c>
      <c r="G931" s="10">
        <f t="shared" si="59"/>
        <v>1</v>
      </c>
    </row>
    <row r="932" spans="1:7">
      <c r="A932" s="10" t="s">
        <v>279</v>
      </c>
      <c r="B932" s="10" t="s">
        <v>1423</v>
      </c>
      <c r="C932" s="12" t="s">
        <v>470</v>
      </c>
      <c r="D932" s="10">
        <f t="shared" si="56"/>
        <v>0</v>
      </c>
      <c r="E932" s="10">
        <f t="shared" si="57"/>
        <v>1</v>
      </c>
      <c r="F932" s="10">
        <f t="shared" si="58"/>
        <v>0</v>
      </c>
      <c r="G932" s="10">
        <f t="shared" si="59"/>
        <v>1</v>
      </c>
    </row>
    <row r="933" spans="1:7">
      <c r="A933" s="10" t="s">
        <v>279</v>
      </c>
      <c r="B933" s="10" t="s">
        <v>1424</v>
      </c>
      <c r="C933" s="12" t="s">
        <v>471</v>
      </c>
      <c r="D933" s="10">
        <f t="shared" si="56"/>
        <v>1</v>
      </c>
      <c r="E933" s="10">
        <f t="shared" si="57"/>
        <v>0</v>
      </c>
      <c r="F933" s="10">
        <f t="shared" si="58"/>
        <v>0</v>
      </c>
      <c r="G933" s="10">
        <f t="shared" si="59"/>
        <v>1</v>
      </c>
    </row>
    <row r="934" spans="1:7">
      <c r="A934" s="10" t="s">
        <v>279</v>
      </c>
      <c r="B934" s="10" t="s">
        <v>1425</v>
      </c>
      <c r="C934" s="12" t="s">
        <v>470</v>
      </c>
      <c r="D934" s="10">
        <f t="shared" si="56"/>
        <v>0</v>
      </c>
      <c r="E934" s="10">
        <f t="shared" si="57"/>
        <v>1</v>
      </c>
      <c r="F934" s="10">
        <f t="shared" si="58"/>
        <v>0</v>
      </c>
      <c r="G934" s="10">
        <f t="shared" si="59"/>
        <v>1</v>
      </c>
    </row>
    <row r="935" spans="1:7">
      <c r="A935" s="10" t="s">
        <v>246</v>
      </c>
      <c r="B935" s="10" t="s">
        <v>1426</v>
      </c>
      <c r="C935" s="12" t="s">
        <v>470</v>
      </c>
      <c r="D935" s="10">
        <f t="shared" si="56"/>
        <v>0</v>
      </c>
      <c r="E935" s="10">
        <f t="shared" si="57"/>
        <v>1</v>
      </c>
      <c r="F935" s="10">
        <f t="shared" si="58"/>
        <v>0</v>
      </c>
      <c r="G935" s="10">
        <f t="shared" si="59"/>
        <v>1</v>
      </c>
    </row>
    <row r="936" spans="1:7">
      <c r="A936" s="10" t="s">
        <v>246</v>
      </c>
      <c r="B936" s="10" t="s">
        <v>1427</v>
      </c>
      <c r="C936" s="12" t="s">
        <v>471</v>
      </c>
      <c r="D936" s="10">
        <f t="shared" si="56"/>
        <v>1</v>
      </c>
      <c r="E936" s="10">
        <f t="shared" si="57"/>
        <v>0</v>
      </c>
      <c r="F936" s="10">
        <f t="shared" si="58"/>
        <v>0</v>
      </c>
      <c r="G936" s="10">
        <f t="shared" si="59"/>
        <v>1</v>
      </c>
    </row>
    <row r="937" spans="1:7">
      <c r="A937" s="10" t="s">
        <v>246</v>
      </c>
      <c r="B937" s="10" t="s">
        <v>1428</v>
      </c>
      <c r="C937" s="12" t="s">
        <v>470</v>
      </c>
      <c r="D937" s="10">
        <f t="shared" si="56"/>
        <v>0</v>
      </c>
      <c r="E937" s="10">
        <f t="shared" si="57"/>
        <v>1</v>
      </c>
      <c r="F937" s="10">
        <f t="shared" si="58"/>
        <v>0</v>
      </c>
      <c r="G937" s="10">
        <f t="shared" si="59"/>
        <v>1</v>
      </c>
    </row>
    <row r="938" spans="1:7">
      <c r="A938" s="10" t="s">
        <v>246</v>
      </c>
      <c r="B938" s="10" t="s">
        <v>1429</v>
      </c>
      <c r="C938" s="12" t="s">
        <v>470</v>
      </c>
      <c r="D938" s="10">
        <f t="shared" si="56"/>
        <v>0</v>
      </c>
      <c r="E938" s="10">
        <f t="shared" si="57"/>
        <v>1</v>
      </c>
      <c r="F938" s="10">
        <f t="shared" si="58"/>
        <v>0</v>
      </c>
      <c r="G938" s="10">
        <f t="shared" si="59"/>
        <v>1</v>
      </c>
    </row>
    <row r="939" spans="1:7">
      <c r="A939" s="10" t="s">
        <v>246</v>
      </c>
      <c r="B939" s="10" t="s">
        <v>1430</v>
      </c>
      <c r="C939" s="12" t="s">
        <v>470</v>
      </c>
      <c r="D939" s="10">
        <f t="shared" si="56"/>
        <v>0</v>
      </c>
      <c r="E939" s="10">
        <f t="shared" si="57"/>
        <v>1</v>
      </c>
      <c r="F939" s="10">
        <f t="shared" si="58"/>
        <v>0</v>
      </c>
      <c r="G939" s="10">
        <f t="shared" si="59"/>
        <v>1</v>
      </c>
    </row>
    <row r="940" spans="1:7">
      <c r="A940" s="10" t="s">
        <v>246</v>
      </c>
      <c r="B940" s="10" t="s">
        <v>1431</v>
      </c>
      <c r="C940" s="12" t="s">
        <v>471</v>
      </c>
      <c r="D940" s="10">
        <f t="shared" si="56"/>
        <v>1</v>
      </c>
      <c r="E940" s="10">
        <f t="shared" si="57"/>
        <v>0</v>
      </c>
      <c r="F940" s="10">
        <f t="shared" si="58"/>
        <v>0</v>
      </c>
      <c r="G940" s="10">
        <f t="shared" si="59"/>
        <v>1</v>
      </c>
    </row>
    <row r="941" spans="1:7">
      <c r="A941" s="10" t="s">
        <v>115</v>
      </c>
      <c r="B941" s="10" t="s">
        <v>1432</v>
      </c>
      <c r="C941" s="12" t="s">
        <v>470</v>
      </c>
      <c r="D941" s="10">
        <f t="shared" si="56"/>
        <v>0</v>
      </c>
      <c r="E941" s="10">
        <f t="shared" si="57"/>
        <v>1</v>
      </c>
      <c r="F941" s="10">
        <f t="shared" si="58"/>
        <v>0</v>
      </c>
      <c r="G941" s="10">
        <f t="shared" si="59"/>
        <v>1</v>
      </c>
    </row>
    <row r="942" spans="1:7">
      <c r="A942" s="10" t="s">
        <v>329</v>
      </c>
      <c r="B942" s="10" t="s">
        <v>1433</v>
      </c>
      <c r="C942" s="12" t="s">
        <v>471</v>
      </c>
      <c r="D942" s="10">
        <f t="shared" si="56"/>
        <v>1</v>
      </c>
      <c r="E942" s="10">
        <f t="shared" si="57"/>
        <v>0</v>
      </c>
      <c r="F942" s="10">
        <f t="shared" si="58"/>
        <v>0</v>
      </c>
      <c r="G942" s="10">
        <f t="shared" si="59"/>
        <v>1</v>
      </c>
    </row>
    <row r="943" spans="1:7">
      <c r="A943" s="10" t="s">
        <v>329</v>
      </c>
      <c r="B943" s="10" t="s">
        <v>1434</v>
      </c>
      <c r="C943" s="12" t="s">
        <v>471</v>
      </c>
      <c r="D943" s="10">
        <f t="shared" si="56"/>
        <v>1</v>
      </c>
      <c r="E943" s="10">
        <f t="shared" si="57"/>
        <v>0</v>
      </c>
      <c r="F943" s="10">
        <f t="shared" si="58"/>
        <v>0</v>
      </c>
      <c r="G943" s="10">
        <f t="shared" si="59"/>
        <v>1</v>
      </c>
    </row>
    <row r="944" spans="1:7">
      <c r="A944" s="10" t="s">
        <v>458</v>
      </c>
      <c r="B944" s="10" t="s">
        <v>1435</v>
      </c>
      <c r="C944" s="12" t="s">
        <v>471</v>
      </c>
      <c r="D944" s="10">
        <f t="shared" si="56"/>
        <v>1</v>
      </c>
      <c r="E944" s="10">
        <f t="shared" si="57"/>
        <v>0</v>
      </c>
      <c r="F944" s="10">
        <f t="shared" si="58"/>
        <v>0</v>
      </c>
      <c r="G944" s="10">
        <f t="shared" si="59"/>
        <v>1</v>
      </c>
    </row>
    <row r="945" spans="1:7">
      <c r="A945" s="10" t="s">
        <v>458</v>
      </c>
      <c r="B945" s="10" t="s">
        <v>1436</v>
      </c>
      <c r="C945" s="12" t="s">
        <v>470</v>
      </c>
      <c r="D945" s="10">
        <f t="shared" si="56"/>
        <v>0</v>
      </c>
      <c r="E945" s="10">
        <f t="shared" si="57"/>
        <v>1</v>
      </c>
      <c r="F945" s="10">
        <f t="shared" si="58"/>
        <v>0</v>
      </c>
      <c r="G945" s="10">
        <f t="shared" si="59"/>
        <v>1</v>
      </c>
    </row>
    <row r="946" spans="1:7">
      <c r="A946" s="10" t="s">
        <v>40</v>
      </c>
      <c r="B946" s="10" t="s">
        <v>1437</v>
      </c>
      <c r="C946" s="12" t="s">
        <v>470</v>
      </c>
      <c r="D946" s="10">
        <f t="shared" si="56"/>
        <v>0</v>
      </c>
      <c r="E946" s="10">
        <f t="shared" si="57"/>
        <v>1</v>
      </c>
      <c r="F946" s="10">
        <f t="shared" si="58"/>
        <v>0</v>
      </c>
      <c r="G946" s="10">
        <f t="shared" si="59"/>
        <v>1</v>
      </c>
    </row>
    <row r="947" spans="1:7">
      <c r="A947" s="10" t="s">
        <v>40</v>
      </c>
      <c r="B947" s="10" t="s">
        <v>1438</v>
      </c>
      <c r="C947" s="12" t="s">
        <v>470</v>
      </c>
      <c r="D947" s="10">
        <f t="shared" si="56"/>
        <v>0</v>
      </c>
      <c r="E947" s="10">
        <f t="shared" si="57"/>
        <v>1</v>
      </c>
      <c r="F947" s="10">
        <f t="shared" si="58"/>
        <v>0</v>
      </c>
      <c r="G947" s="10">
        <f t="shared" si="59"/>
        <v>1</v>
      </c>
    </row>
    <row r="948" spans="1:7">
      <c r="A948" s="10" t="s">
        <v>40</v>
      </c>
      <c r="B948" s="10" t="s">
        <v>1439</v>
      </c>
      <c r="C948" s="12" t="s">
        <v>470</v>
      </c>
      <c r="D948" s="10">
        <f t="shared" si="56"/>
        <v>0</v>
      </c>
      <c r="E948" s="10">
        <f t="shared" si="57"/>
        <v>1</v>
      </c>
      <c r="F948" s="10">
        <f t="shared" si="58"/>
        <v>0</v>
      </c>
      <c r="G948" s="10">
        <f t="shared" si="59"/>
        <v>1</v>
      </c>
    </row>
    <row r="949" spans="1:7">
      <c r="A949" s="10" t="s">
        <v>165</v>
      </c>
      <c r="B949" s="10" t="s">
        <v>1440</v>
      </c>
      <c r="C949" s="12" t="s">
        <v>470</v>
      </c>
      <c r="D949" s="10">
        <f t="shared" si="56"/>
        <v>0</v>
      </c>
      <c r="E949" s="10">
        <f t="shared" si="57"/>
        <v>1</v>
      </c>
      <c r="F949" s="10">
        <f t="shared" si="58"/>
        <v>0</v>
      </c>
      <c r="G949" s="10">
        <f t="shared" si="59"/>
        <v>1</v>
      </c>
    </row>
    <row r="950" spans="1:7">
      <c r="A950" s="10" t="s">
        <v>165</v>
      </c>
      <c r="B950" s="10" t="s">
        <v>1441</v>
      </c>
      <c r="C950" s="12" t="s">
        <v>470</v>
      </c>
      <c r="D950" s="10">
        <f t="shared" si="56"/>
        <v>0</v>
      </c>
      <c r="E950" s="10">
        <f t="shared" si="57"/>
        <v>1</v>
      </c>
      <c r="F950" s="10">
        <f t="shared" si="58"/>
        <v>0</v>
      </c>
      <c r="G950" s="10">
        <f t="shared" si="59"/>
        <v>1</v>
      </c>
    </row>
    <row r="951" spans="1:7">
      <c r="A951" s="10" t="s">
        <v>165</v>
      </c>
      <c r="B951" s="10" t="s">
        <v>1442</v>
      </c>
      <c r="C951" s="12" t="s">
        <v>471</v>
      </c>
      <c r="D951" s="10">
        <f t="shared" si="56"/>
        <v>1</v>
      </c>
      <c r="E951" s="10">
        <f t="shared" si="57"/>
        <v>0</v>
      </c>
      <c r="F951" s="10">
        <f t="shared" si="58"/>
        <v>0</v>
      </c>
      <c r="G951" s="10">
        <f t="shared" si="59"/>
        <v>1</v>
      </c>
    </row>
    <row r="952" spans="1:7">
      <c r="A952" s="10" t="s">
        <v>165</v>
      </c>
      <c r="B952" s="10" t="s">
        <v>1443</v>
      </c>
      <c r="C952" s="12" t="s">
        <v>470</v>
      </c>
      <c r="D952" s="10">
        <f t="shared" si="56"/>
        <v>0</v>
      </c>
      <c r="E952" s="10">
        <f t="shared" si="57"/>
        <v>1</v>
      </c>
      <c r="F952" s="10">
        <f t="shared" si="58"/>
        <v>0</v>
      </c>
      <c r="G952" s="10">
        <f t="shared" si="59"/>
        <v>1</v>
      </c>
    </row>
    <row r="953" spans="1:7">
      <c r="A953" s="10" t="s">
        <v>165</v>
      </c>
      <c r="B953" s="10" t="s">
        <v>1444</v>
      </c>
      <c r="C953" s="12" t="s">
        <v>471</v>
      </c>
      <c r="D953" s="10">
        <f t="shared" si="56"/>
        <v>1</v>
      </c>
      <c r="E953" s="10">
        <f t="shared" si="57"/>
        <v>0</v>
      </c>
      <c r="F953" s="10">
        <f t="shared" si="58"/>
        <v>0</v>
      </c>
      <c r="G953" s="10">
        <f t="shared" si="59"/>
        <v>1</v>
      </c>
    </row>
    <row r="954" spans="1:7">
      <c r="A954" s="10" t="s">
        <v>336</v>
      </c>
      <c r="B954" s="10" t="s">
        <v>1445</v>
      </c>
      <c r="C954" s="12" t="s">
        <v>470</v>
      </c>
      <c r="D954" s="10">
        <f t="shared" si="56"/>
        <v>0</v>
      </c>
      <c r="E954" s="10">
        <f t="shared" si="57"/>
        <v>1</v>
      </c>
      <c r="F954" s="10">
        <f t="shared" si="58"/>
        <v>0</v>
      </c>
      <c r="G954" s="10">
        <f t="shared" si="59"/>
        <v>1</v>
      </c>
    </row>
    <row r="955" spans="1:7">
      <c r="A955" s="10" t="s">
        <v>72</v>
      </c>
      <c r="B955" s="10" t="s">
        <v>1446</v>
      </c>
      <c r="C955" s="12" t="s">
        <v>471</v>
      </c>
      <c r="D955" s="10">
        <f t="shared" si="56"/>
        <v>1</v>
      </c>
      <c r="E955" s="10">
        <f t="shared" si="57"/>
        <v>0</v>
      </c>
      <c r="F955" s="10">
        <f t="shared" si="58"/>
        <v>0</v>
      </c>
      <c r="G955" s="10">
        <f t="shared" si="59"/>
        <v>1</v>
      </c>
    </row>
    <row r="956" spans="1:7">
      <c r="A956" s="10" t="s">
        <v>72</v>
      </c>
      <c r="B956" s="10" t="s">
        <v>1447</v>
      </c>
      <c r="C956" s="12" t="s">
        <v>471</v>
      </c>
      <c r="D956" s="10">
        <f t="shared" si="56"/>
        <v>1</v>
      </c>
      <c r="E956" s="10">
        <f t="shared" si="57"/>
        <v>0</v>
      </c>
      <c r="F956" s="10">
        <f t="shared" si="58"/>
        <v>0</v>
      </c>
      <c r="G956" s="10">
        <f t="shared" si="59"/>
        <v>1</v>
      </c>
    </row>
    <row r="957" spans="1:7">
      <c r="A957" s="10" t="s">
        <v>438</v>
      </c>
      <c r="B957" s="10" t="s">
        <v>1448</v>
      </c>
      <c r="C957" s="12" t="s">
        <v>470</v>
      </c>
      <c r="D957" s="10">
        <f t="shared" si="56"/>
        <v>0</v>
      </c>
      <c r="E957" s="10">
        <f t="shared" si="57"/>
        <v>1</v>
      </c>
      <c r="F957" s="10">
        <f t="shared" si="58"/>
        <v>0</v>
      </c>
      <c r="G957" s="10">
        <f t="shared" si="59"/>
        <v>1</v>
      </c>
    </row>
    <row r="958" spans="1:7">
      <c r="A958" s="10" t="s">
        <v>404</v>
      </c>
      <c r="B958" s="10" t="s">
        <v>1449</v>
      </c>
      <c r="C958" s="12" t="s">
        <v>471</v>
      </c>
      <c r="D958" s="10">
        <f t="shared" si="56"/>
        <v>1</v>
      </c>
      <c r="E958" s="10">
        <f t="shared" si="57"/>
        <v>0</v>
      </c>
      <c r="F958" s="10">
        <f t="shared" si="58"/>
        <v>0</v>
      </c>
      <c r="G958" s="10">
        <f t="shared" si="59"/>
        <v>1</v>
      </c>
    </row>
    <row r="959" spans="1:7">
      <c r="A959" s="10" t="s">
        <v>327</v>
      </c>
      <c r="B959" s="10" t="s">
        <v>1450</v>
      </c>
      <c r="C959" s="12" t="s">
        <v>471</v>
      </c>
      <c r="D959" s="10">
        <f t="shared" si="56"/>
        <v>1</v>
      </c>
      <c r="E959" s="10">
        <f t="shared" si="57"/>
        <v>0</v>
      </c>
      <c r="F959" s="10">
        <f t="shared" si="58"/>
        <v>0</v>
      </c>
      <c r="G959" s="10">
        <f t="shared" si="59"/>
        <v>1</v>
      </c>
    </row>
    <row r="960" spans="1:7">
      <c r="A960" s="10" t="s">
        <v>327</v>
      </c>
      <c r="B960" s="10" t="s">
        <v>1451</v>
      </c>
      <c r="C960" s="12" t="s">
        <v>471</v>
      </c>
      <c r="D960" s="10">
        <f t="shared" si="56"/>
        <v>1</v>
      </c>
      <c r="E960" s="10">
        <f t="shared" si="57"/>
        <v>0</v>
      </c>
      <c r="F960" s="10">
        <f t="shared" si="58"/>
        <v>0</v>
      </c>
      <c r="G960" s="10">
        <f t="shared" si="59"/>
        <v>1</v>
      </c>
    </row>
    <row r="961" spans="1:7">
      <c r="A961" s="10" t="s">
        <v>459</v>
      </c>
      <c r="B961" s="10" t="s">
        <v>1452</v>
      </c>
      <c r="C961" s="12" t="s">
        <v>471</v>
      </c>
      <c r="D961" s="10">
        <f t="shared" si="56"/>
        <v>1</v>
      </c>
      <c r="E961" s="10">
        <f t="shared" si="57"/>
        <v>0</v>
      </c>
      <c r="F961" s="10">
        <f t="shared" si="58"/>
        <v>0</v>
      </c>
      <c r="G961" s="10">
        <f t="shared" si="59"/>
        <v>1</v>
      </c>
    </row>
    <row r="962" spans="1:7">
      <c r="A962" s="10" t="s">
        <v>101</v>
      </c>
      <c r="B962" s="10" t="s">
        <v>1453</v>
      </c>
      <c r="C962" s="12" t="s">
        <v>471</v>
      </c>
      <c r="D962" s="10">
        <f t="shared" si="56"/>
        <v>1</v>
      </c>
      <c r="E962" s="10">
        <f t="shared" si="57"/>
        <v>0</v>
      </c>
      <c r="F962" s="10">
        <f t="shared" si="58"/>
        <v>0</v>
      </c>
      <c r="G962" s="10">
        <f t="shared" si="59"/>
        <v>1</v>
      </c>
    </row>
    <row r="963" spans="1:7">
      <c r="A963" s="10" t="s">
        <v>408</v>
      </c>
      <c r="B963" s="10" t="s">
        <v>1454</v>
      </c>
      <c r="C963" s="12" t="s">
        <v>471</v>
      </c>
      <c r="D963" s="10">
        <f t="shared" si="56"/>
        <v>1</v>
      </c>
      <c r="E963" s="10">
        <f t="shared" si="57"/>
        <v>0</v>
      </c>
      <c r="F963" s="10">
        <f t="shared" si="58"/>
        <v>0</v>
      </c>
      <c r="G963" s="10">
        <f t="shared" si="59"/>
        <v>1</v>
      </c>
    </row>
    <row r="964" spans="1:7">
      <c r="A964" s="10" t="s">
        <v>361</v>
      </c>
      <c r="B964" s="10" t="s">
        <v>1455</v>
      </c>
      <c r="C964" s="12" t="s">
        <v>470</v>
      </c>
      <c r="D964" s="10">
        <f t="shared" si="56"/>
        <v>0</v>
      </c>
      <c r="E964" s="10">
        <f t="shared" si="57"/>
        <v>1</v>
      </c>
      <c r="F964" s="10">
        <f t="shared" si="58"/>
        <v>0</v>
      </c>
      <c r="G964" s="10">
        <f t="shared" si="59"/>
        <v>1</v>
      </c>
    </row>
    <row r="965" spans="1:7">
      <c r="A965" s="10" t="s">
        <v>361</v>
      </c>
      <c r="B965" s="10" t="s">
        <v>1456</v>
      </c>
      <c r="C965" s="12" t="s">
        <v>471</v>
      </c>
      <c r="D965" s="10">
        <f t="shared" ref="D965:D1028" si="60">COUNTIF(B965,"*S(ph)*")</f>
        <v>1</v>
      </c>
      <c r="E965" s="10">
        <f t="shared" ref="E965:E1028" si="61">COUNTIF(B965,"*T(ph)*")</f>
        <v>0</v>
      </c>
      <c r="F965" s="10">
        <f t="shared" ref="F965:F1028" si="62">COUNTIF(B965,"*Y(ph)*")</f>
        <v>0</v>
      </c>
      <c r="G965" s="10">
        <f t="shared" ref="G965:G1028" si="63">D965+E965+F965</f>
        <v>1</v>
      </c>
    </row>
    <row r="966" spans="1:7">
      <c r="A966" s="10" t="s">
        <v>249</v>
      </c>
      <c r="B966" s="10" t="s">
        <v>1457</v>
      </c>
      <c r="C966" s="12" t="s">
        <v>470</v>
      </c>
      <c r="D966" s="10">
        <f t="shared" si="60"/>
        <v>0</v>
      </c>
      <c r="E966" s="10">
        <f t="shared" si="61"/>
        <v>1</v>
      </c>
      <c r="F966" s="10">
        <f t="shared" si="62"/>
        <v>0</v>
      </c>
      <c r="G966" s="10">
        <f t="shared" si="63"/>
        <v>1</v>
      </c>
    </row>
    <row r="967" spans="1:7">
      <c r="A967" s="10" t="s">
        <v>249</v>
      </c>
      <c r="B967" s="10" t="s">
        <v>1458</v>
      </c>
      <c r="C967" s="12" t="s">
        <v>470</v>
      </c>
      <c r="D967" s="10">
        <f t="shared" si="60"/>
        <v>0</v>
      </c>
      <c r="E967" s="10">
        <f t="shared" si="61"/>
        <v>1</v>
      </c>
      <c r="F967" s="10">
        <f t="shared" si="62"/>
        <v>0</v>
      </c>
      <c r="G967" s="10">
        <f t="shared" si="63"/>
        <v>1</v>
      </c>
    </row>
    <row r="968" spans="1:7">
      <c r="A968" s="10" t="s">
        <v>249</v>
      </c>
      <c r="B968" s="10" t="s">
        <v>1459</v>
      </c>
      <c r="C968" s="12" t="s">
        <v>470</v>
      </c>
      <c r="D968" s="10">
        <f t="shared" si="60"/>
        <v>0</v>
      </c>
      <c r="E968" s="10">
        <f t="shared" si="61"/>
        <v>1</v>
      </c>
      <c r="F968" s="10">
        <f t="shared" si="62"/>
        <v>0</v>
      </c>
      <c r="G968" s="10">
        <f t="shared" si="63"/>
        <v>1</v>
      </c>
    </row>
    <row r="969" spans="1:7">
      <c r="A969" s="10" t="s">
        <v>202</v>
      </c>
      <c r="B969" s="10" t="s">
        <v>1460</v>
      </c>
      <c r="C969" s="12" t="s">
        <v>471</v>
      </c>
      <c r="D969" s="10">
        <f t="shared" si="60"/>
        <v>1</v>
      </c>
      <c r="E969" s="10">
        <f t="shared" si="61"/>
        <v>0</v>
      </c>
      <c r="F969" s="10">
        <f t="shared" si="62"/>
        <v>0</v>
      </c>
      <c r="G969" s="10">
        <f t="shared" si="63"/>
        <v>1</v>
      </c>
    </row>
    <row r="970" spans="1:7">
      <c r="A970" s="10" t="s">
        <v>202</v>
      </c>
      <c r="B970" s="10" t="s">
        <v>1461</v>
      </c>
      <c r="C970" s="12" t="s">
        <v>470</v>
      </c>
      <c r="D970" s="10">
        <f t="shared" si="60"/>
        <v>0</v>
      </c>
      <c r="E970" s="10">
        <f t="shared" si="61"/>
        <v>1</v>
      </c>
      <c r="F970" s="10">
        <f t="shared" si="62"/>
        <v>0</v>
      </c>
      <c r="G970" s="10">
        <f t="shared" si="63"/>
        <v>1</v>
      </c>
    </row>
    <row r="971" spans="1:7">
      <c r="A971" s="10" t="s">
        <v>202</v>
      </c>
      <c r="B971" s="10" t="s">
        <v>1462</v>
      </c>
      <c r="C971" s="12" t="s">
        <v>470</v>
      </c>
      <c r="D971" s="10">
        <f t="shared" si="60"/>
        <v>0</v>
      </c>
      <c r="E971" s="10">
        <f t="shared" si="61"/>
        <v>1</v>
      </c>
      <c r="F971" s="10">
        <f t="shared" si="62"/>
        <v>0</v>
      </c>
      <c r="G971" s="10">
        <f t="shared" si="63"/>
        <v>1</v>
      </c>
    </row>
    <row r="972" spans="1:7">
      <c r="A972" s="10" t="s">
        <v>202</v>
      </c>
      <c r="B972" s="10" t="s">
        <v>1463</v>
      </c>
      <c r="C972" s="12" t="s">
        <v>470</v>
      </c>
      <c r="D972" s="10">
        <f t="shared" si="60"/>
        <v>0</v>
      </c>
      <c r="E972" s="10">
        <f t="shared" si="61"/>
        <v>1</v>
      </c>
      <c r="F972" s="10">
        <f t="shared" si="62"/>
        <v>0</v>
      </c>
      <c r="G972" s="10">
        <f t="shared" si="63"/>
        <v>1</v>
      </c>
    </row>
    <row r="973" spans="1:7">
      <c r="A973" s="10" t="s">
        <v>387</v>
      </c>
      <c r="B973" s="10" t="s">
        <v>1464</v>
      </c>
      <c r="C973" s="12" t="s">
        <v>470</v>
      </c>
      <c r="D973" s="10">
        <f t="shared" si="60"/>
        <v>0</v>
      </c>
      <c r="E973" s="10">
        <f t="shared" si="61"/>
        <v>1</v>
      </c>
      <c r="F973" s="10">
        <f t="shared" si="62"/>
        <v>0</v>
      </c>
      <c r="G973" s="10">
        <f t="shared" si="63"/>
        <v>1</v>
      </c>
    </row>
    <row r="974" spans="1:7">
      <c r="A974" s="10" t="s">
        <v>244</v>
      </c>
      <c r="B974" s="10" t="s">
        <v>1465</v>
      </c>
      <c r="C974" s="12" t="s">
        <v>472</v>
      </c>
      <c r="D974" s="10">
        <f t="shared" si="60"/>
        <v>0</v>
      </c>
      <c r="E974" s="10">
        <f t="shared" si="61"/>
        <v>0</v>
      </c>
      <c r="F974" s="10">
        <f t="shared" si="62"/>
        <v>1</v>
      </c>
      <c r="G974" s="10">
        <f t="shared" si="63"/>
        <v>1</v>
      </c>
    </row>
    <row r="975" spans="1:7">
      <c r="A975" s="10" t="s">
        <v>309</v>
      </c>
      <c r="B975" s="10" t="s">
        <v>1466</v>
      </c>
      <c r="C975" s="12" t="s">
        <v>472</v>
      </c>
      <c r="D975" s="10">
        <f t="shared" si="60"/>
        <v>0</v>
      </c>
      <c r="E975" s="10">
        <f t="shared" si="61"/>
        <v>0</v>
      </c>
      <c r="F975" s="10">
        <f t="shared" si="62"/>
        <v>1</v>
      </c>
      <c r="G975" s="10">
        <f t="shared" si="63"/>
        <v>1</v>
      </c>
    </row>
    <row r="976" spans="1:7">
      <c r="A976" s="10" t="s">
        <v>309</v>
      </c>
      <c r="B976" s="10" t="s">
        <v>1467</v>
      </c>
      <c r="C976" s="12" t="s">
        <v>471</v>
      </c>
      <c r="D976" s="10">
        <f t="shared" si="60"/>
        <v>1</v>
      </c>
      <c r="E976" s="10">
        <f t="shared" si="61"/>
        <v>0</v>
      </c>
      <c r="F976" s="10">
        <f t="shared" si="62"/>
        <v>0</v>
      </c>
      <c r="G976" s="10">
        <f t="shared" si="63"/>
        <v>1</v>
      </c>
    </row>
    <row r="977" spans="1:7">
      <c r="A977" s="10" t="s">
        <v>311</v>
      </c>
      <c r="B977" s="10" t="s">
        <v>1468</v>
      </c>
      <c r="C977" s="12" t="s">
        <v>470</v>
      </c>
      <c r="D977" s="10">
        <f t="shared" si="60"/>
        <v>0</v>
      </c>
      <c r="E977" s="10">
        <f t="shared" si="61"/>
        <v>1</v>
      </c>
      <c r="F977" s="10">
        <f t="shared" si="62"/>
        <v>0</v>
      </c>
      <c r="G977" s="10">
        <f t="shared" si="63"/>
        <v>1</v>
      </c>
    </row>
    <row r="978" spans="1:7">
      <c r="A978" s="10" t="s">
        <v>311</v>
      </c>
      <c r="B978" s="10" t="s">
        <v>1469</v>
      </c>
      <c r="C978" s="12" t="s">
        <v>471</v>
      </c>
      <c r="D978" s="10">
        <f t="shared" si="60"/>
        <v>1</v>
      </c>
      <c r="E978" s="10">
        <f t="shared" si="61"/>
        <v>0</v>
      </c>
      <c r="F978" s="10">
        <f t="shared" si="62"/>
        <v>0</v>
      </c>
      <c r="G978" s="10">
        <f t="shared" si="63"/>
        <v>1</v>
      </c>
    </row>
    <row r="979" spans="1:7">
      <c r="A979" s="10" t="s">
        <v>311</v>
      </c>
      <c r="B979" s="10" t="s">
        <v>1470</v>
      </c>
      <c r="C979" s="12" t="s">
        <v>470</v>
      </c>
      <c r="D979" s="10">
        <f t="shared" si="60"/>
        <v>0</v>
      </c>
      <c r="E979" s="10">
        <f t="shared" si="61"/>
        <v>1</v>
      </c>
      <c r="F979" s="10">
        <f t="shared" si="62"/>
        <v>0</v>
      </c>
      <c r="G979" s="10">
        <f t="shared" si="63"/>
        <v>1</v>
      </c>
    </row>
    <row r="980" spans="1:7">
      <c r="A980" s="10" t="s">
        <v>138</v>
      </c>
      <c r="B980" s="10" t="s">
        <v>1471</v>
      </c>
      <c r="C980" s="12" t="s">
        <v>470</v>
      </c>
      <c r="D980" s="10">
        <f t="shared" si="60"/>
        <v>0</v>
      </c>
      <c r="E980" s="10">
        <f t="shared" si="61"/>
        <v>1</v>
      </c>
      <c r="F980" s="10">
        <f t="shared" si="62"/>
        <v>0</v>
      </c>
      <c r="G980" s="10">
        <f t="shared" si="63"/>
        <v>1</v>
      </c>
    </row>
    <row r="981" spans="1:7">
      <c r="A981" s="10" t="s">
        <v>273</v>
      </c>
      <c r="B981" s="10" t="s">
        <v>1472</v>
      </c>
      <c r="C981" s="12" t="s">
        <v>471</v>
      </c>
      <c r="D981" s="10">
        <f t="shared" si="60"/>
        <v>1</v>
      </c>
      <c r="E981" s="10">
        <f t="shared" si="61"/>
        <v>0</v>
      </c>
      <c r="F981" s="10">
        <f t="shared" si="62"/>
        <v>0</v>
      </c>
      <c r="G981" s="10">
        <f t="shared" si="63"/>
        <v>1</v>
      </c>
    </row>
    <row r="982" spans="1:7">
      <c r="A982" s="10" t="s">
        <v>273</v>
      </c>
      <c r="B982" s="10" t="s">
        <v>1473</v>
      </c>
      <c r="C982" s="12" t="s">
        <v>471</v>
      </c>
      <c r="D982" s="10">
        <f t="shared" si="60"/>
        <v>1</v>
      </c>
      <c r="E982" s="10">
        <f t="shared" si="61"/>
        <v>0</v>
      </c>
      <c r="F982" s="10">
        <f t="shared" si="62"/>
        <v>0</v>
      </c>
      <c r="G982" s="10">
        <f t="shared" si="63"/>
        <v>1</v>
      </c>
    </row>
    <row r="983" spans="1:7">
      <c r="A983" s="10" t="s">
        <v>273</v>
      </c>
      <c r="B983" s="10" t="s">
        <v>1474</v>
      </c>
      <c r="C983" s="12" t="s">
        <v>470</v>
      </c>
      <c r="D983" s="10">
        <f t="shared" si="60"/>
        <v>0</v>
      </c>
      <c r="E983" s="10">
        <f t="shared" si="61"/>
        <v>1</v>
      </c>
      <c r="F983" s="10">
        <f t="shared" si="62"/>
        <v>0</v>
      </c>
      <c r="G983" s="10">
        <f t="shared" si="63"/>
        <v>1</v>
      </c>
    </row>
    <row r="984" spans="1:7">
      <c r="A984" s="10" t="s">
        <v>225</v>
      </c>
      <c r="B984" s="10" t="s">
        <v>1475</v>
      </c>
      <c r="C984" s="12" t="s">
        <v>471</v>
      </c>
      <c r="D984" s="10">
        <f t="shared" si="60"/>
        <v>1</v>
      </c>
      <c r="E984" s="10">
        <f t="shared" si="61"/>
        <v>0</v>
      </c>
      <c r="F984" s="10">
        <f t="shared" si="62"/>
        <v>0</v>
      </c>
      <c r="G984" s="10">
        <f t="shared" si="63"/>
        <v>1</v>
      </c>
    </row>
    <row r="985" spans="1:7">
      <c r="A985" s="10" t="s">
        <v>390</v>
      </c>
      <c r="B985" s="10" t="s">
        <v>1476</v>
      </c>
      <c r="C985" s="12" t="s">
        <v>471</v>
      </c>
      <c r="D985" s="10">
        <f t="shared" si="60"/>
        <v>1</v>
      </c>
      <c r="E985" s="10">
        <f t="shared" si="61"/>
        <v>0</v>
      </c>
      <c r="F985" s="10">
        <f t="shared" si="62"/>
        <v>0</v>
      </c>
      <c r="G985" s="10">
        <f t="shared" si="63"/>
        <v>1</v>
      </c>
    </row>
    <row r="986" spans="1:7">
      <c r="A986" s="10" t="s">
        <v>243</v>
      </c>
      <c r="B986" s="10" t="s">
        <v>1477</v>
      </c>
      <c r="C986" s="12" t="s">
        <v>470</v>
      </c>
      <c r="D986" s="10">
        <f t="shared" si="60"/>
        <v>0</v>
      </c>
      <c r="E986" s="10">
        <f t="shared" si="61"/>
        <v>1</v>
      </c>
      <c r="F986" s="10">
        <f t="shared" si="62"/>
        <v>0</v>
      </c>
      <c r="G986" s="10">
        <f t="shared" si="63"/>
        <v>1</v>
      </c>
    </row>
    <row r="987" spans="1:7">
      <c r="A987" s="10" t="s">
        <v>243</v>
      </c>
      <c r="B987" s="10" t="s">
        <v>1478</v>
      </c>
      <c r="C987" s="12" t="s">
        <v>471</v>
      </c>
      <c r="D987" s="10">
        <f t="shared" si="60"/>
        <v>1</v>
      </c>
      <c r="E987" s="10">
        <f t="shared" si="61"/>
        <v>0</v>
      </c>
      <c r="F987" s="10">
        <f t="shared" si="62"/>
        <v>0</v>
      </c>
      <c r="G987" s="10">
        <f t="shared" si="63"/>
        <v>1</v>
      </c>
    </row>
    <row r="988" spans="1:7">
      <c r="A988" s="10" t="s">
        <v>413</v>
      </c>
      <c r="B988" s="10" t="s">
        <v>1479</v>
      </c>
      <c r="C988" s="12" t="s">
        <v>471</v>
      </c>
      <c r="D988" s="10">
        <f t="shared" si="60"/>
        <v>1</v>
      </c>
      <c r="E988" s="10">
        <f t="shared" si="61"/>
        <v>0</v>
      </c>
      <c r="F988" s="10">
        <f t="shared" si="62"/>
        <v>0</v>
      </c>
      <c r="G988" s="10">
        <f t="shared" si="63"/>
        <v>1</v>
      </c>
    </row>
    <row r="989" spans="1:7">
      <c r="A989" s="10" t="s">
        <v>39</v>
      </c>
      <c r="B989" s="10" t="s">
        <v>1480</v>
      </c>
      <c r="C989" s="12" t="s">
        <v>470</v>
      </c>
      <c r="D989" s="10">
        <f t="shared" si="60"/>
        <v>0</v>
      </c>
      <c r="E989" s="10">
        <f t="shared" si="61"/>
        <v>1</v>
      </c>
      <c r="F989" s="10">
        <f t="shared" si="62"/>
        <v>0</v>
      </c>
      <c r="G989" s="10">
        <f t="shared" si="63"/>
        <v>1</v>
      </c>
    </row>
    <row r="990" spans="1:7">
      <c r="A990" s="10" t="s">
        <v>39</v>
      </c>
      <c r="B990" s="10" t="s">
        <v>1481</v>
      </c>
      <c r="C990" s="12" t="s">
        <v>471</v>
      </c>
      <c r="D990" s="10">
        <f t="shared" si="60"/>
        <v>1</v>
      </c>
      <c r="E990" s="10">
        <f t="shared" si="61"/>
        <v>0</v>
      </c>
      <c r="F990" s="10">
        <f t="shared" si="62"/>
        <v>0</v>
      </c>
      <c r="G990" s="10">
        <f t="shared" si="63"/>
        <v>1</v>
      </c>
    </row>
    <row r="991" spans="1:7">
      <c r="A991" s="10" t="s">
        <v>39</v>
      </c>
      <c r="B991" s="10" t="s">
        <v>1482</v>
      </c>
      <c r="C991" s="12" t="s">
        <v>470</v>
      </c>
      <c r="D991" s="10">
        <f t="shared" si="60"/>
        <v>0</v>
      </c>
      <c r="E991" s="10">
        <f t="shared" si="61"/>
        <v>1</v>
      </c>
      <c r="F991" s="10">
        <f t="shared" si="62"/>
        <v>0</v>
      </c>
      <c r="G991" s="10">
        <f t="shared" si="63"/>
        <v>1</v>
      </c>
    </row>
    <row r="992" spans="1:7">
      <c r="A992" s="10" t="s">
        <v>39</v>
      </c>
      <c r="B992" s="10" t="s">
        <v>1483</v>
      </c>
      <c r="C992" s="12" t="s">
        <v>470</v>
      </c>
      <c r="D992" s="10">
        <f t="shared" si="60"/>
        <v>0</v>
      </c>
      <c r="E992" s="10">
        <f t="shared" si="61"/>
        <v>1</v>
      </c>
      <c r="F992" s="10">
        <f t="shared" si="62"/>
        <v>0</v>
      </c>
      <c r="G992" s="10">
        <f t="shared" si="63"/>
        <v>1</v>
      </c>
    </row>
    <row r="993" spans="1:7">
      <c r="A993" s="10" t="s">
        <v>39</v>
      </c>
      <c r="B993" s="10" t="s">
        <v>1484</v>
      </c>
      <c r="C993" s="12" t="s">
        <v>471</v>
      </c>
      <c r="D993" s="10">
        <f t="shared" si="60"/>
        <v>1</v>
      </c>
      <c r="E993" s="10">
        <f t="shared" si="61"/>
        <v>0</v>
      </c>
      <c r="F993" s="10">
        <f t="shared" si="62"/>
        <v>0</v>
      </c>
      <c r="G993" s="10">
        <f t="shared" si="63"/>
        <v>1</v>
      </c>
    </row>
    <row r="994" spans="1:7">
      <c r="A994" s="10" t="s">
        <v>312</v>
      </c>
      <c r="B994" s="10" t="s">
        <v>1485</v>
      </c>
      <c r="C994" s="12" t="s">
        <v>470</v>
      </c>
      <c r="D994" s="10">
        <f t="shared" si="60"/>
        <v>0</v>
      </c>
      <c r="E994" s="10">
        <f t="shared" si="61"/>
        <v>1</v>
      </c>
      <c r="F994" s="10">
        <f t="shared" si="62"/>
        <v>0</v>
      </c>
      <c r="G994" s="10">
        <f t="shared" si="63"/>
        <v>1</v>
      </c>
    </row>
    <row r="995" spans="1:7">
      <c r="A995" s="10" t="s">
        <v>312</v>
      </c>
      <c r="B995" s="10" t="s">
        <v>1486</v>
      </c>
      <c r="C995" s="12" t="s">
        <v>471</v>
      </c>
      <c r="D995" s="10">
        <f t="shared" si="60"/>
        <v>1</v>
      </c>
      <c r="E995" s="10">
        <f t="shared" si="61"/>
        <v>0</v>
      </c>
      <c r="F995" s="10">
        <f t="shared" si="62"/>
        <v>0</v>
      </c>
      <c r="G995" s="10">
        <f t="shared" si="63"/>
        <v>1</v>
      </c>
    </row>
    <row r="996" spans="1:7">
      <c r="A996" s="10" t="s">
        <v>312</v>
      </c>
      <c r="B996" s="10" t="s">
        <v>1487</v>
      </c>
      <c r="C996" s="12" t="s">
        <v>470</v>
      </c>
      <c r="D996" s="10">
        <f t="shared" si="60"/>
        <v>0</v>
      </c>
      <c r="E996" s="10">
        <f t="shared" si="61"/>
        <v>1</v>
      </c>
      <c r="F996" s="10">
        <f t="shared" si="62"/>
        <v>0</v>
      </c>
      <c r="G996" s="10">
        <f t="shared" si="63"/>
        <v>1</v>
      </c>
    </row>
    <row r="997" spans="1:7">
      <c r="A997" s="10" t="s">
        <v>407</v>
      </c>
      <c r="B997" s="10" t="s">
        <v>1488</v>
      </c>
      <c r="C997" s="12" t="s">
        <v>471</v>
      </c>
      <c r="D997" s="10">
        <f t="shared" si="60"/>
        <v>1</v>
      </c>
      <c r="E997" s="10">
        <f t="shared" si="61"/>
        <v>0</v>
      </c>
      <c r="F997" s="10">
        <f t="shared" si="62"/>
        <v>0</v>
      </c>
      <c r="G997" s="10">
        <f t="shared" si="63"/>
        <v>1</v>
      </c>
    </row>
    <row r="998" spans="1:7">
      <c r="A998" s="10" t="s">
        <v>407</v>
      </c>
      <c r="B998" s="10" t="s">
        <v>1489</v>
      </c>
      <c r="C998" s="12" t="s">
        <v>471</v>
      </c>
      <c r="D998" s="10">
        <f t="shared" si="60"/>
        <v>1</v>
      </c>
      <c r="E998" s="10">
        <f t="shared" si="61"/>
        <v>0</v>
      </c>
      <c r="F998" s="10">
        <f t="shared" si="62"/>
        <v>0</v>
      </c>
      <c r="G998" s="10">
        <f t="shared" si="63"/>
        <v>1</v>
      </c>
    </row>
    <row r="999" spans="1:7">
      <c r="A999" s="10" t="s">
        <v>407</v>
      </c>
      <c r="B999" s="10" t="s">
        <v>1490</v>
      </c>
      <c r="C999" s="12" t="s">
        <v>471</v>
      </c>
      <c r="D999" s="10">
        <f t="shared" si="60"/>
        <v>1</v>
      </c>
      <c r="E999" s="10">
        <f t="shared" si="61"/>
        <v>0</v>
      </c>
      <c r="F999" s="10">
        <f t="shared" si="62"/>
        <v>0</v>
      </c>
      <c r="G999" s="10">
        <f t="shared" si="63"/>
        <v>1</v>
      </c>
    </row>
    <row r="1000" spans="1:7">
      <c r="A1000" s="10" t="s">
        <v>223</v>
      </c>
      <c r="B1000" s="10" t="s">
        <v>1491</v>
      </c>
      <c r="C1000" s="12" t="s">
        <v>471</v>
      </c>
      <c r="D1000" s="10">
        <f t="shared" si="60"/>
        <v>1</v>
      </c>
      <c r="E1000" s="10">
        <f t="shared" si="61"/>
        <v>0</v>
      </c>
      <c r="F1000" s="10">
        <f t="shared" si="62"/>
        <v>0</v>
      </c>
      <c r="G1000" s="10">
        <f t="shared" si="63"/>
        <v>1</v>
      </c>
    </row>
    <row r="1001" spans="1:7">
      <c r="A1001" s="10" t="s">
        <v>460</v>
      </c>
      <c r="B1001" s="10" t="s">
        <v>1492</v>
      </c>
      <c r="C1001" s="12" t="s">
        <v>472</v>
      </c>
      <c r="D1001" s="10">
        <f t="shared" si="60"/>
        <v>0</v>
      </c>
      <c r="E1001" s="10">
        <f t="shared" si="61"/>
        <v>0</v>
      </c>
      <c r="F1001" s="10">
        <f t="shared" si="62"/>
        <v>1</v>
      </c>
      <c r="G1001" s="10">
        <f t="shared" si="63"/>
        <v>1</v>
      </c>
    </row>
    <row r="1002" spans="1:7">
      <c r="A1002" s="10" t="s">
        <v>26</v>
      </c>
      <c r="B1002" s="10" t="s">
        <v>1493</v>
      </c>
      <c r="C1002" s="12" t="s">
        <v>470</v>
      </c>
      <c r="D1002" s="10">
        <f t="shared" si="60"/>
        <v>0</v>
      </c>
      <c r="E1002" s="10">
        <f t="shared" si="61"/>
        <v>1</v>
      </c>
      <c r="F1002" s="10">
        <f t="shared" si="62"/>
        <v>0</v>
      </c>
      <c r="G1002" s="10">
        <f t="shared" si="63"/>
        <v>1</v>
      </c>
    </row>
    <row r="1003" spans="1:7">
      <c r="A1003" s="10" t="s">
        <v>26</v>
      </c>
      <c r="B1003" s="10" t="s">
        <v>1494</v>
      </c>
      <c r="C1003" s="12" t="s">
        <v>471</v>
      </c>
      <c r="D1003" s="10">
        <f t="shared" si="60"/>
        <v>1</v>
      </c>
      <c r="E1003" s="10">
        <f t="shared" si="61"/>
        <v>0</v>
      </c>
      <c r="F1003" s="10">
        <f t="shared" si="62"/>
        <v>0</v>
      </c>
      <c r="G1003" s="10">
        <f t="shared" si="63"/>
        <v>1</v>
      </c>
    </row>
    <row r="1004" spans="1:7">
      <c r="A1004" s="10" t="s">
        <v>103</v>
      </c>
      <c r="B1004" s="10" t="s">
        <v>1495</v>
      </c>
      <c r="C1004" s="12" t="s">
        <v>471</v>
      </c>
      <c r="D1004" s="10">
        <f t="shared" si="60"/>
        <v>1</v>
      </c>
      <c r="E1004" s="10">
        <f t="shared" si="61"/>
        <v>0</v>
      </c>
      <c r="F1004" s="10">
        <f t="shared" si="62"/>
        <v>0</v>
      </c>
      <c r="G1004" s="10">
        <f t="shared" si="63"/>
        <v>1</v>
      </c>
    </row>
    <row r="1005" spans="1:7">
      <c r="A1005" s="10" t="s">
        <v>103</v>
      </c>
      <c r="B1005" s="10" t="s">
        <v>1496</v>
      </c>
      <c r="C1005" s="12" t="s">
        <v>470</v>
      </c>
      <c r="D1005" s="10">
        <f t="shared" si="60"/>
        <v>0</v>
      </c>
      <c r="E1005" s="10">
        <f t="shared" si="61"/>
        <v>1</v>
      </c>
      <c r="F1005" s="10">
        <f t="shared" si="62"/>
        <v>0</v>
      </c>
      <c r="G1005" s="10">
        <f t="shared" si="63"/>
        <v>1</v>
      </c>
    </row>
    <row r="1006" spans="1:7">
      <c r="A1006" s="10" t="s">
        <v>221</v>
      </c>
      <c r="B1006" s="10" t="s">
        <v>1497</v>
      </c>
      <c r="C1006" s="12" t="s">
        <v>471</v>
      </c>
      <c r="D1006" s="10">
        <f t="shared" si="60"/>
        <v>1</v>
      </c>
      <c r="E1006" s="10">
        <f t="shared" si="61"/>
        <v>0</v>
      </c>
      <c r="F1006" s="10">
        <f t="shared" si="62"/>
        <v>0</v>
      </c>
      <c r="G1006" s="10">
        <f t="shared" si="63"/>
        <v>1</v>
      </c>
    </row>
    <row r="1007" spans="1:7">
      <c r="A1007" s="10" t="s">
        <v>221</v>
      </c>
      <c r="B1007" s="10" t="s">
        <v>1498</v>
      </c>
      <c r="C1007" s="12" t="s">
        <v>471</v>
      </c>
      <c r="D1007" s="10">
        <f t="shared" si="60"/>
        <v>1</v>
      </c>
      <c r="E1007" s="10">
        <f t="shared" si="61"/>
        <v>0</v>
      </c>
      <c r="F1007" s="10">
        <f t="shared" si="62"/>
        <v>0</v>
      </c>
      <c r="G1007" s="10">
        <f t="shared" si="63"/>
        <v>1</v>
      </c>
    </row>
    <row r="1008" spans="1:7">
      <c r="A1008" s="10" t="s">
        <v>186</v>
      </c>
      <c r="B1008" s="10" t="s">
        <v>1499</v>
      </c>
      <c r="C1008" s="12" t="s">
        <v>470</v>
      </c>
      <c r="D1008" s="10">
        <f t="shared" si="60"/>
        <v>0</v>
      </c>
      <c r="E1008" s="10">
        <f t="shared" si="61"/>
        <v>1</v>
      </c>
      <c r="F1008" s="10">
        <f t="shared" si="62"/>
        <v>0</v>
      </c>
      <c r="G1008" s="10">
        <f t="shared" si="63"/>
        <v>1</v>
      </c>
    </row>
    <row r="1009" spans="1:7">
      <c r="A1009" s="10" t="s">
        <v>186</v>
      </c>
      <c r="B1009" s="10" t="s">
        <v>1500</v>
      </c>
      <c r="C1009" s="12" t="s">
        <v>471</v>
      </c>
      <c r="D1009" s="10">
        <f t="shared" si="60"/>
        <v>1</v>
      </c>
      <c r="E1009" s="10">
        <f t="shared" si="61"/>
        <v>0</v>
      </c>
      <c r="F1009" s="10">
        <f t="shared" si="62"/>
        <v>0</v>
      </c>
      <c r="G1009" s="10">
        <f t="shared" si="63"/>
        <v>1</v>
      </c>
    </row>
    <row r="1010" spans="1:7">
      <c r="A1010" s="10" t="s">
        <v>421</v>
      </c>
      <c r="B1010" s="10" t="s">
        <v>1501</v>
      </c>
      <c r="C1010" s="12" t="s">
        <v>470</v>
      </c>
      <c r="D1010" s="10">
        <f t="shared" si="60"/>
        <v>0</v>
      </c>
      <c r="E1010" s="10">
        <f t="shared" si="61"/>
        <v>1</v>
      </c>
      <c r="F1010" s="10">
        <f t="shared" si="62"/>
        <v>0</v>
      </c>
      <c r="G1010" s="10">
        <f t="shared" si="63"/>
        <v>1</v>
      </c>
    </row>
    <row r="1011" spans="1:7">
      <c r="A1011" s="10" t="s">
        <v>421</v>
      </c>
      <c r="B1011" s="10" t="s">
        <v>1502</v>
      </c>
      <c r="C1011" s="12" t="s">
        <v>470</v>
      </c>
      <c r="D1011" s="10">
        <f t="shared" si="60"/>
        <v>0</v>
      </c>
      <c r="E1011" s="10">
        <f t="shared" si="61"/>
        <v>1</v>
      </c>
      <c r="F1011" s="10">
        <f t="shared" si="62"/>
        <v>0</v>
      </c>
      <c r="G1011" s="10">
        <f t="shared" si="63"/>
        <v>1</v>
      </c>
    </row>
    <row r="1012" spans="1:7">
      <c r="A1012" s="10" t="s">
        <v>262</v>
      </c>
      <c r="B1012" s="10" t="s">
        <v>1503</v>
      </c>
      <c r="C1012" s="12" t="s">
        <v>470</v>
      </c>
      <c r="D1012" s="10">
        <f t="shared" si="60"/>
        <v>0</v>
      </c>
      <c r="E1012" s="10">
        <f t="shared" si="61"/>
        <v>1</v>
      </c>
      <c r="F1012" s="10">
        <f t="shared" si="62"/>
        <v>0</v>
      </c>
      <c r="G1012" s="10">
        <f t="shared" si="63"/>
        <v>1</v>
      </c>
    </row>
    <row r="1013" spans="1:7">
      <c r="A1013" s="10" t="s">
        <v>210</v>
      </c>
      <c r="B1013" s="10" t="s">
        <v>1504</v>
      </c>
      <c r="C1013" s="12" t="s">
        <v>471</v>
      </c>
      <c r="D1013" s="10">
        <f t="shared" si="60"/>
        <v>1</v>
      </c>
      <c r="E1013" s="10">
        <f t="shared" si="61"/>
        <v>0</v>
      </c>
      <c r="F1013" s="10">
        <f t="shared" si="62"/>
        <v>0</v>
      </c>
      <c r="G1013" s="10">
        <f t="shared" si="63"/>
        <v>1</v>
      </c>
    </row>
    <row r="1014" spans="1:7">
      <c r="A1014" s="10" t="s">
        <v>143</v>
      </c>
      <c r="B1014" s="10" t="s">
        <v>1505</v>
      </c>
      <c r="C1014" s="12" t="s">
        <v>471</v>
      </c>
      <c r="D1014" s="10">
        <f t="shared" si="60"/>
        <v>1</v>
      </c>
      <c r="E1014" s="10">
        <f t="shared" si="61"/>
        <v>0</v>
      </c>
      <c r="F1014" s="10">
        <f t="shared" si="62"/>
        <v>0</v>
      </c>
      <c r="G1014" s="10">
        <f t="shared" si="63"/>
        <v>1</v>
      </c>
    </row>
    <row r="1015" spans="1:7">
      <c r="A1015" s="10" t="s">
        <v>143</v>
      </c>
      <c r="B1015" s="10" t="s">
        <v>1506</v>
      </c>
      <c r="C1015" s="12" t="s">
        <v>470</v>
      </c>
      <c r="D1015" s="10">
        <f t="shared" si="60"/>
        <v>0</v>
      </c>
      <c r="E1015" s="10">
        <f t="shared" si="61"/>
        <v>1</v>
      </c>
      <c r="F1015" s="10">
        <f t="shared" si="62"/>
        <v>0</v>
      </c>
      <c r="G1015" s="10">
        <f t="shared" si="63"/>
        <v>1</v>
      </c>
    </row>
    <row r="1016" spans="1:7">
      <c r="A1016" s="10" t="s">
        <v>290</v>
      </c>
      <c r="B1016" s="10" t="s">
        <v>1507</v>
      </c>
      <c r="C1016" s="12" t="s">
        <v>470</v>
      </c>
      <c r="D1016" s="10">
        <f t="shared" si="60"/>
        <v>0</v>
      </c>
      <c r="E1016" s="10">
        <f t="shared" si="61"/>
        <v>1</v>
      </c>
      <c r="F1016" s="10">
        <f t="shared" si="62"/>
        <v>0</v>
      </c>
      <c r="G1016" s="10">
        <f t="shared" si="63"/>
        <v>1</v>
      </c>
    </row>
    <row r="1017" spans="1:7">
      <c r="A1017" s="10" t="s">
        <v>291</v>
      </c>
      <c r="B1017" s="10" t="s">
        <v>1508</v>
      </c>
      <c r="C1017" s="12" t="s">
        <v>471</v>
      </c>
      <c r="D1017" s="10">
        <f t="shared" si="60"/>
        <v>1</v>
      </c>
      <c r="E1017" s="10">
        <f t="shared" si="61"/>
        <v>0</v>
      </c>
      <c r="F1017" s="10">
        <f t="shared" si="62"/>
        <v>0</v>
      </c>
      <c r="G1017" s="10">
        <f t="shared" si="63"/>
        <v>1</v>
      </c>
    </row>
    <row r="1018" spans="1:7">
      <c r="A1018" s="10" t="s">
        <v>201</v>
      </c>
      <c r="B1018" s="10" t="s">
        <v>1509</v>
      </c>
      <c r="C1018" s="12" t="s">
        <v>470</v>
      </c>
      <c r="D1018" s="10">
        <f t="shared" si="60"/>
        <v>0</v>
      </c>
      <c r="E1018" s="10">
        <f t="shared" si="61"/>
        <v>1</v>
      </c>
      <c r="F1018" s="10">
        <f t="shared" si="62"/>
        <v>0</v>
      </c>
      <c r="G1018" s="10">
        <f t="shared" si="63"/>
        <v>1</v>
      </c>
    </row>
    <row r="1019" spans="1:7">
      <c r="A1019" s="10" t="s">
        <v>201</v>
      </c>
      <c r="B1019" s="10" t="s">
        <v>1510</v>
      </c>
      <c r="C1019" s="12" t="s">
        <v>470</v>
      </c>
      <c r="D1019" s="10">
        <f t="shared" si="60"/>
        <v>0</v>
      </c>
      <c r="E1019" s="10">
        <f t="shared" si="61"/>
        <v>1</v>
      </c>
      <c r="F1019" s="10">
        <f t="shared" si="62"/>
        <v>0</v>
      </c>
      <c r="G1019" s="10">
        <f t="shared" si="63"/>
        <v>1</v>
      </c>
    </row>
    <row r="1020" spans="1:7">
      <c r="A1020" s="10" t="s">
        <v>374</v>
      </c>
      <c r="B1020" s="10" t="s">
        <v>1511</v>
      </c>
      <c r="C1020" s="12" t="s">
        <v>470</v>
      </c>
      <c r="D1020" s="10">
        <f t="shared" si="60"/>
        <v>0</v>
      </c>
      <c r="E1020" s="10">
        <f t="shared" si="61"/>
        <v>1</v>
      </c>
      <c r="F1020" s="10">
        <f t="shared" si="62"/>
        <v>0</v>
      </c>
      <c r="G1020" s="10">
        <f t="shared" si="63"/>
        <v>1</v>
      </c>
    </row>
    <row r="1021" spans="1:7">
      <c r="A1021" s="10" t="s">
        <v>238</v>
      </c>
      <c r="B1021" s="10" t="s">
        <v>1512</v>
      </c>
      <c r="C1021" s="12" t="s">
        <v>470</v>
      </c>
      <c r="D1021" s="10">
        <f t="shared" si="60"/>
        <v>0</v>
      </c>
      <c r="E1021" s="10">
        <f t="shared" si="61"/>
        <v>1</v>
      </c>
      <c r="F1021" s="10">
        <f t="shared" si="62"/>
        <v>0</v>
      </c>
      <c r="G1021" s="10">
        <f t="shared" si="63"/>
        <v>1</v>
      </c>
    </row>
    <row r="1022" spans="1:7">
      <c r="A1022" s="10" t="s">
        <v>238</v>
      </c>
      <c r="B1022" s="10" t="s">
        <v>1513</v>
      </c>
      <c r="C1022" s="12" t="s">
        <v>470</v>
      </c>
      <c r="D1022" s="10">
        <f t="shared" si="60"/>
        <v>0</v>
      </c>
      <c r="E1022" s="10">
        <f t="shared" si="61"/>
        <v>1</v>
      </c>
      <c r="F1022" s="10">
        <f t="shared" si="62"/>
        <v>0</v>
      </c>
      <c r="G1022" s="10">
        <f t="shared" si="63"/>
        <v>1</v>
      </c>
    </row>
    <row r="1023" spans="1:7">
      <c r="A1023" s="10" t="s">
        <v>324</v>
      </c>
      <c r="B1023" s="10" t="s">
        <v>1514</v>
      </c>
      <c r="C1023" s="12" t="s">
        <v>471</v>
      </c>
      <c r="D1023" s="10">
        <f t="shared" si="60"/>
        <v>1</v>
      </c>
      <c r="E1023" s="10">
        <f t="shared" si="61"/>
        <v>0</v>
      </c>
      <c r="F1023" s="10">
        <f t="shared" si="62"/>
        <v>0</v>
      </c>
      <c r="G1023" s="10">
        <f t="shared" si="63"/>
        <v>1</v>
      </c>
    </row>
    <row r="1024" spans="1:7">
      <c r="A1024" s="10" t="s">
        <v>324</v>
      </c>
      <c r="B1024" s="10" t="s">
        <v>1515</v>
      </c>
      <c r="C1024" s="12" t="s">
        <v>470</v>
      </c>
      <c r="D1024" s="10">
        <f t="shared" si="60"/>
        <v>0</v>
      </c>
      <c r="E1024" s="10">
        <f t="shared" si="61"/>
        <v>1</v>
      </c>
      <c r="F1024" s="10">
        <f t="shared" si="62"/>
        <v>0</v>
      </c>
      <c r="G1024" s="10">
        <f t="shared" si="63"/>
        <v>1</v>
      </c>
    </row>
    <row r="1025" spans="1:7">
      <c r="A1025" s="10" t="s">
        <v>324</v>
      </c>
      <c r="B1025" s="10" t="s">
        <v>1516</v>
      </c>
      <c r="C1025" s="12" t="s">
        <v>470</v>
      </c>
      <c r="D1025" s="10">
        <f t="shared" si="60"/>
        <v>0</v>
      </c>
      <c r="E1025" s="10">
        <f t="shared" si="61"/>
        <v>1</v>
      </c>
      <c r="F1025" s="10">
        <f t="shared" si="62"/>
        <v>0</v>
      </c>
      <c r="G1025" s="10">
        <f t="shared" si="63"/>
        <v>1</v>
      </c>
    </row>
    <row r="1026" spans="1:7">
      <c r="A1026" s="10" t="s">
        <v>318</v>
      </c>
      <c r="B1026" s="10" t="s">
        <v>1517</v>
      </c>
      <c r="C1026" s="12" t="s">
        <v>471</v>
      </c>
      <c r="D1026" s="10">
        <f t="shared" si="60"/>
        <v>1</v>
      </c>
      <c r="E1026" s="10">
        <f t="shared" si="61"/>
        <v>0</v>
      </c>
      <c r="F1026" s="10">
        <f t="shared" si="62"/>
        <v>0</v>
      </c>
      <c r="G1026" s="10">
        <f t="shared" si="63"/>
        <v>1</v>
      </c>
    </row>
    <row r="1027" spans="1:7">
      <c r="A1027" s="10" t="s">
        <v>303</v>
      </c>
      <c r="B1027" s="10" t="s">
        <v>1518</v>
      </c>
      <c r="C1027" s="12" t="s">
        <v>471</v>
      </c>
      <c r="D1027" s="10">
        <f t="shared" si="60"/>
        <v>1</v>
      </c>
      <c r="E1027" s="10">
        <f t="shared" si="61"/>
        <v>0</v>
      </c>
      <c r="F1027" s="10">
        <f t="shared" si="62"/>
        <v>0</v>
      </c>
      <c r="G1027" s="10">
        <f t="shared" si="63"/>
        <v>1</v>
      </c>
    </row>
    <row r="1028" spans="1:7">
      <c r="A1028" s="10" t="s">
        <v>303</v>
      </c>
      <c r="B1028" s="10" t="s">
        <v>1519</v>
      </c>
      <c r="C1028" s="12" t="s">
        <v>470</v>
      </c>
      <c r="D1028" s="10">
        <f t="shared" si="60"/>
        <v>0</v>
      </c>
      <c r="E1028" s="10">
        <f t="shared" si="61"/>
        <v>1</v>
      </c>
      <c r="F1028" s="10">
        <f t="shared" si="62"/>
        <v>0</v>
      </c>
      <c r="G1028" s="10">
        <f t="shared" si="63"/>
        <v>1</v>
      </c>
    </row>
    <row r="1029" spans="1:7">
      <c r="A1029" s="10" t="s">
        <v>322</v>
      </c>
      <c r="B1029" s="10" t="s">
        <v>1520</v>
      </c>
      <c r="C1029" s="12" t="s">
        <v>471</v>
      </c>
      <c r="D1029" s="10">
        <f t="shared" ref="D1029:D1092" si="64">COUNTIF(B1029,"*S(ph)*")</f>
        <v>1</v>
      </c>
      <c r="E1029" s="10">
        <f t="shared" ref="E1029:E1092" si="65">COUNTIF(B1029,"*T(ph)*")</f>
        <v>0</v>
      </c>
      <c r="F1029" s="10">
        <f t="shared" ref="F1029:F1092" si="66">COUNTIF(B1029,"*Y(ph)*")</f>
        <v>0</v>
      </c>
      <c r="G1029" s="10">
        <f t="shared" ref="G1029:G1092" si="67">D1029+E1029+F1029</f>
        <v>1</v>
      </c>
    </row>
    <row r="1030" spans="1:7">
      <c r="A1030" s="10" t="s">
        <v>205</v>
      </c>
      <c r="B1030" s="10" t="s">
        <v>1521</v>
      </c>
      <c r="C1030" s="12" t="s">
        <v>471</v>
      </c>
      <c r="D1030" s="10">
        <f t="shared" si="64"/>
        <v>1</v>
      </c>
      <c r="E1030" s="10">
        <f t="shared" si="65"/>
        <v>0</v>
      </c>
      <c r="F1030" s="10">
        <f t="shared" si="66"/>
        <v>0</v>
      </c>
      <c r="G1030" s="10">
        <f t="shared" si="67"/>
        <v>1</v>
      </c>
    </row>
    <row r="1031" spans="1:7">
      <c r="A1031" s="10" t="s">
        <v>34</v>
      </c>
      <c r="B1031" s="10" t="s">
        <v>1522</v>
      </c>
      <c r="C1031" s="12" t="s">
        <v>471</v>
      </c>
      <c r="D1031" s="10">
        <f t="shared" si="64"/>
        <v>1</v>
      </c>
      <c r="E1031" s="10">
        <f t="shared" si="65"/>
        <v>0</v>
      </c>
      <c r="F1031" s="10">
        <f t="shared" si="66"/>
        <v>0</v>
      </c>
      <c r="G1031" s="10">
        <f t="shared" si="67"/>
        <v>1</v>
      </c>
    </row>
    <row r="1032" spans="1:7">
      <c r="A1032" s="10" t="s">
        <v>34</v>
      </c>
      <c r="B1032" s="10" t="s">
        <v>1523</v>
      </c>
      <c r="C1032" s="12" t="s">
        <v>470</v>
      </c>
      <c r="D1032" s="10">
        <f t="shared" si="64"/>
        <v>0</v>
      </c>
      <c r="E1032" s="10">
        <f t="shared" si="65"/>
        <v>1</v>
      </c>
      <c r="F1032" s="10">
        <f t="shared" si="66"/>
        <v>0</v>
      </c>
      <c r="G1032" s="10">
        <f t="shared" si="67"/>
        <v>1</v>
      </c>
    </row>
    <row r="1033" spans="1:7">
      <c r="A1033" s="10" t="s">
        <v>461</v>
      </c>
      <c r="B1033" s="10" t="s">
        <v>1524</v>
      </c>
      <c r="C1033" s="12" t="s">
        <v>470</v>
      </c>
      <c r="D1033" s="10">
        <f t="shared" si="64"/>
        <v>0</v>
      </c>
      <c r="E1033" s="10">
        <f t="shared" si="65"/>
        <v>1</v>
      </c>
      <c r="F1033" s="10">
        <f t="shared" si="66"/>
        <v>0</v>
      </c>
      <c r="G1033" s="10">
        <f t="shared" si="67"/>
        <v>1</v>
      </c>
    </row>
    <row r="1034" spans="1:7">
      <c r="A1034" s="10" t="s">
        <v>230</v>
      </c>
      <c r="B1034" s="10" t="s">
        <v>1525</v>
      </c>
      <c r="C1034" s="12" t="s">
        <v>470</v>
      </c>
      <c r="D1034" s="10">
        <f t="shared" si="64"/>
        <v>0</v>
      </c>
      <c r="E1034" s="10">
        <f t="shared" si="65"/>
        <v>1</v>
      </c>
      <c r="F1034" s="10">
        <f t="shared" si="66"/>
        <v>0</v>
      </c>
      <c r="G1034" s="10">
        <f t="shared" si="67"/>
        <v>1</v>
      </c>
    </row>
    <row r="1035" spans="1:7">
      <c r="A1035" s="10" t="s">
        <v>230</v>
      </c>
      <c r="B1035" s="10" t="s">
        <v>1526</v>
      </c>
      <c r="C1035" s="12" t="s">
        <v>471</v>
      </c>
      <c r="D1035" s="10">
        <f t="shared" si="64"/>
        <v>1</v>
      </c>
      <c r="E1035" s="10">
        <f t="shared" si="65"/>
        <v>0</v>
      </c>
      <c r="F1035" s="10">
        <f t="shared" si="66"/>
        <v>0</v>
      </c>
      <c r="G1035" s="10">
        <f t="shared" si="67"/>
        <v>1</v>
      </c>
    </row>
    <row r="1036" spans="1:7">
      <c r="A1036" s="10" t="s">
        <v>131</v>
      </c>
      <c r="B1036" s="10" t="s">
        <v>1527</v>
      </c>
      <c r="C1036" s="12" t="s">
        <v>470</v>
      </c>
      <c r="D1036" s="10">
        <f t="shared" si="64"/>
        <v>0</v>
      </c>
      <c r="E1036" s="10">
        <f t="shared" si="65"/>
        <v>1</v>
      </c>
      <c r="F1036" s="10">
        <f t="shared" si="66"/>
        <v>0</v>
      </c>
      <c r="G1036" s="10">
        <f t="shared" si="67"/>
        <v>1</v>
      </c>
    </row>
    <row r="1037" spans="1:7">
      <c r="A1037" s="10" t="s">
        <v>131</v>
      </c>
      <c r="B1037" s="10" t="s">
        <v>1528</v>
      </c>
      <c r="C1037" s="12" t="s">
        <v>470</v>
      </c>
      <c r="D1037" s="10">
        <f t="shared" si="64"/>
        <v>0</v>
      </c>
      <c r="E1037" s="10">
        <f t="shared" si="65"/>
        <v>1</v>
      </c>
      <c r="F1037" s="10">
        <f t="shared" si="66"/>
        <v>0</v>
      </c>
      <c r="G1037" s="10">
        <f t="shared" si="67"/>
        <v>1</v>
      </c>
    </row>
    <row r="1038" spans="1:7">
      <c r="A1038" s="10" t="s">
        <v>381</v>
      </c>
      <c r="B1038" s="10" t="s">
        <v>1529</v>
      </c>
      <c r="C1038" s="12" t="s">
        <v>471</v>
      </c>
      <c r="D1038" s="10">
        <f t="shared" si="64"/>
        <v>1</v>
      </c>
      <c r="E1038" s="10">
        <f t="shared" si="65"/>
        <v>0</v>
      </c>
      <c r="F1038" s="10">
        <f t="shared" si="66"/>
        <v>0</v>
      </c>
      <c r="G1038" s="10">
        <f t="shared" si="67"/>
        <v>1</v>
      </c>
    </row>
    <row r="1039" spans="1:7">
      <c r="A1039" s="10" t="s">
        <v>67</v>
      </c>
      <c r="B1039" s="10" t="s">
        <v>1530</v>
      </c>
      <c r="C1039" s="12" t="s">
        <v>470</v>
      </c>
      <c r="D1039" s="10">
        <f t="shared" si="64"/>
        <v>0</v>
      </c>
      <c r="E1039" s="10">
        <f t="shared" si="65"/>
        <v>1</v>
      </c>
      <c r="F1039" s="10">
        <f t="shared" si="66"/>
        <v>0</v>
      </c>
      <c r="G1039" s="10">
        <f t="shared" si="67"/>
        <v>1</v>
      </c>
    </row>
    <row r="1040" spans="1:7">
      <c r="A1040" s="10" t="s">
        <v>67</v>
      </c>
      <c r="B1040" s="10" t="s">
        <v>1531</v>
      </c>
      <c r="C1040" s="12" t="s">
        <v>470</v>
      </c>
      <c r="D1040" s="10">
        <f t="shared" si="64"/>
        <v>0</v>
      </c>
      <c r="E1040" s="10">
        <f t="shared" si="65"/>
        <v>1</v>
      </c>
      <c r="F1040" s="10">
        <f t="shared" si="66"/>
        <v>0</v>
      </c>
      <c r="G1040" s="10">
        <f t="shared" si="67"/>
        <v>1</v>
      </c>
    </row>
    <row r="1041" spans="1:7">
      <c r="A1041" s="10" t="s">
        <v>67</v>
      </c>
      <c r="B1041" s="10" t="s">
        <v>1532</v>
      </c>
      <c r="C1041" s="12" t="s">
        <v>470</v>
      </c>
      <c r="D1041" s="10">
        <f t="shared" si="64"/>
        <v>0</v>
      </c>
      <c r="E1041" s="10">
        <f t="shared" si="65"/>
        <v>1</v>
      </c>
      <c r="F1041" s="10">
        <f t="shared" si="66"/>
        <v>0</v>
      </c>
      <c r="G1041" s="10">
        <f t="shared" si="67"/>
        <v>1</v>
      </c>
    </row>
    <row r="1042" spans="1:7">
      <c r="A1042" s="10" t="s">
        <v>190</v>
      </c>
      <c r="B1042" s="10" t="s">
        <v>1533</v>
      </c>
      <c r="C1042" s="12" t="s">
        <v>470</v>
      </c>
      <c r="D1042" s="10">
        <f t="shared" si="64"/>
        <v>0</v>
      </c>
      <c r="E1042" s="10">
        <f t="shared" si="65"/>
        <v>1</v>
      </c>
      <c r="F1042" s="10">
        <f t="shared" si="66"/>
        <v>0</v>
      </c>
      <c r="G1042" s="10">
        <f t="shared" si="67"/>
        <v>1</v>
      </c>
    </row>
    <row r="1043" spans="1:7">
      <c r="A1043" s="10" t="s">
        <v>190</v>
      </c>
      <c r="B1043" s="10" t="s">
        <v>1534</v>
      </c>
      <c r="C1043" s="12" t="s">
        <v>470</v>
      </c>
      <c r="D1043" s="10">
        <f t="shared" si="64"/>
        <v>0</v>
      </c>
      <c r="E1043" s="10">
        <f t="shared" si="65"/>
        <v>1</v>
      </c>
      <c r="F1043" s="10">
        <f t="shared" si="66"/>
        <v>0</v>
      </c>
      <c r="G1043" s="10">
        <f t="shared" si="67"/>
        <v>1</v>
      </c>
    </row>
    <row r="1044" spans="1:7">
      <c r="A1044" s="10" t="s">
        <v>190</v>
      </c>
      <c r="B1044" s="10" t="s">
        <v>1535</v>
      </c>
      <c r="C1044" s="12" t="s">
        <v>470</v>
      </c>
      <c r="D1044" s="10">
        <f t="shared" si="64"/>
        <v>0</v>
      </c>
      <c r="E1044" s="10">
        <f t="shared" si="65"/>
        <v>1</v>
      </c>
      <c r="F1044" s="10">
        <f t="shared" si="66"/>
        <v>0</v>
      </c>
      <c r="G1044" s="10">
        <f t="shared" si="67"/>
        <v>1</v>
      </c>
    </row>
    <row r="1045" spans="1:7">
      <c r="A1045" s="10" t="s">
        <v>190</v>
      </c>
      <c r="B1045" s="10" t="s">
        <v>1536</v>
      </c>
      <c r="C1045" s="12" t="s">
        <v>471</v>
      </c>
      <c r="D1045" s="10">
        <f t="shared" si="64"/>
        <v>1</v>
      </c>
      <c r="E1045" s="10">
        <f t="shared" si="65"/>
        <v>0</v>
      </c>
      <c r="F1045" s="10">
        <f t="shared" si="66"/>
        <v>0</v>
      </c>
      <c r="G1045" s="10">
        <f t="shared" si="67"/>
        <v>1</v>
      </c>
    </row>
    <row r="1046" spans="1:7">
      <c r="A1046" s="10" t="s">
        <v>190</v>
      </c>
      <c r="B1046" s="10" t="s">
        <v>1537</v>
      </c>
      <c r="C1046" s="12" t="s">
        <v>471</v>
      </c>
      <c r="D1046" s="10">
        <f t="shared" si="64"/>
        <v>1</v>
      </c>
      <c r="E1046" s="10">
        <f t="shared" si="65"/>
        <v>0</v>
      </c>
      <c r="F1046" s="10">
        <f t="shared" si="66"/>
        <v>0</v>
      </c>
      <c r="G1046" s="10">
        <f t="shared" si="67"/>
        <v>1</v>
      </c>
    </row>
    <row r="1047" spans="1:7">
      <c r="A1047" s="10" t="s">
        <v>190</v>
      </c>
      <c r="B1047" s="10" t="s">
        <v>1538</v>
      </c>
      <c r="C1047" s="12" t="s">
        <v>470</v>
      </c>
      <c r="D1047" s="10">
        <f t="shared" si="64"/>
        <v>0</v>
      </c>
      <c r="E1047" s="10">
        <f t="shared" si="65"/>
        <v>1</v>
      </c>
      <c r="F1047" s="10">
        <f t="shared" si="66"/>
        <v>0</v>
      </c>
      <c r="G1047" s="10">
        <f t="shared" si="67"/>
        <v>1</v>
      </c>
    </row>
    <row r="1048" spans="1:7">
      <c r="A1048" s="10" t="s">
        <v>190</v>
      </c>
      <c r="B1048" s="10" t="s">
        <v>1539</v>
      </c>
      <c r="C1048" s="12" t="s">
        <v>471</v>
      </c>
      <c r="D1048" s="10">
        <f t="shared" si="64"/>
        <v>1</v>
      </c>
      <c r="E1048" s="10">
        <f t="shared" si="65"/>
        <v>0</v>
      </c>
      <c r="F1048" s="10">
        <f t="shared" si="66"/>
        <v>0</v>
      </c>
      <c r="G1048" s="10">
        <f t="shared" si="67"/>
        <v>1</v>
      </c>
    </row>
    <row r="1049" spans="1:7">
      <c r="A1049" s="10" t="s">
        <v>79</v>
      </c>
      <c r="B1049" s="10" t="s">
        <v>1540</v>
      </c>
      <c r="C1049" s="12" t="s">
        <v>471</v>
      </c>
      <c r="D1049" s="10">
        <f t="shared" si="64"/>
        <v>1</v>
      </c>
      <c r="E1049" s="10">
        <f t="shared" si="65"/>
        <v>0</v>
      </c>
      <c r="F1049" s="10">
        <f t="shared" si="66"/>
        <v>0</v>
      </c>
      <c r="G1049" s="10">
        <f t="shared" si="67"/>
        <v>1</v>
      </c>
    </row>
    <row r="1050" spans="1:7">
      <c r="A1050" s="10" t="s">
        <v>208</v>
      </c>
      <c r="B1050" s="10" t="s">
        <v>1541</v>
      </c>
      <c r="C1050" s="12" t="s">
        <v>470</v>
      </c>
      <c r="D1050" s="10">
        <f t="shared" si="64"/>
        <v>0</v>
      </c>
      <c r="E1050" s="10">
        <f t="shared" si="65"/>
        <v>1</v>
      </c>
      <c r="F1050" s="10">
        <f t="shared" si="66"/>
        <v>0</v>
      </c>
      <c r="G1050" s="10">
        <f t="shared" si="67"/>
        <v>1</v>
      </c>
    </row>
    <row r="1051" spans="1:7">
      <c r="A1051" s="10" t="s">
        <v>208</v>
      </c>
      <c r="B1051" s="10" t="s">
        <v>1542</v>
      </c>
      <c r="C1051" s="12" t="s">
        <v>471</v>
      </c>
      <c r="D1051" s="10">
        <f t="shared" si="64"/>
        <v>1</v>
      </c>
      <c r="E1051" s="10">
        <f t="shared" si="65"/>
        <v>0</v>
      </c>
      <c r="F1051" s="10">
        <f t="shared" si="66"/>
        <v>0</v>
      </c>
      <c r="G1051" s="10">
        <f t="shared" si="67"/>
        <v>1</v>
      </c>
    </row>
    <row r="1052" spans="1:7">
      <c r="A1052" s="10" t="s">
        <v>208</v>
      </c>
      <c r="B1052" s="10" t="s">
        <v>1543</v>
      </c>
      <c r="C1052" s="12" t="s">
        <v>471</v>
      </c>
      <c r="D1052" s="10">
        <f t="shared" si="64"/>
        <v>1</v>
      </c>
      <c r="E1052" s="10">
        <f t="shared" si="65"/>
        <v>0</v>
      </c>
      <c r="F1052" s="10">
        <f t="shared" si="66"/>
        <v>0</v>
      </c>
      <c r="G1052" s="10">
        <f t="shared" si="67"/>
        <v>1</v>
      </c>
    </row>
    <row r="1053" spans="1:7">
      <c r="A1053" s="10" t="s">
        <v>49</v>
      </c>
      <c r="B1053" s="10" t="s">
        <v>1544</v>
      </c>
      <c r="C1053" s="12" t="s">
        <v>470</v>
      </c>
      <c r="D1053" s="10">
        <f t="shared" si="64"/>
        <v>0</v>
      </c>
      <c r="E1053" s="10">
        <f t="shared" si="65"/>
        <v>1</v>
      </c>
      <c r="F1053" s="10">
        <f t="shared" si="66"/>
        <v>0</v>
      </c>
      <c r="G1053" s="10">
        <f t="shared" si="67"/>
        <v>1</v>
      </c>
    </row>
    <row r="1054" spans="1:7">
      <c r="A1054" s="10" t="s">
        <v>160</v>
      </c>
      <c r="B1054" s="10" t="s">
        <v>1545</v>
      </c>
      <c r="C1054" s="12" t="s">
        <v>471</v>
      </c>
      <c r="D1054" s="10">
        <f t="shared" si="64"/>
        <v>1</v>
      </c>
      <c r="E1054" s="10">
        <f t="shared" si="65"/>
        <v>0</v>
      </c>
      <c r="F1054" s="10">
        <f t="shared" si="66"/>
        <v>0</v>
      </c>
      <c r="G1054" s="10">
        <f t="shared" si="67"/>
        <v>1</v>
      </c>
    </row>
    <row r="1055" spans="1:7">
      <c r="A1055" s="10" t="s">
        <v>160</v>
      </c>
      <c r="B1055" s="10" t="s">
        <v>1546</v>
      </c>
      <c r="C1055" s="12" t="s">
        <v>470</v>
      </c>
      <c r="D1055" s="10">
        <f t="shared" si="64"/>
        <v>0</v>
      </c>
      <c r="E1055" s="10">
        <f t="shared" si="65"/>
        <v>1</v>
      </c>
      <c r="F1055" s="10">
        <f t="shared" si="66"/>
        <v>0</v>
      </c>
      <c r="G1055" s="10">
        <f t="shared" si="67"/>
        <v>1</v>
      </c>
    </row>
    <row r="1056" spans="1:7">
      <c r="A1056" s="10" t="s">
        <v>160</v>
      </c>
      <c r="B1056" s="10" t="s">
        <v>1547</v>
      </c>
      <c r="C1056" s="12" t="s">
        <v>470</v>
      </c>
      <c r="D1056" s="10">
        <f t="shared" si="64"/>
        <v>0</v>
      </c>
      <c r="E1056" s="10">
        <f t="shared" si="65"/>
        <v>1</v>
      </c>
      <c r="F1056" s="10">
        <f t="shared" si="66"/>
        <v>0</v>
      </c>
      <c r="G1056" s="10">
        <f t="shared" si="67"/>
        <v>1</v>
      </c>
    </row>
    <row r="1057" spans="1:7">
      <c r="A1057" s="10" t="s">
        <v>160</v>
      </c>
      <c r="B1057" s="10" t="s">
        <v>1548</v>
      </c>
      <c r="C1057" s="12" t="s">
        <v>471</v>
      </c>
      <c r="D1057" s="10">
        <f t="shared" si="64"/>
        <v>1</v>
      </c>
      <c r="E1057" s="10">
        <f t="shared" si="65"/>
        <v>0</v>
      </c>
      <c r="F1057" s="10">
        <f t="shared" si="66"/>
        <v>0</v>
      </c>
      <c r="G1057" s="10">
        <f t="shared" si="67"/>
        <v>1</v>
      </c>
    </row>
    <row r="1058" spans="1:7">
      <c r="A1058" s="10" t="s">
        <v>160</v>
      </c>
      <c r="B1058" s="10" t="s">
        <v>1549</v>
      </c>
      <c r="C1058" s="12" t="s">
        <v>470</v>
      </c>
      <c r="D1058" s="10">
        <f t="shared" si="64"/>
        <v>0</v>
      </c>
      <c r="E1058" s="10">
        <f t="shared" si="65"/>
        <v>1</v>
      </c>
      <c r="F1058" s="10">
        <f t="shared" si="66"/>
        <v>0</v>
      </c>
      <c r="G1058" s="10">
        <f t="shared" si="67"/>
        <v>1</v>
      </c>
    </row>
    <row r="1059" spans="1:7">
      <c r="A1059" s="10" t="s">
        <v>302</v>
      </c>
      <c r="B1059" s="10" t="s">
        <v>1550</v>
      </c>
      <c r="C1059" s="12" t="s">
        <v>471</v>
      </c>
      <c r="D1059" s="10">
        <f t="shared" si="64"/>
        <v>1</v>
      </c>
      <c r="E1059" s="10">
        <f t="shared" si="65"/>
        <v>0</v>
      </c>
      <c r="F1059" s="10">
        <f t="shared" si="66"/>
        <v>0</v>
      </c>
      <c r="G1059" s="10">
        <f t="shared" si="67"/>
        <v>1</v>
      </c>
    </row>
    <row r="1060" spans="1:7">
      <c r="A1060" s="10" t="s">
        <v>340</v>
      </c>
      <c r="B1060" s="10" t="s">
        <v>1551</v>
      </c>
      <c r="C1060" s="12" t="s">
        <v>471</v>
      </c>
      <c r="D1060" s="10">
        <f t="shared" si="64"/>
        <v>1</v>
      </c>
      <c r="E1060" s="10">
        <f t="shared" si="65"/>
        <v>0</v>
      </c>
      <c r="F1060" s="10">
        <f t="shared" si="66"/>
        <v>0</v>
      </c>
      <c r="G1060" s="10">
        <f t="shared" si="67"/>
        <v>1</v>
      </c>
    </row>
    <row r="1061" spans="1:7">
      <c r="A1061" s="10" t="s">
        <v>430</v>
      </c>
      <c r="B1061" s="10" t="s">
        <v>1552</v>
      </c>
      <c r="C1061" s="12" t="s">
        <v>470</v>
      </c>
      <c r="D1061" s="10">
        <f t="shared" si="64"/>
        <v>0</v>
      </c>
      <c r="E1061" s="10">
        <f t="shared" si="65"/>
        <v>1</v>
      </c>
      <c r="F1061" s="10">
        <f t="shared" si="66"/>
        <v>0</v>
      </c>
      <c r="G1061" s="10">
        <f t="shared" si="67"/>
        <v>1</v>
      </c>
    </row>
    <row r="1062" spans="1:7">
      <c r="A1062" s="10" t="s">
        <v>102</v>
      </c>
      <c r="B1062" s="10" t="s">
        <v>1553</v>
      </c>
      <c r="C1062" s="12" t="s">
        <v>471</v>
      </c>
      <c r="D1062" s="10">
        <f t="shared" si="64"/>
        <v>1</v>
      </c>
      <c r="E1062" s="10">
        <f t="shared" si="65"/>
        <v>0</v>
      </c>
      <c r="F1062" s="10">
        <f t="shared" si="66"/>
        <v>0</v>
      </c>
      <c r="G1062" s="10">
        <f t="shared" si="67"/>
        <v>1</v>
      </c>
    </row>
    <row r="1063" spans="1:7">
      <c r="A1063" s="10" t="s">
        <v>256</v>
      </c>
      <c r="B1063" s="10" t="s">
        <v>1554</v>
      </c>
      <c r="C1063" s="12" t="s">
        <v>470</v>
      </c>
      <c r="D1063" s="10">
        <f t="shared" si="64"/>
        <v>0</v>
      </c>
      <c r="E1063" s="10">
        <f t="shared" si="65"/>
        <v>1</v>
      </c>
      <c r="F1063" s="10">
        <f t="shared" si="66"/>
        <v>0</v>
      </c>
      <c r="G1063" s="10">
        <f t="shared" si="67"/>
        <v>1</v>
      </c>
    </row>
    <row r="1064" spans="1:7">
      <c r="A1064" s="10" t="s">
        <v>406</v>
      </c>
      <c r="B1064" s="10" t="s">
        <v>1555</v>
      </c>
      <c r="C1064" s="12" t="s">
        <v>471</v>
      </c>
      <c r="D1064" s="10">
        <f t="shared" si="64"/>
        <v>1</v>
      </c>
      <c r="E1064" s="10">
        <f t="shared" si="65"/>
        <v>0</v>
      </c>
      <c r="F1064" s="10">
        <f t="shared" si="66"/>
        <v>0</v>
      </c>
      <c r="G1064" s="10">
        <f t="shared" si="67"/>
        <v>1</v>
      </c>
    </row>
    <row r="1065" spans="1:7">
      <c r="A1065" s="10" t="s">
        <v>436</v>
      </c>
      <c r="B1065" s="10" t="s">
        <v>1556</v>
      </c>
      <c r="C1065" s="12" t="s">
        <v>471</v>
      </c>
      <c r="D1065" s="10">
        <f t="shared" si="64"/>
        <v>1</v>
      </c>
      <c r="E1065" s="10">
        <f t="shared" si="65"/>
        <v>0</v>
      </c>
      <c r="F1065" s="10">
        <f t="shared" si="66"/>
        <v>0</v>
      </c>
      <c r="G1065" s="10">
        <f t="shared" si="67"/>
        <v>1</v>
      </c>
    </row>
    <row r="1066" spans="1:7">
      <c r="A1066" s="10" t="s">
        <v>436</v>
      </c>
      <c r="B1066" s="10" t="s">
        <v>1557</v>
      </c>
      <c r="C1066" s="12" t="s">
        <v>471</v>
      </c>
      <c r="D1066" s="10">
        <f t="shared" si="64"/>
        <v>1</v>
      </c>
      <c r="E1066" s="10">
        <f t="shared" si="65"/>
        <v>0</v>
      </c>
      <c r="F1066" s="10">
        <f t="shared" si="66"/>
        <v>0</v>
      </c>
      <c r="G1066" s="10">
        <f t="shared" si="67"/>
        <v>1</v>
      </c>
    </row>
    <row r="1067" spans="1:7">
      <c r="A1067" s="10" t="s">
        <v>121</v>
      </c>
      <c r="B1067" s="10" t="s">
        <v>1558</v>
      </c>
      <c r="C1067" s="12" t="s">
        <v>471</v>
      </c>
      <c r="D1067" s="10">
        <f t="shared" si="64"/>
        <v>1</v>
      </c>
      <c r="E1067" s="10">
        <f t="shared" si="65"/>
        <v>0</v>
      </c>
      <c r="F1067" s="10">
        <f t="shared" si="66"/>
        <v>0</v>
      </c>
      <c r="G1067" s="10">
        <f t="shared" si="67"/>
        <v>1</v>
      </c>
    </row>
    <row r="1068" spans="1:7">
      <c r="A1068" s="10" t="s">
        <v>183</v>
      </c>
      <c r="B1068" s="10" t="s">
        <v>1559</v>
      </c>
      <c r="C1068" s="12" t="s">
        <v>471</v>
      </c>
      <c r="D1068" s="10">
        <f t="shared" si="64"/>
        <v>1</v>
      </c>
      <c r="E1068" s="10">
        <f t="shared" si="65"/>
        <v>0</v>
      </c>
      <c r="F1068" s="10">
        <f t="shared" si="66"/>
        <v>0</v>
      </c>
      <c r="G1068" s="10">
        <f t="shared" si="67"/>
        <v>1</v>
      </c>
    </row>
    <row r="1069" spans="1:7">
      <c r="A1069" s="10" t="s">
        <v>183</v>
      </c>
      <c r="B1069" s="10" t="s">
        <v>1560</v>
      </c>
      <c r="C1069" s="12" t="s">
        <v>471</v>
      </c>
      <c r="D1069" s="10">
        <f t="shared" si="64"/>
        <v>1</v>
      </c>
      <c r="E1069" s="10">
        <f t="shared" si="65"/>
        <v>0</v>
      </c>
      <c r="F1069" s="10">
        <f t="shared" si="66"/>
        <v>0</v>
      </c>
      <c r="G1069" s="10">
        <f t="shared" si="67"/>
        <v>1</v>
      </c>
    </row>
    <row r="1070" spans="1:7">
      <c r="A1070" s="10" t="s">
        <v>183</v>
      </c>
      <c r="B1070" s="10" t="s">
        <v>1561</v>
      </c>
      <c r="C1070" s="12" t="s">
        <v>470</v>
      </c>
      <c r="D1070" s="10">
        <f t="shared" si="64"/>
        <v>0</v>
      </c>
      <c r="E1070" s="10">
        <f t="shared" si="65"/>
        <v>1</v>
      </c>
      <c r="F1070" s="10">
        <f t="shared" si="66"/>
        <v>0</v>
      </c>
      <c r="G1070" s="10">
        <f t="shared" si="67"/>
        <v>1</v>
      </c>
    </row>
    <row r="1071" spans="1:7">
      <c r="A1071" s="10" t="s">
        <v>6</v>
      </c>
      <c r="B1071" s="10" t="s">
        <v>1562</v>
      </c>
      <c r="C1071" s="12" t="s">
        <v>470</v>
      </c>
      <c r="D1071" s="10">
        <f t="shared" si="64"/>
        <v>0</v>
      </c>
      <c r="E1071" s="10">
        <f t="shared" si="65"/>
        <v>1</v>
      </c>
      <c r="F1071" s="10">
        <f t="shared" si="66"/>
        <v>0</v>
      </c>
      <c r="G1071" s="10">
        <f t="shared" si="67"/>
        <v>1</v>
      </c>
    </row>
    <row r="1072" spans="1:7">
      <c r="A1072" s="10" t="s">
        <v>6</v>
      </c>
      <c r="B1072" s="10" t="s">
        <v>1563</v>
      </c>
      <c r="C1072" s="12" t="s">
        <v>471</v>
      </c>
      <c r="D1072" s="10">
        <f t="shared" si="64"/>
        <v>1</v>
      </c>
      <c r="E1072" s="10">
        <f t="shared" si="65"/>
        <v>0</v>
      </c>
      <c r="F1072" s="10">
        <f t="shared" si="66"/>
        <v>0</v>
      </c>
      <c r="G1072" s="10">
        <f t="shared" si="67"/>
        <v>1</v>
      </c>
    </row>
    <row r="1073" spans="1:7">
      <c r="A1073" s="10" t="s">
        <v>6</v>
      </c>
      <c r="B1073" s="10" t="s">
        <v>1564</v>
      </c>
      <c r="C1073" s="12" t="s">
        <v>471</v>
      </c>
      <c r="D1073" s="10">
        <f t="shared" si="64"/>
        <v>1</v>
      </c>
      <c r="E1073" s="10">
        <f t="shared" si="65"/>
        <v>0</v>
      </c>
      <c r="F1073" s="10">
        <f t="shared" si="66"/>
        <v>0</v>
      </c>
      <c r="G1073" s="10">
        <f t="shared" si="67"/>
        <v>1</v>
      </c>
    </row>
    <row r="1074" spans="1:7">
      <c r="A1074" s="10" t="s">
        <v>6</v>
      </c>
      <c r="B1074" s="10" t="s">
        <v>1565</v>
      </c>
      <c r="C1074" s="12" t="s">
        <v>471</v>
      </c>
      <c r="D1074" s="10">
        <f t="shared" si="64"/>
        <v>1</v>
      </c>
      <c r="E1074" s="10">
        <f t="shared" si="65"/>
        <v>0</v>
      </c>
      <c r="F1074" s="10">
        <f t="shared" si="66"/>
        <v>0</v>
      </c>
      <c r="G1074" s="10">
        <f t="shared" si="67"/>
        <v>1</v>
      </c>
    </row>
    <row r="1075" spans="1:7">
      <c r="A1075" s="10" t="s">
        <v>6</v>
      </c>
      <c r="B1075" s="10" t="s">
        <v>1566</v>
      </c>
      <c r="C1075" s="12" t="s">
        <v>470</v>
      </c>
      <c r="D1075" s="10">
        <f t="shared" si="64"/>
        <v>0</v>
      </c>
      <c r="E1075" s="10">
        <f t="shared" si="65"/>
        <v>1</v>
      </c>
      <c r="F1075" s="10">
        <f t="shared" si="66"/>
        <v>0</v>
      </c>
      <c r="G1075" s="10">
        <f t="shared" si="67"/>
        <v>1</v>
      </c>
    </row>
    <row r="1076" spans="1:7">
      <c r="A1076" s="10" t="s">
        <v>6</v>
      </c>
      <c r="B1076" s="10" t="s">
        <v>1567</v>
      </c>
      <c r="C1076" s="12" t="s">
        <v>471</v>
      </c>
      <c r="D1076" s="10">
        <f t="shared" si="64"/>
        <v>1</v>
      </c>
      <c r="E1076" s="10">
        <f t="shared" si="65"/>
        <v>0</v>
      </c>
      <c r="F1076" s="10">
        <f t="shared" si="66"/>
        <v>0</v>
      </c>
      <c r="G1076" s="10">
        <f t="shared" si="67"/>
        <v>1</v>
      </c>
    </row>
    <row r="1077" spans="1:7">
      <c r="A1077" s="10" t="s">
        <v>6</v>
      </c>
      <c r="B1077" s="10" t="s">
        <v>1568</v>
      </c>
      <c r="C1077" s="12" t="s">
        <v>471</v>
      </c>
      <c r="D1077" s="10">
        <f t="shared" si="64"/>
        <v>1</v>
      </c>
      <c r="E1077" s="10">
        <f t="shared" si="65"/>
        <v>0</v>
      </c>
      <c r="F1077" s="10">
        <f t="shared" si="66"/>
        <v>0</v>
      </c>
      <c r="G1077" s="10">
        <f t="shared" si="67"/>
        <v>1</v>
      </c>
    </row>
    <row r="1078" spans="1:7">
      <c r="A1078" s="10" t="s">
        <v>6</v>
      </c>
      <c r="B1078" s="10" t="s">
        <v>1569</v>
      </c>
      <c r="C1078" s="12" t="s">
        <v>470</v>
      </c>
      <c r="D1078" s="10">
        <f t="shared" si="64"/>
        <v>0</v>
      </c>
      <c r="E1078" s="10">
        <f t="shared" si="65"/>
        <v>1</v>
      </c>
      <c r="F1078" s="10">
        <f t="shared" si="66"/>
        <v>0</v>
      </c>
      <c r="G1078" s="10">
        <f t="shared" si="67"/>
        <v>1</v>
      </c>
    </row>
    <row r="1079" spans="1:7">
      <c r="A1079" s="10" t="s">
        <v>6</v>
      </c>
      <c r="B1079" s="10" t="s">
        <v>1570</v>
      </c>
      <c r="C1079" s="12" t="s">
        <v>470</v>
      </c>
      <c r="D1079" s="10">
        <f t="shared" si="64"/>
        <v>0</v>
      </c>
      <c r="E1079" s="10">
        <f t="shared" si="65"/>
        <v>1</v>
      </c>
      <c r="F1079" s="10">
        <f t="shared" si="66"/>
        <v>0</v>
      </c>
      <c r="G1079" s="10">
        <f t="shared" si="67"/>
        <v>1</v>
      </c>
    </row>
    <row r="1080" spans="1:7">
      <c r="A1080" s="10" t="s">
        <v>6</v>
      </c>
      <c r="B1080" s="10" t="s">
        <v>1571</v>
      </c>
      <c r="C1080" s="12" t="s">
        <v>470</v>
      </c>
      <c r="D1080" s="10">
        <f t="shared" si="64"/>
        <v>0</v>
      </c>
      <c r="E1080" s="10">
        <f t="shared" si="65"/>
        <v>1</v>
      </c>
      <c r="F1080" s="10">
        <f t="shared" si="66"/>
        <v>0</v>
      </c>
      <c r="G1080" s="10">
        <f t="shared" si="67"/>
        <v>1</v>
      </c>
    </row>
    <row r="1081" spans="1:7">
      <c r="A1081" s="10" t="s">
        <v>117</v>
      </c>
      <c r="B1081" s="10" t="s">
        <v>1572</v>
      </c>
      <c r="C1081" s="12" t="s">
        <v>471</v>
      </c>
      <c r="D1081" s="10">
        <f t="shared" si="64"/>
        <v>1</v>
      </c>
      <c r="E1081" s="10">
        <f t="shared" si="65"/>
        <v>0</v>
      </c>
      <c r="F1081" s="10">
        <f t="shared" si="66"/>
        <v>0</v>
      </c>
      <c r="G1081" s="10">
        <f t="shared" si="67"/>
        <v>1</v>
      </c>
    </row>
    <row r="1082" spans="1:7">
      <c r="A1082" s="10" t="s">
        <v>117</v>
      </c>
      <c r="B1082" s="10" t="s">
        <v>1573</v>
      </c>
      <c r="C1082" s="12" t="s">
        <v>470</v>
      </c>
      <c r="D1082" s="10">
        <f t="shared" si="64"/>
        <v>0</v>
      </c>
      <c r="E1082" s="10">
        <f t="shared" si="65"/>
        <v>1</v>
      </c>
      <c r="F1082" s="10">
        <f t="shared" si="66"/>
        <v>0</v>
      </c>
      <c r="G1082" s="10">
        <f t="shared" si="67"/>
        <v>1</v>
      </c>
    </row>
    <row r="1083" spans="1:7">
      <c r="A1083" s="10" t="s">
        <v>117</v>
      </c>
      <c r="B1083" s="10" t="s">
        <v>1574</v>
      </c>
      <c r="C1083" s="12" t="s">
        <v>470</v>
      </c>
      <c r="D1083" s="10">
        <f t="shared" si="64"/>
        <v>0</v>
      </c>
      <c r="E1083" s="10">
        <f t="shared" si="65"/>
        <v>1</v>
      </c>
      <c r="F1083" s="10">
        <f t="shared" si="66"/>
        <v>0</v>
      </c>
      <c r="G1083" s="10">
        <f t="shared" si="67"/>
        <v>1</v>
      </c>
    </row>
    <row r="1084" spans="1:7">
      <c r="A1084" s="10" t="s">
        <v>117</v>
      </c>
      <c r="B1084" s="10" t="s">
        <v>1575</v>
      </c>
      <c r="C1084" s="12" t="s">
        <v>470</v>
      </c>
      <c r="D1084" s="10">
        <f t="shared" si="64"/>
        <v>0</v>
      </c>
      <c r="E1084" s="10">
        <f t="shared" si="65"/>
        <v>1</v>
      </c>
      <c r="F1084" s="10">
        <f t="shared" si="66"/>
        <v>0</v>
      </c>
      <c r="G1084" s="10">
        <f t="shared" si="67"/>
        <v>1</v>
      </c>
    </row>
    <row r="1085" spans="1:7">
      <c r="A1085" s="10" t="s">
        <v>117</v>
      </c>
      <c r="B1085" s="10" t="s">
        <v>1576</v>
      </c>
      <c r="C1085" s="12" t="s">
        <v>470</v>
      </c>
      <c r="D1085" s="10">
        <f t="shared" si="64"/>
        <v>0</v>
      </c>
      <c r="E1085" s="10">
        <f t="shared" si="65"/>
        <v>1</v>
      </c>
      <c r="F1085" s="10">
        <f t="shared" si="66"/>
        <v>0</v>
      </c>
      <c r="G1085" s="10">
        <f t="shared" si="67"/>
        <v>1</v>
      </c>
    </row>
    <row r="1086" spans="1:7">
      <c r="A1086" s="10" t="s">
        <v>117</v>
      </c>
      <c r="B1086" s="10" t="s">
        <v>1577</v>
      </c>
      <c r="C1086" s="12" t="s">
        <v>471</v>
      </c>
      <c r="D1086" s="10">
        <f t="shared" si="64"/>
        <v>1</v>
      </c>
      <c r="E1086" s="10">
        <f t="shared" si="65"/>
        <v>0</v>
      </c>
      <c r="F1086" s="10">
        <f t="shared" si="66"/>
        <v>0</v>
      </c>
      <c r="G1086" s="10">
        <f t="shared" si="67"/>
        <v>1</v>
      </c>
    </row>
    <row r="1087" spans="1:7">
      <c r="A1087" s="10" t="s">
        <v>117</v>
      </c>
      <c r="B1087" s="10" t="s">
        <v>1578</v>
      </c>
      <c r="C1087" s="12" t="s">
        <v>470</v>
      </c>
      <c r="D1087" s="10">
        <f t="shared" si="64"/>
        <v>0</v>
      </c>
      <c r="E1087" s="10">
        <f t="shared" si="65"/>
        <v>1</v>
      </c>
      <c r="F1087" s="10">
        <f t="shared" si="66"/>
        <v>0</v>
      </c>
      <c r="G1087" s="10">
        <f t="shared" si="67"/>
        <v>1</v>
      </c>
    </row>
    <row r="1088" spans="1:7">
      <c r="A1088" s="10" t="s">
        <v>117</v>
      </c>
      <c r="B1088" s="10" t="s">
        <v>1579</v>
      </c>
      <c r="C1088" s="12" t="s">
        <v>470</v>
      </c>
      <c r="D1088" s="10">
        <f t="shared" si="64"/>
        <v>0</v>
      </c>
      <c r="E1088" s="10">
        <f t="shared" si="65"/>
        <v>1</v>
      </c>
      <c r="F1088" s="10">
        <f t="shared" si="66"/>
        <v>0</v>
      </c>
      <c r="G1088" s="10">
        <f t="shared" si="67"/>
        <v>1</v>
      </c>
    </row>
    <row r="1089" spans="1:7">
      <c r="A1089" s="10" t="s">
        <v>117</v>
      </c>
      <c r="B1089" s="10" t="s">
        <v>1580</v>
      </c>
      <c r="C1089" s="12" t="s">
        <v>472</v>
      </c>
      <c r="D1089" s="10">
        <f t="shared" si="64"/>
        <v>0</v>
      </c>
      <c r="E1089" s="10">
        <f t="shared" si="65"/>
        <v>0</v>
      </c>
      <c r="F1089" s="10">
        <f t="shared" si="66"/>
        <v>1</v>
      </c>
      <c r="G1089" s="10">
        <f t="shared" si="67"/>
        <v>1</v>
      </c>
    </row>
    <row r="1090" spans="1:7">
      <c r="A1090" s="10" t="s">
        <v>117</v>
      </c>
      <c r="B1090" s="10" t="s">
        <v>1581</v>
      </c>
      <c r="C1090" s="12" t="s">
        <v>471</v>
      </c>
      <c r="D1090" s="10">
        <f t="shared" si="64"/>
        <v>1</v>
      </c>
      <c r="E1090" s="10">
        <f t="shared" si="65"/>
        <v>0</v>
      </c>
      <c r="F1090" s="10">
        <f t="shared" si="66"/>
        <v>0</v>
      </c>
      <c r="G1090" s="10">
        <f t="shared" si="67"/>
        <v>1</v>
      </c>
    </row>
    <row r="1091" spans="1:7">
      <c r="A1091" s="10" t="s">
        <v>117</v>
      </c>
      <c r="B1091" s="10" t="s">
        <v>1582</v>
      </c>
      <c r="C1091" s="12" t="s">
        <v>470</v>
      </c>
      <c r="D1091" s="10">
        <f t="shared" si="64"/>
        <v>0</v>
      </c>
      <c r="E1091" s="10">
        <f t="shared" si="65"/>
        <v>1</v>
      </c>
      <c r="F1091" s="10">
        <f t="shared" si="66"/>
        <v>0</v>
      </c>
      <c r="G1091" s="10">
        <f t="shared" si="67"/>
        <v>1</v>
      </c>
    </row>
    <row r="1092" spans="1:7">
      <c r="A1092" s="10" t="s">
        <v>117</v>
      </c>
      <c r="B1092" s="10" t="s">
        <v>1583</v>
      </c>
      <c r="C1092" s="12" t="s">
        <v>472</v>
      </c>
      <c r="D1092" s="10">
        <f t="shared" si="64"/>
        <v>0</v>
      </c>
      <c r="E1092" s="10">
        <f t="shared" si="65"/>
        <v>0</v>
      </c>
      <c r="F1092" s="10">
        <f t="shared" si="66"/>
        <v>1</v>
      </c>
      <c r="G1092" s="10">
        <f t="shared" si="67"/>
        <v>1</v>
      </c>
    </row>
    <row r="1093" spans="1:7">
      <c r="A1093" s="10" t="s">
        <v>370</v>
      </c>
      <c r="B1093" s="10" t="s">
        <v>1584</v>
      </c>
      <c r="C1093" s="12" t="s">
        <v>470</v>
      </c>
      <c r="D1093" s="10">
        <f t="shared" ref="D1093:D1156" si="68">COUNTIF(B1093,"*S(ph)*")</f>
        <v>0</v>
      </c>
      <c r="E1093" s="10">
        <f t="shared" ref="E1093:E1156" si="69">COUNTIF(B1093,"*T(ph)*")</f>
        <v>1</v>
      </c>
      <c r="F1093" s="10">
        <f t="shared" ref="F1093:F1156" si="70">COUNTIF(B1093,"*Y(ph)*")</f>
        <v>0</v>
      </c>
      <c r="G1093" s="10">
        <f t="shared" ref="G1093:G1156" si="71">D1093+E1093+F1093</f>
        <v>1</v>
      </c>
    </row>
    <row r="1094" spans="1:7">
      <c r="A1094" s="10" t="s">
        <v>342</v>
      </c>
      <c r="B1094" s="10" t="s">
        <v>1585</v>
      </c>
      <c r="C1094" s="12" t="s">
        <v>471</v>
      </c>
      <c r="D1094" s="10">
        <f t="shared" si="68"/>
        <v>1</v>
      </c>
      <c r="E1094" s="10">
        <f t="shared" si="69"/>
        <v>0</v>
      </c>
      <c r="F1094" s="10">
        <f t="shared" si="70"/>
        <v>0</v>
      </c>
      <c r="G1094" s="10">
        <f t="shared" si="71"/>
        <v>1</v>
      </c>
    </row>
    <row r="1095" spans="1:7">
      <c r="A1095" s="10" t="s">
        <v>375</v>
      </c>
      <c r="B1095" s="10" t="s">
        <v>1586</v>
      </c>
      <c r="C1095" s="12" t="s">
        <v>470</v>
      </c>
      <c r="D1095" s="10">
        <f t="shared" si="68"/>
        <v>0</v>
      </c>
      <c r="E1095" s="10">
        <f t="shared" si="69"/>
        <v>1</v>
      </c>
      <c r="F1095" s="10">
        <f t="shared" si="70"/>
        <v>0</v>
      </c>
      <c r="G1095" s="10">
        <f t="shared" si="71"/>
        <v>1</v>
      </c>
    </row>
    <row r="1096" spans="1:7">
      <c r="A1096" s="10" t="s">
        <v>375</v>
      </c>
      <c r="B1096" s="10" t="s">
        <v>1587</v>
      </c>
      <c r="C1096" s="12" t="s">
        <v>470</v>
      </c>
      <c r="D1096" s="10">
        <f t="shared" si="68"/>
        <v>0</v>
      </c>
      <c r="E1096" s="10">
        <f t="shared" si="69"/>
        <v>1</v>
      </c>
      <c r="F1096" s="10">
        <f t="shared" si="70"/>
        <v>0</v>
      </c>
      <c r="G1096" s="10">
        <f t="shared" si="71"/>
        <v>1</v>
      </c>
    </row>
    <row r="1097" spans="1:7">
      <c r="A1097" s="10" t="s">
        <v>398</v>
      </c>
      <c r="B1097" s="10" t="s">
        <v>1588</v>
      </c>
      <c r="C1097" s="12" t="s">
        <v>471</v>
      </c>
      <c r="D1097" s="10">
        <f t="shared" si="68"/>
        <v>1</v>
      </c>
      <c r="E1097" s="10">
        <f t="shared" si="69"/>
        <v>0</v>
      </c>
      <c r="F1097" s="10">
        <f t="shared" si="70"/>
        <v>0</v>
      </c>
      <c r="G1097" s="10">
        <f t="shared" si="71"/>
        <v>1</v>
      </c>
    </row>
    <row r="1098" spans="1:7">
      <c r="A1098" s="10" t="s">
        <v>365</v>
      </c>
      <c r="B1098" s="10" t="s">
        <v>1589</v>
      </c>
      <c r="C1098" s="12" t="s">
        <v>470</v>
      </c>
      <c r="D1098" s="10">
        <f t="shared" si="68"/>
        <v>0</v>
      </c>
      <c r="E1098" s="10">
        <f t="shared" si="69"/>
        <v>1</v>
      </c>
      <c r="F1098" s="10">
        <f t="shared" si="70"/>
        <v>0</v>
      </c>
      <c r="G1098" s="10">
        <f t="shared" si="71"/>
        <v>1</v>
      </c>
    </row>
    <row r="1099" spans="1:7">
      <c r="A1099" s="10" t="s">
        <v>365</v>
      </c>
      <c r="B1099" s="10" t="s">
        <v>1590</v>
      </c>
      <c r="C1099" s="12" t="s">
        <v>471</v>
      </c>
      <c r="D1099" s="10">
        <f t="shared" si="68"/>
        <v>1</v>
      </c>
      <c r="E1099" s="10">
        <f t="shared" si="69"/>
        <v>0</v>
      </c>
      <c r="F1099" s="10">
        <f t="shared" si="70"/>
        <v>0</v>
      </c>
      <c r="G1099" s="10">
        <f t="shared" si="71"/>
        <v>1</v>
      </c>
    </row>
    <row r="1100" spans="1:7">
      <c r="A1100" s="10" t="s">
        <v>365</v>
      </c>
      <c r="B1100" s="10" t="s">
        <v>1591</v>
      </c>
      <c r="C1100" s="12" t="s">
        <v>471</v>
      </c>
      <c r="D1100" s="10">
        <f t="shared" si="68"/>
        <v>1</v>
      </c>
      <c r="E1100" s="10">
        <f t="shared" si="69"/>
        <v>0</v>
      </c>
      <c r="F1100" s="10">
        <f t="shared" si="70"/>
        <v>0</v>
      </c>
      <c r="G1100" s="10">
        <f t="shared" si="71"/>
        <v>1</v>
      </c>
    </row>
    <row r="1101" spans="1:7">
      <c r="A1101" s="10" t="s">
        <v>62</v>
      </c>
      <c r="B1101" s="10" t="s">
        <v>1592</v>
      </c>
      <c r="C1101" s="12" t="s">
        <v>470</v>
      </c>
      <c r="D1101" s="10">
        <f t="shared" si="68"/>
        <v>0</v>
      </c>
      <c r="E1101" s="10">
        <f t="shared" si="69"/>
        <v>1</v>
      </c>
      <c r="F1101" s="10">
        <f t="shared" si="70"/>
        <v>0</v>
      </c>
      <c r="G1101" s="10">
        <f t="shared" si="71"/>
        <v>1</v>
      </c>
    </row>
    <row r="1102" spans="1:7">
      <c r="A1102" s="10" t="s">
        <v>62</v>
      </c>
      <c r="B1102" s="10" t="s">
        <v>1593</v>
      </c>
      <c r="C1102" s="12" t="s">
        <v>471</v>
      </c>
      <c r="D1102" s="10">
        <f t="shared" si="68"/>
        <v>1</v>
      </c>
      <c r="E1102" s="10">
        <f t="shared" si="69"/>
        <v>0</v>
      </c>
      <c r="F1102" s="10">
        <f t="shared" si="70"/>
        <v>0</v>
      </c>
      <c r="G1102" s="10">
        <f t="shared" si="71"/>
        <v>1</v>
      </c>
    </row>
    <row r="1103" spans="1:7">
      <c r="A1103" s="10" t="s">
        <v>217</v>
      </c>
      <c r="B1103" s="10" t="s">
        <v>1594</v>
      </c>
      <c r="C1103" s="12" t="s">
        <v>471</v>
      </c>
      <c r="D1103" s="10">
        <f t="shared" si="68"/>
        <v>1</v>
      </c>
      <c r="E1103" s="10">
        <f t="shared" si="69"/>
        <v>0</v>
      </c>
      <c r="F1103" s="10">
        <f t="shared" si="70"/>
        <v>0</v>
      </c>
      <c r="G1103" s="10">
        <f t="shared" si="71"/>
        <v>1</v>
      </c>
    </row>
    <row r="1104" spans="1:7">
      <c r="A1104" s="10" t="s">
        <v>217</v>
      </c>
      <c r="B1104" s="10" t="s">
        <v>1595</v>
      </c>
      <c r="C1104" s="12" t="s">
        <v>471</v>
      </c>
      <c r="D1104" s="10">
        <f t="shared" si="68"/>
        <v>1</v>
      </c>
      <c r="E1104" s="10">
        <f t="shared" si="69"/>
        <v>0</v>
      </c>
      <c r="F1104" s="10">
        <f t="shared" si="70"/>
        <v>0</v>
      </c>
      <c r="G1104" s="10">
        <f t="shared" si="71"/>
        <v>1</v>
      </c>
    </row>
    <row r="1105" spans="1:7">
      <c r="A1105" s="10" t="s">
        <v>217</v>
      </c>
      <c r="B1105" s="10" t="s">
        <v>1596</v>
      </c>
      <c r="C1105" s="12" t="s">
        <v>470</v>
      </c>
      <c r="D1105" s="10">
        <f t="shared" si="68"/>
        <v>0</v>
      </c>
      <c r="E1105" s="10">
        <f t="shared" si="69"/>
        <v>1</v>
      </c>
      <c r="F1105" s="10">
        <f t="shared" si="70"/>
        <v>0</v>
      </c>
      <c r="G1105" s="10">
        <f t="shared" si="71"/>
        <v>1</v>
      </c>
    </row>
    <row r="1106" spans="1:7">
      <c r="A1106" s="10" t="s">
        <v>217</v>
      </c>
      <c r="B1106" s="10" t="s">
        <v>1597</v>
      </c>
      <c r="C1106" s="12" t="s">
        <v>471</v>
      </c>
      <c r="D1106" s="10">
        <f t="shared" si="68"/>
        <v>1</v>
      </c>
      <c r="E1106" s="10">
        <f t="shared" si="69"/>
        <v>0</v>
      </c>
      <c r="F1106" s="10">
        <f t="shared" si="70"/>
        <v>0</v>
      </c>
      <c r="G1106" s="10">
        <f t="shared" si="71"/>
        <v>1</v>
      </c>
    </row>
    <row r="1107" spans="1:7">
      <c r="A1107" s="10" t="s">
        <v>217</v>
      </c>
      <c r="B1107" s="10" t="s">
        <v>1598</v>
      </c>
      <c r="C1107" s="12" t="s">
        <v>471</v>
      </c>
      <c r="D1107" s="10">
        <f t="shared" si="68"/>
        <v>1</v>
      </c>
      <c r="E1107" s="10">
        <f t="shared" si="69"/>
        <v>0</v>
      </c>
      <c r="F1107" s="10">
        <f t="shared" si="70"/>
        <v>0</v>
      </c>
      <c r="G1107" s="10">
        <f t="shared" si="71"/>
        <v>1</v>
      </c>
    </row>
    <row r="1108" spans="1:7">
      <c r="A1108" s="10" t="s">
        <v>217</v>
      </c>
      <c r="B1108" s="10" t="s">
        <v>1599</v>
      </c>
      <c r="C1108" s="12" t="s">
        <v>471</v>
      </c>
      <c r="D1108" s="10">
        <f t="shared" si="68"/>
        <v>1</v>
      </c>
      <c r="E1108" s="10">
        <f t="shared" si="69"/>
        <v>0</v>
      </c>
      <c r="F1108" s="10">
        <f t="shared" si="70"/>
        <v>0</v>
      </c>
      <c r="G1108" s="10">
        <f t="shared" si="71"/>
        <v>1</v>
      </c>
    </row>
    <row r="1109" spans="1:7">
      <c r="A1109" s="10" t="s">
        <v>217</v>
      </c>
      <c r="B1109" s="10" t="s">
        <v>1600</v>
      </c>
      <c r="C1109" s="12" t="s">
        <v>471</v>
      </c>
      <c r="D1109" s="10">
        <f t="shared" si="68"/>
        <v>1</v>
      </c>
      <c r="E1109" s="10">
        <f t="shared" si="69"/>
        <v>0</v>
      </c>
      <c r="F1109" s="10">
        <f t="shared" si="70"/>
        <v>0</v>
      </c>
      <c r="G1109" s="10">
        <f t="shared" si="71"/>
        <v>1</v>
      </c>
    </row>
    <row r="1110" spans="1:7">
      <c r="A1110" s="10" t="s">
        <v>345</v>
      </c>
      <c r="B1110" s="10" t="s">
        <v>1601</v>
      </c>
      <c r="C1110" s="12" t="s">
        <v>470</v>
      </c>
      <c r="D1110" s="10">
        <f t="shared" si="68"/>
        <v>0</v>
      </c>
      <c r="E1110" s="10">
        <f t="shared" si="69"/>
        <v>1</v>
      </c>
      <c r="F1110" s="10">
        <f t="shared" si="70"/>
        <v>0</v>
      </c>
      <c r="G1110" s="10">
        <f t="shared" si="71"/>
        <v>1</v>
      </c>
    </row>
    <row r="1111" spans="1:7">
      <c r="A1111" s="10" t="s">
        <v>323</v>
      </c>
      <c r="B1111" s="10" t="s">
        <v>1602</v>
      </c>
      <c r="C1111" s="12" t="s">
        <v>471</v>
      </c>
      <c r="D1111" s="10">
        <f t="shared" si="68"/>
        <v>1</v>
      </c>
      <c r="E1111" s="10">
        <f t="shared" si="69"/>
        <v>0</v>
      </c>
      <c r="F1111" s="10">
        <f t="shared" si="70"/>
        <v>0</v>
      </c>
      <c r="G1111" s="10">
        <f t="shared" si="71"/>
        <v>1</v>
      </c>
    </row>
    <row r="1112" spans="1:7">
      <c r="A1112" s="10" t="s">
        <v>414</v>
      </c>
      <c r="B1112" s="10" t="s">
        <v>1603</v>
      </c>
      <c r="C1112" s="12" t="s">
        <v>471</v>
      </c>
      <c r="D1112" s="10">
        <f t="shared" si="68"/>
        <v>1</v>
      </c>
      <c r="E1112" s="10">
        <f t="shared" si="69"/>
        <v>0</v>
      </c>
      <c r="F1112" s="10">
        <f t="shared" si="70"/>
        <v>0</v>
      </c>
      <c r="G1112" s="10">
        <f t="shared" si="71"/>
        <v>1</v>
      </c>
    </row>
    <row r="1113" spans="1:7">
      <c r="A1113" s="10" t="s">
        <v>410</v>
      </c>
      <c r="B1113" s="10" t="s">
        <v>1604</v>
      </c>
      <c r="C1113" s="12" t="s">
        <v>471</v>
      </c>
      <c r="D1113" s="10">
        <f t="shared" si="68"/>
        <v>1</v>
      </c>
      <c r="E1113" s="10">
        <f t="shared" si="69"/>
        <v>0</v>
      </c>
      <c r="F1113" s="10">
        <f t="shared" si="70"/>
        <v>0</v>
      </c>
      <c r="G1113" s="10">
        <f t="shared" si="71"/>
        <v>1</v>
      </c>
    </row>
    <row r="1114" spans="1:7">
      <c r="A1114" s="10" t="s">
        <v>410</v>
      </c>
      <c r="B1114" s="10" t="s">
        <v>1605</v>
      </c>
      <c r="C1114" s="12" t="s">
        <v>471</v>
      </c>
      <c r="D1114" s="10">
        <f t="shared" si="68"/>
        <v>1</v>
      </c>
      <c r="E1114" s="10">
        <f t="shared" si="69"/>
        <v>0</v>
      </c>
      <c r="F1114" s="10">
        <f t="shared" si="70"/>
        <v>0</v>
      </c>
      <c r="G1114" s="10">
        <f t="shared" si="71"/>
        <v>1</v>
      </c>
    </row>
    <row r="1115" spans="1:7">
      <c r="A1115" s="10" t="s">
        <v>462</v>
      </c>
      <c r="B1115" s="10" t="s">
        <v>1606</v>
      </c>
      <c r="C1115" s="12" t="s">
        <v>471</v>
      </c>
      <c r="D1115" s="10">
        <f t="shared" si="68"/>
        <v>1</v>
      </c>
      <c r="E1115" s="10">
        <f t="shared" si="69"/>
        <v>0</v>
      </c>
      <c r="F1115" s="10">
        <f t="shared" si="70"/>
        <v>0</v>
      </c>
      <c r="G1115" s="10">
        <f t="shared" si="71"/>
        <v>1</v>
      </c>
    </row>
    <row r="1116" spans="1:7">
      <c r="A1116" s="10" t="s">
        <v>330</v>
      </c>
      <c r="B1116" s="10" t="s">
        <v>1607</v>
      </c>
      <c r="C1116" s="12" t="s">
        <v>471</v>
      </c>
      <c r="D1116" s="10">
        <f t="shared" si="68"/>
        <v>1</v>
      </c>
      <c r="E1116" s="10">
        <f t="shared" si="69"/>
        <v>0</v>
      </c>
      <c r="F1116" s="10">
        <f t="shared" si="70"/>
        <v>0</v>
      </c>
      <c r="G1116" s="10">
        <f t="shared" si="71"/>
        <v>1</v>
      </c>
    </row>
    <row r="1117" spans="1:7">
      <c r="A1117" s="10" t="s">
        <v>330</v>
      </c>
      <c r="B1117" s="10" t="s">
        <v>1608</v>
      </c>
      <c r="C1117" s="12" t="s">
        <v>470</v>
      </c>
      <c r="D1117" s="10">
        <f t="shared" si="68"/>
        <v>0</v>
      </c>
      <c r="E1117" s="10">
        <f t="shared" si="69"/>
        <v>1</v>
      </c>
      <c r="F1117" s="10">
        <f t="shared" si="70"/>
        <v>0</v>
      </c>
      <c r="G1117" s="10">
        <f t="shared" si="71"/>
        <v>1</v>
      </c>
    </row>
    <row r="1118" spans="1:7">
      <c r="A1118" s="10" t="s">
        <v>330</v>
      </c>
      <c r="B1118" s="10" t="s">
        <v>1609</v>
      </c>
      <c r="C1118" s="12" t="s">
        <v>471</v>
      </c>
      <c r="D1118" s="10">
        <f t="shared" si="68"/>
        <v>1</v>
      </c>
      <c r="E1118" s="10">
        <f t="shared" si="69"/>
        <v>0</v>
      </c>
      <c r="F1118" s="10">
        <f t="shared" si="70"/>
        <v>0</v>
      </c>
      <c r="G1118" s="10">
        <f t="shared" si="71"/>
        <v>1</v>
      </c>
    </row>
    <row r="1119" spans="1:7">
      <c r="A1119" s="10" t="s">
        <v>181</v>
      </c>
      <c r="B1119" s="10" t="s">
        <v>1610</v>
      </c>
      <c r="C1119" s="12" t="s">
        <v>470</v>
      </c>
      <c r="D1119" s="10">
        <f t="shared" si="68"/>
        <v>0</v>
      </c>
      <c r="E1119" s="10">
        <f t="shared" si="69"/>
        <v>1</v>
      </c>
      <c r="F1119" s="10">
        <f t="shared" si="70"/>
        <v>0</v>
      </c>
      <c r="G1119" s="10">
        <f t="shared" si="71"/>
        <v>1</v>
      </c>
    </row>
    <row r="1120" spans="1:7">
      <c r="A1120" s="10" t="s">
        <v>400</v>
      </c>
      <c r="B1120" s="10" t="s">
        <v>1611</v>
      </c>
      <c r="C1120" s="12" t="s">
        <v>471</v>
      </c>
      <c r="D1120" s="10">
        <f t="shared" si="68"/>
        <v>1</v>
      </c>
      <c r="E1120" s="10">
        <f t="shared" si="69"/>
        <v>0</v>
      </c>
      <c r="F1120" s="10">
        <f t="shared" si="70"/>
        <v>0</v>
      </c>
      <c r="G1120" s="10">
        <f t="shared" si="71"/>
        <v>1</v>
      </c>
    </row>
    <row r="1121" spans="1:7">
      <c r="A1121" s="10" t="s">
        <v>134</v>
      </c>
      <c r="B1121" s="10" t="s">
        <v>1612</v>
      </c>
      <c r="C1121" s="12" t="s">
        <v>471</v>
      </c>
      <c r="D1121" s="10">
        <f t="shared" si="68"/>
        <v>1</v>
      </c>
      <c r="E1121" s="10">
        <f t="shared" si="69"/>
        <v>0</v>
      </c>
      <c r="F1121" s="10">
        <f t="shared" si="70"/>
        <v>0</v>
      </c>
      <c r="G1121" s="10">
        <f t="shared" si="71"/>
        <v>1</v>
      </c>
    </row>
    <row r="1122" spans="1:7">
      <c r="A1122" s="10" t="s">
        <v>134</v>
      </c>
      <c r="B1122" s="10" t="s">
        <v>1613</v>
      </c>
      <c r="C1122" s="12" t="s">
        <v>470</v>
      </c>
      <c r="D1122" s="10">
        <f t="shared" si="68"/>
        <v>0</v>
      </c>
      <c r="E1122" s="10">
        <f t="shared" si="69"/>
        <v>1</v>
      </c>
      <c r="F1122" s="10">
        <f t="shared" si="70"/>
        <v>0</v>
      </c>
      <c r="G1122" s="10">
        <f t="shared" si="71"/>
        <v>1</v>
      </c>
    </row>
    <row r="1123" spans="1:7">
      <c r="A1123" s="10" t="s">
        <v>134</v>
      </c>
      <c r="B1123" s="10" t="s">
        <v>1614</v>
      </c>
      <c r="C1123" s="12" t="s">
        <v>470</v>
      </c>
      <c r="D1123" s="10">
        <f t="shared" si="68"/>
        <v>0</v>
      </c>
      <c r="E1123" s="10">
        <f t="shared" si="69"/>
        <v>1</v>
      </c>
      <c r="F1123" s="10">
        <f t="shared" si="70"/>
        <v>0</v>
      </c>
      <c r="G1123" s="10">
        <f t="shared" si="71"/>
        <v>1</v>
      </c>
    </row>
    <row r="1124" spans="1:7">
      <c r="A1124" s="10" t="s">
        <v>98</v>
      </c>
      <c r="B1124" s="10" t="s">
        <v>1615</v>
      </c>
      <c r="C1124" s="12" t="s">
        <v>470</v>
      </c>
      <c r="D1124" s="10">
        <f t="shared" si="68"/>
        <v>0</v>
      </c>
      <c r="E1124" s="10">
        <f t="shared" si="69"/>
        <v>1</v>
      </c>
      <c r="F1124" s="10">
        <f t="shared" si="70"/>
        <v>0</v>
      </c>
      <c r="G1124" s="10">
        <f t="shared" si="71"/>
        <v>1</v>
      </c>
    </row>
    <row r="1125" spans="1:7">
      <c r="A1125" s="10" t="s">
        <v>147</v>
      </c>
      <c r="B1125" s="10" t="s">
        <v>1616</v>
      </c>
      <c r="C1125" s="12" t="s">
        <v>471</v>
      </c>
      <c r="D1125" s="10">
        <f t="shared" si="68"/>
        <v>1</v>
      </c>
      <c r="E1125" s="10">
        <f t="shared" si="69"/>
        <v>0</v>
      </c>
      <c r="F1125" s="10">
        <f t="shared" si="70"/>
        <v>0</v>
      </c>
      <c r="G1125" s="10">
        <f t="shared" si="71"/>
        <v>1</v>
      </c>
    </row>
    <row r="1126" spans="1:7">
      <c r="A1126" s="10" t="s">
        <v>147</v>
      </c>
      <c r="B1126" s="10" t="s">
        <v>1617</v>
      </c>
      <c r="C1126" s="12" t="s">
        <v>471</v>
      </c>
      <c r="D1126" s="10">
        <f t="shared" si="68"/>
        <v>1</v>
      </c>
      <c r="E1126" s="10">
        <f t="shared" si="69"/>
        <v>0</v>
      </c>
      <c r="F1126" s="10">
        <f t="shared" si="70"/>
        <v>0</v>
      </c>
      <c r="G1126" s="10">
        <f t="shared" si="71"/>
        <v>1</v>
      </c>
    </row>
    <row r="1127" spans="1:7">
      <c r="A1127" s="10" t="s">
        <v>147</v>
      </c>
      <c r="B1127" s="10" t="s">
        <v>1618</v>
      </c>
      <c r="C1127" s="12" t="s">
        <v>470</v>
      </c>
      <c r="D1127" s="10">
        <f t="shared" si="68"/>
        <v>0</v>
      </c>
      <c r="E1127" s="10">
        <f t="shared" si="69"/>
        <v>1</v>
      </c>
      <c r="F1127" s="10">
        <f t="shared" si="70"/>
        <v>0</v>
      </c>
      <c r="G1127" s="10">
        <f t="shared" si="71"/>
        <v>1</v>
      </c>
    </row>
    <row r="1128" spans="1:7">
      <c r="A1128" s="10" t="s">
        <v>147</v>
      </c>
      <c r="B1128" s="10" t="s">
        <v>1619</v>
      </c>
      <c r="C1128" s="12" t="s">
        <v>472</v>
      </c>
      <c r="D1128" s="10">
        <f t="shared" si="68"/>
        <v>0</v>
      </c>
      <c r="E1128" s="10">
        <f t="shared" si="69"/>
        <v>0</v>
      </c>
      <c r="F1128" s="10">
        <f t="shared" si="70"/>
        <v>1</v>
      </c>
      <c r="G1128" s="10">
        <f t="shared" si="71"/>
        <v>1</v>
      </c>
    </row>
    <row r="1129" spans="1:7">
      <c r="A1129" s="10" t="s">
        <v>367</v>
      </c>
      <c r="B1129" s="10" t="s">
        <v>1620</v>
      </c>
      <c r="C1129" s="12" t="s">
        <v>475</v>
      </c>
      <c r="D1129" s="10">
        <f t="shared" si="68"/>
        <v>1</v>
      </c>
      <c r="E1129" s="10">
        <f t="shared" si="69"/>
        <v>1</v>
      </c>
      <c r="F1129" s="10">
        <f t="shared" si="70"/>
        <v>1</v>
      </c>
      <c r="G1129" s="10">
        <f t="shared" si="71"/>
        <v>3</v>
      </c>
    </row>
    <row r="1130" spans="1:7">
      <c r="A1130" s="10" t="s">
        <v>301</v>
      </c>
      <c r="B1130" s="10" t="s">
        <v>1621</v>
      </c>
      <c r="C1130" s="12" t="s">
        <v>1737</v>
      </c>
      <c r="D1130" s="10">
        <f t="shared" si="68"/>
        <v>1</v>
      </c>
      <c r="E1130" s="10">
        <f t="shared" si="69"/>
        <v>1</v>
      </c>
      <c r="F1130" s="10">
        <f t="shared" si="70"/>
        <v>0</v>
      </c>
      <c r="G1130" s="10">
        <f t="shared" si="71"/>
        <v>2</v>
      </c>
    </row>
    <row r="1131" spans="1:7">
      <c r="A1131" s="10" t="s">
        <v>416</v>
      </c>
      <c r="B1131" s="10" t="s">
        <v>1622</v>
      </c>
      <c r="C1131" s="12" t="s">
        <v>471</v>
      </c>
      <c r="D1131" s="10">
        <f t="shared" si="68"/>
        <v>1</v>
      </c>
      <c r="E1131" s="10">
        <f t="shared" si="69"/>
        <v>0</v>
      </c>
      <c r="F1131" s="10">
        <f t="shared" si="70"/>
        <v>0</v>
      </c>
      <c r="G1131" s="10">
        <f t="shared" si="71"/>
        <v>1</v>
      </c>
    </row>
    <row r="1132" spans="1:7">
      <c r="A1132" s="10" t="s">
        <v>76</v>
      </c>
      <c r="B1132" s="10" t="s">
        <v>1623</v>
      </c>
      <c r="C1132" s="12" t="s">
        <v>470</v>
      </c>
      <c r="D1132" s="10">
        <f t="shared" si="68"/>
        <v>0</v>
      </c>
      <c r="E1132" s="10">
        <f t="shared" si="69"/>
        <v>1</v>
      </c>
      <c r="F1132" s="10">
        <f t="shared" si="70"/>
        <v>0</v>
      </c>
      <c r="G1132" s="10">
        <f t="shared" si="71"/>
        <v>1</v>
      </c>
    </row>
    <row r="1133" spans="1:7">
      <c r="A1133" s="10" t="s">
        <v>76</v>
      </c>
      <c r="B1133" s="10" t="s">
        <v>1624</v>
      </c>
      <c r="C1133" s="12" t="s">
        <v>471</v>
      </c>
      <c r="D1133" s="10">
        <f t="shared" si="68"/>
        <v>1</v>
      </c>
      <c r="E1133" s="10">
        <f t="shared" si="69"/>
        <v>0</v>
      </c>
      <c r="F1133" s="10">
        <f t="shared" si="70"/>
        <v>0</v>
      </c>
      <c r="G1133" s="10">
        <f t="shared" si="71"/>
        <v>1</v>
      </c>
    </row>
    <row r="1134" spans="1:7">
      <c r="A1134" s="10" t="s">
        <v>157</v>
      </c>
      <c r="B1134" s="10" t="s">
        <v>1625</v>
      </c>
      <c r="C1134" s="12" t="s">
        <v>471</v>
      </c>
      <c r="D1134" s="10">
        <f t="shared" si="68"/>
        <v>1</v>
      </c>
      <c r="E1134" s="10">
        <f t="shared" si="69"/>
        <v>0</v>
      </c>
      <c r="F1134" s="10">
        <f t="shared" si="70"/>
        <v>0</v>
      </c>
      <c r="G1134" s="10">
        <f t="shared" si="71"/>
        <v>1</v>
      </c>
    </row>
    <row r="1135" spans="1:7">
      <c r="A1135" s="10" t="s">
        <v>157</v>
      </c>
      <c r="B1135" s="10" t="s">
        <v>1626</v>
      </c>
      <c r="C1135" s="12" t="s">
        <v>471</v>
      </c>
      <c r="D1135" s="10">
        <f t="shared" si="68"/>
        <v>1</v>
      </c>
      <c r="E1135" s="10">
        <f t="shared" si="69"/>
        <v>0</v>
      </c>
      <c r="F1135" s="10">
        <f t="shared" si="70"/>
        <v>0</v>
      </c>
      <c r="G1135" s="10">
        <f t="shared" si="71"/>
        <v>1</v>
      </c>
    </row>
    <row r="1136" spans="1:7">
      <c r="A1136" s="10" t="s">
        <v>168</v>
      </c>
      <c r="B1136" s="10" t="s">
        <v>1627</v>
      </c>
      <c r="C1136" s="12" t="s">
        <v>471</v>
      </c>
      <c r="D1136" s="10">
        <f t="shared" si="68"/>
        <v>1</v>
      </c>
      <c r="E1136" s="10">
        <f t="shared" si="69"/>
        <v>0</v>
      </c>
      <c r="F1136" s="10">
        <f t="shared" si="70"/>
        <v>0</v>
      </c>
      <c r="G1136" s="10">
        <f t="shared" si="71"/>
        <v>1</v>
      </c>
    </row>
    <row r="1137" spans="1:7">
      <c r="A1137" s="10" t="s">
        <v>168</v>
      </c>
      <c r="B1137" s="10" t="s">
        <v>1628</v>
      </c>
      <c r="C1137" s="12" t="s">
        <v>471</v>
      </c>
      <c r="D1137" s="10">
        <f t="shared" si="68"/>
        <v>1</v>
      </c>
      <c r="E1137" s="10">
        <f t="shared" si="69"/>
        <v>0</v>
      </c>
      <c r="F1137" s="10">
        <f t="shared" si="70"/>
        <v>0</v>
      </c>
      <c r="G1137" s="10">
        <f t="shared" si="71"/>
        <v>1</v>
      </c>
    </row>
    <row r="1138" spans="1:7">
      <c r="A1138" s="10" t="s">
        <v>168</v>
      </c>
      <c r="B1138" s="10" t="s">
        <v>1629</v>
      </c>
      <c r="C1138" s="12" t="s">
        <v>471</v>
      </c>
      <c r="D1138" s="10">
        <f t="shared" si="68"/>
        <v>1</v>
      </c>
      <c r="E1138" s="10">
        <f t="shared" si="69"/>
        <v>0</v>
      </c>
      <c r="F1138" s="10">
        <f t="shared" si="70"/>
        <v>0</v>
      </c>
      <c r="G1138" s="10">
        <f t="shared" si="71"/>
        <v>1</v>
      </c>
    </row>
    <row r="1139" spans="1:7">
      <c r="A1139" s="10" t="s">
        <v>168</v>
      </c>
      <c r="B1139" s="10" t="s">
        <v>1630</v>
      </c>
      <c r="C1139" s="12" t="s">
        <v>471</v>
      </c>
      <c r="D1139" s="10">
        <f t="shared" si="68"/>
        <v>1</v>
      </c>
      <c r="E1139" s="10">
        <f t="shared" si="69"/>
        <v>0</v>
      </c>
      <c r="F1139" s="10">
        <f t="shared" si="70"/>
        <v>0</v>
      </c>
      <c r="G1139" s="10">
        <f t="shared" si="71"/>
        <v>1</v>
      </c>
    </row>
    <row r="1140" spans="1:7">
      <c r="A1140" s="10" t="s">
        <v>168</v>
      </c>
      <c r="B1140" s="10" t="s">
        <v>1631</v>
      </c>
      <c r="C1140" s="12" t="s">
        <v>471</v>
      </c>
      <c r="D1140" s="10">
        <f t="shared" si="68"/>
        <v>1</v>
      </c>
      <c r="E1140" s="10">
        <f t="shared" si="69"/>
        <v>0</v>
      </c>
      <c r="F1140" s="10">
        <f t="shared" si="70"/>
        <v>0</v>
      </c>
      <c r="G1140" s="10">
        <f t="shared" si="71"/>
        <v>1</v>
      </c>
    </row>
    <row r="1141" spans="1:7">
      <c r="A1141" s="10" t="s">
        <v>168</v>
      </c>
      <c r="B1141" s="10" t="s">
        <v>1632</v>
      </c>
      <c r="C1141" s="12" t="s">
        <v>471</v>
      </c>
      <c r="D1141" s="10">
        <f t="shared" si="68"/>
        <v>1</v>
      </c>
      <c r="E1141" s="10">
        <f t="shared" si="69"/>
        <v>0</v>
      </c>
      <c r="F1141" s="10">
        <f t="shared" si="70"/>
        <v>0</v>
      </c>
      <c r="G1141" s="10">
        <f t="shared" si="71"/>
        <v>1</v>
      </c>
    </row>
    <row r="1142" spans="1:7">
      <c r="A1142" s="10" t="s">
        <v>168</v>
      </c>
      <c r="B1142" s="10" t="s">
        <v>1633</v>
      </c>
      <c r="C1142" s="12" t="s">
        <v>471</v>
      </c>
      <c r="D1142" s="10">
        <f t="shared" si="68"/>
        <v>1</v>
      </c>
      <c r="E1142" s="10">
        <f t="shared" si="69"/>
        <v>0</v>
      </c>
      <c r="F1142" s="10">
        <f t="shared" si="70"/>
        <v>0</v>
      </c>
      <c r="G1142" s="10">
        <f t="shared" si="71"/>
        <v>1</v>
      </c>
    </row>
    <row r="1143" spans="1:7">
      <c r="A1143" s="10" t="s">
        <v>161</v>
      </c>
      <c r="B1143" s="10" t="s">
        <v>1634</v>
      </c>
      <c r="C1143" s="12" t="s">
        <v>471</v>
      </c>
      <c r="D1143" s="10">
        <f t="shared" si="68"/>
        <v>1</v>
      </c>
      <c r="E1143" s="10">
        <f t="shared" si="69"/>
        <v>0</v>
      </c>
      <c r="F1143" s="10">
        <f t="shared" si="70"/>
        <v>0</v>
      </c>
      <c r="G1143" s="10">
        <f t="shared" si="71"/>
        <v>1</v>
      </c>
    </row>
    <row r="1144" spans="1:7">
      <c r="A1144" s="10" t="s">
        <v>161</v>
      </c>
      <c r="B1144" s="10" t="s">
        <v>1635</v>
      </c>
      <c r="C1144" s="12" t="s">
        <v>472</v>
      </c>
      <c r="D1144" s="10">
        <f t="shared" si="68"/>
        <v>0</v>
      </c>
      <c r="E1144" s="10">
        <f t="shared" si="69"/>
        <v>0</v>
      </c>
      <c r="F1144" s="10">
        <f t="shared" si="70"/>
        <v>1</v>
      </c>
      <c r="G1144" s="10">
        <f t="shared" si="71"/>
        <v>1</v>
      </c>
    </row>
    <row r="1145" spans="1:7">
      <c r="A1145" s="10" t="s">
        <v>161</v>
      </c>
      <c r="B1145" s="10" t="s">
        <v>1636</v>
      </c>
      <c r="C1145" s="12" t="s">
        <v>470</v>
      </c>
      <c r="D1145" s="10">
        <f t="shared" si="68"/>
        <v>0</v>
      </c>
      <c r="E1145" s="10">
        <f t="shared" si="69"/>
        <v>1</v>
      </c>
      <c r="F1145" s="10">
        <f t="shared" si="70"/>
        <v>0</v>
      </c>
      <c r="G1145" s="10">
        <f t="shared" si="71"/>
        <v>1</v>
      </c>
    </row>
    <row r="1146" spans="1:7">
      <c r="A1146" s="10" t="s">
        <v>68</v>
      </c>
      <c r="B1146" s="10" t="s">
        <v>1637</v>
      </c>
      <c r="C1146" s="12" t="s">
        <v>471</v>
      </c>
      <c r="D1146" s="10">
        <f t="shared" si="68"/>
        <v>1</v>
      </c>
      <c r="E1146" s="10">
        <f t="shared" si="69"/>
        <v>0</v>
      </c>
      <c r="F1146" s="10">
        <f t="shared" si="70"/>
        <v>0</v>
      </c>
      <c r="G1146" s="10">
        <f t="shared" si="71"/>
        <v>1</v>
      </c>
    </row>
    <row r="1147" spans="1:7">
      <c r="A1147" s="10" t="s">
        <v>68</v>
      </c>
      <c r="B1147" s="10" t="s">
        <v>1638</v>
      </c>
      <c r="C1147" s="12" t="s">
        <v>470</v>
      </c>
      <c r="D1147" s="10">
        <f t="shared" si="68"/>
        <v>0</v>
      </c>
      <c r="E1147" s="10">
        <f t="shared" si="69"/>
        <v>1</v>
      </c>
      <c r="F1147" s="10">
        <f t="shared" si="70"/>
        <v>0</v>
      </c>
      <c r="G1147" s="10">
        <f t="shared" si="71"/>
        <v>1</v>
      </c>
    </row>
    <row r="1148" spans="1:7">
      <c r="A1148" s="10" t="s">
        <v>68</v>
      </c>
      <c r="B1148" s="10" t="s">
        <v>1639</v>
      </c>
      <c r="C1148" s="12" t="s">
        <v>470</v>
      </c>
      <c r="D1148" s="10">
        <f t="shared" si="68"/>
        <v>0</v>
      </c>
      <c r="E1148" s="10">
        <f t="shared" si="69"/>
        <v>1</v>
      </c>
      <c r="F1148" s="10">
        <f t="shared" si="70"/>
        <v>0</v>
      </c>
      <c r="G1148" s="10">
        <f t="shared" si="71"/>
        <v>1</v>
      </c>
    </row>
    <row r="1149" spans="1:7">
      <c r="A1149" s="10" t="s">
        <v>68</v>
      </c>
      <c r="B1149" s="10" t="s">
        <v>1640</v>
      </c>
      <c r="C1149" s="12" t="s">
        <v>471</v>
      </c>
      <c r="D1149" s="10">
        <f t="shared" si="68"/>
        <v>1</v>
      </c>
      <c r="E1149" s="10">
        <f t="shared" si="69"/>
        <v>0</v>
      </c>
      <c r="F1149" s="10">
        <f t="shared" si="70"/>
        <v>0</v>
      </c>
      <c r="G1149" s="10">
        <f t="shared" si="71"/>
        <v>1</v>
      </c>
    </row>
    <row r="1150" spans="1:7">
      <c r="A1150" s="10" t="s">
        <v>233</v>
      </c>
      <c r="B1150" s="10" t="s">
        <v>1641</v>
      </c>
      <c r="C1150" s="12" t="s">
        <v>471</v>
      </c>
      <c r="D1150" s="10">
        <f t="shared" si="68"/>
        <v>1</v>
      </c>
      <c r="E1150" s="10">
        <f t="shared" si="69"/>
        <v>0</v>
      </c>
      <c r="F1150" s="10">
        <f t="shared" si="70"/>
        <v>0</v>
      </c>
      <c r="G1150" s="10">
        <f t="shared" si="71"/>
        <v>1</v>
      </c>
    </row>
    <row r="1151" spans="1:7">
      <c r="A1151" s="10" t="s">
        <v>300</v>
      </c>
      <c r="B1151" s="10" t="s">
        <v>1642</v>
      </c>
      <c r="C1151" s="12" t="s">
        <v>471</v>
      </c>
      <c r="D1151" s="10">
        <f t="shared" si="68"/>
        <v>1</v>
      </c>
      <c r="E1151" s="10">
        <f t="shared" si="69"/>
        <v>0</v>
      </c>
      <c r="F1151" s="10">
        <f t="shared" si="70"/>
        <v>0</v>
      </c>
      <c r="G1151" s="10">
        <f t="shared" si="71"/>
        <v>1</v>
      </c>
    </row>
    <row r="1152" spans="1:7">
      <c r="A1152" s="10" t="s">
        <v>395</v>
      </c>
      <c r="B1152" s="10" t="s">
        <v>1643</v>
      </c>
      <c r="C1152" s="12" t="s">
        <v>471</v>
      </c>
      <c r="D1152" s="10">
        <f t="shared" si="68"/>
        <v>1</v>
      </c>
      <c r="E1152" s="10">
        <f t="shared" si="69"/>
        <v>0</v>
      </c>
      <c r="F1152" s="10">
        <f t="shared" si="70"/>
        <v>0</v>
      </c>
      <c r="G1152" s="10">
        <f t="shared" si="71"/>
        <v>1</v>
      </c>
    </row>
    <row r="1153" spans="1:7">
      <c r="A1153" s="10" t="s">
        <v>192</v>
      </c>
      <c r="B1153" s="10" t="s">
        <v>1644</v>
      </c>
      <c r="C1153" s="12" t="s">
        <v>471</v>
      </c>
      <c r="D1153" s="10">
        <f t="shared" si="68"/>
        <v>1</v>
      </c>
      <c r="E1153" s="10">
        <f t="shared" si="69"/>
        <v>0</v>
      </c>
      <c r="F1153" s="10">
        <f t="shared" si="70"/>
        <v>0</v>
      </c>
      <c r="G1153" s="10">
        <f t="shared" si="71"/>
        <v>1</v>
      </c>
    </row>
    <row r="1154" spans="1:7">
      <c r="A1154" s="10" t="s">
        <v>192</v>
      </c>
      <c r="B1154" s="10" t="s">
        <v>1645</v>
      </c>
      <c r="C1154" s="12" t="s">
        <v>471</v>
      </c>
      <c r="D1154" s="10">
        <f t="shared" si="68"/>
        <v>1</v>
      </c>
      <c r="E1154" s="10">
        <f t="shared" si="69"/>
        <v>0</v>
      </c>
      <c r="F1154" s="10">
        <f t="shared" si="70"/>
        <v>0</v>
      </c>
      <c r="G1154" s="10">
        <f t="shared" si="71"/>
        <v>1</v>
      </c>
    </row>
    <row r="1155" spans="1:7">
      <c r="A1155" s="10" t="s">
        <v>261</v>
      </c>
      <c r="B1155" s="10" t="s">
        <v>1646</v>
      </c>
      <c r="C1155" s="12" t="s">
        <v>470</v>
      </c>
      <c r="D1155" s="10">
        <f t="shared" si="68"/>
        <v>0</v>
      </c>
      <c r="E1155" s="10">
        <f t="shared" si="69"/>
        <v>1</v>
      </c>
      <c r="F1155" s="10">
        <f t="shared" si="70"/>
        <v>0</v>
      </c>
      <c r="G1155" s="10">
        <f t="shared" si="71"/>
        <v>1</v>
      </c>
    </row>
    <row r="1156" spans="1:7">
      <c r="A1156" s="10" t="s">
        <v>373</v>
      </c>
      <c r="B1156" s="10" t="s">
        <v>1647</v>
      </c>
      <c r="C1156" s="12" t="s">
        <v>470</v>
      </c>
      <c r="D1156" s="10">
        <f t="shared" si="68"/>
        <v>0</v>
      </c>
      <c r="E1156" s="10">
        <f t="shared" si="69"/>
        <v>1</v>
      </c>
      <c r="F1156" s="10">
        <f t="shared" si="70"/>
        <v>0</v>
      </c>
      <c r="G1156" s="10">
        <f t="shared" si="71"/>
        <v>1</v>
      </c>
    </row>
    <row r="1157" spans="1:7">
      <c r="A1157" s="10" t="s">
        <v>373</v>
      </c>
      <c r="B1157" s="10" t="s">
        <v>1648</v>
      </c>
      <c r="C1157" s="12" t="s">
        <v>470</v>
      </c>
      <c r="D1157" s="10">
        <f t="shared" ref="D1157:D1220" si="72">COUNTIF(B1157,"*S(ph)*")</f>
        <v>0</v>
      </c>
      <c r="E1157" s="10">
        <f t="shared" ref="E1157:E1220" si="73">COUNTIF(B1157,"*T(ph)*")</f>
        <v>1</v>
      </c>
      <c r="F1157" s="10">
        <f t="shared" ref="F1157:F1220" si="74">COUNTIF(B1157,"*Y(ph)*")</f>
        <v>0</v>
      </c>
      <c r="G1157" s="10">
        <f t="shared" ref="G1157:G1220" si="75">D1157+E1157+F1157</f>
        <v>1</v>
      </c>
    </row>
    <row r="1158" spans="1:7">
      <c r="A1158" s="10" t="s">
        <v>373</v>
      </c>
      <c r="B1158" s="10" t="s">
        <v>1649</v>
      </c>
      <c r="C1158" s="12" t="s">
        <v>470</v>
      </c>
      <c r="D1158" s="10">
        <f t="shared" si="72"/>
        <v>0</v>
      </c>
      <c r="E1158" s="10">
        <f t="shared" si="73"/>
        <v>1</v>
      </c>
      <c r="F1158" s="10">
        <f t="shared" si="74"/>
        <v>0</v>
      </c>
      <c r="G1158" s="10">
        <f t="shared" si="75"/>
        <v>1</v>
      </c>
    </row>
    <row r="1159" spans="1:7">
      <c r="A1159" s="10" t="s">
        <v>373</v>
      </c>
      <c r="B1159" s="10" t="s">
        <v>1650</v>
      </c>
      <c r="C1159" s="12" t="s">
        <v>471</v>
      </c>
      <c r="D1159" s="10">
        <f t="shared" si="72"/>
        <v>1</v>
      </c>
      <c r="E1159" s="10">
        <f t="shared" si="73"/>
        <v>0</v>
      </c>
      <c r="F1159" s="10">
        <f t="shared" si="74"/>
        <v>0</v>
      </c>
      <c r="G1159" s="10">
        <f t="shared" si="75"/>
        <v>1</v>
      </c>
    </row>
    <row r="1160" spans="1:7">
      <c r="A1160" s="10" t="s">
        <v>50</v>
      </c>
      <c r="B1160" s="10" t="s">
        <v>1651</v>
      </c>
      <c r="C1160" s="12" t="s">
        <v>471</v>
      </c>
      <c r="D1160" s="10">
        <f t="shared" si="72"/>
        <v>1</v>
      </c>
      <c r="E1160" s="10">
        <f t="shared" si="73"/>
        <v>0</v>
      </c>
      <c r="F1160" s="10">
        <f t="shared" si="74"/>
        <v>0</v>
      </c>
      <c r="G1160" s="10">
        <f t="shared" si="75"/>
        <v>1</v>
      </c>
    </row>
    <row r="1161" spans="1:7">
      <c r="A1161" s="10" t="s">
        <v>50</v>
      </c>
      <c r="B1161" s="10" t="s">
        <v>1652</v>
      </c>
      <c r="C1161" s="12" t="s">
        <v>471</v>
      </c>
      <c r="D1161" s="10">
        <f t="shared" si="72"/>
        <v>1</v>
      </c>
      <c r="E1161" s="10">
        <f t="shared" si="73"/>
        <v>0</v>
      </c>
      <c r="F1161" s="10">
        <f t="shared" si="74"/>
        <v>0</v>
      </c>
      <c r="G1161" s="10">
        <f t="shared" si="75"/>
        <v>1</v>
      </c>
    </row>
    <row r="1162" spans="1:7">
      <c r="A1162" s="10" t="s">
        <v>50</v>
      </c>
      <c r="B1162" s="10" t="s">
        <v>1653</v>
      </c>
      <c r="C1162" s="12" t="s">
        <v>470</v>
      </c>
      <c r="D1162" s="10">
        <f t="shared" si="72"/>
        <v>0</v>
      </c>
      <c r="E1162" s="10">
        <f t="shared" si="73"/>
        <v>1</v>
      </c>
      <c r="F1162" s="10">
        <f t="shared" si="74"/>
        <v>0</v>
      </c>
      <c r="G1162" s="10">
        <f t="shared" si="75"/>
        <v>1</v>
      </c>
    </row>
    <row r="1163" spans="1:7">
      <c r="A1163" s="10" t="s">
        <v>50</v>
      </c>
      <c r="B1163" s="10" t="s">
        <v>1654</v>
      </c>
      <c r="C1163" s="12" t="s">
        <v>471</v>
      </c>
      <c r="D1163" s="10">
        <f t="shared" si="72"/>
        <v>1</v>
      </c>
      <c r="E1163" s="10">
        <f t="shared" si="73"/>
        <v>0</v>
      </c>
      <c r="F1163" s="10">
        <f t="shared" si="74"/>
        <v>0</v>
      </c>
      <c r="G1163" s="10">
        <f t="shared" si="75"/>
        <v>1</v>
      </c>
    </row>
    <row r="1164" spans="1:7">
      <c r="A1164" s="10" t="s">
        <v>50</v>
      </c>
      <c r="B1164" s="10" t="s">
        <v>1655</v>
      </c>
      <c r="C1164" s="12" t="s">
        <v>471</v>
      </c>
      <c r="D1164" s="10">
        <f t="shared" si="72"/>
        <v>1</v>
      </c>
      <c r="E1164" s="10">
        <f t="shared" si="73"/>
        <v>0</v>
      </c>
      <c r="F1164" s="10">
        <f t="shared" si="74"/>
        <v>0</v>
      </c>
      <c r="G1164" s="10">
        <f t="shared" si="75"/>
        <v>1</v>
      </c>
    </row>
    <row r="1165" spans="1:7">
      <c r="A1165" s="10" t="s">
        <v>139</v>
      </c>
      <c r="B1165" s="10" t="s">
        <v>1656</v>
      </c>
      <c r="C1165" s="12" t="s">
        <v>471</v>
      </c>
      <c r="D1165" s="10">
        <f t="shared" si="72"/>
        <v>1</v>
      </c>
      <c r="E1165" s="10">
        <f t="shared" si="73"/>
        <v>0</v>
      </c>
      <c r="F1165" s="10">
        <f t="shared" si="74"/>
        <v>0</v>
      </c>
      <c r="G1165" s="10">
        <f t="shared" si="75"/>
        <v>1</v>
      </c>
    </row>
    <row r="1166" spans="1:7">
      <c r="A1166" s="10" t="s">
        <v>213</v>
      </c>
      <c r="B1166" s="10" t="s">
        <v>1657</v>
      </c>
      <c r="C1166" s="12" t="s">
        <v>471</v>
      </c>
      <c r="D1166" s="10">
        <f t="shared" si="72"/>
        <v>1</v>
      </c>
      <c r="E1166" s="10">
        <f t="shared" si="73"/>
        <v>0</v>
      </c>
      <c r="F1166" s="10">
        <f t="shared" si="74"/>
        <v>0</v>
      </c>
      <c r="G1166" s="10">
        <f t="shared" si="75"/>
        <v>1</v>
      </c>
    </row>
    <row r="1167" spans="1:7">
      <c r="A1167" s="10" t="s">
        <v>463</v>
      </c>
      <c r="B1167" s="10" t="s">
        <v>1658</v>
      </c>
      <c r="C1167" s="12" t="s">
        <v>470</v>
      </c>
      <c r="D1167" s="10">
        <f t="shared" si="72"/>
        <v>0</v>
      </c>
      <c r="E1167" s="10">
        <f t="shared" si="73"/>
        <v>1</v>
      </c>
      <c r="F1167" s="10">
        <f t="shared" si="74"/>
        <v>0</v>
      </c>
      <c r="G1167" s="10">
        <f t="shared" si="75"/>
        <v>1</v>
      </c>
    </row>
    <row r="1168" spans="1:7">
      <c r="A1168" s="10" t="s">
        <v>196</v>
      </c>
      <c r="B1168" s="10" t="s">
        <v>1659</v>
      </c>
      <c r="C1168" s="12" t="s">
        <v>471</v>
      </c>
      <c r="D1168" s="10">
        <f t="shared" si="72"/>
        <v>1</v>
      </c>
      <c r="E1168" s="10">
        <f t="shared" si="73"/>
        <v>0</v>
      </c>
      <c r="F1168" s="10">
        <f t="shared" si="74"/>
        <v>0</v>
      </c>
      <c r="G1168" s="10">
        <f t="shared" si="75"/>
        <v>1</v>
      </c>
    </row>
    <row r="1169" spans="1:7">
      <c r="A1169" s="10" t="s">
        <v>122</v>
      </c>
      <c r="B1169" s="10" t="s">
        <v>1660</v>
      </c>
      <c r="C1169" s="12" t="s">
        <v>470</v>
      </c>
      <c r="D1169" s="10">
        <f t="shared" si="72"/>
        <v>0</v>
      </c>
      <c r="E1169" s="10">
        <f t="shared" si="73"/>
        <v>1</v>
      </c>
      <c r="F1169" s="10">
        <f t="shared" si="74"/>
        <v>0</v>
      </c>
      <c r="G1169" s="10">
        <f t="shared" si="75"/>
        <v>1</v>
      </c>
    </row>
    <row r="1170" spans="1:7">
      <c r="A1170" s="10" t="s">
        <v>368</v>
      </c>
      <c r="B1170" s="10" t="s">
        <v>1661</v>
      </c>
      <c r="C1170" s="12" t="s">
        <v>470</v>
      </c>
      <c r="D1170" s="10">
        <f t="shared" si="72"/>
        <v>0</v>
      </c>
      <c r="E1170" s="10">
        <f t="shared" si="73"/>
        <v>1</v>
      </c>
      <c r="F1170" s="10">
        <f t="shared" si="74"/>
        <v>0</v>
      </c>
      <c r="G1170" s="10">
        <f t="shared" si="75"/>
        <v>1</v>
      </c>
    </row>
    <row r="1171" spans="1:7">
      <c r="A1171" s="10" t="s">
        <v>368</v>
      </c>
      <c r="B1171" s="10" t="s">
        <v>1662</v>
      </c>
      <c r="C1171" s="12" t="s">
        <v>471</v>
      </c>
      <c r="D1171" s="10">
        <f t="shared" si="72"/>
        <v>1</v>
      </c>
      <c r="E1171" s="10">
        <f t="shared" si="73"/>
        <v>0</v>
      </c>
      <c r="F1171" s="10">
        <f t="shared" si="74"/>
        <v>0</v>
      </c>
      <c r="G1171" s="10">
        <f t="shared" si="75"/>
        <v>1</v>
      </c>
    </row>
    <row r="1172" spans="1:7">
      <c r="A1172" s="10" t="s">
        <v>368</v>
      </c>
      <c r="B1172" s="10" t="s">
        <v>1663</v>
      </c>
      <c r="C1172" s="12" t="s">
        <v>471</v>
      </c>
      <c r="D1172" s="10">
        <f t="shared" si="72"/>
        <v>1</v>
      </c>
      <c r="E1172" s="10">
        <f t="shared" si="73"/>
        <v>0</v>
      </c>
      <c r="F1172" s="10">
        <f t="shared" si="74"/>
        <v>0</v>
      </c>
      <c r="G1172" s="10">
        <f t="shared" si="75"/>
        <v>1</v>
      </c>
    </row>
    <row r="1173" spans="1:7">
      <c r="A1173" s="10" t="s">
        <v>368</v>
      </c>
      <c r="B1173" s="10" t="s">
        <v>1664</v>
      </c>
      <c r="C1173" s="12" t="s">
        <v>471</v>
      </c>
      <c r="D1173" s="10">
        <f t="shared" si="72"/>
        <v>1</v>
      </c>
      <c r="E1173" s="10">
        <f t="shared" si="73"/>
        <v>0</v>
      </c>
      <c r="F1173" s="10">
        <f t="shared" si="74"/>
        <v>0</v>
      </c>
      <c r="G1173" s="10">
        <f t="shared" si="75"/>
        <v>1</v>
      </c>
    </row>
    <row r="1174" spans="1:7">
      <c r="A1174" s="10" t="s">
        <v>219</v>
      </c>
      <c r="B1174" s="10" t="s">
        <v>1665</v>
      </c>
      <c r="C1174" s="12" t="s">
        <v>471</v>
      </c>
      <c r="D1174" s="10">
        <f t="shared" si="72"/>
        <v>1</v>
      </c>
      <c r="E1174" s="10">
        <f t="shared" si="73"/>
        <v>0</v>
      </c>
      <c r="F1174" s="10">
        <f t="shared" si="74"/>
        <v>0</v>
      </c>
      <c r="G1174" s="10">
        <f t="shared" si="75"/>
        <v>1</v>
      </c>
    </row>
    <row r="1175" spans="1:7">
      <c r="A1175" s="10" t="s">
        <v>354</v>
      </c>
      <c r="B1175" s="10" t="s">
        <v>1666</v>
      </c>
      <c r="C1175" s="12" t="s">
        <v>472</v>
      </c>
      <c r="D1175" s="10">
        <f t="shared" si="72"/>
        <v>0</v>
      </c>
      <c r="E1175" s="10">
        <f t="shared" si="73"/>
        <v>0</v>
      </c>
      <c r="F1175" s="10">
        <f t="shared" si="74"/>
        <v>1</v>
      </c>
      <c r="G1175" s="10">
        <f t="shared" si="75"/>
        <v>1</v>
      </c>
    </row>
    <row r="1176" spans="1:7">
      <c r="A1176" s="10" t="s">
        <v>337</v>
      </c>
      <c r="B1176" s="10" t="s">
        <v>1667</v>
      </c>
      <c r="C1176" s="12" t="s">
        <v>471</v>
      </c>
      <c r="D1176" s="10">
        <f t="shared" si="72"/>
        <v>1</v>
      </c>
      <c r="E1176" s="10">
        <f t="shared" si="73"/>
        <v>0</v>
      </c>
      <c r="F1176" s="10">
        <f t="shared" si="74"/>
        <v>0</v>
      </c>
      <c r="G1176" s="10">
        <f t="shared" si="75"/>
        <v>1</v>
      </c>
    </row>
    <row r="1177" spans="1:7">
      <c r="A1177" s="10" t="s">
        <v>316</v>
      </c>
      <c r="B1177" s="10" t="s">
        <v>1668</v>
      </c>
      <c r="C1177" s="12" t="s">
        <v>471</v>
      </c>
      <c r="D1177" s="10">
        <f t="shared" si="72"/>
        <v>1</v>
      </c>
      <c r="E1177" s="10">
        <f t="shared" si="73"/>
        <v>0</v>
      </c>
      <c r="F1177" s="10">
        <f t="shared" si="74"/>
        <v>0</v>
      </c>
      <c r="G1177" s="10">
        <f t="shared" si="75"/>
        <v>1</v>
      </c>
    </row>
    <row r="1178" spans="1:7">
      <c r="A1178" s="10" t="s">
        <v>363</v>
      </c>
      <c r="B1178" s="10" t="s">
        <v>1669</v>
      </c>
      <c r="C1178" s="12" t="s">
        <v>470</v>
      </c>
      <c r="D1178" s="10">
        <f t="shared" si="72"/>
        <v>0</v>
      </c>
      <c r="E1178" s="10">
        <f t="shared" si="73"/>
        <v>1</v>
      </c>
      <c r="F1178" s="10">
        <f t="shared" si="74"/>
        <v>0</v>
      </c>
      <c r="G1178" s="10">
        <f t="shared" si="75"/>
        <v>1</v>
      </c>
    </row>
    <row r="1179" spans="1:7">
      <c r="A1179" s="10" t="s">
        <v>199</v>
      </c>
      <c r="B1179" s="10" t="s">
        <v>1670</v>
      </c>
      <c r="C1179" s="12" t="s">
        <v>474</v>
      </c>
      <c r="D1179" s="10">
        <f t="shared" si="72"/>
        <v>1</v>
      </c>
      <c r="E1179" s="10">
        <f t="shared" si="73"/>
        <v>1</v>
      </c>
      <c r="F1179" s="10">
        <f t="shared" si="74"/>
        <v>0</v>
      </c>
      <c r="G1179" s="10">
        <f t="shared" si="75"/>
        <v>2</v>
      </c>
    </row>
    <row r="1180" spans="1:7">
      <c r="A1180" s="10" t="s">
        <v>384</v>
      </c>
      <c r="B1180" s="10" t="s">
        <v>1671</v>
      </c>
      <c r="C1180" s="12" t="s">
        <v>470</v>
      </c>
      <c r="D1180" s="10">
        <f t="shared" si="72"/>
        <v>0</v>
      </c>
      <c r="E1180" s="10">
        <f t="shared" si="73"/>
        <v>1</v>
      </c>
      <c r="F1180" s="10">
        <f t="shared" si="74"/>
        <v>0</v>
      </c>
      <c r="G1180" s="10">
        <f t="shared" si="75"/>
        <v>1</v>
      </c>
    </row>
    <row r="1181" spans="1:7">
      <c r="A1181" s="10" t="s">
        <v>2</v>
      </c>
      <c r="B1181" s="10" t="s">
        <v>1672</v>
      </c>
      <c r="C1181" s="12" t="s">
        <v>470</v>
      </c>
      <c r="D1181" s="10">
        <f t="shared" si="72"/>
        <v>0</v>
      </c>
      <c r="E1181" s="10">
        <f t="shared" si="73"/>
        <v>1</v>
      </c>
      <c r="F1181" s="10">
        <f t="shared" si="74"/>
        <v>0</v>
      </c>
      <c r="G1181" s="10">
        <f t="shared" si="75"/>
        <v>1</v>
      </c>
    </row>
    <row r="1182" spans="1:7">
      <c r="A1182" s="10" t="s">
        <v>2</v>
      </c>
      <c r="B1182" s="10" t="s">
        <v>1673</v>
      </c>
      <c r="C1182" s="12" t="s">
        <v>471</v>
      </c>
      <c r="D1182" s="10">
        <f t="shared" si="72"/>
        <v>1</v>
      </c>
      <c r="E1182" s="10">
        <f t="shared" si="73"/>
        <v>0</v>
      </c>
      <c r="F1182" s="10">
        <f t="shared" si="74"/>
        <v>0</v>
      </c>
      <c r="G1182" s="10">
        <f t="shared" si="75"/>
        <v>1</v>
      </c>
    </row>
    <row r="1183" spans="1:7">
      <c r="A1183" s="10" t="s">
        <v>2</v>
      </c>
      <c r="B1183" s="10" t="s">
        <v>1674</v>
      </c>
      <c r="C1183" s="12" t="s">
        <v>471</v>
      </c>
      <c r="D1183" s="10">
        <f t="shared" si="72"/>
        <v>1</v>
      </c>
      <c r="E1183" s="10">
        <f t="shared" si="73"/>
        <v>0</v>
      </c>
      <c r="F1183" s="10">
        <f t="shared" si="74"/>
        <v>0</v>
      </c>
      <c r="G1183" s="10">
        <f t="shared" si="75"/>
        <v>1</v>
      </c>
    </row>
    <row r="1184" spans="1:7">
      <c r="A1184" s="10" t="s">
        <v>140</v>
      </c>
      <c r="B1184" s="10" t="s">
        <v>1675</v>
      </c>
      <c r="C1184" s="12" t="s">
        <v>470</v>
      </c>
      <c r="D1184" s="10">
        <f t="shared" si="72"/>
        <v>0</v>
      </c>
      <c r="E1184" s="10">
        <f t="shared" si="73"/>
        <v>1</v>
      </c>
      <c r="F1184" s="10">
        <f t="shared" si="74"/>
        <v>0</v>
      </c>
      <c r="G1184" s="10">
        <f t="shared" si="75"/>
        <v>1</v>
      </c>
    </row>
    <row r="1185" spans="1:7">
      <c r="A1185" s="10" t="s">
        <v>140</v>
      </c>
      <c r="B1185" s="10" t="s">
        <v>1676</v>
      </c>
      <c r="C1185" s="12" t="s">
        <v>470</v>
      </c>
      <c r="D1185" s="10">
        <f t="shared" si="72"/>
        <v>0</v>
      </c>
      <c r="E1185" s="10">
        <f t="shared" si="73"/>
        <v>1</v>
      </c>
      <c r="F1185" s="10">
        <f t="shared" si="74"/>
        <v>0</v>
      </c>
      <c r="G1185" s="10">
        <f t="shared" si="75"/>
        <v>1</v>
      </c>
    </row>
    <row r="1186" spans="1:7">
      <c r="A1186" s="10" t="s">
        <v>140</v>
      </c>
      <c r="B1186" s="10" t="s">
        <v>1677</v>
      </c>
      <c r="C1186" s="12" t="s">
        <v>470</v>
      </c>
      <c r="D1186" s="10">
        <f t="shared" si="72"/>
        <v>0</v>
      </c>
      <c r="E1186" s="10">
        <f t="shared" si="73"/>
        <v>1</v>
      </c>
      <c r="F1186" s="10">
        <f t="shared" si="74"/>
        <v>0</v>
      </c>
      <c r="G1186" s="10">
        <f t="shared" si="75"/>
        <v>1</v>
      </c>
    </row>
    <row r="1187" spans="1:7">
      <c r="A1187" s="10" t="s">
        <v>140</v>
      </c>
      <c r="B1187" s="10" t="s">
        <v>1678</v>
      </c>
      <c r="C1187" s="12" t="s">
        <v>471</v>
      </c>
      <c r="D1187" s="10">
        <f t="shared" si="72"/>
        <v>1</v>
      </c>
      <c r="E1187" s="10">
        <f t="shared" si="73"/>
        <v>0</v>
      </c>
      <c r="F1187" s="10">
        <f t="shared" si="74"/>
        <v>0</v>
      </c>
      <c r="G1187" s="10">
        <f t="shared" si="75"/>
        <v>1</v>
      </c>
    </row>
    <row r="1188" spans="1:7">
      <c r="A1188" s="10" t="s">
        <v>417</v>
      </c>
      <c r="B1188" s="10" t="s">
        <v>1679</v>
      </c>
      <c r="C1188" s="12" t="s">
        <v>470</v>
      </c>
      <c r="D1188" s="10">
        <f t="shared" si="72"/>
        <v>0</v>
      </c>
      <c r="E1188" s="10">
        <f t="shared" si="73"/>
        <v>1</v>
      </c>
      <c r="F1188" s="10">
        <f t="shared" si="74"/>
        <v>0</v>
      </c>
      <c r="G1188" s="10">
        <f t="shared" si="75"/>
        <v>1</v>
      </c>
    </row>
    <row r="1189" spans="1:7">
      <c r="A1189" s="10" t="s">
        <v>417</v>
      </c>
      <c r="B1189" s="10" t="s">
        <v>1680</v>
      </c>
      <c r="C1189" s="12" t="s">
        <v>471</v>
      </c>
      <c r="D1189" s="10">
        <f t="shared" si="72"/>
        <v>1</v>
      </c>
      <c r="E1189" s="10">
        <f t="shared" si="73"/>
        <v>0</v>
      </c>
      <c r="F1189" s="10">
        <f t="shared" si="74"/>
        <v>0</v>
      </c>
      <c r="G1189" s="10">
        <f t="shared" si="75"/>
        <v>1</v>
      </c>
    </row>
    <row r="1190" spans="1:7">
      <c r="A1190" s="10" t="s">
        <v>417</v>
      </c>
      <c r="B1190" s="10" t="s">
        <v>1681</v>
      </c>
      <c r="C1190" s="12" t="s">
        <v>471</v>
      </c>
      <c r="D1190" s="10">
        <f t="shared" si="72"/>
        <v>1</v>
      </c>
      <c r="E1190" s="10">
        <f t="shared" si="73"/>
        <v>0</v>
      </c>
      <c r="F1190" s="10">
        <f t="shared" si="74"/>
        <v>0</v>
      </c>
      <c r="G1190" s="10">
        <f t="shared" si="75"/>
        <v>1</v>
      </c>
    </row>
    <row r="1191" spans="1:7">
      <c r="A1191" s="10" t="s">
        <v>254</v>
      </c>
      <c r="B1191" s="10" t="s">
        <v>1682</v>
      </c>
      <c r="C1191" s="12" t="s">
        <v>471</v>
      </c>
      <c r="D1191" s="10">
        <f t="shared" si="72"/>
        <v>1</v>
      </c>
      <c r="E1191" s="10">
        <f t="shared" si="73"/>
        <v>0</v>
      </c>
      <c r="F1191" s="10">
        <f t="shared" si="74"/>
        <v>0</v>
      </c>
      <c r="G1191" s="10">
        <f t="shared" si="75"/>
        <v>1</v>
      </c>
    </row>
    <row r="1192" spans="1:7">
      <c r="A1192" s="10" t="s">
        <v>280</v>
      </c>
      <c r="B1192" s="10" t="s">
        <v>1683</v>
      </c>
      <c r="C1192" s="12" t="s">
        <v>471</v>
      </c>
      <c r="D1192" s="10">
        <f t="shared" si="72"/>
        <v>1</v>
      </c>
      <c r="E1192" s="10">
        <f t="shared" si="73"/>
        <v>0</v>
      </c>
      <c r="F1192" s="10">
        <f t="shared" si="74"/>
        <v>0</v>
      </c>
      <c r="G1192" s="10">
        <f t="shared" si="75"/>
        <v>1</v>
      </c>
    </row>
    <row r="1193" spans="1:7">
      <c r="A1193" s="10" t="s">
        <v>280</v>
      </c>
      <c r="B1193" s="10" t="s">
        <v>1684</v>
      </c>
      <c r="C1193" s="12" t="s">
        <v>471</v>
      </c>
      <c r="D1193" s="10">
        <f t="shared" si="72"/>
        <v>1</v>
      </c>
      <c r="E1193" s="10">
        <f t="shared" si="73"/>
        <v>0</v>
      </c>
      <c r="F1193" s="10">
        <f t="shared" si="74"/>
        <v>0</v>
      </c>
      <c r="G1193" s="10">
        <f t="shared" si="75"/>
        <v>1</v>
      </c>
    </row>
    <row r="1194" spans="1:7">
      <c r="A1194" s="10" t="s">
        <v>137</v>
      </c>
      <c r="B1194" s="10" t="s">
        <v>1685</v>
      </c>
      <c r="C1194" s="12" t="s">
        <v>471</v>
      </c>
      <c r="D1194" s="10">
        <f t="shared" si="72"/>
        <v>1</v>
      </c>
      <c r="E1194" s="10">
        <f t="shared" si="73"/>
        <v>0</v>
      </c>
      <c r="F1194" s="10">
        <f t="shared" si="74"/>
        <v>0</v>
      </c>
      <c r="G1194" s="10">
        <f t="shared" si="75"/>
        <v>1</v>
      </c>
    </row>
    <row r="1195" spans="1:7">
      <c r="A1195" s="10" t="s">
        <v>137</v>
      </c>
      <c r="B1195" s="10" t="s">
        <v>1686</v>
      </c>
      <c r="C1195" s="12" t="s">
        <v>470</v>
      </c>
      <c r="D1195" s="10">
        <f t="shared" si="72"/>
        <v>0</v>
      </c>
      <c r="E1195" s="10">
        <f t="shared" si="73"/>
        <v>1</v>
      </c>
      <c r="F1195" s="10">
        <f t="shared" si="74"/>
        <v>0</v>
      </c>
      <c r="G1195" s="10">
        <f t="shared" si="75"/>
        <v>1</v>
      </c>
    </row>
    <row r="1196" spans="1:7">
      <c r="A1196" s="10" t="s">
        <v>44</v>
      </c>
      <c r="B1196" s="10" t="s">
        <v>1687</v>
      </c>
      <c r="C1196" s="12" t="s">
        <v>471</v>
      </c>
      <c r="D1196" s="10">
        <f t="shared" si="72"/>
        <v>1</v>
      </c>
      <c r="E1196" s="10">
        <f t="shared" si="73"/>
        <v>0</v>
      </c>
      <c r="F1196" s="10">
        <f t="shared" si="74"/>
        <v>0</v>
      </c>
      <c r="G1196" s="10">
        <f t="shared" si="75"/>
        <v>1</v>
      </c>
    </row>
    <row r="1197" spans="1:7">
      <c r="A1197" s="10" t="s">
        <v>44</v>
      </c>
      <c r="B1197" s="10" t="s">
        <v>1688</v>
      </c>
      <c r="C1197" s="12" t="s">
        <v>471</v>
      </c>
      <c r="D1197" s="10">
        <f t="shared" si="72"/>
        <v>1</v>
      </c>
      <c r="E1197" s="10">
        <f t="shared" si="73"/>
        <v>0</v>
      </c>
      <c r="F1197" s="10">
        <f t="shared" si="74"/>
        <v>0</v>
      </c>
      <c r="G1197" s="10">
        <f t="shared" si="75"/>
        <v>1</v>
      </c>
    </row>
    <row r="1198" spans="1:7">
      <c r="A1198" s="10" t="s">
        <v>37</v>
      </c>
      <c r="B1198" s="10" t="s">
        <v>1689</v>
      </c>
      <c r="C1198" s="12" t="s">
        <v>471</v>
      </c>
      <c r="D1198" s="10">
        <f t="shared" si="72"/>
        <v>1</v>
      </c>
      <c r="E1198" s="10">
        <f t="shared" si="73"/>
        <v>0</v>
      </c>
      <c r="F1198" s="10">
        <f t="shared" si="74"/>
        <v>0</v>
      </c>
      <c r="G1198" s="10">
        <f t="shared" si="75"/>
        <v>1</v>
      </c>
    </row>
    <row r="1199" spans="1:7">
      <c r="A1199" s="10" t="s">
        <v>37</v>
      </c>
      <c r="B1199" s="10" t="s">
        <v>1690</v>
      </c>
      <c r="C1199" s="12" t="s">
        <v>471</v>
      </c>
      <c r="D1199" s="10">
        <f t="shared" si="72"/>
        <v>1</v>
      </c>
      <c r="E1199" s="10">
        <f t="shared" si="73"/>
        <v>0</v>
      </c>
      <c r="F1199" s="10">
        <f t="shared" si="74"/>
        <v>0</v>
      </c>
      <c r="G1199" s="10">
        <f t="shared" si="75"/>
        <v>1</v>
      </c>
    </row>
    <row r="1200" spans="1:7">
      <c r="A1200" s="10" t="s">
        <v>37</v>
      </c>
      <c r="B1200" s="10" t="s">
        <v>1691</v>
      </c>
      <c r="C1200" s="12" t="s">
        <v>471</v>
      </c>
      <c r="D1200" s="10">
        <f t="shared" si="72"/>
        <v>1</v>
      </c>
      <c r="E1200" s="10">
        <f t="shared" si="73"/>
        <v>0</v>
      </c>
      <c r="F1200" s="10">
        <f t="shared" si="74"/>
        <v>0</v>
      </c>
      <c r="G1200" s="10">
        <f t="shared" si="75"/>
        <v>1</v>
      </c>
    </row>
    <row r="1201" spans="1:7">
      <c r="A1201" s="10" t="s">
        <v>37</v>
      </c>
      <c r="B1201" s="10" t="s">
        <v>1692</v>
      </c>
      <c r="C1201" s="12" t="s">
        <v>470</v>
      </c>
      <c r="D1201" s="10">
        <f t="shared" si="72"/>
        <v>0</v>
      </c>
      <c r="E1201" s="10">
        <f t="shared" si="73"/>
        <v>1</v>
      </c>
      <c r="F1201" s="10">
        <f t="shared" si="74"/>
        <v>0</v>
      </c>
      <c r="G1201" s="10">
        <f t="shared" si="75"/>
        <v>1</v>
      </c>
    </row>
    <row r="1202" spans="1:7">
      <c r="A1202" s="10" t="s">
        <v>37</v>
      </c>
      <c r="B1202" s="10" t="s">
        <v>1693</v>
      </c>
      <c r="C1202" s="12" t="s">
        <v>471</v>
      </c>
      <c r="D1202" s="10">
        <f t="shared" si="72"/>
        <v>1</v>
      </c>
      <c r="E1202" s="10">
        <f t="shared" si="73"/>
        <v>0</v>
      </c>
      <c r="F1202" s="10">
        <f t="shared" si="74"/>
        <v>0</v>
      </c>
      <c r="G1202" s="10">
        <f t="shared" si="75"/>
        <v>1</v>
      </c>
    </row>
    <row r="1203" spans="1:7">
      <c r="A1203" s="10" t="s">
        <v>37</v>
      </c>
      <c r="B1203" s="10" t="s">
        <v>1694</v>
      </c>
      <c r="C1203" s="12" t="s">
        <v>471</v>
      </c>
      <c r="D1203" s="10">
        <f t="shared" si="72"/>
        <v>1</v>
      </c>
      <c r="E1203" s="10">
        <f t="shared" si="73"/>
        <v>0</v>
      </c>
      <c r="F1203" s="10">
        <f t="shared" si="74"/>
        <v>0</v>
      </c>
      <c r="G1203" s="10">
        <f t="shared" si="75"/>
        <v>1</v>
      </c>
    </row>
    <row r="1204" spans="1:7">
      <c r="A1204" s="10" t="s">
        <v>37</v>
      </c>
      <c r="B1204" s="10" t="s">
        <v>1695</v>
      </c>
      <c r="C1204" s="12" t="s">
        <v>470</v>
      </c>
      <c r="D1204" s="10">
        <f t="shared" si="72"/>
        <v>0</v>
      </c>
      <c r="E1204" s="10">
        <f t="shared" si="73"/>
        <v>1</v>
      </c>
      <c r="F1204" s="10">
        <f t="shared" si="74"/>
        <v>0</v>
      </c>
      <c r="G1204" s="10">
        <f t="shared" si="75"/>
        <v>1</v>
      </c>
    </row>
    <row r="1205" spans="1:7">
      <c r="A1205" s="10" t="s">
        <v>37</v>
      </c>
      <c r="B1205" s="10" t="s">
        <v>1696</v>
      </c>
      <c r="C1205" s="12" t="s">
        <v>471</v>
      </c>
      <c r="D1205" s="10">
        <f t="shared" si="72"/>
        <v>1</v>
      </c>
      <c r="E1205" s="10">
        <f t="shared" si="73"/>
        <v>0</v>
      </c>
      <c r="F1205" s="10">
        <f t="shared" si="74"/>
        <v>0</v>
      </c>
      <c r="G1205" s="10">
        <f t="shared" si="75"/>
        <v>1</v>
      </c>
    </row>
    <row r="1206" spans="1:7">
      <c r="A1206" s="10" t="s">
        <v>37</v>
      </c>
      <c r="B1206" s="10" t="s">
        <v>1697</v>
      </c>
      <c r="C1206" s="12" t="s">
        <v>470</v>
      </c>
      <c r="D1206" s="10">
        <f t="shared" si="72"/>
        <v>0</v>
      </c>
      <c r="E1206" s="10">
        <f t="shared" si="73"/>
        <v>1</v>
      </c>
      <c r="F1206" s="10">
        <f t="shared" si="74"/>
        <v>0</v>
      </c>
      <c r="G1206" s="10">
        <f t="shared" si="75"/>
        <v>1</v>
      </c>
    </row>
    <row r="1207" spans="1:7">
      <c r="A1207" s="10" t="s">
        <v>371</v>
      </c>
      <c r="B1207" s="10" t="s">
        <v>1698</v>
      </c>
      <c r="C1207" s="12" t="s">
        <v>471</v>
      </c>
      <c r="D1207" s="10">
        <f t="shared" si="72"/>
        <v>1</v>
      </c>
      <c r="E1207" s="10">
        <f t="shared" si="73"/>
        <v>0</v>
      </c>
      <c r="F1207" s="10">
        <f t="shared" si="74"/>
        <v>0</v>
      </c>
      <c r="G1207" s="10">
        <f t="shared" si="75"/>
        <v>1</v>
      </c>
    </row>
    <row r="1208" spans="1:7">
      <c r="A1208" s="10" t="s">
        <v>464</v>
      </c>
      <c r="B1208" s="10" t="s">
        <v>1699</v>
      </c>
      <c r="C1208" s="12" t="s">
        <v>471</v>
      </c>
      <c r="D1208" s="10">
        <f t="shared" si="72"/>
        <v>1</v>
      </c>
      <c r="E1208" s="10">
        <f t="shared" si="73"/>
        <v>0</v>
      </c>
      <c r="F1208" s="10">
        <f t="shared" si="74"/>
        <v>0</v>
      </c>
      <c r="G1208" s="10">
        <f t="shared" si="75"/>
        <v>1</v>
      </c>
    </row>
    <row r="1209" spans="1:7">
      <c r="A1209" s="10" t="s">
        <v>465</v>
      </c>
      <c r="B1209" s="10" t="s">
        <v>1700</v>
      </c>
      <c r="C1209" s="12" t="s">
        <v>470</v>
      </c>
      <c r="D1209" s="10">
        <f t="shared" si="72"/>
        <v>0</v>
      </c>
      <c r="E1209" s="10">
        <f t="shared" si="73"/>
        <v>1</v>
      </c>
      <c r="F1209" s="10">
        <f t="shared" si="74"/>
        <v>0</v>
      </c>
      <c r="G1209" s="10">
        <f t="shared" si="75"/>
        <v>1</v>
      </c>
    </row>
    <row r="1210" spans="1:7">
      <c r="A1210" s="10" t="s">
        <v>77</v>
      </c>
      <c r="B1210" s="10" t="s">
        <v>1701</v>
      </c>
      <c r="C1210" s="12" t="s">
        <v>470</v>
      </c>
      <c r="D1210" s="10">
        <f t="shared" si="72"/>
        <v>0</v>
      </c>
      <c r="E1210" s="10">
        <f t="shared" si="73"/>
        <v>1</v>
      </c>
      <c r="F1210" s="10">
        <f t="shared" si="74"/>
        <v>0</v>
      </c>
      <c r="G1210" s="10">
        <f t="shared" si="75"/>
        <v>1</v>
      </c>
    </row>
    <row r="1211" spans="1:7">
      <c r="A1211" s="10" t="s">
        <v>241</v>
      </c>
      <c r="B1211" s="10" t="s">
        <v>1702</v>
      </c>
      <c r="C1211" s="12" t="s">
        <v>470</v>
      </c>
      <c r="D1211" s="10">
        <f t="shared" si="72"/>
        <v>0</v>
      </c>
      <c r="E1211" s="10">
        <f t="shared" si="73"/>
        <v>1</v>
      </c>
      <c r="F1211" s="10">
        <f t="shared" si="74"/>
        <v>0</v>
      </c>
      <c r="G1211" s="10">
        <f t="shared" si="75"/>
        <v>1</v>
      </c>
    </row>
    <row r="1212" spans="1:7">
      <c r="A1212" s="10" t="s">
        <v>466</v>
      </c>
      <c r="B1212" s="10" t="s">
        <v>1703</v>
      </c>
      <c r="C1212" s="12" t="s">
        <v>470</v>
      </c>
      <c r="D1212" s="10">
        <f t="shared" si="72"/>
        <v>0</v>
      </c>
      <c r="E1212" s="10">
        <f t="shared" si="73"/>
        <v>1</v>
      </c>
      <c r="F1212" s="10">
        <f t="shared" si="74"/>
        <v>0</v>
      </c>
      <c r="G1212" s="10">
        <f t="shared" si="75"/>
        <v>1</v>
      </c>
    </row>
    <row r="1213" spans="1:7">
      <c r="A1213" s="10" t="s">
        <v>41</v>
      </c>
      <c r="B1213" s="10" t="s">
        <v>1704</v>
      </c>
      <c r="C1213" s="12" t="s">
        <v>470</v>
      </c>
      <c r="D1213" s="10">
        <f t="shared" si="72"/>
        <v>0</v>
      </c>
      <c r="E1213" s="10">
        <f t="shared" si="73"/>
        <v>1</v>
      </c>
      <c r="F1213" s="10">
        <f t="shared" si="74"/>
        <v>0</v>
      </c>
      <c r="G1213" s="10">
        <f t="shared" si="75"/>
        <v>1</v>
      </c>
    </row>
    <row r="1214" spans="1:7">
      <c r="A1214" s="10" t="s">
        <v>41</v>
      </c>
      <c r="B1214" s="10" t="s">
        <v>1705</v>
      </c>
      <c r="C1214" s="12" t="s">
        <v>470</v>
      </c>
      <c r="D1214" s="10">
        <f t="shared" si="72"/>
        <v>0</v>
      </c>
      <c r="E1214" s="10">
        <f t="shared" si="73"/>
        <v>1</v>
      </c>
      <c r="F1214" s="10">
        <f t="shared" si="74"/>
        <v>0</v>
      </c>
      <c r="G1214" s="10">
        <f t="shared" si="75"/>
        <v>1</v>
      </c>
    </row>
    <row r="1215" spans="1:7">
      <c r="A1215" s="10" t="s">
        <v>41</v>
      </c>
      <c r="B1215" s="10" t="s">
        <v>1706</v>
      </c>
      <c r="C1215" s="12" t="s">
        <v>470</v>
      </c>
      <c r="D1215" s="10">
        <f t="shared" si="72"/>
        <v>0</v>
      </c>
      <c r="E1215" s="10">
        <f t="shared" si="73"/>
        <v>1</v>
      </c>
      <c r="F1215" s="10">
        <f t="shared" si="74"/>
        <v>0</v>
      </c>
      <c r="G1215" s="10">
        <f t="shared" si="75"/>
        <v>1</v>
      </c>
    </row>
    <row r="1216" spans="1:7">
      <c r="A1216" s="10" t="s">
        <v>41</v>
      </c>
      <c r="B1216" s="10" t="s">
        <v>1707</v>
      </c>
      <c r="C1216" s="12" t="s">
        <v>471</v>
      </c>
      <c r="D1216" s="10">
        <f t="shared" si="72"/>
        <v>1</v>
      </c>
      <c r="E1216" s="10">
        <f t="shared" si="73"/>
        <v>0</v>
      </c>
      <c r="F1216" s="10">
        <f t="shared" si="74"/>
        <v>0</v>
      </c>
      <c r="G1216" s="10">
        <f t="shared" si="75"/>
        <v>1</v>
      </c>
    </row>
    <row r="1217" spans="1:7">
      <c r="A1217" s="10" t="s">
        <v>236</v>
      </c>
      <c r="B1217" s="10" t="s">
        <v>1708</v>
      </c>
      <c r="C1217" s="12" t="s">
        <v>471</v>
      </c>
      <c r="D1217" s="10">
        <f t="shared" si="72"/>
        <v>1</v>
      </c>
      <c r="E1217" s="10">
        <f t="shared" si="73"/>
        <v>0</v>
      </c>
      <c r="F1217" s="10">
        <f t="shared" si="74"/>
        <v>0</v>
      </c>
      <c r="G1217" s="10">
        <f t="shared" si="75"/>
        <v>1</v>
      </c>
    </row>
    <row r="1218" spans="1:7">
      <c r="A1218" s="10" t="s">
        <v>36</v>
      </c>
      <c r="B1218" s="10" t="s">
        <v>1709</v>
      </c>
      <c r="C1218" s="12" t="s">
        <v>470</v>
      </c>
      <c r="D1218" s="10">
        <f t="shared" si="72"/>
        <v>0</v>
      </c>
      <c r="E1218" s="10">
        <f t="shared" si="73"/>
        <v>1</v>
      </c>
      <c r="F1218" s="10">
        <f t="shared" si="74"/>
        <v>0</v>
      </c>
      <c r="G1218" s="10">
        <f t="shared" si="75"/>
        <v>1</v>
      </c>
    </row>
    <row r="1219" spans="1:7">
      <c r="A1219" s="10" t="s">
        <v>36</v>
      </c>
      <c r="B1219" s="10" t="s">
        <v>1710</v>
      </c>
      <c r="C1219" s="12" t="s">
        <v>471</v>
      </c>
      <c r="D1219" s="10">
        <f t="shared" si="72"/>
        <v>1</v>
      </c>
      <c r="E1219" s="10">
        <f t="shared" si="73"/>
        <v>0</v>
      </c>
      <c r="F1219" s="10">
        <f t="shared" si="74"/>
        <v>0</v>
      </c>
      <c r="G1219" s="10">
        <f t="shared" si="75"/>
        <v>1</v>
      </c>
    </row>
    <row r="1220" spans="1:7">
      <c r="A1220" s="10" t="s">
        <v>36</v>
      </c>
      <c r="B1220" s="10" t="s">
        <v>1711</v>
      </c>
      <c r="C1220" s="12" t="s">
        <v>471</v>
      </c>
      <c r="D1220" s="10">
        <f t="shared" si="72"/>
        <v>1</v>
      </c>
      <c r="E1220" s="10">
        <f t="shared" si="73"/>
        <v>0</v>
      </c>
      <c r="F1220" s="10">
        <f t="shared" si="74"/>
        <v>0</v>
      </c>
      <c r="G1220" s="10">
        <f t="shared" si="75"/>
        <v>1</v>
      </c>
    </row>
    <row r="1221" spans="1:7">
      <c r="A1221" s="10" t="s">
        <v>36</v>
      </c>
      <c r="B1221" s="10" t="s">
        <v>1712</v>
      </c>
      <c r="C1221" s="12" t="s">
        <v>470</v>
      </c>
      <c r="D1221" s="10">
        <f t="shared" ref="D1221:D1244" si="76">COUNTIF(B1221,"*S(ph)*")</f>
        <v>0</v>
      </c>
      <c r="E1221" s="10">
        <f t="shared" ref="E1221:E1244" si="77">COUNTIF(B1221,"*T(ph)*")</f>
        <v>1</v>
      </c>
      <c r="F1221" s="10">
        <f t="shared" ref="F1221:F1244" si="78">COUNTIF(B1221,"*Y(ph)*")</f>
        <v>0</v>
      </c>
      <c r="G1221" s="10">
        <f t="shared" ref="G1221:G1244" si="79">D1221+E1221+F1221</f>
        <v>1</v>
      </c>
    </row>
    <row r="1222" spans="1:7">
      <c r="A1222" s="10" t="s">
        <v>36</v>
      </c>
      <c r="B1222" s="10" t="s">
        <v>1713</v>
      </c>
      <c r="C1222" s="12" t="s">
        <v>471</v>
      </c>
      <c r="D1222" s="10">
        <f t="shared" si="76"/>
        <v>1</v>
      </c>
      <c r="E1222" s="10">
        <f t="shared" si="77"/>
        <v>0</v>
      </c>
      <c r="F1222" s="10">
        <f t="shared" si="78"/>
        <v>0</v>
      </c>
      <c r="G1222" s="10">
        <f t="shared" si="79"/>
        <v>1</v>
      </c>
    </row>
    <row r="1223" spans="1:7">
      <c r="A1223" s="10" t="s">
        <v>36</v>
      </c>
      <c r="B1223" s="10" t="s">
        <v>1714</v>
      </c>
      <c r="C1223" s="12" t="s">
        <v>470</v>
      </c>
      <c r="D1223" s="10">
        <f t="shared" si="76"/>
        <v>0</v>
      </c>
      <c r="E1223" s="10">
        <f t="shared" si="77"/>
        <v>1</v>
      </c>
      <c r="F1223" s="10">
        <f t="shared" si="78"/>
        <v>0</v>
      </c>
      <c r="G1223" s="10">
        <f t="shared" si="79"/>
        <v>1</v>
      </c>
    </row>
    <row r="1224" spans="1:7">
      <c r="A1224" s="10" t="s">
        <v>36</v>
      </c>
      <c r="B1224" s="10" t="s">
        <v>1715</v>
      </c>
      <c r="C1224" s="12" t="s">
        <v>470</v>
      </c>
      <c r="D1224" s="10">
        <f t="shared" si="76"/>
        <v>0</v>
      </c>
      <c r="E1224" s="10">
        <f t="shared" si="77"/>
        <v>1</v>
      </c>
      <c r="F1224" s="10">
        <f t="shared" si="78"/>
        <v>0</v>
      </c>
      <c r="G1224" s="10">
        <f t="shared" si="79"/>
        <v>1</v>
      </c>
    </row>
    <row r="1225" spans="1:7">
      <c r="A1225" s="10" t="s">
        <v>36</v>
      </c>
      <c r="B1225" s="10" t="s">
        <v>1716</v>
      </c>
      <c r="C1225" s="12" t="s">
        <v>470</v>
      </c>
      <c r="D1225" s="10">
        <f t="shared" si="76"/>
        <v>0</v>
      </c>
      <c r="E1225" s="10">
        <f t="shared" si="77"/>
        <v>1</v>
      </c>
      <c r="F1225" s="10">
        <f t="shared" si="78"/>
        <v>0</v>
      </c>
      <c r="G1225" s="10">
        <f t="shared" si="79"/>
        <v>1</v>
      </c>
    </row>
    <row r="1226" spans="1:7">
      <c r="A1226" s="10" t="s">
        <v>36</v>
      </c>
      <c r="B1226" s="10" t="s">
        <v>1717</v>
      </c>
      <c r="C1226" s="12" t="s">
        <v>470</v>
      </c>
      <c r="D1226" s="10">
        <f t="shared" si="76"/>
        <v>0</v>
      </c>
      <c r="E1226" s="10">
        <f t="shared" si="77"/>
        <v>1</v>
      </c>
      <c r="F1226" s="10">
        <f t="shared" si="78"/>
        <v>0</v>
      </c>
      <c r="G1226" s="10">
        <f t="shared" si="79"/>
        <v>1</v>
      </c>
    </row>
    <row r="1227" spans="1:7">
      <c r="A1227" s="10" t="s">
        <v>36</v>
      </c>
      <c r="B1227" s="10" t="s">
        <v>1718</v>
      </c>
      <c r="C1227" s="12" t="s">
        <v>470</v>
      </c>
      <c r="D1227" s="10">
        <f t="shared" si="76"/>
        <v>0</v>
      </c>
      <c r="E1227" s="10">
        <f t="shared" si="77"/>
        <v>1</v>
      </c>
      <c r="F1227" s="10">
        <f t="shared" si="78"/>
        <v>0</v>
      </c>
      <c r="G1227" s="10">
        <f t="shared" si="79"/>
        <v>1</v>
      </c>
    </row>
    <row r="1228" spans="1:7">
      <c r="A1228" s="10" t="s">
        <v>349</v>
      </c>
      <c r="B1228" s="10" t="s">
        <v>1719</v>
      </c>
      <c r="C1228" s="12" t="s">
        <v>471</v>
      </c>
      <c r="D1228" s="10">
        <f t="shared" si="76"/>
        <v>1</v>
      </c>
      <c r="E1228" s="10">
        <f t="shared" si="77"/>
        <v>0</v>
      </c>
      <c r="F1228" s="10">
        <f t="shared" si="78"/>
        <v>0</v>
      </c>
      <c r="G1228" s="10">
        <f t="shared" si="79"/>
        <v>1</v>
      </c>
    </row>
    <row r="1229" spans="1:7">
      <c r="A1229" s="10" t="s">
        <v>349</v>
      </c>
      <c r="B1229" s="10" t="s">
        <v>1720</v>
      </c>
      <c r="C1229" s="12" t="s">
        <v>470</v>
      </c>
      <c r="D1229" s="10">
        <f t="shared" si="76"/>
        <v>0</v>
      </c>
      <c r="E1229" s="10">
        <f t="shared" si="77"/>
        <v>1</v>
      </c>
      <c r="F1229" s="10">
        <f t="shared" si="78"/>
        <v>0</v>
      </c>
      <c r="G1229" s="10">
        <f t="shared" si="79"/>
        <v>1</v>
      </c>
    </row>
    <row r="1230" spans="1:7">
      <c r="A1230" s="10" t="s">
        <v>281</v>
      </c>
      <c r="B1230" s="10" t="s">
        <v>1721</v>
      </c>
      <c r="C1230" s="12" t="s">
        <v>471</v>
      </c>
      <c r="D1230" s="10">
        <f t="shared" si="76"/>
        <v>1</v>
      </c>
      <c r="E1230" s="10">
        <f t="shared" si="77"/>
        <v>0</v>
      </c>
      <c r="F1230" s="10">
        <f t="shared" si="78"/>
        <v>0</v>
      </c>
      <c r="G1230" s="10">
        <f t="shared" si="79"/>
        <v>1</v>
      </c>
    </row>
    <row r="1231" spans="1:7">
      <c r="A1231" s="10" t="s">
        <v>5</v>
      </c>
      <c r="B1231" s="10" t="s">
        <v>1722</v>
      </c>
      <c r="C1231" s="12" t="s">
        <v>470</v>
      </c>
      <c r="D1231" s="10">
        <f t="shared" si="76"/>
        <v>0</v>
      </c>
      <c r="E1231" s="10">
        <f t="shared" si="77"/>
        <v>1</v>
      </c>
      <c r="F1231" s="10">
        <f t="shared" si="78"/>
        <v>0</v>
      </c>
      <c r="G1231" s="10">
        <f t="shared" si="79"/>
        <v>1</v>
      </c>
    </row>
    <row r="1232" spans="1:7">
      <c r="A1232" s="10" t="s">
        <v>5</v>
      </c>
      <c r="B1232" s="10" t="s">
        <v>1723</v>
      </c>
      <c r="C1232" s="12" t="s">
        <v>470</v>
      </c>
      <c r="D1232" s="10">
        <f t="shared" si="76"/>
        <v>0</v>
      </c>
      <c r="E1232" s="10">
        <f t="shared" si="77"/>
        <v>1</v>
      </c>
      <c r="F1232" s="10">
        <f t="shared" si="78"/>
        <v>0</v>
      </c>
      <c r="G1232" s="10">
        <f t="shared" si="79"/>
        <v>1</v>
      </c>
    </row>
    <row r="1233" spans="1:7">
      <c r="A1233" s="10" t="s">
        <v>112</v>
      </c>
      <c r="B1233" s="10" t="s">
        <v>1724</v>
      </c>
      <c r="C1233" s="12" t="s">
        <v>470</v>
      </c>
      <c r="D1233" s="10">
        <f t="shared" si="76"/>
        <v>0</v>
      </c>
      <c r="E1233" s="10">
        <f t="shared" si="77"/>
        <v>1</v>
      </c>
      <c r="F1233" s="10">
        <f t="shared" si="78"/>
        <v>0</v>
      </c>
      <c r="G1233" s="10">
        <f t="shared" si="79"/>
        <v>1</v>
      </c>
    </row>
    <row r="1234" spans="1:7">
      <c r="A1234" s="10" t="s">
        <v>112</v>
      </c>
      <c r="B1234" s="10" t="s">
        <v>1725</v>
      </c>
      <c r="C1234" s="12" t="s">
        <v>470</v>
      </c>
      <c r="D1234" s="10">
        <f t="shared" si="76"/>
        <v>0</v>
      </c>
      <c r="E1234" s="10">
        <f t="shared" si="77"/>
        <v>1</v>
      </c>
      <c r="F1234" s="10">
        <f t="shared" si="78"/>
        <v>0</v>
      </c>
      <c r="G1234" s="10">
        <f t="shared" si="79"/>
        <v>1</v>
      </c>
    </row>
    <row r="1235" spans="1:7">
      <c r="A1235" s="10" t="s">
        <v>112</v>
      </c>
      <c r="B1235" s="10" t="s">
        <v>1726</v>
      </c>
      <c r="C1235" s="12" t="s">
        <v>471</v>
      </c>
      <c r="D1235" s="10">
        <f t="shared" si="76"/>
        <v>1</v>
      </c>
      <c r="E1235" s="10">
        <f t="shared" si="77"/>
        <v>0</v>
      </c>
      <c r="F1235" s="10">
        <f t="shared" si="78"/>
        <v>0</v>
      </c>
      <c r="G1235" s="10">
        <f t="shared" si="79"/>
        <v>1</v>
      </c>
    </row>
    <row r="1236" spans="1:7">
      <c r="A1236" s="10" t="s">
        <v>112</v>
      </c>
      <c r="B1236" s="10" t="s">
        <v>1727</v>
      </c>
      <c r="C1236" s="12" t="s">
        <v>471</v>
      </c>
      <c r="D1236" s="10">
        <f t="shared" si="76"/>
        <v>1</v>
      </c>
      <c r="E1236" s="10">
        <f t="shared" si="77"/>
        <v>0</v>
      </c>
      <c r="F1236" s="10">
        <f t="shared" si="78"/>
        <v>0</v>
      </c>
      <c r="G1236" s="10">
        <f t="shared" si="79"/>
        <v>1</v>
      </c>
    </row>
    <row r="1237" spans="1:7">
      <c r="A1237" s="10" t="s">
        <v>112</v>
      </c>
      <c r="B1237" s="10" t="s">
        <v>1728</v>
      </c>
      <c r="C1237" s="12" t="s">
        <v>470</v>
      </c>
      <c r="D1237" s="10">
        <f t="shared" si="76"/>
        <v>0</v>
      </c>
      <c r="E1237" s="10">
        <f t="shared" si="77"/>
        <v>1</v>
      </c>
      <c r="F1237" s="10">
        <f t="shared" si="78"/>
        <v>0</v>
      </c>
      <c r="G1237" s="10">
        <f t="shared" si="79"/>
        <v>1</v>
      </c>
    </row>
    <row r="1238" spans="1:7">
      <c r="A1238" s="10" t="s">
        <v>112</v>
      </c>
      <c r="B1238" s="10" t="s">
        <v>1729</v>
      </c>
      <c r="C1238" s="12" t="s">
        <v>470</v>
      </c>
      <c r="D1238" s="10">
        <f t="shared" si="76"/>
        <v>0</v>
      </c>
      <c r="E1238" s="10">
        <f t="shared" si="77"/>
        <v>1</v>
      </c>
      <c r="F1238" s="10">
        <f t="shared" si="78"/>
        <v>0</v>
      </c>
      <c r="G1238" s="10">
        <f t="shared" si="79"/>
        <v>1</v>
      </c>
    </row>
    <row r="1239" spans="1:7">
      <c r="A1239" s="10" t="s">
        <v>21</v>
      </c>
      <c r="B1239" s="10" t="s">
        <v>1730</v>
      </c>
      <c r="C1239" s="12" t="s">
        <v>470</v>
      </c>
      <c r="D1239" s="10">
        <f t="shared" si="76"/>
        <v>0</v>
      </c>
      <c r="E1239" s="10">
        <f t="shared" si="77"/>
        <v>1</v>
      </c>
      <c r="F1239" s="10">
        <f t="shared" si="78"/>
        <v>0</v>
      </c>
      <c r="G1239" s="10">
        <f t="shared" si="79"/>
        <v>1</v>
      </c>
    </row>
    <row r="1240" spans="1:7">
      <c r="A1240" s="10" t="s">
        <v>21</v>
      </c>
      <c r="B1240" s="10" t="s">
        <v>1731</v>
      </c>
      <c r="C1240" s="12" t="s">
        <v>470</v>
      </c>
      <c r="D1240" s="10">
        <f t="shared" si="76"/>
        <v>0</v>
      </c>
      <c r="E1240" s="10">
        <f t="shared" si="77"/>
        <v>1</v>
      </c>
      <c r="F1240" s="10">
        <f t="shared" si="78"/>
        <v>0</v>
      </c>
      <c r="G1240" s="10">
        <f t="shared" si="79"/>
        <v>1</v>
      </c>
    </row>
    <row r="1241" spans="1:7">
      <c r="A1241" s="10" t="s">
        <v>21</v>
      </c>
      <c r="B1241" s="10" t="s">
        <v>1732</v>
      </c>
      <c r="C1241" s="12" t="s">
        <v>470</v>
      </c>
      <c r="D1241" s="10">
        <f t="shared" si="76"/>
        <v>0</v>
      </c>
      <c r="E1241" s="10">
        <f t="shared" si="77"/>
        <v>1</v>
      </c>
      <c r="F1241" s="10">
        <f t="shared" si="78"/>
        <v>0</v>
      </c>
      <c r="G1241" s="10">
        <f t="shared" si="79"/>
        <v>1</v>
      </c>
    </row>
    <row r="1242" spans="1:7">
      <c r="A1242" s="10" t="s">
        <v>467</v>
      </c>
      <c r="B1242" s="10" t="s">
        <v>1733</v>
      </c>
      <c r="C1242" s="12" t="s">
        <v>470</v>
      </c>
      <c r="D1242" s="10">
        <f t="shared" si="76"/>
        <v>0</v>
      </c>
      <c r="E1242" s="10">
        <f t="shared" si="77"/>
        <v>1</v>
      </c>
      <c r="F1242" s="10">
        <f t="shared" si="78"/>
        <v>0</v>
      </c>
      <c r="G1242" s="10">
        <f t="shared" si="79"/>
        <v>1</v>
      </c>
    </row>
    <row r="1243" spans="1:7">
      <c r="A1243" s="10" t="s">
        <v>468</v>
      </c>
      <c r="B1243" s="10" t="s">
        <v>1734</v>
      </c>
      <c r="C1243" s="12" t="s">
        <v>470</v>
      </c>
      <c r="D1243" s="10">
        <f t="shared" si="76"/>
        <v>0</v>
      </c>
      <c r="E1243" s="10">
        <f t="shared" si="77"/>
        <v>1</v>
      </c>
      <c r="F1243" s="10">
        <f t="shared" si="78"/>
        <v>0</v>
      </c>
      <c r="G1243" s="10">
        <f t="shared" si="79"/>
        <v>1</v>
      </c>
    </row>
    <row r="1244" spans="1:7">
      <c r="A1244" s="10" t="s">
        <v>469</v>
      </c>
      <c r="B1244" s="10" t="s">
        <v>1735</v>
      </c>
      <c r="C1244" s="12" t="s">
        <v>470</v>
      </c>
      <c r="D1244" s="10">
        <f t="shared" si="76"/>
        <v>0</v>
      </c>
      <c r="E1244" s="10">
        <f t="shared" si="77"/>
        <v>1</v>
      </c>
      <c r="F1244" s="10">
        <f t="shared" si="78"/>
        <v>0</v>
      </c>
      <c r="G1244" s="10">
        <f t="shared" si="79"/>
        <v>1</v>
      </c>
    </row>
    <row r="1246" spans="1:7">
      <c r="A1246" s="33" t="s">
        <v>478</v>
      </c>
      <c r="B1246" s="33"/>
      <c r="C1246" s="11">
        <v>1241</v>
      </c>
    </row>
  </sheetData>
  <autoFilter ref="A3:G1244"/>
  <mergeCells count="3">
    <mergeCell ref="A1246:B1246"/>
    <mergeCell ref="A2:C2"/>
    <mergeCell ref="A1: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6"/>
  <sheetViews>
    <sheetView zoomScale="145" zoomScaleNormal="145" workbookViewId="0">
      <selection sqref="A1:K1"/>
    </sheetView>
  </sheetViews>
  <sheetFormatPr defaultColWidth="8.85546875" defaultRowHeight="15"/>
  <cols>
    <col min="1" max="1" width="23" style="7" bestFit="1" customWidth="1"/>
    <col min="2" max="2" width="8.85546875" style="1"/>
    <col min="3" max="3" width="11" style="1" bestFit="1" customWidth="1"/>
  </cols>
  <sheetData>
    <row r="1" spans="1:11">
      <c r="A1" s="33" t="s">
        <v>2505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11">
      <c r="B2" s="7"/>
      <c r="C2" s="7"/>
    </row>
    <row r="3" spans="1:11">
      <c r="A3" s="6" t="s">
        <v>479</v>
      </c>
      <c r="B3" s="2" t="s">
        <v>483</v>
      </c>
      <c r="C3" s="2" t="s">
        <v>484</v>
      </c>
    </row>
    <row r="4" spans="1:11">
      <c r="A4" s="6" t="s">
        <v>488</v>
      </c>
      <c r="B4" s="1">
        <v>601</v>
      </c>
      <c r="C4" s="3">
        <f t="shared" ref="C4:C10" si="0">(B4/$B$11)</f>
        <v>0.48428686543110394</v>
      </c>
    </row>
    <row r="5" spans="1:11">
      <c r="A5" s="6" t="s">
        <v>489</v>
      </c>
      <c r="B5" s="1">
        <v>595</v>
      </c>
      <c r="C5" s="3">
        <f t="shared" si="0"/>
        <v>0.47945205479452052</v>
      </c>
    </row>
    <row r="6" spans="1:11">
      <c r="A6" s="6" t="s">
        <v>490</v>
      </c>
      <c r="B6" s="1">
        <v>37</v>
      </c>
      <c r="C6" s="3">
        <f t="shared" si="0"/>
        <v>2.9814665592264304E-2</v>
      </c>
    </row>
    <row r="7" spans="1:11">
      <c r="A7" s="6" t="s">
        <v>491</v>
      </c>
      <c r="B7" s="1">
        <v>4</v>
      </c>
      <c r="C7" s="3">
        <f t="shared" si="0"/>
        <v>3.2232070910556002E-3</v>
      </c>
    </row>
    <row r="8" spans="1:11">
      <c r="A8" s="6" t="s">
        <v>492</v>
      </c>
      <c r="B8" s="5">
        <v>1</v>
      </c>
      <c r="C8" s="3">
        <f t="shared" si="0"/>
        <v>8.0580177276390005E-4</v>
      </c>
    </row>
    <row r="9" spans="1:11">
      <c r="A9" s="6" t="s">
        <v>493</v>
      </c>
      <c r="B9" s="1">
        <v>2</v>
      </c>
      <c r="C9" s="3">
        <f t="shared" si="0"/>
        <v>1.6116035455278001E-3</v>
      </c>
    </row>
    <row r="10" spans="1:11">
      <c r="A10" s="6" t="s">
        <v>494</v>
      </c>
      <c r="B10" s="1">
        <v>1</v>
      </c>
      <c r="C10" s="3">
        <f t="shared" si="0"/>
        <v>8.0580177276390005E-4</v>
      </c>
    </row>
    <row r="11" spans="1:11">
      <c r="A11" s="6" t="s">
        <v>477</v>
      </c>
      <c r="B11" s="2">
        <f>SUM(B4:B10)</f>
        <v>1241</v>
      </c>
      <c r="C11" s="4">
        <f>SUM(C4:C10)</f>
        <v>1</v>
      </c>
    </row>
    <row r="13" spans="1:11">
      <c r="A13" s="6" t="s">
        <v>480</v>
      </c>
      <c r="B13" s="1">
        <f>B4+B7+B9+B10</f>
        <v>608</v>
      </c>
      <c r="C13" s="3">
        <f>B13/$B$11</f>
        <v>0.48992747784045126</v>
      </c>
    </row>
    <row r="14" spans="1:11">
      <c r="A14" s="6" t="s">
        <v>481</v>
      </c>
      <c r="B14" s="1">
        <f>B5+B7+B8+B9+B10</f>
        <v>603</v>
      </c>
      <c r="C14" s="3">
        <f>B14/$B$11</f>
        <v>0.48589846897663175</v>
      </c>
    </row>
    <row r="15" spans="1:11">
      <c r="A15" s="6" t="s">
        <v>482</v>
      </c>
      <c r="B15" s="1">
        <f>B6+B10</f>
        <v>38</v>
      </c>
      <c r="C15" s="3">
        <f>B15/$B$11</f>
        <v>3.0620467365028204E-2</v>
      </c>
    </row>
    <row r="16" spans="1:11">
      <c r="B16" s="2"/>
      <c r="C16" s="4"/>
    </row>
  </sheetData>
  <mergeCells count="1">
    <mergeCell ref="A1:K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S984"/>
  <sheetViews>
    <sheetView workbookViewId="0">
      <pane xSplit="4" ySplit="3" topLeftCell="P4" activePane="bottomRight" state="frozen"/>
      <selection pane="topRight" activeCell="E1" sqref="E1"/>
      <selection pane="bottomLeft" activeCell="A2" sqref="A2"/>
      <selection pane="bottomRight" sqref="A1:S1"/>
    </sheetView>
  </sheetViews>
  <sheetFormatPr defaultColWidth="12.42578125" defaultRowHeight="15.75"/>
  <cols>
    <col min="1" max="1" width="53.7109375" style="13" customWidth="1"/>
    <col min="2" max="3" width="12.42578125" style="13"/>
    <col min="4" max="4" width="55.42578125" style="13" customWidth="1"/>
    <col min="5" max="7" width="12.42578125" style="13"/>
    <col min="8" max="8" width="17.7109375" style="13" customWidth="1"/>
    <col min="9" max="9" width="18.7109375" style="13" customWidth="1"/>
    <col min="10" max="10" width="17.140625" style="13" customWidth="1"/>
    <col min="11" max="11" width="15.42578125" style="13" customWidth="1"/>
    <col min="12" max="12" width="14.140625" style="13" customWidth="1"/>
    <col min="13" max="13" width="15.85546875" style="13" customWidth="1"/>
    <col min="14" max="14" width="13.7109375" style="13" customWidth="1"/>
    <col min="15" max="15" width="14.28515625" style="13" customWidth="1"/>
    <col min="16" max="18" width="12.42578125" style="13"/>
    <col min="19" max="16384" width="12.42578125" style="14"/>
  </cols>
  <sheetData>
    <row r="1" spans="1:19">
      <c r="A1" s="35" t="s">
        <v>2513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</row>
    <row r="2" spans="1:19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</row>
    <row r="3" spans="1:19" s="16" customFormat="1" ht="18.75">
      <c r="A3" s="15" t="s">
        <v>1738</v>
      </c>
      <c r="B3" s="15" t="s">
        <v>1739</v>
      </c>
      <c r="C3" s="15" t="s">
        <v>1740</v>
      </c>
      <c r="D3" s="15" t="s">
        <v>1741</v>
      </c>
      <c r="E3" s="15" t="s">
        <v>2498</v>
      </c>
      <c r="F3" s="15" t="s">
        <v>1742</v>
      </c>
      <c r="G3" s="15" t="s">
        <v>1743</v>
      </c>
      <c r="H3" s="15" t="s">
        <v>2509</v>
      </c>
      <c r="I3" s="15" t="s">
        <v>2510</v>
      </c>
      <c r="J3" s="15" t="s">
        <v>2514</v>
      </c>
      <c r="K3" s="15" t="s">
        <v>2515</v>
      </c>
      <c r="L3" s="15" t="s">
        <v>2511</v>
      </c>
      <c r="M3" s="15" t="s">
        <v>2512</v>
      </c>
      <c r="N3" s="15" t="s">
        <v>2516</v>
      </c>
      <c r="O3" s="15" t="s">
        <v>2517</v>
      </c>
      <c r="P3" s="15" t="s">
        <v>1744</v>
      </c>
      <c r="Q3" s="15" t="s">
        <v>1745</v>
      </c>
      <c r="R3" s="15" t="s">
        <v>1746</v>
      </c>
    </row>
    <row r="4" spans="1:19" s="19" customFormat="1">
      <c r="A4" s="17" t="s">
        <v>501</v>
      </c>
      <c r="B4" s="17" t="s">
        <v>24</v>
      </c>
      <c r="C4" s="17"/>
      <c r="D4" s="17" t="s">
        <v>1747</v>
      </c>
      <c r="E4" s="17">
        <v>-1.1027295726992501</v>
      </c>
      <c r="F4" s="18">
        <v>2.6801053758207698E-16</v>
      </c>
      <c r="G4" s="18">
        <v>2.17311877556134E-14</v>
      </c>
      <c r="H4" s="17">
        <v>5</v>
      </c>
      <c r="I4" s="17">
        <v>5</v>
      </c>
      <c r="J4" s="17">
        <v>0</v>
      </c>
      <c r="K4" s="17">
        <v>0</v>
      </c>
      <c r="L4" s="17">
        <v>126289000</v>
      </c>
      <c r="M4" s="17">
        <v>188912000</v>
      </c>
      <c r="N4" s="17">
        <v>0</v>
      </c>
      <c r="O4" s="17">
        <v>0</v>
      </c>
      <c r="P4" s="17"/>
      <c r="Q4" s="17">
        <v>1</v>
      </c>
      <c r="R4" s="17"/>
    </row>
    <row r="5" spans="1:19" s="19" customFormat="1">
      <c r="A5" s="17" t="s">
        <v>498</v>
      </c>
      <c r="B5" s="17" t="s">
        <v>24</v>
      </c>
      <c r="C5" s="17"/>
      <c r="D5" s="17" t="s">
        <v>1747</v>
      </c>
      <c r="E5" s="17">
        <v>-0.31089960109988901</v>
      </c>
      <c r="F5" s="17">
        <v>0.12810653543546799</v>
      </c>
      <c r="G5" s="17">
        <v>0.16597557786778999</v>
      </c>
      <c r="H5" s="17">
        <v>9</v>
      </c>
      <c r="I5" s="17">
        <v>9</v>
      </c>
      <c r="J5" s="17">
        <v>9</v>
      </c>
      <c r="K5" s="17">
        <v>9</v>
      </c>
      <c r="L5" s="17">
        <v>4141259075.0999999</v>
      </c>
      <c r="M5" s="17">
        <v>4932235989</v>
      </c>
      <c r="N5" s="17">
        <v>1992884858.8699999</v>
      </c>
      <c r="O5" s="17">
        <v>2484944323.4000001</v>
      </c>
      <c r="P5" s="17"/>
      <c r="Q5" s="17"/>
      <c r="R5" s="17"/>
    </row>
    <row r="6" spans="1:19" s="19" customFormat="1">
      <c r="A6" s="17" t="s">
        <v>500</v>
      </c>
      <c r="B6" s="17" t="s">
        <v>24</v>
      </c>
      <c r="C6" s="17"/>
      <c r="D6" s="17" t="s">
        <v>1747</v>
      </c>
      <c r="E6" s="17">
        <v>-0.27824658359543503</v>
      </c>
      <c r="F6" s="17">
        <v>3.9945943228628301E-4</v>
      </c>
      <c r="G6" s="17">
        <v>1.1233353399264501E-3</v>
      </c>
      <c r="H6" s="17">
        <v>6</v>
      </c>
      <c r="I6" s="17">
        <v>9</v>
      </c>
      <c r="J6" s="17">
        <v>7</v>
      </c>
      <c r="K6" s="17">
        <v>8</v>
      </c>
      <c r="L6" s="17">
        <v>87819000</v>
      </c>
      <c r="M6" s="17">
        <v>382794000</v>
      </c>
      <c r="N6" s="17">
        <v>67163900</v>
      </c>
      <c r="O6" s="17">
        <v>103244750</v>
      </c>
      <c r="P6" s="17"/>
      <c r="Q6" s="17"/>
      <c r="R6" s="17"/>
    </row>
    <row r="7" spans="1:19" s="19" customFormat="1">
      <c r="A7" s="17" t="s">
        <v>496</v>
      </c>
      <c r="B7" s="17" t="s">
        <v>24</v>
      </c>
      <c r="C7" s="17"/>
      <c r="D7" s="17" t="s">
        <v>1747</v>
      </c>
      <c r="E7" s="17">
        <v>-4.8294175575855199E-2</v>
      </c>
      <c r="F7" s="17">
        <v>0.50917694290156101</v>
      </c>
      <c r="G7" s="17">
        <v>0.55791572685047197</v>
      </c>
      <c r="H7" s="17">
        <v>5</v>
      </c>
      <c r="I7" s="17">
        <v>2</v>
      </c>
      <c r="J7" s="17">
        <v>3</v>
      </c>
      <c r="K7" s="17">
        <v>0</v>
      </c>
      <c r="L7" s="17">
        <v>84547000</v>
      </c>
      <c r="M7" s="17">
        <v>25768000</v>
      </c>
      <c r="N7" s="17">
        <v>49529000</v>
      </c>
      <c r="O7" s="17">
        <v>0</v>
      </c>
      <c r="P7" s="17"/>
      <c r="Q7" s="17"/>
      <c r="R7" s="17"/>
    </row>
    <row r="8" spans="1:19" s="19" customFormat="1">
      <c r="A8" s="17" t="s">
        <v>502</v>
      </c>
      <c r="B8" s="17" t="s">
        <v>24</v>
      </c>
      <c r="C8" s="17"/>
      <c r="D8" s="17" t="s">
        <v>1747</v>
      </c>
      <c r="E8" s="17">
        <v>0.320918113389417</v>
      </c>
      <c r="F8" s="17">
        <v>5.3599481839259897E-3</v>
      </c>
      <c r="G8" s="17">
        <v>1.03935232592638E-2</v>
      </c>
      <c r="H8" s="17">
        <v>7</v>
      </c>
      <c r="I8" s="17">
        <v>9</v>
      </c>
      <c r="J8" s="17">
        <v>9</v>
      </c>
      <c r="K8" s="17">
        <v>8</v>
      </c>
      <c r="L8" s="17">
        <v>516739000</v>
      </c>
      <c r="M8" s="17">
        <v>740794000</v>
      </c>
      <c r="N8" s="17">
        <v>570264000</v>
      </c>
      <c r="O8" s="17">
        <v>498085000</v>
      </c>
      <c r="P8" s="17"/>
      <c r="Q8" s="17"/>
      <c r="R8" s="17"/>
    </row>
    <row r="9" spans="1:19" s="19" customFormat="1">
      <c r="A9" s="17" t="s">
        <v>505</v>
      </c>
      <c r="B9" s="17" t="s">
        <v>321</v>
      </c>
      <c r="C9" s="17"/>
      <c r="D9" s="17" t="s">
        <v>1748</v>
      </c>
      <c r="E9" s="17">
        <v>0.350070019987133</v>
      </c>
      <c r="F9" s="17">
        <v>5.2338760358921297E-3</v>
      </c>
      <c r="G9" s="17">
        <v>1.02055338335131E-2</v>
      </c>
      <c r="H9" s="17">
        <v>6</v>
      </c>
      <c r="I9" s="17">
        <v>3</v>
      </c>
      <c r="J9" s="17">
        <v>7</v>
      </c>
      <c r="K9" s="17">
        <v>4</v>
      </c>
      <c r="L9" s="17">
        <v>216301000</v>
      </c>
      <c r="M9" s="17">
        <v>95433000</v>
      </c>
      <c r="N9" s="17">
        <v>196767000</v>
      </c>
      <c r="O9" s="17">
        <v>113618000</v>
      </c>
      <c r="P9" s="17"/>
      <c r="Q9" s="17"/>
      <c r="R9" s="17"/>
    </row>
    <row r="10" spans="1:19" s="19" customFormat="1">
      <c r="A10" s="17" t="s">
        <v>510</v>
      </c>
      <c r="B10" s="17" t="s">
        <v>119</v>
      </c>
      <c r="C10" s="17" t="s">
        <v>1749</v>
      </c>
      <c r="D10" s="17" t="s">
        <v>1750</v>
      </c>
      <c r="E10" s="17">
        <v>0.37658339178468497</v>
      </c>
      <c r="F10" s="17">
        <v>3.2109527311971502E-4</v>
      </c>
      <c r="G10" s="17">
        <v>9.6130984844763998E-4</v>
      </c>
      <c r="H10" s="17">
        <v>8</v>
      </c>
      <c r="I10" s="17">
        <v>1</v>
      </c>
      <c r="J10" s="17">
        <v>9</v>
      </c>
      <c r="K10" s="17">
        <v>4</v>
      </c>
      <c r="L10" s="17">
        <v>187361000</v>
      </c>
      <c r="M10" s="17">
        <v>10219000</v>
      </c>
      <c r="N10" s="17">
        <v>212570000</v>
      </c>
      <c r="O10" s="17">
        <v>43675200</v>
      </c>
      <c r="P10" s="17"/>
      <c r="Q10" s="17"/>
      <c r="R10" s="17"/>
    </row>
    <row r="11" spans="1:19" s="19" customFormat="1">
      <c r="A11" s="17" t="s">
        <v>507</v>
      </c>
      <c r="B11" s="17" t="s">
        <v>119</v>
      </c>
      <c r="C11" s="17" t="s">
        <v>1749</v>
      </c>
      <c r="D11" s="17" t="s">
        <v>1750</v>
      </c>
      <c r="E11" s="17">
        <v>0.38675697009646798</v>
      </c>
      <c r="F11" s="17">
        <v>6.55623075536184E-4</v>
      </c>
      <c r="G11" s="17">
        <v>1.7622134046870401E-3</v>
      </c>
      <c r="H11" s="17">
        <v>8</v>
      </c>
      <c r="I11" s="17">
        <v>3</v>
      </c>
      <c r="J11" s="17">
        <v>7</v>
      </c>
      <c r="K11" s="17">
        <v>5</v>
      </c>
      <c r="L11" s="17">
        <v>521780000</v>
      </c>
      <c r="M11" s="17">
        <v>78482000</v>
      </c>
      <c r="N11" s="17">
        <v>356967000</v>
      </c>
      <c r="O11" s="17">
        <v>148143000</v>
      </c>
      <c r="P11" s="17"/>
      <c r="Q11" s="17"/>
      <c r="R11" s="17"/>
    </row>
    <row r="12" spans="1:19" s="19" customFormat="1">
      <c r="A12" s="17" t="s">
        <v>508</v>
      </c>
      <c r="B12" s="17" t="s">
        <v>119</v>
      </c>
      <c r="C12" s="17" t="s">
        <v>1749</v>
      </c>
      <c r="D12" s="17" t="s">
        <v>1750</v>
      </c>
      <c r="E12" s="17">
        <v>0.47880942902500001</v>
      </c>
      <c r="F12" s="17">
        <v>1.15980189576547E-4</v>
      </c>
      <c r="G12" s="17">
        <v>4.0159688419210001E-4</v>
      </c>
      <c r="H12" s="17">
        <v>0</v>
      </c>
      <c r="I12" s="17">
        <v>5</v>
      </c>
      <c r="J12" s="17">
        <v>2</v>
      </c>
      <c r="K12" s="17">
        <v>2</v>
      </c>
      <c r="L12" s="17">
        <v>0</v>
      </c>
      <c r="M12" s="17">
        <v>161242000</v>
      </c>
      <c r="N12" s="17">
        <v>100917000</v>
      </c>
      <c r="O12" s="17">
        <v>48163000</v>
      </c>
      <c r="P12" s="17"/>
      <c r="Q12" s="17"/>
      <c r="R12" s="17"/>
    </row>
    <row r="13" spans="1:19" s="19" customFormat="1">
      <c r="A13" s="17" t="s">
        <v>516</v>
      </c>
      <c r="B13" s="17" t="s">
        <v>61</v>
      </c>
      <c r="C13" s="17" t="s">
        <v>1751</v>
      </c>
      <c r="D13" s="17" t="s">
        <v>1752</v>
      </c>
      <c r="E13" s="17">
        <v>-1.25907894283002</v>
      </c>
      <c r="F13" s="18">
        <v>2.19008464993431E-12</v>
      </c>
      <c r="G13" s="18">
        <v>5.6077693799633703E-11</v>
      </c>
      <c r="H13" s="17">
        <v>9</v>
      </c>
      <c r="I13" s="17">
        <v>9</v>
      </c>
      <c r="J13" s="17">
        <v>9</v>
      </c>
      <c r="K13" s="17">
        <v>7</v>
      </c>
      <c r="L13" s="17">
        <v>1934865775.0999999</v>
      </c>
      <c r="M13" s="17">
        <v>2099692328.3</v>
      </c>
      <c r="N13" s="17">
        <v>425960666.67000002</v>
      </c>
      <c r="O13" s="17">
        <v>310514200</v>
      </c>
      <c r="P13" s="17"/>
      <c r="Q13" s="17">
        <v>1</v>
      </c>
      <c r="R13" s="17"/>
    </row>
    <row r="14" spans="1:19" s="19" customFormat="1">
      <c r="A14" s="17" t="s">
        <v>513</v>
      </c>
      <c r="B14" s="17" t="s">
        <v>61</v>
      </c>
      <c r="C14" s="17" t="s">
        <v>1751</v>
      </c>
      <c r="D14" s="17" t="s">
        <v>1752</v>
      </c>
      <c r="E14" s="17">
        <v>2.3459491472916798E-2</v>
      </c>
      <c r="F14" s="17">
        <v>0.66674002390869602</v>
      </c>
      <c r="G14" s="17">
        <v>0.71055645483369301</v>
      </c>
      <c r="H14" s="17">
        <v>5</v>
      </c>
      <c r="I14" s="17">
        <v>6</v>
      </c>
      <c r="J14" s="17">
        <v>5</v>
      </c>
      <c r="K14" s="17">
        <v>5</v>
      </c>
      <c r="L14" s="17">
        <v>182560000</v>
      </c>
      <c r="M14" s="17">
        <v>168929000</v>
      </c>
      <c r="N14" s="17">
        <v>136430000</v>
      </c>
      <c r="O14" s="17">
        <v>78185000</v>
      </c>
      <c r="P14" s="17"/>
      <c r="Q14" s="17"/>
      <c r="R14" s="17"/>
    </row>
    <row r="15" spans="1:19" s="19" customFormat="1">
      <c r="A15" s="17" t="s">
        <v>517</v>
      </c>
      <c r="B15" s="17" t="s">
        <v>61</v>
      </c>
      <c r="C15" s="17" t="s">
        <v>1751</v>
      </c>
      <c r="D15" s="17" t="s">
        <v>1752</v>
      </c>
      <c r="E15" s="17">
        <v>0.10159144460323</v>
      </c>
      <c r="F15" s="17">
        <v>1.92158649359654E-3</v>
      </c>
      <c r="G15" s="17">
        <v>4.3993027253398298E-3</v>
      </c>
      <c r="H15" s="17">
        <v>9</v>
      </c>
      <c r="I15" s="17">
        <v>0</v>
      </c>
      <c r="J15" s="17">
        <v>9</v>
      </c>
      <c r="K15" s="17">
        <v>0</v>
      </c>
      <c r="L15" s="17">
        <v>108583600</v>
      </c>
      <c r="M15" s="17">
        <v>0</v>
      </c>
      <c r="N15" s="17">
        <v>95635500</v>
      </c>
      <c r="O15" s="17">
        <v>0</v>
      </c>
      <c r="P15" s="17"/>
      <c r="Q15" s="17"/>
      <c r="R15" s="17"/>
    </row>
    <row r="16" spans="1:19" s="19" customFormat="1">
      <c r="A16" s="17" t="s">
        <v>514</v>
      </c>
      <c r="B16" s="17" t="s">
        <v>61</v>
      </c>
      <c r="C16" s="17" t="s">
        <v>1751</v>
      </c>
      <c r="D16" s="17" t="s">
        <v>1752</v>
      </c>
      <c r="E16" s="17">
        <v>0.149672268878456</v>
      </c>
      <c r="F16" s="17">
        <v>8.9172657919488595E-3</v>
      </c>
      <c r="G16" s="17">
        <v>1.6157354963810499E-2</v>
      </c>
      <c r="H16" s="17">
        <v>3</v>
      </c>
      <c r="I16" s="17">
        <v>4</v>
      </c>
      <c r="J16" s="17">
        <v>4</v>
      </c>
      <c r="K16" s="17">
        <v>5</v>
      </c>
      <c r="L16" s="17">
        <v>80435000</v>
      </c>
      <c r="M16" s="17">
        <v>121459500</v>
      </c>
      <c r="N16" s="17">
        <v>93686000</v>
      </c>
      <c r="O16" s="17">
        <v>98041000</v>
      </c>
      <c r="P16" s="17"/>
      <c r="Q16" s="17"/>
      <c r="R16" s="17"/>
    </row>
    <row r="17" spans="1:19" s="19" customFormat="1">
      <c r="A17" s="17" t="s">
        <v>512</v>
      </c>
      <c r="B17" s="17" t="s">
        <v>61</v>
      </c>
      <c r="C17" s="17" t="s">
        <v>1751</v>
      </c>
      <c r="D17" s="17" t="s">
        <v>1752</v>
      </c>
      <c r="E17" s="17">
        <v>0.18869997820321299</v>
      </c>
      <c r="F17" s="17">
        <v>3.86873865475303E-4</v>
      </c>
      <c r="G17" s="17">
        <v>1.0995958744790799E-3</v>
      </c>
      <c r="H17" s="17">
        <v>3</v>
      </c>
      <c r="I17" s="17">
        <v>0</v>
      </c>
      <c r="J17" s="17">
        <v>5</v>
      </c>
      <c r="K17" s="17">
        <v>0</v>
      </c>
      <c r="L17" s="17">
        <v>43868000</v>
      </c>
      <c r="M17" s="17">
        <v>0</v>
      </c>
      <c r="N17" s="17">
        <v>75542000</v>
      </c>
      <c r="O17" s="17">
        <v>0</v>
      </c>
      <c r="P17" s="17"/>
      <c r="Q17" s="17"/>
      <c r="R17" s="17"/>
    </row>
    <row r="18" spans="1:19" s="19" customFormat="1">
      <c r="A18" s="17" t="s">
        <v>515</v>
      </c>
      <c r="B18" s="17" t="s">
        <v>61</v>
      </c>
      <c r="C18" s="17" t="s">
        <v>1751</v>
      </c>
      <c r="D18" s="17" t="s">
        <v>1752</v>
      </c>
      <c r="E18" s="17">
        <v>0.39818866503302802</v>
      </c>
      <c r="F18" s="17">
        <v>5.9117008469717902E-2</v>
      </c>
      <c r="G18" s="17">
        <v>8.4094808831923204E-2</v>
      </c>
      <c r="H18" s="17">
        <v>8</v>
      </c>
      <c r="I18" s="17">
        <v>7</v>
      </c>
      <c r="J18" s="17">
        <v>6</v>
      </c>
      <c r="K18" s="17">
        <v>3</v>
      </c>
      <c r="L18" s="17">
        <v>136031428.66999999</v>
      </c>
      <c r="M18" s="17">
        <v>249016833.33000001</v>
      </c>
      <c r="N18" s="17">
        <v>73511300</v>
      </c>
      <c r="O18" s="17">
        <v>190486000</v>
      </c>
      <c r="P18" s="17"/>
      <c r="Q18" s="17"/>
      <c r="R18" s="17"/>
    </row>
    <row r="19" spans="1:19" s="19" customFormat="1">
      <c r="A19" s="17" t="s">
        <v>1753</v>
      </c>
      <c r="B19" s="17" t="s">
        <v>22</v>
      </c>
      <c r="C19" s="17" t="s">
        <v>1754</v>
      </c>
      <c r="D19" s="17" t="s">
        <v>1755</v>
      </c>
      <c r="E19" s="17">
        <v>-2.2743240732525098</v>
      </c>
      <c r="F19" s="18">
        <v>3.0693467104316999E-19</v>
      </c>
      <c r="G19" s="18">
        <v>7.4661858731251106E-17</v>
      </c>
      <c r="H19" s="17">
        <v>9</v>
      </c>
      <c r="I19" s="17">
        <v>9</v>
      </c>
      <c r="J19" s="17">
        <v>4</v>
      </c>
      <c r="K19" s="17">
        <v>5</v>
      </c>
      <c r="L19" s="17">
        <v>2612680000</v>
      </c>
      <c r="M19" s="17">
        <v>2921160000</v>
      </c>
      <c r="N19" s="17">
        <v>91805000</v>
      </c>
      <c r="O19" s="17">
        <v>124133566.67</v>
      </c>
      <c r="P19" s="17"/>
      <c r="Q19" s="17">
        <v>1</v>
      </c>
      <c r="R19" s="17"/>
    </row>
    <row r="20" spans="1:19" s="19" customFormat="1">
      <c r="A20" s="17" t="s">
        <v>521</v>
      </c>
      <c r="B20" s="17" t="s">
        <v>22</v>
      </c>
      <c r="C20" s="17" t="s">
        <v>1754</v>
      </c>
      <c r="D20" s="17" t="s">
        <v>1755</v>
      </c>
      <c r="E20" s="17">
        <v>-1.16831961194044</v>
      </c>
      <c r="F20" s="18">
        <v>1.3605335212213299E-16</v>
      </c>
      <c r="G20" s="18">
        <v>1.2034537419530501E-14</v>
      </c>
      <c r="H20" s="17">
        <v>9</v>
      </c>
      <c r="I20" s="17">
        <v>9</v>
      </c>
      <c r="J20" s="17">
        <v>9</v>
      </c>
      <c r="K20" s="17">
        <v>0</v>
      </c>
      <c r="L20" s="17">
        <v>648036000</v>
      </c>
      <c r="M20" s="17">
        <v>205828500</v>
      </c>
      <c r="N20" s="17">
        <v>38036150</v>
      </c>
      <c r="O20" s="17">
        <v>0</v>
      </c>
      <c r="P20" s="17"/>
      <c r="Q20" s="17">
        <v>1</v>
      </c>
      <c r="R20" s="17"/>
    </row>
    <row r="21" spans="1:19" s="19" customFormat="1">
      <c r="A21" s="17" t="s">
        <v>519</v>
      </c>
      <c r="B21" s="17" t="s">
        <v>22</v>
      </c>
      <c r="C21" s="17" t="s">
        <v>1754</v>
      </c>
      <c r="D21" s="17" t="s">
        <v>1755</v>
      </c>
      <c r="E21" s="17">
        <v>-0.475999926597302</v>
      </c>
      <c r="F21" s="17">
        <v>3.8510145948982698E-3</v>
      </c>
      <c r="G21" s="17">
        <v>7.8884993701810804E-3</v>
      </c>
      <c r="H21" s="17">
        <v>3</v>
      </c>
      <c r="I21" s="17">
        <v>9</v>
      </c>
      <c r="J21" s="17">
        <v>3</v>
      </c>
      <c r="K21" s="17">
        <v>1</v>
      </c>
      <c r="L21" s="17">
        <v>687540000</v>
      </c>
      <c r="M21" s="17">
        <v>2181700000</v>
      </c>
      <c r="N21" s="17">
        <v>216049000</v>
      </c>
      <c r="O21" s="17">
        <v>100700000</v>
      </c>
      <c r="P21" s="17"/>
      <c r="Q21" s="17"/>
      <c r="R21" s="17">
        <f>61/68</f>
        <v>0.8970588235294118</v>
      </c>
      <c r="S21" s="19" t="s">
        <v>1756</v>
      </c>
    </row>
    <row r="22" spans="1:19" s="19" customFormat="1">
      <c r="A22" s="17" t="s">
        <v>523</v>
      </c>
      <c r="B22" s="17" t="s">
        <v>22</v>
      </c>
      <c r="C22" s="17" t="s">
        <v>1754</v>
      </c>
      <c r="D22" s="17" t="s">
        <v>1755</v>
      </c>
      <c r="E22" s="17">
        <v>0.54676835754671704</v>
      </c>
      <c r="F22" s="17">
        <v>4.6908039285809798E-3</v>
      </c>
      <c r="G22" s="17">
        <v>9.3336446268083694E-3</v>
      </c>
      <c r="H22" s="17">
        <v>9</v>
      </c>
      <c r="I22" s="17">
        <v>0</v>
      </c>
      <c r="J22" s="17">
        <v>9</v>
      </c>
      <c r="K22" s="17">
        <v>1</v>
      </c>
      <c r="L22" s="17">
        <v>102716680</v>
      </c>
      <c r="M22" s="17">
        <v>0</v>
      </c>
      <c r="N22" s="17">
        <v>149988470</v>
      </c>
      <c r="O22" s="17">
        <v>104790000</v>
      </c>
      <c r="P22" s="17"/>
      <c r="Q22" s="17">
        <v>0</v>
      </c>
      <c r="R22" s="17"/>
    </row>
    <row r="23" spans="1:19" s="19" customFormat="1">
      <c r="A23" s="17" t="s">
        <v>518</v>
      </c>
      <c r="B23" s="17" t="s">
        <v>22</v>
      </c>
      <c r="C23" s="17" t="s">
        <v>1754</v>
      </c>
      <c r="D23" s="17" t="s">
        <v>1755</v>
      </c>
      <c r="E23" s="17">
        <v>0.85177680984869597</v>
      </c>
      <c r="F23" s="17">
        <v>3.3119942335876701E-2</v>
      </c>
      <c r="G23" s="17">
        <v>5.0461640386306003E-2</v>
      </c>
      <c r="H23" s="17">
        <v>5</v>
      </c>
      <c r="I23" s="17">
        <v>0</v>
      </c>
      <c r="J23" s="17">
        <v>4</v>
      </c>
      <c r="K23" s="17">
        <v>5</v>
      </c>
      <c r="L23" s="17">
        <v>1113620000</v>
      </c>
      <c r="M23" s="17">
        <v>0</v>
      </c>
      <c r="N23" s="17">
        <v>412301000</v>
      </c>
      <c r="O23" s="17">
        <v>577370000</v>
      </c>
      <c r="P23" s="17">
        <v>1</v>
      </c>
      <c r="Q23" s="17"/>
      <c r="R23" s="17"/>
    </row>
    <row r="24" spans="1:19" s="19" customFormat="1">
      <c r="A24" s="17" t="s">
        <v>524</v>
      </c>
      <c r="B24" s="17" t="s">
        <v>346</v>
      </c>
      <c r="C24" s="17" t="s">
        <v>1757</v>
      </c>
      <c r="D24" s="17" t="s">
        <v>1758</v>
      </c>
      <c r="E24" s="17">
        <v>9.4709315709427394E-2</v>
      </c>
      <c r="F24" s="17">
        <v>0.105570840192184</v>
      </c>
      <c r="G24" s="17">
        <v>0.13956579824319901</v>
      </c>
      <c r="H24" s="17">
        <v>7</v>
      </c>
      <c r="I24" s="17">
        <v>0</v>
      </c>
      <c r="J24" s="17">
        <v>6</v>
      </c>
      <c r="K24" s="17">
        <v>2</v>
      </c>
      <c r="L24" s="17">
        <v>75500900</v>
      </c>
      <c r="M24" s="17">
        <v>0</v>
      </c>
      <c r="N24" s="17">
        <v>42040300</v>
      </c>
      <c r="O24" s="17">
        <v>14871100</v>
      </c>
      <c r="P24" s="17"/>
      <c r="Q24" s="17"/>
      <c r="R24" s="17"/>
    </row>
    <row r="25" spans="1:19" s="19" customFormat="1">
      <c r="A25" s="17" t="s">
        <v>525</v>
      </c>
      <c r="B25" s="17" t="s">
        <v>220</v>
      </c>
      <c r="C25" s="17" t="s">
        <v>1759</v>
      </c>
      <c r="D25" s="17" t="s">
        <v>1760</v>
      </c>
      <c r="E25" s="17">
        <v>-0.35967254740030102</v>
      </c>
      <c r="F25" s="18">
        <v>2.7829413468656001E-8</v>
      </c>
      <c r="G25" s="18">
        <v>2.9432629679350298E-7</v>
      </c>
      <c r="H25" s="17">
        <v>9</v>
      </c>
      <c r="I25" s="17">
        <v>0</v>
      </c>
      <c r="J25" s="17">
        <v>9</v>
      </c>
      <c r="K25" s="17">
        <v>0</v>
      </c>
      <c r="L25" s="17">
        <v>163309600</v>
      </c>
      <c r="M25" s="17">
        <v>0</v>
      </c>
      <c r="N25" s="17">
        <v>24690200</v>
      </c>
      <c r="O25" s="17">
        <v>0</v>
      </c>
      <c r="P25" s="17"/>
      <c r="Q25" s="17"/>
      <c r="R25" s="17"/>
    </row>
    <row r="26" spans="1:19" s="19" customFormat="1">
      <c r="A26" s="17" t="s">
        <v>526</v>
      </c>
      <c r="B26" s="17" t="s">
        <v>376</v>
      </c>
      <c r="C26" s="17" t="s">
        <v>1761</v>
      </c>
      <c r="D26" s="17" t="s">
        <v>1762</v>
      </c>
      <c r="E26" s="17">
        <v>-0.23835897718817101</v>
      </c>
      <c r="F26" s="18">
        <v>7.3789558224663298E-6</v>
      </c>
      <c r="G26" s="18">
        <v>3.7497396881612898E-5</v>
      </c>
      <c r="H26" s="17">
        <v>1</v>
      </c>
      <c r="I26" s="17">
        <v>7</v>
      </c>
      <c r="J26" s="17">
        <v>0</v>
      </c>
      <c r="K26" s="17">
        <v>2</v>
      </c>
      <c r="L26" s="17">
        <v>18043000</v>
      </c>
      <c r="M26" s="17">
        <v>139923000</v>
      </c>
      <c r="N26" s="17">
        <v>0</v>
      </c>
      <c r="O26" s="17">
        <v>19034700</v>
      </c>
      <c r="P26" s="17"/>
      <c r="Q26" s="17"/>
      <c r="R26" s="17"/>
    </row>
    <row r="27" spans="1:19" s="19" customFormat="1">
      <c r="A27" s="17" t="s">
        <v>534</v>
      </c>
      <c r="B27" s="17" t="s">
        <v>142</v>
      </c>
      <c r="C27" s="17" t="s">
        <v>1763</v>
      </c>
      <c r="D27" s="17" t="s">
        <v>1764</v>
      </c>
      <c r="E27" s="17">
        <v>-0.82463484506595297</v>
      </c>
      <c r="F27" s="18">
        <v>1.0964980062395199E-5</v>
      </c>
      <c r="G27" s="18">
        <v>5.2554802291235297E-5</v>
      </c>
      <c r="H27" s="17">
        <v>9</v>
      </c>
      <c r="I27" s="17">
        <v>8</v>
      </c>
      <c r="J27" s="17">
        <v>5</v>
      </c>
      <c r="K27" s="17">
        <v>4</v>
      </c>
      <c r="L27" s="17">
        <v>802313400.02999997</v>
      </c>
      <c r="M27" s="17">
        <v>555641833.33000004</v>
      </c>
      <c r="N27" s="17">
        <v>120706600</v>
      </c>
      <c r="O27" s="17">
        <v>75176000</v>
      </c>
      <c r="P27" s="17"/>
      <c r="Q27" s="17" t="s">
        <v>1765</v>
      </c>
      <c r="R27" s="17"/>
    </row>
    <row r="28" spans="1:19" s="19" customFormat="1">
      <c r="A28" s="17" t="s">
        <v>538</v>
      </c>
      <c r="B28" s="17" t="s">
        <v>142</v>
      </c>
      <c r="C28" s="17" t="s">
        <v>1763</v>
      </c>
      <c r="D28" s="17" t="s">
        <v>1764</v>
      </c>
      <c r="E28" s="17">
        <v>-0.626794082122482</v>
      </c>
      <c r="F28" s="18">
        <v>2.1766939723651699E-6</v>
      </c>
      <c r="G28" s="18">
        <v>1.29141660677519E-5</v>
      </c>
      <c r="H28" s="17">
        <v>9</v>
      </c>
      <c r="I28" s="17">
        <v>6</v>
      </c>
      <c r="J28" s="17">
        <v>9</v>
      </c>
      <c r="K28" s="17">
        <v>1</v>
      </c>
      <c r="L28" s="17">
        <v>426865500</v>
      </c>
      <c r="M28" s="17">
        <v>355722000</v>
      </c>
      <c r="N28" s="17">
        <v>153332000</v>
      </c>
      <c r="O28" s="17">
        <v>20425000</v>
      </c>
      <c r="P28" s="17" t="s">
        <v>1765</v>
      </c>
      <c r="Q28" s="17"/>
      <c r="R28" s="17"/>
    </row>
    <row r="29" spans="1:19" s="19" customFormat="1">
      <c r="A29" s="17" t="s">
        <v>533</v>
      </c>
      <c r="B29" s="17" t="s">
        <v>142</v>
      </c>
      <c r="C29" s="17" t="s">
        <v>1763</v>
      </c>
      <c r="D29" s="17" t="s">
        <v>1764</v>
      </c>
      <c r="E29" s="17">
        <v>-0.41501239252972499</v>
      </c>
      <c r="F29" s="18">
        <v>5.94647008411644E-6</v>
      </c>
      <c r="G29" s="18">
        <v>3.1617023999154598E-5</v>
      </c>
      <c r="H29" s="17">
        <v>8</v>
      </c>
      <c r="I29" s="17">
        <v>3</v>
      </c>
      <c r="J29" s="17">
        <v>3</v>
      </c>
      <c r="K29" s="17">
        <v>0</v>
      </c>
      <c r="L29" s="17">
        <v>116789200</v>
      </c>
      <c r="M29" s="17">
        <v>68985000</v>
      </c>
      <c r="N29" s="17">
        <v>21543950</v>
      </c>
      <c r="O29" s="17">
        <v>0</v>
      </c>
      <c r="P29" s="17"/>
      <c r="Q29" s="17"/>
      <c r="R29" s="17"/>
    </row>
    <row r="30" spans="1:19" s="19" customFormat="1">
      <c r="A30" s="17" t="s">
        <v>531</v>
      </c>
      <c r="B30" s="17" t="s">
        <v>142</v>
      </c>
      <c r="C30" s="17" t="s">
        <v>1763</v>
      </c>
      <c r="D30" s="17" t="s">
        <v>1764</v>
      </c>
      <c r="E30" s="17">
        <v>-0.280493455390531</v>
      </c>
      <c r="F30" s="18">
        <v>1.0151648629068299E-6</v>
      </c>
      <c r="G30" s="18">
        <v>7.0239444917167503E-6</v>
      </c>
      <c r="H30" s="17">
        <v>9</v>
      </c>
      <c r="I30" s="17">
        <v>3</v>
      </c>
      <c r="J30" s="17">
        <v>7</v>
      </c>
      <c r="K30" s="17">
        <v>1</v>
      </c>
      <c r="L30" s="17">
        <v>199448300</v>
      </c>
      <c r="M30" s="17">
        <v>27803700</v>
      </c>
      <c r="N30" s="17">
        <v>48713750</v>
      </c>
      <c r="O30" s="17">
        <v>1175100</v>
      </c>
      <c r="P30" s="17"/>
      <c r="Q30" s="17"/>
      <c r="R30" s="17"/>
    </row>
    <row r="31" spans="1:19" s="19" customFormat="1">
      <c r="A31" s="17" t="s">
        <v>527</v>
      </c>
      <c r="B31" s="17" t="s">
        <v>142</v>
      </c>
      <c r="C31" s="17" t="s">
        <v>1763</v>
      </c>
      <c r="D31" s="17" t="s">
        <v>1764</v>
      </c>
      <c r="E31" s="17">
        <v>-0.12588579981172199</v>
      </c>
      <c r="F31" s="17">
        <v>6.7097220327821797E-2</v>
      </c>
      <c r="G31" s="17">
        <v>9.3936108458950507E-2</v>
      </c>
      <c r="H31" s="17">
        <v>2</v>
      </c>
      <c r="I31" s="17">
        <v>4</v>
      </c>
      <c r="J31" s="17">
        <v>4</v>
      </c>
      <c r="K31" s="17">
        <v>3</v>
      </c>
      <c r="L31" s="17">
        <v>8946700000</v>
      </c>
      <c r="M31" s="18">
        <v>16082000000</v>
      </c>
      <c r="N31" s="18">
        <v>13774000000</v>
      </c>
      <c r="O31" s="17">
        <v>4456400000</v>
      </c>
      <c r="P31" s="17"/>
      <c r="Q31" s="17"/>
      <c r="R31" s="17"/>
    </row>
    <row r="32" spans="1:19" s="19" customFormat="1">
      <c r="A32" s="17" t="s">
        <v>535</v>
      </c>
      <c r="B32" s="17" t="s">
        <v>142</v>
      </c>
      <c r="C32" s="17" t="s">
        <v>1763</v>
      </c>
      <c r="D32" s="17" t="s">
        <v>1764</v>
      </c>
      <c r="E32" s="17">
        <v>-7.3385149315492504E-2</v>
      </c>
      <c r="F32" s="17">
        <v>0.178426308836032</v>
      </c>
      <c r="G32" s="17">
        <v>0.22087633396623299</v>
      </c>
      <c r="H32" s="17">
        <v>8</v>
      </c>
      <c r="I32" s="17">
        <v>6</v>
      </c>
      <c r="J32" s="17">
        <v>6</v>
      </c>
      <c r="K32" s="17">
        <v>6</v>
      </c>
      <c r="L32" s="17">
        <v>128918100</v>
      </c>
      <c r="M32" s="17">
        <v>103786000</v>
      </c>
      <c r="N32" s="17">
        <v>55878800</v>
      </c>
      <c r="O32" s="17">
        <v>52813800</v>
      </c>
      <c r="P32" s="17"/>
      <c r="Q32" s="17"/>
      <c r="R32" s="17"/>
    </row>
    <row r="33" spans="1:18" s="19" customFormat="1">
      <c r="A33" s="17" t="s">
        <v>529</v>
      </c>
      <c r="B33" s="17" t="s">
        <v>142</v>
      </c>
      <c r="C33" s="17" t="s">
        <v>1763</v>
      </c>
      <c r="D33" s="17" t="s">
        <v>1764</v>
      </c>
      <c r="E33" s="17">
        <v>-6.0272067159321999E-2</v>
      </c>
      <c r="F33" s="17">
        <v>0.82912389443949597</v>
      </c>
      <c r="G33" s="17">
        <v>0.85823143541449998</v>
      </c>
      <c r="H33" s="17">
        <v>9</v>
      </c>
      <c r="I33" s="17">
        <v>9</v>
      </c>
      <c r="J33" s="17">
        <v>9</v>
      </c>
      <c r="K33" s="17">
        <v>9</v>
      </c>
      <c r="L33" s="17">
        <v>16185296045</v>
      </c>
      <c r="M33" s="17">
        <v>16292577717</v>
      </c>
      <c r="N33" s="17">
        <v>11352859965</v>
      </c>
      <c r="O33" s="17">
        <v>6493023860</v>
      </c>
      <c r="P33" s="17"/>
      <c r="Q33" s="17"/>
      <c r="R33" s="17"/>
    </row>
    <row r="34" spans="1:18" s="19" customFormat="1">
      <c r="A34" s="17" t="s">
        <v>540</v>
      </c>
      <c r="B34" s="17" t="s">
        <v>142</v>
      </c>
      <c r="C34" s="17" t="s">
        <v>1763</v>
      </c>
      <c r="D34" s="17" t="s">
        <v>1764</v>
      </c>
      <c r="E34" s="17">
        <v>0.17741487713666099</v>
      </c>
      <c r="F34" s="18">
        <v>5.6771273814331203E-5</v>
      </c>
      <c r="G34" s="18">
        <v>2.20953797685377E-4</v>
      </c>
      <c r="H34" s="17">
        <v>6</v>
      </c>
      <c r="I34" s="17">
        <v>0</v>
      </c>
      <c r="J34" s="17">
        <v>5</v>
      </c>
      <c r="K34" s="17">
        <v>0</v>
      </c>
      <c r="L34" s="17">
        <v>79476300</v>
      </c>
      <c r="M34" s="17">
        <v>0</v>
      </c>
      <c r="N34" s="17">
        <v>79946000</v>
      </c>
      <c r="O34" s="17">
        <v>0</v>
      </c>
      <c r="P34" s="17"/>
      <c r="Q34" s="17"/>
      <c r="R34" s="17"/>
    </row>
    <row r="35" spans="1:18" s="19" customFormat="1">
      <c r="A35" s="17" t="s">
        <v>537</v>
      </c>
      <c r="B35" s="17" t="s">
        <v>142</v>
      </c>
      <c r="C35" s="17" t="s">
        <v>1763</v>
      </c>
      <c r="D35" s="17" t="s">
        <v>1764</v>
      </c>
      <c r="E35" s="17">
        <v>0.289137165715115</v>
      </c>
      <c r="F35" s="18">
        <v>1.05444114741416E-6</v>
      </c>
      <c r="G35" s="18">
        <v>7.2251495523519801E-6</v>
      </c>
      <c r="H35" s="17">
        <v>2</v>
      </c>
      <c r="I35" s="17">
        <v>0</v>
      </c>
      <c r="J35" s="17">
        <v>9</v>
      </c>
      <c r="K35" s="17">
        <v>3</v>
      </c>
      <c r="L35" s="17">
        <v>12069000</v>
      </c>
      <c r="M35" s="17">
        <v>0</v>
      </c>
      <c r="N35" s="17">
        <v>68126800</v>
      </c>
      <c r="O35" s="17">
        <v>16262200</v>
      </c>
      <c r="P35" s="17"/>
      <c r="Q35" s="17"/>
      <c r="R35" s="17"/>
    </row>
    <row r="36" spans="1:18" s="19" customFormat="1">
      <c r="A36" s="17" t="s">
        <v>539</v>
      </c>
      <c r="B36" s="17" t="s">
        <v>142</v>
      </c>
      <c r="C36" s="17" t="s">
        <v>1763</v>
      </c>
      <c r="D36" s="17" t="s">
        <v>1764</v>
      </c>
      <c r="E36" s="17">
        <v>0.415980813828075</v>
      </c>
      <c r="F36" s="17">
        <v>3.19682540013405E-3</v>
      </c>
      <c r="G36" s="17">
        <v>6.7619806833270303E-3</v>
      </c>
      <c r="H36" s="17">
        <v>0</v>
      </c>
      <c r="I36" s="17">
        <v>2</v>
      </c>
      <c r="J36" s="17">
        <v>8</v>
      </c>
      <c r="K36" s="17">
        <v>1</v>
      </c>
      <c r="L36" s="17">
        <v>0</v>
      </c>
      <c r="M36" s="17">
        <v>41005000</v>
      </c>
      <c r="N36" s="17">
        <v>104447700</v>
      </c>
      <c r="O36" s="17">
        <v>19898000</v>
      </c>
      <c r="P36" s="17"/>
      <c r="Q36" s="17"/>
      <c r="R36" s="17"/>
    </row>
    <row r="37" spans="1:18" s="19" customFormat="1">
      <c r="A37" s="17" t="s">
        <v>1766</v>
      </c>
      <c r="B37" s="17" t="s">
        <v>142</v>
      </c>
      <c r="C37" s="17" t="s">
        <v>1763</v>
      </c>
      <c r="D37" s="17" t="s">
        <v>1764</v>
      </c>
      <c r="E37" s="17">
        <v>0.59019991343721701</v>
      </c>
      <c r="F37" s="18">
        <v>1.20391140274028E-5</v>
      </c>
      <c r="G37" s="18">
        <v>5.6864358974091598E-5</v>
      </c>
      <c r="H37" s="17">
        <v>2</v>
      </c>
      <c r="I37" s="17">
        <v>0</v>
      </c>
      <c r="J37" s="17">
        <v>6</v>
      </c>
      <c r="K37" s="17">
        <v>0</v>
      </c>
      <c r="L37" s="17">
        <v>42816000</v>
      </c>
      <c r="M37" s="17">
        <v>0</v>
      </c>
      <c r="N37" s="17">
        <v>252295000</v>
      </c>
      <c r="O37" s="17">
        <v>0</v>
      </c>
      <c r="P37" s="17">
        <v>1</v>
      </c>
      <c r="Q37" s="17"/>
      <c r="R37" s="17"/>
    </row>
    <row r="38" spans="1:18" s="19" customFormat="1">
      <c r="A38" s="17" t="s">
        <v>530</v>
      </c>
      <c r="B38" s="17" t="s">
        <v>142</v>
      </c>
      <c r="C38" s="17" t="s">
        <v>1763</v>
      </c>
      <c r="D38" s="17" t="s">
        <v>1764</v>
      </c>
      <c r="E38" s="17">
        <v>0.755686575003232</v>
      </c>
      <c r="F38" s="18">
        <v>8.0350736559238204E-5</v>
      </c>
      <c r="G38" s="18">
        <v>2.9502364781939199E-4</v>
      </c>
      <c r="H38" s="17">
        <v>9</v>
      </c>
      <c r="I38" s="17">
        <v>0</v>
      </c>
      <c r="J38" s="17">
        <v>9</v>
      </c>
      <c r="K38" s="17">
        <v>0</v>
      </c>
      <c r="L38" s="17">
        <v>153181600</v>
      </c>
      <c r="M38" s="17">
        <v>0</v>
      </c>
      <c r="N38" s="17">
        <v>402147000</v>
      </c>
      <c r="O38" s="17">
        <v>0</v>
      </c>
      <c r="P38" s="17">
        <v>1</v>
      </c>
      <c r="Q38" s="17"/>
      <c r="R38" s="17"/>
    </row>
    <row r="39" spans="1:18" s="19" customFormat="1">
      <c r="A39" s="17" t="s">
        <v>1767</v>
      </c>
      <c r="B39" s="17" t="s">
        <v>142</v>
      </c>
      <c r="C39" s="17" t="s">
        <v>1763</v>
      </c>
      <c r="D39" s="17" t="s">
        <v>1764</v>
      </c>
      <c r="E39" s="17">
        <v>1.3278674348458701</v>
      </c>
      <c r="F39" s="18">
        <v>4.4177081353021801E-17</v>
      </c>
      <c r="G39" s="18">
        <v>4.2984300156490202E-15</v>
      </c>
      <c r="H39" s="17">
        <v>9</v>
      </c>
      <c r="I39" s="17">
        <v>6</v>
      </c>
      <c r="J39" s="17">
        <v>9</v>
      </c>
      <c r="K39" s="17">
        <v>8</v>
      </c>
      <c r="L39" s="17">
        <v>268727000</v>
      </c>
      <c r="M39" s="17">
        <v>166616000</v>
      </c>
      <c r="N39" s="17">
        <v>712509200</v>
      </c>
      <c r="O39" s="17">
        <v>591476000</v>
      </c>
      <c r="P39" s="17"/>
      <c r="Q39" s="17">
        <v>1</v>
      </c>
      <c r="R39" s="17"/>
    </row>
    <row r="40" spans="1:18" s="19" customFormat="1">
      <c r="A40" s="17" t="s">
        <v>536</v>
      </c>
      <c r="B40" s="17" t="s">
        <v>142</v>
      </c>
      <c r="C40" s="17" t="s">
        <v>1763</v>
      </c>
      <c r="D40" s="17" t="s">
        <v>1764</v>
      </c>
      <c r="E40" s="17">
        <v>1.4943128550504801</v>
      </c>
      <c r="F40" s="18">
        <v>1.6192139464657E-12</v>
      </c>
      <c r="G40" s="18">
        <v>4.5014147711746503E-11</v>
      </c>
      <c r="H40" s="17">
        <v>7</v>
      </c>
      <c r="I40" s="17">
        <v>8</v>
      </c>
      <c r="J40" s="17">
        <v>9</v>
      </c>
      <c r="K40" s="17">
        <v>9</v>
      </c>
      <c r="L40" s="17">
        <v>193007600</v>
      </c>
      <c r="M40" s="17">
        <v>151401500</v>
      </c>
      <c r="N40" s="17">
        <v>936244000</v>
      </c>
      <c r="O40" s="17">
        <v>513761500</v>
      </c>
      <c r="P40" s="17">
        <v>1</v>
      </c>
      <c r="Q40" s="17"/>
      <c r="R40" s="17"/>
    </row>
    <row r="41" spans="1:18" s="19" customFormat="1">
      <c r="A41" s="17" t="s">
        <v>528</v>
      </c>
      <c r="B41" s="17" t="s">
        <v>142</v>
      </c>
      <c r="C41" s="17" t="s">
        <v>1763</v>
      </c>
      <c r="D41" s="17" t="s">
        <v>1764</v>
      </c>
      <c r="E41" s="17">
        <v>4.64620688392659</v>
      </c>
      <c r="F41" s="18">
        <v>1.15518691887956E-6</v>
      </c>
      <c r="G41" s="18">
        <v>7.6893281710729092E-6</v>
      </c>
      <c r="H41" s="17">
        <v>2</v>
      </c>
      <c r="I41" s="17">
        <v>7</v>
      </c>
      <c r="J41" s="17">
        <v>0</v>
      </c>
      <c r="K41" s="17">
        <v>7</v>
      </c>
      <c r="L41" s="17">
        <v>9348600000</v>
      </c>
      <c r="M41" s="17">
        <v>1647955150</v>
      </c>
      <c r="N41" s="17">
        <v>0</v>
      </c>
      <c r="O41" s="17">
        <v>9121991825</v>
      </c>
      <c r="P41" s="17">
        <v>1</v>
      </c>
      <c r="Q41" s="17"/>
      <c r="R41" s="17"/>
    </row>
    <row r="42" spans="1:18" s="19" customFormat="1">
      <c r="A42" s="17" t="s">
        <v>541</v>
      </c>
      <c r="B42" s="17" t="s">
        <v>441</v>
      </c>
      <c r="C42" s="17"/>
      <c r="D42" s="17" t="s">
        <v>1768</v>
      </c>
      <c r="E42" s="17">
        <v>0.400216139576902</v>
      </c>
      <c r="F42" s="17">
        <v>3.35238653512363E-4</v>
      </c>
      <c r="G42" s="17">
        <v>9.9573765871981698E-4</v>
      </c>
      <c r="H42" s="17">
        <v>0</v>
      </c>
      <c r="I42" s="17">
        <v>9</v>
      </c>
      <c r="J42" s="17">
        <v>0</v>
      </c>
      <c r="K42" s="17">
        <v>9</v>
      </c>
      <c r="L42" s="17">
        <v>0</v>
      </c>
      <c r="M42" s="17">
        <v>110052900</v>
      </c>
      <c r="N42" s="17">
        <v>0</v>
      </c>
      <c r="O42" s="17">
        <v>132590700</v>
      </c>
      <c r="P42" s="17"/>
      <c r="Q42" s="17"/>
      <c r="R42" s="17"/>
    </row>
    <row r="43" spans="1:18" s="19" customFormat="1">
      <c r="A43" s="17" t="s">
        <v>542</v>
      </c>
      <c r="B43" s="17" t="s">
        <v>242</v>
      </c>
      <c r="C43" s="17"/>
      <c r="D43" s="17" t="s">
        <v>1769</v>
      </c>
      <c r="E43" s="17">
        <v>8.5316038712984599E-2</v>
      </c>
      <c r="F43" s="17">
        <v>4.2235153832628101E-3</v>
      </c>
      <c r="G43" s="17">
        <v>8.5436184364131203E-3</v>
      </c>
      <c r="H43" s="17">
        <v>9</v>
      </c>
      <c r="I43" s="17">
        <v>6</v>
      </c>
      <c r="J43" s="17">
        <v>9</v>
      </c>
      <c r="K43" s="17">
        <v>8</v>
      </c>
      <c r="L43" s="17">
        <v>46793800</v>
      </c>
      <c r="M43" s="17">
        <v>38396000</v>
      </c>
      <c r="N43" s="17">
        <v>39739300</v>
      </c>
      <c r="O43" s="17">
        <v>43235700</v>
      </c>
      <c r="P43" s="17"/>
      <c r="Q43" s="17"/>
      <c r="R43" s="17"/>
    </row>
    <row r="44" spans="1:18" s="19" customFormat="1">
      <c r="A44" s="17" t="s">
        <v>544</v>
      </c>
      <c r="B44" s="17" t="s">
        <v>127</v>
      </c>
      <c r="C44" s="17"/>
      <c r="D44" s="17" t="s">
        <v>1770</v>
      </c>
      <c r="E44" s="17">
        <v>7.7605069968478796E-2</v>
      </c>
      <c r="F44" s="17">
        <v>6.3815966022884099E-2</v>
      </c>
      <c r="G44" s="17">
        <v>8.9989760782994505E-2</v>
      </c>
      <c r="H44" s="17">
        <v>4</v>
      </c>
      <c r="I44" s="17">
        <v>0</v>
      </c>
      <c r="J44" s="17">
        <v>7</v>
      </c>
      <c r="K44" s="17">
        <v>0</v>
      </c>
      <c r="L44" s="17">
        <v>38322000</v>
      </c>
      <c r="M44" s="17">
        <v>0</v>
      </c>
      <c r="N44" s="17">
        <v>55430800</v>
      </c>
      <c r="O44" s="17">
        <v>0</v>
      </c>
      <c r="P44" s="17"/>
      <c r="Q44" s="17"/>
      <c r="R44" s="17"/>
    </row>
    <row r="45" spans="1:18" s="19" customFormat="1">
      <c r="A45" s="17" t="s">
        <v>546</v>
      </c>
      <c r="B45" s="17" t="s">
        <v>23</v>
      </c>
      <c r="C45" s="17" t="s">
        <v>1771</v>
      </c>
      <c r="D45" s="17" t="s">
        <v>1772</v>
      </c>
      <c r="E45" s="17">
        <v>0.12818852106918599</v>
      </c>
      <c r="F45" s="17">
        <v>5.2122653399346497E-3</v>
      </c>
      <c r="G45" s="17">
        <v>1.01838035657759E-2</v>
      </c>
      <c r="H45" s="17">
        <v>9</v>
      </c>
      <c r="I45" s="17">
        <v>1</v>
      </c>
      <c r="J45" s="17">
        <v>7</v>
      </c>
      <c r="K45" s="17">
        <v>2</v>
      </c>
      <c r="L45" s="17">
        <v>96623200</v>
      </c>
      <c r="M45" s="17">
        <v>7037500</v>
      </c>
      <c r="N45" s="17">
        <v>73614400</v>
      </c>
      <c r="O45" s="17">
        <v>10826300</v>
      </c>
      <c r="P45" s="17"/>
      <c r="Q45" s="17"/>
      <c r="R45" s="17"/>
    </row>
    <row r="46" spans="1:18" s="19" customFormat="1">
      <c r="A46" s="17" t="s">
        <v>547</v>
      </c>
      <c r="B46" s="17" t="s">
        <v>23</v>
      </c>
      <c r="C46" s="17" t="s">
        <v>1771</v>
      </c>
      <c r="D46" s="17" t="s">
        <v>1772</v>
      </c>
      <c r="E46" s="17">
        <v>0.22285540751944199</v>
      </c>
      <c r="F46" s="17">
        <v>3.4453761013060501E-4</v>
      </c>
      <c r="G46" s="17">
        <v>1.01279484790658E-3</v>
      </c>
      <c r="H46" s="17">
        <v>9</v>
      </c>
      <c r="I46" s="17">
        <v>5</v>
      </c>
      <c r="J46" s="17">
        <v>9</v>
      </c>
      <c r="K46" s="17">
        <v>4</v>
      </c>
      <c r="L46" s="17">
        <v>246888000</v>
      </c>
      <c r="M46" s="17">
        <v>58337400</v>
      </c>
      <c r="N46" s="17">
        <v>202129000</v>
      </c>
      <c r="O46" s="17">
        <v>44950400</v>
      </c>
      <c r="P46" s="17"/>
      <c r="Q46" s="17"/>
      <c r="R46" s="17"/>
    </row>
    <row r="47" spans="1:18" s="19" customFormat="1">
      <c r="A47" s="17" t="s">
        <v>545</v>
      </c>
      <c r="B47" s="17" t="s">
        <v>23</v>
      </c>
      <c r="C47" s="17" t="s">
        <v>1771</v>
      </c>
      <c r="D47" s="17" t="s">
        <v>1772</v>
      </c>
      <c r="E47" s="17">
        <v>0.33518997492861402</v>
      </c>
      <c r="F47" s="18">
        <v>5.9463428238489601E-5</v>
      </c>
      <c r="G47" s="18">
        <v>2.30504199181993E-4</v>
      </c>
      <c r="H47" s="17">
        <v>9</v>
      </c>
      <c r="I47" s="17">
        <v>8</v>
      </c>
      <c r="J47" s="17">
        <v>9</v>
      </c>
      <c r="K47" s="17">
        <v>6</v>
      </c>
      <c r="L47" s="17">
        <v>355771000</v>
      </c>
      <c r="M47" s="17">
        <v>233714000</v>
      </c>
      <c r="N47" s="17">
        <v>305939000</v>
      </c>
      <c r="O47" s="17">
        <v>172932000</v>
      </c>
      <c r="P47" s="17"/>
      <c r="Q47" s="17"/>
      <c r="R47" s="17"/>
    </row>
    <row r="48" spans="1:18" s="19" customFormat="1">
      <c r="A48" s="17" t="s">
        <v>554</v>
      </c>
      <c r="B48" s="17" t="s">
        <v>120</v>
      </c>
      <c r="C48" s="17" t="s">
        <v>1773</v>
      </c>
      <c r="D48" s="17" t="s">
        <v>1774</v>
      </c>
      <c r="E48" s="17">
        <v>0.106821929480988</v>
      </c>
      <c r="F48" s="17">
        <v>1.9974285124759301E-2</v>
      </c>
      <c r="G48" s="17">
        <v>3.2663830968724002E-2</v>
      </c>
      <c r="H48" s="17">
        <v>9</v>
      </c>
      <c r="I48" s="17">
        <v>0</v>
      </c>
      <c r="J48" s="17">
        <v>7</v>
      </c>
      <c r="K48" s="17">
        <v>0</v>
      </c>
      <c r="L48" s="17">
        <v>182694000</v>
      </c>
      <c r="M48" s="17">
        <v>0</v>
      </c>
      <c r="N48" s="17">
        <v>107252100</v>
      </c>
      <c r="O48" s="17">
        <v>0</v>
      </c>
      <c r="P48" s="17"/>
      <c r="Q48" s="17"/>
      <c r="R48" s="17"/>
    </row>
    <row r="49" spans="1:18" s="19" customFormat="1">
      <c r="A49" s="17" t="s">
        <v>551</v>
      </c>
      <c r="B49" s="17" t="s">
        <v>120</v>
      </c>
      <c r="C49" s="17" t="s">
        <v>1773</v>
      </c>
      <c r="D49" s="17" t="s">
        <v>1774</v>
      </c>
      <c r="E49" s="17">
        <v>0.131251260673036</v>
      </c>
      <c r="F49" s="17">
        <v>2.1395368895990599E-2</v>
      </c>
      <c r="G49" s="17">
        <v>3.4409411464130402E-2</v>
      </c>
      <c r="H49" s="17">
        <v>4</v>
      </c>
      <c r="I49" s="17">
        <v>0</v>
      </c>
      <c r="J49" s="17">
        <v>5</v>
      </c>
      <c r="K49" s="17">
        <v>0</v>
      </c>
      <c r="L49" s="17">
        <v>65571200</v>
      </c>
      <c r="M49" s="17">
        <v>0</v>
      </c>
      <c r="N49" s="17">
        <v>75051600</v>
      </c>
      <c r="O49" s="17">
        <v>0</v>
      </c>
      <c r="P49" s="17"/>
      <c r="Q49" s="17"/>
      <c r="R49" s="17"/>
    </row>
    <row r="50" spans="1:18" s="19" customFormat="1">
      <c r="A50" s="17" t="s">
        <v>548</v>
      </c>
      <c r="B50" s="17" t="s">
        <v>120</v>
      </c>
      <c r="C50" s="17" t="s">
        <v>1773</v>
      </c>
      <c r="D50" s="17" t="s">
        <v>1774</v>
      </c>
      <c r="E50" s="17">
        <v>0.144195305986626</v>
      </c>
      <c r="F50" s="17">
        <v>1.0378350296309001E-4</v>
      </c>
      <c r="G50" s="17">
        <v>3.6720490321122401E-4</v>
      </c>
      <c r="H50" s="17">
        <v>8</v>
      </c>
      <c r="I50" s="17">
        <v>5</v>
      </c>
      <c r="J50" s="17">
        <v>9</v>
      </c>
      <c r="K50" s="17">
        <v>6</v>
      </c>
      <c r="L50" s="17">
        <v>129703000</v>
      </c>
      <c r="M50" s="17">
        <v>58210400</v>
      </c>
      <c r="N50" s="17">
        <v>117420000</v>
      </c>
      <c r="O50" s="17">
        <v>49940600</v>
      </c>
      <c r="P50" s="17"/>
      <c r="Q50" s="17"/>
      <c r="R50" s="17"/>
    </row>
    <row r="51" spans="1:18" s="19" customFormat="1">
      <c r="A51" s="17" t="s">
        <v>550</v>
      </c>
      <c r="B51" s="17" t="s">
        <v>120</v>
      </c>
      <c r="C51" s="17" t="s">
        <v>1773</v>
      </c>
      <c r="D51" s="17" t="s">
        <v>1774</v>
      </c>
      <c r="E51" s="17">
        <v>0.315356022116417</v>
      </c>
      <c r="F51" s="18">
        <v>1.2387979304398001E-6</v>
      </c>
      <c r="G51" s="18">
        <v>8.1442593670129797E-6</v>
      </c>
      <c r="H51" s="17">
        <v>9</v>
      </c>
      <c r="I51" s="17">
        <v>9</v>
      </c>
      <c r="J51" s="17">
        <v>9</v>
      </c>
      <c r="K51" s="17">
        <v>6</v>
      </c>
      <c r="L51" s="17">
        <v>190394150</v>
      </c>
      <c r="M51" s="17">
        <v>238994000</v>
      </c>
      <c r="N51" s="17">
        <v>184956200</v>
      </c>
      <c r="O51" s="17">
        <v>156855050</v>
      </c>
      <c r="P51" s="17"/>
      <c r="Q51" s="17"/>
      <c r="R51" s="17"/>
    </row>
    <row r="52" spans="1:18" s="19" customFormat="1">
      <c r="A52" s="17" t="s">
        <v>556</v>
      </c>
      <c r="B52" s="17" t="s">
        <v>136</v>
      </c>
      <c r="C52" s="17" t="s">
        <v>1775</v>
      </c>
      <c r="D52" s="17" t="s">
        <v>1776</v>
      </c>
      <c r="E52" s="17">
        <v>7.1755162471161593E-2</v>
      </c>
      <c r="F52" s="17">
        <v>0.140629124631138</v>
      </c>
      <c r="G52" s="17">
        <v>0.179758476936698</v>
      </c>
      <c r="H52" s="17">
        <v>5</v>
      </c>
      <c r="I52" s="17">
        <v>0</v>
      </c>
      <c r="J52" s="17">
        <v>6</v>
      </c>
      <c r="K52" s="17">
        <v>0</v>
      </c>
      <c r="L52" s="17">
        <v>40235700</v>
      </c>
      <c r="M52" s="17">
        <v>0</v>
      </c>
      <c r="N52" s="17">
        <v>45431000</v>
      </c>
      <c r="O52" s="17">
        <v>0</v>
      </c>
      <c r="P52" s="17"/>
      <c r="Q52" s="17"/>
      <c r="R52" s="17"/>
    </row>
    <row r="53" spans="1:18" s="19" customFormat="1">
      <c r="A53" s="17" t="s">
        <v>559</v>
      </c>
      <c r="B53" s="17" t="s">
        <v>136</v>
      </c>
      <c r="C53" s="17" t="s">
        <v>1775</v>
      </c>
      <c r="D53" s="17" t="s">
        <v>1776</v>
      </c>
      <c r="E53" s="17">
        <v>0.114102704526321</v>
      </c>
      <c r="F53" s="17">
        <v>7.4760813964904804E-2</v>
      </c>
      <c r="G53" s="17">
        <v>0.103327090891836</v>
      </c>
      <c r="H53" s="17">
        <v>5</v>
      </c>
      <c r="I53" s="17">
        <v>5</v>
      </c>
      <c r="J53" s="17">
        <v>5</v>
      </c>
      <c r="K53" s="17">
        <v>3</v>
      </c>
      <c r="L53" s="17">
        <v>125768000</v>
      </c>
      <c r="M53" s="17">
        <v>109889000</v>
      </c>
      <c r="N53" s="17">
        <v>92435000</v>
      </c>
      <c r="O53" s="17">
        <v>47120900</v>
      </c>
      <c r="P53" s="17"/>
      <c r="Q53" s="17"/>
      <c r="R53" s="17"/>
    </row>
    <row r="54" spans="1:18" s="19" customFormat="1">
      <c r="A54" s="17" t="s">
        <v>561</v>
      </c>
      <c r="B54" s="17" t="s">
        <v>369</v>
      </c>
      <c r="C54" s="17" t="s">
        <v>1777</v>
      </c>
      <c r="D54" s="17" t="s">
        <v>1778</v>
      </c>
      <c r="E54" s="17">
        <v>-0.25716238879461401</v>
      </c>
      <c r="F54" s="17">
        <v>2.5543419668661098E-4</v>
      </c>
      <c r="G54" s="17">
        <v>7.9404943570630102E-4</v>
      </c>
      <c r="H54" s="17">
        <v>4</v>
      </c>
      <c r="I54" s="17">
        <v>6</v>
      </c>
      <c r="J54" s="17">
        <v>5</v>
      </c>
      <c r="K54" s="17">
        <v>1</v>
      </c>
      <c r="L54" s="17">
        <v>64797000</v>
      </c>
      <c r="M54" s="17">
        <v>82929000</v>
      </c>
      <c r="N54" s="17">
        <v>40998000</v>
      </c>
      <c r="O54" s="17">
        <v>5892700</v>
      </c>
      <c r="P54" s="17"/>
      <c r="Q54" s="17"/>
      <c r="R54" s="17"/>
    </row>
    <row r="55" spans="1:18" s="19" customFormat="1">
      <c r="A55" s="17" t="s">
        <v>562</v>
      </c>
      <c r="B55" s="17" t="s">
        <v>269</v>
      </c>
      <c r="C55" s="17" t="s">
        <v>1779</v>
      </c>
      <c r="D55" s="17" t="s">
        <v>1780</v>
      </c>
      <c r="E55" s="17">
        <v>9.77084573634176E-2</v>
      </c>
      <c r="F55" s="17">
        <v>7.1002610922193401E-4</v>
      </c>
      <c r="G55" s="17">
        <v>1.89486363471743E-3</v>
      </c>
      <c r="H55" s="17">
        <v>7</v>
      </c>
      <c r="I55" s="17">
        <v>0</v>
      </c>
      <c r="J55" s="17">
        <v>8</v>
      </c>
      <c r="K55" s="17">
        <v>1</v>
      </c>
      <c r="L55" s="17">
        <v>22880980</v>
      </c>
      <c r="M55" s="17">
        <v>0</v>
      </c>
      <c r="N55" s="17">
        <v>32566300</v>
      </c>
      <c r="O55" s="17">
        <v>4358700</v>
      </c>
      <c r="P55" s="17"/>
      <c r="Q55" s="17"/>
      <c r="R55" s="17"/>
    </row>
    <row r="56" spans="1:18" s="19" customFormat="1">
      <c r="A56" s="17" t="s">
        <v>568</v>
      </c>
      <c r="B56" s="17" t="s">
        <v>96</v>
      </c>
      <c r="C56" s="17"/>
      <c r="D56" s="17" t="s">
        <v>1781</v>
      </c>
      <c r="E56" s="17">
        <v>0.57028813352846497</v>
      </c>
      <c r="F56" s="18">
        <v>1.4485457680036799E-9</v>
      </c>
      <c r="G56" s="18">
        <v>2.0134786175251099E-8</v>
      </c>
      <c r="H56" s="17">
        <v>0</v>
      </c>
      <c r="I56" s="17">
        <v>0</v>
      </c>
      <c r="J56" s="17">
        <v>5</v>
      </c>
      <c r="K56" s="17">
        <v>3</v>
      </c>
      <c r="L56" s="17">
        <v>0</v>
      </c>
      <c r="M56" s="17">
        <v>0</v>
      </c>
      <c r="N56" s="17">
        <v>60832600</v>
      </c>
      <c r="O56" s="17">
        <v>24552700</v>
      </c>
      <c r="P56" s="17">
        <v>1</v>
      </c>
      <c r="Q56" s="17"/>
      <c r="R56" s="17"/>
    </row>
    <row r="57" spans="1:18" s="19" customFormat="1">
      <c r="A57" s="17" t="s">
        <v>565</v>
      </c>
      <c r="B57" s="17" t="s">
        <v>96</v>
      </c>
      <c r="C57" s="17"/>
      <c r="D57" s="17" t="s">
        <v>1781</v>
      </c>
      <c r="E57" s="17">
        <v>0.57308816410567598</v>
      </c>
      <c r="F57" s="18">
        <v>8.4489934986405697E-9</v>
      </c>
      <c r="G57" s="18">
        <v>1.01492230545398E-7</v>
      </c>
      <c r="H57" s="17">
        <v>0</v>
      </c>
      <c r="I57" s="17">
        <v>0</v>
      </c>
      <c r="J57" s="17">
        <v>6</v>
      </c>
      <c r="K57" s="17">
        <v>2</v>
      </c>
      <c r="L57" s="17">
        <v>0</v>
      </c>
      <c r="M57" s="17">
        <v>0</v>
      </c>
      <c r="N57" s="17">
        <v>111522900</v>
      </c>
      <c r="O57" s="17">
        <v>15088600</v>
      </c>
      <c r="P57" s="17">
        <v>1</v>
      </c>
      <c r="Q57" s="17"/>
      <c r="R57" s="17"/>
    </row>
    <row r="58" spans="1:18" s="19" customFormat="1">
      <c r="A58" s="17" t="s">
        <v>567</v>
      </c>
      <c r="B58" s="17" t="s">
        <v>96</v>
      </c>
      <c r="C58" s="17"/>
      <c r="D58" s="17" t="s">
        <v>1781</v>
      </c>
      <c r="E58" s="17">
        <v>0.59303753140744997</v>
      </c>
      <c r="F58" s="18">
        <v>9.5098565817368606E-9</v>
      </c>
      <c r="G58" s="18">
        <v>1.12842566512561E-7</v>
      </c>
      <c r="H58" s="17">
        <v>0</v>
      </c>
      <c r="I58" s="17">
        <v>0</v>
      </c>
      <c r="J58" s="17">
        <v>8</v>
      </c>
      <c r="K58" s="17">
        <v>2</v>
      </c>
      <c r="L58" s="17">
        <v>0</v>
      </c>
      <c r="M58" s="17">
        <v>0</v>
      </c>
      <c r="N58" s="17">
        <v>127977100</v>
      </c>
      <c r="O58" s="17">
        <v>18204400</v>
      </c>
      <c r="P58" s="17">
        <v>1</v>
      </c>
      <c r="Q58" s="17"/>
      <c r="R58" s="17"/>
    </row>
    <row r="59" spans="1:18" s="19" customFormat="1">
      <c r="A59" s="17" t="s">
        <v>1782</v>
      </c>
      <c r="B59" s="17" t="s">
        <v>96</v>
      </c>
      <c r="C59" s="17"/>
      <c r="D59" s="17" t="s">
        <v>1781</v>
      </c>
      <c r="E59" s="17">
        <v>0.77158727463821697</v>
      </c>
      <c r="F59" s="18">
        <v>1.13256332745551E-10</v>
      </c>
      <c r="G59" s="18">
        <v>2.0792153162532399E-9</v>
      </c>
      <c r="H59" s="17">
        <v>0</v>
      </c>
      <c r="I59" s="17">
        <v>0</v>
      </c>
      <c r="J59" s="17">
        <v>9</v>
      </c>
      <c r="K59" s="17">
        <v>7</v>
      </c>
      <c r="L59" s="17">
        <v>0</v>
      </c>
      <c r="M59" s="17">
        <v>0</v>
      </c>
      <c r="N59" s="17">
        <v>122102700</v>
      </c>
      <c r="O59" s="17">
        <v>95107000</v>
      </c>
      <c r="P59" s="17">
        <v>1</v>
      </c>
      <c r="Q59" s="17"/>
      <c r="R59" s="17"/>
    </row>
    <row r="60" spans="1:18" s="19" customFormat="1">
      <c r="A60" s="17" t="s">
        <v>566</v>
      </c>
      <c r="B60" s="17" t="s">
        <v>96</v>
      </c>
      <c r="C60" s="17"/>
      <c r="D60" s="17" t="s">
        <v>1781</v>
      </c>
      <c r="E60" s="17">
        <v>1.6549362012745501</v>
      </c>
      <c r="F60" s="18">
        <v>6.0512957744893098E-18</v>
      </c>
      <c r="G60" s="18">
        <v>8.4113011265401395E-16</v>
      </c>
      <c r="H60" s="17">
        <v>1</v>
      </c>
      <c r="I60" s="17">
        <v>2</v>
      </c>
      <c r="J60" s="17">
        <v>9</v>
      </c>
      <c r="K60" s="17">
        <v>9</v>
      </c>
      <c r="L60" s="17">
        <v>4390400</v>
      </c>
      <c r="M60" s="17">
        <v>14126900</v>
      </c>
      <c r="N60" s="17">
        <v>435088000</v>
      </c>
      <c r="O60" s="17">
        <v>436201900</v>
      </c>
      <c r="P60" s="17">
        <v>1</v>
      </c>
      <c r="Q60" s="17"/>
      <c r="R60" s="17"/>
    </row>
    <row r="61" spans="1:18" s="19" customFormat="1">
      <c r="A61" s="17" t="s">
        <v>569</v>
      </c>
      <c r="B61" s="17" t="s">
        <v>153</v>
      </c>
      <c r="C61" s="17"/>
      <c r="D61" s="17" t="s">
        <v>1783</v>
      </c>
      <c r="E61" s="17">
        <v>0.38271423651977399</v>
      </c>
      <c r="F61" s="17">
        <v>3.6346324988862098E-4</v>
      </c>
      <c r="G61" s="17">
        <v>1.04630101225334E-3</v>
      </c>
      <c r="H61" s="17">
        <v>9</v>
      </c>
      <c r="I61" s="17">
        <v>9</v>
      </c>
      <c r="J61" s="17">
        <v>8</v>
      </c>
      <c r="K61" s="17">
        <v>9</v>
      </c>
      <c r="L61" s="17">
        <v>325036136.19</v>
      </c>
      <c r="M61" s="17">
        <v>286347810</v>
      </c>
      <c r="N61" s="17">
        <v>231897116.11000001</v>
      </c>
      <c r="O61" s="17">
        <v>324170600.56</v>
      </c>
      <c r="P61" s="17"/>
      <c r="Q61" s="17"/>
      <c r="R61" s="17"/>
    </row>
    <row r="62" spans="1:18" s="19" customFormat="1">
      <c r="A62" s="17" t="s">
        <v>570</v>
      </c>
      <c r="B62" s="17" t="s">
        <v>272</v>
      </c>
      <c r="C62" s="17" t="s">
        <v>1784</v>
      </c>
      <c r="D62" s="17" t="s">
        <v>1785</v>
      </c>
      <c r="E62" s="17">
        <v>-0.97951655848792596</v>
      </c>
      <c r="F62" s="18">
        <v>2.78037960588261E-15</v>
      </c>
      <c r="G62" s="18">
        <v>1.5029496425132101E-13</v>
      </c>
      <c r="H62" s="17">
        <v>8</v>
      </c>
      <c r="I62" s="17">
        <v>8</v>
      </c>
      <c r="J62" s="17">
        <v>3</v>
      </c>
      <c r="K62" s="17">
        <v>0</v>
      </c>
      <c r="L62" s="17">
        <v>390775000</v>
      </c>
      <c r="M62" s="17">
        <v>327514000</v>
      </c>
      <c r="N62" s="17">
        <v>37698200</v>
      </c>
      <c r="O62" s="17">
        <v>0</v>
      </c>
      <c r="P62" s="17"/>
      <c r="Q62" s="17">
        <v>1</v>
      </c>
      <c r="R62" s="17"/>
    </row>
    <row r="63" spans="1:18" s="19" customFormat="1">
      <c r="A63" s="17" t="s">
        <v>571</v>
      </c>
      <c r="B63" s="17" t="s">
        <v>274</v>
      </c>
      <c r="C63" s="17"/>
      <c r="D63" s="17" t="s">
        <v>1786</v>
      </c>
      <c r="E63" s="17">
        <v>0.37440814681046902</v>
      </c>
      <c r="F63" s="17">
        <v>3.4314930541034299E-3</v>
      </c>
      <c r="G63" s="17">
        <v>7.1648985872159697E-3</v>
      </c>
      <c r="H63" s="17">
        <v>2</v>
      </c>
      <c r="I63" s="17">
        <v>9</v>
      </c>
      <c r="J63" s="17">
        <v>4</v>
      </c>
      <c r="K63" s="17">
        <v>9</v>
      </c>
      <c r="L63" s="17">
        <v>61107000</v>
      </c>
      <c r="M63" s="17">
        <v>335315000</v>
      </c>
      <c r="N63" s="17">
        <v>92014000</v>
      </c>
      <c r="O63" s="17">
        <v>290737000</v>
      </c>
      <c r="P63" s="17"/>
      <c r="Q63" s="17"/>
      <c r="R63" s="17"/>
    </row>
    <row r="64" spans="1:18" s="19" customFormat="1">
      <c r="A64" s="17" t="s">
        <v>572</v>
      </c>
      <c r="B64" s="17" t="s">
        <v>382</v>
      </c>
      <c r="C64" s="17"/>
      <c r="D64" s="17" t="s">
        <v>1787</v>
      </c>
      <c r="E64" s="17">
        <v>-8.7270210874014501E-2</v>
      </c>
      <c r="F64" s="17">
        <v>0.16468168147662801</v>
      </c>
      <c r="G64" s="17">
        <v>0.20595793840200399</v>
      </c>
      <c r="H64" s="17">
        <v>6</v>
      </c>
      <c r="I64" s="17">
        <v>1</v>
      </c>
      <c r="J64" s="17">
        <v>3</v>
      </c>
      <c r="K64" s="17">
        <v>0</v>
      </c>
      <c r="L64" s="17">
        <v>71518800</v>
      </c>
      <c r="M64" s="17">
        <v>13383000</v>
      </c>
      <c r="N64" s="17">
        <v>23009700</v>
      </c>
      <c r="O64" s="17">
        <v>0</v>
      </c>
      <c r="P64" s="17"/>
      <c r="Q64" s="17"/>
      <c r="R64" s="17"/>
    </row>
    <row r="65" spans="1:18" s="19" customFormat="1">
      <c r="A65" s="17" t="s">
        <v>573</v>
      </c>
      <c r="B65" s="17" t="s">
        <v>237</v>
      </c>
      <c r="C65" s="17" t="s">
        <v>1788</v>
      </c>
      <c r="D65" s="17" t="s">
        <v>1789</v>
      </c>
      <c r="E65" s="17">
        <v>8.9028065506131501E-2</v>
      </c>
      <c r="F65" s="17">
        <v>0.20206723970499699</v>
      </c>
      <c r="G65" s="17">
        <v>0.24638023086837299</v>
      </c>
      <c r="H65" s="17">
        <v>3</v>
      </c>
      <c r="I65" s="17">
        <v>4</v>
      </c>
      <c r="J65" s="17">
        <v>3</v>
      </c>
      <c r="K65" s="17">
        <v>4</v>
      </c>
      <c r="L65" s="17">
        <v>45612500</v>
      </c>
      <c r="M65" s="17">
        <v>72080600</v>
      </c>
      <c r="N65" s="17">
        <v>29312800</v>
      </c>
      <c r="O65" s="17">
        <v>46698900</v>
      </c>
      <c r="P65" s="17"/>
      <c r="Q65" s="17"/>
      <c r="R65" s="17"/>
    </row>
    <row r="66" spans="1:18" s="19" customFormat="1">
      <c r="A66" s="17" t="s">
        <v>574</v>
      </c>
      <c r="B66" s="17" t="s">
        <v>397</v>
      </c>
      <c r="C66" s="17"/>
      <c r="D66" s="17" t="s">
        <v>1790</v>
      </c>
      <c r="E66" s="17">
        <v>4.6353998185959401E-2</v>
      </c>
      <c r="F66" s="17">
        <v>4.6506011246095297E-2</v>
      </c>
      <c r="G66" s="17">
        <v>6.7943466880556594E-2</v>
      </c>
      <c r="H66" s="17">
        <v>7</v>
      </c>
      <c r="I66" s="17">
        <v>0</v>
      </c>
      <c r="J66" s="17">
        <v>7</v>
      </c>
      <c r="K66" s="17">
        <v>0</v>
      </c>
      <c r="L66" s="17">
        <v>26572700</v>
      </c>
      <c r="M66" s="17">
        <v>0</v>
      </c>
      <c r="N66" s="17">
        <v>24781000</v>
      </c>
      <c r="O66" s="17">
        <v>0</v>
      </c>
      <c r="P66" s="17"/>
      <c r="Q66" s="17"/>
      <c r="R66" s="17"/>
    </row>
    <row r="67" spans="1:18" s="19" customFormat="1">
      <c r="A67" s="17" t="s">
        <v>576</v>
      </c>
      <c r="B67" s="17" t="s">
        <v>431</v>
      </c>
      <c r="C67" s="17" t="s">
        <v>1791</v>
      </c>
      <c r="D67" s="17" t="s">
        <v>1792</v>
      </c>
      <c r="E67" s="17">
        <v>5.75984083549975E-2</v>
      </c>
      <c r="F67" s="17">
        <v>0.18175836874905499</v>
      </c>
      <c r="G67" s="17">
        <v>0.22443006699597801</v>
      </c>
      <c r="H67" s="17">
        <v>9</v>
      </c>
      <c r="I67" s="17">
        <v>0</v>
      </c>
      <c r="J67" s="17">
        <v>8</v>
      </c>
      <c r="K67" s="17">
        <v>0</v>
      </c>
      <c r="L67" s="17">
        <v>51831300</v>
      </c>
      <c r="M67" s="17">
        <v>0</v>
      </c>
      <c r="N67" s="17">
        <v>40092200</v>
      </c>
      <c r="O67" s="17">
        <v>0</v>
      </c>
      <c r="P67" s="17"/>
      <c r="Q67" s="17"/>
      <c r="R67" s="17"/>
    </row>
    <row r="68" spans="1:18" s="19" customFormat="1">
      <c r="A68" s="17" t="s">
        <v>577</v>
      </c>
      <c r="B68" s="17" t="s">
        <v>124</v>
      </c>
      <c r="C68" s="17" t="s">
        <v>1793</v>
      </c>
      <c r="D68" s="17" t="s">
        <v>1794</v>
      </c>
      <c r="E68" s="17">
        <v>0.63667334918832397</v>
      </c>
      <c r="F68" s="17">
        <v>4.3640727989067402E-2</v>
      </c>
      <c r="G68" s="17">
        <v>6.4337012626306894E-2</v>
      </c>
      <c r="H68" s="17">
        <v>6</v>
      </c>
      <c r="I68" s="17">
        <v>9</v>
      </c>
      <c r="J68" s="17">
        <v>6</v>
      </c>
      <c r="K68" s="17">
        <v>9</v>
      </c>
      <c r="L68" s="17">
        <v>8784480000</v>
      </c>
      <c r="M68" s="17">
        <v>6782199500</v>
      </c>
      <c r="N68" s="17">
        <v>6779620000</v>
      </c>
      <c r="O68" s="17">
        <v>6361716000</v>
      </c>
      <c r="P68" s="17"/>
      <c r="Q68" s="17">
        <v>0</v>
      </c>
      <c r="R68" s="17"/>
    </row>
    <row r="69" spans="1:18" s="19" customFormat="1">
      <c r="A69" s="17" t="s">
        <v>578</v>
      </c>
      <c r="B69" s="17" t="s">
        <v>8</v>
      </c>
      <c r="C69" s="17"/>
      <c r="D69" s="17" t="s">
        <v>1795</v>
      </c>
      <c r="E69" s="17">
        <v>-2.0042909961976898</v>
      </c>
      <c r="F69" s="18">
        <v>1.7234737019896501E-10</v>
      </c>
      <c r="G69" s="18">
        <v>3.1054442815480201E-9</v>
      </c>
      <c r="H69" s="17">
        <v>9</v>
      </c>
      <c r="I69" s="17">
        <v>9</v>
      </c>
      <c r="J69" s="17">
        <v>9</v>
      </c>
      <c r="K69" s="17">
        <v>9</v>
      </c>
      <c r="L69" s="17">
        <v>6253293650.3000002</v>
      </c>
      <c r="M69" s="17">
        <v>8555918609.5</v>
      </c>
      <c r="N69" s="17">
        <v>1287906734.2</v>
      </c>
      <c r="O69" s="17">
        <v>711064961.66999996</v>
      </c>
      <c r="P69" s="17"/>
      <c r="Q69" s="17">
        <v>1</v>
      </c>
      <c r="R69" s="17"/>
    </row>
    <row r="70" spans="1:18" s="19" customFormat="1">
      <c r="A70" s="17" t="s">
        <v>579</v>
      </c>
      <c r="B70" s="17" t="s">
        <v>283</v>
      </c>
      <c r="C70" s="17"/>
      <c r="D70" s="17" t="s">
        <v>1796</v>
      </c>
      <c r="E70" s="17">
        <v>-8.1301344988032702E-3</v>
      </c>
      <c r="F70" s="17">
        <v>0.832779574303667</v>
      </c>
      <c r="G70" s="17">
        <v>0.86109938979539702</v>
      </c>
      <c r="H70" s="17">
        <v>0</v>
      </c>
      <c r="I70" s="17">
        <v>9</v>
      </c>
      <c r="J70" s="17">
        <v>0</v>
      </c>
      <c r="K70" s="17">
        <v>2</v>
      </c>
      <c r="L70" s="17">
        <v>0</v>
      </c>
      <c r="M70" s="17">
        <v>62746500</v>
      </c>
      <c r="N70" s="17">
        <v>0</v>
      </c>
      <c r="O70" s="17">
        <v>8689700</v>
      </c>
      <c r="P70" s="17"/>
      <c r="Q70" s="17"/>
      <c r="R70" s="17"/>
    </row>
    <row r="71" spans="1:18" s="19" customFormat="1">
      <c r="A71" s="17" t="s">
        <v>581</v>
      </c>
      <c r="B71" s="17" t="s">
        <v>306</v>
      </c>
      <c r="C71" s="17"/>
      <c r="D71" s="17" t="s">
        <v>1797</v>
      </c>
      <c r="E71" s="17">
        <v>-2.5123402323163201E-2</v>
      </c>
      <c r="F71" s="17">
        <v>0.61052354714480705</v>
      </c>
      <c r="G71" s="17">
        <v>0.65639713963745505</v>
      </c>
      <c r="H71" s="17">
        <v>8</v>
      </c>
      <c r="I71" s="17">
        <v>7</v>
      </c>
      <c r="J71" s="17">
        <v>8</v>
      </c>
      <c r="K71" s="17">
        <v>1</v>
      </c>
      <c r="L71" s="17">
        <v>101003800</v>
      </c>
      <c r="M71" s="17">
        <v>84171900</v>
      </c>
      <c r="N71" s="17">
        <v>75855700</v>
      </c>
      <c r="O71" s="17">
        <v>10284000</v>
      </c>
      <c r="P71" s="17"/>
      <c r="Q71" s="17"/>
      <c r="R71" s="17"/>
    </row>
    <row r="72" spans="1:18" s="19" customFormat="1">
      <c r="A72" s="17" t="s">
        <v>582</v>
      </c>
      <c r="B72" s="17" t="s">
        <v>326</v>
      </c>
      <c r="C72" s="17"/>
      <c r="D72" s="17" t="s">
        <v>1798</v>
      </c>
      <c r="E72" s="17">
        <v>-0.41304799404305398</v>
      </c>
      <c r="F72" s="18">
        <v>1.6072193761254801E-5</v>
      </c>
      <c r="G72" s="18">
        <v>7.3765304385381696E-5</v>
      </c>
      <c r="H72" s="17">
        <v>9</v>
      </c>
      <c r="I72" s="17">
        <v>6</v>
      </c>
      <c r="J72" s="17">
        <v>8</v>
      </c>
      <c r="K72" s="17">
        <v>1</v>
      </c>
      <c r="L72" s="17">
        <v>331776000</v>
      </c>
      <c r="M72" s="17">
        <v>125623000</v>
      </c>
      <c r="N72" s="17">
        <v>105947300</v>
      </c>
      <c r="O72" s="17">
        <v>11813000</v>
      </c>
      <c r="P72" s="17"/>
      <c r="Q72" s="17"/>
      <c r="R72" s="17"/>
    </row>
    <row r="73" spans="1:18" s="19" customFormat="1">
      <c r="A73" s="17" t="s">
        <v>583</v>
      </c>
      <c r="B73" s="17" t="s">
        <v>326</v>
      </c>
      <c r="C73" s="17"/>
      <c r="D73" s="17" t="s">
        <v>1798</v>
      </c>
      <c r="E73" s="17">
        <v>-9.4599147160884606E-2</v>
      </c>
      <c r="F73" s="18">
        <v>9.4542580174929804E-5</v>
      </c>
      <c r="G73" s="18">
        <v>3.3944623804504302E-4</v>
      </c>
      <c r="H73" s="17">
        <v>7</v>
      </c>
      <c r="I73" s="17">
        <v>0</v>
      </c>
      <c r="J73" s="17">
        <v>0</v>
      </c>
      <c r="K73" s="17">
        <v>0</v>
      </c>
      <c r="L73" s="17">
        <v>29637800</v>
      </c>
      <c r="M73" s="17">
        <v>0</v>
      </c>
      <c r="N73" s="17">
        <v>0</v>
      </c>
      <c r="O73" s="17">
        <v>0</v>
      </c>
      <c r="P73" s="17"/>
      <c r="Q73" s="17"/>
      <c r="R73" s="17"/>
    </row>
    <row r="74" spans="1:18" s="19" customFormat="1">
      <c r="A74" s="17" t="s">
        <v>1799</v>
      </c>
      <c r="B74" s="17" t="s">
        <v>111</v>
      </c>
      <c r="C74" s="17"/>
      <c r="D74" s="17" t="s">
        <v>1748</v>
      </c>
      <c r="E74" s="17">
        <v>0.33171071181516099</v>
      </c>
      <c r="F74" s="18">
        <v>2.2637309381747401E-5</v>
      </c>
      <c r="G74" s="18">
        <v>9.8771757975068297E-5</v>
      </c>
      <c r="H74" s="17">
        <v>9</v>
      </c>
      <c r="I74" s="17">
        <v>9</v>
      </c>
      <c r="J74" s="17">
        <v>9</v>
      </c>
      <c r="K74" s="17">
        <v>9</v>
      </c>
      <c r="L74" s="17">
        <v>496613250</v>
      </c>
      <c r="M74" s="17">
        <v>1010637500</v>
      </c>
      <c r="N74" s="17">
        <v>476834800</v>
      </c>
      <c r="O74" s="17">
        <v>714432500</v>
      </c>
      <c r="P74" s="17"/>
      <c r="Q74" s="17"/>
      <c r="R74" s="17"/>
    </row>
    <row r="75" spans="1:18" s="19" customFormat="1">
      <c r="A75" s="17" t="s">
        <v>584</v>
      </c>
      <c r="B75" s="17" t="s">
        <v>111</v>
      </c>
      <c r="C75" s="17"/>
      <c r="D75" s="17" t="s">
        <v>1748</v>
      </c>
      <c r="E75" s="17">
        <v>0.67715965435595904</v>
      </c>
      <c r="F75" s="17">
        <v>2.4515058773379102E-4</v>
      </c>
      <c r="G75" s="17">
        <v>7.6698238541793805E-4</v>
      </c>
      <c r="H75" s="17">
        <v>9</v>
      </c>
      <c r="I75" s="17">
        <v>9</v>
      </c>
      <c r="J75" s="17">
        <v>9</v>
      </c>
      <c r="K75" s="17">
        <v>9</v>
      </c>
      <c r="L75" s="17">
        <v>2026860000</v>
      </c>
      <c r="M75" s="17">
        <v>1101134390</v>
      </c>
      <c r="N75" s="17">
        <v>1573922000</v>
      </c>
      <c r="O75" s="17">
        <v>1532039950</v>
      </c>
      <c r="P75" s="17">
        <v>1</v>
      </c>
      <c r="Q75" s="17"/>
      <c r="R75" s="17"/>
    </row>
    <row r="76" spans="1:18" s="19" customFormat="1">
      <c r="A76" s="17" t="s">
        <v>588</v>
      </c>
      <c r="B76" s="17" t="s">
        <v>13</v>
      </c>
      <c r="C76" s="17" t="s">
        <v>1800</v>
      </c>
      <c r="D76" s="17" t="s">
        <v>1801</v>
      </c>
      <c r="E76" s="17">
        <v>-0.982929957188725</v>
      </c>
      <c r="F76" s="18">
        <v>1.00333552231966E-7</v>
      </c>
      <c r="G76" s="18">
        <v>9.3869756078560797E-7</v>
      </c>
      <c r="H76" s="17">
        <v>9</v>
      </c>
      <c r="I76" s="17">
        <v>9</v>
      </c>
      <c r="J76" s="17">
        <v>7</v>
      </c>
      <c r="K76" s="17">
        <v>6</v>
      </c>
      <c r="L76" s="17">
        <v>1549081000</v>
      </c>
      <c r="M76" s="17">
        <v>1359979166.6300001</v>
      </c>
      <c r="N76" s="17">
        <v>281214000</v>
      </c>
      <c r="O76" s="17">
        <v>241084200</v>
      </c>
      <c r="P76" s="17"/>
      <c r="Q76" s="17">
        <v>1</v>
      </c>
      <c r="R76" s="17"/>
    </row>
    <row r="77" spans="1:18" s="19" customFormat="1">
      <c r="A77" s="17" t="s">
        <v>585</v>
      </c>
      <c r="B77" s="17" t="s">
        <v>13</v>
      </c>
      <c r="C77" s="17" t="s">
        <v>1800</v>
      </c>
      <c r="D77" s="17" t="s">
        <v>1801</v>
      </c>
      <c r="E77" s="17">
        <v>-0.31000479658241398</v>
      </c>
      <c r="F77" s="17">
        <v>1.81190831212427E-4</v>
      </c>
      <c r="G77" s="17">
        <v>5.9560364449219995E-4</v>
      </c>
      <c r="H77" s="17">
        <v>7</v>
      </c>
      <c r="I77" s="17">
        <v>8</v>
      </c>
      <c r="J77" s="17">
        <v>1</v>
      </c>
      <c r="K77" s="17">
        <v>5</v>
      </c>
      <c r="L77" s="17">
        <v>115538700</v>
      </c>
      <c r="M77" s="17">
        <v>234747000</v>
      </c>
      <c r="N77" s="17">
        <v>3172300</v>
      </c>
      <c r="O77" s="17">
        <v>62199100</v>
      </c>
      <c r="P77" s="17"/>
      <c r="Q77" s="17"/>
      <c r="R77" s="17"/>
    </row>
    <row r="78" spans="1:18" s="19" customFormat="1">
      <c r="A78" s="17" t="s">
        <v>1802</v>
      </c>
      <c r="B78" s="17" t="s">
        <v>13</v>
      </c>
      <c r="C78" s="17" t="s">
        <v>1800</v>
      </c>
      <c r="D78" s="17" t="s">
        <v>1801</v>
      </c>
      <c r="E78" s="17">
        <v>-0.16562767478572499</v>
      </c>
      <c r="F78" s="17">
        <v>0.17551091235510499</v>
      </c>
      <c r="G78" s="17">
        <v>0.21809976720500299</v>
      </c>
      <c r="H78" s="17">
        <v>9</v>
      </c>
      <c r="I78" s="17">
        <v>9</v>
      </c>
      <c r="J78" s="17">
        <v>9</v>
      </c>
      <c r="K78" s="17">
        <v>7</v>
      </c>
      <c r="L78" s="17">
        <v>538616000</v>
      </c>
      <c r="M78" s="17">
        <v>905193650</v>
      </c>
      <c r="N78" s="17">
        <v>249595400</v>
      </c>
      <c r="O78" s="17">
        <v>342880500</v>
      </c>
      <c r="P78" s="17"/>
      <c r="Q78" s="17"/>
      <c r="R78" s="17"/>
    </row>
    <row r="79" spans="1:18" s="19" customFormat="1">
      <c r="A79" s="17" t="s">
        <v>587</v>
      </c>
      <c r="B79" s="17" t="s">
        <v>13</v>
      </c>
      <c r="C79" s="17" t="s">
        <v>1800</v>
      </c>
      <c r="D79" s="17" t="s">
        <v>1801</v>
      </c>
      <c r="E79" s="17">
        <v>-0.14208205631026</v>
      </c>
      <c r="F79" s="17">
        <v>0.24746350188354299</v>
      </c>
      <c r="G79" s="17">
        <v>0.29507596486849003</v>
      </c>
      <c r="H79" s="17">
        <v>9</v>
      </c>
      <c r="I79" s="17">
        <v>9</v>
      </c>
      <c r="J79" s="17">
        <v>9</v>
      </c>
      <c r="K79" s="17">
        <v>9</v>
      </c>
      <c r="L79" s="17">
        <v>718402150</v>
      </c>
      <c r="M79" s="17">
        <v>1586801500</v>
      </c>
      <c r="N79" s="17">
        <v>350284900</v>
      </c>
      <c r="O79" s="17">
        <v>800067000</v>
      </c>
      <c r="P79" s="17"/>
      <c r="Q79" s="17"/>
      <c r="R79" s="17"/>
    </row>
    <row r="80" spans="1:18" s="19" customFormat="1">
      <c r="A80" s="17" t="s">
        <v>591</v>
      </c>
      <c r="B80" s="17" t="s">
        <v>13</v>
      </c>
      <c r="C80" s="17" t="s">
        <v>1800</v>
      </c>
      <c r="D80" s="17" t="s">
        <v>1801</v>
      </c>
      <c r="E80" s="17">
        <v>-7.93765903977105E-2</v>
      </c>
      <c r="F80" s="17">
        <v>0.274806463810851</v>
      </c>
      <c r="G80" s="17">
        <v>0.32449840933004598</v>
      </c>
      <c r="H80" s="17">
        <v>7</v>
      </c>
      <c r="I80" s="17">
        <v>5</v>
      </c>
      <c r="J80" s="17">
        <v>0</v>
      </c>
      <c r="K80" s="17">
        <v>5</v>
      </c>
      <c r="L80" s="17">
        <v>114524000</v>
      </c>
      <c r="M80" s="17">
        <v>94133500</v>
      </c>
      <c r="N80" s="17">
        <v>0</v>
      </c>
      <c r="O80" s="17">
        <v>57575600</v>
      </c>
      <c r="P80" s="17"/>
      <c r="Q80" s="17"/>
      <c r="R80" s="17"/>
    </row>
    <row r="81" spans="1:18" s="19" customFormat="1">
      <c r="A81" s="17" t="s">
        <v>586</v>
      </c>
      <c r="B81" s="17" t="s">
        <v>13</v>
      </c>
      <c r="C81" s="17" t="s">
        <v>1800</v>
      </c>
      <c r="D81" s="17" t="s">
        <v>1801</v>
      </c>
      <c r="E81" s="17">
        <v>-7.5338306648489395E-2</v>
      </c>
      <c r="F81" s="17">
        <v>0.24998421562525</v>
      </c>
      <c r="G81" s="17">
        <v>0.29771681983276399</v>
      </c>
      <c r="H81" s="17">
        <v>8</v>
      </c>
      <c r="I81" s="17">
        <v>6</v>
      </c>
      <c r="J81" s="17">
        <v>2</v>
      </c>
      <c r="K81" s="17">
        <v>3</v>
      </c>
      <c r="L81" s="17">
        <v>130723900</v>
      </c>
      <c r="M81" s="17">
        <v>89728900</v>
      </c>
      <c r="N81" s="17">
        <v>16474800</v>
      </c>
      <c r="O81" s="17">
        <v>23338000</v>
      </c>
      <c r="P81" s="17"/>
      <c r="Q81" s="17"/>
      <c r="R81" s="17"/>
    </row>
    <row r="82" spans="1:18" s="19" customFormat="1">
      <c r="A82" s="17" t="s">
        <v>592</v>
      </c>
      <c r="B82" s="17" t="s">
        <v>13</v>
      </c>
      <c r="C82" s="17" t="s">
        <v>1800</v>
      </c>
      <c r="D82" s="17" t="s">
        <v>1801</v>
      </c>
      <c r="E82" s="17">
        <v>0.122563166998266</v>
      </c>
      <c r="F82" s="17">
        <v>3.55360764068684E-2</v>
      </c>
      <c r="G82" s="17">
        <v>5.34414255701436E-2</v>
      </c>
      <c r="H82" s="17">
        <v>0</v>
      </c>
      <c r="I82" s="17">
        <v>6</v>
      </c>
      <c r="J82" s="17">
        <v>0</v>
      </c>
      <c r="K82" s="17">
        <v>1</v>
      </c>
      <c r="L82" s="17">
        <v>0</v>
      </c>
      <c r="M82" s="17">
        <v>105785000</v>
      </c>
      <c r="N82" s="17">
        <v>0</v>
      </c>
      <c r="O82" s="17">
        <v>14198000</v>
      </c>
      <c r="P82" s="17"/>
      <c r="Q82" s="17"/>
      <c r="R82" s="17"/>
    </row>
    <row r="83" spans="1:18" s="19" customFormat="1">
      <c r="A83" s="17" t="s">
        <v>593</v>
      </c>
      <c r="B83" s="17" t="s">
        <v>149</v>
      </c>
      <c r="C83" s="17" t="s">
        <v>1803</v>
      </c>
      <c r="D83" s="17" t="s">
        <v>1804</v>
      </c>
      <c r="E83" s="17">
        <v>6.4705005383050102E-2</v>
      </c>
      <c r="F83" s="17">
        <v>2.07084795762707E-2</v>
      </c>
      <c r="G83" s="17">
        <v>3.3526373756591302E-2</v>
      </c>
      <c r="H83" s="17">
        <v>4</v>
      </c>
      <c r="I83" s="17">
        <v>0</v>
      </c>
      <c r="J83" s="17">
        <v>6</v>
      </c>
      <c r="K83" s="17">
        <v>0</v>
      </c>
      <c r="L83" s="17">
        <v>16099500</v>
      </c>
      <c r="M83" s="17">
        <v>0</v>
      </c>
      <c r="N83" s="17">
        <v>25214000</v>
      </c>
      <c r="O83" s="17">
        <v>0</v>
      </c>
      <c r="P83" s="17"/>
      <c r="Q83" s="17"/>
      <c r="R83" s="17"/>
    </row>
    <row r="84" spans="1:18" s="19" customFormat="1">
      <c r="A84" s="17" t="s">
        <v>595</v>
      </c>
      <c r="B84" s="17" t="s">
        <v>169</v>
      </c>
      <c r="C84" s="17"/>
      <c r="D84" s="17" t="s">
        <v>1805</v>
      </c>
      <c r="E84" s="17">
        <v>-0.54017936613269102</v>
      </c>
      <c r="F84" s="18">
        <v>2.1870755339235599E-5</v>
      </c>
      <c r="G84" s="18">
        <v>9.6290701108942104E-5</v>
      </c>
      <c r="H84" s="17">
        <v>9</v>
      </c>
      <c r="I84" s="17">
        <v>9</v>
      </c>
      <c r="J84" s="17">
        <v>7</v>
      </c>
      <c r="K84" s="17">
        <v>8</v>
      </c>
      <c r="L84" s="17">
        <v>647604000</v>
      </c>
      <c r="M84" s="17">
        <v>739042000</v>
      </c>
      <c r="N84" s="17">
        <v>157967000</v>
      </c>
      <c r="O84" s="17">
        <v>208073000</v>
      </c>
      <c r="P84" s="17"/>
      <c r="Q84" s="17">
        <v>1</v>
      </c>
      <c r="R84" s="17"/>
    </row>
    <row r="85" spans="1:18" s="19" customFormat="1">
      <c r="A85" s="17" t="s">
        <v>1806</v>
      </c>
      <c r="B85" s="17" t="s">
        <v>169</v>
      </c>
      <c r="C85" s="17"/>
      <c r="D85" s="17" t="s">
        <v>1805</v>
      </c>
      <c r="E85" s="17">
        <v>-0.51618909333964302</v>
      </c>
      <c r="F85" s="18">
        <v>2.5720635773775601E-9</v>
      </c>
      <c r="G85" s="18">
        <v>3.4758581399838398E-8</v>
      </c>
      <c r="H85" s="17">
        <v>9</v>
      </c>
      <c r="I85" s="17">
        <v>9</v>
      </c>
      <c r="J85" s="17">
        <v>9</v>
      </c>
      <c r="K85" s="17">
        <v>9</v>
      </c>
      <c r="L85" s="17">
        <v>758552000</v>
      </c>
      <c r="M85" s="17">
        <v>755786000</v>
      </c>
      <c r="N85" s="17">
        <v>237644000</v>
      </c>
      <c r="O85" s="17">
        <v>263909000</v>
      </c>
      <c r="P85" s="17"/>
      <c r="Q85" s="17">
        <v>1</v>
      </c>
      <c r="R85" s="17"/>
    </row>
    <row r="86" spans="1:18" s="19" customFormat="1">
      <c r="A86" s="17" t="s">
        <v>1807</v>
      </c>
      <c r="B86" s="17" t="s">
        <v>169</v>
      </c>
      <c r="C86" s="17"/>
      <c r="D86" s="17" t="s">
        <v>1805</v>
      </c>
      <c r="E86" s="17">
        <v>-0.31213108041284698</v>
      </c>
      <c r="F86" s="17">
        <v>1.1764669858114E-2</v>
      </c>
      <c r="G86" s="17">
        <v>2.0514379519614601E-2</v>
      </c>
      <c r="H86" s="17">
        <v>9</v>
      </c>
      <c r="I86" s="17">
        <v>9</v>
      </c>
      <c r="J86" s="17">
        <v>9</v>
      </c>
      <c r="K86" s="17">
        <v>9</v>
      </c>
      <c r="L86" s="17">
        <v>8920688797.7000008</v>
      </c>
      <c r="M86" s="17">
        <v>9217518905</v>
      </c>
      <c r="N86" s="17">
        <v>4186037266.5999999</v>
      </c>
      <c r="O86" s="17">
        <v>4517857416.6999998</v>
      </c>
      <c r="P86" s="17"/>
      <c r="Q86" s="17"/>
      <c r="R86" s="17"/>
    </row>
    <row r="87" spans="1:18" s="19" customFormat="1">
      <c r="A87" s="17" t="s">
        <v>596</v>
      </c>
      <c r="B87" s="17" t="s">
        <v>169</v>
      </c>
      <c r="C87" s="17"/>
      <c r="D87" s="17" t="s">
        <v>1805</v>
      </c>
      <c r="E87" s="17">
        <v>-0.302294556450104</v>
      </c>
      <c r="F87" s="18">
        <v>1.04278103058509E-5</v>
      </c>
      <c r="G87" s="18">
        <v>5.02290070672916E-5</v>
      </c>
      <c r="H87" s="17">
        <v>9</v>
      </c>
      <c r="I87" s="17">
        <v>9</v>
      </c>
      <c r="J87" s="17">
        <v>6</v>
      </c>
      <c r="K87" s="17">
        <v>4</v>
      </c>
      <c r="L87" s="17">
        <v>205470700</v>
      </c>
      <c r="M87" s="17">
        <v>320253000</v>
      </c>
      <c r="N87" s="17">
        <v>55625500</v>
      </c>
      <c r="O87" s="17">
        <v>55692000</v>
      </c>
      <c r="P87" s="17"/>
      <c r="Q87" s="17"/>
      <c r="R87" s="17"/>
    </row>
    <row r="88" spans="1:18" s="19" customFormat="1">
      <c r="A88" s="17" t="s">
        <v>1808</v>
      </c>
      <c r="B88" s="17" t="s">
        <v>169</v>
      </c>
      <c r="C88" s="17"/>
      <c r="D88" s="17" t="s">
        <v>1805</v>
      </c>
      <c r="E88" s="17">
        <v>-0.158659216486782</v>
      </c>
      <c r="F88" s="17">
        <v>1.4170468499839E-3</v>
      </c>
      <c r="G88" s="17">
        <v>3.41283808176815E-3</v>
      </c>
      <c r="H88" s="17">
        <v>9</v>
      </c>
      <c r="I88" s="17">
        <v>9</v>
      </c>
      <c r="J88" s="17">
        <v>5</v>
      </c>
      <c r="K88" s="17">
        <v>2</v>
      </c>
      <c r="L88" s="17">
        <v>168803950</v>
      </c>
      <c r="M88" s="17">
        <v>203434500</v>
      </c>
      <c r="N88" s="17">
        <v>39411300</v>
      </c>
      <c r="O88" s="17">
        <v>23034000</v>
      </c>
      <c r="P88" s="17"/>
      <c r="Q88" s="17"/>
      <c r="R88" s="17"/>
    </row>
    <row r="89" spans="1:18" s="19" customFormat="1">
      <c r="A89" s="17" t="s">
        <v>597</v>
      </c>
      <c r="B89" s="17" t="s">
        <v>169</v>
      </c>
      <c r="C89" s="17"/>
      <c r="D89" s="17" t="s">
        <v>1805</v>
      </c>
      <c r="E89" s="17">
        <v>2.75317956487247E-2</v>
      </c>
      <c r="F89" s="17">
        <v>8.2181946973006001E-2</v>
      </c>
      <c r="G89" s="17">
        <v>0.112465589880077</v>
      </c>
      <c r="H89" s="17">
        <v>7</v>
      </c>
      <c r="I89" s="17">
        <v>0</v>
      </c>
      <c r="J89" s="17">
        <v>5</v>
      </c>
      <c r="K89" s="17">
        <v>0</v>
      </c>
      <c r="L89" s="17">
        <v>21889100</v>
      </c>
      <c r="M89" s="17">
        <v>0</v>
      </c>
      <c r="N89" s="17">
        <v>14534600</v>
      </c>
      <c r="O89" s="17">
        <v>0</v>
      </c>
      <c r="P89" s="17"/>
      <c r="Q89" s="17"/>
      <c r="R89" s="17"/>
    </row>
    <row r="90" spans="1:18" s="19" customFormat="1">
      <c r="A90" s="17" t="s">
        <v>598</v>
      </c>
      <c r="B90" s="17" t="s">
        <v>169</v>
      </c>
      <c r="C90" s="17"/>
      <c r="D90" s="17" t="s">
        <v>1805</v>
      </c>
      <c r="E90" s="17">
        <v>4.7728542275703903E-2</v>
      </c>
      <c r="F90" s="17">
        <v>1.7616981232571501E-2</v>
      </c>
      <c r="G90" s="17">
        <v>2.9151909420564798E-2</v>
      </c>
      <c r="H90" s="17">
        <v>4</v>
      </c>
      <c r="I90" s="17">
        <v>0</v>
      </c>
      <c r="J90" s="17">
        <v>4</v>
      </c>
      <c r="K90" s="17">
        <v>0</v>
      </c>
      <c r="L90" s="17">
        <v>13661000</v>
      </c>
      <c r="M90" s="17">
        <v>0</v>
      </c>
      <c r="N90" s="17">
        <v>17377200</v>
      </c>
      <c r="O90" s="17">
        <v>0</v>
      </c>
      <c r="P90" s="17"/>
      <c r="Q90" s="17"/>
      <c r="R90" s="17"/>
    </row>
    <row r="91" spans="1:18" s="19" customFormat="1">
      <c r="A91" s="17" t="s">
        <v>600</v>
      </c>
      <c r="B91" s="17" t="s">
        <v>383</v>
      </c>
      <c r="C91" s="17" t="s">
        <v>1809</v>
      </c>
      <c r="D91" s="17" t="s">
        <v>1810</v>
      </c>
      <c r="E91" s="17">
        <v>-2.6067762699934501E-2</v>
      </c>
      <c r="F91" s="17">
        <v>0.63190885559912602</v>
      </c>
      <c r="G91" s="17">
        <v>0.67789119790292096</v>
      </c>
      <c r="H91" s="17">
        <v>0</v>
      </c>
      <c r="I91" s="17">
        <v>9</v>
      </c>
      <c r="J91" s="17">
        <v>0</v>
      </c>
      <c r="K91" s="17">
        <v>9</v>
      </c>
      <c r="L91" s="17">
        <v>0</v>
      </c>
      <c r="M91" s="17">
        <v>210116000</v>
      </c>
      <c r="N91" s="17">
        <v>0</v>
      </c>
      <c r="O91" s="17">
        <v>111849800</v>
      </c>
      <c r="P91" s="17"/>
      <c r="Q91" s="17"/>
      <c r="R91" s="17"/>
    </row>
    <row r="92" spans="1:18" s="19" customFormat="1">
      <c r="A92" s="17" t="s">
        <v>602</v>
      </c>
      <c r="B92" s="17" t="s">
        <v>383</v>
      </c>
      <c r="C92" s="17" t="s">
        <v>1809</v>
      </c>
      <c r="D92" s="17" t="s">
        <v>1810</v>
      </c>
      <c r="E92" s="17">
        <v>0.18131116086545501</v>
      </c>
      <c r="F92" s="17">
        <v>3.8444075074475098E-4</v>
      </c>
      <c r="G92" s="17">
        <v>1.0969526406881E-3</v>
      </c>
      <c r="H92" s="17">
        <v>8</v>
      </c>
      <c r="I92" s="17">
        <v>4</v>
      </c>
      <c r="J92" s="17">
        <v>9</v>
      </c>
      <c r="K92" s="17">
        <v>6</v>
      </c>
      <c r="L92" s="17">
        <v>67391900</v>
      </c>
      <c r="M92" s="17">
        <v>41046500</v>
      </c>
      <c r="N92" s="17">
        <v>70844600</v>
      </c>
      <c r="O92" s="17">
        <v>59084400</v>
      </c>
      <c r="P92" s="17"/>
      <c r="Q92" s="17"/>
      <c r="R92" s="17"/>
    </row>
    <row r="93" spans="1:18" s="19" customFormat="1">
      <c r="A93" s="17" t="s">
        <v>606</v>
      </c>
      <c r="B93" s="17" t="s">
        <v>47</v>
      </c>
      <c r="C93" s="17" t="s">
        <v>1811</v>
      </c>
      <c r="D93" s="17" t="s">
        <v>1812</v>
      </c>
      <c r="E93" s="17">
        <v>1.16567311370946E-2</v>
      </c>
      <c r="F93" s="17">
        <v>0.795050738840269</v>
      </c>
      <c r="G93" s="17">
        <v>0.82647902659356998</v>
      </c>
      <c r="H93" s="17">
        <v>2</v>
      </c>
      <c r="I93" s="17">
        <v>1</v>
      </c>
      <c r="J93" s="17">
        <v>3</v>
      </c>
      <c r="K93" s="17">
        <v>3</v>
      </c>
      <c r="L93" s="17">
        <v>23872300</v>
      </c>
      <c r="M93" s="17">
        <v>18605000</v>
      </c>
      <c r="N93" s="17">
        <v>20655000</v>
      </c>
      <c r="O93" s="17">
        <v>34449100</v>
      </c>
      <c r="P93" s="17"/>
      <c r="Q93" s="17"/>
      <c r="R93" s="17"/>
    </row>
    <row r="94" spans="1:18" s="19" customFormat="1">
      <c r="A94" s="17" t="s">
        <v>609</v>
      </c>
      <c r="B94" s="17" t="s">
        <v>47</v>
      </c>
      <c r="C94" s="17" t="s">
        <v>1811</v>
      </c>
      <c r="D94" s="17" t="s">
        <v>1812</v>
      </c>
      <c r="E94" s="17">
        <v>0.37028580624112201</v>
      </c>
      <c r="F94" s="18">
        <v>2.45986932475259E-7</v>
      </c>
      <c r="G94" s="18">
        <v>2.1180998698975902E-6</v>
      </c>
      <c r="H94" s="17">
        <v>5</v>
      </c>
      <c r="I94" s="17">
        <v>8</v>
      </c>
      <c r="J94" s="17">
        <v>5</v>
      </c>
      <c r="K94" s="17">
        <v>8</v>
      </c>
      <c r="L94" s="17">
        <v>86948200</v>
      </c>
      <c r="M94" s="17">
        <v>203787000</v>
      </c>
      <c r="N94" s="17">
        <v>98729000</v>
      </c>
      <c r="O94" s="17">
        <v>190473000</v>
      </c>
      <c r="P94" s="17"/>
      <c r="Q94" s="17"/>
      <c r="R94" s="17"/>
    </row>
    <row r="95" spans="1:18" s="19" customFormat="1">
      <c r="A95" s="17" t="s">
        <v>604</v>
      </c>
      <c r="B95" s="17" t="s">
        <v>47</v>
      </c>
      <c r="C95" s="17" t="s">
        <v>1811</v>
      </c>
      <c r="D95" s="17" t="s">
        <v>1812</v>
      </c>
      <c r="E95" s="17">
        <v>0.60645815629436495</v>
      </c>
      <c r="F95" s="18">
        <v>2.4717607741445699E-9</v>
      </c>
      <c r="G95" s="18">
        <v>3.38735666653897E-8</v>
      </c>
      <c r="H95" s="17">
        <v>9</v>
      </c>
      <c r="I95" s="17">
        <v>9</v>
      </c>
      <c r="J95" s="17">
        <v>9</v>
      </c>
      <c r="K95" s="17">
        <v>9</v>
      </c>
      <c r="L95" s="17">
        <v>503738000</v>
      </c>
      <c r="M95" s="17">
        <v>540514500</v>
      </c>
      <c r="N95" s="17">
        <v>582076500</v>
      </c>
      <c r="O95" s="17">
        <v>550806000</v>
      </c>
      <c r="P95" s="17"/>
      <c r="Q95" s="17">
        <v>1</v>
      </c>
      <c r="R95" s="17"/>
    </row>
    <row r="96" spans="1:18" s="19" customFormat="1">
      <c r="A96" s="17" t="s">
        <v>603</v>
      </c>
      <c r="B96" s="17" t="s">
        <v>47</v>
      </c>
      <c r="C96" s="17" t="s">
        <v>1811</v>
      </c>
      <c r="D96" s="17" t="s">
        <v>1812</v>
      </c>
      <c r="E96" s="17">
        <v>0.71110575877594295</v>
      </c>
      <c r="F96" s="18">
        <v>1.80029068827266E-12</v>
      </c>
      <c r="G96" s="18">
        <v>4.8657856658036097E-11</v>
      </c>
      <c r="H96" s="17">
        <v>3</v>
      </c>
      <c r="I96" s="17">
        <v>0</v>
      </c>
      <c r="J96" s="17">
        <v>2</v>
      </c>
      <c r="K96" s="17">
        <v>2</v>
      </c>
      <c r="L96" s="17">
        <v>42350600</v>
      </c>
      <c r="M96" s="17">
        <v>0</v>
      </c>
      <c r="N96" s="17">
        <v>40908000</v>
      </c>
      <c r="O96" s="17">
        <v>27428000</v>
      </c>
      <c r="P96" s="17"/>
      <c r="Q96" s="17">
        <v>1</v>
      </c>
      <c r="R96" s="17"/>
    </row>
    <row r="97" spans="1:18" s="19" customFormat="1">
      <c r="A97" s="17" t="s">
        <v>612</v>
      </c>
      <c r="B97" s="17" t="s">
        <v>104</v>
      </c>
      <c r="C97" s="17" t="s">
        <v>1813</v>
      </c>
      <c r="D97" s="17" t="s">
        <v>1814</v>
      </c>
      <c r="E97" s="17">
        <v>5.8497767935360399E-2</v>
      </c>
      <c r="F97" s="17">
        <v>0.18857283531874799</v>
      </c>
      <c r="G97" s="17">
        <v>0.23196127530359301</v>
      </c>
      <c r="H97" s="17">
        <v>6</v>
      </c>
      <c r="I97" s="17">
        <v>0</v>
      </c>
      <c r="J97" s="17">
        <v>8</v>
      </c>
      <c r="K97" s="17">
        <v>0</v>
      </c>
      <c r="L97" s="17">
        <v>50783800</v>
      </c>
      <c r="M97" s="17">
        <v>0</v>
      </c>
      <c r="N97" s="17">
        <v>57694500</v>
      </c>
      <c r="O97" s="17">
        <v>0</v>
      </c>
      <c r="P97" s="17"/>
      <c r="Q97" s="17"/>
      <c r="R97" s="17"/>
    </row>
    <row r="98" spans="1:18" s="19" customFormat="1">
      <c r="A98" s="17" t="s">
        <v>613</v>
      </c>
      <c r="B98" s="17" t="s">
        <v>104</v>
      </c>
      <c r="C98" s="17" t="s">
        <v>1813</v>
      </c>
      <c r="D98" s="17" t="s">
        <v>1814</v>
      </c>
      <c r="E98" s="17">
        <v>6.6930486710713694E-2</v>
      </c>
      <c r="F98" s="17">
        <v>0.44002943466883399</v>
      </c>
      <c r="G98" s="17">
        <v>0.49043372271795599</v>
      </c>
      <c r="H98" s="17">
        <v>7</v>
      </c>
      <c r="I98" s="17">
        <v>0</v>
      </c>
      <c r="J98" s="17">
        <v>1</v>
      </c>
      <c r="K98" s="17">
        <v>3</v>
      </c>
      <c r="L98" s="17">
        <v>62797500</v>
      </c>
      <c r="M98" s="17">
        <v>0</v>
      </c>
      <c r="N98" s="17">
        <v>3036900</v>
      </c>
      <c r="O98" s="17">
        <v>27925700</v>
      </c>
      <c r="P98" s="17"/>
      <c r="Q98" s="17"/>
      <c r="R98" s="17"/>
    </row>
    <row r="99" spans="1:18" s="19" customFormat="1">
      <c r="A99" s="17" t="s">
        <v>611</v>
      </c>
      <c r="B99" s="17" t="s">
        <v>104</v>
      </c>
      <c r="C99" s="17" t="s">
        <v>1813</v>
      </c>
      <c r="D99" s="17" t="s">
        <v>1814</v>
      </c>
      <c r="E99" s="17">
        <v>0.13178549936563699</v>
      </c>
      <c r="F99" s="17">
        <v>3.46857902919841E-3</v>
      </c>
      <c r="G99" s="17">
        <v>7.2268252578373696E-3</v>
      </c>
      <c r="H99" s="17">
        <v>9</v>
      </c>
      <c r="I99" s="17">
        <v>0</v>
      </c>
      <c r="J99" s="17">
        <v>9</v>
      </c>
      <c r="K99" s="17">
        <v>0</v>
      </c>
      <c r="L99" s="17">
        <v>69396500</v>
      </c>
      <c r="M99" s="17">
        <v>0</v>
      </c>
      <c r="N99" s="17">
        <v>78349866.666999996</v>
      </c>
      <c r="O99" s="17">
        <v>0</v>
      </c>
      <c r="P99" s="17"/>
      <c r="Q99" s="17"/>
      <c r="R99" s="17"/>
    </row>
    <row r="100" spans="1:18" s="19" customFormat="1">
      <c r="A100" s="17" t="s">
        <v>614</v>
      </c>
      <c r="B100" s="17" t="s">
        <v>104</v>
      </c>
      <c r="C100" s="17" t="s">
        <v>1813</v>
      </c>
      <c r="D100" s="17" t="s">
        <v>1814</v>
      </c>
      <c r="E100" s="17">
        <v>0.37051551095225999</v>
      </c>
      <c r="F100" s="17">
        <v>2.6319900008270201E-4</v>
      </c>
      <c r="G100" s="17">
        <v>8.0786317690999504E-4</v>
      </c>
      <c r="H100" s="17">
        <v>9</v>
      </c>
      <c r="I100" s="17">
        <v>8</v>
      </c>
      <c r="J100" s="17">
        <v>9</v>
      </c>
      <c r="K100" s="17">
        <v>9</v>
      </c>
      <c r="L100" s="17">
        <v>211206833.33000001</v>
      </c>
      <c r="M100" s="17">
        <v>207354000</v>
      </c>
      <c r="N100" s="17">
        <v>208858983.33000001</v>
      </c>
      <c r="O100" s="17">
        <v>226339400</v>
      </c>
      <c r="P100" s="17"/>
      <c r="Q100" s="17"/>
      <c r="R100" s="17"/>
    </row>
    <row r="101" spans="1:18" s="19" customFormat="1">
      <c r="A101" s="17" t="s">
        <v>615</v>
      </c>
      <c r="B101" s="17" t="s">
        <v>171</v>
      </c>
      <c r="C101" s="17" t="s">
        <v>1815</v>
      </c>
      <c r="D101" s="17" t="s">
        <v>1816</v>
      </c>
      <c r="E101" s="17">
        <v>6.2112232440076E-2</v>
      </c>
      <c r="F101" s="17">
        <v>2.5138334117839E-3</v>
      </c>
      <c r="G101" s="17">
        <v>5.5338459494699904E-3</v>
      </c>
      <c r="H101" s="17">
        <v>9</v>
      </c>
      <c r="I101" s="17">
        <v>0</v>
      </c>
      <c r="J101" s="17">
        <v>9</v>
      </c>
      <c r="K101" s="17">
        <v>1</v>
      </c>
      <c r="L101" s="17">
        <v>34493500</v>
      </c>
      <c r="M101" s="17">
        <v>0</v>
      </c>
      <c r="N101" s="17">
        <v>32228600</v>
      </c>
      <c r="O101" s="17">
        <v>2055100</v>
      </c>
      <c r="P101" s="17"/>
      <c r="Q101" s="17"/>
      <c r="R101" s="17"/>
    </row>
    <row r="102" spans="1:18" s="19" customFormat="1">
      <c r="A102" s="17" t="s">
        <v>616</v>
      </c>
      <c r="B102" s="17" t="s">
        <v>171</v>
      </c>
      <c r="C102" s="17" t="s">
        <v>1815</v>
      </c>
      <c r="D102" s="17" t="s">
        <v>1816</v>
      </c>
      <c r="E102" s="17">
        <v>9.9399869317903497E-2</v>
      </c>
      <c r="F102" s="17">
        <v>2.3501966904787498E-3</v>
      </c>
      <c r="G102" s="17">
        <v>5.2448196785225302E-3</v>
      </c>
      <c r="H102" s="17">
        <v>6</v>
      </c>
      <c r="I102" s="17">
        <v>0</v>
      </c>
      <c r="J102" s="17">
        <v>4</v>
      </c>
      <c r="K102" s="17">
        <v>2</v>
      </c>
      <c r="L102" s="17">
        <v>23527700</v>
      </c>
      <c r="M102" s="17">
        <v>0</v>
      </c>
      <c r="N102" s="17">
        <v>15825350</v>
      </c>
      <c r="O102" s="17">
        <v>7181600</v>
      </c>
      <c r="P102" s="17"/>
      <c r="Q102" s="17"/>
      <c r="R102" s="17"/>
    </row>
    <row r="103" spans="1:18" s="19" customFormat="1">
      <c r="A103" s="17" t="s">
        <v>617</v>
      </c>
      <c r="B103" s="17" t="s">
        <v>28</v>
      </c>
      <c r="C103" s="17"/>
      <c r="D103" s="17" t="s">
        <v>1798</v>
      </c>
      <c r="E103" s="17">
        <v>-7.6308044916770207E-2</v>
      </c>
      <c r="F103" s="17">
        <v>6.3455734282678899E-4</v>
      </c>
      <c r="G103" s="17">
        <v>1.71031660545835E-3</v>
      </c>
      <c r="H103" s="17">
        <v>7</v>
      </c>
      <c r="I103" s="17">
        <v>4</v>
      </c>
      <c r="J103" s="17">
        <v>7</v>
      </c>
      <c r="K103" s="17">
        <v>1</v>
      </c>
      <c r="L103" s="17">
        <v>58757100</v>
      </c>
      <c r="M103" s="17">
        <v>5805780</v>
      </c>
      <c r="N103" s="17">
        <v>24485400</v>
      </c>
      <c r="O103" s="17">
        <v>366120</v>
      </c>
      <c r="P103" s="17"/>
      <c r="Q103" s="17"/>
      <c r="R103" s="17"/>
    </row>
    <row r="104" spans="1:18" s="19" customFormat="1">
      <c r="A104" s="17" t="s">
        <v>619</v>
      </c>
      <c r="B104" s="17" t="s">
        <v>28</v>
      </c>
      <c r="C104" s="17"/>
      <c r="D104" s="17" t="s">
        <v>1798</v>
      </c>
      <c r="E104" s="17">
        <v>-6.4330645203509298E-2</v>
      </c>
      <c r="F104" s="17">
        <v>0.23771692230976699</v>
      </c>
      <c r="G104" s="17">
        <v>0.28477817838795499</v>
      </c>
      <c r="H104" s="17">
        <v>5</v>
      </c>
      <c r="I104" s="17">
        <v>1</v>
      </c>
      <c r="J104" s="17">
        <v>3</v>
      </c>
      <c r="K104" s="17">
        <v>0</v>
      </c>
      <c r="L104" s="17">
        <v>53925600</v>
      </c>
      <c r="M104" s="17">
        <v>11458000</v>
      </c>
      <c r="N104" s="17">
        <v>20426100</v>
      </c>
      <c r="O104" s="17">
        <v>0</v>
      </c>
      <c r="P104" s="17"/>
      <c r="Q104" s="17"/>
      <c r="R104" s="17"/>
    </row>
    <row r="105" spans="1:18" s="19" customFormat="1">
      <c r="A105" s="17" t="s">
        <v>618</v>
      </c>
      <c r="B105" s="17" t="s">
        <v>28</v>
      </c>
      <c r="C105" s="17"/>
      <c r="D105" s="17" t="s">
        <v>1798</v>
      </c>
      <c r="E105" s="17">
        <v>1.8656610144675501E-2</v>
      </c>
      <c r="F105" s="17">
        <v>0.30949681405898699</v>
      </c>
      <c r="G105" s="17">
        <v>0.36021578956865302</v>
      </c>
      <c r="H105" s="17">
        <v>6</v>
      </c>
      <c r="I105" s="17">
        <v>0</v>
      </c>
      <c r="J105" s="17">
        <v>5</v>
      </c>
      <c r="K105" s="17">
        <v>0</v>
      </c>
      <c r="L105" s="17">
        <v>22286600</v>
      </c>
      <c r="M105" s="17">
        <v>0</v>
      </c>
      <c r="N105" s="17">
        <v>15615000</v>
      </c>
      <c r="O105" s="17">
        <v>0</v>
      </c>
      <c r="P105" s="17"/>
      <c r="Q105" s="17"/>
      <c r="R105" s="17"/>
    </row>
    <row r="106" spans="1:18" s="19" customFormat="1">
      <c r="A106" s="17" t="s">
        <v>620</v>
      </c>
      <c r="B106" s="17" t="s">
        <v>267</v>
      </c>
      <c r="C106" s="17" t="s">
        <v>1817</v>
      </c>
      <c r="D106" s="17" t="s">
        <v>1818</v>
      </c>
      <c r="E106" s="17">
        <v>0.567539636085585</v>
      </c>
      <c r="F106" s="17">
        <v>1.2679295842744201E-4</v>
      </c>
      <c r="G106" s="17">
        <v>4.3439981883768101E-4</v>
      </c>
      <c r="H106" s="17">
        <v>1</v>
      </c>
      <c r="I106" s="17">
        <v>0</v>
      </c>
      <c r="J106" s="17">
        <v>5</v>
      </c>
      <c r="K106" s="17">
        <v>1</v>
      </c>
      <c r="L106" s="17">
        <v>3554500</v>
      </c>
      <c r="M106" s="17">
        <v>0</v>
      </c>
      <c r="N106" s="17">
        <v>89977100</v>
      </c>
      <c r="O106" s="17">
        <v>9625500</v>
      </c>
      <c r="P106" s="17"/>
      <c r="Q106" s="17">
        <v>1</v>
      </c>
      <c r="R106" s="17"/>
    </row>
    <row r="107" spans="1:18" s="19" customFormat="1">
      <c r="A107" s="17" t="s">
        <v>621</v>
      </c>
      <c r="B107" s="17" t="s">
        <v>267</v>
      </c>
      <c r="C107" s="17" t="s">
        <v>1817</v>
      </c>
      <c r="D107" s="17" t="s">
        <v>1818</v>
      </c>
      <c r="E107" s="17">
        <v>0.81178469887063198</v>
      </c>
      <c r="F107" s="18">
        <v>2.0521368865148898E-15</v>
      </c>
      <c r="G107" s="18">
        <v>1.42623513612785E-13</v>
      </c>
      <c r="H107" s="17">
        <v>0</v>
      </c>
      <c r="I107" s="17">
        <v>0</v>
      </c>
      <c r="J107" s="17">
        <v>4</v>
      </c>
      <c r="K107" s="17">
        <v>3</v>
      </c>
      <c r="L107" s="17">
        <v>0</v>
      </c>
      <c r="M107" s="17">
        <v>0</v>
      </c>
      <c r="N107" s="17">
        <v>50743100</v>
      </c>
      <c r="O107" s="17">
        <v>47982250</v>
      </c>
      <c r="P107" s="17">
        <v>1</v>
      </c>
      <c r="Q107" s="17"/>
      <c r="R107" s="17"/>
    </row>
    <row r="108" spans="1:18" s="19" customFormat="1">
      <c r="A108" s="17" t="s">
        <v>626</v>
      </c>
      <c r="B108" s="17" t="s">
        <v>89</v>
      </c>
      <c r="C108" s="17" t="s">
        <v>1819</v>
      </c>
      <c r="D108" s="17" t="s">
        <v>1789</v>
      </c>
      <c r="E108" s="17">
        <v>-8.4976770604948803E-3</v>
      </c>
      <c r="F108" s="17">
        <v>0.75283999239510402</v>
      </c>
      <c r="G108" s="17">
        <v>0.78849656899939302</v>
      </c>
      <c r="H108" s="17">
        <v>7</v>
      </c>
      <c r="I108" s="17">
        <v>0</v>
      </c>
      <c r="J108" s="17">
        <v>2</v>
      </c>
      <c r="K108" s="17">
        <v>0</v>
      </c>
      <c r="L108" s="17">
        <v>52312300</v>
      </c>
      <c r="M108" s="17">
        <v>0</v>
      </c>
      <c r="N108" s="17">
        <v>7201400</v>
      </c>
      <c r="O108" s="17">
        <v>0</v>
      </c>
      <c r="P108" s="17"/>
      <c r="Q108" s="17"/>
      <c r="R108" s="17"/>
    </row>
    <row r="109" spans="1:18" s="19" customFormat="1">
      <c r="A109" s="17" t="s">
        <v>624</v>
      </c>
      <c r="B109" s="17" t="s">
        <v>89</v>
      </c>
      <c r="C109" s="17" t="s">
        <v>1819</v>
      </c>
      <c r="D109" s="17" t="s">
        <v>1789</v>
      </c>
      <c r="E109" s="17">
        <v>0.11024316139774901</v>
      </c>
      <c r="F109" s="18">
        <v>1.2954372055235401E-5</v>
      </c>
      <c r="G109" s="18">
        <v>6.0599057739153899E-5</v>
      </c>
      <c r="H109" s="17">
        <v>8</v>
      </c>
      <c r="I109" s="17">
        <v>0</v>
      </c>
      <c r="J109" s="17">
        <v>5</v>
      </c>
      <c r="K109" s="17">
        <v>0</v>
      </c>
      <c r="L109" s="17">
        <v>98826900</v>
      </c>
      <c r="M109" s="17">
        <v>0</v>
      </c>
      <c r="N109" s="17">
        <v>58760000</v>
      </c>
      <c r="O109" s="17">
        <v>0</v>
      </c>
      <c r="P109" s="17"/>
      <c r="Q109" s="17"/>
      <c r="R109" s="17"/>
    </row>
    <row r="110" spans="1:18" s="19" customFormat="1">
      <c r="A110" s="17" t="s">
        <v>627</v>
      </c>
      <c r="B110" s="17" t="s">
        <v>325</v>
      </c>
      <c r="C110" s="17"/>
      <c r="D110" s="17" t="s">
        <v>1820</v>
      </c>
      <c r="E110" s="17">
        <v>0.35426651453617403</v>
      </c>
      <c r="F110" s="17">
        <v>0.25666109383337998</v>
      </c>
      <c r="G110" s="17">
        <v>0.30455029792668098</v>
      </c>
      <c r="H110" s="17">
        <v>6</v>
      </c>
      <c r="I110" s="17">
        <v>0</v>
      </c>
      <c r="J110" s="17">
        <v>5</v>
      </c>
      <c r="K110" s="17">
        <v>0</v>
      </c>
      <c r="L110" s="17">
        <v>784758000</v>
      </c>
      <c r="M110" s="17">
        <v>0</v>
      </c>
      <c r="N110" s="17">
        <v>604104000</v>
      </c>
      <c r="O110" s="17">
        <v>0</v>
      </c>
      <c r="P110" s="17"/>
      <c r="Q110" s="17"/>
      <c r="R110" s="17"/>
    </row>
    <row r="111" spans="1:18" s="19" customFormat="1">
      <c r="A111" s="17" t="s">
        <v>628</v>
      </c>
      <c r="B111" s="17" t="s">
        <v>123</v>
      </c>
      <c r="C111" s="17" t="s">
        <v>1821</v>
      </c>
      <c r="D111" s="17" t="s">
        <v>1822</v>
      </c>
      <c r="E111" s="17">
        <v>4.5312717471678102E-2</v>
      </c>
      <c r="F111" s="17">
        <v>0.31549783541543203</v>
      </c>
      <c r="G111" s="17">
        <v>0.36676152193454697</v>
      </c>
      <c r="H111" s="17">
        <v>5</v>
      </c>
      <c r="I111" s="17">
        <v>0</v>
      </c>
      <c r="J111" s="17">
        <v>6</v>
      </c>
      <c r="K111" s="17">
        <v>0</v>
      </c>
      <c r="L111" s="17">
        <v>56951500</v>
      </c>
      <c r="M111" s="17">
        <v>0</v>
      </c>
      <c r="N111" s="17">
        <v>51177700</v>
      </c>
      <c r="O111" s="17">
        <v>0</v>
      </c>
      <c r="P111" s="17"/>
      <c r="Q111" s="17"/>
      <c r="R111" s="17"/>
    </row>
    <row r="112" spans="1:18" s="19" customFormat="1">
      <c r="A112" s="17" t="s">
        <v>629</v>
      </c>
      <c r="B112" s="17" t="s">
        <v>56</v>
      </c>
      <c r="C112" s="17" t="s">
        <v>1823</v>
      </c>
      <c r="D112" s="17" t="s">
        <v>1824</v>
      </c>
      <c r="E112" s="17">
        <v>4.6685467714458098E-2</v>
      </c>
      <c r="F112" s="17">
        <v>2.94266502605308E-3</v>
      </c>
      <c r="G112" s="17">
        <v>6.3205586541934897E-3</v>
      </c>
      <c r="H112" s="17">
        <v>8</v>
      </c>
      <c r="I112" s="17">
        <v>0</v>
      </c>
      <c r="J112" s="17">
        <v>8</v>
      </c>
      <c r="K112" s="17">
        <v>0</v>
      </c>
      <c r="L112" s="17">
        <v>26936900</v>
      </c>
      <c r="M112" s="17">
        <v>0</v>
      </c>
      <c r="N112" s="17">
        <v>24534700</v>
      </c>
      <c r="O112" s="17">
        <v>0</v>
      </c>
      <c r="P112" s="17"/>
      <c r="Q112" s="17"/>
      <c r="R112" s="17"/>
    </row>
    <row r="113" spans="1:18" s="19" customFormat="1">
      <c r="A113" s="17" t="s">
        <v>631</v>
      </c>
      <c r="B113" s="17" t="s">
        <v>56</v>
      </c>
      <c r="C113" s="17" t="s">
        <v>1823</v>
      </c>
      <c r="D113" s="17" t="s">
        <v>1824</v>
      </c>
      <c r="E113" s="17">
        <v>6.3113426446766097E-2</v>
      </c>
      <c r="F113" s="17">
        <v>2.88107945858116E-3</v>
      </c>
      <c r="G113" s="17">
        <v>6.2573444491059596E-3</v>
      </c>
      <c r="H113" s="17">
        <v>5</v>
      </c>
      <c r="I113" s="17">
        <v>0</v>
      </c>
      <c r="J113" s="17">
        <v>5</v>
      </c>
      <c r="K113" s="17">
        <v>0</v>
      </c>
      <c r="L113" s="17">
        <v>17956200</v>
      </c>
      <c r="M113" s="17">
        <v>0</v>
      </c>
      <c r="N113" s="17">
        <v>21162400</v>
      </c>
      <c r="O113" s="17">
        <v>0</v>
      </c>
      <c r="P113" s="17"/>
      <c r="Q113" s="17"/>
      <c r="R113" s="17"/>
    </row>
    <row r="114" spans="1:18" s="19" customFormat="1">
      <c r="A114" s="17" t="s">
        <v>633</v>
      </c>
      <c r="B114" s="17" t="s">
        <v>56</v>
      </c>
      <c r="C114" s="17" t="s">
        <v>1823</v>
      </c>
      <c r="D114" s="17" t="s">
        <v>1824</v>
      </c>
      <c r="E114" s="17">
        <v>0.15855978209919599</v>
      </c>
      <c r="F114" s="17">
        <v>1.27667495953338E-2</v>
      </c>
      <c r="G114" s="17">
        <v>2.21032871107825E-2</v>
      </c>
      <c r="H114" s="17">
        <v>8</v>
      </c>
      <c r="I114" s="17">
        <v>0</v>
      </c>
      <c r="J114" s="17">
        <v>9</v>
      </c>
      <c r="K114" s="17">
        <v>0</v>
      </c>
      <c r="L114" s="17">
        <v>149055200</v>
      </c>
      <c r="M114" s="17">
        <v>0</v>
      </c>
      <c r="N114" s="17">
        <v>159347900</v>
      </c>
      <c r="O114" s="17">
        <v>0</v>
      </c>
      <c r="P114" s="17"/>
      <c r="Q114" s="17"/>
      <c r="R114" s="17"/>
    </row>
    <row r="115" spans="1:18" s="19" customFormat="1">
      <c r="A115" s="17" t="s">
        <v>635</v>
      </c>
      <c r="B115" s="17" t="s">
        <v>56</v>
      </c>
      <c r="C115" s="17" t="s">
        <v>1823</v>
      </c>
      <c r="D115" s="17" t="s">
        <v>1824</v>
      </c>
      <c r="E115" s="17">
        <v>0.21327207251855401</v>
      </c>
      <c r="F115" s="17">
        <v>0.16564945989198401</v>
      </c>
      <c r="G115" s="17">
        <v>0.20690234207304301</v>
      </c>
      <c r="H115" s="17">
        <v>9</v>
      </c>
      <c r="I115" s="17">
        <v>5</v>
      </c>
      <c r="J115" s="17">
        <v>8</v>
      </c>
      <c r="K115" s="17">
        <v>5</v>
      </c>
      <c r="L115" s="17">
        <v>236606250</v>
      </c>
      <c r="M115" s="17">
        <v>308749000</v>
      </c>
      <c r="N115" s="17">
        <v>241173000</v>
      </c>
      <c r="O115" s="17">
        <v>192626200</v>
      </c>
      <c r="P115" s="17"/>
      <c r="Q115" s="17"/>
      <c r="R115" s="17"/>
    </row>
    <row r="116" spans="1:18" s="19" customFormat="1">
      <c r="A116" s="17" t="s">
        <v>630</v>
      </c>
      <c r="B116" s="17" t="s">
        <v>56</v>
      </c>
      <c r="C116" s="17" t="s">
        <v>1823</v>
      </c>
      <c r="D116" s="17" t="s">
        <v>1824</v>
      </c>
      <c r="E116" s="17">
        <v>0.26094449887291499</v>
      </c>
      <c r="F116" s="18">
        <v>1.14521677722556E-6</v>
      </c>
      <c r="G116" s="18">
        <v>7.6893281710729092E-6</v>
      </c>
      <c r="H116" s="17">
        <v>6</v>
      </c>
      <c r="I116" s="17">
        <v>8</v>
      </c>
      <c r="J116" s="17">
        <v>7</v>
      </c>
      <c r="K116" s="17">
        <v>7</v>
      </c>
      <c r="L116" s="17">
        <v>73027500</v>
      </c>
      <c r="M116" s="17">
        <v>111581200</v>
      </c>
      <c r="N116" s="17">
        <v>89899000</v>
      </c>
      <c r="O116" s="17">
        <v>94395300</v>
      </c>
      <c r="P116" s="17"/>
      <c r="Q116" s="17"/>
      <c r="R116" s="17"/>
    </row>
    <row r="117" spans="1:18" s="19" customFormat="1">
      <c r="A117" s="17" t="s">
        <v>637</v>
      </c>
      <c r="B117" s="17" t="s">
        <v>258</v>
      </c>
      <c r="C117" s="17" t="s">
        <v>1825</v>
      </c>
      <c r="D117" s="17" t="s">
        <v>1826</v>
      </c>
      <c r="E117" s="17">
        <v>0.23467994211351301</v>
      </c>
      <c r="F117" s="18">
        <v>4.9966981731208198E-5</v>
      </c>
      <c r="G117" s="18">
        <v>1.9603981138897401E-4</v>
      </c>
      <c r="H117" s="17">
        <v>7</v>
      </c>
      <c r="I117" s="17">
        <v>5</v>
      </c>
      <c r="J117" s="17">
        <v>6</v>
      </c>
      <c r="K117" s="17">
        <v>6</v>
      </c>
      <c r="L117" s="17">
        <v>107679100</v>
      </c>
      <c r="M117" s="17">
        <v>67785000</v>
      </c>
      <c r="N117" s="17">
        <v>103474300</v>
      </c>
      <c r="O117" s="17">
        <v>71250600</v>
      </c>
      <c r="P117" s="17"/>
      <c r="Q117" s="17"/>
      <c r="R117" s="17"/>
    </row>
    <row r="118" spans="1:18" s="19" customFormat="1">
      <c r="A118" s="17" t="s">
        <v>640</v>
      </c>
      <c r="B118" s="17" t="s">
        <v>258</v>
      </c>
      <c r="C118" s="17" t="s">
        <v>1825</v>
      </c>
      <c r="D118" s="17" t="s">
        <v>1826</v>
      </c>
      <c r="E118" s="17">
        <v>0.23616913750589999</v>
      </c>
      <c r="F118" s="17">
        <v>3.1954301338670102E-4</v>
      </c>
      <c r="G118" s="17">
        <v>9.5961528402858205E-4</v>
      </c>
      <c r="H118" s="17">
        <v>9</v>
      </c>
      <c r="I118" s="17">
        <v>3</v>
      </c>
      <c r="J118" s="17">
        <v>8</v>
      </c>
      <c r="K118" s="17">
        <v>6</v>
      </c>
      <c r="L118" s="17">
        <v>207522000</v>
      </c>
      <c r="M118" s="17">
        <v>51787000</v>
      </c>
      <c r="N118" s="17">
        <v>185995000</v>
      </c>
      <c r="O118" s="17">
        <v>64444400</v>
      </c>
      <c r="P118" s="17"/>
      <c r="Q118" s="17"/>
      <c r="R118" s="17"/>
    </row>
    <row r="119" spans="1:18" s="19" customFormat="1">
      <c r="A119" s="17" t="s">
        <v>643</v>
      </c>
      <c r="B119" s="17" t="s">
        <v>258</v>
      </c>
      <c r="C119" s="17" t="s">
        <v>1825</v>
      </c>
      <c r="D119" s="17" t="s">
        <v>1826</v>
      </c>
      <c r="E119" s="17">
        <v>0.24973484747236799</v>
      </c>
      <c r="F119" s="17">
        <v>1.7990401466549801E-3</v>
      </c>
      <c r="G119" s="17">
        <v>4.1578766334805098E-3</v>
      </c>
      <c r="H119" s="17">
        <v>7</v>
      </c>
      <c r="I119" s="17">
        <v>6</v>
      </c>
      <c r="J119" s="17">
        <v>7</v>
      </c>
      <c r="K119" s="17">
        <v>5</v>
      </c>
      <c r="L119" s="17">
        <v>164168800</v>
      </c>
      <c r="M119" s="17">
        <v>110242000</v>
      </c>
      <c r="N119" s="17">
        <v>165656000</v>
      </c>
      <c r="O119" s="17">
        <v>68291000</v>
      </c>
      <c r="P119" s="17"/>
      <c r="Q119" s="17"/>
      <c r="R119" s="17"/>
    </row>
    <row r="120" spans="1:18" s="19" customFormat="1">
      <c r="A120" s="17" t="s">
        <v>638</v>
      </c>
      <c r="B120" s="17" t="s">
        <v>258</v>
      </c>
      <c r="C120" s="17" t="s">
        <v>1825</v>
      </c>
      <c r="D120" s="17" t="s">
        <v>1826</v>
      </c>
      <c r="E120" s="17">
        <v>0.25851447247152098</v>
      </c>
      <c r="F120" s="18">
        <v>7.0451622709284401E-6</v>
      </c>
      <c r="G120" s="18">
        <v>3.6462462178794501E-5</v>
      </c>
      <c r="H120" s="17">
        <v>3</v>
      </c>
      <c r="I120" s="17">
        <v>1</v>
      </c>
      <c r="J120" s="17">
        <v>5</v>
      </c>
      <c r="K120" s="17">
        <v>5</v>
      </c>
      <c r="L120" s="17">
        <v>29127200</v>
      </c>
      <c r="M120" s="17">
        <v>6794300</v>
      </c>
      <c r="N120" s="17">
        <v>48881700</v>
      </c>
      <c r="O120" s="17">
        <v>30179600</v>
      </c>
      <c r="P120" s="17"/>
      <c r="Q120" s="17"/>
      <c r="R120" s="17"/>
    </row>
    <row r="121" spans="1:18" s="19" customFormat="1">
      <c r="A121" s="17" t="s">
        <v>642</v>
      </c>
      <c r="B121" s="17" t="s">
        <v>258</v>
      </c>
      <c r="C121" s="17" t="s">
        <v>1825</v>
      </c>
      <c r="D121" s="17" t="s">
        <v>1826</v>
      </c>
      <c r="E121" s="17">
        <v>0.296168672909284</v>
      </c>
      <c r="F121" s="18">
        <v>1.10726972967145E-5</v>
      </c>
      <c r="G121" s="18">
        <v>5.2554802291235297E-5</v>
      </c>
      <c r="H121" s="17">
        <v>7</v>
      </c>
      <c r="I121" s="17">
        <v>4</v>
      </c>
      <c r="J121" s="17">
        <v>8</v>
      </c>
      <c r="K121" s="17">
        <v>6</v>
      </c>
      <c r="L121" s="17">
        <v>128517000</v>
      </c>
      <c r="M121" s="17">
        <v>74700000</v>
      </c>
      <c r="N121" s="17">
        <v>137166600</v>
      </c>
      <c r="O121" s="17">
        <v>102621500</v>
      </c>
      <c r="P121" s="17"/>
      <c r="Q121" s="17"/>
      <c r="R121" s="17"/>
    </row>
    <row r="122" spans="1:18" s="19" customFormat="1">
      <c r="A122" s="17" t="s">
        <v>639</v>
      </c>
      <c r="B122" s="17" t="s">
        <v>258</v>
      </c>
      <c r="C122" s="17" t="s">
        <v>1825</v>
      </c>
      <c r="D122" s="17" t="s">
        <v>1826</v>
      </c>
      <c r="E122" s="17">
        <v>0.30814942667550999</v>
      </c>
      <c r="F122" s="17">
        <v>1.10904595171399E-4</v>
      </c>
      <c r="G122" s="17">
        <v>3.8677480681638399E-4</v>
      </c>
      <c r="H122" s="17">
        <v>3</v>
      </c>
      <c r="I122" s="17">
        <v>3</v>
      </c>
      <c r="J122" s="17">
        <v>5</v>
      </c>
      <c r="K122" s="17">
        <v>8</v>
      </c>
      <c r="L122" s="17">
        <v>26521500</v>
      </c>
      <c r="M122" s="17">
        <v>34700900</v>
      </c>
      <c r="N122" s="17">
        <v>51274800</v>
      </c>
      <c r="O122" s="17">
        <v>92444400</v>
      </c>
      <c r="P122" s="17"/>
      <c r="Q122" s="17"/>
      <c r="R122" s="17"/>
    </row>
    <row r="123" spans="1:18" s="19" customFormat="1">
      <c r="A123" s="17" t="s">
        <v>646</v>
      </c>
      <c r="B123" s="17" t="s">
        <v>58</v>
      </c>
      <c r="C123" s="17" t="s">
        <v>1827</v>
      </c>
      <c r="D123" s="17" t="s">
        <v>1828</v>
      </c>
      <c r="E123" s="17">
        <v>0.122024690583388</v>
      </c>
      <c r="F123" s="17">
        <v>1.1362657013480801E-3</v>
      </c>
      <c r="G123" s="17">
        <v>2.84212474913029E-3</v>
      </c>
      <c r="H123" s="17">
        <v>3</v>
      </c>
      <c r="I123" s="17">
        <v>6</v>
      </c>
      <c r="J123" s="17">
        <v>2</v>
      </c>
      <c r="K123" s="17">
        <v>5</v>
      </c>
      <c r="L123" s="17">
        <v>28093900</v>
      </c>
      <c r="M123" s="17">
        <v>49142000</v>
      </c>
      <c r="N123" s="17">
        <v>8068100</v>
      </c>
      <c r="O123" s="17">
        <v>38815300</v>
      </c>
      <c r="P123" s="17"/>
      <c r="Q123" s="17"/>
      <c r="R123" s="17"/>
    </row>
    <row r="124" spans="1:18" s="19" customFormat="1">
      <c r="A124" s="17" t="s">
        <v>645</v>
      </c>
      <c r="B124" s="17" t="s">
        <v>58</v>
      </c>
      <c r="C124" s="17" t="s">
        <v>1827</v>
      </c>
      <c r="D124" s="17" t="s">
        <v>1828</v>
      </c>
      <c r="E124" s="17">
        <v>0.16135588526296199</v>
      </c>
      <c r="F124" s="17">
        <v>2.3729174039517401E-4</v>
      </c>
      <c r="G124" s="17">
        <v>7.4478988195001501E-4</v>
      </c>
      <c r="H124" s="17">
        <v>7</v>
      </c>
      <c r="I124" s="17">
        <v>5</v>
      </c>
      <c r="J124" s="17">
        <v>9</v>
      </c>
      <c r="K124" s="17">
        <v>5</v>
      </c>
      <c r="L124" s="17">
        <v>52064400</v>
      </c>
      <c r="M124" s="17">
        <v>37666800</v>
      </c>
      <c r="N124" s="17">
        <v>66962500</v>
      </c>
      <c r="O124" s="17">
        <v>35113900</v>
      </c>
      <c r="P124" s="17"/>
      <c r="Q124" s="17"/>
      <c r="R124" s="17"/>
    </row>
    <row r="125" spans="1:18" s="19" customFormat="1">
      <c r="A125" s="17" t="s">
        <v>647</v>
      </c>
      <c r="B125" s="17" t="s">
        <v>58</v>
      </c>
      <c r="C125" s="17" t="s">
        <v>1827</v>
      </c>
      <c r="D125" s="17" t="s">
        <v>1828</v>
      </c>
      <c r="E125" s="17">
        <v>0.18536297106983199</v>
      </c>
      <c r="F125" s="17">
        <v>3.3097939241669701E-3</v>
      </c>
      <c r="G125" s="17">
        <v>6.9555712488433303E-3</v>
      </c>
      <c r="H125" s="17">
        <v>3</v>
      </c>
      <c r="I125" s="17">
        <v>0</v>
      </c>
      <c r="J125" s="17">
        <v>7</v>
      </c>
      <c r="K125" s="17">
        <v>1</v>
      </c>
      <c r="L125" s="17">
        <v>25413600</v>
      </c>
      <c r="M125" s="17">
        <v>0</v>
      </c>
      <c r="N125" s="17">
        <v>56683900</v>
      </c>
      <c r="O125" s="17">
        <v>5161000</v>
      </c>
      <c r="P125" s="17"/>
      <c r="Q125" s="17"/>
      <c r="R125" s="17"/>
    </row>
    <row r="126" spans="1:18" s="19" customFormat="1">
      <c r="A126" s="17" t="s">
        <v>648</v>
      </c>
      <c r="B126" s="17" t="s">
        <v>151</v>
      </c>
      <c r="C126" s="17" t="s">
        <v>1829</v>
      </c>
      <c r="D126" s="17" t="s">
        <v>1830</v>
      </c>
      <c r="E126" s="17">
        <v>0.121925830360163</v>
      </c>
      <c r="F126" s="17">
        <v>3.86133094044487E-3</v>
      </c>
      <c r="G126" s="17">
        <v>7.8930147164975994E-3</v>
      </c>
      <c r="H126" s="17">
        <v>0</v>
      </c>
      <c r="I126" s="17">
        <v>5</v>
      </c>
      <c r="J126" s="17">
        <v>0</v>
      </c>
      <c r="K126" s="17">
        <v>2</v>
      </c>
      <c r="L126" s="17">
        <v>0</v>
      </c>
      <c r="M126" s="17">
        <v>122043500</v>
      </c>
      <c r="N126" s="17">
        <v>0</v>
      </c>
      <c r="O126" s="17">
        <v>34140000</v>
      </c>
      <c r="P126" s="17"/>
      <c r="Q126" s="17"/>
      <c r="R126" s="17"/>
    </row>
    <row r="127" spans="1:18" s="19" customFormat="1">
      <c r="A127" s="17" t="s">
        <v>649</v>
      </c>
      <c r="B127" s="17" t="s">
        <v>151</v>
      </c>
      <c r="C127" s="17" t="s">
        <v>1829</v>
      </c>
      <c r="D127" s="17" t="s">
        <v>1830</v>
      </c>
      <c r="E127" s="17">
        <v>0.27842887397758298</v>
      </c>
      <c r="F127" s="17">
        <v>3.6124724405821899E-3</v>
      </c>
      <c r="G127" s="17">
        <v>7.4468976370476196E-3</v>
      </c>
      <c r="H127" s="17">
        <v>8</v>
      </c>
      <c r="I127" s="17">
        <v>4</v>
      </c>
      <c r="J127" s="17">
        <v>7</v>
      </c>
      <c r="K127" s="17">
        <v>5</v>
      </c>
      <c r="L127" s="17">
        <v>58966700</v>
      </c>
      <c r="M127" s="17">
        <v>54959666.670000002</v>
      </c>
      <c r="N127" s="17">
        <v>45123350</v>
      </c>
      <c r="O127" s="17">
        <v>96204000</v>
      </c>
      <c r="P127" s="17"/>
      <c r="Q127" s="17"/>
      <c r="R127" s="17"/>
    </row>
    <row r="128" spans="1:18" s="19" customFormat="1">
      <c r="A128" s="17" t="s">
        <v>652</v>
      </c>
      <c r="B128" s="17" t="s">
        <v>195</v>
      </c>
      <c r="C128" s="17" t="s">
        <v>1831</v>
      </c>
      <c r="D128" s="17" t="s">
        <v>1832</v>
      </c>
      <c r="E128" s="17">
        <v>0.130955439891629</v>
      </c>
      <c r="F128" s="17">
        <v>1.8460097314159599E-3</v>
      </c>
      <c r="G128" s="17">
        <v>4.2462587911766599E-3</v>
      </c>
      <c r="H128" s="17">
        <v>6</v>
      </c>
      <c r="I128" s="17">
        <v>6</v>
      </c>
      <c r="J128" s="17">
        <v>7</v>
      </c>
      <c r="K128" s="17">
        <v>6</v>
      </c>
      <c r="L128" s="17">
        <v>63613300</v>
      </c>
      <c r="M128" s="17">
        <v>82672000</v>
      </c>
      <c r="N128" s="17">
        <v>63633100</v>
      </c>
      <c r="O128" s="17">
        <v>61278000</v>
      </c>
      <c r="P128" s="17"/>
      <c r="Q128" s="17"/>
      <c r="R128" s="17"/>
    </row>
    <row r="129" spans="1:18" s="19" customFormat="1">
      <c r="A129" s="17" t="s">
        <v>650</v>
      </c>
      <c r="B129" s="17" t="s">
        <v>195</v>
      </c>
      <c r="C129" s="17" t="s">
        <v>1831</v>
      </c>
      <c r="D129" s="17" t="s">
        <v>1832</v>
      </c>
      <c r="E129" s="17">
        <v>0.65828646545180303</v>
      </c>
      <c r="F129" s="18">
        <v>3.1780631419140599E-8</v>
      </c>
      <c r="G129" s="18">
        <v>3.2896334437046602E-7</v>
      </c>
      <c r="H129" s="17">
        <v>0</v>
      </c>
      <c r="I129" s="17">
        <v>6</v>
      </c>
      <c r="J129" s="17">
        <v>0</v>
      </c>
      <c r="K129" s="17">
        <v>5</v>
      </c>
      <c r="L129" s="17">
        <v>0</v>
      </c>
      <c r="M129" s="17">
        <v>94059700</v>
      </c>
      <c r="N129" s="17">
        <v>0</v>
      </c>
      <c r="O129" s="17">
        <v>125182000</v>
      </c>
      <c r="P129" s="17"/>
      <c r="Q129" s="17">
        <v>1</v>
      </c>
      <c r="R129" s="17"/>
    </row>
    <row r="130" spans="1:18" s="19" customFormat="1">
      <c r="A130" s="17" t="s">
        <v>656</v>
      </c>
      <c r="B130" s="17" t="s">
        <v>426</v>
      </c>
      <c r="C130" s="17"/>
      <c r="D130" s="17" t="s">
        <v>1833</v>
      </c>
      <c r="E130" s="17">
        <v>0.46542426175033302</v>
      </c>
      <c r="F130" s="18">
        <v>2.68233910064778E-5</v>
      </c>
      <c r="G130" s="18">
        <v>1.13474606301317E-4</v>
      </c>
      <c r="H130" s="17">
        <v>6</v>
      </c>
      <c r="I130" s="17">
        <v>1</v>
      </c>
      <c r="J130" s="17">
        <v>9</v>
      </c>
      <c r="K130" s="17">
        <v>3</v>
      </c>
      <c r="L130" s="17">
        <v>174601600</v>
      </c>
      <c r="M130" s="17">
        <v>24028500</v>
      </c>
      <c r="N130" s="17">
        <v>272659200</v>
      </c>
      <c r="O130" s="17">
        <v>58202000</v>
      </c>
      <c r="P130" s="17"/>
      <c r="Q130" s="17"/>
      <c r="R130" s="17"/>
    </row>
    <row r="131" spans="1:18" s="19" customFormat="1">
      <c r="A131" s="17" t="s">
        <v>659</v>
      </c>
      <c r="B131" s="17" t="s">
        <v>73</v>
      </c>
      <c r="C131" s="17" t="s">
        <v>1834</v>
      </c>
      <c r="D131" s="17" t="s">
        <v>1835</v>
      </c>
      <c r="E131" s="17">
        <v>-3.1086254792983801E-2</v>
      </c>
      <c r="F131" s="17">
        <v>0.40273508856408502</v>
      </c>
      <c r="G131" s="17">
        <v>0.45512339276754299</v>
      </c>
      <c r="H131" s="17">
        <v>6</v>
      </c>
      <c r="I131" s="17">
        <v>4</v>
      </c>
      <c r="J131" s="17">
        <v>4</v>
      </c>
      <c r="K131" s="17">
        <v>2</v>
      </c>
      <c r="L131" s="17">
        <v>37309300</v>
      </c>
      <c r="M131" s="17">
        <v>44424900</v>
      </c>
      <c r="N131" s="17">
        <v>23554300</v>
      </c>
      <c r="O131" s="17">
        <v>9216600</v>
      </c>
      <c r="P131" s="17"/>
      <c r="Q131" s="17"/>
      <c r="R131" s="17"/>
    </row>
    <row r="132" spans="1:18" s="19" customFormat="1">
      <c r="A132" s="17" t="s">
        <v>1836</v>
      </c>
      <c r="B132" s="17" t="s">
        <v>73</v>
      </c>
      <c r="C132" s="17" t="s">
        <v>1834</v>
      </c>
      <c r="D132" s="17" t="s">
        <v>1835</v>
      </c>
      <c r="E132" s="17">
        <v>-9.9365045057574902E-3</v>
      </c>
      <c r="F132" s="17">
        <v>0.95464138982892499</v>
      </c>
      <c r="G132" s="17">
        <v>0.96355401691238995</v>
      </c>
      <c r="H132" s="17">
        <v>6</v>
      </c>
      <c r="I132" s="17">
        <v>4</v>
      </c>
      <c r="J132" s="17">
        <v>6</v>
      </c>
      <c r="K132" s="17">
        <v>5</v>
      </c>
      <c r="L132" s="17">
        <v>432401000</v>
      </c>
      <c r="M132" s="17">
        <v>396340000</v>
      </c>
      <c r="N132" s="17">
        <v>292250400</v>
      </c>
      <c r="O132" s="17">
        <v>270097000</v>
      </c>
      <c r="P132" s="17"/>
      <c r="Q132" s="17"/>
      <c r="R132" s="17"/>
    </row>
    <row r="133" spans="1:18" s="19" customFormat="1">
      <c r="A133" s="17" t="s">
        <v>657</v>
      </c>
      <c r="B133" s="17" t="s">
        <v>73</v>
      </c>
      <c r="C133" s="17" t="s">
        <v>1834</v>
      </c>
      <c r="D133" s="17" t="s">
        <v>1835</v>
      </c>
      <c r="E133" s="17">
        <v>-9.46265832168378E-4</v>
      </c>
      <c r="F133" s="17">
        <v>0.99164597746540295</v>
      </c>
      <c r="G133" s="17">
        <v>0.993440888040522</v>
      </c>
      <c r="H133" s="17">
        <v>5</v>
      </c>
      <c r="I133" s="17">
        <v>0</v>
      </c>
      <c r="J133" s="17">
        <v>5</v>
      </c>
      <c r="K133" s="17">
        <v>0</v>
      </c>
      <c r="L133" s="17">
        <v>146196000</v>
      </c>
      <c r="M133" s="17">
        <v>0</v>
      </c>
      <c r="N133" s="17">
        <v>102935600</v>
      </c>
      <c r="O133" s="17">
        <v>0</v>
      </c>
      <c r="P133" s="17"/>
      <c r="Q133" s="17"/>
      <c r="R133" s="17"/>
    </row>
    <row r="134" spans="1:18" s="19" customFormat="1">
      <c r="A134" s="17" t="s">
        <v>658</v>
      </c>
      <c r="B134" s="17" t="s">
        <v>73</v>
      </c>
      <c r="C134" s="17" t="s">
        <v>1834</v>
      </c>
      <c r="D134" s="17" t="s">
        <v>1835</v>
      </c>
      <c r="E134" s="17">
        <v>0.52506526406253495</v>
      </c>
      <c r="F134" s="17">
        <v>9.3171178735166997E-4</v>
      </c>
      <c r="G134" s="17">
        <v>2.40465668194476E-3</v>
      </c>
      <c r="H134" s="17">
        <v>4</v>
      </c>
      <c r="I134" s="17">
        <v>4</v>
      </c>
      <c r="J134" s="17">
        <v>5</v>
      </c>
      <c r="K134" s="17">
        <v>5</v>
      </c>
      <c r="L134" s="17">
        <v>173532000</v>
      </c>
      <c r="M134" s="17">
        <v>78169000</v>
      </c>
      <c r="N134" s="17">
        <v>187079000</v>
      </c>
      <c r="O134" s="17">
        <v>108513700</v>
      </c>
      <c r="P134" s="17"/>
      <c r="Q134" s="17">
        <v>0</v>
      </c>
      <c r="R134" s="17"/>
    </row>
    <row r="135" spans="1:18" s="19" customFormat="1">
      <c r="A135" s="17" t="s">
        <v>682</v>
      </c>
      <c r="B135" s="17" t="s">
        <v>19</v>
      </c>
      <c r="C135" s="17" t="s">
        <v>1837</v>
      </c>
      <c r="D135" s="17" t="s">
        <v>1838</v>
      </c>
      <c r="E135" s="17">
        <v>-1.6648115707282201E-3</v>
      </c>
      <c r="F135" s="17">
        <v>0.96796650365738701</v>
      </c>
      <c r="G135" s="17">
        <v>0.97296633063908899</v>
      </c>
      <c r="H135" s="17">
        <v>8</v>
      </c>
      <c r="I135" s="17">
        <v>0</v>
      </c>
      <c r="J135" s="17">
        <v>9</v>
      </c>
      <c r="K135" s="17">
        <v>0</v>
      </c>
      <c r="L135" s="17">
        <v>71964850</v>
      </c>
      <c r="M135" s="17">
        <v>0</v>
      </c>
      <c r="N135" s="17">
        <v>49064900</v>
      </c>
      <c r="O135" s="17">
        <v>0</v>
      </c>
      <c r="P135" s="17"/>
      <c r="Q135" s="17"/>
      <c r="R135" s="17"/>
    </row>
    <row r="136" spans="1:18" s="19" customFormat="1">
      <c r="A136" s="17" t="s">
        <v>676</v>
      </c>
      <c r="B136" s="17" t="s">
        <v>19</v>
      </c>
      <c r="C136" s="17" t="s">
        <v>1837</v>
      </c>
      <c r="D136" s="17" t="s">
        <v>1838</v>
      </c>
      <c r="E136" s="17">
        <v>5.9609026536380297E-2</v>
      </c>
      <c r="F136" s="17">
        <v>9.3950229994601397E-2</v>
      </c>
      <c r="G136" s="17">
        <v>0.12643647826382701</v>
      </c>
      <c r="H136" s="17">
        <v>5</v>
      </c>
      <c r="I136" s="17">
        <v>0</v>
      </c>
      <c r="J136" s="17">
        <v>5</v>
      </c>
      <c r="K136" s="17">
        <v>0</v>
      </c>
      <c r="L136" s="17">
        <v>62007500</v>
      </c>
      <c r="M136" s="17">
        <v>0</v>
      </c>
      <c r="N136" s="17">
        <v>53684000</v>
      </c>
      <c r="O136" s="17">
        <v>0</v>
      </c>
      <c r="P136" s="17"/>
      <c r="Q136" s="17"/>
      <c r="R136" s="17"/>
    </row>
    <row r="137" spans="1:18" s="19" customFormat="1">
      <c r="A137" s="17" t="s">
        <v>667</v>
      </c>
      <c r="B137" s="17" t="s">
        <v>19</v>
      </c>
      <c r="C137" s="17" t="s">
        <v>1837</v>
      </c>
      <c r="D137" s="17" t="s">
        <v>1838</v>
      </c>
      <c r="E137" s="17">
        <v>0.13324935017387801</v>
      </c>
      <c r="F137" s="17">
        <v>0.15800219222748799</v>
      </c>
      <c r="G137" s="17">
        <v>0.19862549488029199</v>
      </c>
      <c r="H137" s="17">
        <v>3</v>
      </c>
      <c r="I137" s="17">
        <v>0</v>
      </c>
      <c r="J137" s="17">
        <v>3</v>
      </c>
      <c r="K137" s="17">
        <v>1</v>
      </c>
      <c r="L137" s="17">
        <v>49650400</v>
      </c>
      <c r="M137" s="17">
        <v>0</v>
      </c>
      <c r="N137" s="17">
        <v>26439500</v>
      </c>
      <c r="O137" s="17">
        <v>11413000</v>
      </c>
      <c r="P137" s="17"/>
      <c r="Q137" s="17"/>
      <c r="R137" s="17"/>
    </row>
    <row r="138" spans="1:18" s="19" customFormat="1">
      <c r="A138" s="17" t="s">
        <v>681</v>
      </c>
      <c r="B138" s="17" t="s">
        <v>19</v>
      </c>
      <c r="C138" s="17" t="s">
        <v>1837</v>
      </c>
      <c r="D138" s="17" t="s">
        <v>1838</v>
      </c>
      <c r="E138" s="17">
        <v>0.22336468549174901</v>
      </c>
      <c r="F138" s="17">
        <v>4.1579156511364597E-4</v>
      </c>
      <c r="G138" s="17">
        <v>1.1595324951579401E-3</v>
      </c>
      <c r="H138" s="17">
        <v>9</v>
      </c>
      <c r="I138" s="17">
        <v>4</v>
      </c>
      <c r="J138" s="17">
        <v>9</v>
      </c>
      <c r="K138" s="17">
        <v>8</v>
      </c>
      <c r="L138" s="17">
        <v>201196650</v>
      </c>
      <c r="M138" s="17">
        <v>27531690</v>
      </c>
      <c r="N138" s="17">
        <v>182686250</v>
      </c>
      <c r="O138" s="17">
        <v>43633066.667000003</v>
      </c>
      <c r="P138" s="17"/>
      <c r="Q138" s="17"/>
      <c r="R138" s="17"/>
    </row>
    <row r="139" spans="1:18" s="19" customFormat="1">
      <c r="A139" s="17" t="s">
        <v>677</v>
      </c>
      <c r="B139" s="17" t="s">
        <v>19</v>
      </c>
      <c r="C139" s="17" t="s">
        <v>1837</v>
      </c>
      <c r="D139" s="17" t="s">
        <v>1838</v>
      </c>
      <c r="E139" s="17">
        <v>0.26184555874551602</v>
      </c>
      <c r="F139" s="17">
        <v>2.34572182127331E-2</v>
      </c>
      <c r="G139" s="17">
        <v>3.7111989139820001E-2</v>
      </c>
      <c r="H139" s="17">
        <v>8</v>
      </c>
      <c r="I139" s="17">
        <v>3</v>
      </c>
      <c r="J139" s="17">
        <v>8</v>
      </c>
      <c r="K139" s="17">
        <v>3</v>
      </c>
      <c r="L139" s="17">
        <v>215774800</v>
      </c>
      <c r="M139" s="17">
        <v>14458900</v>
      </c>
      <c r="N139" s="17">
        <v>221691500</v>
      </c>
      <c r="O139" s="17">
        <v>23437900</v>
      </c>
      <c r="P139" s="17"/>
      <c r="Q139" s="17"/>
      <c r="R139" s="17"/>
    </row>
    <row r="140" spans="1:18" s="19" customFormat="1">
      <c r="A140" s="17" t="s">
        <v>675</v>
      </c>
      <c r="B140" s="17" t="s">
        <v>19</v>
      </c>
      <c r="C140" s="17" t="s">
        <v>1837</v>
      </c>
      <c r="D140" s="17" t="s">
        <v>1838</v>
      </c>
      <c r="E140" s="17">
        <v>0.26743081772979899</v>
      </c>
      <c r="F140" s="17">
        <v>5.19565246046832E-3</v>
      </c>
      <c r="G140" s="17">
        <v>1.0171770309930901E-2</v>
      </c>
      <c r="H140" s="17">
        <v>9</v>
      </c>
      <c r="I140" s="17">
        <v>0</v>
      </c>
      <c r="J140" s="17">
        <v>9</v>
      </c>
      <c r="K140" s="17">
        <v>2</v>
      </c>
      <c r="L140" s="17">
        <v>100091550</v>
      </c>
      <c r="M140" s="17">
        <v>0</v>
      </c>
      <c r="N140" s="17">
        <v>98856750</v>
      </c>
      <c r="O140" s="17">
        <v>29826000</v>
      </c>
      <c r="P140" s="17"/>
      <c r="Q140" s="17"/>
      <c r="R140" s="17"/>
    </row>
    <row r="141" spans="1:18" s="19" customFormat="1">
      <c r="A141" s="17" t="s">
        <v>664</v>
      </c>
      <c r="B141" s="17" t="s">
        <v>19</v>
      </c>
      <c r="C141" s="17" t="s">
        <v>1837</v>
      </c>
      <c r="D141" s="17" t="s">
        <v>1838</v>
      </c>
      <c r="E141" s="17">
        <v>0.33640049227332702</v>
      </c>
      <c r="F141" s="17">
        <v>2.1077933399291499E-2</v>
      </c>
      <c r="G141" s="17">
        <v>3.3991428989031701E-2</v>
      </c>
      <c r="H141" s="17">
        <v>3</v>
      </c>
      <c r="I141" s="17">
        <v>0</v>
      </c>
      <c r="J141" s="17">
        <v>4</v>
      </c>
      <c r="K141" s="17">
        <v>1</v>
      </c>
      <c r="L141" s="17">
        <v>70106000</v>
      </c>
      <c r="M141" s="17">
        <v>0</v>
      </c>
      <c r="N141" s="17">
        <v>85664100</v>
      </c>
      <c r="O141" s="17">
        <v>27032000</v>
      </c>
      <c r="P141" s="17"/>
      <c r="Q141" s="17"/>
      <c r="R141" s="17"/>
    </row>
    <row r="142" spans="1:18" s="19" customFormat="1">
      <c r="A142" s="17" t="s">
        <v>666</v>
      </c>
      <c r="B142" s="17" t="s">
        <v>19</v>
      </c>
      <c r="C142" s="17" t="s">
        <v>1837</v>
      </c>
      <c r="D142" s="17" t="s">
        <v>1838</v>
      </c>
      <c r="E142" s="17">
        <v>0.34231085287586599</v>
      </c>
      <c r="F142" s="18">
        <v>5.8992771288249303E-8</v>
      </c>
      <c r="G142" s="18">
        <v>5.9175223158212999E-7</v>
      </c>
      <c r="H142" s="17">
        <v>3</v>
      </c>
      <c r="I142" s="17">
        <v>4</v>
      </c>
      <c r="J142" s="17">
        <v>3</v>
      </c>
      <c r="K142" s="17">
        <v>6</v>
      </c>
      <c r="L142" s="17">
        <v>82027000</v>
      </c>
      <c r="M142" s="17">
        <v>30039400</v>
      </c>
      <c r="N142" s="17">
        <v>104551000</v>
      </c>
      <c r="O142" s="17">
        <v>46857700</v>
      </c>
      <c r="P142" s="17"/>
      <c r="Q142" s="17"/>
      <c r="R142" s="17"/>
    </row>
    <row r="143" spans="1:18" s="19" customFormat="1">
      <c r="A143" s="17" t="s">
        <v>684</v>
      </c>
      <c r="B143" s="17" t="s">
        <v>19</v>
      </c>
      <c r="C143" s="17" t="s">
        <v>1837</v>
      </c>
      <c r="D143" s="17" t="s">
        <v>1838</v>
      </c>
      <c r="E143" s="17">
        <v>0.35055593619273001</v>
      </c>
      <c r="F143" s="18">
        <v>8.5563636457152999E-6</v>
      </c>
      <c r="G143" s="18">
        <v>4.2260618412593898E-5</v>
      </c>
      <c r="H143" s="17">
        <v>6</v>
      </c>
      <c r="I143" s="17">
        <v>0</v>
      </c>
      <c r="J143" s="17">
        <v>6</v>
      </c>
      <c r="K143" s="17">
        <v>0</v>
      </c>
      <c r="L143" s="17">
        <v>352708000</v>
      </c>
      <c r="M143" s="17">
        <v>0</v>
      </c>
      <c r="N143" s="17">
        <v>377215000</v>
      </c>
      <c r="O143" s="17">
        <v>0</v>
      </c>
      <c r="P143" s="17"/>
      <c r="Q143" s="17"/>
      <c r="R143" s="17"/>
    </row>
    <row r="144" spans="1:18" s="19" customFormat="1">
      <c r="A144" s="17" t="s">
        <v>678</v>
      </c>
      <c r="B144" s="17" t="s">
        <v>19</v>
      </c>
      <c r="C144" s="17" t="s">
        <v>1837</v>
      </c>
      <c r="D144" s="17" t="s">
        <v>1838</v>
      </c>
      <c r="E144" s="17">
        <v>0.354059596360979</v>
      </c>
      <c r="F144" s="18">
        <v>2.01585894435489E-7</v>
      </c>
      <c r="G144" s="18">
        <v>1.79947775491496E-6</v>
      </c>
      <c r="H144" s="17">
        <v>9</v>
      </c>
      <c r="I144" s="17">
        <v>8</v>
      </c>
      <c r="J144" s="17">
        <v>9</v>
      </c>
      <c r="K144" s="17">
        <v>8</v>
      </c>
      <c r="L144" s="17">
        <v>216702000</v>
      </c>
      <c r="M144" s="17">
        <v>153689000</v>
      </c>
      <c r="N144" s="17">
        <v>226191000</v>
      </c>
      <c r="O144" s="17">
        <v>143027000</v>
      </c>
      <c r="P144" s="17"/>
      <c r="Q144" s="17"/>
      <c r="R144" s="17"/>
    </row>
    <row r="145" spans="1:19" s="19" customFormat="1">
      <c r="A145" s="17" t="s">
        <v>683</v>
      </c>
      <c r="B145" s="17" t="s">
        <v>19</v>
      </c>
      <c r="C145" s="17" t="s">
        <v>1837</v>
      </c>
      <c r="D145" s="17" t="s">
        <v>1838</v>
      </c>
      <c r="E145" s="17">
        <v>0.39308561238746798</v>
      </c>
      <c r="F145" s="17">
        <v>2.08972283123851E-4</v>
      </c>
      <c r="G145" s="17">
        <v>6.7209511855810099E-4</v>
      </c>
      <c r="H145" s="17">
        <v>9</v>
      </c>
      <c r="I145" s="17">
        <v>9</v>
      </c>
      <c r="J145" s="17">
        <v>8</v>
      </c>
      <c r="K145" s="17">
        <v>9</v>
      </c>
      <c r="L145" s="17">
        <v>223415600</v>
      </c>
      <c r="M145" s="17">
        <v>226437850</v>
      </c>
      <c r="N145" s="17">
        <v>176199000</v>
      </c>
      <c r="O145" s="17">
        <v>257470900</v>
      </c>
      <c r="P145" s="17"/>
      <c r="Q145" s="17"/>
      <c r="R145" s="17"/>
    </row>
    <row r="146" spans="1:19" s="19" customFormat="1">
      <c r="A146" s="17" t="s">
        <v>686</v>
      </c>
      <c r="B146" s="17" t="s">
        <v>19</v>
      </c>
      <c r="C146" s="17" t="s">
        <v>1837</v>
      </c>
      <c r="D146" s="17" t="s">
        <v>1838</v>
      </c>
      <c r="E146" s="17">
        <v>0.42842904054122299</v>
      </c>
      <c r="F146" s="18">
        <v>1.9738085697681701E-5</v>
      </c>
      <c r="G146" s="18">
        <v>8.8097052219469194E-5</v>
      </c>
      <c r="H146" s="17">
        <v>9</v>
      </c>
      <c r="I146" s="17">
        <v>5</v>
      </c>
      <c r="J146" s="17">
        <v>9</v>
      </c>
      <c r="K146" s="17">
        <v>8</v>
      </c>
      <c r="L146" s="17">
        <v>300881000</v>
      </c>
      <c r="M146" s="17">
        <v>108221500</v>
      </c>
      <c r="N146" s="17">
        <v>307013000</v>
      </c>
      <c r="O146" s="17">
        <v>182250800</v>
      </c>
      <c r="P146" s="17"/>
      <c r="Q146" s="17"/>
      <c r="R146" s="17"/>
    </row>
    <row r="147" spans="1:19" s="19" customFormat="1">
      <c r="A147" s="17" t="s">
        <v>674</v>
      </c>
      <c r="B147" s="17" t="s">
        <v>19</v>
      </c>
      <c r="C147" s="17" t="s">
        <v>1837</v>
      </c>
      <c r="D147" s="17" t="s">
        <v>1838</v>
      </c>
      <c r="E147" s="17">
        <v>0.43230447690614998</v>
      </c>
      <c r="F147" s="18">
        <v>4.6770404130203002E-6</v>
      </c>
      <c r="G147" s="18">
        <v>2.5566069223981699E-5</v>
      </c>
      <c r="H147" s="17">
        <v>9</v>
      </c>
      <c r="I147" s="17">
        <v>0</v>
      </c>
      <c r="J147" s="17">
        <v>9</v>
      </c>
      <c r="K147" s="17">
        <v>1</v>
      </c>
      <c r="L147" s="17">
        <v>147518100</v>
      </c>
      <c r="M147" s="17">
        <v>0</v>
      </c>
      <c r="N147" s="17">
        <v>180917000</v>
      </c>
      <c r="O147" s="17">
        <v>29905000</v>
      </c>
      <c r="P147" s="17"/>
      <c r="Q147" s="17"/>
      <c r="R147" s="17"/>
    </row>
    <row r="148" spans="1:19" s="19" customFormat="1">
      <c r="A148" s="17" t="s">
        <v>663</v>
      </c>
      <c r="B148" s="17" t="s">
        <v>19</v>
      </c>
      <c r="C148" s="17" t="s">
        <v>1837</v>
      </c>
      <c r="D148" s="17" t="s">
        <v>1838</v>
      </c>
      <c r="E148" s="17">
        <v>0.43628111077294102</v>
      </c>
      <c r="F148" s="17">
        <v>1.2140274858512699E-3</v>
      </c>
      <c r="G148" s="17">
        <v>3.0057219942322801E-3</v>
      </c>
      <c r="H148" s="17">
        <v>9</v>
      </c>
      <c r="I148" s="17">
        <v>1</v>
      </c>
      <c r="J148" s="17">
        <v>9</v>
      </c>
      <c r="K148" s="17">
        <v>0</v>
      </c>
      <c r="L148" s="17">
        <v>1450190000</v>
      </c>
      <c r="M148" s="17">
        <v>39789000</v>
      </c>
      <c r="N148" s="17">
        <v>1542600000</v>
      </c>
      <c r="O148" s="17">
        <v>0</v>
      </c>
      <c r="P148" s="17"/>
      <c r="Q148" s="17"/>
      <c r="R148" s="17"/>
    </row>
    <row r="149" spans="1:19" s="19" customFormat="1">
      <c r="A149" s="17" t="s">
        <v>665</v>
      </c>
      <c r="B149" s="17" t="s">
        <v>19</v>
      </c>
      <c r="C149" s="17" t="s">
        <v>1837</v>
      </c>
      <c r="D149" s="17" t="s">
        <v>1838</v>
      </c>
      <c r="E149" s="17">
        <v>0.47739556096246699</v>
      </c>
      <c r="F149" s="18">
        <v>7.9239921706975105E-6</v>
      </c>
      <c r="G149" s="18">
        <v>3.9742496814890097E-5</v>
      </c>
      <c r="H149" s="17">
        <v>9</v>
      </c>
      <c r="I149" s="17">
        <v>9</v>
      </c>
      <c r="J149" s="17">
        <v>9</v>
      </c>
      <c r="K149" s="17">
        <v>9</v>
      </c>
      <c r="L149" s="17">
        <v>203629100</v>
      </c>
      <c r="M149" s="17">
        <v>224448100</v>
      </c>
      <c r="N149" s="17">
        <v>213222100</v>
      </c>
      <c r="O149" s="17">
        <v>265204000</v>
      </c>
      <c r="P149" s="17"/>
      <c r="Q149" s="17"/>
      <c r="R149" s="17"/>
    </row>
    <row r="150" spans="1:19" s="19" customFormat="1">
      <c r="A150" s="17" t="s">
        <v>671</v>
      </c>
      <c r="B150" s="17" t="s">
        <v>19</v>
      </c>
      <c r="C150" s="17" t="s">
        <v>1837</v>
      </c>
      <c r="D150" s="17" t="s">
        <v>1838</v>
      </c>
      <c r="E150" s="17">
        <v>0.52825927113773996</v>
      </c>
      <c r="F150" s="18">
        <v>1.9909667234515099E-10</v>
      </c>
      <c r="G150" s="18">
        <v>3.4593046819969902E-9</v>
      </c>
      <c r="H150" s="17">
        <v>7</v>
      </c>
      <c r="I150" s="17">
        <v>9</v>
      </c>
      <c r="J150" s="17">
        <v>8</v>
      </c>
      <c r="K150" s="17">
        <v>9</v>
      </c>
      <c r="L150" s="17">
        <v>422504000</v>
      </c>
      <c r="M150" s="17">
        <v>344716500</v>
      </c>
      <c r="N150" s="17">
        <v>445083500</v>
      </c>
      <c r="O150" s="17">
        <v>368858000</v>
      </c>
      <c r="P150" s="17">
        <v>1</v>
      </c>
      <c r="Q150" s="17"/>
      <c r="R150" s="17"/>
    </row>
    <row r="151" spans="1:19" s="19" customFormat="1">
      <c r="A151" s="17" t="s">
        <v>662</v>
      </c>
      <c r="B151" s="17" t="s">
        <v>19</v>
      </c>
      <c r="C151" s="17" t="s">
        <v>1837</v>
      </c>
      <c r="D151" s="17" t="s">
        <v>1838</v>
      </c>
      <c r="E151" s="17">
        <v>0.66999074246053802</v>
      </c>
      <c r="F151" s="18">
        <v>7.98317282901089E-5</v>
      </c>
      <c r="G151" s="18">
        <v>2.9502364781939199E-4</v>
      </c>
      <c r="H151" s="17">
        <v>9</v>
      </c>
      <c r="I151" s="17">
        <v>0</v>
      </c>
      <c r="J151" s="17">
        <v>9</v>
      </c>
      <c r="K151" s="17">
        <v>2</v>
      </c>
      <c r="L151" s="17">
        <v>684203000</v>
      </c>
      <c r="M151" s="17">
        <v>0</v>
      </c>
      <c r="N151" s="17">
        <v>721275000</v>
      </c>
      <c r="O151" s="17">
        <v>101963900</v>
      </c>
      <c r="P151" s="17">
        <v>1</v>
      </c>
      <c r="Q151" s="17"/>
      <c r="R151" s="17"/>
    </row>
    <row r="152" spans="1:19" s="19" customFormat="1">
      <c r="A152" s="17" t="s">
        <v>687</v>
      </c>
      <c r="B152" s="17" t="s">
        <v>200</v>
      </c>
      <c r="C152" s="17" t="s">
        <v>1839</v>
      </c>
      <c r="D152" s="17" t="s">
        <v>1840</v>
      </c>
      <c r="E152" s="17">
        <v>-0.55816229046919896</v>
      </c>
      <c r="F152" s="18">
        <v>2.1408603804723E-6</v>
      </c>
      <c r="G152" s="18">
        <v>1.28583774703676E-5</v>
      </c>
      <c r="H152" s="17">
        <v>8</v>
      </c>
      <c r="I152" s="17">
        <v>2</v>
      </c>
      <c r="J152" s="17">
        <v>0</v>
      </c>
      <c r="K152" s="17">
        <v>0</v>
      </c>
      <c r="L152" s="17">
        <v>247359000</v>
      </c>
      <c r="M152" s="17">
        <v>17198200</v>
      </c>
      <c r="N152" s="17">
        <v>0</v>
      </c>
      <c r="O152" s="17">
        <v>0</v>
      </c>
      <c r="P152" s="17"/>
      <c r="Q152" s="17">
        <v>1</v>
      </c>
      <c r="R152" s="17"/>
    </row>
    <row r="153" spans="1:19" s="19" customFormat="1">
      <c r="A153" s="17" t="s">
        <v>1841</v>
      </c>
      <c r="B153" s="17" t="s">
        <v>200</v>
      </c>
      <c r="C153" s="17" t="s">
        <v>1839</v>
      </c>
      <c r="D153" s="17" t="s">
        <v>1840</v>
      </c>
      <c r="E153" s="17">
        <v>-0.482974422414785</v>
      </c>
      <c r="F153" s="18">
        <v>1.04898651196281E-7</v>
      </c>
      <c r="G153" s="18">
        <v>9.7206083441886795E-7</v>
      </c>
      <c r="H153" s="17">
        <v>9</v>
      </c>
      <c r="I153" s="17">
        <v>8</v>
      </c>
      <c r="J153" s="17">
        <v>8</v>
      </c>
      <c r="K153" s="17">
        <v>1</v>
      </c>
      <c r="L153" s="17">
        <v>297559050</v>
      </c>
      <c r="M153" s="17">
        <v>106546485</v>
      </c>
      <c r="N153" s="17">
        <v>52613555</v>
      </c>
      <c r="O153" s="17">
        <v>6215400</v>
      </c>
      <c r="P153" s="17" t="s">
        <v>1842</v>
      </c>
      <c r="Q153" s="17"/>
      <c r="R153" s="17">
        <f>2/68</f>
        <v>2.9411764705882353E-2</v>
      </c>
      <c r="S153" s="19" t="s">
        <v>1843</v>
      </c>
    </row>
    <row r="154" spans="1:19" s="19" customFormat="1">
      <c r="A154" s="17" t="s">
        <v>690</v>
      </c>
      <c r="B154" s="17" t="s">
        <v>200</v>
      </c>
      <c r="C154" s="17" t="s">
        <v>1839</v>
      </c>
      <c r="D154" s="17" t="s">
        <v>1840</v>
      </c>
      <c r="E154" s="17">
        <v>-1.21231056620621E-2</v>
      </c>
      <c r="F154" s="17">
        <v>0.79646768837258497</v>
      </c>
      <c r="G154" s="17">
        <v>0.82671740103784797</v>
      </c>
      <c r="H154" s="17">
        <v>4</v>
      </c>
      <c r="I154" s="17">
        <v>3</v>
      </c>
      <c r="J154" s="17">
        <v>1</v>
      </c>
      <c r="K154" s="17">
        <v>5</v>
      </c>
      <c r="L154" s="17">
        <v>110174000</v>
      </c>
      <c r="M154" s="17">
        <v>3774400</v>
      </c>
      <c r="N154" s="17">
        <v>13951000</v>
      </c>
      <c r="O154" s="17">
        <v>7236850</v>
      </c>
      <c r="P154" s="17"/>
      <c r="Q154" s="17"/>
      <c r="R154" s="17"/>
    </row>
    <row r="155" spans="1:19" s="19" customFormat="1">
      <c r="A155" s="17" t="s">
        <v>1844</v>
      </c>
      <c r="B155" s="17" t="s">
        <v>200</v>
      </c>
      <c r="C155" s="17" t="s">
        <v>1839</v>
      </c>
      <c r="D155" s="17" t="s">
        <v>1840</v>
      </c>
      <c r="E155" s="17">
        <v>6.2199326222758901E-2</v>
      </c>
      <c r="F155" s="17">
        <v>8.4504333862608708E-3</v>
      </c>
      <c r="G155" s="17">
        <v>1.54845041145609E-2</v>
      </c>
      <c r="H155" s="17">
        <v>8</v>
      </c>
      <c r="I155" s="17">
        <v>0</v>
      </c>
      <c r="J155" s="17">
        <v>9</v>
      </c>
      <c r="K155" s="17">
        <v>0</v>
      </c>
      <c r="L155" s="17">
        <v>68471700</v>
      </c>
      <c r="M155" s="17">
        <v>0</v>
      </c>
      <c r="N155" s="17">
        <v>60249950</v>
      </c>
      <c r="O155" s="17">
        <v>0</v>
      </c>
      <c r="P155" s="17"/>
      <c r="Q155" s="17"/>
      <c r="R155" s="17"/>
    </row>
    <row r="156" spans="1:19" s="19" customFormat="1">
      <c r="A156" s="17" t="s">
        <v>1845</v>
      </c>
      <c r="B156" s="17" t="s">
        <v>200</v>
      </c>
      <c r="C156" s="17" t="s">
        <v>1839</v>
      </c>
      <c r="D156" s="17" t="s">
        <v>1840</v>
      </c>
      <c r="E156" s="17">
        <v>7.1737085184848004E-2</v>
      </c>
      <c r="F156" s="17">
        <v>1.48194571052851E-2</v>
      </c>
      <c r="G156" s="17">
        <v>2.5164627859410701E-2</v>
      </c>
      <c r="H156" s="17">
        <v>7</v>
      </c>
      <c r="I156" s="17">
        <v>0</v>
      </c>
      <c r="J156" s="17">
        <v>8</v>
      </c>
      <c r="K156" s="17">
        <v>1</v>
      </c>
      <c r="L156" s="17">
        <v>65416700</v>
      </c>
      <c r="M156" s="17">
        <v>0</v>
      </c>
      <c r="N156" s="17">
        <v>66231300</v>
      </c>
      <c r="O156" s="17">
        <v>429150</v>
      </c>
      <c r="P156" s="17"/>
      <c r="Q156" s="17"/>
      <c r="R156" s="17"/>
    </row>
    <row r="157" spans="1:19" s="19" customFormat="1">
      <c r="A157" s="17" t="s">
        <v>689</v>
      </c>
      <c r="B157" s="17" t="s">
        <v>200</v>
      </c>
      <c r="C157" s="17" t="s">
        <v>1839</v>
      </c>
      <c r="D157" s="17" t="s">
        <v>1840</v>
      </c>
      <c r="E157" s="17">
        <v>7.3641735655604099E-2</v>
      </c>
      <c r="F157" s="17">
        <v>0.34615649161187401</v>
      </c>
      <c r="G157" s="17">
        <v>0.398120882196635</v>
      </c>
      <c r="H157" s="17">
        <v>7</v>
      </c>
      <c r="I157" s="17">
        <v>3</v>
      </c>
      <c r="J157" s="17">
        <v>6</v>
      </c>
      <c r="K157" s="17">
        <v>4</v>
      </c>
      <c r="L157" s="17">
        <v>133804000</v>
      </c>
      <c r="M157" s="17">
        <v>18725900</v>
      </c>
      <c r="N157" s="17">
        <v>76625500</v>
      </c>
      <c r="O157" s="17">
        <v>15472000</v>
      </c>
      <c r="P157" s="17"/>
      <c r="Q157" s="17"/>
      <c r="R157" s="17"/>
    </row>
    <row r="158" spans="1:19" s="19" customFormat="1">
      <c r="A158" s="17" t="s">
        <v>688</v>
      </c>
      <c r="B158" s="17" t="s">
        <v>200</v>
      </c>
      <c r="C158" s="17" t="s">
        <v>1839</v>
      </c>
      <c r="D158" s="17" t="s">
        <v>1840</v>
      </c>
      <c r="E158" s="17">
        <v>0.112962090392959</v>
      </c>
      <c r="F158" s="18">
        <v>7.2771234766047097E-6</v>
      </c>
      <c r="G158" s="18">
        <v>3.7463709749928002E-5</v>
      </c>
      <c r="H158" s="17">
        <v>5</v>
      </c>
      <c r="I158" s="17">
        <v>0</v>
      </c>
      <c r="J158" s="17">
        <v>9</v>
      </c>
      <c r="K158" s="17">
        <v>0</v>
      </c>
      <c r="L158" s="17">
        <v>28367000</v>
      </c>
      <c r="M158" s="17">
        <v>0</v>
      </c>
      <c r="N158" s="17">
        <v>61774900</v>
      </c>
      <c r="O158" s="17">
        <v>0</v>
      </c>
      <c r="P158" s="17"/>
      <c r="Q158" s="17"/>
      <c r="R158" s="17"/>
    </row>
    <row r="159" spans="1:19" s="19" customFormat="1">
      <c r="A159" s="17" t="s">
        <v>691</v>
      </c>
      <c r="B159" s="17" t="s">
        <v>200</v>
      </c>
      <c r="C159" s="17" t="s">
        <v>1839</v>
      </c>
      <c r="D159" s="17" t="s">
        <v>1840</v>
      </c>
      <c r="E159" s="17">
        <v>0.165480215181254</v>
      </c>
      <c r="F159" s="17">
        <v>6.0286757182237503E-3</v>
      </c>
      <c r="G159" s="17">
        <v>1.15017675957484E-2</v>
      </c>
      <c r="H159" s="17">
        <v>3</v>
      </c>
      <c r="I159" s="17">
        <v>2</v>
      </c>
      <c r="J159" s="17">
        <v>8</v>
      </c>
      <c r="K159" s="17">
        <v>1</v>
      </c>
      <c r="L159" s="17">
        <v>60203000</v>
      </c>
      <c r="M159" s="17">
        <v>7133400</v>
      </c>
      <c r="N159" s="17">
        <v>167552000</v>
      </c>
      <c r="O159" s="17">
        <v>579370</v>
      </c>
      <c r="P159" s="17"/>
      <c r="Q159" s="17"/>
      <c r="R159" s="17"/>
    </row>
    <row r="160" spans="1:19" s="19" customFormat="1">
      <c r="A160" s="17" t="s">
        <v>692</v>
      </c>
      <c r="B160" s="17" t="s">
        <v>443</v>
      </c>
      <c r="C160" s="17" t="s">
        <v>1846</v>
      </c>
      <c r="D160" s="17" t="s">
        <v>1847</v>
      </c>
      <c r="E160" s="17">
        <v>-0.48978181389523501</v>
      </c>
      <c r="F160" s="18">
        <v>2.2775625043133199E-5</v>
      </c>
      <c r="G160" s="18">
        <v>9.8931621281110005E-5</v>
      </c>
      <c r="H160" s="17">
        <v>0</v>
      </c>
      <c r="I160" s="17">
        <v>9</v>
      </c>
      <c r="J160" s="17">
        <v>0</v>
      </c>
      <c r="K160" s="17">
        <v>8</v>
      </c>
      <c r="L160" s="17">
        <v>0</v>
      </c>
      <c r="M160" s="17">
        <v>342811000</v>
      </c>
      <c r="N160" s="17">
        <v>0</v>
      </c>
      <c r="O160" s="17">
        <v>70524200</v>
      </c>
      <c r="P160" s="17">
        <f>SUM(P91:P158)</f>
        <v>3</v>
      </c>
      <c r="Q160" s="17">
        <f>SUM(Q91:Q159)</f>
        <v>5</v>
      </c>
      <c r="R160" s="17">
        <f>P160/(Q160+P160)</f>
        <v>0.375</v>
      </c>
      <c r="S160" s="19" t="s">
        <v>1848</v>
      </c>
    </row>
    <row r="161" spans="1:18" s="19" customFormat="1">
      <c r="A161" s="17" t="s">
        <v>702</v>
      </c>
      <c r="B161" s="17" t="s">
        <v>135</v>
      </c>
      <c r="C161" s="17"/>
      <c r="D161" s="17" t="s">
        <v>1805</v>
      </c>
      <c r="E161" s="17">
        <v>-1.03888919606776</v>
      </c>
      <c r="F161" s="18">
        <v>2.4379108719495301E-15</v>
      </c>
      <c r="G161" s="18">
        <v>1.4825545490043099E-13</v>
      </c>
      <c r="H161" s="17">
        <v>8</v>
      </c>
      <c r="I161" s="17">
        <v>9</v>
      </c>
      <c r="J161" s="17">
        <v>8</v>
      </c>
      <c r="K161" s="17">
        <v>4</v>
      </c>
      <c r="L161" s="17">
        <v>800872000</v>
      </c>
      <c r="M161" s="17">
        <v>1455460000</v>
      </c>
      <c r="N161" s="17">
        <v>141288900</v>
      </c>
      <c r="O161" s="17">
        <v>141253000</v>
      </c>
      <c r="P161" s="17"/>
      <c r="Q161" s="17">
        <v>1</v>
      </c>
      <c r="R161" s="17"/>
    </row>
    <row r="162" spans="1:18" s="19" customFormat="1">
      <c r="A162" s="17" t="s">
        <v>1849</v>
      </c>
      <c r="B162" s="17" t="s">
        <v>135</v>
      </c>
      <c r="C162" s="17"/>
      <c r="D162" s="17" t="s">
        <v>1805</v>
      </c>
      <c r="E162" s="17">
        <v>-0.17683686423047301</v>
      </c>
      <c r="F162" s="17">
        <v>3.3274114283144897E-2</v>
      </c>
      <c r="G162" s="17">
        <v>5.0508132913416499E-2</v>
      </c>
      <c r="H162" s="17">
        <v>3</v>
      </c>
      <c r="I162" s="17">
        <v>0</v>
      </c>
      <c r="J162" s="17">
        <v>4</v>
      </c>
      <c r="K162" s="17">
        <v>0</v>
      </c>
      <c r="L162" s="17">
        <v>121064000</v>
      </c>
      <c r="M162" s="17">
        <v>0</v>
      </c>
      <c r="N162" s="17">
        <v>48375300</v>
      </c>
      <c r="O162" s="17">
        <v>0</v>
      </c>
      <c r="P162" s="17"/>
      <c r="Q162" s="17"/>
      <c r="R162" s="17"/>
    </row>
    <row r="163" spans="1:18" s="19" customFormat="1">
      <c r="A163" s="17" t="s">
        <v>1850</v>
      </c>
      <c r="B163" s="17" t="s">
        <v>135</v>
      </c>
      <c r="C163" s="17"/>
      <c r="D163" s="17" t="s">
        <v>1805</v>
      </c>
      <c r="E163" s="17">
        <v>-0.12887077637977601</v>
      </c>
      <c r="F163" s="17">
        <v>0.52101387484063699</v>
      </c>
      <c r="G163" s="17">
        <v>0.56896352437703701</v>
      </c>
      <c r="H163" s="17">
        <v>6</v>
      </c>
      <c r="I163" s="17">
        <v>4</v>
      </c>
      <c r="J163" s="17">
        <v>6</v>
      </c>
      <c r="K163" s="17">
        <v>1</v>
      </c>
      <c r="L163" s="17">
        <v>215526500</v>
      </c>
      <c r="M163" s="17">
        <v>258642000</v>
      </c>
      <c r="N163" s="17">
        <v>146246700</v>
      </c>
      <c r="O163" s="17">
        <v>71690000</v>
      </c>
      <c r="P163" s="17"/>
      <c r="Q163" s="17"/>
      <c r="R163" s="17"/>
    </row>
    <row r="164" spans="1:18" s="19" customFormat="1">
      <c r="A164" s="17" t="s">
        <v>1851</v>
      </c>
      <c r="B164" s="17" t="s">
        <v>135</v>
      </c>
      <c r="C164" s="17"/>
      <c r="D164" s="17" t="s">
        <v>1805</v>
      </c>
      <c r="E164" s="17">
        <v>-5.53222768465539E-2</v>
      </c>
      <c r="F164" s="17">
        <v>1.1600105011777001E-2</v>
      </c>
      <c r="G164" s="17">
        <v>2.0312642491500901E-2</v>
      </c>
      <c r="H164" s="17">
        <v>4</v>
      </c>
      <c r="I164" s="17">
        <v>1</v>
      </c>
      <c r="J164" s="17">
        <v>3</v>
      </c>
      <c r="K164" s="17">
        <v>0</v>
      </c>
      <c r="L164" s="17">
        <v>22016700</v>
      </c>
      <c r="M164" s="17">
        <v>2715000</v>
      </c>
      <c r="N164" s="17">
        <v>6466000</v>
      </c>
      <c r="O164" s="17">
        <v>0</v>
      </c>
      <c r="P164" s="17"/>
      <c r="Q164" s="17"/>
      <c r="R164" s="17"/>
    </row>
    <row r="165" spans="1:18" s="19" customFormat="1">
      <c r="A165" s="17" t="s">
        <v>697</v>
      </c>
      <c r="B165" s="17" t="s">
        <v>135</v>
      </c>
      <c r="C165" s="17"/>
      <c r="D165" s="17" t="s">
        <v>1805</v>
      </c>
      <c r="E165" s="17">
        <v>-9.3858393117889193E-3</v>
      </c>
      <c r="F165" s="17">
        <v>0.89556711084568796</v>
      </c>
      <c r="G165" s="17">
        <v>0.91436180362314201</v>
      </c>
      <c r="H165" s="17">
        <v>7</v>
      </c>
      <c r="I165" s="17">
        <v>6</v>
      </c>
      <c r="J165" s="17">
        <v>7</v>
      </c>
      <c r="K165" s="17">
        <v>4</v>
      </c>
      <c r="L165" s="17">
        <v>104186166.67</v>
      </c>
      <c r="M165" s="17">
        <v>88386600</v>
      </c>
      <c r="N165" s="17">
        <v>86768215</v>
      </c>
      <c r="O165" s="17">
        <v>19951300</v>
      </c>
      <c r="P165" s="17"/>
      <c r="Q165" s="17"/>
      <c r="R165" s="17"/>
    </row>
    <row r="166" spans="1:18" s="19" customFormat="1">
      <c r="A166" s="17" t="s">
        <v>694</v>
      </c>
      <c r="B166" s="17" t="s">
        <v>135</v>
      </c>
      <c r="C166" s="17"/>
      <c r="D166" s="17" t="s">
        <v>1805</v>
      </c>
      <c r="E166" s="17">
        <v>6.2830747127773104E-2</v>
      </c>
      <c r="F166" s="17">
        <v>0.59457199791280901</v>
      </c>
      <c r="G166" s="17">
        <v>0.64066285046418903</v>
      </c>
      <c r="H166" s="17">
        <v>9</v>
      </c>
      <c r="I166" s="17">
        <v>9</v>
      </c>
      <c r="J166" s="17">
        <v>9</v>
      </c>
      <c r="K166" s="17">
        <v>6</v>
      </c>
      <c r="L166" s="17">
        <v>418331955.02999997</v>
      </c>
      <c r="M166" s="17">
        <v>572146666.65999997</v>
      </c>
      <c r="N166" s="17">
        <v>325580728</v>
      </c>
      <c r="O166" s="17">
        <v>215775933.33000001</v>
      </c>
      <c r="P166" s="17"/>
      <c r="Q166" s="17"/>
      <c r="R166" s="17"/>
    </row>
    <row r="167" spans="1:18" s="19" customFormat="1">
      <c r="A167" s="17" t="s">
        <v>696</v>
      </c>
      <c r="B167" s="17" t="s">
        <v>135</v>
      </c>
      <c r="C167" s="17"/>
      <c r="D167" s="17" t="s">
        <v>1805</v>
      </c>
      <c r="E167" s="17">
        <v>6.51761372940904E-2</v>
      </c>
      <c r="F167" s="17">
        <v>0.60432206526357701</v>
      </c>
      <c r="G167" s="17">
        <v>0.65044841759011096</v>
      </c>
      <c r="H167" s="17">
        <v>8</v>
      </c>
      <c r="I167" s="17">
        <v>5</v>
      </c>
      <c r="J167" s="17">
        <v>7</v>
      </c>
      <c r="K167" s="17">
        <v>1</v>
      </c>
      <c r="L167" s="17">
        <v>136443200</v>
      </c>
      <c r="M167" s="17">
        <v>69667450</v>
      </c>
      <c r="N167" s="17">
        <v>136251533.33000001</v>
      </c>
      <c r="O167" s="17">
        <v>7341900</v>
      </c>
      <c r="P167" s="17"/>
      <c r="Q167" s="17"/>
      <c r="R167" s="17"/>
    </row>
    <row r="168" spans="1:18" s="19" customFormat="1">
      <c r="A168" s="17" t="s">
        <v>704</v>
      </c>
      <c r="B168" s="17" t="s">
        <v>108</v>
      </c>
      <c r="C168" s="17" t="s">
        <v>1852</v>
      </c>
      <c r="D168" s="17" t="s">
        <v>1853</v>
      </c>
      <c r="E168" s="17">
        <v>2.7094415423006901E-2</v>
      </c>
      <c r="F168" s="17">
        <v>0.36708345686176003</v>
      </c>
      <c r="G168" s="17">
        <v>0.41872474035931101</v>
      </c>
      <c r="H168" s="17">
        <v>8</v>
      </c>
      <c r="I168" s="17">
        <v>0</v>
      </c>
      <c r="J168" s="17">
        <v>9</v>
      </c>
      <c r="K168" s="17">
        <v>0</v>
      </c>
      <c r="L168" s="17">
        <v>77957800</v>
      </c>
      <c r="M168" s="17">
        <v>0</v>
      </c>
      <c r="N168" s="17">
        <v>62863500</v>
      </c>
      <c r="O168" s="17">
        <v>0</v>
      </c>
      <c r="P168" s="17"/>
      <c r="Q168" s="17"/>
      <c r="R168" s="17"/>
    </row>
    <row r="169" spans="1:18" s="19" customFormat="1">
      <c r="A169" s="17" t="s">
        <v>705</v>
      </c>
      <c r="B169" s="17" t="s">
        <v>108</v>
      </c>
      <c r="C169" s="17" t="s">
        <v>1852</v>
      </c>
      <c r="D169" s="17" t="s">
        <v>1853</v>
      </c>
      <c r="E169" s="17">
        <v>0.20869090038424301</v>
      </c>
      <c r="F169" s="17">
        <v>0.45013342636293202</v>
      </c>
      <c r="G169" s="17">
        <v>0.49997696786659002</v>
      </c>
      <c r="H169" s="17">
        <v>8</v>
      </c>
      <c r="I169" s="17">
        <v>8</v>
      </c>
      <c r="J169" s="17">
        <v>9</v>
      </c>
      <c r="K169" s="17">
        <v>9</v>
      </c>
      <c r="L169" s="17">
        <v>958016066.70000005</v>
      </c>
      <c r="M169" s="17">
        <v>839103000</v>
      </c>
      <c r="N169" s="17">
        <v>766379566.66999996</v>
      </c>
      <c r="O169" s="17">
        <v>848227000</v>
      </c>
      <c r="P169" s="17"/>
      <c r="Q169" s="17"/>
      <c r="R169" s="17"/>
    </row>
    <row r="170" spans="1:18" s="19" customFormat="1">
      <c r="A170" s="17" t="s">
        <v>706</v>
      </c>
      <c r="B170" s="17" t="s">
        <v>108</v>
      </c>
      <c r="C170" s="17" t="s">
        <v>1852</v>
      </c>
      <c r="D170" s="17" t="s">
        <v>1853</v>
      </c>
      <c r="E170" s="17">
        <v>0.51935652185335202</v>
      </c>
      <c r="F170" s="17">
        <v>8.7641271737910198E-2</v>
      </c>
      <c r="G170" s="17">
        <v>0.11926567468669499</v>
      </c>
      <c r="H170" s="17">
        <v>5</v>
      </c>
      <c r="I170" s="17">
        <v>2</v>
      </c>
      <c r="J170" s="17">
        <v>3</v>
      </c>
      <c r="K170" s="17">
        <v>2</v>
      </c>
      <c r="L170" s="17">
        <v>765931500</v>
      </c>
      <c r="M170" s="17">
        <v>28570000</v>
      </c>
      <c r="N170" s="17">
        <v>620440000</v>
      </c>
      <c r="O170" s="17">
        <v>32644000</v>
      </c>
      <c r="P170" s="17"/>
      <c r="Q170" s="17">
        <v>0</v>
      </c>
      <c r="R170" s="17"/>
    </row>
    <row r="171" spans="1:18" s="19" customFormat="1">
      <c r="A171" s="17" t="s">
        <v>711</v>
      </c>
      <c r="B171" s="17" t="s">
        <v>83</v>
      </c>
      <c r="C171" s="17" t="s">
        <v>1854</v>
      </c>
      <c r="D171" s="17" t="s">
        <v>1855</v>
      </c>
      <c r="E171" s="17">
        <v>-8.1226931436463607E-3</v>
      </c>
      <c r="F171" s="17">
        <v>0.78892632598030399</v>
      </c>
      <c r="G171" s="17">
        <v>0.82098964190249801</v>
      </c>
      <c r="H171" s="17">
        <v>7</v>
      </c>
      <c r="I171" s="17">
        <v>0</v>
      </c>
      <c r="J171" s="17">
        <v>5</v>
      </c>
      <c r="K171" s="17">
        <v>0</v>
      </c>
      <c r="L171" s="17">
        <v>54396800</v>
      </c>
      <c r="M171" s="17">
        <v>0</v>
      </c>
      <c r="N171" s="17">
        <v>21726300</v>
      </c>
      <c r="O171" s="17">
        <v>0</v>
      </c>
      <c r="P171" s="17"/>
      <c r="Q171" s="17"/>
      <c r="R171" s="17"/>
    </row>
    <row r="172" spans="1:18" s="19" customFormat="1">
      <c r="A172" s="17" t="s">
        <v>710</v>
      </c>
      <c r="B172" s="17" t="s">
        <v>83</v>
      </c>
      <c r="C172" s="17" t="s">
        <v>1854</v>
      </c>
      <c r="D172" s="17" t="s">
        <v>1855</v>
      </c>
      <c r="E172" s="17">
        <v>1.29701161499273E-2</v>
      </c>
      <c r="F172" s="17">
        <v>0.83813007925639904</v>
      </c>
      <c r="G172" s="17">
        <v>0.86306570006296601</v>
      </c>
      <c r="H172" s="17">
        <v>4</v>
      </c>
      <c r="I172" s="17">
        <v>0</v>
      </c>
      <c r="J172" s="17">
        <v>4</v>
      </c>
      <c r="K172" s="17">
        <v>0</v>
      </c>
      <c r="L172" s="17">
        <v>64331800</v>
      </c>
      <c r="M172" s="17">
        <v>0</v>
      </c>
      <c r="N172" s="17">
        <v>43529250</v>
      </c>
      <c r="O172" s="17">
        <v>0</v>
      </c>
      <c r="P172" s="17"/>
      <c r="Q172" s="17"/>
      <c r="R172" s="17"/>
    </row>
    <row r="173" spans="1:18" s="19" customFormat="1">
      <c r="A173" s="17" t="s">
        <v>708</v>
      </c>
      <c r="B173" s="17" t="s">
        <v>83</v>
      </c>
      <c r="C173" s="17" t="s">
        <v>1854</v>
      </c>
      <c r="D173" s="17" t="s">
        <v>1855</v>
      </c>
      <c r="E173" s="17">
        <v>1.6392085616746901E-2</v>
      </c>
      <c r="F173" s="17">
        <v>0.73324508611886097</v>
      </c>
      <c r="G173" s="17">
        <v>0.77129456085800197</v>
      </c>
      <c r="H173" s="17">
        <v>9</v>
      </c>
      <c r="I173" s="17">
        <v>0</v>
      </c>
      <c r="J173" s="17">
        <v>5</v>
      </c>
      <c r="K173" s="17">
        <v>0</v>
      </c>
      <c r="L173" s="17">
        <v>112002766.67</v>
      </c>
      <c r="M173" s="17">
        <v>0</v>
      </c>
      <c r="N173" s="17">
        <v>42216683.332999997</v>
      </c>
      <c r="O173" s="17">
        <v>0</v>
      </c>
      <c r="P173" s="17"/>
      <c r="Q173" s="17"/>
      <c r="R173" s="17"/>
    </row>
    <row r="174" spans="1:18" s="19" customFormat="1">
      <c r="A174" s="17" t="s">
        <v>712</v>
      </c>
      <c r="B174" s="17" t="s">
        <v>83</v>
      </c>
      <c r="C174" s="17" t="s">
        <v>1854</v>
      </c>
      <c r="D174" s="17" t="s">
        <v>1855</v>
      </c>
      <c r="E174" s="17">
        <v>0.37329453242238902</v>
      </c>
      <c r="F174" s="17">
        <v>4.5125585394253503E-4</v>
      </c>
      <c r="G174" s="17">
        <v>1.25449127396025E-3</v>
      </c>
      <c r="H174" s="17">
        <v>9</v>
      </c>
      <c r="I174" s="17">
        <v>9</v>
      </c>
      <c r="J174" s="17">
        <v>9</v>
      </c>
      <c r="K174" s="17">
        <v>7</v>
      </c>
      <c r="L174" s="17">
        <v>282360000</v>
      </c>
      <c r="M174" s="17">
        <v>106164100</v>
      </c>
      <c r="N174" s="17">
        <v>251267000</v>
      </c>
      <c r="O174" s="17">
        <v>120508300</v>
      </c>
      <c r="P174" s="17"/>
      <c r="Q174" s="17"/>
      <c r="R174" s="17"/>
    </row>
    <row r="175" spans="1:18" s="19" customFormat="1">
      <c r="A175" s="17" t="s">
        <v>713</v>
      </c>
      <c r="B175" s="17" t="s">
        <v>81</v>
      </c>
      <c r="C175" s="17"/>
      <c r="D175" s="17" t="s">
        <v>1748</v>
      </c>
      <c r="E175" s="17">
        <v>-1.22960104837578</v>
      </c>
      <c r="F175" s="18">
        <v>4.52996852701094E-18</v>
      </c>
      <c r="G175" s="18">
        <v>7.3460989613027403E-16</v>
      </c>
      <c r="H175" s="17">
        <v>9</v>
      </c>
      <c r="I175" s="17">
        <v>8</v>
      </c>
      <c r="J175" s="17">
        <v>9</v>
      </c>
      <c r="K175" s="17">
        <v>7</v>
      </c>
      <c r="L175" s="17">
        <v>1156207000</v>
      </c>
      <c r="M175" s="17">
        <v>1246090000</v>
      </c>
      <c r="N175" s="17">
        <v>222136000</v>
      </c>
      <c r="O175" s="17">
        <v>167081000</v>
      </c>
      <c r="P175" s="17"/>
      <c r="Q175" s="17">
        <v>1</v>
      </c>
      <c r="R175" s="17"/>
    </row>
    <row r="176" spans="1:18" s="19" customFormat="1">
      <c r="A176" s="17" t="s">
        <v>1856</v>
      </c>
      <c r="B176" s="17" t="s">
        <v>81</v>
      </c>
      <c r="C176" s="17"/>
      <c r="D176" s="17" t="s">
        <v>1748</v>
      </c>
      <c r="E176" s="17">
        <v>-0.67486910871341199</v>
      </c>
      <c r="F176" s="18">
        <v>4.9681251797096398E-16</v>
      </c>
      <c r="G176" s="18">
        <v>3.7184506152749897E-14</v>
      </c>
      <c r="H176" s="17">
        <v>3</v>
      </c>
      <c r="I176" s="17">
        <v>7</v>
      </c>
      <c r="J176" s="17">
        <v>0</v>
      </c>
      <c r="K176" s="17">
        <v>0</v>
      </c>
      <c r="L176" s="17">
        <v>66904500</v>
      </c>
      <c r="M176" s="17">
        <v>129486000</v>
      </c>
      <c r="N176" s="17">
        <v>0</v>
      </c>
      <c r="O176" s="17">
        <v>0</v>
      </c>
      <c r="P176" s="17"/>
      <c r="Q176" s="17">
        <v>1</v>
      </c>
      <c r="R176" s="17"/>
    </row>
    <row r="177" spans="1:18" s="19" customFormat="1">
      <c r="A177" s="17" t="s">
        <v>1857</v>
      </c>
      <c r="B177" s="17" t="s">
        <v>81</v>
      </c>
      <c r="C177" s="17"/>
      <c r="D177" s="17" t="s">
        <v>1748</v>
      </c>
      <c r="E177" s="17">
        <v>7.6607567740824403E-2</v>
      </c>
      <c r="F177" s="17">
        <v>1.018196516829E-3</v>
      </c>
      <c r="G177" s="17">
        <v>2.5866976785238098E-3</v>
      </c>
      <c r="H177" s="17">
        <v>4</v>
      </c>
      <c r="I177" s="17">
        <v>0</v>
      </c>
      <c r="J177" s="17">
        <v>6</v>
      </c>
      <c r="K177" s="17">
        <v>0</v>
      </c>
      <c r="L177" s="17">
        <v>26061900</v>
      </c>
      <c r="M177" s="17">
        <v>0</v>
      </c>
      <c r="N177" s="17">
        <v>37169500</v>
      </c>
      <c r="O177" s="17">
        <v>0</v>
      </c>
      <c r="P177" s="17"/>
      <c r="Q177" s="17"/>
      <c r="R177" s="17"/>
    </row>
    <row r="178" spans="1:18" s="19" customFormat="1">
      <c r="A178" s="17" t="s">
        <v>715</v>
      </c>
      <c r="B178" s="17" t="s">
        <v>81</v>
      </c>
      <c r="C178" s="17"/>
      <c r="D178" s="17" t="s">
        <v>1748</v>
      </c>
      <c r="E178" s="17">
        <v>0.60159969824820703</v>
      </c>
      <c r="F178" s="18">
        <v>3.0601219225774201E-8</v>
      </c>
      <c r="G178" s="18">
        <v>3.2016114308256299E-7</v>
      </c>
      <c r="H178" s="17">
        <v>0</v>
      </c>
      <c r="I178" s="17">
        <v>7</v>
      </c>
      <c r="J178" s="17">
        <v>0</v>
      </c>
      <c r="K178" s="17">
        <v>7</v>
      </c>
      <c r="L178" s="17">
        <v>0</v>
      </c>
      <c r="M178" s="17">
        <v>109332000</v>
      </c>
      <c r="N178" s="17">
        <v>0</v>
      </c>
      <c r="O178" s="17">
        <v>157912000</v>
      </c>
      <c r="P178" s="17"/>
      <c r="Q178" s="17">
        <v>1</v>
      </c>
      <c r="R178" s="17"/>
    </row>
    <row r="179" spans="1:18" s="19" customFormat="1">
      <c r="A179" s="17" t="s">
        <v>718</v>
      </c>
      <c r="B179" s="17" t="s">
        <v>265</v>
      </c>
      <c r="C179" s="17" t="s">
        <v>1858</v>
      </c>
      <c r="D179" s="17" t="s">
        <v>1859</v>
      </c>
      <c r="E179" s="17">
        <v>0.56996842991706098</v>
      </c>
      <c r="F179" s="17">
        <v>4.2869143096840499E-2</v>
      </c>
      <c r="G179" s="17">
        <v>6.3295411583043706E-2</v>
      </c>
      <c r="H179" s="17">
        <v>9</v>
      </c>
      <c r="I179" s="17">
        <v>8</v>
      </c>
      <c r="J179" s="17">
        <v>9</v>
      </c>
      <c r="K179" s="17">
        <v>9</v>
      </c>
      <c r="L179" s="17">
        <v>1286135033.3299999</v>
      </c>
      <c r="M179" s="17">
        <v>1471714166.5999999</v>
      </c>
      <c r="N179" s="17">
        <v>1294922683.3</v>
      </c>
      <c r="O179" s="17">
        <v>1720728300</v>
      </c>
      <c r="P179" s="17"/>
      <c r="Q179" s="17">
        <v>0</v>
      </c>
      <c r="R179" s="17"/>
    </row>
    <row r="180" spans="1:18" s="19" customFormat="1">
      <c r="A180" s="17" t="s">
        <v>719</v>
      </c>
      <c r="B180" s="17" t="s">
        <v>16</v>
      </c>
      <c r="C180" s="17" t="s">
        <v>1860</v>
      </c>
      <c r="D180" s="17" t="s">
        <v>1861</v>
      </c>
      <c r="E180" s="17">
        <v>0.19136187074078201</v>
      </c>
      <c r="F180" s="17">
        <v>1.619166722724E-3</v>
      </c>
      <c r="G180" s="17">
        <v>3.7871375509866698E-3</v>
      </c>
      <c r="H180" s="17">
        <v>9</v>
      </c>
      <c r="I180" s="17">
        <v>2</v>
      </c>
      <c r="J180" s="17">
        <v>9</v>
      </c>
      <c r="K180" s="17">
        <v>5</v>
      </c>
      <c r="L180" s="17">
        <v>122219600</v>
      </c>
      <c r="M180" s="17">
        <v>1567190</v>
      </c>
      <c r="N180" s="17">
        <v>119889250</v>
      </c>
      <c r="O180" s="17">
        <v>16650765</v>
      </c>
      <c r="P180" s="17"/>
      <c r="Q180" s="17"/>
      <c r="R180" s="17"/>
    </row>
    <row r="181" spans="1:18" s="19" customFormat="1">
      <c r="A181" s="17" t="s">
        <v>720</v>
      </c>
      <c r="B181" s="17" t="s">
        <v>16</v>
      </c>
      <c r="C181" s="17" t="s">
        <v>1860</v>
      </c>
      <c r="D181" s="17" t="s">
        <v>1861</v>
      </c>
      <c r="E181" s="17">
        <v>0.78118210226183404</v>
      </c>
      <c r="F181" s="18">
        <v>7.5244572087591605E-12</v>
      </c>
      <c r="G181" s="18">
        <v>1.62695485869393E-10</v>
      </c>
      <c r="H181" s="17">
        <v>6</v>
      </c>
      <c r="I181" s="17">
        <v>1</v>
      </c>
      <c r="J181" s="17">
        <v>9</v>
      </c>
      <c r="K181" s="17">
        <v>8</v>
      </c>
      <c r="L181" s="17">
        <v>46239750</v>
      </c>
      <c r="M181" s="17">
        <v>5766700</v>
      </c>
      <c r="N181" s="17">
        <v>184182900</v>
      </c>
      <c r="O181" s="17">
        <v>174393850</v>
      </c>
      <c r="P181" s="17"/>
      <c r="Q181" s="17">
        <v>1</v>
      </c>
      <c r="R181" s="17"/>
    </row>
    <row r="182" spans="1:18" s="19" customFormat="1">
      <c r="A182" s="17" t="s">
        <v>1862</v>
      </c>
      <c r="B182" s="17" t="s">
        <v>16</v>
      </c>
      <c r="C182" s="17" t="s">
        <v>1860</v>
      </c>
      <c r="D182" s="17" t="s">
        <v>1861</v>
      </c>
      <c r="E182" s="17">
        <v>1.19396232438128</v>
      </c>
      <c r="F182" s="18">
        <v>5.8205416175532296E-14</v>
      </c>
      <c r="G182" s="18">
        <v>2.1782257668766499E-12</v>
      </c>
      <c r="H182" s="17">
        <v>9</v>
      </c>
      <c r="I182" s="17">
        <v>8</v>
      </c>
      <c r="J182" s="17">
        <v>9</v>
      </c>
      <c r="K182" s="17">
        <v>9</v>
      </c>
      <c r="L182" s="17">
        <v>218663650</v>
      </c>
      <c r="M182" s="17">
        <v>149860500</v>
      </c>
      <c r="N182" s="17">
        <v>598061283.37</v>
      </c>
      <c r="O182" s="17">
        <v>417431500</v>
      </c>
      <c r="P182" s="17"/>
      <c r="Q182" s="17">
        <v>1</v>
      </c>
      <c r="R182" s="17"/>
    </row>
    <row r="183" spans="1:18" s="19" customFormat="1">
      <c r="A183" s="17" t="s">
        <v>722</v>
      </c>
      <c r="B183" s="17" t="s">
        <v>158</v>
      </c>
      <c r="C183" s="17"/>
      <c r="D183" s="17" t="s">
        <v>1863</v>
      </c>
      <c r="E183" s="17">
        <v>1.6163139730982198E-2</v>
      </c>
      <c r="F183" s="17">
        <v>0.70101962770847204</v>
      </c>
      <c r="G183" s="17">
        <v>0.74140445408733002</v>
      </c>
      <c r="H183" s="17">
        <v>6</v>
      </c>
      <c r="I183" s="17">
        <v>1</v>
      </c>
      <c r="J183" s="17">
        <v>7</v>
      </c>
      <c r="K183" s="17">
        <v>0</v>
      </c>
      <c r="L183" s="17">
        <v>61193800</v>
      </c>
      <c r="M183" s="17">
        <v>2007300</v>
      </c>
      <c r="N183" s="17">
        <v>43248767</v>
      </c>
      <c r="O183" s="17">
        <v>0</v>
      </c>
      <c r="P183" s="17"/>
      <c r="Q183" s="17"/>
      <c r="R183" s="17"/>
    </row>
    <row r="184" spans="1:18" s="19" customFormat="1">
      <c r="A184" s="17" t="s">
        <v>721</v>
      </c>
      <c r="B184" s="17" t="s">
        <v>158</v>
      </c>
      <c r="C184" s="17"/>
      <c r="D184" s="17" t="s">
        <v>1863</v>
      </c>
      <c r="E184" s="17">
        <v>4.6858074564450999E-2</v>
      </c>
      <c r="F184" s="17">
        <v>0.201271455637861</v>
      </c>
      <c r="G184" s="17">
        <v>0.24571784985650999</v>
      </c>
      <c r="H184" s="17">
        <v>8</v>
      </c>
      <c r="I184" s="17">
        <v>1</v>
      </c>
      <c r="J184" s="17">
        <v>9</v>
      </c>
      <c r="K184" s="17">
        <v>0</v>
      </c>
      <c r="L184" s="17">
        <v>72109300</v>
      </c>
      <c r="M184" s="17">
        <v>6978300</v>
      </c>
      <c r="N184" s="17">
        <v>67221500</v>
      </c>
      <c r="O184" s="17">
        <v>0</v>
      </c>
      <c r="P184" s="17"/>
      <c r="Q184" s="17"/>
      <c r="R184" s="17"/>
    </row>
    <row r="185" spans="1:18" s="19" customFormat="1">
      <c r="A185" s="17" t="s">
        <v>723</v>
      </c>
      <c r="B185" s="17" t="s">
        <v>344</v>
      </c>
      <c r="C185" s="17" t="s">
        <v>1864</v>
      </c>
      <c r="D185" s="17" t="s">
        <v>1865</v>
      </c>
      <c r="E185" s="17">
        <v>3.5967038765385498E-2</v>
      </c>
      <c r="F185" s="17">
        <v>0.50227915665700595</v>
      </c>
      <c r="G185" s="17">
        <v>0.55097815042532905</v>
      </c>
      <c r="H185" s="17">
        <v>7</v>
      </c>
      <c r="I185" s="17">
        <v>1</v>
      </c>
      <c r="J185" s="17">
        <v>6</v>
      </c>
      <c r="K185" s="17">
        <v>0</v>
      </c>
      <c r="L185" s="17">
        <v>76023400</v>
      </c>
      <c r="M185" s="17">
        <v>13464000</v>
      </c>
      <c r="N185" s="17">
        <v>65223000</v>
      </c>
      <c r="O185" s="17">
        <v>0</v>
      </c>
      <c r="P185" s="17"/>
      <c r="Q185" s="17"/>
      <c r="R185" s="17"/>
    </row>
    <row r="186" spans="1:18" s="19" customFormat="1">
      <c r="A186" s="17" t="s">
        <v>725</v>
      </c>
      <c r="B186" s="17" t="s">
        <v>266</v>
      </c>
      <c r="C186" s="17" t="s">
        <v>1866</v>
      </c>
      <c r="D186" s="17" t="s">
        <v>1867</v>
      </c>
      <c r="E186" s="17">
        <v>0.44341714255840697</v>
      </c>
      <c r="F186" s="18">
        <v>3.5149414163743E-7</v>
      </c>
      <c r="G186" s="18">
        <v>2.89833728655271E-6</v>
      </c>
      <c r="H186" s="17">
        <v>1</v>
      </c>
      <c r="I186" s="17">
        <v>4</v>
      </c>
      <c r="J186" s="17">
        <v>5</v>
      </c>
      <c r="K186" s="17">
        <v>7</v>
      </c>
      <c r="L186" s="17">
        <v>10750000</v>
      </c>
      <c r="M186" s="17">
        <v>52708000</v>
      </c>
      <c r="N186" s="17">
        <v>59542600</v>
      </c>
      <c r="O186" s="17">
        <v>93332000</v>
      </c>
      <c r="P186" s="17"/>
      <c r="Q186" s="17"/>
      <c r="R186" s="17"/>
    </row>
    <row r="187" spans="1:18" s="19" customFormat="1">
      <c r="A187" s="17" t="s">
        <v>728</v>
      </c>
      <c r="B187" s="17" t="s">
        <v>75</v>
      </c>
      <c r="C187" s="17" t="s">
        <v>1868</v>
      </c>
      <c r="D187" s="17" t="s">
        <v>1869</v>
      </c>
      <c r="E187" s="17">
        <v>-0.24291249382475</v>
      </c>
      <c r="F187" s="17">
        <v>8.8525565752587704E-3</v>
      </c>
      <c r="G187" s="17">
        <v>1.6100916769284698E-2</v>
      </c>
      <c r="H187" s="17">
        <v>9</v>
      </c>
      <c r="I187" s="17">
        <v>9</v>
      </c>
      <c r="J187" s="17">
        <v>9</v>
      </c>
      <c r="K187" s="17">
        <v>9</v>
      </c>
      <c r="L187" s="17">
        <v>735615500</v>
      </c>
      <c r="M187" s="17">
        <v>1205700500</v>
      </c>
      <c r="N187" s="17">
        <v>304216150</v>
      </c>
      <c r="O187" s="17">
        <v>603733000</v>
      </c>
      <c r="P187" s="17"/>
      <c r="Q187" s="17"/>
      <c r="R187" s="17"/>
    </row>
    <row r="188" spans="1:18" s="19" customFormat="1">
      <c r="A188" s="17" t="s">
        <v>730</v>
      </c>
      <c r="B188" s="17" t="s">
        <v>75</v>
      </c>
      <c r="C188" s="17" t="s">
        <v>1868</v>
      </c>
      <c r="D188" s="17" t="s">
        <v>1869</v>
      </c>
      <c r="E188" s="17">
        <v>-3.6157170508370903E-2</v>
      </c>
      <c r="F188" s="17">
        <v>0.84208404732477704</v>
      </c>
      <c r="G188" s="17">
        <v>0.86611815861205999</v>
      </c>
      <c r="H188" s="17">
        <v>9</v>
      </c>
      <c r="I188" s="17">
        <v>9</v>
      </c>
      <c r="J188" s="17">
        <v>9</v>
      </c>
      <c r="K188" s="17">
        <v>9</v>
      </c>
      <c r="L188" s="17">
        <v>717888000</v>
      </c>
      <c r="M188" s="17">
        <v>1453137500</v>
      </c>
      <c r="N188" s="17">
        <v>510530000</v>
      </c>
      <c r="O188" s="17">
        <v>757824000</v>
      </c>
      <c r="P188" s="17"/>
      <c r="Q188" s="17"/>
      <c r="R188" s="17"/>
    </row>
    <row r="189" spans="1:18" s="19" customFormat="1">
      <c r="A189" s="17" t="s">
        <v>1870</v>
      </c>
      <c r="B189" s="17" t="s">
        <v>75</v>
      </c>
      <c r="C189" s="17" t="s">
        <v>1868</v>
      </c>
      <c r="D189" s="17" t="s">
        <v>1869</v>
      </c>
      <c r="E189" s="17">
        <v>-3.1478741759780902E-2</v>
      </c>
      <c r="F189" s="17">
        <v>0.37638979340718098</v>
      </c>
      <c r="G189" s="17">
        <v>0.427835594608863</v>
      </c>
      <c r="H189" s="17">
        <v>9</v>
      </c>
      <c r="I189" s="17">
        <v>0</v>
      </c>
      <c r="J189" s="17">
        <v>5</v>
      </c>
      <c r="K189" s="17">
        <v>0</v>
      </c>
      <c r="L189" s="17">
        <v>166307100</v>
      </c>
      <c r="M189" s="17">
        <v>0</v>
      </c>
      <c r="N189" s="17">
        <v>41957500</v>
      </c>
      <c r="O189" s="17">
        <v>0</v>
      </c>
      <c r="P189" s="17"/>
      <c r="Q189" s="17"/>
      <c r="R189" s="17"/>
    </row>
    <row r="190" spans="1:18" s="19" customFormat="1">
      <c r="A190" s="17" t="s">
        <v>729</v>
      </c>
      <c r="B190" s="17" t="s">
        <v>75</v>
      </c>
      <c r="C190" s="17" t="s">
        <v>1868</v>
      </c>
      <c r="D190" s="17" t="s">
        <v>1869</v>
      </c>
      <c r="E190" s="17">
        <v>0.153596181895889</v>
      </c>
      <c r="F190" s="17">
        <v>1.29927720119159E-3</v>
      </c>
      <c r="G190" s="17">
        <v>3.1763736601995302E-3</v>
      </c>
      <c r="H190" s="17">
        <v>5</v>
      </c>
      <c r="I190" s="17">
        <v>0</v>
      </c>
      <c r="J190" s="17">
        <v>7</v>
      </c>
      <c r="K190" s="17">
        <v>1</v>
      </c>
      <c r="L190" s="17">
        <v>43876000</v>
      </c>
      <c r="M190" s="17">
        <v>0</v>
      </c>
      <c r="N190" s="17">
        <v>48968700</v>
      </c>
      <c r="O190" s="17">
        <v>4784400</v>
      </c>
      <c r="P190" s="17"/>
      <c r="Q190" s="17"/>
      <c r="R190" s="17"/>
    </row>
    <row r="191" spans="1:18" s="19" customFormat="1">
      <c r="A191" s="17" t="s">
        <v>1871</v>
      </c>
      <c r="B191" s="17" t="s">
        <v>75</v>
      </c>
      <c r="C191" s="17" t="s">
        <v>1868</v>
      </c>
      <c r="D191" s="17" t="s">
        <v>1869</v>
      </c>
      <c r="E191" s="17">
        <v>0.235364448226936</v>
      </c>
      <c r="F191" s="17">
        <v>4.9466932023951799E-3</v>
      </c>
      <c r="G191" s="17">
        <v>9.7234999715767895E-3</v>
      </c>
      <c r="H191" s="17">
        <v>3</v>
      </c>
      <c r="I191" s="17">
        <v>9</v>
      </c>
      <c r="J191" s="17">
        <v>8</v>
      </c>
      <c r="K191" s="17">
        <v>9</v>
      </c>
      <c r="L191" s="17">
        <v>56750300</v>
      </c>
      <c r="M191" s="17">
        <v>536974000</v>
      </c>
      <c r="N191" s="17">
        <v>87827400</v>
      </c>
      <c r="O191" s="17">
        <v>393433500</v>
      </c>
      <c r="P191" s="17"/>
      <c r="Q191" s="17"/>
      <c r="R191" s="17"/>
    </row>
    <row r="192" spans="1:18" s="19" customFormat="1">
      <c r="A192" s="17" t="s">
        <v>1872</v>
      </c>
      <c r="B192" s="17" t="s">
        <v>75</v>
      </c>
      <c r="C192" s="17" t="s">
        <v>1868</v>
      </c>
      <c r="D192" s="17" t="s">
        <v>1869</v>
      </c>
      <c r="E192" s="17">
        <v>0.867417251650624</v>
      </c>
      <c r="F192" s="18">
        <v>3.6095137045737999E-10</v>
      </c>
      <c r="G192" s="18">
        <v>5.4875888039848496E-9</v>
      </c>
      <c r="H192" s="17">
        <v>9</v>
      </c>
      <c r="I192" s="17">
        <v>9</v>
      </c>
      <c r="J192" s="17">
        <v>9</v>
      </c>
      <c r="K192" s="17">
        <v>9</v>
      </c>
      <c r="L192" s="17">
        <v>507369500</v>
      </c>
      <c r="M192" s="17">
        <v>485198016.67000002</v>
      </c>
      <c r="N192" s="17">
        <v>666657000</v>
      </c>
      <c r="O192" s="17">
        <v>693293833.33000004</v>
      </c>
      <c r="P192" s="17"/>
      <c r="Q192" s="17">
        <v>1</v>
      </c>
      <c r="R192" s="17"/>
    </row>
    <row r="193" spans="1:18" s="19" customFormat="1">
      <c r="A193" s="17" t="s">
        <v>732</v>
      </c>
      <c r="B193" s="17" t="s">
        <v>177</v>
      </c>
      <c r="C193" s="17"/>
      <c r="D193" s="17" t="s">
        <v>1786</v>
      </c>
      <c r="E193" s="17">
        <v>0.35485678212483202</v>
      </c>
      <c r="F193" s="18">
        <v>1.15708059344431E-6</v>
      </c>
      <c r="G193" s="18">
        <v>7.6893281710729092E-6</v>
      </c>
      <c r="H193" s="17">
        <v>9</v>
      </c>
      <c r="I193" s="17">
        <v>8</v>
      </c>
      <c r="J193" s="17">
        <v>9</v>
      </c>
      <c r="K193" s="17">
        <v>9</v>
      </c>
      <c r="L193" s="17">
        <v>460086500</v>
      </c>
      <c r="M193" s="17">
        <v>291313000</v>
      </c>
      <c r="N193" s="17">
        <v>388497000</v>
      </c>
      <c r="O193" s="17">
        <v>306817500</v>
      </c>
      <c r="P193" s="17"/>
      <c r="Q193" s="17"/>
      <c r="R193" s="17"/>
    </row>
    <row r="194" spans="1:18" s="19" customFormat="1">
      <c r="A194" s="17" t="s">
        <v>734</v>
      </c>
      <c r="B194" s="17" t="s">
        <v>364</v>
      </c>
      <c r="C194" s="17"/>
      <c r="D194" s="17" t="s">
        <v>1873</v>
      </c>
      <c r="E194" s="17">
        <v>-3.9494504499897998E-2</v>
      </c>
      <c r="F194" s="17">
        <v>0.205261728272814</v>
      </c>
      <c r="G194" s="17">
        <v>0.249962029548746</v>
      </c>
      <c r="H194" s="17">
        <v>4</v>
      </c>
      <c r="I194" s="17">
        <v>0</v>
      </c>
      <c r="J194" s="17">
        <v>3</v>
      </c>
      <c r="K194" s="17">
        <v>0</v>
      </c>
      <c r="L194" s="17">
        <v>30504300</v>
      </c>
      <c r="M194" s="17">
        <v>0</v>
      </c>
      <c r="N194" s="17">
        <v>14960100</v>
      </c>
      <c r="O194" s="17">
        <v>0</v>
      </c>
      <c r="P194" s="17"/>
      <c r="Q194" s="17"/>
      <c r="R194" s="17"/>
    </row>
    <row r="195" spans="1:18" s="19" customFormat="1">
      <c r="A195" s="17" t="s">
        <v>735</v>
      </c>
      <c r="B195" s="17" t="s">
        <v>444</v>
      </c>
      <c r="C195" s="17"/>
      <c r="D195" s="17" t="s">
        <v>1874</v>
      </c>
      <c r="E195" s="17">
        <v>1.75865502215186</v>
      </c>
      <c r="F195" s="18">
        <v>1.05791788574733E-11</v>
      </c>
      <c r="G195" s="18">
        <v>2.1901151124088399E-10</v>
      </c>
      <c r="H195" s="17">
        <v>0</v>
      </c>
      <c r="I195" s="17">
        <v>0</v>
      </c>
      <c r="J195" s="17">
        <v>0</v>
      </c>
      <c r="K195" s="17">
        <v>8</v>
      </c>
      <c r="L195" s="17">
        <v>0</v>
      </c>
      <c r="M195" s="17">
        <v>0</v>
      </c>
      <c r="N195" s="17">
        <v>0</v>
      </c>
      <c r="O195" s="17">
        <v>339409000</v>
      </c>
      <c r="P195" s="17"/>
      <c r="Q195" s="17">
        <v>1</v>
      </c>
      <c r="R195" s="17"/>
    </row>
    <row r="196" spans="1:18" s="19" customFormat="1">
      <c r="A196" s="17" t="s">
        <v>736</v>
      </c>
      <c r="B196" s="17" t="s">
        <v>427</v>
      </c>
      <c r="C196" s="17"/>
      <c r="D196" s="17" t="s">
        <v>1875</v>
      </c>
      <c r="E196" s="17">
        <v>2.5715821784761901E-2</v>
      </c>
      <c r="F196" s="17">
        <v>4.6442963971705997E-2</v>
      </c>
      <c r="G196" s="17">
        <v>6.7943466880556594E-2</v>
      </c>
      <c r="H196" s="17">
        <v>7</v>
      </c>
      <c r="I196" s="17">
        <v>0</v>
      </c>
      <c r="J196" s="17">
        <v>9</v>
      </c>
      <c r="K196" s="17">
        <v>0</v>
      </c>
      <c r="L196" s="17">
        <v>18044800</v>
      </c>
      <c r="M196" s="17">
        <v>0</v>
      </c>
      <c r="N196" s="17">
        <v>18625920</v>
      </c>
      <c r="O196" s="17">
        <v>0</v>
      </c>
      <c r="P196" s="17"/>
      <c r="Q196" s="17"/>
      <c r="R196" s="17"/>
    </row>
    <row r="197" spans="1:18" s="19" customFormat="1">
      <c r="A197" s="17" t="s">
        <v>738</v>
      </c>
      <c r="B197" s="17" t="s">
        <v>427</v>
      </c>
      <c r="C197" s="17"/>
      <c r="D197" s="17" t="s">
        <v>1875</v>
      </c>
      <c r="E197" s="17">
        <v>3.65715759959334E-2</v>
      </c>
      <c r="F197" s="17">
        <v>3.62650499758966E-2</v>
      </c>
      <c r="G197" s="17">
        <v>5.4202601576877597E-2</v>
      </c>
      <c r="H197" s="17">
        <v>6</v>
      </c>
      <c r="I197" s="17">
        <v>0</v>
      </c>
      <c r="J197" s="17">
        <v>6</v>
      </c>
      <c r="K197" s="17">
        <v>0</v>
      </c>
      <c r="L197" s="17">
        <v>34695200</v>
      </c>
      <c r="M197" s="17">
        <v>0</v>
      </c>
      <c r="N197" s="17">
        <v>29366800</v>
      </c>
      <c r="O197" s="17">
        <v>0</v>
      </c>
      <c r="P197" s="17"/>
      <c r="Q197" s="17"/>
      <c r="R197" s="17"/>
    </row>
    <row r="198" spans="1:18" s="19" customFormat="1">
      <c r="A198" s="17" t="s">
        <v>757</v>
      </c>
      <c r="B198" s="17" t="s">
        <v>46</v>
      </c>
      <c r="C198" s="17" t="s">
        <v>1876</v>
      </c>
      <c r="D198" s="17" t="s">
        <v>1877</v>
      </c>
      <c r="E198" s="17">
        <v>-1.9352015755916999E-2</v>
      </c>
      <c r="F198" s="17">
        <v>0.85467733503883103</v>
      </c>
      <c r="G198" s="17">
        <v>0.87536952315029704</v>
      </c>
      <c r="H198" s="17">
        <v>3</v>
      </c>
      <c r="I198" s="17">
        <v>2</v>
      </c>
      <c r="J198" s="17">
        <v>2</v>
      </c>
      <c r="K198" s="17">
        <v>1</v>
      </c>
      <c r="L198" s="17">
        <v>45008500</v>
      </c>
      <c r="M198" s="17">
        <v>20482800</v>
      </c>
      <c r="N198" s="17">
        <v>23454700</v>
      </c>
      <c r="O198" s="17">
        <v>11090000</v>
      </c>
      <c r="P198" s="17"/>
      <c r="Q198" s="17"/>
      <c r="R198" s="17"/>
    </row>
    <row r="199" spans="1:18" s="19" customFormat="1">
      <c r="A199" s="17" t="s">
        <v>755</v>
      </c>
      <c r="B199" s="17" t="s">
        <v>46</v>
      </c>
      <c r="C199" s="17" t="s">
        <v>1876</v>
      </c>
      <c r="D199" s="17" t="s">
        <v>1877</v>
      </c>
      <c r="E199" s="17">
        <v>3.1278780697632798E-2</v>
      </c>
      <c r="F199" s="17">
        <v>0.295244259126764</v>
      </c>
      <c r="G199" s="17">
        <v>0.34527964438742997</v>
      </c>
      <c r="H199" s="17">
        <v>4</v>
      </c>
      <c r="I199" s="17">
        <v>0</v>
      </c>
      <c r="J199" s="17">
        <v>5</v>
      </c>
      <c r="K199" s="17">
        <v>0</v>
      </c>
      <c r="L199" s="17">
        <v>40858200</v>
      </c>
      <c r="M199" s="17">
        <v>0</v>
      </c>
      <c r="N199" s="17">
        <v>32413500</v>
      </c>
      <c r="O199" s="17">
        <v>0</v>
      </c>
      <c r="P199" s="17"/>
      <c r="Q199" s="17"/>
      <c r="R199" s="17"/>
    </row>
    <row r="200" spans="1:18" s="19" customFormat="1">
      <c r="A200" s="17" t="s">
        <v>760</v>
      </c>
      <c r="B200" s="17" t="s">
        <v>46</v>
      </c>
      <c r="C200" s="17" t="s">
        <v>1876</v>
      </c>
      <c r="D200" s="17" t="s">
        <v>1877</v>
      </c>
      <c r="E200" s="17">
        <v>4.0967702028067897E-2</v>
      </c>
      <c r="F200" s="17">
        <v>1.9800805286321901E-2</v>
      </c>
      <c r="G200" s="17">
        <v>3.2434652430288299E-2</v>
      </c>
      <c r="H200" s="17">
        <v>6</v>
      </c>
      <c r="I200" s="17">
        <v>0</v>
      </c>
      <c r="J200" s="17">
        <v>9</v>
      </c>
      <c r="K200" s="17">
        <v>0</v>
      </c>
      <c r="L200" s="17">
        <v>10137920</v>
      </c>
      <c r="M200" s="17">
        <v>0</v>
      </c>
      <c r="N200" s="17">
        <v>15493240</v>
      </c>
      <c r="O200" s="17">
        <v>0</v>
      </c>
      <c r="P200" s="17"/>
      <c r="Q200" s="17"/>
      <c r="R200" s="17"/>
    </row>
    <row r="201" spans="1:18" s="19" customFormat="1">
      <c r="A201" s="17" t="s">
        <v>1878</v>
      </c>
      <c r="B201" s="17" t="s">
        <v>46</v>
      </c>
      <c r="C201" s="17" t="s">
        <v>1876</v>
      </c>
      <c r="D201" s="17" t="s">
        <v>1877</v>
      </c>
      <c r="E201" s="17">
        <v>6.5030101534765503E-2</v>
      </c>
      <c r="F201" s="17">
        <v>0.51749507022869401</v>
      </c>
      <c r="G201" s="17">
        <v>0.56575584644103205</v>
      </c>
      <c r="H201" s="17">
        <v>9</v>
      </c>
      <c r="I201" s="17">
        <v>5</v>
      </c>
      <c r="J201" s="17">
        <v>9</v>
      </c>
      <c r="K201" s="17">
        <v>6</v>
      </c>
      <c r="L201" s="17">
        <v>288870916.67000002</v>
      </c>
      <c r="M201" s="17">
        <v>50298083.332999997</v>
      </c>
      <c r="N201" s="17">
        <v>218210583.31999999</v>
      </c>
      <c r="O201" s="17">
        <v>36706600</v>
      </c>
      <c r="P201" s="17"/>
      <c r="Q201" s="17"/>
      <c r="R201" s="17"/>
    </row>
    <row r="202" spans="1:18" s="19" customFormat="1">
      <c r="A202" s="17" t="s">
        <v>1879</v>
      </c>
      <c r="B202" s="17" t="s">
        <v>46</v>
      </c>
      <c r="C202" s="17" t="s">
        <v>1876</v>
      </c>
      <c r="D202" s="17" t="s">
        <v>1877</v>
      </c>
      <c r="E202" s="17">
        <v>7.6371589527766806E-2</v>
      </c>
      <c r="F202" s="17">
        <v>5.3012594857193999E-2</v>
      </c>
      <c r="G202" s="17">
        <v>7.6416673771925694E-2</v>
      </c>
      <c r="H202" s="17">
        <v>9</v>
      </c>
      <c r="I202" s="17">
        <v>0</v>
      </c>
      <c r="J202" s="17">
        <v>9</v>
      </c>
      <c r="K202" s="17">
        <v>0</v>
      </c>
      <c r="L202" s="17">
        <v>73719725</v>
      </c>
      <c r="M202" s="17">
        <v>0</v>
      </c>
      <c r="N202" s="17">
        <v>66389633.332999997</v>
      </c>
      <c r="O202" s="17">
        <v>0</v>
      </c>
      <c r="P202" s="17"/>
      <c r="Q202" s="17"/>
      <c r="R202" s="17"/>
    </row>
    <row r="203" spans="1:18" s="19" customFormat="1">
      <c r="A203" s="17" t="s">
        <v>1880</v>
      </c>
      <c r="B203" s="17" t="s">
        <v>46</v>
      </c>
      <c r="C203" s="17" t="s">
        <v>1876</v>
      </c>
      <c r="D203" s="17" t="s">
        <v>1877</v>
      </c>
      <c r="E203" s="17">
        <v>8.0546137634747703E-2</v>
      </c>
      <c r="F203" s="17">
        <v>3.2350835034223299E-2</v>
      </c>
      <c r="G203" s="17">
        <v>4.9570649587872898E-2</v>
      </c>
      <c r="H203" s="17">
        <v>6</v>
      </c>
      <c r="I203" s="17">
        <v>0</v>
      </c>
      <c r="J203" s="17">
        <v>4</v>
      </c>
      <c r="K203" s="17">
        <v>0</v>
      </c>
      <c r="L203" s="17">
        <v>73826100</v>
      </c>
      <c r="M203" s="17">
        <v>0</v>
      </c>
      <c r="N203" s="17">
        <v>41242900</v>
      </c>
      <c r="O203" s="17">
        <v>0</v>
      </c>
      <c r="P203" s="17"/>
      <c r="Q203" s="17"/>
      <c r="R203" s="17"/>
    </row>
    <row r="204" spans="1:18" s="19" customFormat="1">
      <c r="A204" s="17" t="s">
        <v>1881</v>
      </c>
      <c r="B204" s="17" t="s">
        <v>46</v>
      </c>
      <c r="C204" s="17" t="s">
        <v>1876</v>
      </c>
      <c r="D204" s="17" t="s">
        <v>1877</v>
      </c>
      <c r="E204" s="17">
        <v>0.10119073189669101</v>
      </c>
      <c r="F204" s="17">
        <v>4.7447538257792497E-3</v>
      </c>
      <c r="G204" s="17">
        <v>9.4025366038354603E-3</v>
      </c>
      <c r="H204" s="17">
        <v>5</v>
      </c>
      <c r="I204" s="17">
        <v>0</v>
      </c>
      <c r="J204" s="17">
        <v>6</v>
      </c>
      <c r="K204" s="17">
        <v>0</v>
      </c>
      <c r="L204" s="17">
        <v>118995000</v>
      </c>
      <c r="M204" s="17">
        <v>0</v>
      </c>
      <c r="N204" s="17">
        <v>120701100</v>
      </c>
      <c r="O204" s="17">
        <v>0</v>
      </c>
      <c r="P204" s="17"/>
      <c r="Q204" s="17"/>
      <c r="R204" s="17"/>
    </row>
    <row r="205" spans="1:18" s="19" customFormat="1">
      <c r="A205" s="17" t="s">
        <v>753</v>
      </c>
      <c r="B205" s="17" t="s">
        <v>46</v>
      </c>
      <c r="C205" s="17" t="s">
        <v>1876</v>
      </c>
      <c r="D205" s="17" t="s">
        <v>1877</v>
      </c>
      <c r="E205" s="17">
        <v>0.108648366496748</v>
      </c>
      <c r="F205" s="17">
        <v>9.3948912754363196E-4</v>
      </c>
      <c r="G205" s="17">
        <v>2.4183146060845302E-3</v>
      </c>
      <c r="H205" s="17">
        <v>7</v>
      </c>
      <c r="I205" s="17">
        <v>0</v>
      </c>
      <c r="J205" s="17">
        <v>5</v>
      </c>
      <c r="K205" s="17">
        <v>0</v>
      </c>
      <c r="L205" s="17">
        <v>66223600</v>
      </c>
      <c r="M205" s="17">
        <v>0</v>
      </c>
      <c r="N205" s="17">
        <v>47302400</v>
      </c>
      <c r="O205" s="17">
        <v>0</v>
      </c>
      <c r="P205" s="17"/>
      <c r="Q205" s="17"/>
      <c r="R205" s="17"/>
    </row>
    <row r="206" spans="1:18" s="19" customFormat="1">
      <c r="A206" s="17" t="s">
        <v>770</v>
      </c>
      <c r="B206" s="17" t="s">
        <v>46</v>
      </c>
      <c r="C206" s="17" t="s">
        <v>1876</v>
      </c>
      <c r="D206" s="17" t="s">
        <v>1877</v>
      </c>
      <c r="E206" s="17">
        <v>0.116532623550596</v>
      </c>
      <c r="F206" s="17">
        <v>3.6123410832272898E-2</v>
      </c>
      <c r="G206" s="17">
        <v>5.4073967292002402E-2</v>
      </c>
      <c r="H206" s="17">
        <v>9</v>
      </c>
      <c r="I206" s="17">
        <v>5</v>
      </c>
      <c r="J206" s="17">
        <v>9</v>
      </c>
      <c r="K206" s="17">
        <v>5</v>
      </c>
      <c r="L206" s="17">
        <v>98187700</v>
      </c>
      <c r="M206" s="17">
        <v>40242800</v>
      </c>
      <c r="N206" s="17">
        <v>87685700</v>
      </c>
      <c r="O206" s="17">
        <v>28188300</v>
      </c>
      <c r="P206" s="17"/>
      <c r="Q206" s="17"/>
      <c r="R206" s="17"/>
    </row>
    <row r="207" spans="1:18" s="19" customFormat="1">
      <c r="A207" s="17" t="s">
        <v>1882</v>
      </c>
      <c r="B207" s="17" t="s">
        <v>46</v>
      </c>
      <c r="C207" s="17" t="s">
        <v>1876</v>
      </c>
      <c r="D207" s="17" t="s">
        <v>1877</v>
      </c>
      <c r="E207" s="17">
        <v>0.134921876695901</v>
      </c>
      <c r="F207" s="17">
        <v>3.2931670543204201E-4</v>
      </c>
      <c r="G207" s="17">
        <v>9.8289924658091191E-4</v>
      </c>
      <c r="H207" s="17">
        <v>9</v>
      </c>
      <c r="I207" s="17">
        <v>0</v>
      </c>
      <c r="J207" s="17">
        <v>9</v>
      </c>
      <c r="K207" s="17">
        <v>0</v>
      </c>
      <c r="L207" s="17">
        <v>78416450</v>
      </c>
      <c r="M207" s="17">
        <v>0</v>
      </c>
      <c r="N207" s="17">
        <v>84321350</v>
      </c>
      <c r="O207" s="17">
        <v>0</v>
      </c>
      <c r="P207" s="17"/>
      <c r="Q207" s="17"/>
      <c r="R207" s="17"/>
    </row>
    <row r="208" spans="1:18" s="19" customFormat="1">
      <c r="A208" s="17" t="s">
        <v>1883</v>
      </c>
      <c r="B208" s="17" t="s">
        <v>46</v>
      </c>
      <c r="C208" s="17" t="s">
        <v>1876</v>
      </c>
      <c r="D208" s="17" t="s">
        <v>1877</v>
      </c>
      <c r="E208" s="17">
        <v>0.13832487291284801</v>
      </c>
      <c r="F208" s="17">
        <v>1.3954487109940801E-4</v>
      </c>
      <c r="G208" s="17">
        <v>4.7144847076293202E-4</v>
      </c>
      <c r="H208" s="17">
        <v>6</v>
      </c>
      <c r="I208" s="17">
        <v>0</v>
      </c>
      <c r="J208" s="17">
        <v>8</v>
      </c>
      <c r="K208" s="17">
        <v>0</v>
      </c>
      <c r="L208" s="17">
        <v>101418600</v>
      </c>
      <c r="M208" s="17">
        <v>0</v>
      </c>
      <c r="N208" s="17">
        <v>125335800</v>
      </c>
      <c r="O208" s="17">
        <v>0</v>
      </c>
      <c r="P208" s="17"/>
      <c r="Q208" s="17"/>
      <c r="R208" s="17"/>
    </row>
    <row r="209" spans="1:18" s="19" customFormat="1">
      <c r="A209" s="17" t="s">
        <v>1884</v>
      </c>
      <c r="B209" s="17" t="s">
        <v>46</v>
      </c>
      <c r="C209" s="17" t="s">
        <v>1876</v>
      </c>
      <c r="D209" s="17" t="s">
        <v>1877</v>
      </c>
      <c r="E209" s="17">
        <v>0.15679370217028701</v>
      </c>
      <c r="F209" s="17">
        <v>6.3146908383603803E-2</v>
      </c>
      <c r="G209" s="17">
        <v>8.9305148048323402E-2</v>
      </c>
      <c r="H209" s="17">
        <v>8</v>
      </c>
      <c r="I209" s="17">
        <v>9</v>
      </c>
      <c r="J209" s="17">
        <v>9</v>
      </c>
      <c r="K209" s="17">
        <v>8</v>
      </c>
      <c r="L209" s="17">
        <v>359028908.32999998</v>
      </c>
      <c r="M209" s="17">
        <v>192334000</v>
      </c>
      <c r="N209" s="17">
        <v>324454900</v>
      </c>
      <c r="O209" s="17">
        <v>124576700</v>
      </c>
      <c r="P209" s="17"/>
      <c r="Q209" s="17"/>
      <c r="R209" s="17"/>
    </row>
    <row r="210" spans="1:18" s="19" customFormat="1">
      <c r="A210" s="17" t="s">
        <v>756</v>
      </c>
      <c r="B210" s="17" t="s">
        <v>46</v>
      </c>
      <c r="C210" s="17" t="s">
        <v>1876</v>
      </c>
      <c r="D210" s="17" t="s">
        <v>1877</v>
      </c>
      <c r="E210" s="17">
        <v>0.15924545979174301</v>
      </c>
      <c r="F210" s="17">
        <v>2.4288049023644301E-2</v>
      </c>
      <c r="G210" s="17">
        <v>3.8301899027562203E-2</v>
      </c>
      <c r="H210" s="17">
        <v>5</v>
      </c>
      <c r="I210" s="17">
        <v>7</v>
      </c>
      <c r="J210" s="17">
        <v>3</v>
      </c>
      <c r="K210" s="17">
        <v>2</v>
      </c>
      <c r="L210" s="17">
        <v>91351000</v>
      </c>
      <c r="M210" s="17">
        <v>80013400</v>
      </c>
      <c r="N210" s="17">
        <v>55918600</v>
      </c>
      <c r="O210" s="17">
        <v>22354000</v>
      </c>
      <c r="P210" s="17"/>
      <c r="Q210" s="17"/>
      <c r="R210" s="17"/>
    </row>
    <row r="211" spans="1:18" s="19" customFormat="1">
      <c r="A211" s="17" t="s">
        <v>1885</v>
      </c>
      <c r="B211" s="17" t="s">
        <v>46</v>
      </c>
      <c r="C211" s="17" t="s">
        <v>1876</v>
      </c>
      <c r="D211" s="17" t="s">
        <v>1877</v>
      </c>
      <c r="E211" s="17">
        <v>0.161417697687395</v>
      </c>
      <c r="F211" s="17">
        <v>3.9538347876182503E-2</v>
      </c>
      <c r="G211" s="17">
        <v>5.8767963981825697E-2</v>
      </c>
      <c r="H211" s="17">
        <v>4</v>
      </c>
      <c r="I211" s="17">
        <v>5</v>
      </c>
      <c r="J211" s="17">
        <v>3</v>
      </c>
      <c r="K211" s="17">
        <v>2</v>
      </c>
      <c r="L211" s="17">
        <v>70969400</v>
      </c>
      <c r="M211" s="17">
        <v>162576500</v>
      </c>
      <c r="N211" s="17">
        <v>34117500</v>
      </c>
      <c r="O211" s="17">
        <v>46977000</v>
      </c>
      <c r="P211" s="17"/>
      <c r="Q211" s="17"/>
      <c r="R211" s="17"/>
    </row>
    <row r="212" spans="1:18" s="19" customFormat="1">
      <c r="A212" s="17" t="s">
        <v>769</v>
      </c>
      <c r="B212" s="17" t="s">
        <v>46</v>
      </c>
      <c r="C212" s="17" t="s">
        <v>1876</v>
      </c>
      <c r="D212" s="17" t="s">
        <v>1877</v>
      </c>
      <c r="E212" s="17">
        <v>0.17115197159207601</v>
      </c>
      <c r="F212" s="17">
        <v>7.3162406644227303E-3</v>
      </c>
      <c r="G212" s="17">
        <v>1.3559432698063501E-2</v>
      </c>
      <c r="H212" s="17">
        <v>9</v>
      </c>
      <c r="I212" s="17">
        <v>7</v>
      </c>
      <c r="J212" s="17">
        <v>8</v>
      </c>
      <c r="K212" s="17">
        <v>5</v>
      </c>
      <c r="L212" s="17">
        <v>122744135</v>
      </c>
      <c r="M212" s="17">
        <v>90600533.333000004</v>
      </c>
      <c r="N212" s="17">
        <v>110634416.67</v>
      </c>
      <c r="O212" s="17">
        <v>54614200</v>
      </c>
      <c r="P212" s="17"/>
      <c r="Q212" s="17"/>
      <c r="R212" s="17"/>
    </row>
    <row r="213" spans="1:18" s="19" customFormat="1">
      <c r="A213" s="17" t="s">
        <v>747</v>
      </c>
      <c r="B213" s="17" t="s">
        <v>46</v>
      </c>
      <c r="C213" s="17" t="s">
        <v>1876</v>
      </c>
      <c r="D213" s="17" t="s">
        <v>1877</v>
      </c>
      <c r="E213" s="17">
        <v>0.17618882463819599</v>
      </c>
      <c r="F213" s="18">
        <v>2.4836751351641501E-5</v>
      </c>
      <c r="G213" s="18">
        <v>1.06929907367908E-4</v>
      </c>
      <c r="H213" s="17">
        <v>7</v>
      </c>
      <c r="I213" s="17">
        <v>0</v>
      </c>
      <c r="J213" s="17">
        <v>7</v>
      </c>
      <c r="K213" s="17">
        <v>0</v>
      </c>
      <c r="L213" s="17">
        <v>131694900</v>
      </c>
      <c r="M213" s="17">
        <v>0</v>
      </c>
      <c r="N213" s="17">
        <v>133954000</v>
      </c>
      <c r="O213" s="17">
        <v>0</v>
      </c>
      <c r="P213" s="17"/>
      <c r="Q213" s="17"/>
      <c r="R213" s="17"/>
    </row>
    <row r="214" spans="1:18" s="19" customFormat="1">
      <c r="A214" s="17" t="s">
        <v>758</v>
      </c>
      <c r="B214" s="17" t="s">
        <v>46</v>
      </c>
      <c r="C214" s="17" t="s">
        <v>1876</v>
      </c>
      <c r="D214" s="17" t="s">
        <v>1877</v>
      </c>
      <c r="E214" s="17">
        <v>0.179295935573455</v>
      </c>
      <c r="F214" s="17">
        <v>1.0824156288301E-3</v>
      </c>
      <c r="G214" s="17">
        <v>2.7316994511430801E-3</v>
      </c>
      <c r="H214" s="17">
        <v>7</v>
      </c>
      <c r="I214" s="17">
        <v>3</v>
      </c>
      <c r="J214" s="17">
        <v>9</v>
      </c>
      <c r="K214" s="17">
        <v>7</v>
      </c>
      <c r="L214" s="17">
        <v>71454650</v>
      </c>
      <c r="M214" s="17">
        <v>18386100</v>
      </c>
      <c r="N214" s="17">
        <v>63279550</v>
      </c>
      <c r="O214" s="17">
        <v>54883016.667000003</v>
      </c>
      <c r="P214" s="17"/>
      <c r="Q214" s="17"/>
      <c r="R214" s="17"/>
    </row>
    <row r="215" spans="1:18" s="19" customFormat="1">
      <c r="A215" s="17" t="s">
        <v>1886</v>
      </c>
      <c r="B215" s="17" t="s">
        <v>46</v>
      </c>
      <c r="C215" s="17" t="s">
        <v>1876</v>
      </c>
      <c r="D215" s="17" t="s">
        <v>1877</v>
      </c>
      <c r="E215" s="17">
        <v>0.185807730900377</v>
      </c>
      <c r="F215" s="17">
        <v>8.33595269300157E-3</v>
      </c>
      <c r="G215" s="17">
        <v>1.5303550887340599E-2</v>
      </c>
      <c r="H215" s="17">
        <v>8</v>
      </c>
      <c r="I215" s="17">
        <v>2</v>
      </c>
      <c r="J215" s="17">
        <v>8</v>
      </c>
      <c r="K215" s="17">
        <v>4</v>
      </c>
      <c r="L215" s="17">
        <v>87230700</v>
      </c>
      <c r="M215" s="17">
        <v>1924480</v>
      </c>
      <c r="N215" s="17">
        <v>84386100</v>
      </c>
      <c r="O215" s="17">
        <v>21567930</v>
      </c>
      <c r="P215" s="17"/>
      <c r="Q215" s="17"/>
      <c r="R215" s="17"/>
    </row>
    <row r="216" spans="1:18" s="19" customFormat="1">
      <c r="A216" s="17" t="s">
        <v>754</v>
      </c>
      <c r="B216" s="17" t="s">
        <v>46</v>
      </c>
      <c r="C216" s="17" t="s">
        <v>1876</v>
      </c>
      <c r="D216" s="17" t="s">
        <v>1877</v>
      </c>
      <c r="E216" s="17">
        <v>0.19324041430793501</v>
      </c>
      <c r="F216" s="17">
        <v>7.9845248237743005E-4</v>
      </c>
      <c r="G216" s="17">
        <v>2.0997142306844298E-3</v>
      </c>
      <c r="H216" s="17">
        <v>9</v>
      </c>
      <c r="I216" s="17">
        <v>4</v>
      </c>
      <c r="J216" s="17">
        <v>9</v>
      </c>
      <c r="K216" s="17">
        <v>7</v>
      </c>
      <c r="L216" s="17">
        <v>104910550</v>
      </c>
      <c r="M216" s="17">
        <v>60909000</v>
      </c>
      <c r="N216" s="17">
        <v>78638550</v>
      </c>
      <c r="O216" s="17">
        <v>106759500</v>
      </c>
      <c r="P216" s="17"/>
      <c r="Q216" s="17"/>
      <c r="R216" s="17"/>
    </row>
    <row r="217" spans="1:18" s="19" customFormat="1">
      <c r="A217" s="17" t="s">
        <v>763</v>
      </c>
      <c r="B217" s="17" t="s">
        <v>46</v>
      </c>
      <c r="C217" s="17" t="s">
        <v>1876</v>
      </c>
      <c r="D217" s="17" t="s">
        <v>1877</v>
      </c>
      <c r="E217" s="17">
        <v>0.19855620574625199</v>
      </c>
      <c r="F217" s="17">
        <v>5.3208882060896502E-2</v>
      </c>
      <c r="G217" s="17">
        <v>7.6502965054457694E-2</v>
      </c>
      <c r="H217" s="17">
        <v>9</v>
      </c>
      <c r="I217" s="17">
        <v>9</v>
      </c>
      <c r="J217" s="17">
        <v>8</v>
      </c>
      <c r="K217" s="17">
        <v>8</v>
      </c>
      <c r="L217" s="17">
        <v>284360850</v>
      </c>
      <c r="M217" s="17">
        <v>265896000</v>
      </c>
      <c r="N217" s="17">
        <v>227785300</v>
      </c>
      <c r="O217" s="17">
        <v>173903600</v>
      </c>
      <c r="P217" s="17"/>
      <c r="Q217" s="17"/>
      <c r="R217" s="17"/>
    </row>
    <row r="218" spans="1:18" s="19" customFormat="1">
      <c r="A218" s="17" t="s">
        <v>759</v>
      </c>
      <c r="B218" s="17" t="s">
        <v>46</v>
      </c>
      <c r="C218" s="17" t="s">
        <v>1876</v>
      </c>
      <c r="D218" s="17" t="s">
        <v>1877</v>
      </c>
      <c r="E218" s="17">
        <v>0.21738462666946501</v>
      </c>
      <c r="F218" s="17">
        <v>8.9713339658037093E-3</v>
      </c>
      <c r="G218" s="17">
        <v>1.6225107711388499E-2</v>
      </c>
      <c r="H218" s="17">
        <v>4</v>
      </c>
      <c r="I218" s="17">
        <v>8</v>
      </c>
      <c r="J218" s="17">
        <v>7</v>
      </c>
      <c r="K218" s="17">
        <v>6</v>
      </c>
      <c r="L218" s="17">
        <v>79758700</v>
      </c>
      <c r="M218" s="17">
        <v>57933900</v>
      </c>
      <c r="N218" s="17">
        <v>113985500</v>
      </c>
      <c r="O218" s="17">
        <v>41039200</v>
      </c>
      <c r="P218" s="17"/>
      <c r="Q218" s="17"/>
      <c r="R218" s="17"/>
    </row>
    <row r="219" spans="1:18" s="19" customFormat="1">
      <c r="A219" s="17" t="s">
        <v>1887</v>
      </c>
      <c r="B219" s="17" t="s">
        <v>46</v>
      </c>
      <c r="C219" s="17" t="s">
        <v>1876</v>
      </c>
      <c r="D219" s="17" t="s">
        <v>1877</v>
      </c>
      <c r="E219" s="17">
        <v>0.22312351349690199</v>
      </c>
      <c r="F219" s="17">
        <v>1.59015879376416E-3</v>
      </c>
      <c r="G219" s="17">
        <v>3.74630631073252E-3</v>
      </c>
      <c r="H219" s="17">
        <v>9</v>
      </c>
      <c r="I219" s="17">
        <v>1</v>
      </c>
      <c r="J219" s="17">
        <v>9</v>
      </c>
      <c r="K219" s="17">
        <v>5</v>
      </c>
      <c r="L219" s="17">
        <v>114289300</v>
      </c>
      <c r="M219" s="17">
        <v>4812800</v>
      </c>
      <c r="N219" s="17">
        <v>107777900</v>
      </c>
      <c r="O219" s="17">
        <v>35574950</v>
      </c>
      <c r="P219" s="17"/>
      <c r="Q219" s="17"/>
      <c r="R219" s="17"/>
    </row>
    <row r="220" spans="1:18" s="19" customFormat="1">
      <c r="A220" s="17" t="s">
        <v>751</v>
      </c>
      <c r="B220" s="17" t="s">
        <v>46</v>
      </c>
      <c r="C220" s="17" t="s">
        <v>1876</v>
      </c>
      <c r="D220" s="17" t="s">
        <v>1877</v>
      </c>
      <c r="E220" s="17">
        <v>0.22624183375637599</v>
      </c>
      <c r="F220" s="18">
        <v>6.7850978458448496E-5</v>
      </c>
      <c r="G220" s="18">
        <v>2.5788672671902499E-4</v>
      </c>
      <c r="H220" s="17">
        <v>7</v>
      </c>
      <c r="I220" s="17">
        <v>3</v>
      </c>
      <c r="J220" s="17">
        <v>8</v>
      </c>
      <c r="K220" s="17">
        <v>5</v>
      </c>
      <c r="L220" s="17">
        <v>82650300</v>
      </c>
      <c r="M220" s="17">
        <v>32535700</v>
      </c>
      <c r="N220" s="17">
        <v>85794600</v>
      </c>
      <c r="O220" s="17">
        <v>54147300</v>
      </c>
      <c r="P220" s="17"/>
      <c r="Q220" s="17"/>
      <c r="R220" s="17"/>
    </row>
    <row r="221" spans="1:18" s="19" customFormat="1">
      <c r="A221" s="17" t="s">
        <v>768</v>
      </c>
      <c r="B221" s="17" t="s">
        <v>46</v>
      </c>
      <c r="C221" s="17" t="s">
        <v>1876</v>
      </c>
      <c r="D221" s="17" t="s">
        <v>1877</v>
      </c>
      <c r="E221" s="17">
        <v>0.238556972639275</v>
      </c>
      <c r="F221" s="18">
        <v>2.0161911932534801E-6</v>
      </c>
      <c r="G221" s="18">
        <v>1.2260962693972701E-5</v>
      </c>
      <c r="H221" s="17">
        <v>9</v>
      </c>
      <c r="I221" s="17">
        <v>0</v>
      </c>
      <c r="J221" s="17">
        <v>9</v>
      </c>
      <c r="K221" s="17">
        <v>0</v>
      </c>
      <c r="L221" s="17">
        <v>140395600</v>
      </c>
      <c r="M221" s="17">
        <v>0</v>
      </c>
      <c r="N221" s="17">
        <v>157952600</v>
      </c>
      <c r="O221" s="17">
        <v>0</v>
      </c>
      <c r="P221" s="17"/>
      <c r="Q221" s="17"/>
      <c r="R221" s="17"/>
    </row>
    <row r="222" spans="1:18" s="19" customFormat="1">
      <c r="A222" s="17" t="s">
        <v>741</v>
      </c>
      <c r="B222" s="17" t="s">
        <v>46</v>
      </c>
      <c r="C222" s="17" t="s">
        <v>1876</v>
      </c>
      <c r="D222" s="17" t="s">
        <v>1877</v>
      </c>
      <c r="E222" s="17">
        <v>0.24489999835870099</v>
      </c>
      <c r="F222" s="17">
        <v>4.8680324362664597E-2</v>
      </c>
      <c r="G222" s="17">
        <v>7.1013426693962003E-2</v>
      </c>
      <c r="H222" s="17">
        <v>8</v>
      </c>
      <c r="I222" s="17">
        <v>3</v>
      </c>
      <c r="J222" s="17">
        <v>8</v>
      </c>
      <c r="K222" s="17">
        <v>2</v>
      </c>
      <c r="L222" s="17">
        <v>484116000</v>
      </c>
      <c r="M222" s="17">
        <v>5259800</v>
      </c>
      <c r="N222" s="17">
        <v>484851200</v>
      </c>
      <c r="O222" s="17">
        <v>4586870</v>
      </c>
      <c r="P222" s="17"/>
      <c r="Q222" s="17"/>
      <c r="R222" s="17"/>
    </row>
    <row r="223" spans="1:18" s="19" customFormat="1">
      <c r="A223" s="17" t="s">
        <v>767</v>
      </c>
      <c r="B223" s="17" t="s">
        <v>46</v>
      </c>
      <c r="C223" s="17" t="s">
        <v>1876</v>
      </c>
      <c r="D223" s="17" t="s">
        <v>1877</v>
      </c>
      <c r="E223" s="17">
        <v>0.257267233061721</v>
      </c>
      <c r="F223" s="18">
        <v>8.3685608020183405E-6</v>
      </c>
      <c r="G223" s="18">
        <v>4.1756972617250497E-5</v>
      </c>
      <c r="H223" s="17">
        <v>8</v>
      </c>
      <c r="I223" s="17">
        <v>4</v>
      </c>
      <c r="J223" s="17">
        <v>9</v>
      </c>
      <c r="K223" s="17">
        <v>4</v>
      </c>
      <c r="L223" s="17">
        <v>78233500</v>
      </c>
      <c r="M223" s="17">
        <v>40513300</v>
      </c>
      <c r="N223" s="17">
        <v>93617600</v>
      </c>
      <c r="O223" s="17">
        <v>45458450</v>
      </c>
      <c r="P223" s="17"/>
      <c r="Q223" s="17"/>
      <c r="R223" s="17"/>
    </row>
    <row r="224" spans="1:18" s="19" customFormat="1">
      <c r="A224" s="17" t="s">
        <v>765</v>
      </c>
      <c r="B224" s="17" t="s">
        <v>46</v>
      </c>
      <c r="C224" s="17" t="s">
        <v>1876</v>
      </c>
      <c r="D224" s="17" t="s">
        <v>1877</v>
      </c>
      <c r="E224" s="17">
        <v>0.26274299940961199</v>
      </c>
      <c r="F224" s="17">
        <v>1.82726262032609E-3</v>
      </c>
      <c r="G224" s="17">
        <v>4.2130960416523304E-3</v>
      </c>
      <c r="H224" s="17">
        <v>6</v>
      </c>
      <c r="I224" s="17">
        <v>6</v>
      </c>
      <c r="J224" s="17">
        <v>6</v>
      </c>
      <c r="K224" s="17">
        <v>4</v>
      </c>
      <c r="L224" s="17">
        <v>58405400</v>
      </c>
      <c r="M224" s="17">
        <v>109459000</v>
      </c>
      <c r="N224" s="17">
        <v>68489700</v>
      </c>
      <c r="O224" s="17">
        <v>72478033.329999998</v>
      </c>
      <c r="P224" s="17"/>
      <c r="Q224" s="17"/>
      <c r="R224" s="17"/>
    </row>
    <row r="225" spans="1:18" s="19" customFormat="1">
      <c r="A225" s="17" t="s">
        <v>762</v>
      </c>
      <c r="B225" s="17" t="s">
        <v>46</v>
      </c>
      <c r="C225" s="17" t="s">
        <v>1876</v>
      </c>
      <c r="D225" s="17" t="s">
        <v>1877</v>
      </c>
      <c r="E225" s="17">
        <v>0.28387624690492602</v>
      </c>
      <c r="F225" s="17">
        <v>4.6166161276247598E-2</v>
      </c>
      <c r="G225" s="17">
        <v>6.7650112834019505E-2</v>
      </c>
      <c r="H225" s="17">
        <v>7</v>
      </c>
      <c r="I225" s="17">
        <v>7</v>
      </c>
      <c r="J225" s="17">
        <v>7</v>
      </c>
      <c r="K225" s="17">
        <v>5</v>
      </c>
      <c r="L225" s="17">
        <v>57663720</v>
      </c>
      <c r="M225" s="17">
        <v>195697500</v>
      </c>
      <c r="N225" s="17">
        <v>41918400</v>
      </c>
      <c r="O225" s="17">
        <v>172592400</v>
      </c>
      <c r="P225" s="17"/>
      <c r="Q225" s="17"/>
      <c r="R225" s="17"/>
    </row>
    <row r="226" spans="1:18" s="19" customFormat="1">
      <c r="A226" s="17" t="s">
        <v>744</v>
      </c>
      <c r="B226" s="17" t="s">
        <v>46</v>
      </c>
      <c r="C226" s="17" t="s">
        <v>1876</v>
      </c>
      <c r="D226" s="17" t="s">
        <v>1877</v>
      </c>
      <c r="E226" s="17">
        <v>0.29867466279950899</v>
      </c>
      <c r="F226" s="17">
        <v>2.5865995743981803E-4</v>
      </c>
      <c r="G226" s="17">
        <v>7.9897186853632705E-4</v>
      </c>
      <c r="H226" s="17">
        <v>8</v>
      </c>
      <c r="I226" s="17">
        <v>7</v>
      </c>
      <c r="J226" s="17">
        <v>9</v>
      </c>
      <c r="K226" s="17">
        <v>7</v>
      </c>
      <c r="L226" s="17">
        <v>433637000</v>
      </c>
      <c r="M226" s="17">
        <v>375837000</v>
      </c>
      <c r="N226" s="17">
        <v>421764000</v>
      </c>
      <c r="O226" s="17">
        <v>298313000</v>
      </c>
      <c r="P226" s="17"/>
      <c r="Q226" s="17"/>
      <c r="R226" s="17"/>
    </row>
    <row r="227" spans="1:18" s="19" customFormat="1">
      <c r="A227" s="17" t="s">
        <v>766</v>
      </c>
      <c r="B227" s="17" t="s">
        <v>46</v>
      </c>
      <c r="C227" s="17" t="s">
        <v>1876</v>
      </c>
      <c r="D227" s="17" t="s">
        <v>1877</v>
      </c>
      <c r="E227" s="17">
        <v>0.33279125145289301</v>
      </c>
      <c r="F227" s="18">
        <v>4.7159445771761401E-7</v>
      </c>
      <c r="G227" s="18">
        <v>3.7004952206390199E-6</v>
      </c>
      <c r="H227" s="17">
        <v>8</v>
      </c>
      <c r="I227" s="17">
        <v>6</v>
      </c>
      <c r="J227" s="17">
        <v>9</v>
      </c>
      <c r="K227" s="17">
        <v>8</v>
      </c>
      <c r="L227" s="17">
        <v>209711500</v>
      </c>
      <c r="M227" s="17">
        <v>109298616.67</v>
      </c>
      <c r="N227" s="17">
        <v>229857666.66999999</v>
      </c>
      <c r="O227" s="17">
        <v>135316900</v>
      </c>
      <c r="P227" s="17"/>
      <c r="Q227" s="17"/>
      <c r="R227" s="17"/>
    </row>
    <row r="228" spans="1:18" s="19" customFormat="1">
      <c r="A228" s="17" t="s">
        <v>742</v>
      </c>
      <c r="B228" s="17" t="s">
        <v>46</v>
      </c>
      <c r="C228" s="17" t="s">
        <v>1876</v>
      </c>
      <c r="D228" s="17" t="s">
        <v>1877</v>
      </c>
      <c r="E228" s="17">
        <v>0.35066331967125802</v>
      </c>
      <c r="F228" s="17">
        <v>2.11328770805728E-4</v>
      </c>
      <c r="G228" s="17">
        <v>6.7639109866438497E-4</v>
      </c>
      <c r="H228" s="17">
        <v>6</v>
      </c>
      <c r="I228" s="17">
        <v>4</v>
      </c>
      <c r="J228" s="17">
        <v>7</v>
      </c>
      <c r="K228" s="17">
        <v>6</v>
      </c>
      <c r="L228" s="17">
        <v>186180000</v>
      </c>
      <c r="M228" s="17">
        <v>72405250</v>
      </c>
      <c r="N228" s="17">
        <v>200889000</v>
      </c>
      <c r="O228" s="17">
        <v>96848400</v>
      </c>
      <c r="P228" s="17"/>
      <c r="Q228" s="17"/>
      <c r="R228" s="17"/>
    </row>
    <row r="229" spans="1:18" s="19" customFormat="1">
      <c r="A229" s="17" t="s">
        <v>748</v>
      </c>
      <c r="B229" s="17" t="s">
        <v>46</v>
      </c>
      <c r="C229" s="17" t="s">
        <v>1876</v>
      </c>
      <c r="D229" s="17" t="s">
        <v>1877</v>
      </c>
      <c r="E229" s="17">
        <v>0.35872808796812899</v>
      </c>
      <c r="F229" s="18">
        <v>1.80890212392159E-7</v>
      </c>
      <c r="G229" s="18">
        <v>1.6449175388558E-6</v>
      </c>
      <c r="H229" s="17">
        <v>9</v>
      </c>
      <c r="I229" s="17">
        <v>9</v>
      </c>
      <c r="J229" s="17">
        <v>9</v>
      </c>
      <c r="K229" s="17">
        <v>9</v>
      </c>
      <c r="L229" s="17">
        <v>455199000</v>
      </c>
      <c r="M229" s="17">
        <v>196688200</v>
      </c>
      <c r="N229" s="17">
        <v>448948000</v>
      </c>
      <c r="O229" s="17">
        <v>168981000</v>
      </c>
      <c r="P229" s="17"/>
      <c r="Q229" s="17"/>
      <c r="R229" s="17"/>
    </row>
    <row r="230" spans="1:18" s="19" customFormat="1">
      <c r="A230" s="17" t="s">
        <v>774</v>
      </c>
      <c r="B230" s="17" t="s">
        <v>46</v>
      </c>
      <c r="C230" s="17" t="s">
        <v>1876</v>
      </c>
      <c r="D230" s="17" t="s">
        <v>1877</v>
      </c>
      <c r="E230" s="17">
        <v>0.37666789685011198</v>
      </c>
      <c r="F230" s="17">
        <v>0.11400804609771401</v>
      </c>
      <c r="G230" s="17">
        <v>0.149501117052662</v>
      </c>
      <c r="H230" s="17">
        <v>6</v>
      </c>
      <c r="I230" s="17">
        <v>6</v>
      </c>
      <c r="J230" s="17">
        <v>7</v>
      </c>
      <c r="K230" s="17">
        <v>6</v>
      </c>
      <c r="L230" s="17">
        <v>1347466000</v>
      </c>
      <c r="M230" s="17">
        <v>663422300</v>
      </c>
      <c r="N230" s="17">
        <v>1263246000</v>
      </c>
      <c r="O230" s="17">
        <v>462458800</v>
      </c>
      <c r="P230" s="17"/>
      <c r="Q230" s="17"/>
      <c r="R230" s="17"/>
    </row>
    <row r="231" spans="1:18" s="19" customFormat="1">
      <c r="A231" s="17" t="s">
        <v>1888</v>
      </c>
      <c r="B231" s="17" t="s">
        <v>46</v>
      </c>
      <c r="C231" s="17" t="s">
        <v>1876</v>
      </c>
      <c r="D231" s="17" t="s">
        <v>1877</v>
      </c>
      <c r="E231" s="17">
        <v>0.38017867758908702</v>
      </c>
      <c r="F231" s="17">
        <v>2.41522013476652E-3</v>
      </c>
      <c r="G231" s="17">
        <v>5.3653177879630599E-3</v>
      </c>
      <c r="H231" s="17">
        <v>6</v>
      </c>
      <c r="I231" s="17">
        <v>4</v>
      </c>
      <c r="J231" s="17">
        <v>6</v>
      </c>
      <c r="K231" s="17">
        <v>4</v>
      </c>
      <c r="L231" s="17">
        <v>223183000</v>
      </c>
      <c r="M231" s="17">
        <v>76261900</v>
      </c>
      <c r="N231" s="17">
        <v>229340550</v>
      </c>
      <c r="O231" s="17">
        <v>70806800</v>
      </c>
      <c r="P231" s="17"/>
      <c r="Q231" s="17"/>
      <c r="R231" s="17"/>
    </row>
    <row r="232" spans="1:18" s="19" customFormat="1">
      <c r="A232" s="17" t="s">
        <v>1889</v>
      </c>
      <c r="B232" s="17" t="s">
        <v>46</v>
      </c>
      <c r="C232" s="17" t="s">
        <v>1876</v>
      </c>
      <c r="D232" s="17" t="s">
        <v>1877</v>
      </c>
      <c r="E232" s="17">
        <v>0.40211903927292397</v>
      </c>
      <c r="F232" s="17">
        <v>3.7559683693057601E-2</v>
      </c>
      <c r="G232" s="17">
        <v>5.60514911554372E-2</v>
      </c>
      <c r="H232" s="17">
        <v>8</v>
      </c>
      <c r="I232" s="17">
        <v>1</v>
      </c>
      <c r="J232" s="17">
        <v>8</v>
      </c>
      <c r="K232" s="17">
        <v>1</v>
      </c>
      <c r="L232" s="17">
        <v>264811000</v>
      </c>
      <c r="M232" s="17">
        <v>42003000</v>
      </c>
      <c r="N232" s="17">
        <v>311492000</v>
      </c>
      <c r="O232" s="17">
        <v>22554000</v>
      </c>
      <c r="P232" s="17"/>
      <c r="Q232" s="17"/>
      <c r="R232" s="17"/>
    </row>
    <row r="233" spans="1:18" s="19" customFormat="1">
      <c r="A233" s="17" t="s">
        <v>1890</v>
      </c>
      <c r="B233" s="17" t="s">
        <v>46</v>
      </c>
      <c r="C233" s="17" t="s">
        <v>1876</v>
      </c>
      <c r="D233" s="17" t="s">
        <v>1877</v>
      </c>
      <c r="E233" s="17">
        <v>0.40991231399402001</v>
      </c>
      <c r="F233" s="18">
        <v>1.50097129640343E-5</v>
      </c>
      <c r="G233" s="18">
        <v>6.9215406227513806E-5</v>
      </c>
      <c r="H233" s="17">
        <v>7</v>
      </c>
      <c r="I233" s="17">
        <v>7</v>
      </c>
      <c r="J233" s="17">
        <v>9</v>
      </c>
      <c r="K233" s="17">
        <v>9</v>
      </c>
      <c r="L233" s="17">
        <v>441216933.32999998</v>
      </c>
      <c r="M233" s="17">
        <v>319333500</v>
      </c>
      <c r="N233" s="17">
        <v>513980466.66000003</v>
      </c>
      <c r="O233" s="17">
        <v>367810000</v>
      </c>
      <c r="P233" s="17"/>
      <c r="Q233" s="17"/>
      <c r="R233" s="17"/>
    </row>
    <row r="234" spans="1:18" s="19" customFormat="1">
      <c r="A234" s="17" t="s">
        <v>773</v>
      </c>
      <c r="B234" s="17" t="s">
        <v>46</v>
      </c>
      <c r="C234" s="17" t="s">
        <v>1876</v>
      </c>
      <c r="D234" s="17" t="s">
        <v>1877</v>
      </c>
      <c r="E234" s="17">
        <v>0.42335509928096099</v>
      </c>
      <c r="F234" s="17">
        <v>5.6924207899800901E-3</v>
      </c>
      <c r="G234" s="17">
        <v>1.0924507748817799E-2</v>
      </c>
      <c r="H234" s="17">
        <v>7</v>
      </c>
      <c r="I234" s="17">
        <v>6</v>
      </c>
      <c r="J234" s="17">
        <v>5</v>
      </c>
      <c r="K234" s="17">
        <v>7</v>
      </c>
      <c r="L234" s="17">
        <v>387096000</v>
      </c>
      <c r="M234" s="17">
        <v>141637000</v>
      </c>
      <c r="N234" s="17">
        <v>307892000</v>
      </c>
      <c r="O234" s="17">
        <v>157180000</v>
      </c>
      <c r="P234" s="17"/>
      <c r="Q234" s="17"/>
      <c r="R234" s="17"/>
    </row>
    <row r="235" spans="1:18" s="19" customFormat="1">
      <c r="A235" s="17" t="s">
        <v>1891</v>
      </c>
      <c r="B235" s="17" t="s">
        <v>46</v>
      </c>
      <c r="C235" s="17" t="s">
        <v>1876</v>
      </c>
      <c r="D235" s="17" t="s">
        <v>1877</v>
      </c>
      <c r="E235" s="17">
        <v>0.43833725871226897</v>
      </c>
      <c r="F235" s="17">
        <v>6.5951026236594199E-4</v>
      </c>
      <c r="G235" s="17">
        <v>1.7677781963693099E-3</v>
      </c>
      <c r="H235" s="17">
        <v>9</v>
      </c>
      <c r="I235" s="17">
        <v>6</v>
      </c>
      <c r="J235" s="17">
        <v>9</v>
      </c>
      <c r="K235" s="17">
        <v>7</v>
      </c>
      <c r="L235" s="17">
        <v>725335000</v>
      </c>
      <c r="M235" s="17">
        <v>54983000</v>
      </c>
      <c r="N235" s="17">
        <v>652224233.29999995</v>
      </c>
      <c r="O235" s="17">
        <v>94020850</v>
      </c>
      <c r="P235" s="17"/>
      <c r="Q235" s="17"/>
      <c r="R235" s="17"/>
    </row>
    <row r="236" spans="1:18" s="19" customFormat="1">
      <c r="A236" s="17" t="s">
        <v>752</v>
      </c>
      <c r="B236" s="17" t="s">
        <v>46</v>
      </c>
      <c r="C236" s="17" t="s">
        <v>1876</v>
      </c>
      <c r="D236" s="17" t="s">
        <v>1877</v>
      </c>
      <c r="E236" s="17">
        <v>0.497175102868051</v>
      </c>
      <c r="F236" s="17">
        <v>1.2767069881738E-3</v>
      </c>
      <c r="G236" s="17">
        <v>3.1449010113749499E-3</v>
      </c>
      <c r="H236" s="17">
        <v>9</v>
      </c>
      <c r="I236" s="17">
        <v>4</v>
      </c>
      <c r="J236" s="17">
        <v>7</v>
      </c>
      <c r="K236" s="17">
        <v>6</v>
      </c>
      <c r="L236" s="17">
        <v>497460600</v>
      </c>
      <c r="M236" s="17">
        <v>170582000</v>
      </c>
      <c r="N236" s="17">
        <v>362843300</v>
      </c>
      <c r="O236" s="17">
        <v>228129000</v>
      </c>
      <c r="P236" s="17"/>
      <c r="Q236" s="17"/>
      <c r="R236" s="17"/>
    </row>
    <row r="237" spans="1:18" s="19" customFormat="1">
      <c r="A237" s="17" t="s">
        <v>772</v>
      </c>
      <c r="B237" s="17" t="s">
        <v>46</v>
      </c>
      <c r="C237" s="17" t="s">
        <v>1876</v>
      </c>
      <c r="D237" s="17" t="s">
        <v>1877</v>
      </c>
      <c r="E237" s="17">
        <v>0.51800353547405797</v>
      </c>
      <c r="F237" s="17">
        <v>1.5437825505321399E-3</v>
      </c>
      <c r="G237" s="17">
        <v>3.6636595650433399E-3</v>
      </c>
      <c r="H237" s="17">
        <v>9</v>
      </c>
      <c r="I237" s="17">
        <v>9</v>
      </c>
      <c r="J237" s="17">
        <v>9</v>
      </c>
      <c r="K237" s="17">
        <v>9</v>
      </c>
      <c r="L237" s="17">
        <v>182907800</v>
      </c>
      <c r="M237" s="17">
        <v>426764000</v>
      </c>
      <c r="N237" s="17">
        <v>194447350</v>
      </c>
      <c r="O237" s="17">
        <v>504798500</v>
      </c>
      <c r="P237" s="17"/>
      <c r="Q237" s="17">
        <v>0</v>
      </c>
      <c r="R237" s="17"/>
    </row>
    <row r="238" spans="1:18" s="19" customFormat="1">
      <c r="A238" s="17" t="s">
        <v>745</v>
      </c>
      <c r="B238" s="17" t="s">
        <v>46</v>
      </c>
      <c r="C238" s="17" t="s">
        <v>1876</v>
      </c>
      <c r="D238" s="17" t="s">
        <v>1877</v>
      </c>
      <c r="E238" s="17">
        <v>0.52242876600005905</v>
      </c>
      <c r="F238" s="17">
        <v>2.47092158056692E-4</v>
      </c>
      <c r="G238" s="17">
        <v>7.7057906983705505E-4</v>
      </c>
      <c r="H238" s="17">
        <v>8</v>
      </c>
      <c r="I238" s="17">
        <v>9</v>
      </c>
      <c r="J238" s="17">
        <v>9</v>
      </c>
      <c r="K238" s="17">
        <v>9</v>
      </c>
      <c r="L238" s="17">
        <v>273123000</v>
      </c>
      <c r="M238" s="17">
        <v>381619000</v>
      </c>
      <c r="N238" s="17">
        <v>305041000</v>
      </c>
      <c r="O238" s="17">
        <v>442507000</v>
      </c>
      <c r="P238" s="17"/>
      <c r="Q238" s="17" t="s">
        <v>1765</v>
      </c>
      <c r="R238" s="17"/>
    </row>
    <row r="239" spans="1:18" s="19" customFormat="1">
      <c r="A239" s="17" t="s">
        <v>771</v>
      </c>
      <c r="B239" s="17" t="s">
        <v>46</v>
      </c>
      <c r="C239" s="17" t="s">
        <v>1876</v>
      </c>
      <c r="D239" s="17" t="s">
        <v>1877</v>
      </c>
      <c r="E239" s="17">
        <v>0.52345487487960196</v>
      </c>
      <c r="F239" s="18">
        <v>2.0620939145817899E-5</v>
      </c>
      <c r="G239" s="18">
        <v>9.16172319126978E-5</v>
      </c>
      <c r="H239" s="17">
        <v>8</v>
      </c>
      <c r="I239" s="17">
        <v>6</v>
      </c>
      <c r="J239" s="17">
        <v>7</v>
      </c>
      <c r="K239" s="17">
        <v>9</v>
      </c>
      <c r="L239" s="17">
        <v>734603000</v>
      </c>
      <c r="M239" s="17">
        <v>256644000</v>
      </c>
      <c r="N239" s="17">
        <v>646933000</v>
      </c>
      <c r="O239" s="17">
        <v>378044000</v>
      </c>
      <c r="P239" s="17"/>
      <c r="Q239" s="17">
        <v>1</v>
      </c>
      <c r="R239" s="17"/>
    </row>
    <row r="240" spans="1:18" s="19" customFormat="1">
      <c r="A240" s="17" t="s">
        <v>764</v>
      </c>
      <c r="B240" s="17" t="s">
        <v>46</v>
      </c>
      <c r="C240" s="17" t="s">
        <v>1876</v>
      </c>
      <c r="D240" s="17" t="s">
        <v>1877</v>
      </c>
      <c r="E240" s="17">
        <v>0.53838005360200103</v>
      </c>
      <c r="F240" s="18">
        <v>1.42503070472391E-6</v>
      </c>
      <c r="G240" s="18">
        <v>9.0624501679500807E-6</v>
      </c>
      <c r="H240" s="17">
        <v>9</v>
      </c>
      <c r="I240" s="17">
        <v>7</v>
      </c>
      <c r="J240" s="17">
        <v>9</v>
      </c>
      <c r="K240" s="17">
        <v>7</v>
      </c>
      <c r="L240" s="17">
        <v>447656000</v>
      </c>
      <c r="M240" s="17">
        <v>98752300</v>
      </c>
      <c r="N240" s="17">
        <v>398309000</v>
      </c>
      <c r="O240" s="17">
        <v>166121000</v>
      </c>
      <c r="P240" s="17"/>
      <c r="Q240" s="17">
        <v>1</v>
      </c>
      <c r="R240" s="17"/>
    </row>
    <row r="241" spans="1:18" s="19" customFormat="1">
      <c r="A241" s="17" t="s">
        <v>1892</v>
      </c>
      <c r="B241" s="17" t="s">
        <v>46</v>
      </c>
      <c r="C241" s="17" t="s">
        <v>1876</v>
      </c>
      <c r="D241" s="17" t="s">
        <v>1877</v>
      </c>
      <c r="E241" s="17">
        <v>0.55128191965166995</v>
      </c>
      <c r="F241" s="17">
        <v>1.3500437168402799E-4</v>
      </c>
      <c r="G241" s="17">
        <v>4.5769774790438699E-4</v>
      </c>
      <c r="H241" s="17">
        <v>0</v>
      </c>
      <c r="I241" s="17">
        <v>9</v>
      </c>
      <c r="J241" s="17">
        <v>0</v>
      </c>
      <c r="K241" s="17">
        <v>7</v>
      </c>
      <c r="L241" s="17">
        <v>0</v>
      </c>
      <c r="M241" s="17">
        <v>230398000</v>
      </c>
      <c r="N241" s="17">
        <v>0</v>
      </c>
      <c r="O241" s="17">
        <v>218594000</v>
      </c>
      <c r="P241" s="17">
        <v>1</v>
      </c>
      <c r="Q241" s="17"/>
      <c r="R241" s="17"/>
    </row>
    <row r="242" spans="1:18" s="19" customFormat="1">
      <c r="A242" s="17" t="s">
        <v>746</v>
      </c>
      <c r="B242" s="17" t="s">
        <v>46</v>
      </c>
      <c r="C242" s="17" t="s">
        <v>1876</v>
      </c>
      <c r="D242" s="17" t="s">
        <v>1877</v>
      </c>
      <c r="E242" s="17">
        <v>0.62484485968465797</v>
      </c>
      <c r="F242" s="18">
        <v>2.0379478454685899E-7</v>
      </c>
      <c r="G242" s="18">
        <v>1.8026575033099499E-6</v>
      </c>
      <c r="H242" s="17">
        <v>9</v>
      </c>
      <c r="I242" s="17">
        <v>9</v>
      </c>
      <c r="J242" s="17">
        <v>9</v>
      </c>
      <c r="K242" s="17">
        <v>8</v>
      </c>
      <c r="L242" s="17">
        <v>2435528000</v>
      </c>
      <c r="M242" s="17">
        <v>1809330000</v>
      </c>
      <c r="N242" s="17">
        <v>2368420000</v>
      </c>
      <c r="O242" s="17">
        <v>1530110000</v>
      </c>
      <c r="P242" s="17">
        <v>1</v>
      </c>
      <c r="Q242" s="17"/>
      <c r="R242" s="17"/>
    </row>
    <row r="243" spans="1:18" s="19" customFormat="1">
      <c r="A243" s="17" t="s">
        <v>740</v>
      </c>
      <c r="B243" s="17" t="s">
        <v>46</v>
      </c>
      <c r="C243" s="17" t="s">
        <v>1876</v>
      </c>
      <c r="D243" s="17" t="s">
        <v>1877</v>
      </c>
      <c r="E243" s="17">
        <v>0.72396509890026395</v>
      </c>
      <c r="F243" s="18">
        <v>2.3621531754889499E-6</v>
      </c>
      <c r="G243" s="18">
        <v>1.3929545695459101E-5</v>
      </c>
      <c r="H243" s="17">
        <v>2</v>
      </c>
      <c r="I243" s="17">
        <v>3</v>
      </c>
      <c r="J243" s="17">
        <v>4</v>
      </c>
      <c r="K243" s="17">
        <v>8</v>
      </c>
      <c r="L243" s="17">
        <v>48320000</v>
      </c>
      <c r="M243" s="17">
        <v>101958000</v>
      </c>
      <c r="N243" s="17">
        <v>83228000</v>
      </c>
      <c r="O243" s="17">
        <v>343816000</v>
      </c>
      <c r="P243" s="17"/>
      <c r="Q243" s="17">
        <v>1</v>
      </c>
      <c r="R243" s="17"/>
    </row>
    <row r="244" spans="1:18" s="19" customFormat="1">
      <c r="A244" s="17" t="s">
        <v>743</v>
      </c>
      <c r="B244" s="17" t="s">
        <v>46</v>
      </c>
      <c r="C244" s="17" t="s">
        <v>1876</v>
      </c>
      <c r="D244" s="17" t="s">
        <v>1877</v>
      </c>
      <c r="E244" s="17">
        <v>0.83902524055440497</v>
      </c>
      <c r="F244" s="18">
        <v>1.23564165649485E-18</v>
      </c>
      <c r="G244" s="18">
        <v>2.40455866353897E-16</v>
      </c>
      <c r="H244" s="17">
        <v>2</v>
      </c>
      <c r="I244" s="17">
        <v>0</v>
      </c>
      <c r="J244" s="17">
        <v>2</v>
      </c>
      <c r="K244" s="17">
        <v>3</v>
      </c>
      <c r="L244" s="17">
        <v>73687000</v>
      </c>
      <c r="M244" s="17">
        <v>0</v>
      </c>
      <c r="N244" s="17">
        <v>48773000</v>
      </c>
      <c r="O244" s="17">
        <v>55218000</v>
      </c>
      <c r="P244" s="17"/>
      <c r="Q244" s="17">
        <v>1</v>
      </c>
      <c r="R244" s="17"/>
    </row>
    <row r="245" spans="1:18" s="19" customFormat="1">
      <c r="A245" s="17" t="s">
        <v>1893</v>
      </c>
      <c r="B245" s="17" t="s">
        <v>46</v>
      </c>
      <c r="C245" s="17" t="s">
        <v>1876</v>
      </c>
      <c r="D245" s="17" t="s">
        <v>1877</v>
      </c>
      <c r="E245" s="17">
        <v>0.87865540877626302</v>
      </c>
      <c r="F245" s="17">
        <v>1.1196530899290501E-3</v>
      </c>
      <c r="G245" s="17">
        <v>2.8077898363426902E-3</v>
      </c>
      <c r="H245" s="17">
        <v>4</v>
      </c>
      <c r="I245" s="17">
        <v>0</v>
      </c>
      <c r="J245" s="17">
        <v>6</v>
      </c>
      <c r="K245" s="17">
        <v>2</v>
      </c>
      <c r="L245" s="17">
        <v>105440000</v>
      </c>
      <c r="M245" s="17">
        <v>0</v>
      </c>
      <c r="N245" s="17">
        <v>137694000</v>
      </c>
      <c r="O245" s="17">
        <v>148598000</v>
      </c>
      <c r="P245" s="17"/>
      <c r="Q245" s="17">
        <v>0</v>
      </c>
      <c r="R245" s="17"/>
    </row>
    <row r="246" spans="1:18" s="19" customFormat="1">
      <c r="A246" s="17" t="s">
        <v>775</v>
      </c>
      <c r="B246" s="17" t="s">
        <v>46</v>
      </c>
      <c r="C246" s="17" t="s">
        <v>1876</v>
      </c>
      <c r="D246" s="17" t="s">
        <v>1877</v>
      </c>
      <c r="E246" s="17">
        <v>0.96931081642778405</v>
      </c>
      <c r="F246" s="18">
        <v>5.7807666334712097E-6</v>
      </c>
      <c r="G246" s="18">
        <v>3.0904867771249898E-5</v>
      </c>
      <c r="H246" s="17">
        <v>2</v>
      </c>
      <c r="I246" s="17">
        <v>2</v>
      </c>
      <c r="J246" s="17">
        <v>1</v>
      </c>
      <c r="K246" s="17">
        <v>2</v>
      </c>
      <c r="L246" s="17">
        <v>109729000</v>
      </c>
      <c r="M246" s="17">
        <v>165484000</v>
      </c>
      <c r="N246" s="17">
        <v>109620000</v>
      </c>
      <c r="O246" s="17">
        <v>253670000</v>
      </c>
      <c r="P246" s="17">
        <v>1</v>
      </c>
      <c r="Q246" s="17"/>
      <c r="R246" s="17"/>
    </row>
    <row r="247" spans="1:18" s="19" customFormat="1">
      <c r="A247" s="17" t="s">
        <v>776</v>
      </c>
      <c r="B247" s="17" t="s">
        <v>358</v>
      </c>
      <c r="C247" s="17" t="s">
        <v>1894</v>
      </c>
      <c r="D247" s="17" t="s">
        <v>1895</v>
      </c>
      <c r="E247" s="17">
        <v>0.22357700834568001</v>
      </c>
      <c r="F247" s="17">
        <v>7.1992537506788403E-3</v>
      </c>
      <c r="G247" s="17">
        <v>1.3419298657874499E-2</v>
      </c>
      <c r="H247" s="17">
        <v>9</v>
      </c>
      <c r="I247" s="17">
        <v>8</v>
      </c>
      <c r="J247" s="17">
        <v>9</v>
      </c>
      <c r="K247" s="17">
        <v>8</v>
      </c>
      <c r="L247" s="17">
        <v>215099000</v>
      </c>
      <c r="M247" s="17">
        <v>147063000</v>
      </c>
      <c r="N247" s="17">
        <v>188167000</v>
      </c>
      <c r="O247" s="17">
        <v>121187800</v>
      </c>
      <c r="P247" s="17"/>
      <c r="Q247" s="17"/>
      <c r="R247" s="17"/>
    </row>
    <row r="248" spans="1:18" s="19" customFormat="1">
      <c r="A248" s="17" t="s">
        <v>778</v>
      </c>
      <c r="B248" s="17" t="s">
        <v>388</v>
      </c>
      <c r="C248" s="17"/>
      <c r="D248" s="17" t="s">
        <v>1896</v>
      </c>
      <c r="E248" s="17">
        <v>5.8845718123137401E-2</v>
      </c>
      <c r="F248" s="17">
        <v>4.5811224871246101E-2</v>
      </c>
      <c r="G248" s="17">
        <v>6.7231254599882995E-2</v>
      </c>
      <c r="H248" s="17">
        <v>2</v>
      </c>
      <c r="I248" s="17">
        <v>1</v>
      </c>
      <c r="J248" s="17">
        <v>2</v>
      </c>
      <c r="K248" s="17">
        <v>2</v>
      </c>
      <c r="L248" s="17">
        <v>56423000</v>
      </c>
      <c r="M248" s="17">
        <v>45735000</v>
      </c>
      <c r="N248" s="17">
        <v>71329000</v>
      </c>
      <c r="O248" s="17">
        <v>65369000</v>
      </c>
      <c r="P248" s="17"/>
      <c r="Q248" s="17"/>
      <c r="R248" s="17"/>
    </row>
    <row r="249" spans="1:18" s="19" customFormat="1">
      <c r="A249" s="17" t="s">
        <v>777</v>
      </c>
      <c r="B249" s="17" t="s">
        <v>388</v>
      </c>
      <c r="C249" s="17"/>
      <c r="D249" s="17" t="s">
        <v>1896</v>
      </c>
      <c r="E249" s="17">
        <v>7.3968515976219298E-2</v>
      </c>
      <c r="F249" s="17">
        <v>0.52724308206419201</v>
      </c>
      <c r="G249" s="17">
        <v>0.57447650486949497</v>
      </c>
      <c r="H249" s="17">
        <v>6</v>
      </c>
      <c r="I249" s="17">
        <v>0</v>
      </c>
      <c r="J249" s="17">
        <v>4</v>
      </c>
      <c r="K249" s="17">
        <v>1</v>
      </c>
      <c r="L249" s="17">
        <v>293867000</v>
      </c>
      <c r="M249" s="17">
        <v>0</v>
      </c>
      <c r="N249" s="17">
        <v>114880000</v>
      </c>
      <c r="O249" s="17">
        <v>18889000</v>
      </c>
      <c r="P249" s="17"/>
      <c r="Q249" s="17"/>
      <c r="R249" s="17"/>
    </row>
    <row r="250" spans="1:18" s="19" customFormat="1">
      <c r="A250" s="17" t="s">
        <v>779</v>
      </c>
      <c r="B250" s="17" t="s">
        <v>388</v>
      </c>
      <c r="C250" s="17"/>
      <c r="D250" s="17" t="s">
        <v>1896</v>
      </c>
      <c r="E250" s="17">
        <v>0.17545809555479899</v>
      </c>
      <c r="F250" s="17">
        <v>0.110893955574005</v>
      </c>
      <c r="G250" s="17">
        <v>0.14581056591014499</v>
      </c>
      <c r="H250" s="17">
        <v>1</v>
      </c>
      <c r="I250" s="17">
        <v>7</v>
      </c>
      <c r="J250" s="17">
        <v>2</v>
      </c>
      <c r="K250" s="17">
        <v>3</v>
      </c>
      <c r="L250" s="17">
        <v>66769000</v>
      </c>
      <c r="M250" s="17">
        <v>193926900</v>
      </c>
      <c r="N250" s="17">
        <v>42994000</v>
      </c>
      <c r="O250" s="17">
        <v>58263000</v>
      </c>
      <c r="P250" s="17"/>
      <c r="Q250" s="17"/>
      <c r="R250" s="17"/>
    </row>
    <row r="251" spans="1:18" s="19" customFormat="1">
      <c r="A251" s="17" t="s">
        <v>781</v>
      </c>
      <c r="B251" s="17" t="s">
        <v>276</v>
      </c>
      <c r="C251" s="17" t="s">
        <v>1897</v>
      </c>
      <c r="D251" s="17" t="s">
        <v>1898</v>
      </c>
      <c r="E251" s="17">
        <v>0.112796238418475</v>
      </c>
      <c r="F251" s="17">
        <v>0.21655564936962701</v>
      </c>
      <c r="G251" s="17">
        <v>0.26272898608060802</v>
      </c>
      <c r="H251" s="17">
        <v>8</v>
      </c>
      <c r="I251" s="17">
        <v>4</v>
      </c>
      <c r="J251" s="17">
        <v>6</v>
      </c>
      <c r="K251" s="17">
        <v>3</v>
      </c>
      <c r="L251" s="17">
        <v>141537000</v>
      </c>
      <c r="M251" s="17">
        <v>68996500</v>
      </c>
      <c r="N251" s="17">
        <v>86359800</v>
      </c>
      <c r="O251" s="17">
        <v>43101000</v>
      </c>
      <c r="P251" s="17"/>
      <c r="Q251" s="17"/>
      <c r="R251" s="17"/>
    </row>
    <row r="252" spans="1:18" s="19" customFormat="1">
      <c r="A252" s="17" t="s">
        <v>786</v>
      </c>
      <c r="B252" s="17" t="s">
        <v>42</v>
      </c>
      <c r="C252" s="17" t="s">
        <v>1899</v>
      </c>
      <c r="D252" s="17" t="s">
        <v>1900</v>
      </c>
      <c r="E252" s="17">
        <v>0.11656236811303</v>
      </c>
      <c r="F252" s="17">
        <v>5.1893546270438695E-4</v>
      </c>
      <c r="G252" s="17">
        <v>1.43038018473476E-3</v>
      </c>
      <c r="H252" s="17">
        <v>0</v>
      </c>
      <c r="I252" s="17">
        <v>6</v>
      </c>
      <c r="J252" s="17">
        <v>0</v>
      </c>
      <c r="K252" s="17">
        <v>5</v>
      </c>
      <c r="L252" s="17">
        <v>0</v>
      </c>
      <c r="M252" s="17">
        <v>74889100</v>
      </c>
      <c r="N252" s="17">
        <v>0</v>
      </c>
      <c r="O252" s="17">
        <v>49117500</v>
      </c>
      <c r="P252" s="17"/>
      <c r="Q252" s="17"/>
      <c r="R252" s="17"/>
    </row>
    <row r="253" spans="1:18" s="19" customFormat="1">
      <c r="A253" s="17" t="s">
        <v>787</v>
      </c>
      <c r="B253" s="17" t="s">
        <v>42</v>
      </c>
      <c r="C253" s="17" t="s">
        <v>1899</v>
      </c>
      <c r="D253" s="17" t="s">
        <v>1900</v>
      </c>
      <c r="E253" s="17">
        <v>0.174919416321239</v>
      </c>
      <c r="F253" s="17">
        <v>5.1291650981517799E-3</v>
      </c>
      <c r="G253" s="17">
        <v>1.0061850081656601E-2</v>
      </c>
      <c r="H253" s="17">
        <v>4</v>
      </c>
      <c r="I253" s="17">
        <v>0</v>
      </c>
      <c r="J253" s="17">
        <v>6</v>
      </c>
      <c r="K253" s="17">
        <v>0</v>
      </c>
      <c r="L253" s="17">
        <v>64752200</v>
      </c>
      <c r="M253" s="17">
        <v>0</v>
      </c>
      <c r="N253" s="17">
        <v>71374400</v>
      </c>
      <c r="O253" s="17">
        <v>0</v>
      </c>
      <c r="P253" s="17"/>
      <c r="Q253" s="17"/>
      <c r="R253" s="17"/>
    </row>
    <row r="254" spans="1:18" s="19" customFormat="1">
      <c r="A254" s="17" t="s">
        <v>788</v>
      </c>
      <c r="B254" s="17" t="s">
        <v>42</v>
      </c>
      <c r="C254" s="17" t="s">
        <v>1899</v>
      </c>
      <c r="D254" s="17" t="s">
        <v>1900</v>
      </c>
      <c r="E254" s="17">
        <v>0.20101874743141601</v>
      </c>
      <c r="F254" s="17">
        <v>2.29345052607886E-2</v>
      </c>
      <c r="G254" s="17">
        <v>3.6462865390109997E-2</v>
      </c>
      <c r="H254" s="17">
        <v>9</v>
      </c>
      <c r="I254" s="17">
        <v>6</v>
      </c>
      <c r="J254" s="17">
        <v>9</v>
      </c>
      <c r="K254" s="17">
        <v>2</v>
      </c>
      <c r="L254" s="17">
        <v>470841000</v>
      </c>
      <c r="M254" s="17">
        <v>149165000</v>
      </c>
      <c r="N254" s="17">
        <v>368554000</v>
      </c>
      <c r="O254" s="17">
        <v>40119000</v>
      </c>
      <c r="P254" s="17"/>
      <c r="Q254" s="17"/>
      <c r="R254" s="17"/>
    </row>
    <row r="255" spans="1:18" s="19" customFormat="1">
      <c r="A255" s="17" t="s">
        <v>790</v>
      </c>
      <c r="B255" s="17" t="s">
        <v>271</v>
      </c>
      <c r="C255" s="17"/>
      <c r="D255" s="17" t="s">
        <v>1748</v>
      </c>
      <c r="E255" s="17">
        <v>-1.04738259677402</v>
      </c>
      <c r="F255" s="18">
        <v>3.2401052806597799E-10</v>
      </c>
      <c r="G255" s="18">
        <v>5.02521143362749E-9</v>
      </c>
      <c r="H255" s="17">
        <v>9</v>
      </c>
      <c r="I255" s="17">
        <v>9</v>
      </c>
      <c r="J255" s="17">
        <v>8</v>
      </c>
      <c r="K255" s="17">
        <v>7</v>
      </c>
      <c r="L255" s="17">
        <v>819272500</v>
      </c>
      <c r="M255" s="17">
        <v>1522074000</v>
      </c>
      <c r="N255" s="17">
        <v>161170000</v>
      </c>
      <c r="O255" s="17">
        <v>212706500</v>
      </c>
      <c r="P255" s="17"/>
      <c r="Q255" s="17">
        <v>1</v>
      </c>
      <c r="R255" s="17"/>
    </row>
    <row r="256" spans="1:18" s="19" customFormat="1">
      <c r="A256" s="17" t="s">
        <v>791</v>
      </c>
      <c r="B256" s="17" t="s">
        <v>271</v>
      </c>
      <c r="C256" s="17"/>
      <c r="D256" s="17" t="s">
        <v>1748</v>
      </c>
      <c r="E256" s="17">
        <v>-0.110026551383669</v>
      </c>
      <c r="F256" s="17">
        <v>2.32253362358458E-2</v>
      </c>
      <c r="G256" s="17">
        <v>3.6865011676146697E-2</v>
      </c>
      <c r="H256" s="17">
        <v>9</v>
      </c>
      <c r="I256" s="17">
        <v>0</v>
      </c>
      <c r="J256" s="17">
        <v>2</v>
      </c>
      <c r="K256" s="17">
        <v>0</v>
      </c>
      <c r="L256" s="17">
        <v>107760300</v>
      </c>
      <c r="M256" s="17">
        <v>0</v>
      </c>
      <c r="N256" s="17">
        <v>14269700</v>
      </c>
      <c r="O256" s="17">
        <v>0</v>
      </c>
      <c r="P256" s="17"/>
      <c r="Q256" s="17"/>
      <c r="R256" s="17"/>
    </row>
    <row r="257" spans="1:18" s="19" customFormat="1">
      <c r="A257" s="17" t="s">
        <v>1901</v>
      </c>
      <c r="B257" s="17" t="s">
        <v>164</v>
      </c>
      <c r="C257" s="17"/>
      <c r="D257" s="17" t="s">
        <v>1748</v>
      </c>
      <c r="E257" s="17">
        <v>-1.17264816920242</v>
      </c>
      <c r="F257" s="18">
        <v>4.0869206094979501E-14</v>
      </c>
      <c r="G257" s="18">
        <v>1.6569057304339601E-12</v>
      </c>
      <c r="H257" s="17">
        <v>9</v>
      </c>
      <c r="I257" s="17">
        <v>9</v>
      </c>
      <c r="J257" s="17">
        <v>9</v>
      </c>
      <c r="K257" s="17">
        <v>6</v>
      </c>
      <c r="L257" s="17">
        <v>1196650000</v>
      </c>
      <c r="M257" s="17">
        <v>878879533.37</v>
      </c>
      <c r="N257" s="17">
        <v>172709500</v>
      </c>
      <c r="O257" s="17">
        <v>105086100</v>
      </c>
      <c r="P257" s="17"/>
      <c r="Q257" s="17">
        <v>1</v>
      </c>
      <c r="R257" s="17"/>
    </row>
    <row r="258" spans="1:18" s="19" customFormat="1">
      <c r="A258" s="17" t="s">
        <v>792</v>
      </c>
      <c r="B258" s="17" t="s">
        <v>164</v>
      </c>
      <c r="C258" s="17"/>
      <c r="D258" s="17" t="s">
        <v>1748</v>
      </c>
      <c r="E258" s="17">
        <v>-0.60870569616879799</v>
      </c>
      <c r="F258" s="18">
        <v>8.6069008120980497E-7</v>
      </c>
      <c r="G258" s="18">
        <v>6.1127842993951799E-6</v>
      </c>
      <c r="H258" s="17">
        <v>8</v>
      </c>
      <c r="I258" s="17">
        <v>8</v>
      </c>
      <c r="J258" s="17">
        <v>2</v>
      </c>
      <c r="K258" s="17">
        <v>1</v>
      </c>
      <c r="L258" s="17">
        <v>173382983.34</v>
      </c>
      <c r="M258" s="17">
        <v>246972000</v>
      </c>
      <c r="N258" s="17">
        <v>15359300</v>
      </c>
      <c r="O258" s="17">
        <v>5310700</v>
      </c>
      <c r="P258" s="17"/>
      <c r="Q258" s="17">
        <v>1</v>
      </c>
      <c r="R258" s="17"/>
    </row>
    <row r="259" spans="1:18" s="19" customFormat="1">
      <c r="A259" s="17" t="s">
        <v>793</v>
      </c>
      <c r="B259" s="17" t="s">
        <v>164</v>
      </c>
      <c r="C259" s="17"/>
      <c r="D259" s="17" t="s">
        <v>1748</v>
      </c>
      <c r="E259" s="17">
        <v>0.16569271607736799</v>
      </c>
      <c r="F259" s="17">
        <v>7.2645754008174399E-2</v>
      </c>
      <c r="G259" s="17">
        <v>0.100689912606772</v>
      </c>
      <c r="H259" s="17">
        <v>2</v>
      </c>
      <c r="I259" s="17">
        <v>3</v>
      </c>
      <c r="J259" s="17">
        <v>1</v>
      </c>
      <c r="K259" s="17">
        <v>2</v>
      </c>
      <c r="L259" s="17">
        <v>18703100</v>
      </c>
      <c r="M259" s="17">
        <v>46240000</v>
      </c>
      <c r="N259" s="17">
        <v>3623300</v>
      </c>
      <c r="O259" s="17">
        <v>35238700</v>
      </c>
      <c r="P259" s="17"/>
      <c r="Q259" s="17"/>
      <c r="R259" s="17"/>
    </row>
    <row r="260" spans="1:18" s="19" customFormat="1">
      <c r="A260" s="17" t="s">
        <v>794</v>
      </c>
      <c r="B260" s="17" t="s">
        <v>31</v>
      </c>
      <c r="C260" s="17" t="s">
        <v>1902</v>
      </c>
      <c r="D260" s="17" t="s">
        <v>1903</v>
      </c>
      <c r="E260" s="17">
        <v>0.21180676888313599</v>
      </c>
      <c r="F260" s="17">
        <v>5.6995150962503599E-2</v>
      </c>
      <c r="G260" s="17">
        <v>8.1314196314539594E-2</v>
      </c>
      <c r="H260" s="17">
        <v>9</v>
      </c>
      <c r="I260" s="17">
        <v>5</v>
      </c>
      <c r="J260" s="17">
        <v>9</v>
      </c>
      <c r="K260" s="17">
        <v>7</v>
      </c>
      <c r="L260" s="17">
        <v>411893000</v>
      </c>
      <c r="M260" s="17">
        <v>302044000</v>
      </c>
      <c r="N260" s="17">
        <v>305238900</v>
      </c>
      <c r="O260" s="17">
        <v>298582950</v>
      </c>
      <c r="P260" s="17"/>
      <c r="Q260" s="17"/>
      <c r="R260" s="17"/>
    </row>
    <row r="261" spans="1:18" s="19" customFormat="1">
      <c r="A261" s="17" t="s">
        <v>795</v>
      </c>
      <c r="B261" s="17" t="s">
        <v>113</v>
      </c>
      <c r="C261" s="17"/>
      <c r="D261" s="17" t="s">
        <v>1904</v>
      </c>
      <c r="E261" s="17">
        <v>-0.12692600332147499</v>
      </c>
      <c r="F261" s="17">
        <v>1.7111922432287999E-2</v>
      </c>
      <c r="G261" s="17">
        <v>2.8461368421566199E-2</v>
      </c>
      <c r="H261" s="17">
        <v>9</v>
      </c>
      <c r="I261" s="17">
        <v>0</v>
      </c>
      <c r="J261" s="17">
        <v>4</v>
      </c>
      <c r="K261" s="17">
        <v>0</v>
      </c>
      <c r="L261" s="17">
        <v>142753000</v>
      </c>
      <c r="M261" s="17">
        <v>0</v>
      </c>
      <c r="N261" s="17">
        <v>21989500</v>
      </c>
      <c r="O261" s="17">
        <v>0</v>
      </c>
      <c r="P261" s="17"/>
      <c r="Q261" s="17"/>
      <c r="R261" s="17"/>
    </row>
    <row r="262" spans="1:18" s="19" customFormat="1">
      <c r="A262" s="17" t="s">
        <v>796</v>
      </c>
      <c r="B262" s="17" t="s">
        <v>285</v>
      </c>
      <c r="C262" s="17" t="s">
        <v>1905</v>
      </c>
      <c r="D262" s="17" t="s">
        <v>1906</v>
      </c>
      <c r="E262" s="17">
        <v>-0.111864770048189</v>
      </c>
      <c r="F262" s="17">
        <v>1.61091110850445E-3</v>
      </c>
      <c r="G262" s="17">
        <v>3.7846087296116702E-3</v>
      </c>
      <c r="H262" s="17">
        <v>8</v>
      </c>
      <c r="I262" s="17">
        <v>0</v>
      </c>
      <c r="J262" s="17">
        <v>1</v>
      </c>
      <c r="K262" s="17">
        <v>0</v>
      </c>
      <c r="L262" s="17">
        <v>81411700</v>
      </c>
      <c r="M262" s="17">
        <v>0</v>
      </c>
      <c r="N262" s="17">
        <v>7425900</v>
      </c>
      <c r="O262" s="17">
        <v>0</v>
      </c>
      <c r="P262" s="17"/>
      <c r="Q262" s="17"/>
      <c r="R262" s="17"/>
    </row>
    <row r="263" spans="1:18" s="19" customFormat="1">
      <c r="A263" s="17" t="s">
        <v>797</v>
      </c>
      <c r="B263" s="17" t="s">
        <v>285</v>
      </c>
      <c r="C263" s="17" t="s">
        <v>1905</v>
      </c>
      <c r="D263" s="17" t="s">
        <v>1906</v>
      </c>
      <c r="E263" s="17">
        <v>0.27892670077408899</v>
      </c>
      <c r="F263" s="17">
        <v>1.1641485364639499E-2</v>
      </c>
      <c r="G263" s="17">
        <v>2.0336023805734699E-2</v>
      </c>
      <c r="H263" s="17">
        <v>2</v>
      </c>
      <c r="I263" s="17">
        <v>7</v>
      </c>
      <c r="J263" s="17">
        <v>3</v>
      </c>
      <c r="K263" s="17">
        <v>5</v>
      </c>
      <c r="L263" s="17">
        <v>70290300</v>
      </c>
      <c r="M263" s="17">
        <v>195228000</v>
      </c>
      <c r="N263" s="17">
        <v>114315000</v>
      </c>
      <c r="O263" s="17">
        <v>91949000</v>
      </c>
      <c r="P263" s="17"/>
      <c r="Q263" s="17"/>
      <c r="R263" s="17"/>
    </row>
    <row r="264" spans="1:18" s="19" customFormat="1">
      <c r="A264" s="17" t="s">
        <v>799</v>
      </c>
      <c r="B264" s="17" t="s">
        <v>393</v>
      </c>
      <c r="C264" s="17" t="s">
        <v>1907</v>
      </c>
      <c r="D264" s="17" t="s">
        <v>1908</v>
      </c>
      <c r="E264" s="17">
        <v>-0.33527620385816098</v>
      </c>
      <c r="F264" s="18">
        <v>6.2058042127710297E-7</v>
      </c>
      <c r="G264" s="18">
        <v>4.6093492358978702E-6</v>
      </c>
      <c r="H264" s="17">
        <v>4</v>
      </c>
      <c r="I264" s="17">
        <v>3</v>
      </c>
      <c r="J264" s="17">
        <v>2</v>
      </c>
      <c r="K264" s="17">
        <v>0</v>
      </c>
      <c r="L264" s="17">
        <v>28295900</v>
      </c>
      <c r="M264" s="17">
        <v>55600000</v>
      </c>
      <c r="N264" s="17">
        <v>7708400</v>
      </c>
      <c r="O264" s="17">
        <v>0</v>
      </c>
      <c r="P264" s="17"/>
      <c r="Q264" s="17"/>
      <c r="R264" s="17"/>
    </row>
    <row r="265" spans="1:18" s="19" customFormat="1">
      <c r="A265" s="17" t="s">
        <v>1909</v>
      </c>
      <c r="B265" s="17" t="s">
        <v>247</v>
      </c>
      <c r="C265" s="17"/>
      <c r="D265" s="17" t="s">
        <v>1910</v>
      </c>
      <c r="E265" s="17">
        <v>-0.84364433988648302</v>
      </c>
      <c r="F265" s="18">
        <v>4.65757578619123E-11</v>
      </c>
      <c r="G265" s="18">
        <v>9.2486147754368596E-10</v>
      </c>
      <c r="H265" s="17">
        <v>9</v>
      </c>
      <c r="I265" s="17">
        <v>9</v>
      </c>
      <c r="J265" s="17">
        <v>8</v>
      </c>
      <c r="K265" s="17">
        <v>1</v>
      </c>
      <c r="L265" s="17">
        <v>559801500</v>
      </c>
      <c r="M265" s="17">
        <v>366603000</v>
      </c>
      <c r="N265" s="17">
        <v>113687500</v>
      </c>
      <c r="O265" s="17">
        <v>3791500</v>
      </c>
      <c r="P265" s="17"/>
      <c r="Q265" s="17">
        <v>1</v>
      </c>
      <c r="R265" s="17"/>
    </row>
    <row r="266" spans="1:18" s="19" customFormat="1">
      <c r="A266" s="17" t="s">
        <v>802</v>
      </c>
      <c r="B266" s="17" t="s">
        <v>247</v>
      </c>
      <c r="C266" s="17"/>
      <c r="D266" s="17" t="s">
        <v>1910</v>
      </c>
      <c r="E266" s="17">
        <v>-0.61395018663299705</v>
      </c>
      <c r="F266" s="18">
        <v>3.6534041746872301E-9</v>
      </c>
      <c r="G266" s="18">
        <v>4.7976696747472201E-8</v>
      </c>
      <c r="H266" s="17">
        <v>9</v>
      </c>
      <c r="I266" s="17">
        <v>9</v>
      </c>
      <c r="J266" s="17">
        <v>7</v>
      </c>
      <c r="K266" s="17">
        <v>2</v>
      </c>
      <c r="L266" s="17">
        <v>345245550</v>
      </c>
      <c r="M266" s="17">
        <v>313814850</v>
      </c>
      <c r="N266" s="17">
        <v>50799900</v>
      </c>
      <c r="O266" s="17">
        <v>24694000</v>
      </c>
      <c r="P266" s="17"/>
      <c r="Q266" s="17">
        <v>1</v>
      </c>
      <c r="R266" s="17"/>
    </row>
    <row r="267" spans="1:18" s="19" customFormat="1">
      <c r="A267" s="17" t="s">
        <v>805</v>
      </c>
      <c r="B267" s="17" t="s">
        <v>247</v>
      </c>
      <c r="C267" s="17"/>
      <c r="D267" s="17" t="s">
        <v>1910</v>
      </c>
      <c r="E267" s="17">
        <v>-0.107841457845928</v>
      </c>
      <c r="F267" s="17">
        <v>6.8921384447528794E-2</v>
      </c>
      <c r="G267" s="17">
        <v>9.6351303257823998E-2</v>
      </c>
      <c r="H267" s="17">
        <v>9</v>
      </c>
      <c r="I267" s="17">
        <v>0</v>
      </c>
      <c r="J267" s="17">
        <v>7</v>
      </c>
      <c r="K267" s="17">
        <v>1</v>
      </c>
      <c r="L267" s="17">
        <v>151015650</v>
      </c>
      <c r="M267" s="17">
        <v>0</v>
      </c>
      <c r="N267" s="17">
        <v>44209330</v>
      </c>
      <c r="O267" s="17">
        <v>5400200</v>
      </c>
      <c r="P267" s="17"/>
      <c r="Q267" s="17"/>
      <c r="R267" s="17"/>
    </row>
    <row r="268" spans="1:18" s="19" customFormat="1">
      <c r="A268" s="17" t="s">
        <v>801</v>
      </c>
      <c r="B268" s="17" t="s">
        <v>247</v>
      </c>
      <c r="C268" s="17"/>
      <c r="D268" s="17" t="s">
        <v>1910</v>
      </c>
      <c r="E268" s="17">
        <v>-4.1247336589084499E-2</v>
      </c>
      <c r="F268" s="17">
        <v>0.33411397511295499</v>
      </c>
      <c r="G268" s="17">
        <v>0.38609607812934099</v>
      </c>
      <c r="H268" s="17">
        <v>5</v>
      </c>
      <c r="I268" s="17">
        <v>0</v>
      </c>
      <c r="J268" s="17">
        <v>2</v>
      </c>
      <c r="K268" s="17">
        <v>0</v>
      </c>
      <c r="L268" s="17">
        <v>43193500</v>
      </c>
      <c r="M268" s="17">
        <v>0</v>
      </c>
      <c r="N268" s="17">
        <v>18890800</v>
      </c>
      <c r="O268" s="17">
        <v>0</v>
      </c>
      <c r="P268" s="17"/>
      <c r="Q268" s="17"/>
      <c r="R268" s="17"/>
    </row>
    <row r="269" spans="1:18" s="19" customFormat="1">
      <c r="A269" s="17" t="s">
        <v>807</v>
      </c>
      <c r="B269" s="17" t="s">
        <v>159</v>
      </c>
      <c r="C269" s="17"/>
      <c r="D269" s="17" t="s">
        <v>1748</v>
      </c>
      <c r="E269" s="17">
        <v>-0.51822882629653799</v>
      </c>
      <c r="F269" s="18">
        <v>2.1763910797351301E-6</v>
      </c>
      <c r="G269" s="18">
        <v>1.29141660677519E-5</v>
      </c>
      <c r="H269" s="17">
        <v>8</v>
      </c>
      <c r="I269" s="17">
        <v>9</v>
      </c>
      <c r="J269" s="17">
        <v>9</v>
      </c>
      <c r="K269" s="17">
        <v>9</v>
      </c>
      <c r="L269" s="17">
        <v>2646380000</v>
      </c>
      <c r="M269" s="17">
        <v>2663880000</v>
      </c>
      <c r="N269" s="17">
        <v>1254849000</v>
      </c>
      <c r="O269" s="17">
        <v>991626000</v>
      </c>
      <c r="P269" s="17"/>
      <c r="Q269" s="17">
        <v>1</v>
      </c>
      <c r="R269" s="17"/>
    </row>
    <row r="270" spans="1:18" s="19" customFormat="1">
      <c r="A270" s="17" t="s">
        <v>806</v>
      </c>
      <c r="B270" s="17" t="s">
        <v>159</v>
      </c>
      <c r="C270" s="17"/>
      <c r="D270" s="17" t="s">
        <v>1748</v>
      </c>
      <c r="E270" s="17">
        <v>1.13208417548914</v>
      </c>
      <c r="F270" s="18">
        <v>6.6414530164743796E-11</v>
      </c>
      <c r="G270" s="18">
        <v>1.26708505588815E-9</v>
      </c>
      <c r="H270" s="17">
        <v>6</v>
      </c>
      <c r="I270" s="17">
        <v>8</v>
      </c>
      <c r="J270" s="17">
        <v>9</v>
      </c>
      <c r="K270" s="17">
        <v>9</v>
      </c>
      <c r="L270" s="17">
        <v>96050400.003000006</v>
      </c>
      <c r="M270" s="17">
        <v>399619000</v>
      </c>
      <c r="N270" s="17">
        <v>410401000</v>
      </c>
      <c r="O270" s="17">
        <v>822402500</v>
      </c>
      <c r="P270" s="17"/>
      <c r="Q270" s="17">
        <v>1</v>
      </c>
      <c r="R270" s="17"/>
    </row>
    <row r="271" spans="1:18" s="19" customFormat="1">
      <c r="A271" s="17" t="s">
        <v>809</v>
      </c>
      <c r="B271" s="17" t="s">
        <v>339</v>
      </c>
      <c r="C271" s="17" t="s">
        <v>1911</v>
      </c>
      <c r="D271" s="17" t="s">
        <v>1912</v>
      </c>
      <c r="E271" s="17">
        <v>0.13270665069709001</v>
      </c>
      <c r="F271" s="17">
        <v>2.9066886509064301E-2</v>
      </c>
      <c r="G271" s="17">
        <v>4.5179042449392297E-2</v>
      </c>
      <c r="H271" s="17">
        <v>0</v>
      </c>
      <c r="I271" s="17">
        <v>6</v>
      </c>
      <c r="J271" s="17">
        <v>1</v>
      </c>
      <c r="K271" s="17">
        <v>6</v>
      </c>
      <c r="L271" s="17">
        <v>0</v>
      </c>
      <c r="M271" s="17">
        <v>118790000</v>
      </c>
      <c r="N271" s="17">
        <v>13875000</v>
      </c>
      <c r="O271" s="17">
        <v>75602400</v>
      </c>
      <c r="P271" s="17"/>
      <c r="Q271" s="17"/>
      <c r="R271" s="17"/>
    </row>
    <row r="272" spans="1:18" s="19" customFormat="1">
      <c r="A272" s="17" t="s">
        <v>808</v>
      </c>
      <c r="B272" s="17" t="s">
        <v>339</v>
      </c>
      <c r="C272" s="17" t="s">
        <v>1911</v>
      </c>
      <c r="D272" s="17" t="s">
        <v>1912</v>
      </c>
      <c r="E272" s="17">
        <v>0.202528802878474</v>
      </c>
      <c r="F272" s="18">
        <v>8.51807965209083E-6</v>
      </c>
      <c r="G272" s="18">
        <v>4.2260618412593898E-5</v>
      </c>
      <c r="H272" s="17">
        <v>9</v>
      </c>
      <c r="I272" s="17">
        <v>9</v>
      </c>
      <c r="J272" s="17">
        <v>9</v>
      </c>
      <c r="K272" s="17">
        <v>9</v>
      </c>
      <c r="L272" s="17">
        <v>188135100</v>
      </c>
      <c r="M272" s="17">
        <v>218860000</v>
      </c>
      <c r="N272" s="17">
        <v>155387300</v>
      </c>
      <c r="O272" s="17">
        <v>174017000</v>
      </c>
      <c r="P272" s="17"/>
      <c r="Q272" s="17"/>
      <c r="R272" s="17"/>
    </row>
    <row r="273" spans="1:18" s="19" customFormat="1">
      <c r="A273" s="17" t="s">
        <v>812</v>
      </c>
      <c r="B273" s="17" t="s">
        <v>144</v>
      </c>
      <c r="C273" s="17"/>
      <c r="D273" s="17" t="s">
        <v>1798</v>
      </c>
      <c r="E273" s="17">
        <v>0.40861838883836099</v>
      </c>
      <c r="F273" s="17">
        <v>1.00296634395698E-3</v>
      </c>
      <c r="G273" s="17">
        <v>2.55467605411033E-3</v>
      </c>
      <c r="H273" s="17">
        <v>8</v>
      </c>
      <c r="I273" s="17">
        <v>1</v>
      </c>
      <c r="J273" s="17">
        <v>9</v>
      </c>
      <c r="K273" s="17">
        <v>2</v>
      </c>
      <c r="L273" s="17">
        <v>162931350</v>
      </c>
      <c r="M273" s="17">
        <v>12179550</v>
      </c>
      <c r="N273" s="17">
        <v>249828500</v>
      </c>
      <c r="O273" s="17">
        <v>18187350</v>
      </c>
      <c r="P273" s="17"/>
      <c r="Q273" s="17"/>
      <c r="R273" s="17"/>
    </row>
    <row r="274" spans="1:18" s="19" customFormat="1">
      <c r="A274" s="17" t="s">
        <v>813</v>
      </c>
      <c r="B274" s="17" t="s">
        <v>0</v>
      </c>
      <c r="C274" s="17" t="s">
        <v>1913</v>
      </c>
      <c r="D274" s="17" t="s">
        <v>1914</v>
      </c>
      <c r="E274" s="17">
        <v>0.12260737744215899</v>
      </c>
      <c r="F274" s="17">
        <v>9.2845288487013698E-3</v>
      </c>
      <c r="G274" s="17">
        <v>1.6667613597391901E-2</v>
      </c>
      <c r="H274" s="17">
        <v>9</v>
      </c>
      <c r="I274" s="17">
        <v>0</v>
      </c>
      <c r="J274" s="17">
        <v>8</v>
      </c>
      <c r="K274" s="17">
        <v>0</v>
      </c>
      <c r="L274" s="17">
        <v>164839000</v>
      </c>
      <c r="M274" s="17">
        <v>0</v>
      </c>
      <c r="N274" s="17">
        <v>129225100</v>
      </c>
      <c r="O274" s="17">
        <v>0</v>
      </c>
      <c r="P274" s="17"/>
      <c r="Q274" s="17"/>
      <c r="R274" s="17"/>
    </row>
    <row r="275" spans="1:18" s="19" customFormat="1">
      <c r="A275" s="17" t="s">
        <v>814</v>
      </c>
      <c r="B275" s="17" t="s">
        <v>95</v>
      </c>
      <c r="C275" s="17"/>
      <c r="D275" s="17" t="s">
        <v>1798</v>
      </c>
      <c r="E275" s="17">
        <v>3.3485611741708103E-2</v>
      </c>
      <c r="F275" s="17">
        <v>3.1138132566814001E-2</v>
      </c>
      <c r="G275" s="17">
        <v>4.7938928777705697E-2</v>
      </c>
      <c r="H275" s="17">
        <v>7</v>
      </c>
      <c r="I275" s="17">
        <v>0</v>
      </c>
      <c r="J275" s="17">
        <v>5</v>
      </c>
      <c r="K275" s="17">
        <v>0</v>
      </c>
      <c r="L275" s="17">
        <v>15846300</v>
      </c>
      <c r="M275" s="17">
        <v>0</v>
      </c>
      <c r="N275" s="17">
        <v>11477300</v>
      </c>
      <c r="O275" s="17">
        <v>0</v>
      </c>
      <c r="P275" s="17"/>
      <c r="Q275" s="17"/>
      <c r="R275" s="17"/>
    </row>
    <row r="276" spans="1:18" s="19" customFormat="1">
      <c r="A276" s="17" t="s">
        <v>815</v>
      </c>
      <c r="B276" s="17" t="s">
        <v>95</v>
      </c>
      <c r="C276" s="17"/>
      <c r="D276" s="17" t="s">
        <v>1798</v>
      </c>
      <c r="E276" s="17">
        <v>7.4157403290202706E-2</v>
      </c>
      <c r="F276" s="17">
        <v>0.35451176816458002</v>
      </c>
      <c r="G276" s="17">
        <v>0.40628969425693301</v>
      </c>
      <c r="H276" s="17">
        <v>7</v>
      </c>
      <c r="I276" s="17">
        <v>2</v>
      </c>
      <c r="J276" s="17">
        <v>7</v>
      </c>
      <c r="K276" s="17">
        <v>1</v>
      </c>
      <c r="L276" s="17">
        <v>100790000</v>
      </c>
      <c r="M276" s="17">
        <v>20907300</v>
      </c>
      <c r="N276" s="17">
        <v>91904000</v>
      </c>
      <c r="O276" s="17">
        <v>5085900</v>
      </c>
      <c r="P276" s="17"/>
      <c r="Q276" s="17"/>
      <c r="R276" s="17"/>
    </row>
    <row r="277" spans="1:18" s="19" customFormat="1">
      <c r="A277" s="17" t="s">
        <v>816</v>
      </c>
      <c r="B277" s="17" t="s">
        <v>403</v>
      </c>
      <c r="C277" s="17" t="s">
        <v>1915</v>
      </c>
      <c r="D277" s="17" t="s">
        <v>1916</v>
      </c>
      <c r="E277" s="17">
        <v>0.239443629547785</v>
      </c>
      <c r="F277" s="17">
        <v>5.4150631502969003E-3</v>
      </c>
      <c r="G277" s="17">
        <v>1.0454080248489799E-2</v>
      </c>
      <c r="H277" s="17">
        <v>7</v>
      </c>
      <c r="I277" s="17">
        <v>9</v>
      </c>
      <c r="J277" s="17">
        <v>8</v>
      </c>
      <c r="K277" s="17">
        <v>9</v>
      </c>
      <c r="L277" s="17">
        <v>272641000</v>
      </c>
      <c r="M277" s="17">
        <v>309568500</v>
      </c>
      <c r="N277" s="17">
        <v>316026250</v>
      </c>
      <c r="O277" s="17">
        <v>214417000</v>
      </c>
      <c r="P277" s="17"/>
      <c r="Q277" s="17"/>
      <c r="R277" s="17"/>
    </row>
    <row r="278" spans="1:18" s="19" customFormat="1">
      <c r="A278" s="17" t="s">
        <v>817</v>
      </c>
      <c r="B278" s="17" t="s">
        <v>12</v>
      </c>
      <c r="C278" s="17" t="s">
        <v>1917</v>
      </c>
      <c r="D278" s="17" t="s">
        <v>1918</v>
      </c>
      <c r="E278" s="17">
        <v>-0.89361715557086496</v>
      </c>
      <c r="F278" s="18">
        <v>9.7898360604306198E-12</v>
      </c>
      <c r="G278" s="18">
        <v>2.0707631493041299E-10</v>
      </c>
      <c r="H278" s="17">
        <v>9</v>
      </c>
      <c r="I278" s="17">
        <v>8</v>
      </c>
      <c r="J278" s="17">
        <v>1</v>
      </c>
      <c r="K278" s="17">
        <v>0</v>
      </c>
      <c r="L278" s="17">
        <v>190346350</v>
      </c>
      <c r="M278" s="17">
        <v>386835000</v>
      </c>
      <c r="N278" s="17">
        <v>2754900</v>
      </c>
      <c r="O278" s="17">
        <v>0</v>
      </c>
      <c r="P278" s="17"/>
      <c r="Q278" s="17">
        <v>1</v>
      </c>
      <c r="R278" s="17"/>
    </row>
    <row r="279" spans="1:18" s="19" customFormat="1">
      <c r="A279" s="17" t="s">
        <v>818</v>
      </c>
      <c r="B279" s="17" t="s">
        <v>295</v>
      </c>
      <c r="C279" s="17" t="s">
        <v>1919</v>
      </c>
      <c r="D279" s="17" t="s">
        <v>1920</v>
      </c>
      <c r="E279" s="17">
        <v>-3.2366418636825198E-2</v>
      </c>
      <c r="F279" s="17">
        <v>0.787867200031107</v>
      </c>
      <c r="G279" s="17">
        <v>0.82076529510735197</v>
      </c>
      <c r="H279" s="17">
        <v>8</v>
      </c>
      <c r="I279" s="17">
        <v>4</v>
      </c>
      <c r="J279" s="17">
        <v>5</v>
      </c>
      <c r="K279" s="17">
        <v>1</v>
      </c>
      <c r="L279" s="17">
        <v>163792000</v>
      </c>
      <c r="M279" s="17">
        <v>109133000</v>
      </c>
      <c r="N279" s="17">
        <v>78812300</v>
      </c>
      <c r="O279" s="17">
        <v>15403000</v>
      </c>
      <c r="P279" s="17"/>
      <c r="Q279" s="17"/>
      <c r="R279" s="17"/>
    </row>
    <row r="280" spans="1:18" s="19" customFormat="1">
      <c r="A280" s="17" t="s">
        <v>822</v>
      </c>
      <c r="B280" s="17" t="s">
        <v>295</v>
      </c>
      <c r="C280" s="17" t="s">
        <v>1919</v>
      </c>
      <c r="D280" s="17" t="s">
        <v>1920</v>
      </c>
      <c r="E280" s="17">
        <v>8.0514704136545101E-2</v>
      </c>
      <c r="F280" s="17">
        <v>5.6498664326330699E-3</v>
      </c>
      <c r="G280" s="17">
        <v>1.0885782255350401E-2</v>
      </c>
      <c r="H280" s="17">
        <v>7</v>
      </c>
      <c r="I280" s="17">
        <v>0</v>
      </c>
      <c r="J280" s="17">
        <v>8</v>
      </c>
      <c r="K280" s="17">
        <v>0</v>
      </c>
      <c r="L280" s="17">
        <v>43510800</v>
      </c>
      <c r="M280" s="17">
        <v>0</v>
      </c>
      <c r="N280" s="17">
        <v>48092300</v>
      </c>
      <c r="O280" s="17">
        <v>0</v>
      </c>
      <c r="P280" s="17"/>
      <c r="Q280" s="17"/>
      <c r="R280" s="17"/>
    </row>
    <row r="281" spans="1:18" s="19" customFormat="1">
      <c r="A281" s="17" t="s">
        <v>819</v>
      </c>
      <c r="B281" s="17" t="s">
        <v>295</v>
      </c>
      <c r="C281" s="17" t="s">
        <v>1919</v>
      </c>
      <c r="D281" s="17" t="s">
        <v>1920</v>
      </c>
      <c r="E281" s="17">
        <v>0.21949287420576799</v>
      </c>
      <c r="F281" s="17">
        <v>2.17407542882189E-3</v>
      </c>
      <c r="G281" s="17">
        <v>4.9194776563807E-3</v>
      </c>
      <c r="H281" s="17">
        <v>6</v>
      </c>
      <c r="I281" s="17">
        <v>0</v>
      </c>
      <c r="J281" s="17">
        <v>6</v>
      </c>
      <c r="K281" s="17">
        <v>1</v>
      </c>
      <c r="L281" s="17">
        <v>205586000</v>
      </c>
      <c r="M281" s="17">
        <v>0</v>
      </c>
      <c r="N281" s="17">
        <v>175860000</v>
      </c>
      <c r="O281" s="17">
        <v>11307000</v>
      </c>
      <c r="P281" s="17"/>
      <c r="Q281" s="17"/>
      <c r="R281" s="17"/>
    </row>
    <row r="282" spans="1:18" s="19" customFormat="1">
      <c r="A282" s="17" t="s">
        <v>823</v>
      </c>
      <c r="B282" s="17" t="s">
        <v>335</v>
      </c>
      <c r="C282" s="17" t="s">
        <v>1921</v>
      </c>
      <c r="D282" s="17" t="s">
        <v>1922</v>
      </c>
      <c r="E282" s="17">
        <v>-2.3627777121746599E-3</v>
      </c>
      <c r="F282" s="17">
        <v>0.86646745236468703</v>
      </c>
      <c r="G282" s="17">
        <v>0.885580704990379</v>
      </c>
      <c r="H282" s="17">
        <v>9</v>
      </c>
      <c r="I282" s="17">
        <v>0</v>
      </c>
      <c r="J282" s="17">
        <v>9</v>
      </c>
      <c r="K282" s="17">
        <v>0</v>
      </c>
      <c r="L282" s="17">
        <v>31912200</v>
      </c>
      <c r="M282" s="17">
        <v>0</v>
      </c>
      <c r="N282" s="17">
        <v>19312675</v>
      </c>
      <c r="O282" s="17">
        <v>0</v>
      </c>
      <c r="P282" s="17"/>
      <c r="Q282" s="17"/>
      <c r="R282" s="17"/>
    </row>
    <row r="283" spans="1:18" s="19" customFormat="1">
      <c r="A283" s="17" t="s">
        <v>824</v>
      </c>
      <c r="B283" s="17" t="s">
        <v>189</v>
      </c>
      <c r="C283" s="17" t="s">
        <v>1923</v>
      </c>
      <c r="D283" s="17" t="s">
        <v>1924</v>
      </c>
      <c r="E283" s="17">
        <v>6.5979435557041805E-2</v>
      </c>
      <c r="F283" s="17">
        <v>3.2040520353577101E-2</v>
      </c>
      <c r="G283" s="17">
        <v>4.91725966940545E-2</v>
      </c>
      <c r="H283" s="17">
        <v>4</v>
      </c>
      <c r="I283" s="17">
        <v>1</v>
      </c>
      <c r="J283" s="17">
        <v>7</v>
      </c>
      <c r="K283" s="17">
        <v>1</v>
      </c>
      <c r="L283" s="17">
        <v>20884900</v>
      </c>
      <c r="M283" s="17">
        <v>2902700</v>
      </c>
      <c r="N283" s="17">
        <v>30966300</v>
      </c>
      <c r="O283" s="17">
        <v>3339200</v>
      </c>
      <c r="P283" s="17"/>
      <c r="Q283" s="17"/>
      <c r="R283" s="17"/>
    </row>
    <row r="284" spans="1:18" s="19" customFormat="1">
      <c r="A284" s="17" t="s">
        <v>826</v>
      </c>
      <c r="B284" s="17" t="s">
        <v>189</v>
      </c>
      <c r="C284" s="17" t="s">
        <v>1923</v>
      </c>
      <c r="D284" s="17" t="s">
        <v>1924</v>
      </c>
      <c r="E284" s="17">
        <v>0.17950717041091899</v>
      </c>
      <c r="F284" s="17">
        <v>5.1212132501860297E-2</v>
      </c>
      <c r="G284" s="17">
        <v>7.4261408232951007E-2</v>
      </c>
      <c r="H284" s="17">
        <v>9</v>
      </c>
      <c r="I284" s="17">
        <v>1</v>
      </c>
      <c r="J284" s="17">
        <v>7</v>
      </c>
      <c r="K284" s="17">
        <v>1</v>
      </c>
      <c r="L284" s="17">
        <v>159672600</v>
      </c>
      <c r="M284" s="17">
        <v>22260000</v>
      </c>
      <c r="N284" s="17">
        <v>115418000</v>
      </c>
      <c r="O284" s="17">
        <v>17630000</v>
      </c>
      <c r="P284" s="17"/>
      <c r="Q284" s="17"/>
      <c r="R284" s="17"/>
    </row>
    <row r="285" spans="1:18" s="19" customFormat="1">
      <c r="A285" s="17" t="s">
        <v>829</v>
      </c>
      <c r="B285" s="17" t="s">
        <v>146</v>
      </c>
      <c r="C285" s="17" t="s">
        <v>1925</v>
      </c>
      <c r="D285" s="17" t="s">
        <v>1926</v>
      </c>
      <c r="E285" s="17">
        <v>4.4594596320394198E-2</v>
      </c>
      <c r="F285" s="17">
        <v>0.130682833165818</v>
      </c>
      <c r="G285" s="17">
        <v>0.16895746229796399</v>
      </c>
      <c r="H285" s="17">
        <v>6</v>
      </c>
      <c r="I285" s="17">
        <v>0</v>
      </c>
      <c r="J285" s="17">
        <v>4</v>
      </c>
      <c r="K285" s="17">
        <v>0</v>
      </c>
      <c r="L285" s="17">
        <v>89092000</v>
      </c>
      <c r="M285" s="17">
        <v>0</v>
      </c>
      <c r="N285" s="17">
        <v>52100000</v>
      </c>
      <c r="O285" s="17">
        <v>0</v>
      </c>
      <c r="P285" s="17"/>
      <c r="Q285" s="17"/>
      <c r="R285" s="17"/>
    </row>
    <row r="286" spans="1:18" s="19" customFormat="1">
      <c r="A286" s="17" t="s">
        <v>828</v>
      </c>
      <c r="B286" s="17" t="s">
        <v>146</v>
      </c>
      <c r="C286" s="17" t="s">
        <v>1925</v>
      </c>
      <c r="D286" s="17" t="s">
        <v>1926</v>
      </c>
      <c r="E286" s="17">
        <v>0.144924636481821</v>
      </c>
      <c r="F286" s="17">
        <v>4.8807536175166501E-4</v>
      </c>
      <c r="G286" s="17">
        <v>1.34914013347832E-3</v>
      </c>
      <c r="H286" s="17">
        <v>9</v>
      </c>
      <c r="I286" s="17">
        <v>3</v>
      </c>
      <c r="J286" s="17">
        <v>8</v>
      </c>
      <c r="K286" s="17">
        <v>3</v>
      </c>
      <c r="L286" s="17">
        <v>72327640</v>
      </c>
      <c r="M286" s="17">
        <v>15050400</v>
      </c>
      <c r="N286" s="17">
        <v>67622800</v>
      </c>
      <c r="O286" s="17">
        <v>16924500</v>
      </c>
      <c r="P286" s="17"/>
      <c r="Q286" s="17"/>
      <c r="R286" s="17"/>
    </row>
    <row r="287" spans="1:18" s="19" customFormat="1">
      <c r="A287" s="17" t="s">
        <v>831</v>
      </c>
      <c r="B287" s="17" t="s">
        <v>145</v>
      </c>
      <c r="C287" s="17"/>
      <c r="D287" s="17" t="s">
        <v>1927</v>
      </c>
      <c r="E287" s="17">
        <v>-0.22070664217852401</v>
      </c>
      <c r="F287" s="18">
        <v>1.4053876105495E-6</v>
      </c>
      <c r="G287" s="18">
        <v>8.9963299017412297E-6</v>
      </c>
      <c r="H287" s="17">
        <v>7</v>
      </c>
      <c r="I287" s="17">
        <v>1</v>
      </c>
      <c r="J287" s="17">
        <v>0</v>
      </c>
      <c r="K287" s="17">
        <v>0</v>
      </c>
      <c r="L287" s="17">
        <v>62377500</v>
      </c>
      <c r="M287" s="17">
        <v>5996500</v>
      </c>
      <c r="N287" s="17">
        <v>0</v>
      </c>
      <c r="O287" s="17">
        <v>0</v>
      </c>
      <c r="P287" s="17"/>
      <c r="Q287" s="17"/>
      <c r="R287" s="17"/>
    </row>
    <row r="288" spans="1:18" s="19" customFormat="1">
      <c r="A288" s="17" t="s">
        <v>830</v>
      </c>
      <c r="B288" s="17" t="s">
        <v>145</v>
      </c>
      <c r="C288" s="17"/>
      <c r="D288" s="17" t="s">
        <v>1927</v>
      </c>
      <c r="E288" s="17">
        <v>0.37439980150040503</v>
      </c>
      <c r="F288" s="17">
        <v>3.5713654150140999E-3</v>
      </c>
      <c r="G288" s="17">
        <v>7.3934862740610997E-3</v>
      </c>
      <c r="H288" s="17">
        <v>2</v>
      </c>
      <c r="I288" s="17">
        <v>5</v>
      </c>
      <c r="J288" s="17">
        <v>6</v>
      </c>
      <c r="K288" s="17">
        <v>6</v>
      </c>
      <c r="L288" s="17">
        <v>33039000</v>
      </c>
      <c r="M288" s="17">
        <v>94548800</v>
      </c>
      <c r="N288" s="17">
        <v>92708000</v>
      </c>
      <c r="O288" s="17">
        <v>106642950</v>
      </c>
      <c r="P288" s="17"/>
      <c r="Q288" s="17"/>
      <c r="R288" s="17"/>
    </row>
    <row r="289" spans="1:18" s="19" customFormat="1">
      <c r="A289" s="17" t="s">
        <v>833</v>
      </c>
      <c r="B289" s="17" t="s">
        <v>66</v>
      </c>
      <c r="C289" s="17" t="s">
        <v>1928</v>
      </c>
      <c r="D289" s="17" t="s">
        <v>1929</v>
      </c>
      <c r="E289" s="17">
        <v>0.11633470927303299</v>
      </c>
      <c r="F289" s="17">
        <v>0.23549714675935299</v>
      </c>
      <c r="G289" s="17">
        <v>0.282887313329445</v>
      </c>
      <c r="H289" s="17">
        <v>5</v>
      </c>
      <c r="I289" s="17">
        <v>8</v>
      </c>
      <c r="J289" s="17">
        <v>5</v>
      </c>
      <c r="K289" s="17">
        <v>3</v>
      </c>
      <c r="L289" s="17">
        <v>101192300</v>
      </c>
      <c r="M289" s="17">
        <v>137409000</v>
      </c>
      <c r="N289" s="17">
        <v>71295000</v>
      </c>
      <c r="O289" s="17">
        <v>43530000</v>
      </c>
      <c r="P289" s="17"/>
      <c r="Q289" s="17"/>
      <c r="R289" s="17"/>
    </row>
    <row r="290" spans="1:18" s="19" customFormat="1">
      <c r="A290" s="17" t="s">
        <v>834</v>
      </c>
      <c r="B290" s="17" t="s">
        <v>66</v>
      </c>
      <c r="C290" s="17" t="s">
        <v>1928</v>
      </c>
      <c r="D290" s="17" t="s">
        <v>1929</v>
      </c>
      <c r="E290" s="17">
        <v>0.11968719466938001</v>
      </c>
      <c r="F290" s="17">
        <v>3.9305265008329204E-3</v>
      </c>
      <c r="G290" s="17">
        <v>8.0176148539002692E-3</v>
      </c>
      <c r="H290" s="17">
        <v>8</v>
      </c>
      <c r="I290" s="17">
        <v>0</v>
      </c>
      <c r="J290" s="17">
        <v>8</v>
      </c>
      <c r="K290" s="17">
        <v>0</v>
      </c>
      <c r="L290" s="17">
        <v>62034800</v>
      </c>
      <c r="M290" s="17">
        <v>0</v>
      </c>
      <c r="N290" s="17">
        <v>62524400</v>
      </c>
      <c r="O290" s="17">
        <v>0</v>
      </c>
      <c r="P290" s="17"/>
      <c r="Q290" s="17"/>
      <c r="R290" s="17"/>
    </row>
    <row r="291" spans="1:18" s="19" customFormat="1">
      <c r="A291" s="17" t="s">
        <v>832</v>
      </c>
      <c r="B291" s="17" t="s">
        <v>66</v>
      </c>
      <c r="C291" s="17" t="s">
        <v>1928</v>
      </c>
      <c r="D291" s="17" t="s">
        <v>1929</v>
      </c>
      <c r="E291" s="17">
        <v>0.16495158112281599</v>
      </c>
      <c r="F291" s="17">
        <v>0.14733723266332699</v>
      </c>
      <c r="G291" s="17">
        <v>0.18764283688667199</v>
      </c>
      <c r="H291" s="17">
        <v>4</v>
      </c>
      <c r="I291" s="17">
        <v>0</v>
      </c>
      <c r="J291" s="17">
        <v>3</v>
      </c>
      <c r="K291" s="17">
        <v>1</v>
      </c>
      <c r="L291" s="17">
        <v>93681000</v>
      </c>
      <c r="M291" s="17">
        <v>0</v>
      </c>
      <c r="N291" s="17">
        <v>60341000</v>
      </c>
      <c r="O291" s="17">
        <v>19595000</v>
      </c>
      <c r="P291" s="17"/>
      <c r="Q291" s="17"/>
      <c r="R291" s="17"/>
    </row>
    <row r="292" spans="1:18" s="19" customFormat="1">
      <c r="A292" s="17" t="s">
        <v>838</v>
      </c>
      <c r="B292" s="17" t="s">
        <v>229</v>
      </c>
      <c r="C292" s="17" t="s">
        <v>1930</v>
      </c>
      <c r="D292" s="17" t="s">
        <v>1931</v>
      </c>
      <c r="E292" s="17">
        <v>-0.24496070925420299</v>
      </c>
      <c r="F292" s="17">
        <v>0.111201002825621</v>
      </c>
      <c r="G292" s="17">
        <v>0.14601697132163199</v>
      </c>
      <c r="H292" s="17">
        <v>2</v>
      </c>
      <c r="I292" s="17">
        <v>7</v>
      </c>
      <c r="J292" s="17">
        <v>0</v>
      </c>
      <c r="K292" s="17">
        <v>5</v>
      </c>
      <c r="L292" s="17">
        <v>95838000</v>
      </c>
      <c r="M292" s="17">
        <v>165326300</v>
      </c>
      <c r="N292" s="17">
        <v>0</v>
      </c>
      <c r="O292" s="17">
        <v>46100400</v>
      </c>
      <c r="P292" s="17"/>
      <c r="Q292" s="17"/>
      <c r="R292" s="17"/>
    </row>
    <row r="293" spans="1:18" s="19" customFormat="1">
      <c r="A293" s="17" t="s">
        <v>844</v>
      </c>
      <c r="B293" s="17" t="s">
        <v>229</v>
      </c>
      <c r="C293" s="17" t="s">
        <v>1930</v>
      </c>
      <c r="D293" s="17" t="s">
        <v>1931</v>
      </c>
      <c r="E293" s="17">
        <v>5.7915312906163502E-2</v>
      </c>
      <c r="F293" s="17">
        <v>1.16072242808576E-2</v>
      </c>
      <c r="G293" s="17">
        <v>2.0312642491500901E-2</v>
      </c>
      <c r="H293" s="17">
        <v>9</v>
      </c>
      <c r="I293" s="17">
        <v>0</v>
      </c>
      <c r="J293" s="17">
        <v>7</v>
      </c>
      <c r="K293" s="17">
        <v>0</v>
      </c>
      <c r="L293" s="17">
        <v>56807100</v>
      </c>
      <c r="M293" s="17">
        <v>0</v>
      </c>
      <c r="N293" s="17">
        <v>43936300</v>
      </c>
      <c r="O293" s="17">
        <v>0</v>
      </c>
      <c r="P293" s="17"/>
      <c r="Q293" s="17"/>
      <c r="R293" s="17"/>
    </row>
    <row r="294" spans="1:18" s="19" customFormat="1">
      <c r="A294" s="17" t="s">
        <v>839</v>
      </c>
      <c r="B294" s="17" t="s">
        <v>229</v>
      </c>
      <c r="C294" s="17" t="s">
        <v>1930</v>
      </c>
      <c r="D294" s="17" t="s">
        <v>1931</v>
      </c>
      <c r="E294" s="17">
        <v>0.60274838695960498</v>
      </c>
      <c r="F294" s="17">
        <v>2.9096874827866902E-3</v>
      </c>
      <c r="G294" s="17">
        <v>6.2682056573114099E-3</v>
      </c>
      <c r="H294" s="17">
        <v>2</v>
      </c>
      <c r="I294" s="17">
        <v>6</v>
      </c>
      <c r="J294" s="17">
        <v>2</v>
      </c>
      <c r="K294" s="17">
        <v>8</v>
      </c>
      <c r="L294" s="17">
        <v>146246000</v>
      </c>
      <c r="M294" s="17">
        <v>371077250</v>
      </c>
      <c r="N294" s="17">
        <v>206072000</v>
      </c>
      <c r="O294" s="17">
        <v>413411800</v>
      </c>
      <c r="P294" s="17"/>
      <c r="Q294" s="17">
        <v>0</v>
      </c>
      <c r="R294" s="17"/>
    </row>
    <row r="295" spans="1:18" s="19" customFormat="1">
      <c r="A295" s="17" t="s">
        <v>845</v>
      </c>
      <c r="B295" s="17" t="s">
        <v>185</v>
      </c>
      <c r="C295" s="17" t="s">
        <v>1932</v>
      </c>
      <c r="D295" s="17" t="s">
        <v>1933</v>
      </c>
      <c r="E295" s="17">
        <v>3.8831241783815203E-2</v>
      </c>
      <c r="F295" s="17">
        <v>2.0354663314739799E-2</v>
      </c>
      <c r="G295" s="17">
        <v>3.3174350762549099E-2</v>
      </c>
      <c r="H295" s="17">
        <v>7</v>
      </c>
      <c r="I295" s="17">
        <v>0</v>
      </c>
      <c r="J295" s="17">
        <v>6</v>
      </c>
      <c r="K295" s="17">
        <v>0</v>
      </c>
      <c r="L295" s="17">
        <v>16346510</v>
      </c>
      <c r="M295" s="17">
        <v>0</v>
      </c>
      <c r="N295" s="17">
        <v>16099800</v>
      </c>
      <c r="O295" s="17">
        <v>0</v>
      </c>
      <c r="P295" s="17"/>
      <c r="Q295" s="17"/>
      <c r="R295" s="17"/>
    </row>
    <row r="296" spans="1:18" s="19" customFormat="1">
      <c r="A296" s="17" t="s">
        <v>853</v>
      </c>
      <c r="B296" s="17" t="s">
        <v>105</v>
      </c>
      <c r="C296" s="17" t="s">
        <v>1934</v>
      </c>
      <c r="D296" s="17" t="s">
        <v>1935</v>
      </c>
      <c r="E296" s="17">
        <v>-0.346106196772275</v>
      </c>
      <c r="F296" s="17">
        <v>0.13741200147660401</v>
      </c>
      <c r="G296" s="17">
        <v>0.17615530624075901</v>
      </c>
      <c r="H296" s="17">
        <v>5</v>
      </c>
      <c r="I296" s="17">
        <v>2</v>
      </c>
      <c r="J296" s="17">
        <v>2</v>
      </c>
      <c r="K296" s="17">
        <v>0</v>
      </c>
      <c r="L296" s="17">
        <v>285902500</v>
      </c>
      <c r="M296" s="17">
        <v>110756000</v>
      </c>
      <c r="N296" s="17">
        <v>136702000</v>
      </c>
      <c r="O296" s="17">
        <v>0</v>
      </c>
      <c r="P296" s="17"/>
      <c r="Q296" s="17"/>
      <c r="R296" s="17"/>
    </row>
    <row r="297" spans="1:18" s="19" customFormat="1">
      <c r="A297" s="17" t="s">
        <v>864</v>
      </c>
      <c r="B297" s="17" t="s">
        <v>105</v>
      </c>
      <c r="C297" s="17" t="s">
        <v>1934</v>
      </c>
      <c r="D297" s="17" t="s">
        <v>1935</v>
      </c>
      <c r="E297" s="17">
        <v>2.0301809749924101E-3</v>
      </c>
      <c r="F297" s="17">
        <v>0.95427665490489799</v>
      </c>
      <c r="G297" s="17">
        <v>0.96355401691238995</v>
      </c>
      <c r="H297" s="17">
        <v>3</v>
      </c>
      <c r="I297" s="17">
        <v>0</v>
      </c>
      <c r="J297" s="17">
        <v>5</v>
      </c>
      <c r="K297" s="17">
        <v>0</v>
      </c>
      <c r="L297" s="17">
        <v>33194000</v>
      </c>
      <c r="M297" s="17">
        <v>0</v>
      </c>
      <c r="N297" s="17">
        <v>41371100</v>
      </c>
      <c r="O297" s="17">
        <v>0</v>
      </c>
      <c r="P297" s="17"/>
      <c r="Q297" s="17"/>
      <c r="R297" s="17"/>
    </row>
    <row r="298" spans="1:18" s="19" customFormat="1">
      <c r="A298" s="17" t="s">
        <v>854</v>
      </c>
      <c r="B298" s="17" t="s">
        <v>105</v>
      </c>
      <c r="C298" s="17" t="s">
        <v>1934</v>
      </c>
      <c r="D298" s="17" t="s">
        <v>1935</v>
      </c>
      <c r="E298" s="17">
        <v>7.2653587960620301E-3</v>
      </c>
      <c r="F298" s="17">
        <v>0.96693775770559398</v>
      </c>
      <c r="G298" s="17">
        <v>0.97293737150728299</v>
      </c>
      <c r="H298" s="17">
        <v>6</v>
      </c>
      <c r="I298" s="17">
        <v>1</v>
      </c>
      <c r="J298" s="17">
        <v>4</v>
      </c>
      <c r="K298" s="17">
        <v>0</v>
      </c>
      <c r="L298" s="17">
        <v>256899500</v>
      </c>
      <c r="M298" s="17">
        <v>56889000</v>
      </c>
      <c r="N298" s="17">
        <v>175536000</v>
      </c>
      <c r="O298" s="17">
        <v>0</v>
      </c>
      <c r="P298" s="17"/>
      <c r="Q298" s="17"/>
      <c r="R298" s="17"/>
    </row>
    <row r="299" spans="1:18" s="19" customFormat="1">
      <c r="A299" s="17" t="s">
        <v>847</v>
      </c>
      <c r="B299" s="17" t="s">
        <v>105</v>
      </c>
      <c r="C299" s="17" t="s">
        <v>1934</v>
      </c>
      <c r="D299" s="17" t="s">
        <v>1935</v>
      </c>
      <c r="E299" s="17">
        <v>4.3819973720772801E-2</v>
      </c>
      <c r="F299" s="17">
        <v>0.44948584949375198</v>
      </c>
      <c r="G299" s="17">
        <v>0.49982826463705199</v>
      </c>
      <c r="H299" s="17">
        <v>3</v>
      </c>
      <c r="I299" s="17">
        <v>0</v>
      </c>
      <c r="J299" s="17">
        <v>5</v>
      </c>
      <c r="K299" s="17">
        <v>0</v>
      </c>
      <c r="L299" s="17">
        <v>52234000</v>
      </c>
      <c r="M299" s="17">
        <v>0</v>
      </c>
      <c r="N299" s="17">
        <v>61100900</v>
      </c>
      <c r="O299" s="17">
        <v>0</v>
      </c>
      <c r="P299" s="17"/>
      <c r="Q299" s="17"/>
      <c r="R299" s="17"/>
    </row>
    <row r="300" spans="1:18" s="19" customFormat="1">
      <c r="A300" s="17" t="s">
        <v>1936</v>
      </c>
      <c r="B300" s="17" t="s">
        <v>105</v>
      </c>
      <c r="C300" s="17" t="s">
        <v>1934</v>
      </c>
      <c r="D300" s="17" t="s">
        <v>1935</v>
      </c>
      <c r="E300" s="17">
        <v>9.8429409510639193E-2</v>
      </c>
      <c r="F300" s="17">
        <v>0.12343614753674</v>
      </c>
      <c r="G300" s="17">
        <v>0.16099647661293301</v>
      </c>
      <c r="H300" s="17">
        <v>7</v>
      </c>
      <c r="I300" s="17">
        <v>0</v>
      </c>
      <c r="J300" s="17">
        <v>4</v>
      </c>
      <c r="K300" s="17">
        <v>0</v>
      </c>
      <c r="L300" s="17">
        <v>151085200</v>
      </c>
      <c r="M300" s="17">
        <v>0</v>
      </c>
      <c r="N300" s="17">
        <v>82701000</v>
      </c>
      <c r="O300" s="17">
        <v>0</v>
      </c>
      <c r="P300" s="17"/>
      <c r="Q300" s="17"/>
      <c r="R300" s="17"/>
    </row>
    <row r="301" spans="1:18" s="19" customFormat="1">
      <c r="A301" s="17" t="s">
        <v>867</v>
      </c>
      <c r="B301" s="17" t="s">
        <v>105</v>
      </c>
      <c r="C301" s="17" t="s">
        <v>1934</v>
      </c>
      <c r="D301" s="17" t="s">
        <v>1935</v>
      </c>
      <c r="E301" s="17">
        <v>0.10169296261320999</v>
      </c>
      <c r="F301" s="17">
        <v>7.1926254870410501E-3</v>
      </c>
      <c r="G301" s="17">
        <v>1.3419298657874499E-2</v>
      </c>
      <c r="H301" s="17">
        <v>9</v>
      </c>
      <c r="I301" s="17">
        <v>0</v>
      </c>
      <c r="J301" s="17">
        <v>5</v>
      </c>
      <c r="K301" s="17">
        <v>0</v>
      </c>
      <c r="L301" s="17">
        <v>185730000</v>
      </c>
      <c r="M301" s="17">
        <v>0</v>
      </c>
      <c r="N301" s="17">
        <v>83070600</v>
      </c>
      <c r="O301" s="17">
        <v>0</v>
      </c>
      <c r="P301" s="17"/>
      <c r="Q301" s="17"/>
      <c r="R301" s="17"/>
    </row>
    <row r="302" spans="1:18" s="19" customFormat="1">
      <c r="A302" s="17" t="s">
        <v>848</v>
      </c>
      <c r="B302" s="17" t="s">
        <v>105</v>
      </c>
      <c r="C302" s="17" t="s">
        <v>1934</v>
      </c>
      <c r="D302" s="17" t="s">
        <v>1935</v>
      </c>
      <c r="E302" s="17">
        <v>0.123260078231369</v>
      </c>
      <c r="F302" s="17">
        <v>3.8354031575332903E-2</v>
      </c>
      <c r="G302" s="17">
        <v>5.7149269100763997E-2</v>
      </c>
      <c r="H302" s="17">
        <v>5</v>
      </c>
      <c r="I302" s="17">
        <v>0</v>
      </c>
      <c r="J302" s="17">
        <v>4</v>
      </c>
      <c r="K302" s="17">
        <v>0</v>
      </c>
      <c r="L302" s="17">
        <v>60232600</v>
      </c>
      <c r="M302" s="17">
        <v>0</v>
      </c>
      <c r="N302" s="17">
        <v>52297200</v>
      </c>
      <c r="O302" s="17">
        <v>0</v>
      </c>
      <c r="P302" s="17"/>
      <c r="Q302" s="17"/>
      <c r="R302" s="17"/>
    </row>
    <row r="303" spans="1:18" s="19" customFormat="1">
      <c r="A303" s="17" t="s">
        <v>856</v>
      </c>
      <c r="B303" s="17" t="s">
        <v>105</v>
      </c>
      <c r="C303" s="17" t="s">
        <v>1934</v>
      </c>
      <c r="D303" s="17" t="s">
        <v>1935</v>
      </c>
      <c r="E303" s="17">
        <v>0.19536571353339799</v>
      </c>
      <c r="F303" s="17">
        <v>0.104348883927976</v>
      </c>
      <c r="G303" s="17">
        <v>0.13813804634274901</v>
      </c>
      <c r="H303" s="17">
        <v>9</v>
      </c>
      <c r="I303" s="17">
        <v>8</v>
      </c>
      <c r="J303" s="17">
        <v>9</v>
      </c>
      <c r="K303" s="17">
        <v>7</v>
      </c>
      <c r="L303" s="17">
        <v>376363700</v>
      </c>
      <c r="M303" s="17">
        <v>181438950</v>
      </c>
      <c r="N303" s="17">
        <v>261391300</v>
      </c>
      <c r="O303" s="17">
        <v>151843950</v>
      </c>
      <c r="P303" s="17"/>
      <c r="Q303" s="17"/>
      <c r="R303" s="17"/>
    </row>
    <row r="304" spans="1:18" s="19" customFormat="1">
      <c r="A304" s="17" t="s">
        <v>850</v>
      </c>
      <c r="B304" s="17" t="s">
        <v>105</v>
      </c>
      <c r="C304" s="17" t="s">
        <v>1934</v>
      </c>
      <c r="D304" s="17" t="s">
        <v>1935</v>
      </c>
      <c r="E304" s="17">
        <v>0.22061285244338</v>
      </c>
      <c r="F304" s="17">
        <v>1.4155107288617E-2</v>
      </c>
      <c r="G304" s="17">
        <v>2.4290863124910699E-2</v>
      </c>
      <c r="H304" s="17">
        <v>0</v>
      </c>
      <c r="I304" s="17">
        <v>8</v>
      </c>
      <c r="J304" s="17">
        <v>0</v>
      </c>
      <c r="K304" s="17">
        <v>7</v>
      </c>
      <c r="L304" s="17">
        <v>0</v>
      </c>
      <c r="M304" s="17">
        <v>169789000</v>
      </c>
      <c r="N304" s="17">
        <v>0</v>
      </c>
      <c r="O304" s="17">
        <v>119001800</v>
      </c>
      <c r="P304" s="17"/>
      <c r="Q304" s="17"/>
      <c r="R304" s="17"/>
    </row>
    <row r="305" spans="1:18" s="19" customFormat="1">
      <c r="A305" s="17" t="s">
        <v>1937</v>
      </c>
      <c r="B305" s="17" t="s">
        <v>105</v>
      </c>
      <c r="C305" s="17" t="s">
        <v>1934</v>
      </c>
      <c r="D305" s="17" t="s">
        <v>1935</v>
      </c>
      <c r="E305" s="17">
        <v>0.23204365380271499</v>
      </c>
      <c r="F305" s="17">
        <v>1.0739535221376299E-3</v>
      </c>
      <c r="G305" s="17">
        <v>2.7212416068747801E-3</v>
      </c>
      <c r="H305" s="17">
        <v>7</v>
      </c>
      <c r="I305" s="17">
        <v>7</v>
      </c>
      <c r="J305" s="17">
        <v>9</v>
      </c>
      <c r="K305" s="17">
        <v>4</v>
      </c>
      <c r="L305" s="17">
        <v>98484000</v>
      </c>
      <c r="M305" s="17">
        <v>97285000</v>
      </c>
      <c r="N305" s="17">
        <v>119211200</v>
      </c>
      <c r="O305" s="17">
        <v>48440100</v>
      </c>
      <c r="P305" s="17"/>
      <c r="Q305" s="17"/>
      <c r="R305" s="17"/>
    </row>
    <row r="306" spans="1:18" s="19" customFormat="1">
      <c r="A306" s="17" t="s">
        <v>863</v>
      </c>
      <c r="B306" s="17" t="s">
        <v>105</v>
      </c>
      <c r="C306" s="17" t="s">
        <v>1934</v>
      </c>
      <c r="D306" s="17" t="s">
        <v>1935</v>
      </c>
      <c r="E306" s="17">
        <v>0.27049644315979299</v>
      </c>
      <c r="F306" s="17">
        <v>1.01036315925954E-2</v>
      </c>
      <c r="G306" s="17">
        <v>1.7939477262035299E-2</v>
      </c>
      <c r="H306" s="17">
        <v>6</v>
      </c>
      <c r="I306" s="17">
        <v>3</v>
      </c>
      <c r="J306" s="17">
        <v>8</v>
      </c>
      <c r="K306" s="17">
        <v>0</v>
      </c>
      <c r="L306" s="17">
        <v>214503000</v>
      </c>
      <c r="M306" s="17">
        <v>9157500</v>
      </c>
      <c r="N306" s="17">
        <v>283233000</v>
      </c>
      <c r="O306" s="17">
        <v>0</v>
      </c>
      <c r="P306" s="17"/>
      <c r="Q306" s="17"/>
      <c r="R306" s="17"/>
    </row>
    <row r="307" spans="1:18" s="19" customFormat="1">
      <c r="A307" s="17" t="s">
        <v>868</v>
      </c>
      <c r="B307" s="17" t="s">
        <v>105</v>
      </c>
      <c r="C307" s="17" t="s">
        <v>1934</v>
      </c>
      <c r="D307" s="17" t="s">
        <v>1935</v>
      </c>
      <c r="E307" s="17">
        <v>0.30883825092806799</v>
      </c>
      <c r="F307" s="18">
        <v>1.4491447056203801E-5</v>
      </c>
      <c r="G307" s="18">
        <v>6.7143704693744497E-5</v>
      </c>
      <c r="H307" s="17">
        <v>6</v>
      </c>
      <c r="I307" s="17">
        <v>2</v>
      </c>
      <c r="J307" s="17">
        <v>6</v>
      </c>
      <c r="K307" s="17">
        <v>9</v>
      </c>
      <c r="L307" s="17">
        <v>134037000</v>
      </c>
      <c r="M307" s="17">
        <v>23347400</v>
      </c>
      <c r="N307" s="17">
        <v>124386000</v>
      </c>
      <c r="O307" s="17">
        <v>90300500</v>
      </c>
      <c r="P307" s="17"/>
      <c r="Q307" s="17"/>
      <c r="R307" s="17"/>
    </row>
    <row r="308" spans="1:18" s="19" customFormat="1">
      <c r="A308" s="17" t="s">
        <v>859</v>
      </c>
      <c r="B308" s="17" t="s">
        <v>105</v>
      </c>
      <c r="C308" s="17" t="s">
        <v>1934</v>
      </c>
      <c r="D308" s="17" t="s">
        <v>1935</v>
      </c>
      <c r="E308" s="17">
        <v>0.37726043419726801</v>
      </c>
      <c r="F308" s="17">
        <v>2.6430008508096102E-4</v>
      </c>
      <c r="G308" s="17">
        <v>8.0869176976029896E-4</v>
      </c>
      <c r="H308" s="17">
        <v>9</v>
      </c>
      <c r="I308" s="17">
        <v>9</v>
      </c>
      <c r="J308" s="17">
        <v>9</v>
      </c>
      <c r="K308" s="17">
        <v>9</v>
      </c>
      <c r="L308" s="17">
        <v>574985966.66999996</v>
      </c>
      <c r="M308" s="17">
        <v>464927300</v>
      </c>
      <c r="N308" s="17">
        <v>537430966.66999996</v>
      </c>
      <c r="O308" s="17">
        <v>377575900</v>
      </c>
      <c r="P308" s="17"/>
      <c r="Q308" s="17"/>
      <c r="R308" s="17"/>
    </row>
    <row r="309" spans="1:18" s="19" customFormat="1">
      <c r="A309" s="17" t="s">
        <v>852</v>
      </c>
      <c r="B309" s="17" t="s">
        <v>105</v>
      </c>
      <c r="C309" s="17" t="s">
        <v>1934</v>
      </c>
      <c r="D309" s="17" t="s">
        <v>1935</v>
      </c>
      <c r="E309" s="17">
        <v>0.39440439306670799</v>
      </c>
      <c r="F309" s="17">
        <v>1.19625988935657E-3</v>
      </c>
      <c r="G309" s="17">
        <v>2.9692879396529199E-3</v>
      </c>
      <c r="H309" s="17">
        <v>4</v>
      </c>
      <c r="I309" s="17">
        <v>8</v>
      </c>
      <c r="J309" s="17">
        <v>7</v>
      </c>
      <c r="K309" s="17">
        <v>6</v>
      </c>
      <c r="L309" s="17">
        <v>156323000</v>
      </c>
      <c r="M309" s="17">
        <v>243269000</v>
      </c>
      <c r="N309" s="17">
        <v>304609000</v>
      </c>
      <c r="O309" s="17">
        <v>171055000</v>
      </c>
      <c r="P309" s="17"/>
      <c r="Q309" s="17"/>
      <c r="R309" s="17"/>
    </row>
    <row r="310" spans="1:18" s="19" customFormat="1">
      <c r="A310" s="17" t="s">
        <v>861</v>
      </c>
      <c r="B310" s="17" t="s">
        <v>105</v>
      </c>
      <c r="C310" s="17" t="s">
        <v>1934</v>
      </c>
      <c r="D310" s="17" t="s">
        <v>1935</v>
      </c>
      <c r="E310" s="17">
        <v>0.40029593873760599</v>
      </c>
      <c r="F310" s="18">
        <v>8.5849823182938099E-5</v>
      </c>
      <c r="G310" s="18">
        <v>3.1285347549437698E-4</v>
      </c>
      <c r="H310" s="17">
        <v>7</v>
      </c>
      <c r="I310" s="17">
        <v>7</v>
      </c>
      <c r="J310" s="17">
        <v>8</v>
      </c>
      <c r="K310" s="17">
        <v>9</v>
      </c>
      <c r="L310" s="17">
        <v>451875000</v>
      </c>
      <c r="M310" s="17">
        <v>340308000</v>
      </c>
      <c r="N310" s="17">
        <v>411547750</v>
      </c>
      <c r="O310" s="17">
        <v>385467000</v>
      </c>
      <c r="P310" s="17"/>
      <c r="Q310" s="17"/>
      <c r="R310" s="17"/>
    </row>
    <row r="311" spans="1:18" s="19" customFormat="1">
      <c r="A311" s="17" t="s">
        <v>862</v>
      </c>
      <c r="B311" s="17" t="s">
        <v>105</v>
      </c>
      <c r="C311" s="17" t="s">
        <v>1934</v>
      </c>
      <c r="D311" s="17" t="s">
        <v>1935</v>
      </c>
      <c r="E311" s="17">
        <v>0.52239424428843095</v>
      </c>
      <c r="F311" s="18">
        <v>1.6819765957910299E-6</v>
      </c>
      <c r="G311" s="18">
        <v>1.04907899211838E-5</v>
      </c>
      <c r="H311" s="17">
        <v>9</v>
      </c>
      <c r="I311" s="17">
        <v>7</v>
      </c>
      <c r="J311" s="17">
        <v>9</v>
      </c>
      <c r="K311" s="17">
        <v>7</v>
      </c>
      <c r="L311" s="17">
        <v>650761666.63999999</v>
      </c>
      <c r="M311" s="17">
        <v>283577000</v>
      </c>
      <c r="N311" s="17">
        <v>649829166.70000005</v>
      </c>
      <c r="O311" s="17">
        <v>282831933.33999997</v>
      </c>
      <c r="P311" s="17"/>
      <c r="Q311" s="17">
        <v>1</v>
      </c>
      <c r="R311" s="17"/>
    </row>
    <row r="312" spans="1:18" s="19" customFormat="1">
      <c r="A312" s="17" t="s">
        <v>858</v>
      </c>
      <c r="B312" s="17" t="s">
        <v>105</v>
      </c>
      <c r="C312" s="17" t="s">
        <v>1934</v>
      </c>
      <c r="D312" s="17" t="s">
        <v>1935</v>
      </c>
      <c r="E312" s="17">
        <v>0.70509167978245502</v>
      </c>
      <c r="F312" s="18">
        <v>5.0628415236517998E-5</v>
      </c>
      <c r="G312" s="18">
        <v>1.97837140663181E-4</v>
      </c>
      <c r="H312" s="17">
        <v>1</v>
      </c>
      <c r="I312" s="17">
        <v>4</v>
      </c>
      <c r="J312" s="17">
        <v>4</v>
      </c>
      <c r="K312" s="17">
        <v>4</v>
      </c>
      <c r="L312" s="17">
        <v>15947000</v>
      </c>
      <c r="M312" s="17">
        <v>84906500</v>
      </c>
      <c r="N312" s="17">
        <v>177058000</v>
      </c>
      <c r="O312" s="17">
        <v>75362000</v>
      </c>
      <c r="P312" s="17"/>
      <c r="Q312" s="17">
        <v>1</v>
      </c>
      <c r="R312" s="17"/>
    </row>
    <row r="313" spans="1:18" s="19" customFormat="1">
      <c r="A313" s="17" t="s">
        <v>870</v>
      </c>
      <c r="B313" s="17" t="s">
        <v>317</v>
      </c>
      <c r="C313" s="17"/>
      <c r="D313" s="17" t="s">
        <v>1938</v>
      </c>
      <c r="E313" s="17">
        <v>3.1606005886935802E-2</v>
      </c>
      <c r="F313" s="17">
        <v>0.675679011910574</v>
      </c>
      <c r="G313" s="17">
        <v>0.71922999376440999</v>
      </c>
      <c r="H313" s="17">
        <v>9</v>
      </c>
      <c r="I313" s="17">
        <v>3</v>
      </c>
      <c r="J313" s="17">
        <v>9</v>
      </c>
      <c r="K313" s="17">
        <v>3</v>
      </c>
      <c r="L313" s="17">
        <v>153027350</v>
      </c>
      <c r="M313" s="17">
        <v>52064000</v>
      </c>
      <c r="N313" s="17">
        <v>96130700</v>
      </c>
      <c r="O313" s="17">
        <v>36351500</v>
      </c>
      <c r="P313" s="17"/>
      <c r="Q313" s="17"/>
      <c r="R313" s="17"/>
    </row>
    <row r="314" spans="1:18" s="19" customFormat="1">
      <c r="A314" s="17" t="s">
        <v>872</v>
      </c>
      <c r="B314" s="17" t="s">
        <v>435</v>
      </c>
      <c r="C314" s="17" t="s">
        <v>1939</v>
      </c>
      <c r="D314" s="17" t="s">
        <v>1940</v>
      </c>
      <c r="E314" s="17">
        <v>4.3832924077332698E-2</v>
      </c>
      <c r="F314" s="17">
        <v>0.178705122489551</v>
      </c>
      <c r="G314" s="17">
        <v>0.220940386508683</v>
      </c>
      <c r="H314" s="17">
        <v>8</v>
      </c>
      <c r="I314" s="17">
        <v>0</v>
      </c>
      <c r="J314" s="17">
        <v>7</v>
      </c>
      <c r="K314" s="17">
        <v>0</v>
      </c>
      <c r="L314" s="17">
        <v>40145800</v>
      </c>
      <c r="M314" s="17">
        <v>0</v>
      </c>
      <c r="N314" s="17">
        <v>28663800</v>
      </c>
      <c r="O314" s="17">
        <v>0</v>
      </c>
      <c r="P314" s="17"/>
      <c r="Q314" s="17"/>
      <c r="R314" s="17"/>
    </row>
    <row r="315" spans="1:18" s="19" customFormat="1">
      <c r="A315" s="17" t="s">
        <v>875</v>
      </c>
      <c r="B315" s="17" t="s">
        <v>162</v>
      </c>
      <c r="C315" s="17" t="s">
        <v>1941</v>
      </c>
      <c r="D315" s="17" t="s">
        <v>1942</v>
      </c>
      <c r="E315" s="17">
        <v>3.53515229656952E-3</v>
      </c>
      <c r="F315" s="17">
        <v>0.91182085127266399</v>
      </c>
      <c r="G315" s="17">
        <v>0.92706550500344997</v>
      </c>
      <c r="H315" s="17">
        <v>6</v>
      </c>
      <c r="I315" s="17">
        <v>2</v>
      </c>
      <c r="J315" s="17">
        <v>4</v>
      </c>
      <c r="K315" s="17">
        <v>0</v>
      </c>
      <c r="L315" s="17">
        <v>89876000</v>
      </c>
      <c r="M315" s="17">
        <v>924410</v>
      </c>
      <c r="N315" s="17">
        <v>42516200</v>
      </c>
      <c r="O315" s="17">
        <v>0</v>
      </c>
      <c r="P315" s="17"/>
      <c r="Q315" s="17"/>
      <c r="R315" s="17"/>
    </row>
    <row r="316" spans="1:18" s="19" customFormat="1">
      <c r="A316" s="17" t="s">
        <v>876</v>
      </c>
      <c r="B316" s="17" t="s">
        <v>162</v>
      </c>
      <c r="C316" s="17" t="s">
        <v>1941</v>
      </c>
      <c r="D316" s="17" t="s">
        <v>1942</v>
      </c>
      <c r="E316" s="17">
        <v>2.5903944908616101E-2</v>
      </c>
      <c r="F316" s="17">
        <v>0.79697936502929201</v>
      </c>
      <c r="G316" s="17">
        <v>0.82671740103784797</v>
      </c>
      <c r="H316" s="17">
        <v>8</v>
      </c>
      <c r="I316" s="17">
        <v>7</v>
      </c>
      <c r="J316" s="17">
        <v>7</v>
      </c>
      <c r="K316" s="17">
        <v>5</v>
      </c>
      <c r="L316" s="17">
        <v>443844000</v>
      </c>
      <c r="M316" s="17">
        <v>91415600</v>
      </c>
      <c r="N316" s="17">
        <v>235104000</v>
      </c>
      <c r="O316" s="17">
        <v>47666400</v>
      </c>
      <c r="P316" s="17"/>
      <c r="Q316" s="17"/>
      <c r="R316" s="17"/>
    </row>
    <row r="317" spans="1:18" s="19" customFormat="1">
      <c r="A317" s="17" t="s">
        <v>1943</v>
      </c>
      <c r="B317" s="17" t="s">
        <v>162</v>
      </c>
      <c r="C317" s="17" t="s">
        <v>1941</v>
      </c>
      <c r="D317" s="17" t="s">
        <v>1942</v>
      </c>
      <c r="E317" s="17">
        <v>3.9744915921383198E-2</v>
      </c>
      <c r="F317" s="17">
        <v>0.69944039432962302</v>
      </c>
      <c r="G317" s="17">
        <v>0.74053917702146099</v>
      </c>
      <c r="H317" s="17">
        <v>9</v>
      </c>
      <c r="I317" s="17">
        <v>9</v>
      </c>
      <c r="J317" s="17">
        <v>9</v>
      </c>
      <c r="K317" s="17">
        <v>4</v>
      </c>
      <c r="L317" s="17">
        <v>768235000</v>
      </c>
      <c r="M317" s="17">
        <v>955535000</v>
      </c>
      <c r="N317" s="17">
        <v>495737000</v>
      </c>
      <c r="O317" s="17">
        <v>284292000</v>
      </c>
      <c r="P317" s="17"/>
      <c r="Q317" s="17"/>
      <c r="R317" s="17"/>
    </row>
    <row r="318" spans="1:18" s="19" customFormat="1">
      <c r="A318" s="17" t="s">
        <v>874</v>
      </c>
      <c r="B318" s="17" t="s">
        <v>162</v>
      </c>
      <c r="C318" s="17" t="s">
        <v>1941</v>
      </c>
      <c r="D318" s="17" t="s">
        <v>1942</v>
      </c>
      <c r="E318" s="17">
        <v>7.8878488097498103E-2</v>
      </c>
      <c r="F318" s="17">
        <v>0.16018410115474099</v>
      </c>
      <c r="G318" s="17">
        <v>0.20095078850005499</v>
      </c>
      <c r="H318" s="17">
        <v>7</v>
      </c>
      <c r="I318" s="17">
        <v>1</v>
      </c>
      <c r="J318" s="17">
        <v>9</v>
      </c>
      <c r="K318" s="17">
        <v>6</v>
      </c>
      <c r="L318" s="17">
        <v>106631000</v>
      </c>
      <c r="M318" s="17">
        <v>3283800</v>
      </c>
      <c r="N318" s="17">
        <v>108990850</v>
      </c>
      <c r="O318" s="17">
        <v>12645400</v>
      </c>
      <c r="P318" s="17"/>
      <c r="Q318" s="17"/>
      <c r="R318" s="17"/>
    </row>
    <row r="319" spans="1:18" s="19" customFormat="1">
      <c r="A319" s="17" t="s">
        <v>873</v>
      </c>
      <c r="B319" s="17" t="s">
        <v>162</v>
      </c>
      <c r="C319" s="17" t="s">
        <v>1941</v>
      </c>
      <c r="D319" s="17" t="s">
        <v>1942</v>
      </c>
      <c r="E319" s="17">
        <v>8.1318562964195401E-2</v>
      </c>
      <c r="F319" s="17">
        <v>7.3091694511536007E-2</v>
      </c>
      <c r="G319" s="17">
        <v>0.101163895817531</v>
      </c>
      <c r="H319" s="17">
        <v>9</v>
      </c>
      <c r="I319" s="17">
        <v>9</v>
      </c>
      <c r="J319" s="17">
        <v>5</v>
      </c>
      <c r="K319" s="17">
        <v>8</v>
      </c>
      <c r="L319" s="17">
        <v>273093166.66000003</v>
      </c>
      <c r="M319" s="17">
        <v>141318250</v>
      </c>
      <c r="N319" s="17">
        <v>127904533.33</v>
      </c>
      <c r="O319" s="17">
        <v>88023550</v>
      </c>
      <c r="P319" s="17"/>
      <c r="Q319" s="17"/>
      <c r="R319" s="17"/>
    </row>
    <row r="320" spans="1:18" s="19" customFormat="1">
      <c r="A320" s="17" t="s">
        <v>1944</v>
      </c>
      <c r="B320" s="17" t="s">
        <v>162</v>
      </c>
      <c r="C320" s="17" t="s">
        <v>1941</v>
      </c>
      <c r="D320" s="17" t="s">
        <v>1942</v>
      </c>
      <c r="E320" s="17">
        <v>0.20034506070131899</v>
      </c>
      <c r="F320" s="17">
        <v>0.21971815827034599</v>
      </c>
      <c r="G320" s="17">
        <v>0.26590269651373899</v>
      </c>
      <c r="H320" s="17">
        <v>9</v>
      </c>
      <c r="I320" s="17">
        <v>7</v>
      </c>
      <c r="J320" s="17">
        <v>9</v>
      </c>
      <c r="K320" s="17">
        <v>8</v>
      </c>
      <c r="L320" s="17">
        <v>1299797000</v>
      </c>
      <c r="M320" s="17">
        <v>138894500</v>
      </c>
      <c r="N320" s="17">
        <v>859652000</v>
      </c>
      <c r="O320" s="17">
        <v>141810650</v>
      </c>
      <c r="P320" s="17"/>
      <c r="Q320" s="17"/>
      <c r="R320" s="17"/>
    </row>
    <row r="321" spans="1:18" s="19" customFormat="1">
      <c r="A321" s="17" t="s">
        <v>878</v>
      </c>
      <c r="B321" s="17" t="s">
        <v>78</v>
      </c>
      <c r="C321" s="17" t="s">
        <v>1945</v>
      </c>
      <c r="D321" s="17" t="s">
        <v>1946</v>
      </c>
      <c r="E321" s="17">
        <v>9.55105303102355E-2</v>
      </c>
      <c r="F321" s="17">
        <v>2.1622685505271501E-3</v>
      </c>
      <c r="G321" s="17">
        <v>4.9041661996804499E-3</v>
      </c>
      <c r="H321" s="17">
        <v>7</v>
      </c>
      <c r="I321" s="17">
        <v>0</v>
      </c>
      <c r="J321" s="17">
        <v>5</v>
      </c>
      <c r="K321" s="17">
        <v>0</v>
      </c>
      <c r="L321" s="17">
        <v>49730300</v>
      </c>
      <c r="M321" s="17">
        <v>0</v>
      </c>
      <c r="N321" s="17">
        <v>30868100</v>
      </c>
      <c r="O321" s="17">
        <v>0</v>
      </c>
      <c r="P321" s="17"/>
      <c r="Q321" s="17"/>
      <c r="R321" s="17"/>
    </row>
    <row r="322" spans="1:18" s="19" customFormat="1">
      <c r="A322" s="17" t="s">
        <v>877</v>
      </c>
      <c r="B322" s="17" t="s">
        <v>78</v>
      </c>
      <c r="C322" s="17" t="s">
        <v>1945</v>
      </c>
      <c r="D322" s="17" t="s">
        <v>1946</v>
      </c>
      <c r="E322" s="17">
        <v>0.177827304502191</v>
      </c>
      <c r="F322" s="17">
        <v>5.8996624923784496E-3</v>
      </c>
      <c r="G322" s="17">
        <v>1.12777438213836E-2</v>
      </c>
      <c r="H322" s="17">
        <v>7</v>
      </c>
      <c r="I322" s="17">
        <v>7</v>
      </c>
      <c r="J322" s="17">
        <v>4</v>
      </c>
      <c r="K322" s="17">
        <v>5</v>
      </c>
      <c r="L322" s="17">
        <v>196881000</v>
      </c>
      <c r="M322" s="17">
        <v>166209000</v>
      </c>
      <c r="N322" s="17">
        <v>116276000</v>
      </c>
      <c r="O322" s="17">
        <v>80226000</v>
      </c>
      <c r="P322" s="17"/>
      <c r="Q322" s="17"/>
      <c r="R322" s="17"/>
    </row>
    <row r="323" spans="1:18" s="19" customFormat="1">
      <c r="A323" s="17" t="s">
        <v>880</v>
      </c>
      <c r="B323" s="17" t="s">
        <v>191</v>
      </c>
      <c r="C323" s="17" t="s">
        <v>1947</v>
      </c>
      <c r="D323" s="17" t="s">
        <v>1948</v>
      </c>
      <c r="E323" s="17">
        <v>0.112443179382523</v>
      </c>
      <c r="F323" s="17">
        <v>1.7268761776967901E-4</v>
      </c>
      <c r="G323" s="17">
        <v>5.6957644776236605E-4</v>
      </c>
      <c r="H323" s="17">
        <v>6</v>
      </c>
      <c r="I323" s="17">
        <v>0</v>
      </c>
      <c r="J323" s="17">
        <v>5</v>
      </c>
      <c r="K323" s="17">
        <v>0</v>
      </c>
      <c r="L323" s="17">
        <v>50567600</v>
      </c>
      <c r="M323" s="17">
        <v>0</v>
      </c>
      <c r="N323" s="17">
        <v>39985400</v>
      </c>
      <c r="O323" s="17">
        <v>0</v>
      </c>
      <c r="P323" s="17"/>
      <c r="Q323" s="17"/>
      <c r="R323" s="17"/>
    </row>
    <row r="324" spans="1:18" s="19" customFormat="1">
      <c r="A324" s="17" t="s">
        <v>881</v>
      </c>
      <c r="B324" s="17" t="s">
        <v>191</v>
      </c>
      <c r="C324" s="17" t="s">
        <v>1947</v>
      </c>
      <c r="D324" s="17" t="s">
        <v>1948</v>
      </c>
      <c r="E324" s="17">
        <v>0.52404129079745099</v>
      </c>
      <c r="F324" s="17">
        <v>3.8762732265809201E-4</v>
      </c>
      <c r="G324" s="17">
        <v>1.0995958744790799E-3</v>
      </c>
      <c r="H324" s="17">
        <v>6</v>
      </c>
      <c r="I324" s="17">
        <v>0</v>
      </c>
      <c r="J324" s="17">
        <v>4</v>
      </c>
      <c r="K324" s="17">
        <v>4</v>
      </c>
      <c r="L324" s="17">
        <v>86074000</v>
      </c>
      <c r="M324" s="17">
        <v>0</v>
      </c>
      <c r="N324" s="17">
        <v>70552000</v>
      </c>
      <c r="O324" s="17">
        <v>80288800</v>
      </c>
      <c r="P324" s="17"/>
      <c r="Q324" s="17">
        <v>0</v>
      </c>
      <c r="R324" s="17"/>
    </row>
    <row r="325" spans="1:18" s="19" customFormat="1">
      <c r="A325" s="17" t="s">
        <v>882</v>
      </c>
      <c r="B325" s="17" t="s">
        <v>251</v>
      </c>
      <c r="C325" s="17" t="s">
        <v>1949</v>
      </c>
      <c r="D325" s="17" t="s">
        <v>1950</v>
      </c>
      <c r="E325" s="17">
        <v>0.111691622222054</v>
      </c>
      <c r="F325" s="17">
        <v>1.15632502647989E-2</v>
      </c>
      <c r="G325" s="17">
        <v>2.0308740988536599E-2</v>
      </c>
      <c r="H325" s="17">
        <v>4</v>
      </c>
      <c r="I325" s="17">
        <v>0</v>
      </c>
      <c r="J325" s="17">
        <v>5</v>
      </c>
      <c r="K325" s="17">
        <v>1</v>
      </c>
      <c r="L325" s="17">
        <v>43828500</v>
      </c>
      <c r="M325" s="17">
        <v>0</v>
      </c>
      <c r="N325" s="17">
        <v>43230300</v>
      </c>
      <c r="O325" s="17">
        <v>4519500</v>
      </c>
      <c r="P325" s="17"/>
      <c r="Q325" s="17"/>
      <c r="R325" s="17"/>
    </row>
    <row r="326" spans="1:18" s="19" customFormat="1">
      <c r="A326" s="17" t="s">
        <v>883</v>
      </c>
      <c r="B326" s="17" t="s">
        <v>355</v>
      </c>
      <c r="C326" s="17" t="s">
        <v>1951</v>
      </c>
      <c r="D326" s="17" t="s">
        <v>1952</v>
      </c>
      <c r="E326" s="17">
        <v>3.4300456998891803E-2</v>
      </c>
      <c r="F326" s="17">
        <v>0.17707226935228701</v>
      </c>
      <c r="G326" s="17">
        <v>0.21975933428542699</v>
      </c>
      <c r="H326" s="17">
        <v>4</v>
      </c>
      <c r="I326" s="17">
        <v>0</v>
      </c>
      <c r="J326" s="17">
        <v>4</v>
      </c>
      <c r="K326" s="17">
        <v>0</v>
      </c>
      <c r="L326" s="17">
        <v>35117300</v>
      </c>
      <c r="M326" s="17">
        <v>0</v>
      </c>
      <c r="N326" s="17">
        <v>32257300</v>
      </c>
      <c r="O326" s="17">
        <v>0</v>
      </c>
      <c r="P326" s="17"/>
      <c r="Q326" s="17"/>
      <c r="R326" s="17"/>
    </row>
    <row r="327" spans="1:18" s="19" customFormat="1">
      <c r="A327" s="17" t="s">
        <v>886</v>
      </c>
      <c r="B327" s="17" t="s">
        <v>14</v>
      </c>
      <c r="C327" s="17" t="s">
        <v>1953</v>
      </c>
      <c r="D327" s="17" t="s">
        <v>1954</v>
      </c>
      <c r="E327" s="17">
        <v>8.5428076416544693E-2</v>
      </c>
      <c r="F327" s="17">
        <v>2.1062730126342102E-2</v>
      </c>
      <c r="G327" s="17">
        <v>3.3991428989031701E-2</v>
      </c>
      <c r="H327" s="17">
        <v>5</v>
      </c>
      <c r="I327" s="17">
        <v>0</v>
      </c>
      <c r="J327" s="17">
        <v>4</v>
      </c>
      <c r="K327" s="17">
        <v>0</v>
      </c>
      <c r="L327" s="17">
        <v>48477200</v>
      </c>
      <c r="M327" s="17">
        <v>0</v>
      </c>
      <c r="N327" s="17">
        <v>37228100</v>
      </c>
      <c r="O327" s="17">
        <v>0</v>
      </c>
      <c r="P327" s="17"/>
      <c r="Q327" s="17"/>
      <c r="R327" s="17"/>
    </row>
    <row r="328" spans="1:18" s="19" customFormat="1">
      <c r="A328" s="17" t="s">
        <v>884</v>
      </c>
      <c r="B328" s="17" t="s">
        <v>14</v>
      </c>
      <c r="C328" s="17" t="s">
        <v>1953</v>
      </c>
      <c r="D328" s="17" t="s">
        <v>1954</v>
      </c>
      <c r="E328" s="17">
        <v>0.1489573627113</v>
      </c>
      <c r="F328" s="17">
        <v>8.0916479449315806E-2</v>
      </c>
      <c r="G328" s="17">
        <v>0.110889766907302</v>
      </c>
      <c r="H328" s="17">
        <v>9</v>
      </c>
      <c r="I328" s="17">
        <v>5</v>
      </c>
      <c r="J328" s="17">
        <v>5</v>
      </c>
      <c r="K328" s="17">
        <v>4</v>
      </c>
      <c r="L328" s="17">
        <v>113902900</v>
      </c>
      <c r="M328" s="17">
        <v>120532000</v>
      </c>
      <c r="N328" s="17">
        <v>67635500</v>
      </c>
      <c r="O328" s="17">
        <v>79354300</v>
      </c>
      <c r="P328" s="17"/>
      <c r="Q328" s="17"/>
      <c r="R328" s="17"/>
    </row>
    <row r="329" spans="1:18" s="19" customFormat="1">
      <c r="A329" s="17" t="s">
        <v>889</v>
      </c>
      <c r="B329" s="17" t="s">
        <v>93</v>
      </c>
      <c r="C329" s="17" t="s">
        <v>1955</v>
      </c>
      <c r="D329" s="17" t="s">
        <v>1956</v>
      </c>
      <c r="E329" s="17">
        <v>9.7320383790595794E-2</v>
      </c>
      <c r="F329" s="17">
        <v>7.2250833767991102E-2</v>
      </c>
      <c r="G329" s="17">
        <v>0.100293219939281</v>
      </c>
      <c r="H329" s="17">
        <v>4</v>
      </c>
      <c r="I329" s="17">
        <v>0</v>
      </c>
      <c r="J329" s="17">
        <v>3</v>
      </c>
      <c r="K329" s="17">
        <v>0</v>
      </c>
      <c r="L329" s="17">
        <v>35177500</v>
      </c>
      <c r="M329" s="17">
        <v>0</v>
      </c>
      <c r="N329" s="17">
        <v>30311900</v>
      </c>
      <c r="O329" s="17">
        <v>0</v>
      </c>
      <c r="P329" s="17"/>
      <c r="Q329" s="17"/>
      <c r="R329" s="17"/>
    </row>
    <row r="330" spans="1:18" s="19" customFormat="1">
      <c r="A330" s="17" t="s">
        <v>1957</v>
      </c>
      <c r="B330" s="17" t="s">
        <v>419</v>
      </c>
      <c r="C330" s="17" t="s">
        <v>1958</v>
      </c>
      <c r="D330" s="17" t="s">
        <v>1959</v>
      </c>
      <c r="E330" s="17">
        <v>-0.40590799679143202</v>
      </c>
      <c r="F330" s="18">
        <v>6.0827370429329904E-6</v>
      </c>
      <c r="G330" s="18">
        <v>3.2165777949857597E-5</v>
      </c>
      <c r="H330" s="17">
        <v>3</v>
      </c>
      <c r="I330" s="17">
        <v>7</v>
      </c>
      <c r="J330" s="17">
        <v>4</v>
      </c>
      <c r="K330" s="17">
        <v>7</v>
      </c>
      <c r="L330" s="17">
        <v>437210000</v>
      </c>
      <c r="M330" s="17">
        <v>826382000</v>
      </c>
      <c r="N330" s="17">
        <v>330647000</v>
      </c>
      <c r="O330" s="17">
        <v>309283000</v>
      </c>
      <c r="P330" s="17"/>
      <c r="Q330" s="17"/>
      <c r="R330" s="17"/>
    </row>
    <row r="331" spans="1:18" s="19" customFormat="1">
      <c r="A331" s="17" t="s">
        <v>1960</v>
      </c>
      <c r="B331" s="17" t="s">
        <v>419</v>
      </c>
      <c r="C331" s="17" t="s">
        <v>1958</v>
      </c>
      <c r="D331" s="17" t="s">
        <v>1959</v>
      </c>
      <c r="E331" s="17">
        <v>3.6438853367342601E-2</v>
      </c>
      <c r="F331" s="17">
        <v>0.83822927703957195</v>
      </c>
      <c r="G331" s="17">
        <v>0.86306570006296601</v>
      </c>
      <c r="H331" s="17">
        <v>6</v>
      </c>
      <c r="I331" s="17">
        <v>0</v>
      </c>
      <c r="J331" s="17">
        <v>4</v>
      </c>
      <c r="K331" s="17">
        <v>2</v>
      </c>
      <c r="L331" s="17">
        <v>952640000</v>
      </c>
      <c r="M331" s="17">
        <v>0</v>
      </c>
      <c r="N331" s="17">
        <v>331807000</v>
      </c>
      <c r="O331" s="17">
        <v>47437100</v>
      </c>
      <c r="P331" s="17"/>
      <c r="Q331" s="17"/>
      <c r="R331" s="17"/>
    </row>
    <row r="332" spans="1:18" s="19" customFormat="1">
      <c r="A332" s="17" t="s">
        <v>1961</v>
      </c>
      <c r="B332" s="17" t="s">
        <v>419</v>
      </c>
      <c r="C332" s="17" t="s">
        <v>1958</v>
      </c>
      <c r="D332" s="17" t="s">
        <v>1959</v>
      </c>
      <c r="E332" s="17">
        <v>4.7870739236448002E-2</v>
      </c>
      <c r="F332" s="17">
        <v>0.29002450268270302</v>
      </c>
      <c r="G332" s="17">
        <v>0.339992579650928</v>
      </c>
      <c r="H332" s="17">
        <v>3</v>
      </c>
      <c r="I332" s="17">
        <v>1</v>
      </c>
      <c r="J332" s="17">
        <v>4</v>
      </c>
      <c r="K332" s="17">
        <v>0</v>
      </c>
      <c r="L332" s="17">
        <v>26255300</v>
      </c>
      <c r="M332" s="17">
        <v>3823400</v>
      </c>
      <c r="N332" s="17">
        <v>39343300</v>
      </c>
      <c r="O332" s="17">
        <v>0</v>
      </c>
      <c r="P332" s="17"/>
      <c r="Q332" s="17"/>
      <c r="R332" s="17"/>
    </row>
    <row r="333" spans="1:18" s="19" customFormat="1">
      <c r="A333" s="17" t="s">
        <v>890</v>
      </c>
      <c r="B333" s="17" t="s">
        <v>419</v>
      </c>
      <c r="C333" s="17" t="s">
        <v>1958</v>
      </c>
      <c r="D333" s="17" t="s">
        <v>1959</v>
      </c>
      <c r="E333" s="17">
        <v>5.7462079402856699E-2</v>
      </c>
      <c r="F333" s="17">
        <v>0.54982772450961004</v>
      </c>
      <c r="G333" s="17">
        <v>0.59707854458465504</v>
      </c>
      <c r="H333" s="17">
        <v>8</v>
      </c>
      <c r="I333" s="17">
        <v>1</v>
      </c>
      <c r="J333" s="17">
        <v>8</v>
      </c>
      <c r="K333" s="17">
        <v>2</v>
      </c>
      <c r="L333" s="17">
        <v>172885000</v>
      </c>
      <c r="M333" s="17">
        <v>30001000</v>
      </c>
      <c r="N333" s="17">
        <v>106444000</v>
      </c>
      <c r="O333" s="17">
        <v>38344000</v>
      </c>
      <c r="P333" s="17"/>
      <c r="Q333" s="17"/>
      <c r="R333" s="17"/>
    </row>
    <row r="334" spans="1:18" s="19" customFormat="1">
      <c r="A334" s="17" t="s">
        <v>891</v>
      </c>
      <c r="B334" s="17" t="s">
        <v>419</v>
      </c>
      <c r="C334" s="17" t="s">
        <v>1958</v>
      </c>
      <c r="D334" s="17" t="s">
        <v>1959</v>
      </c>
      <c r="E334" s="17">
        <v>0.105855226400055</v>
      </c>
      <c r="F334" s="17">
        <v>0.13665899115726199</v>
      </c>
      <c r="G334" s="17">
        <v>0.17566484635861701</v>
      </c>
      <c r="H334" s="17">
        <v>9</v>
      </c>
      <c r="I334" s="17">
        <v>3</v>
      </c>
      <c r="J334" s="17">
        <v>8</v>
      </c>
      <c r="K334" s="17">
        <v>4</v>
      </c>
      <c r="L334" s="17">
        <v>115303600</v>
      </c>
      <c r="M334" s="17">
        <v>75348000</v>
      </c>
      <c r="N334" s="17">
        <v>83593800</v>
      </c>
      <c r="O334" s="17">
        <v>58547500</v>
      </c>
      <c r="P334" s="17"/>
      <c r="Q334" s="17"/>
      <c r="R334" s="17"/>
    </row>
    <row r="335" spans="1:18" s="19" customFormat="1">
      <c r="A335" s="17" t="s">
        <v>893</v>
      </c>
      <c r="B335" s="17" t="s">
        <v>55</v>
      </c>
      <c r="C335" s="17"/>
      <c r="D335" s="17" t="s">
        <v>1748</v>
      </c>
      <c r="E335" s="17">
        <v>-0.272918115529167</v>
      </c>
      <c r="F335" s="17">
        <v>9.6152372334674995E-4</v>
      </c>
      <c r="G335" s="17">
        <v>2.4685028570353299E-3</v>
      </c>
      <c r="H335" s="17">
        <v>8</v>
      </c>
      <c r="I335" s="17">
        <v>4</v>
      </c>
      <c r="J335" s="17">
        <v>2</v>
      </c>
      <c r="K335" s="17">
        <v>0</v>
      </c>
      <c r="L335" s="17">
        <v>79283300</v>
      </c>
      <c r="M335" s="17">
        <v>69149000</v>
      </c>
      <c r="N335" s="17">
        <v>23900000</v>
      </c>
      <c r="O335" s="17">
        <v>0</v>
      </c>
      <c r="P335" s="17"/>
      <c r="Q335" s="17"/>
      <c r="R335" s="17"/>
    </row>
    <row r="336" spans="1:18" s="19" customFormat="1">
      <c r="A336" s="17" t="s">
        <v>894</v>
      </c>
      <c r="B336" s="17" t="s">
        <v>315</v>
      </c>
      <c r="C336" s="17" t="s">
        <v>1962</v>
      </c>
      <c r="D336" s="17" t="s">
        <v>1963</v>
      </c>
      <c r="E336" s="17">
        <v>-6.5410322808315602E-2</v>
      </c>
      <c r="F336" s="17">
        <v>0.453365800825063</v>
      </c>
      <c r="G336" s="17">
        <v>0.50299307206703103</v>
      </c>
      <c r="H336" s="17">
        <v>6</v>
      </c>
      <c r="I336" s="17">
        <v>1</v>
      </c>
      <c r="J336" s="17">
        <v>6</v>
      </c>
      <c r="K336" s="17">
        <v>0</v>
      </c>
      <c r="L336" s="17">
        <v>232414000</v>
      </c>
      <c r="M336" s="17">
        <v>27155000</v>
      </c>
      <c r="N336" s="17">
        <v>149776000</v>
      </c>
      <c r="O336" s="17">
        <v>0</v>
      </c>
      <c r="P336" s="17"/>
      <c r="Q336" s="17"/>
      <c r="R336" s="17"/>
    </row>
    <row r="337" spans="1:18" s="19" customFormat="1">
      <c r="A337" s="17" t="s">
        <v>895</v>
      </c>
      <c r="B337" s="17" t="s">
        <v>315</v>
      </c>
      <c r="C337" s="17" t="s">
        <v>1962</v>
      </c>
      <c r="D337" s="17" t="s">
        <v>1963</v>
      </c>
      <c r="E337" s="17">
        <v>-4.8755452577390002E-2</v>
      </c>
      <c r="F337" s="17">
        <v>0.73755074742392701</v>
      </c>
      <c r="G337" s="17">
        <v>0.77414981363913804</v>
      </c>
      <c r="H337" s="17">
        <v>9</v>
      </c>
      <c r="I337" s="17">
        <v>4</v>
      </c>
      <c r="J337" s="17">
        <v>8</v>
      </c>
      <c r="K337" s="17">
        <v>1</v>
      </c>
      <c r="L337" s="17">
        <v>371966000</v>
      </c>
      <c r="M337" s="17">
        <v>206527000</v>
      </c>
      <c r="N337" s="17">
        <v>253017000</v>
      </c>
      <c r="O337" s="17">
        <v>43848000</v>
      </c>
      <c r="P337" s="17"/>
      <c r="Q337" s="17"/>
      <c r="R337" s="17"/>
    </row>
    <row r="338" spans="1:18" s="19" customFormat="1">
      <c r="A338" s="17" t="s">
        <v>1964</v>
      </c>
      <c r="B338" s="17" t="s">
        <v>315</v>
      </c>
      <c r="C338" s="17" t="s">
        <v>1962</v>
      </c>
      <c r="D338" s="17" t="s">
        <v>1963</v>
      </c>
      <c r="E338" s="17">
        <v>9.9311184434518904E-2</v>
      </c>
      <c r="F338" s="17">
        <v>0.335736402950708</v>
      </c>
      <c r="G338" s="17">
        <v>0.38751069996564502</v>
      </c>
      <c r="H338" s="17">
        <v>9</v>
      </c>
      <c r="I338" s="17">
        <v>9</v>
      </c>
      <c r="J338" s="17">
        <v>5</v>
      </c>
      <c r="K338" s="17">
        <v>8</v>
      </c>
      <c r="L338" s="17">
        <v>1010484000</v>
      </c>
      <c r="M338" s="17">
        <v>609695000</v>
      </c>
      <c r="N338" s="17">
        <v>353662000</v>
      </c>
      <c r="O338" s="17">
        <v>321036500</v>
      </c>
      <c r="P338" s="17"/>
      <c r="Q338" s="17"/>
      <c r="R338" s="17"/>
    </row>
    <row r="339" spans="1:18" s="19" customFormat="1">
      <c r="A339" s="17" t="s">
        <v>897</v>
      </c>
      <c r="B339" s="17" t="s">
        <v>289</v>
      </c>
      <c r="C339" s="17" t="s">
        <v>1965</v>
      </c>
      <c r="D339" s="17" t="s">
        <v>1966</v>
      </c>
      <c r="E339" s="17">
        <v>0.27712808870222699</v>
      </c>
      <c r="F339" s="18">
        <v>6.8242757771853006E-8</v>
      </c>
      <c r="G339" s="18">
        <v>6.7070912436376703E-7</v>
      </c>
      <c r="H339" s="17">
        <v>2</v>
      </c>
      <c r="I339" s="17">
        <v>4</v>
      </c>
      <c r="J339" s="17">
        <v>2</v>
      </c>
      <c r="K339" s="17">
        <v>4</v>
      </c>
      <c r="L339" s="17">
        <v>78313000</v>
      </c>
      <c r="M339" s="17">
        <v>78503000</v>
      </c>
      <c r="N339" s="17">
        <v>63262000</v>
      </c>
      <c r="O339" s="17">
        <v>59798000</v>
      </c>
      <c r="P339" s="17"/>
      <c r="Q339" s="17"/>
      <c r="R339" s="17"/>
    </row>
    <row r="340" spans="1:18" s="19" customFormat="1">
      <c r="A340" s="17" t="s">
        <v>896</v>
      </c>
      <c r="B340" s="17" t="s">
        <v>289</v>
      </c>
      <c r="C340" s="17" t="s">
        <v>1965</v>
      </c>
      <c r="D340" s="17" t="s">
        <v>1966</v>
      </c>
      <c r="E340" s="17">
        <v>0.34553386866466701</v>
      </c>
      <c r="F340" s="18">
        <v>5.6004014595018502E-7</v>
      </c>
      <c r="G340" s="18">
        <v>4.2907012756655899E-6</v>
      </c>
      <c r="H340" s="17">
        <v>9</v>
      </c>
      <c r="I340" s="17">
        <v>8</v>
      </c>
      <c r="J340" s="17">
        <v>7</v>
      </c>
      <c r="K340" s="17">
        <v>8</v>
      </c>
      <c r="L340" s="17">
        <v>563272000</v>
      </c>
      <c r="M340" s="17">
        <v>240589000</v>
      </c>
      <c r="N340" s="17">
        <v>401691000</v>
      </c>
      <c r="O340" s="17">
        <v>201075000</v>
      </c>
      <c r="P340" s="17"/>
      <c r="Q340" s="17"/>
      <c r="R340" s="17"/>
    </row>
    <row r="341" spans="1:18" s="19" customFormat="1">
      <c r="A341" s="17" t="s">
        <v>902</v>
      </c>
      <c r="B341" s="17" t="s">
        <v>156</v>
      </c>
      <c r="C341" s="17" t="s">
        <v>1967</v>
      </c>
      <c r="D341" s="17" t="s">
        <v>1968</v>
      </c>
      <c r="E341" s="17">
        <v>-0.145366648835698</v>
      </c>
      <c r="F341" s="17">
        <v>0.152260836300456</v>
      </c>
      <c r="G341" s="17">
        <v>0.19312862114237</v>
      </c>
      <c r="H341" s="17">
        <v>4</v>
      </c>
      <c r="I341" s="17">
        <v>3</v>
      </c>
      <c r="J341" s="17">
        <v>3</v>
      </c>
      <c r="K341" s="17">
        <v>1</v>
      </c>
      <c r="L341" s="17">
        <v>52616900</v>
      </c>
      <c r="M341" s="17">
        <v>46627000</v>
      </c>
      <c r="N341" s="17">
        <v>27936200</v>
      </c>
      <c r="O341" s="17">
        <v>11468000</v>
      </c>
      <c r="P341" s="17"/>
      <c r="Q341" s="17"/>
      <c r="R341" s="17"/>
    </row>
    <row r="342" spans="1:18" s="19" customFormat="1">
      <c r="A342" s="17" t="s">
        <v>900</v>
      </c>
      <c r="B342" s="17" t="s">
        <v>156</v>
      </c>
      <c r="C342" s="17" t="s">
        <v>1967</v>
      </c>
      <c r="D342" s="17" t="s">
        <v>1968</v>
      </c>
      <c r="E342" s="17">
        <v>5.1407178077415898E-2</v>
      </c>
      <c r="F342" s="17">
        <v>1.4033012665966E-2</v>
      </c>
      <c r="G342" s="17">
        <v>2.4123889264991E-2</v>
      </c>
      <c r="H342" s="17">
        <v>9</v>
      </c>
      <c r="I342" s="17">
        <v>0</v>
      </c>
      <c r="J342" s="17">
        <v>8</v>
      </c>
      <c r="K342" s="17">
        <v>0</v>
      </c>
      <c r="L342" s="17">
        <v>46864200</v>
      </c>
      <c r="M342" s="17">
        <v>0</v>
      </c>
      <c r="N342" s="17">
        <v>33839050</v>
      </c>
      <c r="O342" s="17">
        <v>0</v>
      </c>
      <c r="P342" s="17"/>
      <c r="Q342" s="17"/>
      <c r="R342" s="17"/>
    </row>
    <row r="343" spans="1:18" s="19" customFormat="1">
      <c r="A343" s="17" t="s">
        <v>898</v>
      </c>
      <c r="B343" s="17" t="s">
        <v>156</v>
      </c>
      <c r="C343" s="17" t="s">
        <v>1967</v>
      </c>
      <c r="D343" s="17" t="s">
        <v>1968</v>
      </c>
      <c r="E343" s="17">
        <v>5.9693266542283803E-2</v>
      </c>
      <c r="F343" s="17">
        <v>3.5007014584908201E-2</v>
      </c>
      <c r="G343" s="17">
        <v>5.2809031304055301E-2</v>
      </c>
      <c r="H343" s="17">
        <v>8</v>
      </c>
      <c r="I343" s="17">
        <v>0</v>
      </c>
      <c r="J343" s="17">
        <v>7</v>
      </c>
      <c r="K343" s="17">
        <v>0</v>
      </c>
      <c r="L343" s="17">
        <v>75285300</v>
      </c>
      <c r="M343" s="17">
        <v>0</v>
      </c>
      <c r="N343" s="17">
        <v>51673000</v>
      </c>
      <c r="O343" s="17">
        <v>0</v>
      </c>
      <c r="P343" s="17"/>
      <c r="Q343" s="17"/>
      <c r="R343" s="17"/>
    </row>
    <row r="344" spans="1:18" s="19" customFormat="1">
      <c r="A344" s="17" t="s">
        <v>901</v>
      </c>
      <c r="B344" s="17" t="s">
        <v>156</v>
      </c>
      <c r="C344" s="17" t="s">
        <v>1967</v>
      </c>
      <c r="D344" s="17" t="s">
        <v>1968</v>
      </c>
      <c r="E344" s="17">
        <v>8.0283598114126803E-2</v>
      </c>
      <c r="F344" s="17">
        <v>0.12629586692363701</v>
      </c>
      <c r="G344" s="17">
        <v>0.16428593384585399</v>
      </c>
      <c r="H344" s="17">
        <v>8</v>
      </c>
      <c r="I344" s="17">
        <v>6</v>
      </c>
      <c r="J344" s="17">
        <v>7</v>
      </c>
      <c r="K344" s="17">
        <v>5</v>
      </c>
      <c r="L344" s="17">
        <v>120429200</v>
      </c>
      <c r="M344" s="17">
        <v>69491700</v>
      </c>
      <c r="N344" s="17">
        <v>68886350</v>
      </c>
      <c r="O344" s="17">
        <v>39367800</v>
      </c>
      <c r="P344" s="17"/>
      <c r="Q344" s="17"/>
      <c r="R344" s="17"/>
    </row>
    <row r="345" spans="1:18" s="19" customFormat="1">
      <c r="A345" s="17" t="s">
        <v>903</v>
      </c>
      <c r="B345" s="17" t="s">
        <v>17</v>
      </c>
      <c r="C345" s="17" t="s">
        <v>1969</v>
      </c>
      <c r="D345" s="17" t="s">
        <v>1970</v>
      </c>
      <c r="E345" s="17">
        <v>-1.5682372213699801E-2</v>
      </c>
      <c r="F345" s="17">
        <v>0.676357085605791</v>
      </c>
      <c r="G345" s="17">
        <v>0.71922999376440999</v>
      </c>
      <c r="H345" s="17">
        <v>9</v>
      </c>
      <c r="I345" s="17">
        <v>6</v>
      </c>
      <c r="J345" s="17">
        <v>9</v>
      </c>
      <c r="K345" s="17">
        <v>3</v>
      </c>
      <c r="L345" s="17">
        <v>184556000</v>
      </c>
      <c r="M345" s="17">
        <v>97955000</v>
      </c>
      <c r="N345" s="17">
        <v>113487000</v>
      </c>
      <c r="O345" s="17">
        <v>30679900</v>
      </c>
      <c r="P345" s="17"/>
      <c r="Q345" s="17"/>
      <c r="R345" s="17"/>
    </row>
    <row r="346" spans="1:18" s="19" customFormat="1">
      <c r="A346" s="17" t="s">
        <v>904</v>
      </c>
      <c r="B346" s="17" t="s">
        <v>394</v>
      </c>
      <c r="C346" s="17" t="s">
        <v>1971</v>
      </c>
      <c r="D346" s="17" t="s">
        <v>1972</v>
      </c>
      <c r="E346" s="17">
        <v>5.3515327498229202E-2</v>
      </c>
      <c r="F346" s="17">
        <v>0.55472370854237896</v>
      </c>
      <c r="G346" s="17">
        <v>0.60038505941238596</v>
      </c>
      <c r="H346" s="17">
        <v>4</v>
      </c>
      <c r="I346" s="17">
        <v>5</v>
      </c>
      <c r="J346" s="17">
        <v>2</v>
      </c>
      <c r="K346" s="17">
        <v>3</v>
      </c>
      <c r="L346" s="17">
        <v>69982000</v>
      </c>
      <c r="M346" s="17">
        <v>31613100</v>
      </c>
      <c r="N346" s="17">
        <v>31798500</v>
      </c>
      <c r="O346" s="17">
        <v>17550700</v>
      </c>
      <c r="P346" s="17"/>
      <c r="Q346" s="17"/>
      <c r="R346" s="17"/>
    </row>
    <row r="347" spans="1:18" s="19" customFormat="1">
      <c r="A347" s="17" t="s">
        <v>906</v>
      </c>
      <c r="B347" s="17" t="s">
        <v>188</v>
      </c>
      <c r="C347" s="17" t="s">
        <v>1973</v>
      </c>
      <c r="D347" s="17" t="s">
        <v>1974</v>
      </c>
      <c r="E347" s="17">
        <v>0.164389645645696</v>
      </c>
      <c r="F347" s="17">
        <v>2.2352803626478301E-2</v>
      </c>
      <c r="G347" s="17">
        <v>3.5654553981251398E-2</v>
      </c>
      <c r="H347" s="17">
        <v>7</v>
      </c>
      <c r="I347" s="17">
        <v>0</v>
      </c>
      <c r="J347" s="17">
        <v>6</v>
      </c>
      <c r="K347" s="17">
        <v>1</v>
      </c>
      <c r="L347" s="17">
        <v>32132200</v>
      </c>
      <c r="M347" s="17">
        <v>0</v>
      </c>
      <c r="N347" s="17">
        <v>32098400</v>
      </c>
      <c r="O347" s="17">
        <v>18075000</v>
      </c>
      <c r="P347" s="17"/>
      <c r="Q347" s="17"/>
      <c r="R347" s="17"/>
    </row>
    <row r="348" spans="1:18" s="19" customFormat="1">
      <c r="A348" s="17" t="s">
        <v>908</v>
      </c>
      <c r="B348" s="17" t="s">
        <v>74</v>
      </c>
      <c r="C348" s="17"/>
      <c r="D348" s="17" t="s">
        <v>1975</v>
      </c>
      <c r="E348" s="17">
        <v>0.13889981930473</v>
      </c>
      <c r="F348" s="17">
        <v>5.3914232565666501E-3</v>
      </c>
      <c r="G348" s="17">
        <v>1.04291348481896E-2</v>
      </c>
      <c r="H348" s="17">
        <v>9</v>
      </c>
      <c r="I348" s="17">
        <v>0</v>
      </c>
      <c r="J348" s="17">
        <v>9</v>
      </c>
      <c r="K348" s="17">
        <v>1</v>
      </c>
      <c r="L348" s="17">
        <v>79882050</v>
      </c>
      <c r="M348" s="17">
        <v>0</v>
      </c>
      <c r="N348" s="17">
        <v>85566775</v>
      </c>
      <c r="O348" s="17">
        <v>1044700</v>
      </c>
      <c r="P348" s="17"/>
      <c r="Q348" s="17"/>
      <c r="R348" s="17"/>
    </row>
    <row r="349" spans="1:18" s="19" customFormat="1">
      <c r="A349" s="17" t="s">
        <v>911</v>
      </c>
      <c r="B349" s="17" t="s">
        <v>255</v>
      </c>
      <c r="C349" s="17" t="s">
        <v>1976</v>
      </c>
      <c r="D349" s="17" t="s">
        <v>1977</v>
      </c>
      <c r="E349" s="17">
        <v>0.21065810403209201</v>
      </c>
      <c r="F349" s="17">
        <v>8.9895665594397699E-4</v>
      </c>
      <c r="G349" s="17">
        <v>2.3324928699559699E-3</v>
      </c>
      <c r="H349" s="17">
        <v>5</v>
      </c>
      <c r="I349" s="17">
        <v>1</v>
      </c>
      <c r="J349" s="17">
        <v>6</v>
      </c>
      <c r="K349" s="17">
        <v>3</v>
      </c>
      <c r="L349" s="17">
        <v>60128500</v>
      </c>
      <c r="M349" s="17">
        <v>4961600</v>
      </c>
      <c r="N349" s="17">
        <v>67886600</v>
      </c>
      <c r="O349" s="17">
        <v>17753300</v>
      </c>
      <c r="P349" s="17"/>
      <c r="Q349" s="17"/>
      <c r="R349" s="17"/>
    </row>
    <row r="350" spans="1:18" s="19" customFormat="1">
      <c r="A350" s="17" t="s">
        <v>909</v>
      </c>
      <c r="B350" s="17" t="s">
        <v>255</v>
      </c>
      <c r="C350" s="17" t="s">
        <v>1976</v>
      </c>
      <c r="D350" s="17" t="s">
        <v>1977</v>
      </c>
      <c r="E350" s="17">
        <v>0.42543307523623702</v>
      </c>
      <c r="F350" s="17">
        <v>2.5819017068372501E-4</v>
      </c>
      <c r="G350" s="17">
        <v>7.9897186853632705E-4</v>
      </c>
      <c r="H350" s="17">
        <v>9</v>
      </c>
      <c r="I350" s="17">
        <v>6</v>
      </c>
      <c r="J350" s="17">
        <v>9</v>
      </c>
      <c r="K350" s="17">
        <v>6</v>
      </c>
      <c r="L350" s="17">
        <v>821449900</v>
      </c>
      <c r="M350" s="17">
        <v>299708000</v>
      </c>
      <c r="N350" s="17">
        <v>773689200</v>
      </c>
      <c r="O350" s="17">
        <v>254646000</v>
      </c>
      <c r="P350" s="17"/>
      <c r="Q350" s="17"/>
      <c r="R350" s="17"/>
    </row>
    <row r="351" spans="1:18" s="19" customFormat="1">
      <c r="A351" s="17" t="s">
        <v>912</v>
      </c>
      <c r="B351" s="17" t="s">
        <v>1</v>
      </c>
      <c r="C351" s="17" t="s">
        <v>1978</v>
      </c>
      <c r="D351" s="17" t="s">
        <v>1979</v>
      </c>
      <c r="E351" s="17">
        <v>-0.11058894849617899</v>
      </c>
      <c r="F351" s="17">
        <v>0.134426123749284</v>
      </c>
      <c r="G351" s="17">
        <v>0.17347031619105299</v>
      </c>
      <c r="H351" s="17">
        <v>4</v>
      </c>
      <c r="I351" s="17">
        <v>2</v>
      </c>
      <c r="J351" s="17">
        <v>4</v>
      </c>
      <c r="K351" s="17">
        <v>0</v>
      </c>
      <c r="L351" s="17">
        <v>27283800</v>
      </c>
      <c r="M351" s="17">
        <v>24700700</v>
      </c>
      <c r="N351" s="17">
        <v>22210000</v>
      </c>
      <c r="O351" s="17">
        <v>0</v>
      </c>
      <c r="P351" s="17"/>
      <c r="Q351" s="17"/>
      <c r="R351" s="17"/>
    </row>
    <row r="352" spans="1:18" s="19" customFormat="1">
      <c r="A352" s="17" t="s">
        <v>915</v>
      </c>
      <c r="B352" s="17" t="s">
        <v>53</v>
      </c>
      <c r="C352" s="17" t="s">
        <v>1980</v>
      </c>
      <c r="D352" s="17" t="s">
        <v>1981</v>
      </c>
      <c r="E352" s="17">
        <v>0.30250300606288599</v>
      </c>
      <c r="F352" s="17">
        <v>8.6044742720825601E-2</v>
      </c>
      <c r="G352" s="17">
        <v>0.117257051354851</v>
      </c>
      <c r="H352" s="17">
        <v>3</v>
      </c>
      <c r="I352" s="17">
        <v>1</v>
      </c>
      <c r="J352" s="17">
        <v>4</v>
      </c>
      <c r="K352" s="17">
        <v>1</v>
      </c>
      <c r="L352" s="17">
        <v>200620000</v>
      </c>
      <c r="M352" s="17">
        <v>11426000</v>
      </c>
      <c r="N352" s="17">
        <v>248849000</v>
      </c>
      <c r="O352" s="17">
        <v>15490000</v>
      </c>
      <c r="P352" s="17"/>
      <c r="Q352" s="17"/>
      <c r="R352" s="17"/>
    </row>
    <row r="353" spans="1:18" s="19" customFormat="1">
      <c r="A353" s="17" t="s">
        <v>916</v>
      </c>
      <c r="B353" s="17" t="s">
        <v>424</v>
      </c>
      <c r="C353" s="17" t="s">
        <v>1982</v>
      </c>
      <c r="D353" s="17" t="s">
        <v>1983</v>
      </c>
      <c r="E353" s="17">
        <v>0.118949482553526</v>
      </c>
      <c r="F353" s="17">
        <v>9.07101891862105E-4</v>
      </c>
      <c r="G353" s="17">
        <v>2.3473673956963502E-3</v>
      </c>
      <c r="H353" s="17">
        <v>0</v>
      </c>
      <c r="I353" s="17">
        <v>5</v>
      </c>
      <c r="J353" s="17">
        <v>0</v>
      </c>
      <c r="K353" s="17">
        <v>7</v>
      </c>
      <c r="L353" s="17">
        <v>0</v>
      </c>
      <c r="M353" s="17">
        <v>102551000</v>
      </c>
      <c r="N353" s="17">
        <v>0</v>
      </c>
      <c r="O353" s="17">
        <v>92848800</v>
      </c>
      <c r="P353" s="17"/>
      <c r="Q353" s="17"/>
      <c r="R353" s="17"/>
    </row>
    <row r="354" spans="1:18" s="19" customFormat="1">
      <c r="A354" s="17" t="s">
        <v>917</v>
      </c>
      <c r="B354" s="17" t="s">
        <v>424</v>
      </c>
      <c r="C354" s="17" t="s">
        <v>1982</v>
      </c>
      <c r="D354" s="17" t="s">
        <v>1983</v>
      </c>
      <c r="E354" s="17">
        <v>0.13720314897835101</v>
      </c>
      <c r="F354" s="17">
        <v>3.9561167942544502E-2</v>
      </c>
      <c r="G354" s="17">
        <v>5.8767963981825697E-2</v>
      </c>
      <c r="H354" s="17">
        <v>8</v>
      </c>
      <c r="I354" s="17">
        <v>3</v>
      </c>
      <c r="J354" s="17">
        <v>7</v>
      </c>
      <c r="K354" s="17">
        <v>6</v>
      </c>
      <c r="L354" s="17">
        <v>94459900</v>
      </c>
      <c r="M354" s="17">
        <v>54228000</v>
      </c>
      <c r="N354" s="17">
        <v>67421700</v>
      </c>
      <c r="O354" s="17">
        <v>81096900</v>
      </c>
      <c r="P354" s="17"/>
      <c r="Q354" s="17"/>
      <c r="R354" s="17"/>
    </row>
    <row r="355" spans="1:18" s="19" customFormat="1">
      <c r="A355" s="17" t="s">
        <v>918</v>
      </c>
      <c r="B355" s="17" t="s">
        <v>424</v>
      </c>
      <c r="C355" s="17" t="s">
        <v>1982</v>
      </c>
      <c r="D355" s="17" t="s">
        <v>1983</v>
      </c>
      <c r="E355" s="17">
        <v>0.13982482229556201</v>
      </c>
      <c r="F355" s="17">
        <v>1.8767603583819899E-2</v>
      </c>
      <c r="G355" s="17">
        <v>3.0950641164502999E-2</v>
      </c>
      <c r="H355" s="17">
        <v>9</v>
      </c>
      <c r="I355" s="17">
        <v>9</v>
      </c>
      <c r="J355" s="17">
        <v>9</v>
      </c>
      <c r="K355" s="17">
        <v>9</v>
      </c>
      <c r="L355" s="17">
        <v>254550000</v>
      </c>
      <c r="M355" s="17">
        <v>302275000</v>
      </c>
      <c r="N355" s="17">
        <v>192390700</v>
      </c>
      <c r="O355" s="17">
        <v>205889000</v>
      </c>
      <c r="P355" s="17"/>
      <c r="Q355" s="17"/>
      <c r="R355" s="17"/>
    </row>
    <row r="356" spans="1:18" s="19" customFormat="1">
      <c r="A356" s="17" t="s">
        <v>919</v>
      </c>
      <c r="B356" s="17" t="s">
        <v>110</v>
      </c>
      <c r="C356" s="17"/>
      <c r="D356" s="17" t="s">
        <v>1984</v>
      </c>
      <c r="E356" s="17">
        <v>8.5037069812116204E-3</v>
      </c>
      <c r="F356" s="17">
        <v>0.81407415157593599</v>
      </c>
      <c r="G356" s="17">
        <v>0.84355074492373305</v>
      </c>
      <c r="H356" s="17">
        <v>6</v>
      </c>
      <c r="I356" s="17">
        <v>0</v>
      </c>
      <c r="J356" s="17">
        <v>5</v>
      </c>
      <c r="K356" s="17">
        <v>0</v>
      </c>
      <c r="L356" s="17">
        <v>67969200</v>
      </c>
      <c r="M356" s="17">
        <v>0</v>
      </c>
      <c r="N356" s="17">
        <v>40350000</v>
      </c>
      <c r="O356" s="17">
        <v>0</v>
      </c>
      <c r="P356" s="17"/>
      <c r="Q356" s="17"/>
      <c r="R356" s="17"/>
    </row>
    <row r="357" spans="1:18" s="19" customFormat="1">
      <c r="A357" s="17" t="s">
        <v>920</v>
      </c>
      <c r="B357" s="17" t="s">
        <v>439</v>
      </c>
      <c r="C357" s="17"/>
      <c r="D357" s="17" t="s">
        <v>1786</v>
      </c>
      <c r="E357" s="17">
        <v>-0.25581080877628998</v>
      </c>
      <c r="F357" s="17">
        <v>2.21543062239829E-2</v>
      </c>
      <c r="G357" s="17">
        <v>3.5395960518777199E-2</v>
      </c>
      <c r="H357" s="17">
        <v>9</v>
      </c>
      <c r="I357" s="17">
        <v>9</v>
      </c>
      <c r="J357" s="17">
        <v>7</v>
      </c>
      <c r="K357" s="17">
        <v>1</v>
      </c>
      <c r="L357" s="17">
        <v>390629100</v>
      </c>
      <c r="M357" s="17">
        <v>218965600</v>
      </c>
      <c r="N357" s="17">
        <v>135386000</v>
      </c>
      <c r="O357" s="17">
        <v>29951000</v>
      </c>
      <c r="P357" s="17"/>
      <c r="Q357" s="17"/>
      <c r="R357" s="17"/>
    </row>
    <row r="358" spans="1:18" s="19" customFormat="1">
      <c r="A358" s="17" t="s">
        <v>922</v>
      </c>
      <c r="B358" s="17" t="s">
        <v>235</v>
      </c>
      <c r="C358" s="17" t="s">
        <v>1985</v>
      </c>
      <c r="D358" s="17" t="s">
        <v>1986</v>
      </c>
      <c r="E358" s="17">
        <v>7.7694265274883795E-2</v>
      </c>
      <c r="F358" s="17">
        <v>1.32110478587305E-2</v>
      </c>
      <c r="G358" s="17">
        <v>2.2820795626915899E-2</v>
      </c>
      <c r="H358" s="17">
        <v>8</v>
      </c>
      <c r="I358" s="17">
        <v>1</v>
      </c>
      <c r="J358" s="17">
        <v>6</v>
      </c>
      <c r="K358" s="17">
        <v>3</v>
      </c>
      <c r="L358" s="17">
        <v>47412300</v>
      </c>
      <c r="M358" s="17">
        <v>3104100</v>
      </c>
      <c r="N358" s="17">
        <v>33161300</v>
      </c>
      <c r="O358" s="17">
        <v>7802200</v>
      </c>
      <c r="P358" s="17"/>
      <c r="Q358" s="17"/>
      <c r="R358" s="17"/>
    </row>
    <row r="359" spans="1:18" s="19" customFormat="1">
      <c r="A359" s="17" t="s">
        <v>921</v>
      </c>
      <c r="B359" s="17" t="s">
        <v>235</v>
      </c>
      <c r="C359" s="17" t="s">
        <v>1985</v>
      </c>
      <c r="D359" s="17" t="s">
        <v>1986</v>
      </c>
      <c r="E359" s="17">
        <v>0.94950454089235703</v>
      </c>
      <c r="F359" s="18">
        <v>4.0503059178213299E-6</v>
      </c>
      <c r="G359" s="18">
        <v>2.25197009030866E-5</v>
      </c>
      <c r="H359" s="17">
        <v>1</v>
      </c>
      <c r="I359" s="17">
        <v>7</v>
      </c>
      <c r="J359" s="17">
        <v>3</v>
      </c>
      <c r="K359" s="17">
        <v>8</v>
      </c>
      <c r="L359" s="17">
        <v>40050000</v>
      </c>
      <c r="M359" s="17">
        <v>210442400</v>
      </c>
      <c r="N359" s="17">
        <v>120936000</v>
      </c>
      <c r="O359" s="17">
        <v>359556000</v>
      </c>
      <c r="P359" s="17"/>
      <c r="Q359" s="17">
        <v>1</v>
      </c>
      <c r="R359" s="17"/>
    </row>
    <row r="360" spans="1:18" s="19" customFormat="1">
      <c r="A360" s="17" t="s">
        <v>925</v>
      </c>
      <c r="B360" s="17" t="s">
        <v>114</v>
      </c>
      <c r="C360" s="17"/>
      <c r="D360" s="17" t="s">
        <v>1987</v>
      </c>
      <c r="E360" s="17">
        <v>-6.1448612508616503E-2</v>
      </c>
      <c r="F360" s="17">
        <v>0.39590955174084702</v>
      </c>
      <c r="G360" s="17">
        <v>0.44793022539981803</v>
      </c>
      <c r="H360" s="17">
        <v>8</v>
      </c>
      <c r="I360" s="17">
        <v>9</v>
      </c>
      <c r="J360" s="17">
        <v>6</v>
      </c>
      <c r="K360" s="17">
        <v>3</v>
      </c>
      <c r="L360" s="17">
        <v>140614900</v>
      </c>
      <c r="M360" s="17">
        <v>234009500</v>
      </c>
      <c r="N360" s="17">
        <v>67445200</v>
      </c>
      <c r="O360" s="17">
        <v>47482000</v>
      </c>
      <c r="P360" s="17"/>
      <c r="Q360" s="17"/>
      <c r="R360" s="17"/>
    </row>
    <row r="361" spans="1:18" s="19" customFormat="1">
      <c r="A361" s="17" t="s">
        <v>924</v>
      </c>
      <c r="B361" s="17" t="s">
        <v>114</v>
      </c>
      <c r="C361" s="17"/>
      <c r="D361" s="17" t="s">
        <v>1987</v>
      </c>
      <c r="E361" s="17">
        <v>-3.7054935644515702E-2</v>
      </c>
      <c r="F361" s="17">
        <v>2.9744461823942601E-2</v>
      </c>
      <c r="G361" s="17">
        <v>4.6084970310025702E-2</v>
      </c>
      <c r="H361" s="17">
        <v>9</v>
      </c>
      <c r="I361" s="17">
        <v>0</v>
      </c>
      <c r="J361" s="17">
        <v>1</v>
      </c>
      <c r="K361" s="17">
        <v>0</v>
      </c>
      <c r="L361" s="17">
        <v>17243700</v>
      </c>
      <c r="M361" s="17">
        <v>0</v>
      </c>
      <c r="N361" s="17">
        <v>744130</v>
      </c>
      <c r="O361" s="17">
        <v>0</v>
      </c>
      <c r="P361" s="17"/>
      <c r="Q361" s="17"/>
      <c r="R361" s="17"/>
    </row>
    <row r="362" spans="1:18" s="19" customFormat="1">
      <c r="A362" s="17" t="s">
        <v>929</v>
      </c>
      <c r="B362" s="17" t="s">
        <v>130</v>
      </c>
      <c r="C362" s="17"/>
      <c r="D362" s="17" t="s">
        <v>1798</v>
      </c>
      <c r="E362" s="17">
        <v>5.9413585551086702E-2</v>
      </c>
      <c r="F362" s="17">
        <v>4.8950903187872298E-2</v>
      </c>
      <c r="G362" s="17">
        <v>7.1301240721257098E-2</v>
      </c>
      <c r="H362" s="17">
        <v>2</v>
      </c>
      <c r="I362" s="17">
        <v>0</v>
      </c>
      <c r="J362" s="17">
        <v>7</v>
      </c>
      <c r="K362" s="17">
        <v>1</v>
      </c>
      <c r="L362" s="17">
        <v>7947300</v>
      </c>
      <c r="M362" s="17">
        <v>0</v>
      </c>
      <c r="N362" s="17">
        <v>28593600</v>
      </c>
      <c r="O362" s="17">
        <v>529850</v>
      </c>
      <c r="P362" s="17"/>
      <c r="Q362" s="17"/>
      <c r="R362" s="17"/>
    </row>
    <row r="363" spans="1:18" s="19" customFormat="1">
      <c r="A363" s="17" t="s">
        <v>928</v>
      </c>
      <c r="B363" s="17" t="s">
        <v>130</v>
      </c>
      <c r="C363" s="17"/>
      <c r="D363" s="17" t="s">
        <v>1798</v>
      </c>
      <c r="E363" s="17">
        <v>8.2991941206533804E-2</v>
      </c>
      <c r="F363" s="17">
        <v>2.70469426096446E-2</v>
      </c>
      <c r="G363" s="17">
        <v>4.2377898807059902E-2</v>
      </c>
      <c r="H363" s="17">
        <v>5</v>
      </c>
      <c r="I363" s="17">
        <v>4</v>
      </c>
      <c r="J363" s="17">
        <v>7</v>
      </c>
      <c r="K363" s="17">
        <v>2</v>
      </c>
      <c r="L363" s="17">
        <v>31231000</v>
      </c>
      <c r="M363" s="17">
        <v>13776300</v>
      </c>
      <c r="N363" s="17">
        <v>39227100</v>
      </c>
      <c r="O363" s="17">
        <v>7908500</v>
      </c>
      <c r="P363" s="17"/>
      <c r="Q363" s="17"/>
      <c r="R363" s="17"/>
    </row>
    <row r="364" spans="1:18" s="19" customFormat="1">
      <c r="A364" s="17" t="s">
        <v>927</v>
      </c>
      <c r="B364" s="17" t="s">
        <v>130</v>
      </c>
      <c r="C364" s="17"/>
      <c r="D364" s="17" t="s">
        <v>1798</v>
      </c>
      <c r="E364" s="17">
        <v>9.1983286076068496E-2</v>
      </c>
      <c r="F364" s="17">
        <v>0.13991700796397799</v>
      </c>
      <c r="G364" s="17">
        <v>0.17913059045914601</v>
      </c>
      <c r="H364" s="17">
        <v>5</v>
      </c>
      <c r="I364" s="17">
        <v>0</v>
      </c>
      <c r="J364" s="17">
        <v>3</v>
      </c>
      <c r="K364" s="17">
        <v>0</v>
      </c>
      <c r="L364" s="17">
        <v>64063500</v>
      </c>
      <c r="M364" s="17">
        <v>0</v>
      </c>
      <c r="N364" s="17">
        <v>52754000</v>
      </c>
      <c r="O364" s="17">
        <v>0</v>
      </c>
      <c r="P364" s="17"/>
      <c r="Q364" s="17"/>
      <c r="R364" s="17"/>
    </row>
    <row r="365" spans="1:18" s="19" customFormat="1">
      <c r="A365" s="17" t="s">
        <v>926</v>
      </c>
      <c r="B365" s="17" t="s">
        <v>130</v>
      </c>
      <c r="C365" s="17"/>
      <c r="D365" s="17" t="s">
        <v>1798</v>
      </c>
      <c r="E365" s="17">
        <v>0.28601513491338598</v>
      </c>
      <c r="F365" s="17">
        <v>1.5900626705136101E-4</v>
      </c>
      <c r="G365" s="17">
        <v>5.3166013003771095E-4</v>
      </c>
      <c r="H365" s="17">
        <v>9</v>
      </c>
      <c r="I365" s="17">
        <v>9</v>
      </c>
      <c r="J365" s="17">
        <v>9</v>
      </c>
      <c r="K365" s="17">
        <v>9</v>
      </c>
      <c r="L365" s="17">
        <v>232174100</v>
      </c>
      <c r="M365" s="17">
        <v>200882850</v>
      </c>
      <c r="N365" s="17">
        <v>214736400</v>
      </c>
      <c r="O365" s="17">
        <v>181043600</v>
      </c>
      <c r="P365" s="17"/>
      <c r="Q365" s="17"/>
      <c r="R365" s="17"/>
    </row>
    <row r="366" spans="1:18" s="19" customFormat="1">
      <c r="A366" s="17" t="s">
        <v>930</v>
      </c>
      <c r="B366" s="17" t="s">
        <v>27</v>
      </c>
      <c r="C366" s="17" t="s">
        <v>1988</v>
      </c>
      <c r="D366" s="17" t="s">
        <v>1989</v>
      </c>
      <c r="E366" s="17">
        <v>0.68186065164475596</v>
      </c>
      <c r="F366" s="18">
        <v>1.9969482685971001E-13</v>
      </c>
      <c r="G366" s="18">
        <v>6.9393952333749296E-12</v>
      </c>
      <c r="H366" s="17">
        <v>2</v>
      </c>
      <c r="I366" s="17">
        <v>0</v>
      </c>
      <c r="J366" s="17">
        <v>4</v>
      </c>
      <c r="K366" s="17">
        <v>3</v>
      </c>
      <c r="L366" s="17">
        <v>44185000</v>
      </c>
      <c r="M366" s="17">
        <v>0</v>
      </c>
      <c r="N366" s="17">
        <v>93199000</v>
      </c>
      <c r="O366" s="17">
        <v>37860300</v>
      </c>
      <c r="P366" s="17"/>
      <c r="Q366" s="17">
        <v>1</v>
      </c>
      <c r="R366" s="17"/>
    </row>
    <row r="367" spans="1:18" s="19" customFormat="1">
      <c r="A367" s="17" t="s">
        <v>932</v>
      </c>
      <c r="B367" s="17" t="s">
        <v>148</v>
      </c>
      <c r="C367" s="17" t="s">
        <v>1990</v>
      </c>
      <c r="D367" s="17" t="s">
        <v>1991</v>
      </c>
      <c r="E367" s="17">
        <v>3.5145171455264301E-2</v>
      </c>
      <c r="F367" s="17">
        <v>7.8155081224890496E-2</v>
      </c>
      <c r="G367" s="17">
        <v>0.10740804241782299</v>
      </c>
      <c r="H367" s="17">
        <v>6</v>
      </c>
      <c r="I367" s="17">
        <v>0</v>
      </c>
      <c r="J367" s="17">
        <v>6</v>
      </c>
      <c r="K367" s="17">
        <v>0</v>
      </c>
      <c r="L367" s="17">
        <v>25150000</v>
      </c>
      <c r="M367" s="17">
        <v>0</v>
      </c>
      <c r="N367" s="17">
        <v>23989500</v>
      </c>
      <c r="O367" s="17">
        <v>0</v>
      </c>
      <c r="P367" s="17"/>
      <c r="Q367" s="17"/>
      <c r="R367" s="17"/>
    </row>
    <row r="368" spans="1:18" s="19" customFormat="1">
      <c r="A368" s="17" t="s">
        <v>939</v>
      </c>
      <c r="B368" s="17" t="s">
        <v>148</v>
      </c>
      <c r="C368" s="17" t="s">
        <v>1990</v>
      </c>
      <c r="D368" s="17" t="s">
        <v>1991</v>
      </c>
      <c r="E368" s="17">
        <v>4.0741005176631602E-2</v>
      </c>
      <c r="F368" s="17">
        <v>1.32280870848721E-2</v>
      </c>
      <c r="G368" s="17">
        <v>2.2820795626915899E-2</v>
      </c>
      <c r="H368" s="17">
        <v>7</v>
      </c>
      <c r="I368" s="17">
        <v>0</v>
      </c>
      <c r="J368" s="17">
        <v>8</v>
      </c>
      <c r="K368" s="17">
        <v>0</v>
      </c>
      <c r="L368" s="17">
        <v>32526600</v>
      </c>
      <c r="M368" s="17">
        <v>0</v>
      </c>
      <c r="N368" s="17">
        <v>27524800</v>
      </c>
      <c r="O368" s="17">
        <v>0</v>
      </c>
      <c r="P368" s="17"/>
      <c r="Q368" s="17"/>
      <c r="R368" s="17"/>
    </row>
    <row r="369" spans="1:18" s="19" customFormat="1">
      <c r="A369" s="17" t="s">
        <v>937</v>
      </c>
      <c r="B369" s="17" t="s">
        <v>148</v>
      </c>
      <c r="C369" s="17" t="s">
        <v>1990</v>
      </c>
      <c r="D369" s="17" t="s">
        <v>1991</v>
      </c>
      <c r="E369" s="17">
        <v>0.223930428800797</v>
      </c>
      <c r="F369" s="17">
        <v>7.9462039644849199E-4</v>
      </c>
      <c r="G369" s="17">
        <v>2.0952998529658101E-3</v>
      </c>
      <c r="H369" s="17">
        <v>7</v>
      </c>
      <c r="I369" s="17">
        <v>1</v>
      </c>
      <c r="J369" s="17">
        <v>4</v>
      </c>
      <c r="K369" s="17">
        <v>3</v>
      </c>
      <c r="L369" s="17">
        <v>70017400</v>
      </c>
      <c r="M369" s="17">
        <v>6966100</v>
      </c>
      <c r="N369" s="17">
        <v>41957200</v>
      </c>
      <c r="O369" s="17">
        <v>25142700</v>
      </c>
      <c r="P369" s="17"/>
      <c r="Q369" s="17"/>
      <c r="R369" s="17"/>
    </row>
    <row r="370" spans="1:18" s="19" customFormat="1">
      <c r="A370" s="17" t="s">
        <v>1992</v>
      </c>
      <c r="B370" s="17" t="s">
        <v>148</v>
      </c>
      <c r="C370" s="17" t="s">
        <v>1990</v>
      </c>
      <c r="D370" s="17" t="s">
        <v>1991</v>
      </c>
      <c r="E370" s="17">
        <v>0.23454618488944701</v>
      </c>
      <c r="F370" s="17">
        <v>1.46275286049168E-2</v>
      </c>
      <c r="G370" s="17">
        <v>2.4965634513344201E-2</v>
      </c>
      <c r="H370" s="17">
        <v>6</v>
      </c>
      <c r="I370" s="17">
        <v>3</v>
      </c>
      <c r="J370" s="17">
        <v>5</v>
      </c>
      <c r="K370" s="17">
        <v>4</v>
      </c>
      <c r="L370" s="17">
        <v>93715600</v>
      </c>
      <c r="M370" s="17">
        <v>46133000</v>
      </c>
      <c r="N370" s="17">
        <v>80767700</v>
      </c>
      <c r="O370" s="17">
        <v>55879700</v>
      </c>
      <c r="P370" s="17"/>
      <c r="Q370" s="17"/>
      <c r="R370" s="17"/>
    </row>
    <row r="371" spans="1:18" s="19" customFormat="1">
      <c r="A371" s="17" t="s">
        <v>935</v>
      </c>
      <c r="B371" s="17" t="s">
        <v>148</v>
      </c>
      <c r="C371" s="17" t="s">
        <v>1990</v>
      </c>
      <c r="D371" s="17" t="s">
        <v>1991</v>
      </c>
      <c r="E371" s="17">
        <v>0.23651504911787399</v>
      </c>
      <c r="F371" s="17">
        <v>5.5212535591781203E-4</v>
      </c>
      <c r="G371" s="17">
        <v>1.5104799117440599E-3</v>
      </c>
      <c r="H371" s="17">
        <v>9</v>
      </c>
      <c r="I371" s="17">
        <v>6</v>
      </c>
      <c r="J371" s="17">
        <v>8</v>
      </c>
      <c r="K371" s="17">
        <v>4</v>
      </c>
      <c r="L371" s="17">
        <v>125788350</v>
      </c>
      <c r="M371" s="17">
        <v>126340000</v>
      </c>
      <c r="N371" s="17">
        <v>90247983.340000004</v>
      </c>
      <c r="O371" s="17">
        <v>89179500</v>
      </c>
      <c r="P371" s="17"/>
      <c r="Q371" s="17"/>
      <c r="R371" s="17"/>
    </row>
    <row r="372" spans="1:18" s="19" customFormat="1">
      <c r="A372" s="17" t="s">
        <v>934</v>
      </c>
      <c r="B372" s="17" t="s">
        <v>148</v>
      </c>
      <c r="C372" s="17" t="s">
        <v>1990</v>
      </c>
      <c r="D372" s="17" t="s">
        <v>1991</v>
      </c>
      <c r="E372" s="17">
        <v>0.47525179438875398</v>
      </c>
      <c r="F372" s="18">
        <v>4.5355365280493E-7</v>
      </c>
      <c r="G372" s="18">
        <v>3.6172762637639098E-6</v>
      </c>
      <c r="H372" s="17">
        <v>2</v>
      </c>
      <c r="I372" s="17">
        <v>2</v>
      </c>
      <c r="J372" s="17">
        <v>3</v>
      </c>
      <c r="K372" s="17">
        <v>4</v>
      </c>
      <c r="L372" s="17">
        <v>21319000</v>
      </c>
      <c r="M372" s="17">
        <v>34049000</v>
      </c>
      <c r="N372" s="17">
        <v>45740400</v>
      </c>
      <c r="O372" s="17">
        <v>71423000</v>
      </c>
      <c r="P372" s="17"/>
      <c r="Q372" s="17"/>
      <c r="R372" s="17"/>
    </row>
    <row r="373" spans="1:18" s="19" customFormat="1">
      <c r="A373" s="17" t="s">
        <v>936</v>
      </c>
      <c r="B373" s="17" t="s">
        <v>148</v>
      </c>
      <c r="C373" s="17" t="s">
        <v>1990</v>
      </c>
      <c r="D373" s="17" t="s">
        <v>1991</v>
      </c>
      <c r="E373" s="17">
        <v>0.50912211013396802</v>
      </c>
      <c r="F373" s="18">
        <v>6.1096618111153203E-5</v>
      </c>
      <c r="G373" s="18">
        <v>2.3404334418170101E-4</v>
      </c>
      <c r="H373" s="17">
        <v>6</v>
      </c>
      <c r="I373" s="17">
        <v>6</v>
      </c>
      <c r="J373" s="17">
        <v>3</v>
      </c>
      <c r="K373" s="17">
        <v>2</v>
      </c>
      <c r="L373" s="17">
        <v>145706000</v>
      </c>
      <c r="M373" s="17">
        <v>81816100</v>
      </c>
      <c r="N373" s="17">
        <v>102834000</v>
      </c>
      <c r="O373" s="17">
        <v>46453000</v>
      </c>
      <c r="P373" s="17">
        <v>1</v>
      </c>
      <c r="Q373" s="17"/>
      <c r="R373" s="17"/>
    </row>
    <row r="374" spans="1:18" s="19" customFormat="1">
      <c r="A374" s="17" t="s">
        <v>944</v>
      </c>
      <c r="B374" s="17" t="s">
        <v>257</v>
      </c>
      <c r="C374" s="17" t="s">
        <v>1993</v>
      </c>
      <c r="D374" s="17" t="s">
        <v>1994</v>
      </c>
      <c r="E374" s="17">
        <v>-0.431070673046136</v>
      </c>
      <c r="F374" s="17">
        <v>1.56450455002601E-3</v>
      </c>
      <c r="G374" s="17">
        <v>3.7038027425189898E-3</v>
      </c>
      <c r="H374" s="17">
        <v>9</v>
      </c>
      <c r="I374" s="17">
        <v>6</v>
      </c>
      <c r="J374" s="17">
        <v>8</v>
      </c>
      <c r="K374" s="17">
        <v>3</v>
      </c>
      <c r="L374" s="17">
        <v>572626000</v>
      </c>
      <c r="M374" s="17">
        <v>304270000</v>
      </c>
      <c r="N374" s="17">
        <v>182614000</v>
      </c>
      <c r="O374" s="17">
        <v>75686000</v>
      </c>
      <c r="P374" s="17"/>
      <c r="Q374" s="17"/>
      <c r="R374" s="17"/>
    </row>
    <row r="375" spans="1:18" s="19" customFormat="1">
      <c r="A375" s="17" t="s">
        <v>941</v>
      </c>
      <c r="B375" s="17" t="s">
        <v>257</v>
      </c>
      <c r="C375" s="17" t="s">
        <v>1993</v>
      </c>
      <c r="D375" s="17" t="s">
        <v>1994</v>
      </c>
      <c r="E375" s="17">
        <v>0.22243248201838001</v>
      </c>
      <c r="F375" s="18">
        <v>4.3734528924349297E-8</v>
      </c>
      <c r="G375" s="18">
        <v>4.4432685073429103E-7</v>
      </c>
      <c r="H375" s="17">
        <v>6</v>
      </c>
      <c r="I375" s="17">
        <v>4</v>
      </c>
      <c r="J375" s="17">
        <v>3</v>
      </c>
      <c r="K375" s="17">
        <v>5</v>
      </c>
      <c r="L375" s="17">
        <v>110377000</v>
      </c>
      <c r="M375" s="17">
        <v>71030000</v>
      </c>
      <c r="N375" s="17">
        <v>54969000</v>
      </c>
      <c r="O375" s="17">
        <v>74978500</v>
      </c>
      <c r="P375" s="17"/>
      <c r="Q375" s="17"/>
      <c r="R375" s="17"/>
    </row>
    <row r="376" spans="1:18" s="19" customFormat="1">
      <c r="A376" s="17" t="s">
        <v>942</v>
      </c>
      <c r="B376" s="17" t="s">
        <v>257</v>
      </c>
      <c r="C376" s="17" t="s">
        <v>1993</v>
      </c>
      <c r="D376" s="17" t="s">
        <v>1994</v>
      </c>
      <c r="E376" s="17">
        <v>0.38248340800553499</v>
      </c>
      <c r="F376" s="18">
        <v>2.6377516186992101E-5</v>
      </c>
      <c r="G376" s="18">
        <v>1.1256720723659301E-4</v>
      </c>
      <c r="H376" s="17">
        <v>2</v>
      </c>
      <c r="I376" s="17">
        <v>2</v>
      </c>
      <c r="J376" s="17">
        <v>6</v>
      </c>
      <c r="K376" s="17">
        <v>4</v>
      </c>
      <c r="L376" s="17">
        <v>25894900</v>
      </c>
      <c r="M376" s="17">
        <v>30499000</v>
      </c>
      <c r="N376" s="17">
        <v>84800400</v>
      </c>
      <c r="O376" s="17">
        <v>44497000</v>
      </c>
      <c r="P376" s="17"/>
      <c r="Q376" s="17"/>
      <c r="R376" s="17"/>
    </row>
    <row r="377" spans="1:18" s="19" customFormat="1">
      <c r="A377" s="17" t="s">
        <v>945</v>
      </c>
      <c r="B377" s="17" t="s">
        <v>82</v>
      </c>
      <c r="C377" s="17" t="s">
        <v>1995</v>
      </c>
      <c r="D377" s="17" t="s">
        <v>1996</v>
      </c>
      <c r="E377" s="17">
        <v>4.0728767607296303E-2</v>
      </c>
      <c r="F377" s="17">
        <v>4.6073455631786301E-3</v>
      </c>
      <c r="G377" s="17">
        <v>9.1962590108115704E-3</v>
      </c>
      <c r="H377" s="17">
        <v>6</v>
      </c>
      <c r="I377" s="17">
        <v>0</v>
      </c>
      <c r="J377" s="17">
        <v>6</v>
      </c>
      <c r="K377" s="17">
        <v>0</v>
      </c>
      <c r="L377" s="17">
        <v>11306100</v>
      </c>
      <c r="M377" s="17">
        <v>0</v>
      </c>
      <c r="N377" s="17">
        <v>13661000</v>
      </c>
      <c r="O377" s="17">
        <v>0</v>
      </c>
      <c r="P377" s="17"/>
      <c r="Q377" s="17"/>
      <c r="R377" s="17"/>
    </row>
    <row r="378" spans="1:18" s="19" customFormat="1">
      <c r="A378" s="17" t="s">
        <v>948</v>
      </c>
      <c r="B378" s="17" t="s">
        <v>82</v>
      </c>
      <c r="C378" s="17" t="s">
        <v>1995</v>
      </c>
      <c r="D378" s="17" t="s">
        <v>1996</v>
      </c>
      <c r="E378" s="17">
        <v>8.4753623138735398E-2</v>
      </c>
      <c r="F378" s="17">
        <v>0.153104975323654</v>
      </c>
      <c r="G378" s="17">
        <v>0.19372059946673001</v>
      </c>
      <c r="H378" s="17">
        <v>4</v>
      </c>
      <c r="I378" s="17">
        <v>1</v>
      </c>
      <c r="J378" s="17">
        <v>4</v>
      </c>
      <c r="K378" s="17">
        <v>1</v>
      </c>
      <c r="L378" s="17">
        <v>31459900</v>
      </c>
      <c r="M378" s="17">
        <v>10041000</v>
      </c>
      <c r="N378" s="17">
        <v>35046500</v>
      </c>
      <c r="O378" s="17">
        <v>4596900</v>
      </c>
      <c r="P378" s="17"/>
      <c r="Q378" s="17"/>
      <c r="R378" s="17"/>
    </row>
    <row r="379" spans="1:18" s="19" customFormat="1">
      <c r="A379" s="17" t="s">
        <v>947</v>
      </c>
      <c r="B379" s="17" t="s">
        <v>82</v>
      </c>
      <c r="C379" s="17" t="s">
        <v>1995</v>
      </c>
      <c r="D379" s="17" t="s">
        <v>1996</v>
      </c>
      <c r="E379" s="17">
        <v>0.171366212742356</v>
      </c>
      <c r="F379" s="17">
        <v>5.5739552488471905E-4</v>
      </c>
      <c r="G379" s="17">
        <v>1.5178720980720899E-3</v>
      </c>
      <c r="H379" s="17">
        <v>2</v>
      </c>
      <c r="I379" s="17">
        <v>0</v>
      </c>
      <c r="J379" s="17">
        <v>6</v>
      </c>
      <c r="K379" s="17">
        <v>0</v>
      </c>
      <c r="L379" s="17">
        <v>19215500</v>
      </c>
      <c r="M379" s="17">
        <v>0</v>
      </c>
      <c r="N379" s="17">
        <v>66313900</v>
      </c>
      <c r="O379" s="17">
        <v>0</v>
      </c>
      <c r="P379" s="17"/>
      <c r="Q379" s="17"/>
      <c r="R379" s="17"/>
    </row>
    <row r="380" spans="1:18" s="19" customFormat="1">
      <c r="A380" s="17" t="s">
        <v>951</v>
      </c>
      <c r="B380" s="17" t="s">
        <v>248</v>
      </c>
      <c r="C380" s="17" t="s">
        <v>1997</v>
      </c>
      <c r="D380" s="17" t="s">
        <v>1998</v>
      </c>
      <c r="E380" s="17">
        <v>9.9175163087712903E-2</v>
      </c>
      <c r="F380" s="17">
        <v>1.3884413475527E-3</v>
      </c>
      <c r="G380" s="17">
        <v>3.3605806745491901E-3</v>
      </c>
      <c r="H380" s="17">
        <v>8</v>
      </c>
      <c r="I380" s="17">
        <v>0</v>
      </c>
      <c r="J380" s="17">
        <v>5</v>
      </c>
      <c r="K380" s="17">
        <v>0</v>
      </c>
      <c r="L380" s="17">
        <v>76340850</v>
      </c>
      <c r="M380" s="17">
        <v>0</v>
      </c>
      <c r="N380" s="17">
        <v>43798250</v>
      </c>
      <c r="O380" s="17">
        <v>0</v>
      </c>
      <c r="P380" s="17"/>
      <c r="Q380" s="17"/>
      <c r="R380" s="17"/>
    </row>
    <row r="381" spans="1:18" s="19" customFormat="1">
      <c r="A381" s="17" t="s">
        <v>952</v>
      </c>
      <c r="B381" s="17" t="s">
        <v>33</v>
      </c>
      <c r="C381" s="17" t="s">
        <v>1999</v>
      </c>
      <c r="D381" s="17" t="s">
        <v>2000</v>
      </c>
      <c r="E381" s="17">
        <v>4.4888631909272801E-2</v>
      </c>
      <c r="F381" s="17">
        <v>0.43543133942975898</v>
      </c>
      <c r="G381" s="17">
        <v>0.48698240605190202</v>
      </c>
      <c r="H381" s="17">
        <v>9</v>
      </c>
      <c r="I381" s="17">
        <v>0</v>
      </c>
      <c r="J381" s="17">
        <v>9</v>
      </c>
      <c r="K381" s="17">
        <v>0</v>
      </c>
      <c r="L381" s="17">
        <v>116346500</v>
      </c>
      <c r="M381" s="17">
        <v>0</v>
      </c>
      <c r="N381" s="17">
        <v>88567900</v>
      </c>
      <c r="O381" s="17">
        <v>0</v>
      </c>
      <c r="P381" s="17"/>
      <c r="Q381" s="17"/>
      <c r="R381" s="17"/>
    </row>
    <row r="382" spans="1:18" s="19" customFormat="1">
      <c r="A382" s="17" t="s">
        <v>953</v>
      </c>
      <c r="B382" s="17" t="s">
        <v>234</v>
      </c>
      <c r="C382" s="17"/>
      <c r="D382" s="17" t="s">
        <v>1786</v>
      </c>
      <c r="E382" s="17">
        <v>-0.22378843441386501</v>
      </c>
      <c r="F382" s="17">
        <v>2.57980830261396E-2</v>
      </c>
      <c r="G382" s="17">
        <v>4.0617370201349201E-2</v>
      </c>
      <c r="H382" s="17">
        <v>6</v>
      </c>
      <c r="I382" s="17">
        <v>6</v>
      </c>
      <c r="J382" s="17">
        <v>1</v>
      </c>
      <c r="K382" s="17">
        <v>3</v>
      </c>
      <c r="L382" s="17">
        <v>228657000</v>
      </c>
      <c r="M382" s="17">
        <v>118017000</v>
      </c>
      <c r="N382" s="17">
        <v>17779000</v>
      </c>
      <c r="O382" s="17">
        <v>28077200</v>
      </c>
      <c r="P382" s="17"/>
      <c r="Q382" s="17"/>
      <c r="R382" s="17"/>
    </row>
    <row r="383" spans="1:18" s="19" customFormat="1">
      <c r="A383" s="17" t="s">
        <v>955</v>
      </c>
      <c r="B383" s="17" t="s">
        <v>422</v>
      </c>
      <c r="C383" s="17" t="s">
        <v>2001</v>
      </c>
      <c r="D383" s="17" t="s">
        <v>2002</v>
      </c>
      <c r="E383" s="17">
        <v>0.202501683487117</v>
      </c>
      <c r="F383" s="17">
        <v>0.234674231353795</v>
      </c>
      <c r="G383" s="17">
        <v>0.282247252295726</v>
      </c>
      <c r="H383" s="17">
        <v>9</v>
      </c>
      <c r="I383" s="17">
        <v>3</v>
      </c>
      <c r="J383" s="17">
        <v>9</v>
      </c>
      <c r="K383" s="17">
        <v>5</v>
      </c>
      <c r="L383" s="17">
        <v>469913200</v>
      </c>
      <c r="M383" s="17">
        <v>17942750</v>
      </c>
      <c r="N383" s="17">
        <v>370630850</v>
      </c>
      <c r="O383" s="17">
        <v>30125350</v>
      </c>
      <c r="P383" s="17"/>
      <c r="Q383" s="17"/>
      <c r="R383" s="17"/>
    </row>
    <row r="384" spans="1:18" s="19" customFormat="1">
      <c r="A384" s="17" t="s">
        <v>964</v>
      </c>
      <c r="B384" s="17" t="s">
        <v>150</v>
      </c>
      <c r="C384" s="17" t="s">
        <v>2003</v>
      </c>
      <c r="D384" s="17" t="s">
        <v>2004</v>
      </c>
      <c r="E384" s="17">
        <v>7.8523692413548493E-2</v>
      </c>
      <c r="F384" s="17">
        <v>0.154940464648575</v>
      </c>
      <c r="G384" s="17">
        <v>0.19578840532865399</v>
      </c>
      <c r="H384" s="17">
        <v>3</v>
      </c>
      <c r="I384" s="17">
        <v>1</v>
      </c>
      <c r="J384" s="17">
        <v>5</v>
      </c>
      <c r="K384" s="17">
        <v>1</v>
      </c>
      <c r="L384" s="17">
        <v>23878300</v>
      </c>
      <c r="M384" s="17">
        <v>9379800</v>
      </c>
      <c r="N384" s="17">
        <v>43764950</v>
      </c>
      <c r="O384" s="17">
        <v>4742100</v>
      </c>
      <c r="P384" s="17"/>
      <c r="Q384" s="17"/>
      <c r="R384" s="17"/>
    </row>
    <row r="385" spans="1:18" s="19" customFormat="1">
      <c r="A385" s="17" t="s">
        <v>965</v>
      </c>
      <c r="B385" s="17" t="s">
        <v>150</v>
      </c>
      <c r="C385" s="17" t="s">
        <v>2003</v>
      </c>
      <c r="D385" s="17" t="s">
        <v>2004</v>
      </c>
      <c r="E385" s="17">
        <v>0.101379055446956</v>
      </c>
      <c r="F385" s="17">
        <v>2.2962621068847499E-4</v>
      </c>
      <c r="G385" s="17">
        <v>7.2541007467495395E-4</v>
      </c>
      <c r="H385" s="17">
        <v>4</v>
      </c>
      <c r="I385" s="17">
        <v>0</v>
      </c>
      <c r="J385" s="17">
        <v>3</v>
      </c>
      <c r="K385" s="17">
        <v>0</v>
      </c>
      <c r="L385" s="17">
        <v>48358100</v>
      </c>
      <c r="M385" s="17">
        <v>0</v>
      </c>
      <c r="N385" s="17">
        <v>36592000</v>
      </c>
      <c r="O385" s="17">
        <v>0</v>
      </c>
      <c r="P385" s="17"/>
      <c r="Q385" s="17"/>
      <c r="R385" s="17"/>
    </row>
    <row r="386" spans="1:18" s="19" customFormat="1">
      <c r="A386" s="17" t="s">
        <v>959</v>
      </c>
      <c r="B386" s="17" t="s">
        <v>150</v>
      </c>
      <c r="C386" s="17" t="s">
        <v>2003</v>
      </c>
      <c r="D386" s="17" t="s">
        <v>2004</v>
      </c>
      <c r="E386" s="17">
        <v>0.150607576962624</v>
      </c>
      <c r="F386" s="17">
        <v>3.3231494457923699E-2</v>
      </c>
      <c r="G386" s="17">
        <v>5.0508132913416499E-2</v>
      </c>
      <c r="H386" s="17">
        <v>7</v>
      </c>
      <c r="I386" s="17">
        <v>0</v>
      </c>
      <c r="J386" s="17">
        <v>8</v>
      </c>
      <c r="K386" s="17">
        <v>0</v>
      </c>
      <c r="L386" s="17">
        <v>116585400</v>
      </c>
      <c r="M386" s="17">
        <v>0</v>
      </c>
      <c r="N386" s="17">
        <v>129403900</v>
      </c>
      <c r="O386" s="17">
        <v>0</v>
      </c>
      <c r="P386" s="17"/>
      <c r="Q386" s="17"/>
      <c r="R386" s="17"/>
    </row>
    <row r="387" spans="1:18" s="19" customFormat="1">
      <c r="A387" s="17" t="s">
        <v>966</v>
      </c>
      <c r="B387" s="17" t="s">
        <v>150</v>
      </c>
      <c r="C387" s="17" t="s">
        <v>2003</v>
      </c>
      <c r="D387" s="17" t="s">
        <v>2004</v>
      </c>
      <c r="E387" s="17">
        <v>0.20018843878706999</v>
      </c>
      <c r="F387" s="17">
        <v>0.101319604171174</v>
      </c>
      <c r="G387" s="17">
        <v>0.13467756128217601</v>
      </c>
      <c r="H387" s="17">
        <v>3</v>
      </c>
      <c r="I387" s="17">
        <v>2</v>
      </c>
      <c r="J387" s="17">
        <v>4</v>
      </c>
      <c r="K387" s="17">
        <v>2</v>
      </c>
      <c r="L387" s="17">
        <v>77019200</v>
      </c>
      <c r="M387" s="17">
        <v>32751000</v>
      </c>
      <c r="N387" s="17">
        <v>76321000</v>
      </c>
      <c r="O387" s="17">
        <v>25822000</v>
      </c>
      <c r="P387" s="17"/>
      <c r="Q387" s="17"/>
      <c r="R387" s="17"/>
    </row>
    <row r="388" spans="1:18" s="19" customFormat="1">
      <c r="A388" s="17" t="s">
        <v>962</v>
      </c>
      <c r="B388" s="17" t="s">
        <v>150</v>
      </c>
      <c r="C388" s="17" t="s">
        <v>2003</v>
      </c>
      <c r="D388" s="17" t="s">
        <v>2004</v>
      </c>
      <c r="E388" s="17">
        <v>0.264763215212305</v>
      </c>
      <c r="F388" s="18">
        <v>1.9552843149472199E-5</v>
      </c>
      <c r="G388" s="18">
        <v>8.76724257347301E-5</v>
      </c>
      <c r="H388" s="17">
        <v>5</v>
      </c>
      <c r="I388" s="17">
        <v>0</v>
      </c>
      <c r="J388" s="17">
        <v>6</v>
      </c>
      <c r="K388" s="17">
        <v>0</v>
      </c>
      <c r="L388" s="17">
        <v>103732000</v>
      </c>
      <c r="M388" s="17">
        <v>0</v>
      </c>
      <c r="N388" s="17">
        <v>134089000</v>
      </c>
      <c r="O388" s="17">
        <v>0</v>
      </c>
      <c r="P388" s="17"/>
      <c r="Q388" s="17"/>
      <c r="R388" s="17"/>
    </row>
    <row r="389" spans="1:18" s="19" customFormat="1">
      <c r="A389" s="17" t="s">
        <v>957</v>
      </c>
      <c r="B389" s="17" t="s">
        <v>150</v>
      </c>
      <c r="C389" s="17" t="s">
        <v>2003</v>
      </c>
      <c r="D389" s="17" t="s">
        <v>2004</v>
      </c>
      <c r="E389" s="17">
        <v>0.30771577587277998</v>
      </c>
      <c r="F389" s="17">
        <v>2.39343850906231E-3</v>
      </c>
      <c r="G389" s="17">
        <v>5.3290976414590999E-3</v>
      </c>
      <c r="H389" s="17">
        <v>8</v>
      </c>
      <c r="I389" s="17">
        <v>3</v>
      </c>
      <c r="J389" s="17">
        <v>7</v>
      </c>
      <c r="K389" s="17">
        <v>2</v>
      </c>
      <c r="L389" s="17">
        <v>127095200</v>
      </c>
      <c r="M389" s="17">
        <v>49525000</v>
      </c>
      <c r="N389" s="17">
        <v>122427400</v>
      </c>
      <c r="O389" s="17">
        <v>36309000</v>
      </c>
      <c r="P389" s="17"/>
      <c r="Q389" s="17"/>
      <c r="R389" s="17"/>
    </row>
    <row r="390" spans="1:18" s="19" customFormat="1">
      <c r="A390" s="17" t="s">
        <v>958</v>
      </c>
      <c r="B390" s="17" t="s">
        <v>150</v>
      </c>
      <c r="C390" s="17" t="s">
        <v>2003</v>
      </c>
      <c r="D390" s="17" t="s">
        <v>2004</v>
      </c>
      <c r="E390" s="17">
        <v>0.52065129321526205</v>
      </c>
      <c r="F390" s="18">
        <v>3.4643698316656697E-5</v>
      </c>
      <c r="G390" s="18">
        <v>1.39868541336543E-4</v>
      </c>
      <c r="H390" s="17">
        <v>1</v>
      </c>
      <c r="I390" s="17">
        <v>0</v>
      </c>
      <c r="J390" s="17">
        <v>7</v>
      </c>
      <c r="K390" s="17">
        <v>0</v>
      </c>
      <c r="L390" s="17">
        <v>18901000</v>
      </c>
      <c r="M390" s="17">
        <v>0</v>
      </c>
      <c r="N390" s="17">
        <v>185220000</v>
      </c>
      <c r="O390" s="17">
        <v>0</v>
      </c>
      <c r="P390" s="17"/>
      <c r="Q390" s="17">
        <v>0</v>
      </c>
      <c r="R390" s="17"/>
    </row>
    <row r="391" spans="1:18" s="19" customFormat="1">
      <c r="A391" s="17" t="s">
        <v>970</v>
      </c>
      <c r="B391" s="17" t="s">
        <v>437</v>
      </c>
      <c r="C391" s="17" t="s">
        <v>2005</v>
      </c>
      <c r="D391" s="17" t="s">
        <v>2006</v>
      </c>
      <c r="E391" s="17">
        <v>7.8080145161719294E-2</v>
      </c>
      <c r="F391" s="17">
        <v>2.0510316333487599E-2</v>
      </c>
      <c r="G391" s="17">
        <v>3.3295151923016797E-2</v>
      </c>
      <c r="H391" s="17">
        <v>5</v>
      </c>
      <c r="I391" s="17">
        <v>0</v>
      </c>
      <c r="J391" s="17">
        <v>6</v>
      </c>
      <c r="K391" s="17">
        <v>0</v>
      </c>
      <c r="L391" s="17">
        <v>37748200</v>
      </c>
      <c r="M391" s="17">
        <v>0</v>
      </c>
      <c r="N391" s="17">
        <v>46654000</v>
      </c>
      <c r="O391" s="17">
        <v>0</v>
      </c>
      <c r="P391" s="17"/>
      <c r="Q391" s="17"/>
      <c r="R391" s="17"/>
    </row>
    <row r="392" spans="1:18" s="19" customFormat="1">
      <c r="A392" s="17" t="s">
        <v>971</v>
      </c>
      <c r="B392" s="17" t="s">
        <v>440</v>
      </c>
      <c r="C392" s="17" t="s">
        <v>2007</v>
      </c>
      <c r="D392" s="17" t="s">
        <v>1986</v>
      </c>
      <c r="E392" s="17">
        <v>0.131687344589908</v>
      </c>
      <c r="F392" s="17">
        <v>2.2089071774521601E-3</v>
      </c>
      <c r="G392" s="17">
        <v>4.95764253788293E-3</v>
      </c>
      <c r="H392" s="17">
        <v>1</v>
      </c>
      <c r="I392" s="17">
        <v>9</v>
      </c>
      <c r="J392" s="17">
        <v>2</v>
      </c>
      <c r="K392" s="17">
        <v>6</v>
      </c>
      <c r="L392" s="17">
        <v>21297000</v>
      </c>
      <c r="M392" s="17">
        <v>154317000</v>
      </c>
      <c r="N392" s="17">
        <v>33732000</v>
      </c>
      <c r="O392" s="17">
        <v>73027800</v>
      </c>
      <c r="P392" s="17"/>
      <c r="Q392" s="17"/>
      <c r="R392" s="17"/>
    </row>
    <row r="393" spans="1:18" s="19" customFormat="1">
      <c r="A393" s="17" t="s">
        <v>977</v>
      </c>
      <c r="B393" s="17" t="s">
        <v>178</v>
      </c>
      <c r="C393" s="17" t="s">
        <v>2008</v>
      </c>
      <c r="D393" s="17" t="s">
        <v>2006</v>
      </c>
      <c r="E393" s="17">
        <v>-2.2976332621225101E-2</v>
      </c>
      <c r="F393" s="17">
        <v>0.73536278592605897</v>
      </c>
      <c r="G393" s="17">
        <v>0.77268681501733805</v>
      </c>
      <c r="H393" s="17">
        <v>8</v>
      </c>
      <c r="I393" s="17">
        <v>2</v>
      </c>
      <c r="J393" s="17">
        <v>8</v>
      </c>
      <c r="K393" s="17">
        <v>1</v>
      </c>
      <c r="L393" s="17">
        <v>127071350</v>
      </c>
      <c r="M393" s="17">
        <v>31988000</v>
      </c>
      <c r="N393" s="17">
        <v>86599850</v>
      </c>
      <c r="O393" s="17">
        <v>8156600</v>
      </c>
      <c r="P393" s="17"/>
      <c r="Q393" s="17"/>
      <c r="R393" s="17"/>
    </row>
    <row r="394" spans="1:18" s="19" customFormat="1">
      <c r="A394" s="17" t="s">
        <v>974</v>
      </c>
      <c r="B394" s="17" t="s">
        <v>178</v>
      </c>
      <c r="C394" s="17" t="s">
        <v>2008</v>
      </c>
      <c r="D394" s="17" t="s">
        <v>2006</v>
      </c>
      <c r="E394" s="17">
        <v>1.2993857232269101E-2</v>
      </c>
      <c r="F394" s="17">
        <v>0.844853845601092</v>
      </c>
      <c r="G394" s="17">
        <v>0.86804941052783802</v>
      </c>
      <c r="H394" s="17">
        <v>3</v>
      </c>
      <c r="I394" s="17">
        <v>0</v>
      </c>
      <c r="J394" s="17">
        <v>4</v>
      </c>
      <c r="K394" s="17">
        <v>0</v>
      </c>
      <c r="L394" s="17">
        <v>63504000</v>
      </c>
      <c r="M394" s="17">
        <v>0</v>
      </c>
      <c r="N394" s="17">
        <v>53269100</v>
      </c>
      <c r="O394" s="17">
        <v>0</v>
      </c>
      <c r="P394" s="17"/>
      <c r="Q394" s="17"/>
      <c r="R394" s="17"/>
    </row>
    <row r="395" spans="1:18" s="19" customFormat="1">
      <c r="A395" s="17" t="s">
        <v>978</v>
      </c>
      <c r="B395" s="17" t="s">
        <v>178</v>
      </c>
      <c r="C395" s="17" t="s">
        <v>2008</v>
      </c>
      <c r="D395" s="17" t="s">
        <v>2006</v>
      </c>
      <c r="E395" s="17">
        <v>5.2274457075698798E-2</v>
      </c>
      <c r="F395" s="17">
        <v>0.100323444508074</v>
      </c>
      <c r="G395" s="17">
        <v>0.133535857053838</v>
      </c>
      <c r="H395" s="17">
        <v>6</v>
      </c>
      <c r="I395" s="17">
        <v>0</v>
      </c>
      <c r="J395" s="17">
        <v>3</v>
      </c>
      <c r="K395" s="17">
        <v>0</v>
      </c>
      <c r="L395" s="17">
        <v>51268900</v>
      </c>
      <c r="M395" s="17">
        <v>0</v>
      </c>
      <c r="N395" s="17">
        <v>26840300</v>
      </c>
      <c r="O395" s="17">
        <v>0</v>
      </c>
      <c r="P395" s="17"/>
      <c r="Q395" s="17"/>
      <c r="R395" s="17"/>
    </row>
    <row r="396" spans="1:18" s="19" customFormat="1">
      <c r="A396" s="17" t="s">
        <v>975</v>
      </c>
      <c r="B396" s="17" t="s">
        <v>178</v>
      </c>
      <c r="C396" s="17" t="s">
        <v>2008</v>
      </c>
      <c r="D396" s="17" t="s">
        <v>2006</v>
      </c>
      <c r="E396" s="17">
        <v>0.189290437703309</v>
      </c>
      <c r="F396" s="17">
        <v>2.09295807731865E-4</v>
      </c>
      <c r="G396" s="17">
        <v>6.7209511855810099E-4</v>
      </c>
      <c r="H396" s="17">
        <v>9</v>
      </c>
      <c r="I396" s="17">
        <v>4</v>
      </c>
      <c r="J396" s="17">
        <v>9</v>
      </c>
      <c r="K396" s="17">
        <v>7</v>
      </c>
      <c r="L396" s="17">
        <v>253119500</v>
      </c>
      <c r="M396" s="17">
        <v>66412000</v>
      </c>
      <c r="N396" s="17">
        <v>220444000</v>
      </c>
      <c r="O396" s="17">
        <v>75295900</v>
      </c>
      <c r="P396" s="17"/>
      <c r="Q396" s="17"/>
      <c r="R396" s="17"/>
    </row>
    <row r="397" spans="1:18" s="19" customFormat="1">
      <c r="A397" s="17" t="s">
        <v>979</v>
      </c>
      <c r="B397" s="17" t="s">
        <v>286</v>
      </c>
      <c r="C397" s="17"/>
      <c r="D397" s="17" t="s">
        <v>2009</v>
      </c>
      <c r="E397" s="17">
        <v>5.2355436504591603E-2</v>
      </c>
      <c r="F397" s="17">
        <v>0.43349215546187297</v>
      </c>
      <c r="G397" s="17">
        <v>0.485371538854318</v>
      </c>
      <c r="H397" s="17">
        <v>7</v>
      </c>
      <c r="I397" s="17">
        <v>9</v>
      </c>
      <c r="J397" s="17">
        <v>9</v>
      </c>
      <c r="K397" s="17">
        <v>4</v>
      </c>
      <c r="L397" s="17">
        <v>165155000</v>
      </c>
      <c r="M397" s="17">
        <v>204510000</v>
      </c>
      <c r="N397" s="17">
        <v>153380500</v>
      </c>
      <c r="O397" s="17">
        <v>69763000</v>
      </c>
      <c r="P397" s="17"/>
      <c r="Q397" s="17"/>
      <c r="R397" s="17"/>
    </row>
    <row r="398" spans="1:18" s="19" customFormat="1">
      <c r="A398" s="17" t="s">
        <v>980</v>
      </c>
      <c r="B398" s="17" t="s">
        <v>343</v>
      </c>
      <c r="C398" s="17" t="s">
        <v>2010</v>
      </c>
      <c r="D398" s="17" t="s">
        <v>2011</v>
      </c>
      <c r="E398" s="17">
        <v>-8.0709229215081696E-2</v>
      </c>
      <c r="F398" s="17">
        <v>0.197508050055407</v>
      </c>
      <c r="G398" s="17">
        <v>0.24203442406034201</v>
      </c>
      <c r="H398" s="17">
        <v>7</v>
      </c>
      <c r="I398" s="17">
        <v>2</v>
      </c>
      <c r="J398" s="17">
        <v>5</v>
      </c>
      <c r="K398" s="17">
        <v>0</v>
      </c>
      <c r="L398" s="17">
        <v>80194800</v>
      </c>
      <c r="M398" s="17">
        <v>29849000</v>
      </c>
      <c r="N398" s="17">
        <v>43371200</v>
      </c>
      <c r="O398" s="17">
        <v>0</v>
      </c>
      <c r="P398" s="17"/>
      <c r="Q398" s="17"/>
      <c r="R398" s="17"/>
    </row>
    <row r="399" spans="1:18" s="19" customFormat="1">
      <c r="A399" s="17" t="s">
        <v>987</v>
      </c>
      <c r="B399" s="17" t="s">
        <v>366</v>
      </c>
      <c r="C399" s="17" t="s">
        <v>2012</v>
      </c>
      <c r="D399" s="17" t="s">
        <v>2013</v>
      </c>
      <c r="E399" s="17">
        <v>1.0995407076781399E-2</v>
      </c>
      <c r="F399" s="17">
        <v>0.91549802528297197</v>
      </c>
      <c r="G399" s="17">
        <v>0.92983254551182803</v>
      </c>
      <c r="H399" s="17">
        <v>3</v>
      </c>
      <c r="I399" s="17">
        <v>6</v>
      </c>
      <c r="J399" s="17">
        <v>3</v>
      </c>
      <c r="K399" s="17">
        <v>3</v>
      </c>
      <c r="L399" s="17">
        <v>69548500</v>
      </c>
      <c r="M399" s="17">
        <v>164624000</v>
      </c>
      <c r="N399" s="17">
        <v>59211000</v>
      </c>
      <c r="O399" s="17">
        <v>49767000</v>
      </c>
      <c r="P399" s="17"/>
      <c r="Q399" s="17"/>
      <c r="R399" s="17"/>
    </row>
    <row r="400" spans="1:18" s="19" customFormat="1">
      <c r="A400" s="17" t="s">
        <v>984</v>
      </c>
      <c r="B400" s="17" t="s">
        <v>366</v>
      </c>
      <c r="C400" s="17" t="s">
        <v>2012</v>
      </c>
      <c r="D400" s="17" t="s">
        <v>2013</v>
      </c>
      <c r="E400" s="17">
        <v>0.119166221118943</v>
      </c>
      <c r="F400" s="17">
        <v>0.38865197345166103</v>
      </c>
      <c r="G400" s="17">
        <v>0.44074402117536898</v>
      </c>
      <c r="H400" s="17">
        <v>7</v>
      </c>
      <c r="I400" s="17">
        <v>1</v>
      </c>
      <c r="J400" s="17">
        <v>5</v>
      </c>
      <c r="K400" s="17">
        <v>2</v>
      </c>
      <c r="L400" s="17">
        <v>305711800</v>
      </c>
      <c r="M400" s="17">
        <v>2476500</v>
      </c>
      <c r="N400" s="17">
        <v>166743950</v>
      </c>
      <c r="O400" s="17">
        <v>34585700</v>
      </c>
      <c r="P400" s="17"/>
      <c r="Q400" s="17"/>
      <c r="R400" s="17"/>
    </row>
    <row r="401" spans="1:18" s="19" customFormat="1">
      <c r="A401" s="17" t="s">
        <v>988</v>
      </c>
      <c r="B401" s="17" t="s">
        <v>366</v>
      </c>
      <c r="C401" s="17" t="s">
        <v>2012</v>
      </c>
      <c r="D401" s="17" t="s">
        <v>2013</v>
      </c>
      <c r="E401" s="17">
        <v>0.14323742165523001</v>
      </c>
      <c r="F401" s="17">
        <v>0.47728399776846703</v>
      </c>
      <c r="G401" s="17">
        <v>0.52652758483981699</v>
      </c>
      <c r="H401" s="17">
        <v>9</v>
      </c>
      <c r="I401" s="17">
        <v>1</v>
      </c>
      <c r="J401" s="17">
        <v>8</v>
      </c>
      <c r="K401" s="17">
        <v>1</v>
      </c>
      <c r="L401" s="17">
        <v>264693400</v>
      </c>
      <c r="M401" s="17">
        <v>61742000</v>
      </c>
      <c r="N401" s="17">
        <v>167172583.33000001</v>
      </c>
      <c r="O401" s="17">
        <v>58027000</v>
      </c>
      <c r="P401" s="17"/>
      <c r="Q401" s="17"/>
      <c r="R401" s="17"/>
    </row>
    <row r="402" spans="1:18" s="19" customFormat="1">
      <c r="A402" s="17" t="s">
        <v>986</v>
      </c>
      <c r="B402" s="17" t="s">
        <v>366</v>
      </c>
      <c r="C402" s="17" t="s">
        <v>2012</v>
      </c>
      <c r="D402" s="17" t="s">
        <v>2013</v>
      </c>
      <c r="E402" s="17">
        <v>0.15509819518262899</v>
      </c>
      <c r="F402" s="17">
        <v>4.1590631121286999E-4</v>
      </c>
      <c r="G402" s="17">
        <v>1.1595324951579401E-3</v>
      </c>
      <c r="H402" s="17">
        <v>9</v>
      </c>
      <c r="I402" s="17">
        <v>6</v>
      </c>
      <c r="J402" s="17">
        <v>9</v>
      </c>
      <c r="K402" s="17">
        <v>8</v>
      </c>
      <c r="L402" s="17">
        <v>140410050</v>
      </c>
      <c r="M402" s="17">
        <v>92424200</v>
      </c>
      <c r="N402" s="17">
        <v>114871200</v>
      </c>
      <c r="O402" s="17">
        <v>96079800</v>
      </c>
      <c r="P402" s="17"/>
      <c r="Q402" s="17"/>
      <c r="R402" s="17"/>
    </row>
    <row r="403" spans="1:18" s="19" customFormat="1">
      <c r="A403" s="17" t="s">
        <v>981</v>
      </c>
      <c r="B403" s="17" t="s">
        <v>366</v>
      </c>
      <c r="C403" s="17" t="s">
        <v>2012</v>
      </c>
      <c r="D403" s="17" t="s">
        <v>2013</v>
      </c>
      <c r="E403" s="17">
        <v>0.209472740902689</v>
      </c>
      <c r="F403" s="17">
        <v>9.7934226616935502E-3</v>
      </c>
      <c r="G403" s="17">
        <v>1.7420475776650499E-2</v>
      </c>
      <c r="H403" s="17">
        <v>9</v>
      </c>
      <c r="I403" s="17">
        <v>6</v>
      </c>
      <c r="J403" s="17">
        <v>9</v>
      </c>
      <c r="K403" s="17">
        <v>9</v>
      </c>
      <c r="L403" s="17">
        <v>168071950</v>
      </c>
      <c r="M403" s="17">
        <v>81730150</v>
      </c>
      <c r="N403" s="17">
        <v>132901133.33</v>
      </c>
      <c r="O403" s="17">
        <v>121269600</v>
      </c>
      <c r="P403" s="17"/>
      <c r="Q403" s="17"/>
      <c r="R403" s="17"/>
    </row>
    <row r="404" spans="1:18" s="19" customFormat="1">
      <c r="A404" s="17" t="s">
        <v>983</v>
      </c>
      <c r="B404" s="17" t="s">
        <v>366</v>
      </c>
      <c r="C404" s="17" t="s">
        <v>2012</v>
      </c>
      <c r="D404" s="17" t="s">
        <v>2013</v>
      </c>
      <c r="E404" s="17">
        <v>0.29193754260678201</v>
      </c>
      <c r="F404" s="17">
        <v>1.56232057578298E-2</v>
      </c>
      <c r="G404" s="17">
        <v>2.6266505216366001E-2</v>
      </c>
      <c r="H404" s="17">
        <v>7</v>
      </c>
      <c r="I404" s="17">
        <v>7</v>
      </c>
      <c r="J404" s="17">
        <v>9</v>
      </c>
      <c r="K404" s="17">
        <v>9</v>
      </c>
      <c r="L404" s="17">
        <v>299549750</v>
      </c>
      <c r="M404" s="17">
        <v>121025506.67</v>
      </c>
      <c r="N404" s="17">
        <v>338920050</v>
      </c>
      <c r="O404" s="17">
        <v>140015853.33000001</v>
      </c>
      <c r="P404" s="17"/>
      <c r="Q404" s="17"/>
      <c r="R404" s="17"/>
    </row>
    <row r="405" spans="1:18" s="19" customFormat="1">
      <c r="A405" s="17" t="s">
        <v>982</v>
      </c>
      <c r="B405" s="17" t="s">
        <v>366</v>
      </c>
      <c r="C405" s="17" t="s">
        <v>2012</v>
      </c>
      <c r="D405" s="17" t="s">
        <v>2013</v>
      </c>
      <c r="E405" s="17">
        <v>0.39370889781613999</v>
      </c>
      <c r="F405" s="17">
        <v>1.92263954162596E-2</v>
      </c>
      <c r="G405" s="17">
        <v>3.15468511636098E-2</v>
      </c>
      <c r="H405" s="17">
        <v>5</v>
      </c>
      <c r="I405" s="17">
        <v>0</v>
      </c>
      <c r="J405" s="17">
        <v>4</v>
      </c>
      <c r="K405" s="17">
        <v>1</v>
      </c>
      <c r="L405" s="17">
        <v>250496000</v>
      </c>
      <c r="M405" s="17">
        <v>0</v>
      </c>
      <c r="N405" s="17">
        <v>164541000</v>
      </c>
      <c r="O405" s="17">
        <v>10813000</v>
      </c>
      <c r="P405" s="17"/>
      <c r="Q405" s="17"/>
      <c r="R405" s="17"/>
    </row>
    <row r="406" spans="1:18" s="19" customFormat="1">
      <c r="A406" s="17" t="s">
        <v>985</v>
      </c>
      <c r="B406" s="17" t="s">
        <v>366</v>
      </c>
      <c r="C406" s="17" t="s">
        <v>2012</v>
      </c>
      <c r="D406" s="17" t="s">
        <v>2013</v>
      </c>
      <c r="E406" s="17">
        <v>0.55318252284965996</v>
      </c>
      <c r="F406" s="17">
        <v>3.25658095521647E-3</v>
      </c>
      <c r="G406" s="17">
        <v>6.8585568602286297E-3</v>
      </c>
      <c r="H406" s="17">
        <v>8</v>
      </c>
      <c r="I406" s="17">
        <v>7</v>
      </c>
      <c r="J406" s="17">
        <v>8</v>
      </c>
      <c r="K406" s="17">
        <v>8</v>
      </c>
      <c r="L406" s="17">
        <v>1041690000</v>
      </c>
      <c r="M406" s="17">
        <v>427140000</v>
      </c>
      <c r="N406" s="17">
        <v>850048500</v>
      </c>
      <c r="O406" s="17">
        <v>559296000</v>
      </c>
      <c r="P406" s="17"/>
      <c r="Q406" s="17">
        <v>0</v>
      </c>
      <c r="R406" s="17"/>
    </row>
    <row r="407" spans="1:18" s="19" customFormat="1">
      <c r="A407" s="17" t="s">
        <v>990</v>
      </c>
      <c r="B407" s="17" t="s">
        <v>292</v>
      </c>
      <c r="C407" s="17" t="s">
        <v>2014</v>
      </c>
      <c r="D407" s="17" t="s">
        <v>2015</v>
      </c>
      <c r="E407" s="17">
        <v>-5.4607474648759001E-3</v>
      </c>
      <c r="F407" s="17">
        <v>0.94135097982789995</v>
      </c>
      <c r="G407" s="17">
        <v>0.95409844101306895</v>
      </c>
      <c r="H407" s="17">
        <v>9</v>
      </c>
      <c r="I407" s="17">
        <v>3</v>
      </c>
      <c r="J407" s="17">
        <v>8</v>
      </c>
      <c r="K407" s="17">
        <v>0</v>
      </c>
      <c r="L407" s="17">
        <v>113036000</v>
      </c>
      <c r="M407" s="17">
        <v>46706100</v>
      </c>
      <c r="N407" s="17">
        <v>91601100</v>
      </c>
      <c r="O407" s="17">
        <v>0</v>
      </c>
      <c r="P407" s="17"/>
      <c r="Q407" s="17"/>
      <c r="R407" s="17"/>
    </row>
    <row r="408" spans="1:18" s="19" customFormat="1">
      <c r="A408" s="17" t="s">
        <v>991</v>
      </c>
      <c r="B408" s="17" t="s">
        <v>86</v>
      </c>
      <c r="C408" s="17"/>
      <c r="D408" s="17" t="s">
        <v>1798</v>
      </c>
      <c r="E408" s="17">
        <v>-0.212805941464452</v>
      </c>
      <c r="F408" s="17">
        <v>3.0905659314411499E-2</v>
      </c>
      <c r="G408" s="17">
        <v>4.7732073830035499E-2</v>
      </c>
      <c r="H408" s="17">
        <v>7</v>
      </c>
      <c r="I408" s="17">
        <v>2</v>
      </c>
      <c r="J408" s="17">
        <v>3</v>
      </c>
      <c r="K408" s="17">
        <v>0</v>
      </c>
      <c r="L408" s="17">
        <v>64099080</v>
      </c>
      <c r="M408" s="17">
        <v>30743200</v>
      </c>
      <c r="N408" s="17">
        <v>17988591.5</v>
      </c>
      <c r="O408" s="17">
        <v>0</v>
      </c>
      <c r="P408" s="17"/>
      <c r="Q408" s="17"/>
      <c r="R408" s="17"/>
    </row>
    <row r="409" spans="1:18" s="19" customFormat="1">
      <c r="A409" s="17" t="s">
        <v>993</v>
      </c>
      <c r="B409" s="17" t="s">
        <v>155</v>
      </c>
      <c r="C409" s="17" t="s">
        <v>2016</v>
      </c>
      <c r="D409" s="17" t="s">
        <v>2017</v>
      </c>
      <c r="E409" s="17">
        <v>-1.8954927254696901</v>
      </c>
      <c r="F409" s="18">
        <v>2.3641452906139101E-15</v>
      </c>
      <c r="G409" s="18">
        <v>1.4825545490043099E-13</v>
      </c>
      <c r="H409" s="17">
        <v>9</v>
      </c>
      <c r="I409" s="17">
        <v>9</v>
      </c>
      <c r="J409" s="17">
        <v>9</v>
      </c>
      <c r="K409" s="17">
        <v>9</v>
      </c>
      <c r="L409" s="17">
        <v>2724290000</v>
      </c>
      <c r="M409" s="17">
        <v>2870885000</v>
      </c>
      <c r="N409" s="17">
        <v>452257500</v>
      </c>
      <c r="O409" s="17">
        <v>242358000</v>
      </c>
      <c r="P409" s="17"/>
      <c r="Q409" s="17">
        <v>1</v>
      </c>
      <c r="R409" s="17"/>
    </row>
    <row r="410" spans="1:18" s="19" customFormat="1">
      <c r="A410" s="17" t="s">
        <v>995</v>
      </c>
      <c r="B410" s="17" t="s">
        <v>227</v>
      </c>
      <c r="C410" s="17" t="s">
        <v>2018</v>
      </c>
      <c r="D410" s="17" t="s">
        <v>2019</v>
      </c>
      <c r="E410" s="17">
        <v>8.99163777288116E-2</v>
      </c>
      <c r="F410" s="17">
        <v>0.14919921277435499</v>
      </c>
      <c r="G410" s="17">
        <v>0.18951806009066299</v>
      </c>
      <c r="H410" s="17">
        <v>5</v>
      </c>
      <c r="I410" s="17">
        <v>2</v>
      </c>
      <c r="J410" s="17">
        <v>7</v>
      </c>
      <c r="K410" s="17">
        <v>3</v>
      </c>
      <c r="L410" s="17">
        <v>63368900</v>
      </c>
      <c r="M410" s="17">
        <v>23272700</v>
      </c>
      <c r="N410" s="17">
        <v>66707800</v>
      </c>
      <c r="O410" s="17">
        <v>20954600</v>
      </c>
      <c r="P410" s="17"/>
      <c r="Q410" s="17"/>
      <c r="R410" s="17"/>
    </row>
    <row r="411" spans="1:18" s="19" customFormat="1">
      <c r="A411" s="17" t="s">
        <v>999</v>
      </c>
      <c r="B411" s="17" t="s">
        <v>29</v>
      </c>
      <c r="C411" s="17" t="s">
        <v>2020</v>
      </c>
      <c r="D411" s="17" t="s">
        <v>2021</v>
      </c>
      <c r="E411" s="17">
        <v>0.22290938080436301</v>
      </c>
      <c r="F411" s="17">
        <v>4.6123066775704503E-3</v>
      </c>
      <c r="G411" s="17">
        <v>9.1962590108115704E-3</v>
      </c>
      <c r="H411" s="17">
        <v>2</v>
      </c>
      <c r="I411" s="17">
        <v>0</v>
      </c>
      <c r="J411" s="17">
        <v>5</v>
      </c>
      <c r="K411" s="17">
        <v>0</v>
      </c>
      <c r="L411" s="17">
        <v>51731000</v>
      </c>
      <c r="M411" s="17">
        <v>0</v>
      </c>
      <c r="N411" s="17">
        <v>101449000</v>
      </c>
      <c r="O411" s="17">
        <v>0</v>
      </c>
      <c r="P411" s="17"/>
      <c r="Q411" s="17"/>
      <c r="R411" s="17"/>
    </row>
    <row r="412" spans="1:18" s="19" customFormat="1">
      <c r="A412" s="17" t="s">
        <v>997</v>
      </c>
      <c r="B412" s="17" t="s">
        <v>29</v>
      </c>
      <c r="C412" s="17" t="s">
        <v>2020</v>
      </c>
      <c r="D412" s="17" t="s">
        <v>2021</v>
      </c>
      <c r="E412" s="17">
        <v>0.324199274323483</v>
      </c>
      <c r="F412" s="17">
        <v>1.9920163567315201E-4</v>
      </c>
      <c r="G412" s="17">
        <v>6.4823809869557502E-4</v>
      </c>
      <c r="H412" s="17">
        <v>8</v>
      </c>
      <c r="I412" s="17">
        <v>6</v>
      </c>
      <c r="J412" s="17">
        <v>6</v>
      </c>
      <c r="K412" s="17">
        <v>7</v>
      </c>
      <c r="L412" s="17">
        <v>155752750</v>
      </c>
      <c r="M412" s="17">
        <v>264242000</v>
      </c>
      <c r="N412" s="17">
        <v>96982650</v>
      </c>
      <c r="O412" s="17">
        <v>295773000</v>
      </c>
      <c r="P412" s="17"/>
      <c r="Q412" s="17"/>
      <c r="R412" s="17"/>
    </row>
    <row r="413" spans="1:18" s="19" customFormat="1">
      <c r="A413" s="17" t="s">
        <v>998</v>
      </c>
      <c r="B413" s="17" t="s">
        <v>29</v>
      </c>
      <c r="C413" s="17" t="s">
        <v>2020</v>
      </c>
      <c r="D413" s="17" t="s">
        <v>2021</v>
      </c>
      <c r="E413" s="17">
        <v>0.34050180310509398</v>
      </c>
      <c r="F413" s="18">
        <v>6.5351091074597006E-5</v>
      </c>
      <c r="G413" s="18">
        <v>2.4935926123758001E-4</v>
      </c>
      <c r="H413" s="17">
        <v>0</v>
      </c>
      <c r="I413" s="17">
        <v>3</v>
      </c>
      <c r="J413" s="17">
        <v>2</v>
      </c>
      <c r="K413" s="17">
        <v>5</v>
      </c>
      <c r="L413" s="17">
        <v>0</v>
      </c>
      <c r="M413" s="17">
        <v>110938000</v>
      </c>
      <c r="N413" s="17">
        <v>40808000</v>
      </c>
      <c r="O413" s="17">
        <v>119115500</v>
      </c>
      <c r="P413" s="17"/>
      <c r="Q413" s="17"/>
      <c r="R413" s="17"/>
    </row>
    <row r="414" spans="1:18" s="19" customFormat="1">
      <c r="A414" s="17" t="s">
        <v>1002</v>
      </c>
      <c r="B414" s="17" t="s">
        <v>175</v>
      </c>
      <c r="C414" s="17"/>
      <c r="D414" s="17" t="s">
        <v>1783</v>
      </c>
      <c r="E414" s="17">
        <v>0.152249811085439</v>
      </c>
      <c r="F414" s="17">
        <v>0.65239558396804997</v>
      </c>
      <c r="G414" s="17">
        <v>0.69756143208891497</v>
      </c>
      <c r="H414" s="17">
        <v>9</v>
      </c>
      <c r="I414" s="17">
        <v>8</v>
      </c>
      <c r="J414" s="17">
        <v>9</v>
      </c>
      <c r="K414" s="17">
        <v>4</v>
      </c>
      <c r="L414" s="17">
        <v>2192342950</v>
      </c>
      <c r="M414" s="17">
        <v>242454050</v>
      </c>
      <c r="N414" s="17">
        <v>2182041000</v>
      </c>
      <c r="O414" s="17">
        <v>54956400</v>
      </c>
      <c r="P414" s="17"/>
      <c r="Q414" s="17"/>
      <c r="R414" s="17"/>
    </row>
    <row r="415" spans="1:18" s="19" customFormat="1">
      <c r="A415" s="17" t="s">
        <v>1001</v>
      </c>
      <c r="B415" s="17" t="s">
        <v>175</v>
      </c>
      <c r="C415" s="17"/>
      <c r="D415" s="17" t="s">
        <v>1783</v>
      </c>
      <c r="E415" s="17">
        <v>1.2217921928715301</v>
      </c>
      <c r="F415" s="17">
        <v>4.87144877671175E-3</v>
      </c>
      <c r="G415" s="17">
        <v>9.6144415004878903E-3</v>
      </c>
      <c r="H415" s="17">
        <v>4</v>
      </c>
      <c r="I415" s="17">
        <v>2</v>
      </c>
      <c r="J415" s="17">
        <v>2</v>
      </c>
      <c r="K415" s="17">
        <v>6</v>
      </c>
      <c r="L415" s="17">
        <v>904710000</v>
      </c>
      <c r="M415" s="17">
        <v>99031000</v>
      </c>
      <c r="N415" s="17">
        <v>619928000</v>
      </c>
      <c r="O415" s="17">
        <v>533811400</v>
      </c>
      <c r="P415" s="17"/>
      <c r="Q415" s="17">
        <v>0</v>
      </c>
      <c r="R415" s="17"/>
    </row>
    <row r="416" spans="1:18" s="19" customFormat="1">
      <c r="A416" s="17" t="s">
        <v>1003</v>
      </c>
      <c r="B416" s="17" t="s">
        <v>100</v>
      </c>
      <c r="C416" s="17"/>
      <c r="D416" s="17" t="s">
        <v>2022</v>
      </c>
      <c r="E416" s="17">
        <v>1.3932699148591699E-2</v>
      </c>
      <c r="F416" s="17">
        <v>0.90272765786276299</v>
      </c>
      <c r="G416" s="17">
        <v>0.919742420000491</v>
      </c>
      <c r="H416" s="17">
        <v>6</v>
      </c>
      <c r="I416" s="17">
        <v>1</v>
      </c>
      <c r="J416" s="17">
        <v>5</v>
      </c>
      <c r="K416" s="17">
        <v>1</v>
      </c>
      <c r="L416" s="17">
        <v>178376000</v>
      </c>
      <c r="M416" s="17">
        <v>16066000</v>
      </c>
      <c r="N416" s="17">
        <v>66453300</v>
      </c>
      <c r="O416" s="17">
        <v>22500000</v>
      </c>
      <c r="P416" s="17"/>
      <c r="Q416" s="17"/>
      <c r="R416" s="17"/>
    </row>
    <row r="417" spans="1:18" s="19" customFormat="1">
      <c r="A417" s="17" t="s">
        <v>1004</v>
      </c>
      <c r="B417" s="17" t="s">
        <v>448</v>
      </c>
      <c r="C417" s="17" t="s">
        <v>2023</v>
      </c>
      <c r="D417" s="17" t="s">
        <v>2024</v>
      </c>
      <c r="E417" s="17">
        <v>0.14847956060616399</v>
      </c>
      <c r="F417" s="17">
        <v>3.5979977329844698E-4</v>
      </c>
      <c r="G417" s="17">
        <v>1.0422254992210099E-3</v>
      </c>
      <c r="H417" s="17">
        <v>0</v>
      </c>
      <c r="I417" s="17">
        <v>3</v>
      </c>
      <c r="J417" s="17">
        <v>0</v>
      </c>
      <c r="K417" s="17">
        <v>6</v>
      </c>
      <c r="L417" s="17">
        <v>0</v>
      </c>
      <c r="M417" s="17">
        <v>18050700</v>
      </c>
      <c r="N417" s="17">
        <v>0</v>
      </c>
      <c r="O417" s="17">
        <v>32795900</v>
      </c>
      <c r="P417" s="17"/>
      <c r="Q417" s="17"/>
      <c r="R417" s="17"/>
    </row>
    <row r="418" spans="1:18" s="19" customFormat="1">
      <c r="A418" s="17" t="s">
        <v>1006</v>
      </c>
      <c r="B418" s="17" t="s">
        <v>423</v>
      </c>
      <c r="C418" s="17" t="s">
        <v>2025</v>
      </c>
      <c r="D418" s="17" t="s">
        <v>1814</v>
      </c>
      <c r="E418" s="17">
        <v>0.175943654393767</v>
      </c>
      <c r="F418" s="18">
        <v>3.6194222889621597E-7</v>
      </c>
      <c r="G418" s="18">
        <v>2.9594099892102401E-6</v>
      </c>
      <c r="H418" s="17">
        <v>1</v>
      </c>
      <c r="I418" s="17">
        <v>3</v>
      </c>
      <c r="J418" s="17">
        <v>1</v>
      </c>
      <c r="K418" s="17">
        <v>3</v>
      </c>
      <c r="L418" s="17">
        <v>33284000</v>
      </c>
      <c r="M418" s="17">
        <v>39200000</v>
      </c>
      <c r="N418" s="17">
        <v>31517000</v>
      </c>
      <c r="O418" s="17">
        <v>30119100</v>
      </c>
      <c r="P418" s="17"/>
      <c r="Q418" s="17"/>
      <c r="R418" s="17"/>
    </row>
    <row r="419" spans="1:18" s="19" customFormat="1">
      <c r="A419" s="17" t="s">
        <v>1009</v>
      </c>
      <c r="B419" s="17" t="s">
        <v>299</v>
      </c>
      <c r="C419" s="17" t="s">
        <v>2026</v>
      </c>
      <c r="D419" s="17" t="s">
        <v>2027</v>
      </c>
      <c r="E419" s="17">
        <v>1.3619685361588699E-2</v>
      </c>
      <c r="F419" s="17">
        <v>0.84688079343898304</v>
      </c>
      <c r="G419" s="17">
        <v>0.86921414769633998</v>
      </c>
      <c r="H419" s="17">
        <v>7</v>
      </c>
      <c r="I419" s="17">
        <v>7</v>
      </c>
      <c r="J419" s="17">
        <v>9</v>
      </c>
      <c r="K419" s="17">
        <v>4</v>
      </c>
      <c r="L419" s="17">
        <v>196425000</v>
      </c>
      <c r="M419" s="17">
        <v>137704000</v>
      </c>
      <c r="N419" s="17">
        <v>148793000</v>
      </c>
      <c r="O419" s="17">
        <v>46321000</v>
      </c>
      <c r="P419" s="17"/>
      <c r="Q419" s="17"/>
      <c r="R419" s="17"/>
    </row>
    <row r="420" spans="1:18" s="19" customFormat="1">
      <c r="A420" s="17" t="s">
        <v>1008</v>
      </c>
      <c r="B420" s="17" t="s">
        <v>299</v>
      </c>
      <c r="C420" s="17" t="s">
        <v>2026</v>
      </c>
      <c r="D420" s="17" t="s">
        <v>2027</v>
      </c>
      <c r="E420" s="17">
        <v>8.7575075469367297E-2</v>
      </c>
      <c r="F420" s="17">
        <v>9.2842872989426395E-2</v>
      </c>
      <c r="G420" s="17">
        <v>0.12511927343311899</v>
      </c>
      <c r="H420" s="17">
        <v>4</v>
      </c>
      <c r="I420" s="17">
        <v>0</v>
      </c>
      <c r="J420" s="17">
        <v>6</v>
      </c>
      <c r="K420" s="17">
        <v>0</v>
      </c>
      <c r="L420" s="17">
        <v>47707200</v>
      </c>
      <c r="M420" s="17">
        <v>0</v>
      </c>
      <c r="N420" s="17">
        <v>59458200</v>
      </c>
      <c r="O420" s="17">
        <v>0</v>
      </c>
      <c r="P420" s="17"/>
      <c r="Q420" s="17"/>
      <c r="R420" s="17"/>
    </row>
    <row r="421" spans="1:18" s="19" customFormat="1">
      <c r="A421" s="17" t="s">
        <v>1011</v>
      </c>
      <c r="B421" s="17" t="s">
        <v>299</v>
      </c>
      <c r="C421" s="17" t="s">
        <v>2026</v>
      </c>
      <c r="D421" s="17" t="s">
        <v>2027</v>
      </c>
      <c r="E421" s="17">
        <v>0.19816163783090901</v>
      </c>
      <c r="F421" s="17">
        <v>2.5957530026792601E-3</v>
      </c>
      <c r="G421" s="17">
        <v>5.7012814257492604E-3</v>
      </c>
      <c r="H421" s="17">
        <v>1</v>
      </c>
      <c r="I421" s="17">
        <v>4</v>
      </c>
      <c r="J421" s="17">
        <v>2</v>
      </c>
      <c r="K421" s="17">
        <v>5</v>
      </c>
      <c r="L421" s="17">
        <v>28821000</v>
      </c>
      <c r="M421" s="17">
        <v>60811000</v>
      </c>
      <c r="N421" s="17">
        <v>52442000</v>
      </c>
      <c r="O421" s="17">
        <v>72375000</v>
      </c>
      <c r="P421" s="17"/>
      <c r="Q421" s="17"/>
      <c r="R421" s="17"/>
    </row>
    <row r="422" spans="1:18" s="19" customFormat="1">
      <c r="A422" s="17" t="s">
        <v>1012</v>
      </c>
      <c r="B422" s="17" t="s">
        <v>299</v>
      </c>
      <c r="C422" s="17" t="s">
        <v>2026</v>
      </c>
      <c r="D422" s="17" t="s">
        <v>2027</v>
      </c>
      <c r="E422" s="17">
        <v>0.294794749520088</v>
      </c>
      <c r="F422" s="17">
        <v>1.89935292593735E-3</v>
      </c>
      <c r="G422" s="17">
        <v>4.3586565965496203E-3</v>
      </c>
      <c r="H422" s="17">
        <v>4</v>
      </c>
      <c r="I422" s="17">
        <v>7</v>
      </c>
      <c r="J422" s="17">
        <v>7</v>
      </c>
      <c r="K422" s="17">
        <v>8</v>
      </c>
      <c r="L422" s="17">
        <v>244227000</v>
      </c>
      <c r="M422" s="17">
        <v>232735000</v>
      </c>
      <c r="N422" s="17">
        <v>266342000</v>
      </c>
      <c r="O422" s="17">
        <v>222960000</v>
      </c>
      <c r="P422" s="17"/>
      <c r="Q422" s="17"/>
      <c r="R422" s="17"/>
    </row>
    <row r="423" spans="1:18" s="19" customFormat="1">
      <c r="A423" s="17" t="s">
        <v>1013</v>
      </c>
      <c r="B423" s="17" t="s">
        <v>332</v>
      </c>
      <c r="C423" s="17" t="s">
        <v>2028</v>
      </c>
      <c r="D423" s="17" t="s">
        <v>2029</v>
      </c>
      <c r="E423" s="17">
        <v>8.3261025414570495E-3</v>
      </c>
      <c r="F423" s="17">
        <v>0.43604693946141199</v>
      </c>
      <c r="G423" s="17">
        <v>0.48711098977721501</v>
      </c>
      <c r="H423" s="17">
        <v>8</v>
      </c>
      <c r="I423" s="17">
        <v>0</v>
      </c>
      <c r="J423" s="17">
        <v>9</v>
      </c>
      <c r="K423" s="17">
        <v>0</v>
      </c>
      <c r="L423" s="17">
        <v>11988580</v>
      </c>
      <c r="M423" s="17">
        <v>0</v>
      </c>
      <c r="N423" s="17">
        <v>10506790</v>
      </c>
      <c r="O423" s="17">
        <v>0</v>
      </c>
      <c r="P423" s="17"/>
      <c r="Q423" s="17"/>
      <c r="R423" s="17"/>
    </row>
    <row r="424" spans="1:18" s="19" customFormat="1">
      <c r="A424" s="17" t="s">
        <v>1014</v>
      </c>
      <c r="B424" s="17" t="s">
        <v>332</v>
      </c>
      <c r="C424" s="17" t="s">
        <v>2028</v>
      </c>
      <c r="D424" s="17" t="s">
        <v>2029</v>
      </c>
      <c r="E424" s="17">
        <v>2.8866450286850701E-2</v>
      </c>
      <c r="F424" s="17">
        <v>6.5019912888531595E-2</v>
      </c>
      <c r="G424" s="17">
        <v>9.15548122149656E-2</v>
      </c>
      <c r="H424" s="17">
        <v>4</v>
      </c>
      <c r="I424" s="17">
        <v>0</v>
      </c>
      <c r="J424" s="17">
        <v>5</v>
      </c>
      <c r="K424" s="17">
        <v>0</v>
      </c>
      <c r="L424" s="17">
        <v>6132800</v>
      </c>
      <c r="M424" s="17">
        <v>0</v>
      </c>
      <c r="N424" s="17">
        <v>7656535</v>
      </c>
      <c r="O424" s="17">
        <v>0</v>
      </c>
      <c r="P424" s="17"/>
      <c r="Q424" s="17"/>
      <c r="R424" s="17"/>
    </row>
    <row r="425" spans="1:18" s="19" customFormat="1">
      <c r="A425" s="17" t="s">
        <v>1015</v>
      </c>
      <c r="B425" s="17" t="s">
        <v>331</v>
      </c>
      <c r="C425" s="17" t="s">
        <v>2030</v>
      </c>
      <c r="D425" s="17" t="s">
        <v>2031</v>
      </c>
      <c r="E425" s="17">
        <v>9.4765864549585493E-2</v>
      </c>
      <c r="F425" s="17">
        <v>7.62760506201592E-2</v>
      </c>
      <c r="G425" s="17">
        <v>0.105122658999171</v>
      </c>
      <c r="H425" s="17">
        <v>6</v>
      </c>
      <c r="I425" s="17">
        <v>0</v>
      </c>
      <c r="J425" s="17">
        <v>4</v>
      </c>
      <c r="K425" s="17">
        <v>1</v>
      </c>
      <c r="L425" s="17">
        <v>49686300</v>
      </c>
      <c r="M425" s="17">
        <v>0</v>
      </c>
      <c r="N425" s="17">
        <v>21584300</v>
      </c>
      <c r="O425" s="17">
        <v>4349900</v>
      </c>
      <c r="P425" s="17"/>
      <c r="Q425" s="17"/>
      <c r="R425" s="17"/>
    </row>
    <row r="426" spans="1:18" s="19" customFormat="1">
      <c r="A426" s="17" t="s">
        <v>1018</v>
      </c>
      <c r="B426" s="17" t="s">
        <v>204</v>
      </c>
      <c r="C426" s="17" t="s">
        <v>2032</v>
      </c>
      <c r="D426" s="17" t="s">
        <v>2033</v>
      </c>
      <c r="E426" s="17">
        <v>7.0905289841445396E-2</v>
      </c>
      <c r="F426" s="17">
        <v>2.0450821911729099E-2</v>
      </c>
      <c r="G426" s="17">
        <v>3.3275333980121197E-2</v>
      </c>
      <c r="H426" s="17">
        <v>4</v>
      </c>
      <c r="I426" s="17">
        <v>0</v>
      </c>
      <c r="J426" s="17">
        <v>5</v>
      </c>
      <c r="K426" s="17">
        <v>0</v>
      </c>
      <c r="L426" s="17">
        <v>7864400</v>
      </c>
      <c r="M426" s="17">
        <v>0</v>
      </c>
      <c r="N426" s="17">
        <v>13666660</v>
      </c>
      <c r="O426" s="17">
        <v>0</v>
      </c>
      <c r="P426" s="17"/>
      <c r="Q426" s="17"/>
      <c r="R426" s="17"/>
    </row>
    <row r="427" spans="1:18" s="19" customFormat="1">
      <c r="A427" s="17" t="s">
        <v>1019</v>
      </c>
      <c r="B427" s="17" t="s">
        <v>379</v>
      </c>
      <c r="C427" s="17" t="s">
        <v>2034</v>
      </c>
      <c r="D427" s="17" t="s">
        <v>2035</v>
      </c>
      <c r="E427" s="17">
        <v>0.17925708048199901</v>
      </c>
      <c r="F427" s="17">
        <v>1.4881813018507E-2</v>
      </c>
      <c r="G427" s="17">
        <v>2.5182615768708401E-2</v>
      </c>
      <c r="H427" s="17">
        <v>8</v>
      </c>
      <c r="I427" s="17">
        <v>1</v>
      </c>
      <c r="J427" s="17">
        <v>7</v>
      </c>
      <c r="K427" s="17">
        <v>1</v>
      </c>
      <c r="L427" s="17">
        <v>137753000</v>
      </c>
      <c r="M427" s="17">
        <v>5068600</v>
      </c>
      <c r="N427" s="17">
        <v>113157000</v>
      </c>
      <c r="O427" s="17">
        <v>11180000</v>
      </c>
      <c r="P427" s="17"/>
      <c r="Q427" s="17"/>
      <c r="R427" s="17"/>
    </row>
    <row r="428" spans="1:18" s="19" customFormat="1">
      <c r="A428" s="17" t="s">
        <v>1021</v>
      </c>
      <c r="B428" s="17" t="s">
        <v>84</v>
      </c>
      <c r="C428" s="17"/>
      <c r="D428" s="17" t="s">
        <v>2036</v>
      </c>
      <c r="E428" s="17">
        <v>0.174402171277032</v>
      </c>
      <c r="F428" s="17">
        <v>2.2485911965056001E-2</v>
      </c>
      <c r="G428" s="17">
        <v>3.5808170772503298E-2</v>
      </c>
      <c r="H428" s="17">
        <v>0</v>
      </c>
      <c r="I428" s="17">
        <v>5</v>
      </c>
      <c r="J428" s="17">
        <v>0</v>
      </c>
      <c r="K428" s="17">
        <v>2</v>
      </c>
      <c r="L428" s="17">
        <v>0</v>
      </c>
      <c r="M428" s="17">
        <v>89658000</v>
      </c>
      <c r="N428" s="17">
        <v>0</v>
      </c>
      <c r="O428" s="17">
        <v>33229700</v>
      </c>
      <c r="P428" s="17"/>
      <c r="Q428" s="17"/>
      <c r="R428" s="17"/>
    </row>
    <row r="429" spans="1:18" s="19" customFormat="1">
      <c r="A429" s="17" t="s">
        <v>1020</v>
      </c>
      <c r="B429" s="17" t="s">
        <v>84</v>
      </c>
      <c r="C429" s="17"/>
      <c r="D429" s="17" t="s">
        <v>2036</v>
      </c>
      <c r="E429" s="17">
        <v>0.27951724948637402</v>
      </c>
      <c r="F429" s="17">
        <v>1.46509530391773E-2</v>
      </c>
      <c r="G429" s="17">
        <v>2.4965634513344201E-2</v>
      </c>
      <c r="H429" s="17">
        <v>9</v>
      </c>
      <c r="I429" s="17">
        <v>9</v>
      </c>
      <c r="J429" s="17">
        <v>9</v>
      </c>
      <c r="K429" s="17">
        <v>9</v>
      </c>
      <c r="L429" s="17">
        <v>426772300</v>
      </c>
      <c r="M429" s="17">
        <v>549614833.33000004</v>
      </c>
      <c r="N429" s="17">
        <v>448329850</v>
      </c>
      <c r="O429" s="17">
        <v>347089950</v>
      </c>
      <c r="P429" s="17"/>
      <c r="Q429" s="17"/>
      <c r="R429" s="17"/>
    </row>
    <row r="430" spans="1:18" s="19" customFormat="1">
      <c r="A430" s="17" t="s">
        <v>1023</v>
      </c>
      <c r="B430" s="17" t="s">
        <v>84</v>
      </c>
      <c r="C430" s="17"/>
      <c r="D430" s="17" t="s">
        <v>2036</v>
      </c>
      <c r="E430" s="17">
        <v>0.60995260938335405</v>
      </c>
      <c r="F430" s="18">
        <v>1.04552228072791E-12</v>
      </c>
      <c r="G430" s="18">
        <v>2.9920387622007602E-11</v>
      </c>
      <c r="H430" s="17">
        <v>9</v>
      </c>
      <c r="I430" s="17">
        <v>7</v>
      </c>
      <c r="J430" s="17">
        <v>8</v>
      </c>
      <c r="K430" s="17">
        <v>9</v>
      </c>
      <c r="L430" s="17">
        <v>264247000</v>
      </c>
      <c r="M430" s="17">
        <v>257467000</v>
      </c>
      <c r="N430" s="17">
        <v>305096000</v>
      </c>
      <c r="O430" s="17">
        <v>381264000</v>
      </c>
      <c r="P430" s="17">
        <v>1</v>
      </c>
      <c r="Q430" s="17"/>
      <c r="R430" s="17"/>
    </row>
    <row r="431" spans="1:18" s="19" customFormat="1">
      <c r="A431" s="17" t="s">
        <v>1036</v>
      </c>
      <c r="B431" s="17" t="s">
        <v>203</v>
      </c>
      <c r="C431" s="17" t="s">
        <v>2037</v>
      </c>
      <c r="D431" s="17" t="s">
        <v>2038</v>
      </c>
      <c r="E431" s="17">
        <v>-0.12269159263318601</v>
      </c>
      <c r="F431" s="17">
        <v>3.5953262919225501E-2</v>
      </c>
      <c r="G431" s="17">
        <v>5.3902195408946703E-2</v>
      </c>
      <c r="H431" s="17">
        <v>8</v>
      </c>
      <c r="I431" s="17">
        <v>3</v>
      </c>
      <c r="J431" s="17">
        <v>9</v>
      </c>
      <c r="K431" s="17">
        <v>0</v>
      </c>
      <c r="L431" s="17">
        <v>93852000</v>
      </c>
      <c r="M431" s="17">
        <v>28962600</v>
      </c>
      <c r="N431" s="17">
        <v>47753695</v>
      </c>
      <c r="O431" s="17">
        <v>0</v>
      </c>
      <c r="P431" s="17"/>
      <c r="Q431" s="17"/>
      <c r="R431" s="17"/>
    </row>
    <row r="432" spans="1:18" s="19" customFormat="1">
      <c r="A432" s="17" t="s">
        <v>1031</v>
      </c>
      <c r="B432" s="17" t="s">
        <v>203</v>
      </c>
      <c r="C432" s="17" t="s">
        <v>2037</v>
      </c>
      <c r="D432" s="17" t="s">
        <v>2038</v>
      </c>
      <c r="E432" s="17">
        <v>-2.9460332561770799E-2</v>
      </c>
      <c r="F432" s="17">
        <v>0.448087763741919</v>
      </c>
      <c r="G432" s="17">
        <v>0.49884370036714798</v>
      </c>
      <c r="H432" s="17">
        <v>7</v>
      </c>
      <c r="I432" s="17">
        <v>0</v>
      </c>
      <c r="J432" s="17">
        <v>5</v>
      </c>
      <c r="K432" s="17">
        <v>0</v>
      </c>
      <c r="L432" s="17">
        <v>67993700</v>
      </c>
      <c r="M432" s="17">
        <v>0</v>
      </c>
      <c r="N432" s="17">
        <v>28948200</v>
      </c>
      <c r="O432" s="17">
        <v>0</v>
      </c>
      <c r="P432" s="17"/>
      <c r="Q432" s="17"/>
      <c r="R432" s="17"/>
    </row>
    <row r="433" spans="1:18" s="19" customFormat="1">
      <c r="A433" s="17" t="s">
        <v>1032</v>
      </c>
      <c r="B433" s="17" t="s">
        <v>203</v>
      </c>
      <c r="C433" s="17" t="s">
        <v>2037</v>
      </c>
      <c r="D433" s="17" t="s">
        <v>2038</v>
      </c>
      <c r="E433" s="17">
        <v>7.5114314463086496E-3</v>
      </c>
      <c r="F433" s="17">
        <v>0.945331905469186</v>
      </c>
      <c r="G433" s="17">
        <v>0.956141313951682</v>
      </c>
      <c r="H433" s="17">
        <v>0</v>
      </c>
      <c r="I433" s="17">
        <v>7</v>
      </c>
      <c r="J433" s="17">
        <v>2</v>
      </c>
      <c r="K433" s="17">
        <v>3</v>
      </c>
      <c r="L433" s="17">
        <v>0</v>
      </c>
      <c r="M433" s="17">
        <v>79986950</v>
      </c>
      <c r="N433" s="17">
        <v>40636600</v>
      </c>
      <c r="O433" s="17">
        <v>19929000</v>
      </c>
      <c r="P433" s="17"/>
      <c r="Q433" s="17"/>
      <c r="R433" s="17"/>
    </row>
    <row r="434" spans="1:18" s="19" customFormat="1">
      <c r="A434" s="17" t="s">
        <v>1024</v>
      </c>
      <c r="B434" s="17" t="s">
        <v>203</v>
      </c>
      <c r="C434" s="17" t="s">
        <v>2037</v>
      </c>
      <c r="D434" s="17" t="s">
        <v>2038</v>
      </c>
      <c r="E434" s="17">
        <v>8.2527444085514198E-2</v>
      </c>
      <c r="F434" s="17">
        <v>2.9625878083654098E-3</v>
      </c>
      <c r="G434" s="17">
        <v>6.3353800825044996E-3</v>
      </c>
      <c r="H434" s="17">
        <v>3</v>
      </c>
      <c r="I434" s="17">
        <v>2</v>
      </c>
      <c r="J434" s="17">
        <v>2</v>
      </c>
      <c r="K434" s="17">
        <v>1</v>
      </c>
      <c r="L434" s="17">
        <v>35496100</v>
      </c>
      <c r="M434" s="17">
        <v>18203900</v>
      </c>
      <c r="N434" s="17">
        <v>24710000</v>
      </c>
      <c r="O434" s="17">
        <v>6621400</v>
      </c>
      <c r="P434" s="17"/>
      <c r="Q434" s="17"/>
      <c r="R434" s="17"/>
    </row>
    <row r="435" spans="1:18" s="19" customFormat="1">
      <c r="A435" s="17" t="s">
        <v>1034</v>
      </c>
      <c r="B435" s="17" t="s">
        <v>203</v>
      </c>
      <c r="C435" s="17" t="s">
        <v>2037</v>
      </c>
      <c r="D435" s="17" t="s">
        <v>2038</v>
      </c>
      <c r="E435" s="17">
        <v>0.165919372859265</v>
      </c>
      <c r="F435" s="17">
        <v>9.2363456381403794E-2</v>
      </c>
      <c r="G435" s="17">
        <v>0.12481894869320299</v>
      </c>
      <c r="H435" s="17">
        <v>0</v>
      </c>
      <c r="I435" s="17">
        <v>6</v>
      </c>
      <c r="J435" s="17">
        <v>0</v>
      </c>
      <c r="K435" s="17">
        <v>6</v>
      </c>
      <c r="L435" s="17">
        <v>0</v>
      </c>
      <c r="M435" s="17">
        <v>180151000</v>
      </c>
      <c r="N435" s="17">
        <v>0</v>
      </c>
      <c r="O435" s="17">
        <v>134579900</v>
      </c>
      <c r="P435" s="17"/>
      <c r="Q435" s="17"/>
      <c r="R435" s="17"/>
    </row>
    <row r="436" spans="1:18" s="19" customFormat="1">
      <c r="A436" s="17" t="s">
        <v>1035</v>
      </c>
      <c r="B436" s="17" t="s">
        <v>203</v>
      </c>
      <c r="C436" s="17" t="s">
        <v>2037</v>
      </c>
      <c r="D436" s="17" t="s">
        <v>2038</v>
      </c>
      <c r="E436" s="17">
        <v>0.779106066242365</v>
      </c>
      <c r="F436" s="18">
        <v>1.0178583487482599E-6</v>
      </c>
      <c r="G436" s="18">
        <v>7.0239444917167503E-6</v>
      </c>
      <c r="H436" s="17">
        <v>3</v>
      </c>
      <c r="I436" s="17">
        <v>1</v>
      </c>
      <c r="J436" s="17">
        <v>8</v>
      </c>
      <c r="K436" s="17">
        <v>6</v>
      </c>
      <c r="L436" s="17">
        <v>115331000</v>
      </c>
      <c r="M436" s="17">
        <v>7152200</v>
      </c>
      <c r="N436" s="17">
        <v>464572000</v>
      </c>
      <c r="O436" s="17">
        <v>68554200</v>
      </c>
      <c r="P436" s="17">
        <v>1</v>
      </c>
      <c r="Q436" s="17"/>
      <c r="R436" s="17"/>
    </row>
    <row r="437" spans="1:18" s="19" customFormat="1">
      <c r="A437" s="17" t="s">
        <v>1038</v>
      </c>
      <c r="B437" s="17" t="s">
        <v>405</v>
      </c>
      <c r="C437" s="17" t="s">
        <v>2039</v>
      </c>
      <c r="D437" s="17" t="s">
        <v>2040</v>
      </c>
      <c r="E437" s="17">
        <v>2.6624049501042898E-2</v>
      </c>
      <c r="F437" s="17">
        <v>9.8214625047305798E-2</v>
      </c>
      <c r="G437" s="17">
        <v>0.130907986535656</v>
      </c>
      <c r="H437" s="17">
        <v>4</v>
      </c>
      <c r="I437" s="17">
        <v>1</v>
      </c>
      <c r="J437" s="17">
        <v>7</v>
      </c>
      <c r="K437" s="17">
        <v>1</v>
      </c>
      <c r="L437" s="17">
        <v>13935400</v>
      </c>
      <c r="M437" s="17">
        <v>346630</v>
      </c>
      <c r="N437" s="17">
        <v>21459000</v>
      </c>
      <c r="O437" s="17">
        <v>350690</v>
      </c>
      <c r="P437" s="17"/>
      <c r="Q437" s="17"/>
      <c r="R437" s="17"/>
    </row>
    <row r="438" spans="1:18" s="19" customFormat="1">
      <c r="A438" s="17" t="s">
        <v>1040</v>
      </c>
      <c r="B438" s="17" t="s">
        <v>313</v>
      </c>
      <c r="C438" s="17" t="s">
        <v>2041</v>
      </c>
      <c r="D438" s="17" t="s">
        <v>1789</v>
      </c>
      <c r="E438" s="17">
        <v>2.7137630426117901E-2</v>
      </c>
      <c r="F438" s="17">
        <v>0.13621489473815501</v>
      </c>
      <c r="G438" s="17">
        <v>0.17554581798705299</v>
      </c>
      <c r="H438" s="17">
        <v>4</v>
      </c>
      <c r="I438" s="17">
        <v>0</v>
      </c>
      <c r="J438" s="17">
        <v>3</v>
      </c>
      <c r="K438" s="17">
        <v>0</v>
      </c>
      <c r="L438" s="17">
        <v>11454600</v>
      </c>
      <c r="M438" s="17">
        <v>0</v>
      </c>
      <c r="N438" s="17">
        <v>10872400</v>
      </c>
      <c r="O438" s="17">
        <v>0</v>
      </c>
      <c r="P438" s="17"/>
      <c r="Q438" s="17"/>
      <c r="R438" s="17"/>
    </row>
    <row r="439" spans="1:18" s="19" customFormat="1">
      <c r="A439" s="17" t="s">
        <v>1041</v>
      </c>
      <c r="B439" s="17" t="s">
        <v>313</v>
      </c>
      <c r="C439" s="17" t="s">
        <v>2041</v>
      </c>
      <c r="D439" s="17" t="s">
        <v>1789</v>
      </c>
      <c r="E439" s="17">
        <v>0.33608934135076202</v>
      </c>
      <c r="F439" s="17">
        <v>4.89448261727284E-3</v>
      </c>
      <c r="G439" s="17">
        <v>9.6403473413086607E-3</v>
      </c>
      <c r="H439" s="17">
        <v>4</v>
      </c>
      <c r="I439" s="17">
        <v>1</v>
      </c>
      <c r="J439" s="17">
        <v>4</v>
      </c>
      <c r="K439" s="17">
        <v>2</v>
      </c>
      <c r="L439" s="17">
        <v>52664900</v>
      </c>
      <c r="M439" s="17">
        <v>10973000</v>
      </c>
      <c r="N439" s="17">
        <v>46569800</v>
      </c>
      <c r="O439" s="17">
        <v>35261000</v>
      </c>
      <c r="P439" s="17"/>
      <c r="Q439" s="17"/>
      <c r="R439" s="17"/>
    </row>
    <row r="440" spans="1:18" s="19" customFormat="1">
      <c r="A440" s="17" t="s">
        <v>1043</v>
      </c>
      <c r="B440" s="17" t="s">
        <v>260</v>
      </c>
      <c r="C440" s="17"/>
      <c r="D440" s="17" t="s">
        <v>2042</v>
      </c>
      <c r="E440" s="17">
        <v>0.23620323850309599</v>
      </c>
      <c r="F440" s="18">
        <v>8.6454541558537296E-5</v>
      </c>
      <c r="G440" s="18">
        <v>3.1388160050916698E-4</v>
      </c>
      <c r="H440" s="17">
        <v>9</v>
      </c>
      <c r="I440" s="17">
        <v>9</v>
      </c>
      <c r="J440" s="17">
        <v>9</v>
      </c>
      <c r="K440" s="17">
        <v>7</v>
      </c>
      <c r="L440" s="17">
        <v>257405000</v>
      </c>
      <c r="M440" s="17">
        <v>164720000</v>
      </c>
      <c r="N440" s="17">
        <v>195243100</v>
      </c>
      <c r="O440" s="17">
        <v>122773300</v>
      </c>
      <c r="P440" s="17"/>
      <c r="Q440" s="17"/>
      <c r="R440" s="17"/>
    </row>
    <row r="441" spans="1:18" s="19" customFormat="1">
      <c r="A441" s="17" t="s">
        <v>1044</v>
      </c>
      <c r="B441" s="17" t="s">
        <v>415</v>
      </c>
      <c r="C441" s="17"/>
      <c r="D441" s="17" t="s">
        <v>2043</v>
      </c>
      <c r="E441" s="17">
        <v>-0.19308851623548201</v>
      </c>
      <c r="F441" s="17">
        <v>2.3383869391038498E-2</v>
      </c>
      <c r="G441" s="17">
        <v>3.7056196934007198E-2</v>
      </c>
      <c r="H441" s="17">
        <v>8</v>
      </c>
      <c r="I441" s="17">
        <v>8</v>
      </c>
      <c r="J441" s="17">
        <v>5</v>
      </c>
      <c r="K441" s="17">
        <v>2</v>
      </c>
      <c r="L441" s="17">
        <v>162505000</v>
      </c>
      <c r="M441" s="17">
        <v>187472000</v>
      </c>
      <c r="N441" s="17">
        <v>54405400</v>
      </c>
      <c r="O441" s="17">
        <v>31374000</v>
      </c>
      <c r="P441" s="17"/>
      <c r="Q441" s="17"/>
      <c r="R441" s="17"/>
    </row>
    <row r="442" spans="1:18" s="19" customFormat="1">
      <c r="A442" s="17" t="s">
        <v>1045</v>
      </c>
      <c r="B442" s="17" t="s">
        <v>48</v>
      </c>
      <c r="C442" s="17" t="s">
        <v>2044</v>
      </c>
      <c r="D442" s="17" t="s">
        <v>1822</v>
      </c>
      <c r="E442" s="17">
        <v>0.100188010075562</v>
      </c>
      <c r="F442" s="17">
        <v>0.156383539479306</v>
      </c>
      <c r="G442" s="17">
        <v>0.19684499859426199</v>
      </c>
      <c r="H442" s="17">
        <v>8</v>
      </c>
      <c r="I442" s="17">
        <v>0</v>
      </c>
      <c r="J442" s="17">
        <v>4</v>
      </c>
      <c r="K442" s="17">
        <v>0</v>
      </c>
      <c r="L442" s="17">
        <v>78243400</v>
      </c>
      <c r="M442" s="17">
        <v>0</v>
      </c>
      <c r="N442" s="17">
        <v>43484300</v>
      </c>
      <c r="O442" s="17">
        <v>0</v>
      </c>
      <c r="P442" s="17"/>
      <c r="Q442" s="17"/>
      <c r="R442" s="17"/>
    </row>
    <row r="443" spans="1:18" s="19" customFormat="1">
      <c r="A443" s="17" t="s">
        <v>1046</v>
      </c>
      <c r="B443" s="17" t="s">
        <v>278</v>
      </c>
      <c r="C443" s="17"/>
      <c r="D443" s="17" t="s">
        <v>1798</v>
      </c>
      <c r="E443" s="17">
        <v>4.4843413667053897E-2</v>
      </c>
      <c r="F443" s="17">
        <v>0.33773836359335802</v>
      </c>
      <c r="G443" s="17">
        <v>0.38935951158333798</v>
      </c>
      <c r="H443" s="17">
        <v>8</v>
      </c>
      <c r="I443" s="17">
        <v>0</v>
      </c>
      <c r="J443" s="17">
        <v>8</v>
      </c>
      <c r="K443" s="17">
        <v>0</v>
      </c>
      <c r="L443" s="17">
        <v>85350600</v>
      </c>
      <c r="M443" s="17">
        <v>0</v>
      </c>
      <c r="N443" s="17">
        <v>68181800</v>
      </c>
      <c r="O443" s="17">
        <v>0</v>
      </c>
      <c r="P443" s="17"/>
      <c r="Q443" s="17"/>
      <c r="R443" s="17"/>
    </row>
    <row r="444" spans="1:18" s="19" customFormat="1">
      <c r="A444" s="17" t="s">
        <v>1049</v>
      </c>
      <c r="B444" s="17" t="s">
        <v>278</v>
      </c>
      <c r="C444" s="17"/>
      <c r="D444" s="17" t="s">
        <v>1798</v>
      </c>
      <c r="E444" s="17">
        <v>0.151704674348529</v>
      </c>
      <c r="F444" s="17">
        <v>3.1012228617822001E-2</v>
      </c>
      <c r="G444" s="17">
        <v>4.7820758233186697E-2</v>
      </c>
      <c r="H444" s="17">
        <v>7</v>
      </c>
      <c r="I444" s="17">
        <v>5</v>
      </c>
      <c r="J444" s="17">
        <v>8</v>
      </c>
      <c r="K444" s="17">
        <v>4</v>
      </c>
      <c r="L444" s="17">
        <v>112368800</v>
      </c>
      <c r="M444" s="17">
        <v>32908550</v>
      </c>
      <c r="N444" s="17">
        <v>95779200</v>
      </c>
      <c r="O444" s="17">
        <v>27276550</v>
      </c>
      <c r="P444" s="17"/>
      <c r="Q444" s="17"/>
      <c r="R444" s="17"/>
    </row>
    <row r="445" spans="1:18" s="19" customFormat="1">
      <c r="A445" s="17" t="s">
        <v>1048</v>
      </c>
      <c r="B445" s="17" t="s">
        <v>278</v>
      </c>
      <c r="C445" s="17"/>
      <c r="D445" s="17" t="s">
        <v>1798</v>
      </c>
      <c r="E445" s="17">
        <v>0.16059822344277999</v>
      </c>
      <c r="F445" s="17">
        <v>5.2426630776333603E-2</v>
      </c>
      <c r="G445" s="17">
        <v>7.5684142055448905E-2</v>
      </c>
      <c r="H445" s="17">
        <v>7</v>
      </c>
      <c r="I445" s="17">
        <v>0</v>
      </c>
      <c r="J445" s="17">
        <v>8</v>
      </c>
      <c r="K445" s="17">
        <v>0</v>
      </c>
      <c r="L445" s="17">
        <v>97650600</v>
      </c>
      <c r="M445" s="17">
        <v>0</v>
      </c>
      <c r="N445" s="17">
        <v>115154800</v>
      </c>
      <c r="O445" s="17">
        <v>0</v>
      </c>
      <c r="P445" s="17"/>
      <c r="Q445" s="17"/>
      <c r="R445" s="17"/>
    </row>
    <row r="446" spans="1:18" s="19" customFormat="1">
      <c r="A446" s="17" t="s">
        <v>1050</v>
      </c>
      <c r="B446" s="17" t="s">
        <v>20</v>
      </c>
      <c r="C446" s="17" t="s">
        <v>2045</v>
      </c>
      <c r="D446" s="17" t="s">
        <v>2046</v>
      </c>
      <c r="E446" s="17">
        <v>-7.9350470189281902E-2</v>
      </c>
      <c r="F446" s="17">
        <v>0.51216606195233705</v>
      </c>
      <c r="G446" s="17">
        <v>0.56055970560137702</v>
      </c>
      <c r="H446" s="17">
        <v>9</v>
      </c>
      <c r="I446" s="17">
        <v>0</v>
      </c>
      <c r="J446" s="17">
        <v>9</v>
      </c>
      <c r="K446" s="17">
        <v>0</v>
      </c>
      <c r="L446" s="17">
        <v>160051300</v>
      </c>
      <c r="M446" s="17">
        <v>0</v>
      </c>
      <c r="N446" s="17">
        <v>75190900</v>
      </c>
      <c r="O446" s="17">
        <v>0</v>
      </c>
      <c r="P446" s="17"/>
      <c r="Q446" s="17"/>
      <c r="R446" s="17"/>
    </row>
    <row r="447" spans="1:18" s="19" customFormat="1">
      <c r="A447" s="17" t="s">
        <v>1051</v>
      </c>
      <c r="B447" s="17" t="s">
        <v>305</v>
      </c>
      <c r="C447" s="17"/>
      <c r="D447" s="17" t="s">
        <v>2047</v>
      </c>
      <c r="E447" s="17">
        <v>6.2735224004219006E-2</v>
      </c>
      <c r="F447" s="17">
        <v>1.5677307156726401E-2</v>
      </c>
      <c r="G447" s="17">
        <v>2.6300034247404801E-2</v>
      </c>
      <c r="H447" s="17">
        <v>7</v>
      </c>
      <c r="I447" s="17">
        <v>0</v>
      </c>
      <c r="J447" s="17">
        <v>4</v>
      </c>
      <c r="K447" s="17">
        <v>0</v>
      </c>
      <c r="L447" s="17">
        <v>50482600</v>
      </c>
      <c r="M447" s="17">
        <v>0</v>
      </c>
      <c r="N447" s="17">
        <v>23064000</v>
      </c>
      <c r="O447" s="17">
        <v>0</v>
      </c>
      <c r="P447" s="17"/>
      <c r="Q447" s="17"/>
      <c r="R447" s="17"/>
    </row>
    <row r="448" spans="1:18" s="19" customFormat="1">
      <c r="A448" s="17" t="s">
        <v>1053</v>
      </c>
      <c r="B448" s="17" t="s">
        <v>132</v>
      </c>
      <c r="C448" s="17" t="s">
        <v>2048</v>
      </c>
      <c r="D448" s="17" t="s">
        <v>2049</v>
      </c>
      <c r="E448" s="17">
        <v>0.27721028424515298</v>
      </c>
      <c r="F448" s="17">
        <v>4.1285251037729703E-3</v>
      </c>
      <c r="G448" s="17">
        <v>8.3863359623613798E-3</v>
      </c>
      <c r="H448" s="17">
        <v>9</v>
      </c>
      <c r="I448" s="17">
        <v>1</v>
      </c>
      <c r="J448" s="17">
        <v>8</v>
      </c>
      <c r="K448" s="17">
        <v>1</v>
      </c>
      <c r="L448" s="17">
        <v>133245100</v>
      </c>
      <c r="M448" s="17">
        <v>13168000</v>
      </c>
      <c r="N448" s="17">
        <v>119177800</v>
      </c>
      <c r="O448" s="17">
        <v>26819000</v>
      </c>
      <c r="P448" s="17"/>
      <c r="Q448" s="17"/>
      <c r="R448" s="17"/>
    </row>
    <row r="449" spans="1:18" s="19" customFormat="1">
      <c r="A449" s="17" t="s">
        <v>1052</v>
      </c>
      <c r="B449" s="17" t="s">
        <v>132</v>
      </c>
      <c r="C449" s="17" t="s">
        <v>2048</v>
      </c>
      <c r="D449" s="17" t="s">
        <v>2049</v>
      </c>
      <c r="E449" s="17">
        <v>0.29956263586542597</v>
      </c>
      <c r="F449" s="18">
        <v>4.1832527607602697E-6</v>
      </c>
      <c r="G449" s="18">
        <v>2.31267325921576E-5</v>
      </c>
      <c r="H449" s="17">
        <v>6</v>
      </c>
      <c r="I449" s="17">
        <v>1</v>
      </c>
      <c r="J449" s="17">
        <v>6</v>
      </c>
      <c r="K449" s="17">
        <v>6</v>
      </c>
      <c r="L449" s="17">
        <v>90152700</v>
      </c>
      <c r="M449" s="17">
        <v>10665000</v>
      </c>
      <c r="N449" s="17">
        <v>88515600</v>
      </c>
      <c r="O449" s="17">
        <v>49862800</v>
      </c>
      <c r="P449" s="17"/>
      <c r="Q449" s="17"/>
      <c r="R449" s="17"/>
    </row>
    <row r="450" spans="1:18" s="19" customFormat="1">
      <c r="A450" s="17" t="s">
        <v>1054</v>
      </c>
      <c r="B450" s="17" t="s">
        <v>132</v>
      </c>
      <c r="C450" s="17" t="s">
        <v>2048</v>
      </c>
      <c r="D450" s="17" t="s">
        <v>2049</v>
      </c>
      <c r="E450" s="17">
        <v>0.47443956817873401</v>
      </c>
      <c r="F450" s="18">
        <v>1.94284459779452E-10</v>
      </c>
      <c r="G450" s="18">
        <v>3.4370687157346701E-9</v>
      </c>
      <c r="H450" s="17">
        <v>1</v>
      </c>
      <c r="I450" s="17">
        <v>0</v>
      </c>
      <c r="J450" s="17">
        <v>3</v>
      </c>
      <c r="K450" s="17">
        <v>3</v>
      </c>
      <c r="L450" s="17">
        <v>12051000</v>
      </c>
      <c r="M450" s="17">
        <v>0</v>
      </c>
      <c r="N450" s="17">
        <v>23657000</v>
      </c>
      <c r="O450" s="17">
        <v>26007900</v>
      </c>
      <c r="P450" s="17"/>
      <c r="Q450" s="17"/>
      <c r="R450" s="17"/>
    </row>
    <row r="451" spans="1:18" s="19" customFormat="1">
      <c r="A451" s="17" t="s">
        <v>1055</v>
      </c>
      <c r="B451" s="17" t="s">
        <v>30</v>
      </c>
      <c r="C451" s="17" t="s">
        <v>2050</v>
      </c>
      <c r="D451" s="17" t="s">
        <v>2051</v>
      </c>
      <c r="E451" s="17">
        <v>0.28459606320856301</v>
      </c>
      <c r="F451" s="17">
        <v>1.4082906463195601E-4</v>
      </c>
      <c r="G451" s="17">
        <v>4.7414076085429998E-4</v>
      </c>
      <c r="H451" s="17">
        <v>8</v>
      </c>
      <c r="I451" s="17">
        <v>3</v>
      </c>
      <c r="J451" s="17">
        <v>8</v>
      </c>
      <c r="K451" s="17">
        <v>5</v>
      </c>
      <c r="L451" s="17">
        <v>95083600</v>
      </c>
      <c r="M451" s="17">
        <v>39633900</v>
      </c>
      <c r="N451" s="17">
        <v>99624900</v>
      </c>
      <c r="O451" s="17">
        <v>68210800</v>
      </c>
      <c r="P451" s="17"/>
      <c r="Q451" s="17"/>
      <c r="R451" s="17"/>
    </row>
    <row r="452" spans="1:18" s="19" customFormat="1">
      <c r="A452" s="17" t="s">
        <v>1056</v>
      </c>
      <c r="B452" s="17" t="s">
        <v>307</v>
      </c>
      <c r="C452" s="17"/>
      <c r="D452" s="17" t="s">
        <v>2052</v>
      </c>
      <c r="E452" s="17">
        <v>-0.249236884868829</v>
      </c>
      <c r="F452" s="17">
        <v>1.03087103018986E-4</v>
      </c>
      <c r="G452" s="17">
        <v>3.66072084808297E-4</v>
      </c>
      <c r="H452" s="17">
        <v>8</v>
      </c>
      <c r="I452" s="17">
        <v>9</v>
      </c>
      <c r="J452" s="17">
        <v>1</v>
      </c>
      <c r="K452" s="17">
        <v>1</v>
      </c>
      <c r="L452" s="17">
        <v>77116300</v>
      </c>
      <c r="M452" s="17">
        <v>72315800</v>
      </c>
      <c r="N452" s="17">
        <v>2719900</v>
      </c>
      <c r="O452" s="17">
        <v>5199700</v>
      </c>
      <c r="P452" s="17"/>
      <c r="Q452" s="17"/>
      <c r="R452" s="17"/>
    </row>
    <row r="453" spans="1:18" s="19" customFormat="1">
      <c r="A453" s="17" t="s">
        <v>1058</v>
      </c>
      <c r="B453" s="17" t="s">
        <v>214</v>
      </c>
      <c r="C453" s="17"/>
      <c r="D453" s="17" t="s">
        <v>1798</v>
      </c>
      <c r="E453" s="17">
        <v>-1.62227401347756E-2</v>
      </c>
      <c r="F453" s="17">
        <v>0.83498000764056601</v>
      </c>
      <c r="G453" s="17">
        <v>0.86245811829540397</v>
      </c>
      <c r="H453" s="17">
        <v>9</v>
      </c>
      <c r="I453" s="17">
        <v>8</v>
      </c>
      <c r="J453" s="17">
        <v>9</v>
      </c>
      <c r="K453" s="17">
        <v>7</v>
      </c>
      <c r="L453" s="17">
        <v>255477000</v>
      </c>
      <c r="M453" s="17">
        <v>92877200</v>
      </c>
      <c r="N453" s="17">
        <v>156680000</v>
      </c>
      <c r="O453" s="17">
        <v>43004700</v>
      </c>
      <c r="P453" s="17"/>
      <c r="Q453" s="17"/>
      <c r="R453" s="17"/>
    </row>
    <row r="454" spans="1:18" s="19" customFormat="1">
      <c r="A454" s="17" t="s">
        <v>1057</v>
      </c>
      <c r="B454" s="17" t="s">
        <v>214</v>
      </c>
      <c r="C454" s="17"/>
      <c r="D454" s="17" t="s">
        <v>1798</v>
      </c>
      <c r="E454" s="17">
        <v>0.12352426077126499</v>
      </c>
      <c r="F454" s="17">
        <v>2.8953514824033599E-3</v>
      </c>
      <c r="G454" s="17">
        <v>6.2637279545575703E-3</v>
      </c>
      <c r="H454" s="17">
        <v>8</v>
      </c>
      <c r="I454" s="17">
        <v>0</v>
      </c>
      <c r="J454" s="17">
        <v>7</v>
      </c>
      <c r="K454" s="17">
        <v>0</v>
      </c>
      <c r="L454" s="17">
        <v>54232700</v>
      </c>
      <c r="M454" s="17">
        <v>0</v>
      </c>
      <c r="N454" s="17">
        <v>42750900</v>
      </c>
      <c r="O454" s="17">
        <v>0</v>
      </c>
      <c r="P454" s="17"/>
      <c r="Q454" s="17"/>
      <c r="R454" s="17"/>
    </row>
    <row r="455" spans="1:18" s="19" customFormat="1">
      <c r="A455" s="17" t="s">
        <v>1060</v>
      </c>
      <c r="B455" s="17" t="s">
        <v>450</v>
      </c>
      <c r="C455" s="17" t="s">
        <v>2053</v>
      </c>
      <c r="D455" s="17" t="s">
        <v>2054</v>
      </c>
      <c r="E455" s="17">
        <v>1.7347982879572101E-2</v>
      </c>
      <c r="F455" s="17">
        <v>0.49823529147364298</v>
      </c>
      <c r="G455" s="17">
        <v>0.54715907291631405</v>
      </c>
      <c r="H455" s="17">
        <v>0</v>
      </c>
      <c r="I455" s="17">
        <v>6</v>
      </c>
      <c r="J455" s="17">
        <v>0</v>
      </c>
      <c r="K455" s="17">
        <v>3</v>
      </c>
      <c r="L455" s="17">
        <v>0</v>
      </c>
      <c r="M455" s="17">
        <v>32180500</v>
      </c>
      <c r="N455" s="17">
        <v>0</v>
      </c>
      <c r="O455" s="17">
        <v>10845300</v>
      </c>
      <c r="P455" s="17"/>
      <c r="Q455" s="17"/>
      <c r="R455" s="17"/>
    </row>
    <row r="456" spans="1:18" s="19" customFormat="1">
      <c r="A456" s="17" t="s">
        <v>1062</v>
      </c>
      <c r="B456" s="17" t="s">
        <v>51</v>
      </c>
      <c r="C456" s="17" t="s">
        <v>2055</v>
      </c>
      <c r="D456" s="17" t="s">
        <v>2056</v>
      </c>
      <c r="E456" s="17">
        <v>0.123612357271234</v>
      </c>
      <c r="F456" s="18">
        <v>1.01676190755912E-5</v>
      </c>
      <c r="G456" s="18">
        <v>4.9219369952986097E-5</v>
      </c>
      <c r="H456" s="17">
        <v>2</v>
      </c>
      <c r="I456" s="17">
        <v>4</v>
      </c>
      <c r="J456" s="17">
        <v>2</v>
      </c>
      <c r="K456" s="17">
        <v>2</v>
      </c>
      <c r="L456" s="17">
        <v>31795000</v>
      </c>
      <c r="M456" s="17">
        <v>33712700</v>
      </c>
      <c r="N456" s="17">
        <v>31409000</v>
      </c>
      <c r="O456" s="17">
        <v>13954000</v>
      </c>
      <c r="P456" s="17"/>
      <c r="Q456" s="17"/>
      <c r="R456" s="17"/>
    </row>
    <row r="457" spans="1:18" s="19" customFormat="1">
      <c r="A457" s="17" t="s">
        <v>1061</v>
      </c>
      <c r="B457" s="17" t="s">
        <v>51</v>
      </c>
      <c r="C457" s="17" t="s">
        <v>2055</v>
      </c>
      <c r="D457" s="17" t="s">
        <v>2056</v>
      </c>
      <c r="E457" s="17">
        <v>0.15914208218614501</v>
      </c>
      <c r="F457" s="17">
        <v>6.9995121412272402E-3</v>
      </c>
      <c r="G457" s="17">
        <v>1.31731630820389E-2</v>
      </c>
      <c r="H457" s="17">
        <v>9</v>
      </c>
      <c r="I457" s="17">
        <v>2</v>
      </c>
      <c r="J457" s="17">
        <v>8</v>
      </c>
      <c r="K457" s="17">
        <v>4</v>
      </c>
      <c r="L457" s="17">
        <v>58013450</v>
      </c>
      <c r="M457" s="17">
        <v>16063900</v>
      </c>
      <c r="N457" s="17">
        <v>52610200</v>
      </c>
      <c r="O457" s="17">
        <v>22371700</v>
      </c>
      <c r="P457" s="17"/>
      <c r="Q457" s="17"/>
      <c r="R457" s="17"/>
    </row>
    <row r="458" spans="1:18" s="19" customFormat="1">
      <c r="A458" s="17" t="s">
        <v>1063</v>
      </c>
      <c r="B458" s="17" t="s">
        <v>51</v>
      </c>
      <c r="C458" s="17" t="s">
        <v>2055</v>
      </c>
      <c r="D458" s="17" t="s">
        <v>2056</v>
      </c>
      <c r="E458" s="17">
        <v>0.26000100359929001</v>
      </c>
      <c r="F458" s="17">
        <v>7.9353066978929301E-4</v>
      </c>
      <c r="G458" s="17">
        <v>2.0952998529658101E-3</v>
      </c>
      <c r="H458" s="17">
        <v>9</v>
      </c>
      <c r="I458" s="17">
        <v>2</v>
      </c>
      <c r="J458" s="17">
        <v>8</v>
      </c>
      <c r="K458" s="17">
        <v>2</v>
      </c>
      <c r="L458" s="17">
        <v>138301700</v>
      </c>
      <c r="M458" s="17">
        <v>25799000</v>
      </c>
      <c r="N458" s="17">
        <v>144398000</v>
      </c>
      <c r="O458" s="17">
        <v>21044200</v>
      </c>
      <c r="P458" s="17"/>
      <c r="Q458" s="17"/>
      <c r="R458" s="17"/>
    </row>
    <row r="459" spans="1:18" s="19" customFormat="1">
      <c r="A459" s="17" t="s">
        <v>1066</v>
      </c>
      <c r="B459" s="17" t="s">
        <v>226</v>
      </c>
      <c r="C459" s="17" t="s">
        <v>2057</v>
      </c>
      <c r="D459" s="17" t="s">
        <v>2058</v>
      </c>
      <c r="E459" s="17">
        <v>-0.86974748951951597</v>
      </c>
      <c r="F459" s="18">
        <v>3.4653156621112298E-13</v>
      </c>
      <c r="G459" s="18">
        <v>1.1626731514600801E-11</v>
      </c>
      <c r="H459" s="17">
        <v>9</v>
      </c>
      <c r="I459" s="17">
        <v>6</v>
      </c>
      <c r="J459" s="17">
        <v>8</v>
      </c>
      <c r="K459" s="17">
        <v>0</v>
      </c>
      <c r="L459" s="17">
        <v>520611000</v>
      </c>
      <c r="M459" s="17">
        <v>209806500</v>
      </c>
      <c r="N459" s="17">
        <v>94151700</v>
      </c>
      <c r="O459" s="17">
        <v>0</v>
      </c>
      <c r="P459" s="17"/>
      <c r="Q459" s="17">
        <v>1</v>
      </c>
      <c r="R459" s="17"/>
    </row>
    <row r="460" spans="1:18" s="19" customFormat="1">
      <c r="A460" s="17" t="s">
        <v>1067</v>
      </c>
      <c r="B460" s="17" t="s">
        <v>412</v>
      </c>
      <c r="C460" s="17"/>
      <c r="D460" s="17" t="s">
        <v>2059</v>
      </c>
      <c r="E460" s="17">
        <v>0.30669985648938503</v>
      </c>
      <c r="F460" s="18">
        <v>1.9232579552741099E-7</v>
      </c>
      <c r="G460" s="18">
        <v>1.7327129541497299E-6</v>
      </c>
      <c r="H460" s="17">
        <v>9</v>
      </c>
      <c r="I460" s="17">
        <v>6</v>
      </c>
      <c r="J460" s="17">
        <v>9</v>
      </c>
      <c r="K460" s="17">
        <v>8</v>
      </c>
      <c r="L460" s="17">
        <v>156236000</v>
      </c>
      <c r="M460" s="17">
        <v>66369250</v>
      </c>
      <c r="N460" s="17">
        <v>161575000</v>
      </c>
      <c r="O460" s="17">
        <v>96370050</v>
      </c>
      <c r="P460" s="17"/>
      <c r="Q460" s="17"/>
      <c r="R460" s="17"/>
    </row>
    <row r="461" spans="1:18" s="19" customFormat="1">
      <c r="A461" s="17" t="s">
        <v>1068</v>
      </c>
      <c r="B461" s="17" t="s">
        <v>402</v>
      </c>
      <c r="C461" s="17" t="s">
        <v>2060</v>
      </c>
      <c r="D461" s="17" t="s">
        <v>2061</v>
      </c>
      <c r="E461" s="17">
        <v>0.167527232271345</v>
      </c>
      <c r="F461" s="17">
        <v>1.2505532099117399E-4</v>
      </c>
      <c r="G461" s="17">
        <v>4.29960520580963E-4</v>
      </c>
      <c r="H461" s="17">
        <v>6</v>
      </c>
      <c r="I461" s="17">
        <v>0</v>
      </c>
      <c r="J461" s="17">
        <v>5</v>
      </c>
      <c r="K461" s="17">
        <v>1</v>
      </c>
      <c r="L461" s="17">
        <v>42969100</v>
      </c>
      <c r="M461" s="17">
        <v>0</v>
      </c>
      <c r="N461" s="17">
        <v>52916900</v>
      </c>
      <c r="O461" s="17">
        <v>5293300</v>
      </c>
      <c r="P461" s="17"/>
      <c r="Q461" s="17"/>
      <c r="R461" s="17"/>
    </row>
    <row r="462" spans="1:18" s="19" customFormat="1">
      <c r="A462" s="17" t="s">
        <v>1071</v>
      </c>
      <c r="B462" s="17" t="s">
        <v>63</v>
      </c>
      <c r="C462" s="17" t="s">
        <v>2062</v>
      </c>
      <c r="D462" s="17" t="s">
        <v>2063</v>
      </c>
      <c r="E462" s="17">
        <v>3.5954165016059497E-2</v>
      </c>
      <c r="F462" s="17">
        <v>0.29923198278531399</v>
      </c>
      <c r="G462" s="17">
        <v>0.34952307232906499</v>
      </c>
      <c r="H462" s="17">
        <v>8</v>
      </c>
      <c r="I462" s="17">
        <v>0</v>
      </c>
      <c r="J462" s="17">
        <v>7</v>
      </c>
      <c r="K462" s="17">
        <v>0</v>
      </c>
      <c r="L462" s="17">
        <v>94787700</v>
      </c>
      <c r="M462" s="17">
        <v>0</v>
      </c>
      <c r="N462" s="17">
        <v>61050500</v>
      </c>
      <c r="O462" s="17">
        <v>0</v>
      </c>
      <c r="P462" s="17"/>
      <c r="Q462" s="17"/>
      <c r="R462" s="17"/>
    </row>
    <row r="463" spans="1:18" s="19" customFormat="1">
      <c r="A463" s="17" t="s">
        <v>1070</v>
      </c>
      <c r="B463" s="17" t="s">
        <v>63</v>
      </c>
      <c r="C463" s="17" t="s">
        <v>2062</v>
      </c>
      <c r="D463" s="17" t="s">
        <v>2063</v>
      </c>
      <c r="E463" s="17">
        <v>0.29995805843310802</v>
      </c>
      <c r="F463" s="18">
        <v>6.3126382337104503E-8</v>
      </c>
      <c r="G463" s="18">
        <v>6.2675479606125203E-7</v>
      </c>
      <c r="H463" s="17">
        <v>9</v>
      </c>
      <c r="I463" s="17">
        <v>9</v>
      </c>
      <c r="J463" s="17">
        <v>9</v>
      </c>
      <c r="K463" s="17">
        <v>9</v>
      </c>
      <c r="L463" s="17">
        <v>234607200</v>
      </c>
      <c r="M463" s="17">
        <v>262386000</v>
      </c>
      <c r="N463" s="17">
        <v>241738500</v>
      </c>
      <c r="O463" s="17">
        <v>208850500</v>
      </c>
      <c r="P463" s="17"/>
      <c r="Q463" s="17"/>
      <c r="R463" s="17"/>
    </row>
    <row r="464" spans="1:18" s="19" customFormat="1">
      <c r="A464" s="17" t="s">
        <v>1073</v>
      </c>
      <c r="B464" s="17" t="s">
        <v>333</v>
      </c>
      <c r="C464" s="17" t="s">
        <v>2064</v>
      </c>
      <c r="D464" s="17" t="s">
        <v>2065</v>
      </c>
      <c r="E464" s="17">
        <v>2.0735587515604101E-2</v>
      </c>
      <c r="F464" s="17">
        <v>0.63876887122721004</v>
      </c>
      <c r="G464" s="17">
        <v>0.68449571773576601</v>
      </c>
      <c r="H464" s="17">
        <v>3</v>
      </c>
      <c r="I464" s="17">
        <v>1</v>
      </c>
      <c r="J464" s="17">
        <v>5</v>
      </c>
      <c r="K464" s="17">
        <v>0</v>
      </c>
      <c r="L464" s="17">
        <v>21847300</v>
      </c>
      <c r="M464" s="17">
        <v>8391800</v>
      </c>
      <c r="N464" s="17">
        <v>34145100</v>
      </c>
      <c r="O464" s="17">
        <v>0</v>
      </c>
      <c r="P464" s="17"/>
      <c r="Q464" s="17"/>
      <c r="R464" s="17"/>
    </row>
    <row r="465" spans="1:18" s="19" customFormat="1">
      <c r="A465" s="17" t="s">
        <v>1078</v>
      </c>
      <c r="B465" s="17" t="s">
        <v>141</v>
      </c>
      <c r="C465" s="17" t="s">
        <v>2066</v>
      </c>
      <c r="D465" s="17" t="s">
        <v>2067</v>
      </c>
      <c r="E465" s="17">
        <v>-0.13820582668270501</v>
      </c>
      <c r="F465" s="17">
        <v>0.12800425247218999</v>
      </c>
      <c r="G465" s="17">
        <v>0.16597557786778999</v>
      </c>
      <c r="H465" s="17">
        <v>3</v>
      </c>
      <c r="I465" s="17">
        <v>2</v>
      </c>
      <c r="J465" s="17">
        <v>6</v>
      </c>
      <c r="K465" s="17">
        <v>0</v>
      </c>
      <c r="L465" s="17">
        <v>85696000</v>
      </c>
      <c r="M465" s="17">
        <v>27202000</v>
      </c>
      <c r="N465" s="17">
        <v>80652800</v>
      </c>
      <c r="O465" s="17">
        <v>0</v>
      </c>
      <c r="P465" s="17"/>
      <c r="Q465" s="17"/>
      <c r="R465" s="17"/>
    </row>
    <row r="466" spans="1:18" s="19" customFormat="1">
      <c r="A466" s="17" t="s">
        <v>1076</v>
      </c>
      <c r="B466" s="17" t="s">
        <v>141</v>
      </c>
      <c r="C466" s="17" t="s">
        <v>2066</v>
      </c>
      <c r="D466" s="17" t="s">
        <v>2067</v>
      </c>
      <c r="E466" s="17">
        <v>0.11118540651601801</v>
      </c>
      <c r="F466" s="17">
        <v>5.3074003801441899E-3</v>
      </c>
      <c r="G466" s="17">
        <v>1.0328201139760599E-2</v>
      </c>
      <c r="H466" s="17">
        <v>4</v>
      </c>
      <c r="I466" s="17">
        <v>0</v>
      </c>
      <c r="J466" s="17">
        <v>4</v>
      </c>
      <c r="K466" s="17">
        <v>0</v>
      </c>
      <c r="L466" s="17">
        <v>37413400</v>
      </c>
      <c r="M466" s="17">
        <v>0</v>
      </c>
      <c r="N466" s="17">
        <v>40571600</v>
      </c>
      <c r="O466" s="17">
        <v>0</v>
      </c>
      <c r="P466" s="17"/>
      <c r="Q466" s="17"/>
      <c r="R466" s="17"/>
    </row>
    <row r="467" spans="1:18" s="19" customFormat="1">
      <c r="A467" s="17" t="s">
        <v>1079</v>
      </c>
      <c r="B467" s="17" t="s">
        <v>141</v>
      </c>
      <c r="C467" s="17" t="s">
        <v>2066</v>
      </c>
      <c r="D467" s="17" t="s">
        <v>2067</v>
      </c>
      <c r="E467" s="17">
        <v>0.14652464017933201</v>
      </c>
      <c r="F467" s="17">
        <v>2.9612240982537898E-3</v>
      </c>
      <c r="G467" s="17">
        <v>6.3353800825044996E-3</v>
      </c>
      <c r="H467" s="17">
        <v>0</v>
      </c>
      <c r="I467" s="17">
        <v>3</v>
      </c>
      <c r="J467" s="17">
        <v>2</v>
      </c>
      <c r="K467" s="17">
        <v>2</v>
      </c>
      <c r="L467" s="17">
        <v>0</v>
      </c>
      <c r="M467" s="17">
        <v>38112000</v>
      </c>
      <c r="N467" s="17">
        <v>40597700</v>
      </c>
      <c r="O467" s="17">
        <v>19616000</v>
      </c>
      <c r="P467" s="17"/>
      <c r="Q467" s="17"/>
      <c r="R467" s="17"/>
    </row>
    <row r="468" spans="1:18" s="19" customFormat="1">
      <c r="A468" s="17" t="s">
        <v>1082</v>
      </c>
      <c r="B468" s="17" t="s">
        <v>141</v>
      </c>
      <c r="C468" s="17" t="s">
        <v>2066</v>
      </c>
      <c r="D468" s="17" t="s">
        <v>2067</v>
      </c>
      <c r="E468" s="17">
        <v>0.18069403043847401</v>
      </c>
      <c r="F468" s="17">
        <v>6.3763087340611303E-3</v>
      </c>
      <c r="G468" s="17">
        <v>1.20938565267865E-2</v>
      </c>
      <c r="H468" s="17">
        <v>8</v>
      </c>
      <c r="I468" s="17">
        <v>4</v>
      </c>
      <c r="J468" s="17">
        <v>8</v>
      </c>
      <c r="K468" s="17">
        <v>4</v>
      </c>
      <c r="L468" s="17">
        <v>160167600</v>
      </c>
      <c r="M468" s="17">
        <v>65352000</v>
      </c>
      <c r="N468" s="17">
        <v>142215900</v>
      </c>
      <c r="O468" s="17">
        <v>45907900</v>
      </c>
      <c r="P468" s="17"/>
      <c r="Q468" s="17"/>
      <c r="R468" s="17"/>
    </row>
    <row r="469" spans="1:18" s="19" customFormat="1">
      <c r="A469" s="17" t="s">
        <v>1074</v>
      </c>
      <c r="B469" s="17" t="s">
        <v>141</v>
      </c>
      <c r="C469" s="17" t="s">
        <v>2066</v>
      </c>
      <c r="D469" s="17" t="s">
        <v>2067</v>
      </c>
      <c r="E469" s="17">
        <v>0.21112169122722799</v>
      </c>
      <c r="F469" s="18">
        <v>8.0217986389968004E-5</v>
      </c>
      <c r="G469" s="18">
        <v>2.9502364781939199E-4</v>
      </c>
      <c r="H469" s="17">
        <v>9</v>
      </c>
      <c r="I469" s="17">
        <v>7</v>
      </c>
      <c r="J469" s="17">
        <v>9</v>
      </c>
      <c r="K469" s="17">
        <v>9</v>
      </c>
      <c r="L469" s="17">
        <v>278655000</v>
      </c>
      <c r="M469" s="17">
        <v>132495000</v>
      </c>
      <c r="N469" s="17">
        <v>257433000</v>
      </c>
      <c r="O469" s="17">
        <v>117657200</v>
      </c>
      <c r="P469" s="17"/>
      <c r="Q469" s="17"/>
      <c r="R469" s="17"/>
    </row>
    <row r="470" spans="1:18" s="19" customFormat="1">
      <c r="A470" s="17" t="s">
        <v>1075</v>
      </c>
      <c r="B470" s="17" t="s">
        <v>141</v>
      </c>
      <c r="C470" s="17" t="s">
        <v>2066</v>
      </c>
      <c r="D470" s="17" t="s">
        <v>2067</v>
      </c>
      <c r="E470" s="17">
        <v>0.381149136183282</v>
      </c>
      <c r="F470" s="18">
        <v>2.41205571588018E-6</v>
      </c>
      <c r="G470" s="18">
        <v>1.4138133804526601E-5</v>
      </c>
      <c r="H470" s="17">
        <v>9</v>
      </c>
      <c r="I470" s="17">
        <v>6</v>
      </c>
      <c r="J470" s="17">
        <v>6</v>
      </c>
      <c r="K470" s="17">
        <v>6</v>
      </c>
      <c r="L470" s="17">
        <v>260128000</v>
      </c>
      <c r="M470" s="17">
        <v>135095500</v>
      </c>
      <c r="N470" s="17">
        <v>180878000</v>
      </c>
      <c r="O470" s="17">
        <v>122418500</v>
      </c>
      <c r="P470" s="17"/>
      <c r="Q470" s="17"/>
      <c r="R470" s="17"/>
    </row>
    <row r="471" spans="1:18" s="19" customFormat="1">
      <c r="A471" s="17" t="s">
        <v>1083</v>
      </c>
      <c r="B471" s="17" t="s">
        <v>268</v>
      </c>
      <c r="C471" s="17"/>
      <c r="D471" s="17" t="s">
        <v>2068</v>
      </c>
      <c r="E471" s="17">
        <v>-0.23746768219000999</v>
      </c>
      <c r="F471" s="18">
        <v>6.1977249120790205E-7</v>
      </c>
      <c r="G471" s="18">
        <v>4.6093492358978702E-6</v>
      </c>
      <c r="H471" s="17">
        <v>4</v>
      </c>
      <c r="I471" s="17">
        <v>2</v>
      </c>
      <c r="J471" s="17">
        <v>1</v>
      </c>
      <c r="K471" s="17">
        <v>0</v>
      </c>
      <c r="L471" s="17">
        <v>50407900</v>
      </c>
      <c r="M471" s="17">
        <v>16674100</v>
      </c>
      <c r="N471" s="17">
        <v>5001800</v>
      </c>
      <c r="O471" s="17">
        <v>0</v>
      </c>
      <c r="P471" s="17"/>
      <c r="Q471" s="17"/>
      <c r="R471" s="17"/>
    </row>
    <row r="472" spans="1:18" s="19" customFormat="1">
      <c r="A472" s="17" t="s">
        <v>1084</v>
      </c>
      <c r="B472" s="17" t="s">
        <v>319</v>
      </c>
      <c r="C472" s="17" t="s">
        <v>2069</v>
      </c>
      <c r="D472" s="17" t="s">
        <v>2070</v>
      </c>
      <c r="E472" s="17">
        <v>0.10414220193443401</v>
      </c>
      <c r="F472" s="17">
        <v>0.551044715277756</v>
      </c>
      <c r="G472" s="17">
        <v>0.597733007765057</v>
      </c>
      <c r="H472" s="17">
        <v>7</v>
      </c>
      <c r="I472" s="17">
        <v>9</v>
      </c>
      <c r="J472" s="17">
        <v>9</v>
      </c>
      <c r="K472" s="17">
        <v>8</v>
      </c>
      <c r="L472" s="17">
        <v>354377000</v>
      </c>
      <c r="M472" s="17">
        <v>172700700</v>
      </c>
      <c r="N472" s="17">
        <v>361882500</v>
      </c>
      <c r="O472" s="17">
        <v>94675200</v>
      </c>
      <c r="P472" s="17"/>
      <c r="Q472" s="17"/>
      <c r="R472" s="17"/>
    </row>
    <row r="473" spans="1:18" s="19" customFormat="1">
      <c r="A473" s="17" t="s">
        <v>1086</v>
      </c>
      <c r="B473" s="17" t="s">
        <v>338</v>
      </c>
      <c r="C473" s="17"/>
      <c r="D473" s="17" t="s">
        <v>2071</v>
      </c>
      <c r="E473" s="17">
        <v>0.26101726578573597</v>
      </c>
      <c r="F473" s="17">
        <v>9.2690053072587306E-2</v>
      </c>
      <c r="G473" s="17">
        <v>0.12508657647659799</v>
      </c>
      <c r="H473" s="17">
        <v>6</v>
      </c>
      <c r="I473" s="17">
        <v>7</v>
      </c>
      <c r="J473" s="17">
        <v>7</v>
      </c>
      <c r="K473" s="17">
        <v>7</v>
      </c>
      <c r="L473" s="17">
        <v>217056000</v>
      </c>
      <c r="M473" s="17">
        <v>201535300</v>
      </c>
      <c r="N473" s="17">
        <v>187511400</v>
      </c>
      <c r="O473" s="17">
        <v>177380000</v>
      </c>
      <c r="P473" s="17"/>
      <c r="Q473" s="17"/>
      <c r="R473" s="17"/>
    </row>
    <row r="474" spans="1:18" s="19" customFormat="1">
      <c r="A474" s="17" t="s">
        <v>1088</v>
      </c>
      <c r="B474" s="17" t="s">
        <v>197</v>
      </c>
      <c r="C474" s="17"/>
      <c r="D474" s="17" t="s">
        <v>2072</v>
      </c>
      <c r="E474" s="17">
        <v>0.37713659779794501</v>
      </c>
      <c r="F474" s="17">
        <v>3.03734025663707E-4</v>
      </c>
      <c r="G474" s="17">
        <v>9.1496348907364202E-4</v>
      </c>
      <c r="H474" s="17">
        <v>5</v>
      </c>
      <c r="I474" s="17">
        <v>0</v>
      </c>
      <c r="J474" s="17">
        <v>4</v>
      </c>
      <c r="K474" s="17">
        <v>0</v>
      </c>
      <c r="L474" s="17">
        <v>155925000</v>
      </c>
      <c r="M474" s="17">
        <v>0</v>
      </c>
      <c r="N474" s="17">
        <v>146956000</v>
      </c>
      <c r="O474" s="17">
        <v>0</v>
      </c>
      <c r="P474" s="17"/>
      <c r="Q474" s="17"/>
      <c r="R474" s="17"/>
    </row>
    <row r="475" spans="1:18" s="19" customFormat="1">
      <c r="A475" s="17" t="s">
        <v>1087</v>
      </c>
      <c r="B475" s="17" t="s">
        <v>197</v>
      </c>
      <c r="C475" s="17"/>
      <c r="D475" s="17" t="s">
        <v>2072</v>
      </c>
      <c r="E475" s="17">
        <v>0.70463010192414199</v>
      </c>
      <c r="F475" s="18">
        <v>2.6368968766589902E-6</v>
      </c>
      <c r="G475" s="18">
        <v>1.5272027743983301E-5</v>
      </c>
      <c r="H475" s="17">
        <v>1</v>
      </c>
      <c r="I475" s="17">
        <v>4</v>
      </c>
      <c r="J475" s="17">
        <v>7</v>
      </c>
      <c r="K475" s="17">
        <v>8</v>
      </c>
      <c r="L475" s="17">
        <v>38130000</v>
      </c>
      <c r="M475" s="17">
        <v>74184300</v>
      </c>
      <c r="N475" s="17">
        <v>168689850</v>
      </c>
      <c r="O475" s="17">
        <v>181056500</v>
      </c>
      <c r="P475" s="17">
        <v>1</v>
      </c>
      <c r="Q475" s="17"/>
      <c r="R475" s="17"/>
    </row>
    <row r="476" spans="1:18" s="19" customFormat="1">
      <c r="A476" s="17" t="s">
        <v>2073</v>
      </c>
      <c r="B476" s="17" t="s">
        <v>80</v>
      </c>
      <c r="C476" s="17" t="s">
        <v>2074</v>
      </c>
      <c r="D476" s="17" t="s">
        <v>2075</v>
      </c>
      <c r="E476" s="17">
        <v>-0.52252677620196297</v>
      </c>
      <c r="F476" s="18">
        <v>3.4402647190183302E-7</v>
      </c>
      <c r="G476" s="18">
        <v>2.86100647145712E-6</v>
      </c>
      <c r="H476" s="17">
        <v>9</v>
      </c>
      <c r="I476" s="17">
        <v>9</v>
      </c>
      <c r="J476" s="17">
        <v>8</v>
      </c>
      <c r="K476" s="17">
        <v>8</v>
      </c>
      <c r="L476" s="17">
        <v>777028500</v>
      </c>
      <c r="M476" s="17">
        <v>515816000</v>
      </c>
      <c r="N476" s="17">
        <v>215367050</v>
      </c>
      <c r="O476" s="17">
        <v>144849550</v>
      </c>
      <c r="P476" s="17"/>
      <c r="Q476" s="17">
        <v>1</v>
      </c>
      <c r="R476" s="17"/>
    </row>
    <row r="477" spans="1:18" s="19" customFormat="1">
      <c r="A477" s="17" t="s">
        <v>1090</v>
      </c>
      <c r="B477" s="17" t="s">
        <v>80</v>
      </c>
      <c r="C477" s="17" t="s">
        <v>2074</v>
      </c>
      <c r="D477" s="17" t="s">
        <v>2075</v>
      </c>
      <c r="E477" s="17">
        <v>-0.2384305137668</v>
      </c>
      <c r="F477" s="18">
        <v>7.0001912196192702E-8</v>
      </c>
      <c r="G477" s="18">
        <v>6.8111860566895504E-7</v>
      </c>
      <c r="H477" s="17">
        <v>9</v>
      </c>
      <c r="I477" s="17">
        <v>3</v>
      </c>
      <c r="J477" s="17">
        <v>9</v>
      </c>
      <c r="K477" s="17">
        <v>0</v>
      </c>
      <c r="L477" s="17">
        <v>240425500</v>
      </c>
      <c r="M477" s="17">
        <v>31620800</v>
      </c>
      <c r="N477" s="17">
        <v>101418550</v>
      </c>
      <c r="O477" s="17">
        <v>0</v>
      </c>
      <c r="P477" s="17"/>
      <c r="Q477" s="17"/>
      <c r="R477" s="17"/>
    </row>
    <row r="478" spans="1:18" s="19" customFormat="1">
      <c r="A478" s="17" t="s">
        <v>1094</v>
      </c>
      <c r="B478" s="17" t="s">
        <v>80</v>
      </c>
      <c r="C478" s="17" t="s">
        <v>2074</v>
      </c>
      <c r="D478" s="17" t="s">
        <v>2075</v>
      </c>
      <c r="E478" s="17">
        <v>3.3526388468072502E-2</v>
      </c>
      <c r="F478" s="17">
        <v>0.104274008128716</v>
      </c>
      <c r="G478" s="17">
        <v>0.13813804634274901</v>
      </c>
      <c r="H478" s="17">
        <v>9</v>
      </c>
      <c r="I478" s="17">
        <v>0</v>
      </c>
      <c r="J478" s="17">
        <v>8</v>
      </c>
      <c r="K478" s="17">
        <v>0</v>
      </c>
      <c r="L478" s="17">
        <v>55883100</v>
      </c>
      <c r="M478" s="17">
        <v>0</v>
      </c>
      <c r="N478" s="17">
        <v>42054600</v>
      </c>
      <c r="O478" s="17">
        <v>0</v>
      </c>
      <c r="P478" s="17"/>
      <c r="Q478" s="17"/>
      <c r="R478" s="17"/>
    </row>
    <row r="479" spans="1:18" s="19" customFormat="1">
      <c r="A479" s="17" t="s">
        <v>2076</v>
      </c>
      <c r="B479" s="17" t="s">
        <v>80</v>
      </c>
      <c r="C479" s="17" t="s">
        <v>2074</v>
      </c>
      <c r="D479" s="17" t="s">
        <v>2075</v>
      </c>
      <c r="E479" s="17">
        <v>8.7728537559142505E-2</v>
      </c>
      <c r="F479" s="17">
        <v>0.14077693671712599</v>
      </c>
      <c r="G479" s="17">
        <v>0.179758476936698</v>
      </c>
      <c r="H479" s="17">
        <v>8</v>
      </c>
      <c r="I479" s="17">
        <v>5</v>
      </c>
      <c r="J479" s="17">
        <v>8</v>
      </c>
      <c r="K479" s="17">
        <v>4</v>
      </c>
      <c r="L479" s="17">
        <v>188922000</v>
      </c>
      <c r="M479" s="17">
        <v>48307300</v>
      </c>
      <c r="N479" s="17">
        <v>138311400</v>
      </c>
      <c r="O479" s="17">
        <v>28379400</v>
      </c>
      <c r="P479" s="17"/>
      <c r="Q479" s="17"/>
      <c r="R479" s="17"/>
    </row>
    <row r="480" spans="1:18" s="19" customFormat="1">
      <c r="A480" s="17" t="s">
        <v>2077</v>
      </c>
      <c r="B480" s="17" t="s">
        <v>80</v>
      </c>
      <c r="C480" s="17" t="s">
        <v>2074</v>
      </c>
      <c r="D480" s="17" t="s">
        <v>2075</v>
      </c>
      <c r="E480" s="17">
        <v>0.169031772774446</v>
      </c>
      <c r="F480" s="17">
        <v>1.0958606643444899E-3</v>
      </c>
      <c r="G480" s="17">
        <v>2.7552259080289099E-3</v>
      </c>
      <c r="H480" s="17">
        <v>9</v>
      </c>
      <c r="I480" s="17">
        <v>8</v>
      </c>
      <c r="J480" s="17">
        <v>9</v>
      </c>
      <c r="K480" s="17">
        <v>6</v>
      </c>
      <c r="L480" s="17">
        <v>383497000</v>
      </c>
      <c r="M480" s="17">
        <v>140589000</v>
      </c>
      <c r="N480" s="17">
        <v>312782000</v>
      </c>
      <c r="O480" s="17">
        <v>72311600</v>
      </c>
      <c r="P480" s="17"/>
      <c r="Q480" s="17"/>
      <c r="R480" s="17"/>
    </row>
    <row r="481" spans="1:18" s="19" customFormat="1">
      <c r="A481" s="17" t="s">
        <v>1091</v>
      </c>
      <c r="B481" s="17" t="s">
        <v>80</v>
      </c>
      <c r="C481" s="17" t="s">
        <v>2074</v>
      </c>
      <c r="D481" s="17" t="s">
        <v>2075</v>
      </c>
      <c r="E481" s="17">
        <v>0.21113491208358701</v>
      </c>
      <c r="F481" s="17">
        <v>5.6822452462611797E-3</v>
      </c>
      <c r="G481" s="17">
        <v>1.0924507748817799E-2</v>
      </c>
      <c r="H481" s="17">
        <v>3</v>
      </c>
      <c r="I481" s="17">
        <v>0</v>
      </c>
      <c r="J481" s="17">
        <v>5</v>
      </c>
      <c r="K481" s="17">
        <v>0</v>
      </c>
      <c r="L481" s="17">
        <v>80619000</v>
      </c>
      <c r="M481" s="17">
        <v>0</v>
      </c>
      <c r="N481" s="17">
        <v>109947000</v>
      </c>
      <c r="O481" s="17">
        <v>0</v>
      </c>
      <c r="P481" s="17"/>
      <c r="Q481" s="17"/>
      <c r="R481" s="17"/>
    </row>
    <row r="482" spans="1:18" s="19" customFormat="1">
      <c r="A482" s="17" t="s">
        <v>2078</v>
      </c>
      <c r="B482" s="17" t="s">
        <v>80</v>
      </c>
      <c r="C482" s="17" t="s">
        <v>2074</v>
      </c>
      <c r="D482" s="17" t="s">
        <v>2075</v>
      </c>
      <c r="E482" s="17">
        <v>0.21482188067494801</v>
      </c>
      <c r="F482" s="17">
        <v>5.5847709261028396E-4</v>
      </c>
      <c r="G482" s="17">
        <v>1.5178720980720899E-3</v>
      </c>
      <c r="H482" s="17">
        <v>8</v>
      </c>
      <c r="I482" s="17">
        <v>8</v>
      </c>
      <c r="J482" s="17">
        <v>8</v>
      </c>
      <c r="K482" s="17">
        <v>8</v>
      </c>
      <c r="L482" s="17">
        <v>315720000</v>
      </c>
      <c r="M482" s="17">
        <v>146783700</v>
      </c>
      <c r="N482" s="17">
        <v>241354000</v>
      </c>
      <c r="O482" s="17">
        <v>115773800</v>
      </c>
      <c r="P482" s="17"/>
      <c r="Q482" s="17"/>
      <c r="R482" s="17"/>
    </row>
    <row r="483" spans="1:18" s="19" customFormat="1">
      <c r="A483" s="17" t="s">
        <v>2079</v>
      </c>
      <c r="B483" s="17" t="s">
        <v>80</v>
      </c>
      <c r="C483" s="17" t="s">
        <v>2074</v>
      </c>
      <c r="D483" s="17" t="s">
        <v>2075</v>
      </c>
      <c r="E483" s="17">
        <v>0.21737770220588101</v>
      </c>
      <c r="F483" s="17">
        <v>4.2714651816439199E-3</v>
      </c>
      <c r="G483" s="17">
        <v>8.6226880119077594E-3</v>
      </c>
      <c r="H483" s="17">
        <v>7</v>
      </c>
      <c r="I483" s="17">
        <v>3</v>
      </c>
      <c r="J483" s="17">
        <v>6</v>
      </c>
      <c r="K483" s="17">
        <v>4</v>
      </c>
      <c r="L483" s="17">
        <v>69968600</v>
      </c>
      <c r="M483" s="17">
        <v>44809000</v>
      </c>
      <c r="N483" s="17">
        <v>57678100</v>
      </c>
      <c r="O483" s="17">
        <v>55545000</v>
      </c>
      <c r="P483" s="17"/>
      <c r="Q483" s="17"/>
      <c r="R483" s="17"/>
    </row>
    <row r="484" spans="1:18" s="19" customFormat="1">
      <c r="A484" s="17" t="s">
        <v>1093</v>
      </c>
      <c r="B484" s="17" t="s">
        <v>80</v>
      </c>
      <c r="C484" s="17" t="s">
        <v>2074</v>
      </c>
      <c r="D484" s="17" t="s">
        <v>2075</v>
      </c>
      <c r="E484" s="17">
        <v>0.25357600933108099</v>
      </c>
      <c r="F484" s="17">
        <v>4.2091897783517303E-2</v>
      </c>
      <c r="G484" s="17">
        <v>6.2242274382009598E-2</v>
      </c>
      <c r="H484" s="17">
        <v>9</v>
      </c>
      <c r="I484" s="17">
        <v>9</v>
      </c>
      <c r="J484" s="17">
        <v>9</v>
      </c>
      <c r="K484" s="17">
        <v>8</v>
      </c>
      <c r="L484" s="17">
        <v>787832000</v>
      </c>
      <c r="M484" s="17">
        <v>320477000</v>
      </c>
      <c r="N484" s="17">
        <v>713929100</v>
      </c>
      <c r="O484" s="17">
        <v>187947000</v>
      </c>
      <c r="P484" s="17"/>
      <c r="Q484" s="17"/>
      <c r="R484" s="17"/>
    </row>
    <row r="485" spans="1:18" s="19" customFormat="1">
      <c r="A485" s="17" t="s">
        <v>1092</v>
      </c>
      <c r="B485" s="17" t="s">
        <v>80</v>
      </c>
      <c r="C485" s="17" t="s">
        <v>2074</v>
      </c>
      <c r="D485" s="17" t="s">
        <v>2075</v>
      </c>
      <c r="E485" s="17">
        <v>0.44680638035367698</v>
      </c>
      <c r="F485" s="17">
        <v>2.6316704271371199E-4</v>
      </c>
      <c r="G485" s="17">
        <v>8.0786317690999504E-4</v>
      </c>
      <c r="H485" s="17">
        <v>9</v>
      </c>
      <c r="I485" s="17">
        <v>9</v>
      </c>
      <c r="J485" s="17">
        <v>9</v>
      </c>
      <c r="K485" s="17">
        <v>9</v>
      </c>
      <c r="L485" s="17">
        <v>326827100</v>
      </c>
      <c r="M485" s="17">
        <v>193774000</v>
      </c>
      <c r="N485" s="17">
        <v>465885000</v>
      </c>
      <c r="O485" s="17">
        <v>152961550</v>
      </c>
      <c r="P485" s="17"/>
      <c r="Q485" s="17"/>
      <c r="R485" s="17"/>
    </row>
    <row r="486" spans="1:18" s="19" customFormat="1">
      <c r="A486" s="17" t="s">
        <v>1095</v>
      </c>
      <c r="B486" s="17" t="s">
        <v>353</v>
      </c>
      <c r="C486" s="17" t="s">
        <v>2080</v>
      </c>
      <c r="D486" s="17" t="s">
        <v>2081</v>
      </c>
      <c r="E486" s="17">
        <v>0.18109787067157401</v>
      </c>
      <c r="F486" s="17">
        <v>3.0151004388310298E-3</v>
      </c>
      <c r="G486" s="17">
        <v>6.4194589211872899E-3</v>
      </c>
      <c r="H486" s="17">
        <v>9</v>
      </c>
      <c r="I486" s="17">
        <v>0</v>
      </c>
      <c r="J486" s="17">
        <v>9</v>
      </c>
      <c r="K486" s="17">
        <v>0</v>
      </c>
      <c r="L486" s="17">
        <v>116557450</v>
      </c>
      <c r="M486" s="17">
        <v>0</v>
      </c>
      <c r="N486" s="17">
        <v>121175150</v>
      </c>
      <c r="O486" s="17">
        <v>0</v>
      </c>
      <c r="P486" s="17"/>
      <c r="Q486" s="17"/>
      <c r="R486" s="17"/>
    </row>
    <row r="487" spans="1:18" s="19" customFormat="1">
      <c r="A487" s="17" t="s">
        <v>1096</v>
      </c>
      <c r="B487" s="17" t="s">
        <v>451</v>
      </c>
      <c r="C487" s="17" t="s">
        <v>2082</v>
      </c>
      <c r="D487" s="17" t="s">
        <v>2083</v>
      </c>
      <c r="E487" s="17">
        <v>6.9360306515315598E-3</v>
      </c>
      <c r="F487" s="17">
        <v>0.85612519479157201</v>
      </c>
      <c r="G487" s="17">
        <v>0.87593040434511005</v>
      </c>
      <c r="H487" s="17">
        <v>0</v>
      </c>
      <c r="I487" s="17">
        <v>5</v>
      </c>
      <c r="J487" s="17">
        <v>0</v>
      </c>
      <c r="K487" s="17">
        <v>3</v>
      </c>
      <c r="L487" s="17">
        <v>0</v>
      </c>
      <c r="M487" s="17">
        <v>47429100</v>
      </c>
      <c r="N487" s="17">
        <v>0</v>
      </c>
      <c r="O487" s="17">
        <v>16824000</v>
      </c>
      <c r="P487" s="17"/>
      <c r="Q487" s="17"/>
      <c r="R487" s="17"/>
    </row>
    <row r="488" spans="1:18" s="19" customFormat="1">
      <c r="A488" s="17" t="s">
        <v>1097</v>
      </c>
      <c r="B488" s="17" t="s">
        <v>194</v>
      </c>
      <c r="C488" s="17" t="s">
        <v>2084</v>
      </c>
      <c r="D488" s="17" t="s">
        <v>2085</v>
      </c>
      <c r="E488" s="17">
        <v>1.04471621162697E-2</v>
      </c>
      <c r="F488" s="17">
        <v>0.43772155971002902</v>
      </c>
      <c r="G488" s="17">
        <v>0.48842096054800299</v>
      </c>
      <c r="H488" s="17">
        <v>4</v>
      </c>
      <c r="I488" s="17">
        <v>0</v>
      </c>
      <c r="J488" s="17">
        <v>5</v>
      </c>
      <c r="K488" s="17">
        <v>0</v>
      </c>
      <c r="L488" s="17">
        <v>8372000</v>
      </c>
      <c r="M488" s="17">
        <v>0</v>
      </c>
      <c r="N488" s="17">
        <v>8429170</v>
      </c>
      <c r="O488" s="17">
        <v>0</v>
      </c>
      <c r="P488" s="17"/>
      <c r="Q488" s="17"/>
      <c r="R488" s="17"/>
    </row>
    <row r="489" spans="1:18" s="19" customFormat="1">
      <c r="A489" s="17" t="s">
        <v>1098</v>
      </c>
      <c r="B489" s="17" t="s">
        <v>194</v>
      </c>
      <c r="C489" s="17" t="s">
        <v>2084</v>
      </c>
      <c r="D489" s="17" t="s">
        <v>2085</v>
      </c>
      <c r="E489" s="17">
        <v>0.18704749827713901</v>
      </c>
      <c r="F489" s="17">
        <v>7.3102120482441899E-3</v>
      </c>
      <c r="G489" s="17">
        <v>1.3559432698063501E-2</v>
      </c>
      <c r="H489" s="17">
        <v>9</v>
      </c>
      <c r="I489" s="17">
        <v>1</v>
      </c>
      <c r="J489" s="17">
        <v>9</v>
      </c>
      <c r="K489" s="17">
        <v>2</v>
      </c>
      <c r="L489" s="17">
        <v>152449400</v>
      </c>
      <c r="M489" s="17">
        <v>15759000</v>
      </c>
      <c r="N489" s="17">
        <v>133916100</v>
      </c>
      <c r="O489" s="17">
        <v>18974800</v>
      </c>
      <c r="P489" s="17"/>
      <c r="Q489" s="17"/>
      <c r="R489" s="17"/>
    </row>
    <row r="490" spans="1:18" s="19" customFormat="1">
      <c r="A490" s="17" t="s">
        <v>1099</v>
      </c>
      <c r="B490" s="17" t="s">
        <v>198</v>
      </c>
      <c r="C490" s="17" t="s">
        <v>2086</v>
      </c>
      <c r="D490" s="17" t="s">
        <v>2087</v>
      </c>
      <c r="E490" s="17">
        <v>0.12974539020383799</v>
      </c>
      <c r="F490" s="17">
        <v>0.12712446241259201</v>
      </c>
      <c r="G490" s="17">
        <v>0.165142993227572</v>
      </c>
      <c r="H490" s="17">
        <v>9</v>
      </c>
      <c r="I490" s="17">
        <v>7</v>
      </c>
      <c r="J490" s="17">
        <v>9</v>
      </c>
      <c r="K490" s="17">
        <v>8</v>
      </c>
      <c r="L490" s="17">
        <v>590596266.66999996</v>
      </c>
      <c r="M490" s="17">
        <v>394204500</v>
      </c>
      <c r="N490" s="17">
        <v>383309866.67000002</v>
      </c>
      <c r="O490" s="17">
        <v>330771500</v>
      </c>
      <c r="P490" s="17"/>
      <c r="Q490" s="17"/>
      <c r="R490" s="17"/>
    </row>
    <row r="491" spans="1:18" s="19" customFormat="1">
      <c r="A491" s="17" t="s">
        <v>1103</v>
      </c>
      <c r="B491" s="17" t="s">
        <v>216</v>
      </c>
      <c r="C491" s="17" t="s">
        <v>2088</v>
      </c>
      <c r="D491" s="17" t="s">
        <v>2089</v>
      </c>
      <c r="E491" s="17">
        <v>0.24315470299818501</v>
      </c>
      <c r="F491" s="17">
        <v>4.7671620074309102E-3</v>
      </c>
      <c r="G491" s="17">
        <v>9.4277411244517908E-3</v>
      </c>
      <c r="H491" s="17">
        <v>6</v>
      </c>
      <c r="I491" s="17">
        <v>3</v>
      </c>
      <c r="J491" s="17">
        <v>5</v>
      </c>
      <c r="K491" s="17">
        <v>6</v>
      </c>
      <c r="L491" s="17">
        <v>84491000</v>
      </c>
      <c r="M491" s="17">
        <v>64742000</v>
      </c>
      <c r="N491" s="17">
        <v>65432800</v>
      </c>
      <c r="O491" s="17">
        <v>90537000</v>
      </c>
      <c r="P491" s="17"/>
      <c r="Q491" s="17"/>
      <c r="R491" s="17"/>
    </row>
    <row r="492" spans="1:18" s="19" customFormat="1">
      <c r="A492" s="17" t="s">
        <v>1101</v>
      </c>
      <c r="B492" s="17" t="s">
        <v>216</v>
      </c>
      <c r="C492" s="17" t="s">
        <v>2088</v>
      </c>
      <c r="D492" s="17" t="s">
        <v>2089</v>
      </c>
      <c r="E492" s="17">
        <v>0.26789030995596202</v>
      </c>
      <c r="F492" s="17">
        <v>9.7074977824574402E-4</v>
      </c>
      <c r="G492" s="17">
        <v>2.48563035324502E-3</v>
      </c>
      <c r="H492" s="17">
        <v>9</v>
      </c>
      <c r="I492" s="17">
        <v>9</v>
      </c>
      <c r="J492" s="17">
        <v>9</v>
      </c>
      <c r="K492" s="17">
        <v>9</v>
      </c>
      <c r="L492" s="17">
        <v>257167000</v>
      </c>
      <c r="M492" s="17">
        <v>121287200</v>
      </c>
      <c r="N492" s="17">
        <v>224009000</v>
      </c>
      <c r="O492" s="17">
        <v>119703600</v>
      </c>
      <c r="P492" s="17"/>
      <c r="Q492" s="17"/>
      <c r="R492" s="17"/>
    </row>
    <row r="493" spans="1:18" s="19" customFormat="1">
      <c r="A493" s="17" t="s">
        <v>1102</v>
      </c>
      <c r="B493" s="17" t="s">
        <v>216</v>
      </c>
      <c r="C493" s="17" t="s">
        <v>2088</v>
      </c>
      <c r="D493" s="17" t="s">
        <v>2089</v>
      </c>
      <c r="E493" s="17">
        <v>0.41243222423599502</v>
      </c>
      <c r="F493" s="18">
        <v>4.7135070652360503E-7</v>
      </c>
      <c r="G493" s="18">
        <v>3.7004952206390199E-6</v>
      </c>
      <c r="H493" s="17">
        <v>5</v>
      </c>
      <c r="I493" s="17">
        <v>4</v>
      </c>
      <c r="J493" s="17">
        <v>6</v>
      </c>
      <c r="K493" s="17">
        <v>7</v>
      </c>
      <c r="L493" s="17">
        <v>70881200</v>
      </c>
      <c r="M493" s="17">
        <v>54552000</v>
      </c>
      <c r="N493" s="17">
        <v>108009650</v>
      </c>
      <c r="O493" s="17">
        <v>104508150</v>
      </c>
      <c r="P493" s="17"/>
      <c r="Q493" s="17"/>
      <c r="R493" s="17"/>
    </row>
    <row r="494" spans="1:18" s="19" customFormat="1">
      <c r="A494" s="17" t="s">
        <v>2090</v>
      </c>
      <c r="B494" s="17" t="s">
        <v>116</v>
      </c>
      <c r="C494" s="17"/>
      <c r="D494" s="17" t="s">
        <v>1786</v>
      </c>
      <c r="E494" s="17">
        <v>4.5305586939111298E-2</v>
      </c>
      <c r="F494" s="17">
        <v>0.52638003814771595</v>
      </c>
      <c r="G494" s="17">
        <v>0.57417912232929103</v>
      </c>
      <c r="H494" s="17">
        <v>9</v>
      </c>
      <c r="I494" s="17">
        <v>9</v>
      </c>
      <c r="J494" s="17">
        <v>9</v>
      </c>
      <c r="K494" s="17">
        <v>9</v>
      </c>
      <c r="L494" s="17">
        <v>850286150</v>
      </c>
      <c r="M494" s="17">
        <v>916763000</v>
      </c>
      <c r="N494" s="17">
        <v>487802600</v>
      </c>
      <c r="O494" s="17">
        <v>610434500</v>
      </c>
      <c r="P494" s="17"/>
      <c r="Q494" s="17"/>
      <c r="R494" s="17"/>
    </row>
    <row r="495" spans="1:18" s="19" customFormat="1">
      <c r="A495" s="17" t="s">
        <v>1106</v>
      </c>
      <c r="B495" s="17" t="s">
        <v>69</v>
      </c>
      <c r="C495" s="17" t="s">
        <v>2091</v>
      </c>
      <c r="D495" s="17" t="s">
        <v>2092</v>
      </c>
      <c r="E495" s="17">
        <v>0.26295620534978298</v>
      </c>
      <c r="F495" s="18">
        <v>1.33712399525927E-5</v>
      </c>
      <c r="G495" s="18">
        <v>6.2249839587907505E-5</v>
      </c>
      <c r="H495" s="17">
        <v>2</v>
      </c>
      <c r="I495" s="17">
        <v>1</v>
      </c>
      <c r="J495" s="17">
        <v>8</v>
      </c>
      <c r="K495" s="17">
        <v>1</v>
      </c>
      <c r="L495" s="17">
        <v>14494700</v>
      </c>
      <c r="M495" s="17">
        <v>8814100</v>
      </c>
      <c r="N495" s="17">
        <v>75724250</v>
      </c>
      <c r="O495" s="17">
        <v>5453000</v>
      </c>
      <c r="P495" s="17"/>
      <c r="Q495" s="17"/>
      <c r="R495" s="17"/>
    </row>
    <row r="496" spans="1:18" s="19" customFormat="1">
      <c r="A496" s="17" t="s">
        <v>1112</v>
      </c>
      <c r="B496" s="17" t="s">
        <v>3</v>
      </c>
      <c r="C496" s="17" t="s">
        <v>2093</v>
      </c>
      <c r="D496" s="17" t="s">
        <v>2094</v>
      </c>
      <c r="E496" s="17">
        <v>1.9781470329638E-2</v>
      </c>
      <c r="F496" s="17">
        <v>0.65513331018712295</v>
      </c>
      <c r="G496" s="17">
        <v>0.69971977037548905</v>
      </c>
      <c r="H496" s="17">
        <v>6</v>
      </c>
      <c r="I496" s="17">
        <v>1</v>
      </c>
      <c r="J496" s="17">
        <v>5</v>
      </c>
      <c r="K496" s="17">
        <v>0</v>
      </c>
      <c r="L496" s="17">
        <v>65217000</v>
      </c>
      <c r="M496" s="17">
        <v>8255000</v>
      </c>
      <c r="N496" s="17">
        <v>44078600</v>
      </c>
      <c r="O496" s="17">
        <v>0</v>
      </c>
      <c r="P496" s="17"/>
      <c r="Q496" s="17"/>
      <c r="R496" s="17"/>
    </row>
    <row r="497" spans="1:18" s="19" customFormat="1">
      <c r="A497" s="17" t="s">
        <v>1113</v>
      </c>
      <c r="B497" s="17" t="s">
        <v>3</v>
      </c>
      <c r="C497" s="17" t="s">
        <v>2093</v>
      </c>
      <c r="D497" s="17" t="s">
        <v>2094</v>
      </c>
      <c r="E497" s="17">
        <v>8.51946510901605E-2</v>
      </c>
      <c r="F497" s="17">
        <v>5.6454421939202797E-2</v>
      </c>
      <c r="G497" s="17">
        <v>8.0661016955718604E-2</v>
      </c>
      <c r="H497" s="17">
        <v>5</v>
      </c>
      <c r="I497" s="17">
        <v>0</v>
      </c>
      <c r="J497" s="17">
        <v>7</v>
      </c>
      <c r="K497" s="17">
        <v>0</v>
      </c>
      <c r="L497" s="17">
        <v>76349000</v>
      </c>
      <c r="M497" s="17">
        <v>0</v>
      </c>
      <c r="N497" s="17">
        <v>90841600</v>
      </c>
      <c r="O497" s="17">
        <v>0</v>
      </c>
      <c r="P497" s="17"/>
      <c r="Q497" s="17"/>
      <c r="R497" s="17"/>
    </row>
    <row r="498" spans="1:18" s="19" customFormat="1">
      <c r="A498" s="17" t="s">
        <v>1110</v>
      </c>
      <c r="B498" s="17" t="s">
        <v>3</v>
      </c>
      <c r="C498" s="17" t="s">
        <v>2093</v>
      </c>
      <c r="D498" s="17" t="s">
        <v>2094</v>
      </c>
      <c r="E498" s="17">
        <v>0.102169230934503</v>
      </c>
      <c r="F498" s="17">
        <v>4.1976934383034003E-3</v>
      </c>
      <c r="G498" s="17">
        <v>8.5090744072275192E-3</v>
      </c>
      <c r="H498" s="17">
        <v>5</v>
      </c>
      <c r="I498" s="17">
        <v>0</v>
      </c>
      <c r="J498" s="17">
        <v>7</v>
      </c>
      <c r="K498" s="17">
        <v>0</v>
      </c>
      <c r="L498" s="17">
        <v>29290300</v>
      </c>
      <c r="M498" s="17">
        <v>0</v>
      </c>
      <c r="N498" s="17">
        <v>47782900</v>
      </c>
      <c r="O498" s="17">
        <v>0</v>
      </c>
      <c r="P498" s="17"/>
      <c r="Q498" s="17"/>
      <c r="R498" s="17"/>
    </row>
    <row r="499" spans="1:18" s="19" customFormat="1">
      <c r="A499" s="17" t="s">
        <v>1111</v>
      </c>
      <c r="B499" s="17" t="s">
        <v>3</v>
      </c>
      <c r="C499" s="17" t="s">
        <v>2093</v>
      </c>
      <c r="D499" s="17" t="s">
        <v>2094</v>
      </c>
      <c r="E499" s="17">
        <v>0.163246025493751</v>
      </c>
      <c r="F499" s="17">
        <v>6.2106917302565503E-4</v>
      </c>
      <c r="G499" s="17">
        <v>1.67861195931656E-3</v>
      </c>
      <c r="H499" s="17">
        <v>9</v>
      </c>
      <c r="I499" s="17">
        <v>0</v>
      </c>
      <c r="J499" s="17">
        <v>9</v>
      </c>
      <c r="K499" s="17">
        <v>2</v>
      </c>
      <c r="L499" s="17">
        <v>81127550</v>
      </c>
      <c r="M499" s="17">
        <v>0</v>
      </c>
      <c r="N499" s="17">
        <v>68897600</v>
      </c>
      <c r="O499" s="17">
        <v>17353000</v>
      </c>
      <c r="P499" s="17"/>
      <c r="Q499" s="17"/>
      <c r="R499" s="17"/>
    </row>
    <row r="500" spans="1:18" s="19" customFormat="1">
      <c r="A500" s="17" t="s">
        <v>1107</v>
      </c>
      <c r="B500" s="17" t="s">
        <v>3</v>
      </c>
      <c r="C500" s="17" t="s">
        <v>2093</v>
      </c>
      <c r="D500" s="17" t="s">
        <v>2094</v>
      </c>
      <c r="E500" s="17">
        <v>0.94226487200109899</v>
      </c>
      <c r="F500" s="18">
        <v>1.16798949253967E-8</v>
      </c>
      <c r="G500" s="18">
        <v>1.35292116219178E-7</v>
      </c>
      <c r="H500" s="17">
        <v>2</v>
      </c>
      <c r="I500" s="17">
        <v>2</v>
      </c>
      <c r="J500" s="17">
        <v>1</v>
      </c>
      <c r="K500" s="17">
        <v>3</v>
      </c>
      <c r="L500" s="17">
        <v>166475000</v>
      </c>
      <c r="M500" s="17">
        <v>42700000</v>
      </c>
      <c r="N500" s="17">
        <v>96721000</v>
      </c>
      <c r="O500" s="17">
        <v>78583000</v>
      </c>
      <c r="P500" s="17"/>
      <c r="Q500" s="17">
        <v>1</v>
      </c>
      <c r="R500" s="17"/>
    </row>
    <row r="501" spans="1:18" s="19" customFormat="1">
      <c r="A501" s="17" t="s">
        <v>1115</v>
      </c>
      <c r="B501" s="17" t="s">
        <v>385</v>
      </c>
      <c r="C501" s="17"/>
      <c r="D501" s="17" t="s">
        <v>1833</v>
      </c>
      <c r="E501" s="17">
        <v>-8.6202921662655099E-2</v>
      </c>
      <c r="F501" s="17">
        <v>0.120425587409972</v>
      </c>
      <c r="G501" s="17">
        <v>0.15749206525524601</v>
      </c>
      <c r="H501" s="17">
        <v>9</v>
      </c>
      <c r="I501" s="17">
        <v>4</v>
      </c>
      <c r="J501" s="17">
        <v>6</v>
      </c>
      <c r="K501" s="17">
        <v>1</v>
      </c>
      <c r="L501" s="17">
        <v>74488300</v>
      </c>
      <c r="M501" s="17">
        <v>52176200</v>
      </c>
      <c r="N501" s="17">
        <v>30709500</v>
      </c>
      <c r="O501" s="17">
        <v>11109000</v>
      </c>
      <c r="P501" s="17"/>
      <c r="Q501" s="17"/>
      <c r="R501" s="17"/>
    </row>
    <row r="502" spans="1:18" s="19" customFormat="1">
      <c r="A502" s="17" t="s">
        <v>1117</v>
      </c>
      <c r="B502" s="17" t="s">
        <v>356</v>
      </c>
      <c r="C502" s="17" t="s">
        <v>2095</v>
      </c>
      <c r="D502" s="17" t="s">
        <v>2096</v>
      </c>
      <c r="E502" s="17">
        <v>0.15711480657458499</v>
      </c>
      <c r="F502" s="17">
        <v>2.6020298253761E-3</v>
      </c>
      <c r="G502" s="17">
        <v>5.7021959911958296E-3</v>
      </c>
      <c r="H502" s="17">
        <v>9</v>
      </c>
      <c r="I502" s="17">
        <v>1</v>
      </c>
      <c r="J502" s="17">
        <v>9</v>
      </c>
      <c r="K502" s="17">
        <v>4</v>
      </c>
      <c r="L502" s="17">
        <v>122266800</v>
      </c>
      <c r="M502" s="17">
        <v>2421400</v>
      </c>
      <c r="N502" s="17">
        <v>107813400</v>
      </c>
      <c r="O502" s="17">
        <v>19651000</v>
      </c>
      <c r="P502" s="17"/>
      <c r="Q502" s="17"/>
      <c r="R502" s="17"/>
    </row>
    <row r="503" spans="1:18" s="19" customFormat="1">
      <c r="A503" s="17" t="s">
        <v>1119</v>
      </c>
      <c r="B503" s="17" t="s">
        <v>218</v>
      </c>
      <c r="C503" s="17" t="s">
        <v>2097</v>
      </c>
      <c r="D503" s="17" t="s">
        <v>2098</v>
      </c>
      <c r="E503" s="17">
        <v>0.31863514749604399</v>
      </c>
      <c r="F503" s="17">
        <v>3.1062140817279902E-3</v>
      </c>
      <c r="G503" s="17">
        <v>6.5990093919679697E-3</v>
      </c>
      <c r="H503" s="17">
        <v>7</v>
      </c>
      <c r="I503" s="17">
        <v>5</v>
      </c>
      <c r="J503" s="17">
        <v>5</v>
      </c>
      <c r="K503" s="17">
        <v>7</v>
      </c>
      <c r="L503" s="17">
        <v>38695000</v>
      </c>
      <c r="M503" s="17">
        <v>259472000</v>
      </c>
      <c r="N503" s="17">
        <v>23225000</v>
      </c>
      <c r="O503" s="17">
        <v>384663000</v>
      </c>
      <c r="P503" s="17"/>
      <c r="Q503" s="17"/>
      <c r="R503" s="17"/>
    </row>
    <row r="504" spans="1:18" s="19" customFormat="1">
      <c r="A504" s="17" t="s">
        <v>1122</v>
      </c>
      <c r="B504" s="17" t="s">
        <v>359</v>
      </c>
      <c r="C504" s="17" t="s">
        <v>2099</v>
      </c>
      <c r="D504" s="17" t="s">
        <v>1812</v>
      </c>
      <c r="E504" s="17">
        <v>-0.40488055907473802</v>
      </c>
      <c r="F504" s="17">
        <v>3.5990520836408899E-4</v>
      </c>
      <c r="G504" s="17">
        <v>1.0422254992210099E-3</v>
      </c>
      <c r="H504" s="17">
        <v>9</v>
      </c>
      <c r="I504" s="17">
        <v>5</v>
      </c>
      <c r="J504" s="17">
        <v>4</v>
      </c>
      <c r="K504" s="17">
        <v>2</v>
      </c>
      <c r="L504" s="17">
        <v>334383000</v>
      </c>
      <c r="M504" s="17">
        <v>146436000</v>
      </c>
      <c r="N504" s="17">
        <v>56750500</v>
      </c>
      <c r="O504" s="17">
        <v>33679000</v>
      </c>
      <c r="P504" s="17"/>
      <c r="Q504" s="17"/>
      <c r="R504" s="17"/>
    </row>
    <row r="505" spans="1:18" s="19" customFormat="1">
      <c r="A505" s="17" t="s">
        <v>1120</v>
      </c>
      <c r="B505" s="17" t="s">
        <v>359</v>
      </c>
      <c r="C505" s="17" t="s">
        <v>2099</v>
      </c>
      <c r="D505" s="17" t="s">
        <v>1812</v>
      </c>
      <c r="E505" s="17">
        <v>0.14285972585311699</v>
      </c>
      <c r="F505" s="17">
        <v>2.00402066481616E-4</v>
      </c>
      <c r="G505" s="17">
        <v>6.4997070228870705E-4</v>
      </c>
      <c r="H505" s="17">
        <v>6</v>
      </c>
      <c r="I505" s="17">
        <v>0</v>
      </c>
      <c r="J505" s="17">
        <v>7</v>
      </c>
      <c r="K505" s="17">
        <v>1</v>
      </c>
      <c r="L505" s="17">
        <v>78165200</v>
      </c>
      <c r="M505" s="17">
        <v>0</v>
      </c>
      <c r="N505" s="17">
        <v>76650500</v>
      </c>
      <c r="O505" s="17">
        <v>5648400</v>
      </c>
      <c r="P505" s="17"/>
      <c r="Q505" s="17"/>
      <c r="R505" s="17"/>
    </row>
    <row r="506" spans="1:18" s="19" customFormat="1">
      <c r="A506" s="17" t="s">
        <v>1123</v>
      </c>
      <c r="B506" s="17" t="s">
        <v>70</v>
      </c>
      <c r="C506" s="17" t="s">
        <v>2100</v>
      </c>
      <c r="D506" s="17" t="s">
        <v>2101</v>
      </c>
      <c r="E506" s="17">
        <v>4.9530120228775398E-2</v>
      </c>
      <c r="F506" s="17">
        <v>0.35184261784728599</v>
      </c>
      <c r="G506" s="17">
        <v>0.40370621127996398</v>
      </c>
      <c r="H506" s="17">
        <v>3</v>
      </c>
      <c r="I506" s="17">
        <v>1</v>
      </c>
      <c r="J506" s="17">
        <v>5</v>
      </c>
      <c r="K506" s="17">
        <v>0</v>
      </c>
      <c r="L506" s="17">
        <v>32127200</v>
      </c>
      <c r="M506" s="17">
        <v>11206000</v>
      </c>
      <c r="N506" s="17">
        <v>42576900</v>
      </c>
      <c r="O506" s="17">
        <v>0</v>
      </c>
      <c r="P506" s="17"/>
      <c r="Q506" s="17"/>
      <c r="R506" s="17"/>
    </row>
    <row r="507" spans="1:18" s="19" customFormat="1">
      <c r="A507" s="17" t="s">
        <v>1124</v>
      </c>
      <c r="B507" s="17" t="s">
        <v>70</v>
      </c>
      <c r="C507" s="17" t="s">
        <v>2100</v>
      </c>
      <c r="D507" s="17" t="s">
        <v>2101</v>
      </c>
      <c r="E507" s="17">
        <v>0.32005452550117802</v>
      </c>
      <c r="F507" s="17">
        <v>1.3702071369610901E-3</v>
      </c>
      <c r="G507" s="17">
        <v>3.3330288606578501E-3</v>
      </c>
      <c r="H507" s="17">
        <v>9</v>
      </c>
      <c r="I507" s="17">
        <v>8</v>
      </c>
      <c r="J507" s="17">
        <v>9</v>
      </c>
      <c r="K507" s="17">
        <v>8</v>
      </c>
      <c r="L507" s="17">
        <v>353085000</v>
      </c>
      <c r="M507" s="17">
        <v>204437900</v>
      </c>
      <c r="N507" s="17">
        <v>289469000</v>
      </c>
      <c r="O507" s="17">
        <v>194839000</v>
      </c>
      <c r="P507" s="17"/>
      <c r="Q507" s="17"/>
      <c r="R507" s="17"/>
    </row>
    <row r="508" spans="1:18" s="19" customFormat="1">
      <c r="A508" s="17" t="s">
        <v>1125</v>
      </c>
      <c r="B508" s="17" t="s">
        <v>193</v>
      </c>
      <c r="C508" s="17"/>
      <c r="D508" s="17" t="s">
        <v>2102</v>
      </c>
      <c r="E508" s="17">
        <v>-0.11287426557336799</v>
      </c>
      <c r="F508" s="17">
        <v>0.23794928985550601</v>
      </c>
      <c r="G508" s="17">
        <v>0.28477817838795499</v>
      </c>
      <c r="H508" s="17">
        <v>5</v>
      </c>
      <c r="I508" s="17">
        <v>3</v>
      </c>
      <c r="J508" s="17">
        <v>6</v>
      </c>
      <c r="K508" s="17">
        <v>1</v>
      </c>
      <c r="L508" s="17">
        <v>101153400</v>
      </c>
      <c r="M508" s="17">
        <v>66090000</v>
      </c>
      <c r="N508" s="17">
        <v>75101100</v>
      </c>
      <c r="O508" s="17">
        <v>11784000</v>
      </c>
      <c r="P508" s="17"/>
      <c r="Q508" s="17"/>
      <c r="R508" s="17"/>
    </row>
    <row r="509" spans="1:18" s="19" customFormat="1">
      <c r="A509" s="17" t="s">
        <v>1127</v>
      </c>
      <c r="B509" s="17" t="s">
        <v>193</v>
      </c>
      <c r="C509" s="17"/>
      <c r="D509" s="17" t="s">
        <v>2102</v>
      </c>
      <c r="E509" s="17">
        <v>0.21193247051858499</v>
      </c>
      <c r="F509" s="17">
        <v>3.08846094264155E-2</v>
      </c>
      <c r="G509" s="17">
        <v>4.7732073830035499E-2</v>
      </c>
      <c r="H509" s="17">
        <v>6</v>
      </c>
      <c r="I509" s="17">
        <v>1</v>
      </c>
      <c r="J509" s="17">
        <v>5</v>
      </c>
      <c r="K509" s="17">
        <v>1</v>
      </c>
      <c r="L509" s="17">
        <v>96360700</v>
      </c>
      <c r="M509" s="17">
        <v>15878000</v>
      </c>
      <c r="N509" s="17">
        <v>93807900</v>
      </c>
      <c r="O509" s="17">
        <v>14131000</v>
      </c>
      <c r="P509" s="17"/>
      <c r="Q509" s="17"/>
      <c r="R509" s="17"/>
    </row>
    <row r="510" spans="1:18" s="19" customFormat="1">
      <c r="A510" s="17" t="s">
        <v>1126</v>
      </c>
      <c r="B510" s="17" t="s">
        <v>193</v>
      </c>
      <c r="C510" s="17"/>
      <c r="D510" s="17" t="s">
        <v>2102</v>
      </c>
      <c r="E510" s="17">
        <v>0.439820114266888</v>
      </c>
      <c r="F510" s="18">
        <v>2.6201101236234099E-5</v>
      </c>
      <c r="G510" s="18">
        <v>1.12306922920069E-4</v>
      </c>
      <c r="H510" s="17">
        <v>9</v>
      </c>
      <c r="I510" s="17">
        <v>8</v>
      </c>
      <c r="J510" s="17">
        <v>8</v>
      </c>
      <c r="K510" s="17">
        <v>9</v>
      </c>
      <c r="L510" s="17">
        <v>198070400</v>
      </c>
      <c r="M510" s="17">
        <v>215756000</v>
      </c>
      <c r="N510" s="17">
        <v>169592400</v>
      </c>
      <c r="O510" s="17">
        <v>287105000</v>
      </c>
      <c r="P510" s="17"/>
      <c r="Q510" s="17"/>
      <c r="R510" s="17"/>
    </row>
    <row r="511" spans="1:18" s="19" customFormat="1">
      <c r="A511" s="17" t="s">
        <v>1128</v>
      </c>
      <c r="B511" s="17" t="s">
        <v>297</v>
      </c>
      <c r="C511" s="17"/>
      <c r="D511" s="17" t="s">
        <v>1748</v>
      </c>
      <c r="E511" s="17">
        <v>0.63351055510945797</v>
      </c>
      <c r="F511" s="17">
        <v>1.0871774084610299E-4</v>
      </c>
      <c r="G511" s="17">
        <v>3.8326942696832701E-4</v>
      </c>
      <c r="H511" s="17">
        <v>4</v>
      </c>
      <c r="I511" s="17">
        <v>7</v>
      </c>
      <c r="J511" s="17">
        <v>4</v>
      </c>
      <c r="K511" s="17">
        <v>8</v>
      </c>
      <c r="L511" s="17">
        <v>78179000</v>
      </c>
      <c r="M511" s="17">
        <v>183541000</v>
      </c>
      <c r="N511" s="17">
        <v>78864100</v>
      </c>
      <c r="O511" s="17">
        <v>295949000</v>
      </c>
      <c r="P511" s="17">
        <v>1</v>
      </c>
      <c r="Q511" s="17"/>
      <c r="R511" s="17"/>
    </row>
    <row r="512" spans="1:18" s="19" customFormat="1">
      <c r="A512" s="17" t="s">
        <v>1130</v>
      </c>
      <c r="B512" s="17" t="s">
        <v>341</v>
      </c>
      <c r="C512" s="17" t="s">
        <v>2103</v>
      </c>
      <c r="D512" s="17" t="s">
        <v>1789</v>
      </c>
      <c r="E512" s="17">
        <v>0.20870541980183199</v>
      </c>
      <c r="F512" s="17">
        <v>1.5314306248199699E-3</v>
      </c>
      <c r="G512" s="17">
        <v>3.6432322688259998E-3</v>
      </c>
      <c r="H512" s="17">
        <v>4</v>
      </c>
      <c r="I512" s="17">
        <v>0</v>
      </c>
      <c r="J512" s="17">
        <v>6</v>
      </c>
      <c r="K512" s="17">
        <v>0</v>
      </c>
      <c r="L512" s="17">
        <v>60876000</v>
      </c>
      <c r="M512" s="17">
        <v>0</v>
      </c>
      <c r="N512" s="17">
        <v>104864200</v>
      </c>
      <c r="O512" s="17">
        <v>0</v>
      </c>
      <c r="P512" s="17"/>
      <c r="Q512" s="17"/>
      <c r="R512" s="17"/>
    </row>
    <row r="513" spans="1:18" s="19" customFormat="1">
      <c r="A513" s="17" t="s">
        <v>1129</v>
      </c>
      <c r="B513" s="17" t="s">
        <v>341</v>
      </c>
      <c r="C513" s="17" t="s">
        <v>2103</v>
      </c>
      <c r="D513" s="17" t="s">
        <v>1789</v>
      </c>
      <c r="E513" s="17">
        <v>0.21295482853190101</v>
      </c>
      <c r="F513" s="17">
        <v>4.7107193540523997E-3</v>
      </c>
      <c r="G513" s="17">
        <v>9.3541427173326301E-3</v>
      </c>
      <c r="H513" s="17">
        <v>4</v>
      </c>
      <c r="I513" s="17">
        <v>7</v>
      </c>
      <c r="J513" s="17">
        <v>1</v>
      </c>
      <c r="K513" s="17">
        <v>6</v>
      </c>
      <c r="L513" s="17">
        <v>107704000</v>
      </c>
      <c r="M513" s="17">
        <v>107141000</v>
      </c>
      <c r="N513" s="17">
        <v>15029000</v>
      </c>
      <c r="O513" s="17">
        <v>89626400</v>
      </c>
      <c r="P513" s="17"/>
      <c r="Q513" s="17"/>
      <c r="R513" s="17"/>
    </row>
    <row r="514" spans="1:18" s="19" customFormat="1">
      <c r="A514" s="17" t="s">
        <v>1132</v>
      </c>
      <c r="B514" s="17" t="s">
        <v>152</v>
      </c>
      <c r="C514" s="17"/>
      <c r="D514" s="17" t="s">
        <v>2104</v>
      </c>
      <c r="E514" s="17">
        <v>-0.22020175936476299</v>
      </c>
      <c r="F514" s="18">
        <v>6.9624300032374701E-5</v>
      </c>
      <c r="G514" s="18">
        <v>2.6306452679385699E-4</v>
      </c>
      <c r="H514" s="17">
        <v>4</v>
      </c>
      <c r="I514" s="17">
        <v>3</v>
      </c>
      <c r="J514" s="17">
        <v>3</v>
      </c>
      <c r="K514" s="17">
        <v>0</v>
      </c>
      <c r="L514" s="17">
        <v>39828600</v>
      </c>
      <c r="M514" s="17">
        <v>31545400</v>
      </c>
      <c r="N514" s="17">
        <v>14872200</v>
      </c>
      <c r="O514" s="17">
        <v>0</v>
      </c>
      <c r="P514" s="17"/>
      <c r="Q514" s="17"/>
      <c r="R514" s="17"/>
    </row>
    <row r="515" spans="1:18" s="19" customFormat="1">
      <c r="A515" s="17" t="s">
        <v>1133</v>
      </c>
      <c r="B515" s="17" t="s">
        <v>152</v>
      </c>
      <c r="C515" s="17"/>
      <c r="D515" s="17" t="s">
        <v>2104</v>
      </c>
      <c r="E515" s="17">
        <v>-0.17191192838331201</v>
      </c>
      <c r="F515" s="18">
        <v>4.8284429206375501E-7</v>
      </c>
      <c r="G515" s="18">
        <v>3.75845996942427E-6</v>
      </c>
      <c r="H515" s="17">
        <v>9</v>
      </c>
      <c r="I515" s="17">
        <v>0</v>
      </c>
      <c r="J515" s="17">
        <v>8</v>
      </c>
      <c r="K515" s="17">
        <v>0</v>
      </c>
      <c r="L515" s="17">
        <v>113490100</v>
      </c>
      <c r="M515" s="17">
        <v>0</v>
      </c>
      <c r="N515" s="17">
        <v>27873500</v>
      </c>
      <c r="O515" s="17">
        <v>0</v>
      </c>
      <c r="P515" s="17"/>
      <c r="Q515" s="17"/>
      <c r="R515" s="17"/>
    </row>
    <row r="516" spans="1:18" s="19" customFormat="1">
      <c r="A516" s="17" t="s">
        <v>1134</v>
      </c>
      <c r="B516" s="17" t="s">
        <v>152</v>
      </c>
      <c r="C516" s="17"/>
      <c r="D516" s="17" t="s">
        <v>2104</v>
      </c>
      <c r="E516" s="17">
        <v>5.7366940041499302E-2</v>
      </c>
      <c r="F516" s="17">
        <v>1.5764198184101399E-3</v>
      </c>
      <c r="G516" s="17">
        <v>3.7229526294006599E-3</v>
      </c>
      <c r="H516" s="17">
        <v>8</v>
      </c>
      <c r="I516" s="17">
        <v>0</v>
      </c>
      <c r="J516" s="17">
        <v>7</v>
      </c>
      <c r="K516" s="17">
        <v>0</v>
      </c>
      <c r="L516" s="17">
        <v>78053900</v>
      </c>
      <c r="M516" s="17">
        <v>0</v>
      </c>
      <c r="N516" s="17">
        <v>48031500</v>
      </c>
      <c r="O516" s="17">
        <v>0</v>
      </c>
      <c r="P516" s="17"/>
      <c r="Q516" s="17"/>
      <c r="R516" s="17"/>
    </row>
    <row r="517" spans="1:18" s="19" customFormat="1">
      <c r="A517" s="17" t="s">
        <v>1136</v>
      </c>
      <c r="B517" s="17" t="s">
        <v>152</v>
      </c>
      <c r="C517" s="17"/>
      <c r="D517" s="17" t="s">
        <v>2104</v>
      </c>
      <c r="E517" s="17">
        <v>0.149187651406475</v>
      </c>
      <c r="F517" s="17">
        <v>1.26963483983955E-2</v>
      </c>
      <c r="G517" s="17">
        <v>2.2020582872796499E-2</v>
      </c>
      <c r="H517" s="17">
        <v>7</v>
      </c>
      <c r="I517" s="17">
        <v>1</v>
      </c>
      <c r="J517" s="17">
        <v>7</v>
      </c>
      <c r="K517" s="17">
        <v>3</v>
      </c>
      <c r="L517" s="17">
        <v>87252400</v>
      </c>
      <c r="M517" s="17">
        <v>7979000</v>
      </c>
      <c r="N517" s="17">
        <v>74065800</v>
      </c>
      <c r="O517" s="17">
        <v>22080500</v>
      </c>
      <c r="P517" s="17"/>
      <c r="Q517" s="17"/>
      <c r="R517" s="17"/>
    </row>
    <row r="518" spans="1:18" s="19" customFormat="1">
      <c r="A518" s="17" t="s">
        <v>1137</v>
      </c>
      <c r="B518" s="17" t="s">
        <v>320</v>
      </c>
      <c r="C518" s="17"/>
      <c r="D518" s="17" t="s">
        <v>2105</v>
      </c>
      <c r="E518" s="17">
        <v>6.3002173141225803E-2</v>
      </c>
      <c r="F518" s="17">
        <v>1.6141959124243001E-3</v>
      </c>
      <c r="G518" s="17">
        <v>3.7846087296116702E-3</v>
      </c>
      <c r="H518" s="17">
        <v>7</v>
      </c>
      <c r="I518" s="17">
        <v>0</v>
      </c>
      <c r="J518" s="17">
        <v>9</v>
      </c>
      <c r="K518" s="17">
        <v>0</v>
      </c>
      <c r="L518" s="17">
        <v>24938100</v>
      </c>
      <c r="M518" s="17">
        <v>0</v>
      </c>
      <c r="N518" s="17">
        <v>31827800</v>
      </c>
      <c r="O518" s="17">
        <v>0</v>
      </c>
      <c r="P518" s="17"/>
      <c r="Q518" s="17"/>
      <c r="R518" s="17"/>
    </row>
    <row r="519" spans="1:18" s="19" customFormat="1">
      <c r="A519" s="17" t="s">
        <v>1139</v>
      </c>
      <c r="B519" s="17" t="s">
        <v>453</v>
      </c>
      <c r="C519" s="17"/>
      <c r="D519" s="17" t="s">
        <v>2106</v>
      </c>
      <c r="E519" s="17">
        <v>1.09946575384853</v>
      </c>
      <c r="F519" s="18">
        <v>3.0958554877781598E-10</v>
      </c>
      <c r="G519" s="18">
        <v>4.9381432616527103E-9</v>
      </c>
      <c r="H519" s="17">
        <v>0</v>
      </c>
      <c r="I519" s="17">
        <v>1</v>
      </c>
      <c r="J519" s="17">
        <v>0</v>
      </c>
      <c r="K519" s="17">
        <v>6</v>
      </c>
      <c r="L519" s="17">
        <v>0</v>
      </c>
      <c r="M519" s="17">
        <v>10181000</v>
      </c>
      <c r="N519" s="17">
        <v>0</v>
      </c>
      <c r="O519" s="17">
        <v>173036000</v>
      </c>
      <c r="P519" s="17"/>
      <c r="Q519" s="17" t="s">
        <v>1765</v>
      </c>
      <c r="R519" s="17"/>
    </row>
    <row r="520" spans="1:18" s="19" customFormat="1">
      <c r="A520" s="17" t="s">
        <v>1140</v>
      </c>
      <c r="B520" s="17" t="s">
        <v>360</v>
      </c>
      <c r="C520" s="17"/>
      <c r="D520" s="17" t="s">
        <v>1748</v>
      </c>
      <c r="E520" s="17">
        <v>-0.66208814035062302</v>
      </c>
      <c r="F520" s="18">
        <v>1.5603458050074601E-8</v>
      </c>
      <c r="G520" s="18">
        <v>1.7058612003059099E-7</v>
      </c>
      <c r="H520" s="17">
        <v>7</v>
      </c>
      <c r="I520" s="17">
        <v>3</v>
      </c>
      <c r="J520" s="17">
        <v>0</v>
      </c>
      <c r="K520" s="17">
        <v>0</v>
      </c>
      <c r="L520" s="17">
        <v>166371000</v>
      </c>
      <c r="M520" s="17">
        <v>51131000</v>
      </c>
      <c r="N520" s="17">
        <v>0</v>
      </c>
      <c r="O520" s="17">
        <v>0</v>
      </c>
      <c r="P520" s="17"/>
      <c r="Q520" s="17">
        <v>1</v>
      </c>
      <c r="R520" s="17"/>
    </row>
    <row r="521" spans="1:18" s="19" customFormat="1">
      <c r="A521" s="17" t="s">
        <v>1141</v>
      </c>
      <c r="B521" s="17" t="s">
        <v>154</v>
      </c>
      <c r="C521" s="17"/>
      <c r="D521" s="17" t="s">
        <v>2107</v>
      </c>
      <c r="E521" s="17">
        <v>-4.5066814236004699E-2</v>
      </c>
      <c r="F521" s="17">
        <v>0.26730188911649999</v>
      </c>
      <c r="G521" s="17">
        <v>0.31602033792266598</v>
      </c>
      <c r="H521" s="17">
        <v>6</v>
      </c>
      <c r="I521" s="17">
        <v>1</v>
      </c>
      <c r="J521" s="17">
        <v>6</v>
      </c>
      <c r="K521" s="17">
        <v>0</v>
      </c>
      <c r="L521" s="17">
        <v>93961200</v>
      </c>
      <c r="M521" s="17">
        <v>6890700</v>
      </c>
      <c r="N521" s="17">
        <v>57477100</v>
      </c>
      <c r="O521" s="17">
        <v>0</v>
      </c>
      <c r="P521" s="17"/>
      <c r="Q521" s="17"/>
      <c r="R521" s="17"/>
    </row>
    <row r="522" spans="1:18" s="19" customFormat="1">
      <c r="A522" s="17" t="s">
        <v>1143</v>
      </c>
      <c r="B522" s="17" t="s">
        <v>154</v>
      </c>
      <c r="C522" s="17"/>
      <c r="D522" s="17" t="s">
        <v>2107</v>
      </c>
      <c r="E522" s="17">
        <v>-1.0446511713278201E-2</v>
      </c>
      <c r="F522" s="17">
        <v>0.78397738823407404</v>
      </c>
      <c r="G522" s="17">
        <v>0.81758842309941504</v>
      </c>
      <c r="H522" s="17">
        <v>8</v>
      </c>
      <c r="I522" s="17">
        <v>0</v>
      </c>
      <c r="J522" s="17">
        <v>3</v>
      </c>
      <c r="K522" s="17">
        <v>1</v>
      </c>
      <c r="L522" s="17">
        <v>84516500</v>
      </c>
      <c r="M522" s="17">
        <v>0</v>
      </c>
      <c r="N522" s="17">
        <v>16971500</v>
      </c>
      <c r="O522" s="17">
        <v>4486800</v>
      </c>
      <c r="P522" s="17"/>
      <c r="Q522" s="17"/>
      <c r="R522" s="17"/>
    </row>
    <row r="523" spans="1:18" s="19" customFormat="1">
      <c r="A523" s="17" t="s">
        <v>1144</v>
      </c>
      <c r="B523" s="17" t="s">
        <v>154</v>
      </c>
      <c r="C523" s="17"/>
      <c r="D523" s="17" t="s">
        <v>2107</v>
      </c>
      <c r="E523" s="17">
        <v>0.25077372488384803</v>
      </c>
      <c r="F523" s="17">
        <v>1.6697872904832301E-4</v>
      </c>
      <c r="G523" s="17">
        <v>5.5450615482599899E-4</v>
      </c>
      <c r="H523" s="17">
        <v>3</v>
      </c>
      <c r="I523" s="17">
        <v>2</v>
      </c>
      <c r="J523" s="17">
        <v>1</v>
      </c>
      <c r="K523" s="17">
        <v>1</v>
      </c>
      <c r="L523" s="17">
        <v>34049100</v>
      </c>
      <c r="M523" s="17">
        <v>24517000</v>
      </c>
      <c r="N523" s="17">
        <v>10747000</v>
      </c>
      <c r="O523" s="17">
        <v>7636400</v>
      </c>
      <c r="P523" s="17"/>
      <c r="Q523" s="17"/>
      <c r="R523" s="17"/>
    </row>
    <row r="524" spans="1:18" s="19" customFormat="1">
      <c r="A524" s="17" t="s">
        <v>1145</v>
      </c>
      <c r="B524" s="17" t="s">
        <v>179</v>
      </c>
      <c r="C524" s="17" t="s">
        <v>2108</v>
      </c>
      <c r="D524" s="17" t="s">
        <v>2109</v>
      </c>
      <c r="E524" s="17">
        <v>0.187024840961792</v>
      </c>
      <c r="F524" s="17">
        <v>1.31345014802691E-4</v>
      </c>
      <c r="G524" s="17">
        <v>4.4684859931125201E-4</v>
      </c>
      <c r="H524" s="17">
        <v>8</v>
      </c>
      <c r="I524" s="17">
        <v>4</v>
      </c>
      <c r="J524" s="17">
        <v>8</v>
      </c>
      <c r="K524" s="17">
        <v>2</v>
      </c>
      <c r="L524" s="17">
        <v>109914300</v>
      </c>
      <c r="M524" s="17">
        <v>29514700</v>
      </c>
      <c r="N524" s="17">
        <v>108096400</v>
      </c>
      <c r="O524" s="17">
        <v>17026600</v>
      </c>
      <c r="P524" s="17"/>
      <c r="Q524" s="17"/>
      <c r="R524" s="17"/>
    </row>
    <row r="525" spans="1:18" s="19" customFormat="1">
      <c r="A525" s="17" t="s">
        <v>1146</v>
      </c>
      <c r="B525" s="17" t="s">
        <v>224</v>
      </c>
      <c r="C525" s="17"/>
      <c r="D525" s="17" t="s">
        <v>1798</v>
      </c>
      <c r="E525" s="17">
        <v>0.354752959846802</v>
      </c>
      <c r="F525" s="18">
        <v>2.20635142149217E-5</v>
      </c>
      <c r="G525" s="18">
        <v>9.6701798788823695E-5</v>
      </c>
      <c r="H525" s="17">
        <v>8</v>
      </c>
      <c r="I525" s="17">
        <v>3</v>
      </c>
      <c r="J525" s="17">
        <v>8</v>
      </c>
      <c r="K525" s="17">
        <v>4</v>
      </c>
      <c r="L525" s="17">
        <v>131497000</v>
      </c>
      <c r="M525" s="17">
        <v>36700600</v>
      </c>
      <c r="N525" s="17">
        <v>135226000</v>
      </c>
      <c r="O525" s="17">
        <v>47950900</v>
      </c>
      <c r="P525" s="17"/>
      <c r="Q525" s="17"/>
      <c r="R525" s="17"/>
    </row>
    <row r="526" spans="1:18" s="19" customFormat="1">
      <c r="A526" s="17" t="s">
        <v>1150</v>
      </c>
      <c r="B526" s="17" t="s">
        <v>25</v>
      </c>
      <c r="C526" s="17" t="s">
        <v>2110</v>
      </c>
      <c r="D526" s="17" t="s">
        <v>2111</v>
      </c>
      <c r="E526" s="17">
        <v>9.5499454314181997E-2</v>
      </c>
      <c r="F526" s="17">
        <v>3.37619505766057E-2</v>
      </c>
      <c r="G526" s="17">
        <v>5.1009903588567398E-2</v>
      </c>
      <c r="H526" s="17">
        <v>9</v>
      </c>
      <c r="I526" s="17">
        <v>8</v>
      </c>
      <c r="J526" s="17">
        <v>9</v>
      </c>
      <c r="K526" s="17">
        <v>4</v>
      </c>
      <c r="L526" s="17">
        <v>107891200</v>
      </c>
      <c r="M526" s="17">
        <v>57656000</v>
      </c>
      <c r="N526" s="17">
        <v>82269200</v>
      </c>
      <c r="O526" s="17">
        <v>24257000</v>
      </c>
      <c r="P526" s="17"/>
      <c r="Q526" s="17"/>
      <c r="R526" s="17"/>
    </row>
    <row r="527" spans="1:18" s="19" customFormat="1">
      <c r="A527" s="17" t="s">
        <v>1149</v>
      </c>
      <c r="B527" s="17" t="s">
        <v>25</v>
      </c>
      <c r="C527" s="17" t="s">
        <v>2110</v>
      </c>
      <c r="D527" s="17" t="s">
        <v>2111</v>
      </c>
      <c r="E527" s="17">
        <v>0.20231444989001099</v>
      </c>
      <c r="F527" s="17">
        <v>6.3250857643095598E-2</v>
      </c>
      <c r="G527" s="17">
        <v>8.9322328718043603E-2</v>
      </c>
      <c r="H527" s="17">
        <v>8</v>
      </c>
      <c r="I527" s="17">
        <v>9</v>
      </c>
      <c r="J527" s="17">
        <v>8</v>
      </c>
      <c r="K527" s="17">
        <v>9</v>
      </c>
      <c r="L527" s="17">
        <v>332490000</v>
      </c>
      <c r="M527" s="17">
        <v>164181000</v>
      </c>
      <c r="N527" s="17">
        <v>274578100</v>
      </c>
      <c r="O527" s="17">
        <v>131618700</v>
      </c>
      <c r="P527" s="17"/>
      <c r="Q527" s="17"/>
      <c r="R527" s="17"/>
    </row>
    <row r="528" spans="1:18" s="19" customFormat="1">
      <c r="A528" s="17" t="s">
        <v>1147</v>
      </c>
      <c r="B528" s="17" t="s">
        <v>25</v>
      </c>
      <c r="C528" s="17" t="s">
        <v>2110</v>
      </c>
      <c r="D528" s="17" t="s">
        <v>2111</v>
      </c>
      <c r="E528" s="17">
        <v>0.31503558745943899</v>
      </c>
      <c r="F528" s="17">
        <v>7.0585431002973204E-3</v>
      </c>
      <c r="G528" s="17">
        <v>1.32330682785921E-2</v>
      </c>
      <c r="H528" s="17">
        <v>6</v>
      </c>
      <c r="I528" s="17">
        <v>5</v>
      </c>
      <c r="J528" s="17">
        <v>9</v>
      </c>
      <c r="K528" s="17">
        <v>6</v>
      </c>
      <c r="L528" s="17">
        <v>117951000</v>
      </c>
      <c r="M528" s="17">
        <v>162872000</v>
      </c>
      <c r="N528" s="17">
        <v>169840000</v>
      </c>
      <c r="O528" s="17">
        <v>160080000</v>
      </c>
      <c r="P528" s="17"/>
      <c r="Q528" s="17"/>
      <c r="R528" s="17"/>
    </row>
    <row r="529" spans="1:18" s="19" customFormat="1">
      <c r="A529" s="17" t="s">
        <v>1153</v>
      </c>
      <c r="B529" s="17" t="s">
        <v>71</v>
      </c>
      <c r="C529" s="17" t="s">
        <v>2112</v>
      </c>
      <c r="D529" s="17" t="s">
        <v>2113</v>
      </c>
      <c r="E529" s="17">
        <v>0.27828579469257902</v>
      </c>
      <c r="F529" s="17">
        <v>0.15243862388215801</v>
      </c>
      <c r="G529" s="17">
        <v>0.19312862114237</v>
      </c>
      <c r="H529" s="17">
        <v>6</v>
      </c>
      <c r="I529" s="17">
        <v>1</v>
      </c>
      <c r="J529" s="17">
        <v>7</v>
      </c>
      <c r="K529" s="17">
        <v>2</v>
      </c>
      <c r="L529" s="17">
        <v>66827700</v>
      </c>
      <c r="M529" s="17">
        <v>85712000</v>
      </c>
      <c r="N529" s="17">
        <v>77500100</v>
      </c>
      <c r="O529" s="17">
        <v>101860000</v>
      </c>
      <c r="P529" s="17"/>
      <c r="Q529" s="17"/>
      <c r="R529" s="17"/>
    </row>
    <row r="530" spans="1:18" s="19" customFormat="1">
      <c r="A530" s="17" t="s">
        <v>1156</v>
      </c>
      <c r="B530" s="17" t="s">
        <v>126</v>
      </c>
      <c r="C530" s="17"/>
      <c r="D530" s="17" t="s">
        <v>2114</v>
      </c>
      <c r="E530" s="17">
        <v>4.7574246506520999E-2</v>
      </c>
      <c r="F530" s="17">
        <v>5.5181559379739703E-2</v>
      </c>
      <c r="G530" s="17">
        <v>7.8958319524245202E-2</v>
      </c>
      <c r="H530" s="17">
        <v>6</v>
      </c>
      <c r="I530" s="17">
        <v>0</v>
      </c>
      <c r="J530" s="17">
        <v>6</v>
      </c>
      <c r="K530" s="17">
        <v>0</v>
      </c>
      <c r="L530" s="17">
        <v>38396800</v>
      </c>
      <c r="M530" s="17">
        <v>0</v>
      </c>
      <c r="N530" s="17">
        <v>36113100</v>
      </c>
      <c r="O530" s="17">
        <v>0</v>
      </c>
      <c r="P530" s="17"/>
      <c r="Q530" s="17"/>
      <c r="R530" s="17"/>
    </row>
    <row r="531" spans="1:18" s="19" customFormat="1">
      <c r="A531" s="17" t="s">
        <v>1154</v>
      </c>
      <c r="B531" s="17" t="s">
        <v>126</v>
      </c>
      <c r="C531" s="17"/>
      <c r="D531" s="17" t="s">
        <v>2114</v>
      </c>
      <c r="E531" s="17">
        <v>0.23422261299238101</v>
      </c>
      <c r="F531" s="17">
        <v>9.6796615426449295E-2</v>
      </c>
      <c r="G531" s="17">
        <v>0.12955035324612801</v>
      </c>
      <c r="H531" s="17">
        <v>9</v>
      </c>
      <c r="I531" s="17">
        <v>4</v>
      </c>
      <c r="J531" s="17">
        <v>9</v>
      </c>
      <c r="K531" s="17">
        <v>5</v>
      </c>
      <c r="L531" s="17">
        <v>254692000</v>
      </c>
      <c r="M531" s="17">
        <v>80422800</v>
      </c>
      <c r="N531" s="17">
        <v>191771800</v>
      </c>
      <c r="O531" s="17">
        <v>96580300</v>
      </c>
      <c r="P531" s="17"/>
      <c r="Q531" s="17"/>
      <c r="R531" s="17"/>
    </row>
    <row r="532" spans="1:18" s="19" customFormat="1">
      <c r="A532" s="17" t="s">
        <v>1157</v>
      </c>
      <c r="B532" s="17" t="s">
        <v>308</v>
      </c>
      <c r="C532" s="17" t="s">
        <v>2115</v>
      </c>
      <c r="D532" s="17" t="s">
        <v>2116</v>
      </c>
      <c r="E532" s="17">
        <v>6.3626686670625099E-2</v>
      </c>
      <c r="F532" s="17">
        <v>4.1207196520449102E-2</v>
      </c>
      <c r="G532" s="17">
        <v>6.1026791802735202E-2</v>
      </c>
      <c r="H532" s="17">
        <v>8</v>
      </c>
      <c r="I532" s="17">
        <v>0</v>
      </c>
      <c r="J532" s="17">
        <v>9</v>
      </c>
      <c r="K532" s="17">
        <v>0</v>
      </c>
      <c r="L532" s="17">
        <v>73717800</v>
      </c>
      <c r="M532" s="17">
        <v>0</v>
      </c>
      <c r="N532" s="17">
        <v>67395000</v>
      </c>
      <c r="O532" s="17">
        <v>0</v>
      </c>
      <c r="P532" s="17"/>
      <c r="Q532" s="17"/>
      <c r="R532" s="17"/>
    </row>
    <row r="533" spans="1:18" s="19" customFormat="1">
      <c r="A533" s="17" t="s">
        <v>1159</v>
      </c>
      <c r="B533" s="17" t="s">
        <v>308</v>
      </c>
      <c r="C533" s="17" t="s">
        <v>2115</v>
      </c>
      <c r="D533" s="17" t="s">
        <v>2116</v>
      </c>
      <c r="E533" s="17">
        <v>0.35341397434951999</v>
      </c>
      <c r="F533" s="18">
        <v>1.7493384971654401E-6</v>
      </c>
      <c r="G533" s="18">
        <v>1.0828006352075299E-5</v>
      </c>
      <c r="H533" s="17">
        <v>8</v>
      </c>
      <c r="I533" s="17">
        <v>5</v>
      </c>
      <c r="J533" s="17">
        <v>7</v>
      </c>
      <c r="K533" s="17">
        <v>7</v>
      </c>
      <c r="L533" s="17">
        <v>172027200</v>
      </c>
      <c r="M533" s="17">
        <v>80631000</v>
      </c>
      <c r="N533" s="17">
        <v>157225600</v>
      </c>
      <c r="O533" s="17">
        <v>115105450</v>
      </c>
      <c r="P533" s="17"/>
      <c r="Q533" s="17"/>
      <c r="R533" s="17"/>
    </row>
    <row r="534" spans="1:18" s="19" customFormat="1">
      <c r="A534" s="17" t="s">
        <v>1161</v>
      </c>
      <c r="B534" s="17" t="s">
        <v>392</v>
      </c>
      <c r="C534" s="17" t="s">
        <v>2117</v>
      </c>
      <c r="D534" s="17" t="s">
        <v>2118</v>
      </c>
      <c r="E534" s="17">
        <v>0.14541313905358999</v>
      </c>
      <c r="F534" s="17">
        <v>4.3958039480158903E-2</v>
      </c>
      <c r="G534" s="17">
        <v>6.4706766133426102E-2</v>
      </c>
      <c r="H534" s="17">
        <v>7</v>
      </c>
      <c r="I534" s="17">
        <v>0</v>
      </c>
      <c r="J534" s="17">
        <v>6</v>
      </c>
      <c r="K534" s="17">
        <v>1</v>
      </c>
      <c r="L534" s="17">
        <v>36326700</v>
      </c>
      <c r="M534" s="17">
        <v>0</v>
      </c>
      <c r="N534" s="17">
        <v>26191400</v>
      </c>
      <c r="O534" s="17">
        <v>16485000</v>
      </c>
      <c r="P534" s="17"/>
      <c r="Q534" s="17"/>
      <c r="R534" s="17"/>
    </row>
    <row r="535" spans="1:18" s="19" customFormat="1">
      <c r="A535" s="17" t="s">
        <v>1168</v>
      </c>
      <c r="B535" s="17" t="s">
        <v>259</v>
      </c>
      <c r="C535" s="17" t="s">
        <v>2119</v>
      </c>
      <c r="D535" s="17" t="s">
        <v>2120</v>
      </c>
      <c r="E535" s="17">
        <v>-0.31567405426100997</v>
      </c>
      <c r="F535" s="18">
        <v>1.85844620894895E-6</v>
      </c>
      <c r="G535" s="18">
        <v>1.1372755731492601E-5</v>
      </c>
      <c r="H535" s="17">
        <v>9</v>
      </c>
      <c r="I535" s="17">
        <v>9</v>
      </c>
      <c r="J535" s="17">
        <v>9</v>
      </c>
      <c r="K535" s="17">
        <v>5</v>
      </c>
      <c r="L535" s="17">
        <v>364922000</v>
      </c>
      <c r="M535" s="17">
        <v>275635000</v>
      </c>
      <c r="N535" s="17">
        <v>143817850</v>
      </c>
      <c r="O535" s="17">
        <v>56006200</v>
      </c>
      <c r="P535" s="17"/>
      <c r="Q535" s="17"/>
      <c r="R535" s="17"/>
    </row>
    <row r="536" spans="1:18" s="19" customFormat="1">
      <c r="A536" s="17" t="s">
        <v>2121</v>
      </c>
      <c r="B536" s="17" t="s">
        <v>259</v>
      </c>
      <c r="C536" s="17" t="s">
        <v>2119</v>
      </c>
      <c r="D536" s="17" t="s">
        <v>2120</v>
      </c>
      <c r="E536" s="17">
        <v>0.15179079634175299</v>
      </c>
      <c r="F536" s="17">
        <v>2.1856474007582302E-3</v>
      </c>
      <c r="G536" s="17">
        <v>4.9341877515957202E-3</v>
      </c>
      <c r="H536" s="17">
        <v>9</v>
      </c>
      <c r="I536" s="17">
        <v>6</v>
      </c>
      <c r="J536" s="17">
        <v>9</v>
      </c>
      <c r="K536" s="17">
        <v>6</v>
      </c>
      <c r="L536" s="17">
        <v>129166700</v>
      </c>
      <c r="M536" s="17">
        <v>83245600</v>
      </c>
      <c r="N536" s="17">
        <v>122056100</v>
      </c>
      <c r="O536" s="17">
        <v>52759900</v>
      </c>
      <c r="P536" s="17"/>
      <c r="Q536" s="17"/>
      <c r="R536" s="17"/>
    </row>
    <row r="537" spans="1:18" s="19" customFormat="1">
      <c r="A537" s="17" t="s">
        <v>1162</v>
      </c>
      <c r="B537" s="17" t="s">
        <v>259</v>
      </c>
      <c r="C537" s="17" t="s">
        <v>2119</v>
      </c>
      <c r="D537" s="17" t="s">
        <v>2120</v>
      </c>
      <c r="E537" s="17">
        <v>0.187256691567835</v>
      </c>
      <c r="F537" s="17">
        <v>3.9768055659013501E-4</v>
      </c>
      <c r="G537" s="17">
        <v>1.1215744393107299E-3</v>
      </c>
      <c r="H537" s="17">
        <v>9</v>
      </c>
      <c r="I537" s="17">
        <v>0</v>
      </c>
      <c r="J537" s="17">
        <v>9</v>
      </c>
      <c r="K537" s="17">
        <v>0</v>
      </c>
      <c r="L537" s="17">
        <v>194602000</v>
      </c>
      <c r="M537" s="17">
        <v>0</v>
      </c>
      <c r="N537" s="17">
        <v>179551100</v>
      </c>
      <c r="O537" s="17">
        <v>0</v>
      </c>
      <c r="P537" s="17"/>
      <c r="Q537" s="17"/>
      <c r="R537" s="17"/>
    </row>
    <row r="538" spans="1:18" s="19" customFormat="1">
      <c r="A538" s="17" t="s">
        <v>2122</v>
      </c>
      <c r="B538" s="17" t="s">
        <v>259</v>
      </c>
      <c r="C538" s="17" t="s">
        <v>2119</v>
      </c>
      <c r="D538" s="17" t="s">
        <v>2120</v>
      </c>
      <c r="E538" s="17">
        <v>0.22253813216784901</v>
      </c>
      <c r="F538" s="18">
        <v>7.0534839330332002E-5</v>
      </c>
      <c r="G538" s="18">
        <v>2.6498223424097702E-4</v>
      </c>
      <c r="H538" s="17">
        <v>4</v>
      </c>
      <c r="I538" s="17">
        <v>7</v>
      </c>
      <c r="J538" s="17">
        <v>3</v>
      </c>
      <c r="K538" s="17">
        <v>7</v>
      </c>
      <c r="L538" s="17">
        <v>82685000</v>
      </c>
      <c r="M538" s="17">
        <v>74284500</v>
      </c>
      <c r="N538" s="17">
        <v>58133000</v>
      </c>
      <c r="O538" s="17">
        <v>65704900</v>
      </c>
      <c r="P538" s="17"/>
      <c r="Q538" s="17"/>
      <c r="R538" s="17"/>
    </row>
    <row r="539" spans="1:18" s="19" customFormat="1">
      <c r="A539" s="17" t="s">
        <v>1163</v>
      </c>
      <c r="B539" s="17" t="s">
        <v>259</v>
      </c>
      <c r="C539" s="17" t="s">
        <v>2119</v>
      </c>
      <c r="D539" s="17" t="s">
        <v>2120</v>
      </c>
      <c r="E539" s="17">
        <v>0.35232418048840602</v>
      </c>
      <c r="F539" s="18">
        <v>3.8113528421422701E-6</v>
      </c>
      <c r="G539" s="18">
        <v>2.1436105869389799E-5</v>
      </c>
      <c r="H539" s="17">
        <v>6</v>
      </c>
      <c r="I539" s="17">
        <v>4</v>
      </c>
      <c r="J539" s="17">
        <v>6</v>
      </c>
      <c r="K539" s="17">
        <v>5</v>
      </c>
      <c r="L539" s="17">
        <v>105978300</v>
      </c>
      <c r="M539" s="17">
        <v>55053000</v>
      </c>
      <c r="N539" s="17">
        <v>109566300</v>
      </c>
      <c r="O539" s="17">
        <v>60201200</v>
      </c>
      <c r="P539" s="17"/>
      <c r="Q539" s="17"/>
      <c r="R539" s="17"/>
    </row>
    <row r="540" spans="1:18" s="19" customFormat="1">
      <c r="A540" s="17" t="s">
        <v>1165</v>
      </c>
      <c r="B540" s="17" t="s">
        <v>259</v>
      </c>
      <c r="C540" s="17" t="s">
        <v>2119</v>
      </c>
      <c r="D540" s="17" t="s">
        <v>2120</v>
      </c>
      <c r="E540" s="17">
        <v>0.73559381207957097</v>
      </c>
      <c r="F540" s="18">
        <v>4.4224719243372403E-7</v>
      </c>
      <c r="G540" s="18">
        <v>3.5562522168430799E-6</v>
      </c>
      <c r="H540" s="17">
        <v>8</v>
      </c>
      <c r="I540" s="17">
        <v>8</v>
      </c>
      <c r="J540" s="17">
        <v>7</v>
      </c>
      <c r="K540" s="17">
        <v>7</v>
      </c>
      <c r="L540" s="17">
        <v>733331000</v>
      </c>
      <c r="M540" s="17">
        <v>190374600</v>
      </c>
      <c r="N540" s="17">
        <v>675528000</v>
      </c>
      <c r="O540" s="17">
        <v>284329000</v>
      </c>
      <c r="P540" s="17">
        <v>1</v>
      </c>
      <c r="Q540" s="17"/>
      <c r="R540" s="17"/>
    </row>
    <row r="541" spans="1:18" s="19" customFormat="1">
      <c r="A541" s="17" t="s">
        <v>1170</v>
      </c>
      <c r="B541" s="17" t="s">
        <v>432</v>
      </c>
      <c r="C541" s="17"/>
      <c r="D541" s="17" t="s">
        <v>1786</v>
      </c>
      <c r="E541" s="17">
        <v>-0.87209133836462904</v>
      </c>
      <c r="F541" s="18">
        <v>2.0239214295628701E-14</v>
      </c>
      <c r="G541" s="18">
        <v>9.3775026236412798E-13</v>
      </c>
      <c r="H541" s="17">
        <v>9</v>
      </c>
      <c r="I541" s="17">
        <v>9</v>
      </c>
      <c r="J541" s="17">
        <v>9</v>
      </c>
      <c r="K541" s="17">
        <v>2</v>
      </c>
      <c r="L541" s="17">
        <v>1177725800</v>
      </c>
      <c r="M541" s="17">
        <v>425986000</v>
      </c>
      <c r="N541" s="17">
        <v>323631000</v>
      </c>
      <c r="O541" s="17">
        <v>15580600</v>
      </c>
      <c r="P541" s="17">
        <v>1</v>
      </c>
      <c r="Q541" s="17"/>
      <c r="R541" s="17"/>
    </row>
    <row r="542" spans="1:18" s="19" customFormat="1">
      <c r="A542" s="17" t="s">
        <v>1171</v>
      </c>
      <c r="B542" s="17" t="s">
        <v>357</v>
      </c>
      <c r="C542" s="17" t="s">
        <v>2123</v>
      </c>
      <c r="D542" s="17" t="s">
        <v>2124</v>
      </c>
      <c r="E542" s="17">
        <v>0.13005141736342599</v>
      </c>
      <c r="F542" s="17">
        <v>0.36508947712388501</v>
      </c>
      <c r="G542" s="17">
        <v>0.41742897913224403</v>
      </c>
      <c r="H542" s="17">
        <v>5</v>
      </c>
      <c r="I542" s="17">
        <v>0</v>
      </c>
      <c r="J542" s="17">
        <v>4</v>
      </c>
      <c r="K542" s="17">
        <v>0</v>
      </c>
      <c r="L542" s="17">
        <v>126859000</v>
      </c>
      <c r="M542" s="17">
        <v>0</v>
      </c>
      <c r="N542" s="17">
        <v>75142100</v>
      </c>
      <c r="O542" s="17">
        <v>0</v>
      </c>
      <c r="P542" s="17"/>
      <c r="Q542" s="17"/>
      <c r="R542" s="17"/>
    </row>
    <row r="543" spans="1:18" s="19" customFormat="1">
      <c r="A543" s="17" t="s">
        <v>1172</v>
      </c>
      <c r="B543" s="17" t="s">
        <v>60</v>
      </c>
      <c r="C543" s="17"/>
      <c r="D543" s="17" t="s">
        <v>2125</v>
      </c>
      <c r="E543" s="17">
        <v>-0.78220191271712003</v>
      </c>
      <c r="F543" s="18">
        <v>3.2537340217731901E-10</v>
      </c>
      <c r="G543" s="18">
        <v>5.02521143362749E-9</v>
      </c>
      <c r="H543" s="17">
        <v>9</v>
      </c>
      <c r="I543" s="17">
        <v>7</v>
      </c>
      <c r="J543" s="17">
        <v>1</v>
      </c>
      <c r="K543" s="17">
        <v>0</v>
      </c>
      <c r="L543" s="17">
        <v>224099100</v>
      </c>
      <c r="M543" s="17">
        <v>219276000</v>
      </c>
      <c r="N543" s="17">
        <v>4574200</v>
      </c>
      <c r="O543" s="17">
        <v>0</v>
      </c>
      <c r="P543" s="17"/>
      <c r="Q543" s="17">
        <v>1</v>
      </c>
      <c r="R543" s="17"/>
    </row>
    <row r="544" spans="1:18" s="19" customFormat="1">
      <c r="A544" s="17" t="s">
        <v>1174</v>
      </c>
      <c r="B544" s="17" t="s">
        <v>38</v>
      </c>
      <c r="C544" s="17"/>
      <c r="D544" s="17" t="s">
        <v>2126</v>
      </c>
      <c r="E544" s="17">
        <v>-0.22057076907745701</v>
      </c>
      <c r="F544" s="17">
        <v>3.5164064245647099E-3</v>
      </c>
      <c r="G544" s="17">
        <v>7.3108193399603902E-3</v>
      </c>
      <c r="H544" s="17">
        <v>8</v>
      </c>
      <c r="I544" s="17">
        <v>3</v>
      </c>
      <c r="J544" s="17">
        <v>8</v>
      </c>
      <c r="K544" s="17">
        <v>0</v>
      </c>
      <c r="L544" s="17">
        <v>120789700</v>
      </c>
      <c r="M544" s="17">
        <v>61151300</v>
      </c>
      <c r="N544" s="17">
        <v>59362350</v>
      </c>
      <c r="O544" s="17">
        <v>0</v>
      </c>
      <c r="P544" s="17"/>
      <c r="Q544" s="17"/>
      <c r="R544" s="17"/>
    </row>
    <row r="545" spans="1:18" s="19" customFormat="1">
      <c r="A545" s="17" t="s">
        <v>1175</v>
      </c>
      <c r="B545" s="17" t="s">
        <v>97</v>
      </c>
      <c r="C545" s="17"/>
      <c r="D545" s="17" t="s">
        <v>2127</v>
      </c>
      <c r="E545" s="17">
        <v>9.8218496444573505E-2</v>
      </c>
      <c r="F545" s="17">
        <v>2.5871426470700402E-2</v>
      </c>
      <c r="G545" s="17">
        <v>4.0667040316625998E-2</v>
      </c>
      <c r="H545" s="17">
        <v>6</v>
      </c>
      <c r="I545" s="17">
        <v>0</v>
      </c>
      <c r="J545" s="17">
        <v>6</v>
      </c>
      <c r="K545" s="17">
        <v>1</v>
      </c>
      <c r="L545" s="17">
        <v>45650100</v>
      </c>
      <c r="M545" s="17">
        <v>0</v>
      </c>
      <c r="N545" s="17">
        <v>39712700</v>
      </c>
      <c r="O545" s="17">
        <v>7941100</v>
      </c>
      <c r="P545" s="17"/>
      <c r="Q545" s="17"/>
      <c r="R545" s="17"/>
    </row>
    <row r="546" spans="1:18" s="19" customFormat="1">
      <c r="A546" s="17" t="s">
        <v>1176</v>
      </c>
      <c r="B546" s="17" t="s">
        <v>245</v>
      </c>
      <c r="C546" s="17"/>
      <c r="D546" s="17" t="s">
        <v>2128</v>
      </c>
      <c r="E546" s="17">
        <v>-0.233325508136491</v>
      </c>
      <c r="F546" s="17">
        <v>2.9118488767777601E-3</v>
      </c>
      <c r="G546" s="17">
        <v>6.2682056573114099E-3</v>
      </c>
      <c r="H546" s="17">
        <v>6</v>
      </c>
      <c r="I546" s="17">
        <v>3</v>
      </c>
      <c r="J546" s="17">
        <v>2</v>
      </c>
      <c r="K546" s="17">
        <v>0</v>
      </c>
      <c r="L546" s="17">
        <v>83610600</v>
      </c>
      <c r="M546" s="17">
        <v>37989300</v>
      </c>
      <c r="N546" s="17">
        <v>29439400</v>
      </c>
      <c r="O546" s="17">
        <v>0</v>
      </c>
      <c r="P546" s="17"/>
      <c r="Q546" s="17"/>
      <c r="R546" s="17"/>
    </row>
    <row r="547" spans="1:18" s="19" customFormat="1">
      <c r="A547" s="17" t="s">
        <v>1177</v>
      </c>
      <c r="B547" s="17" t="s">
        <v>166</v>
      </c>
      <c r="C547" s="17"/>
      <c r="D547" s="17" t="s">
        <v>1786</v>
      </c>
      <c r="E547" s="17">
        <v>0.28694451996352599</v>
      </c>
      <c r="F547" s="17">
        <v>0.325513664898613</v>
      </c>
      <c r="G547" s="17">
        <v>0.37705332850756001</v>
      </c>
      <c r="H547" s="17">
        <v>8</v>
      </c>
      <c r="I547" s="17">
        <v>9</v>
      </c>
      <c r="J547" s="17">
        <v>7</v>
      </c>
      <c r="K547" s="17">
        <v>9</v>
      </c>
      <c r="L547" s="17">
        <v>229047400</v>
      </c>
      <c r="M547" s="17">
        <v>951757500</v>
      </c>
      <c r="N547" s="17">
        <v>161394100</v>
      </c>
      <c r="O547" s="17">
        <v>642164500</v>
      </c>
      <c r="P547" s="17"/>
      <c r="Q547" s="17"/>
      <c r="R547" s="17"/>
    </row>
    <row r="548" spans="1:18" s="19" customFormat="1">
      <c r="A548" s="17" t="s">
        <v>1178</v>
      </c>
      <c r="B548" s="17" t="s">
        <v>314</v>
      </c>
      <c r="C548" s="17"/>
      <c r="D548" s="17" t="s">
        <v>2129</v>
      </c>
      <c r="E548" s="17">
        <v>-0.20310173087501901</v>
      </c>
      <c r="F548" s="17">
        <v>7.2256471919255993E-2</v>
      </c>
      <c r="G548" s="17">
        <v>0.100293219939281</v>
      </c>
      <c r="H548" s="17">
        <v>9</v>
      </c>
      <c r="I548" s="17">
        <v>9</v>
      </c>
      <c r="J548" s="17">
        <v>9</v>
      </c>
      <c r="K548" s="17">
        <v>8</v>
      </c>
      <c r="L548" s="17">
        <v>769938000</v>
      </c>
      <c r="M548" s="17">
        <v>346158000</v>
      </c>
      <c r="N548" s="17">
        <v>350845000</v>
      </c>
      <c r="O548" s="17">
        <v>158475900</v>
      </c>
      <c r="P548" s="17"/>
      <c r="Q548" s="17"/>
      <c r="R548" s="17"/>
    </row>
    <row r="549" spans="1:18" s="19" customFormat="1">
      <c r="A549" s="17" t="s">
        <v>1181</v>
      </c>
      <c r="B549" s="17" t="s">
        <v>270</v>
      </c>
      <c r="C549" s="17" t="s">
        <v>2130</v>
      </c>
      <c r="D549" s="17" t="s">
        <v>2131</v>
      </c>
      <c r="E549" s="17">
        <v>0.40522474828785199</v>
      </c>
      <c r="F549" s="18">
        <v>1.3388108652228501E-6</v>
      </c>
      <c r="G549" s="18">
        <v>8.6269070984227207E-6</v>
      </c>
      <c r="H549" s="17">
        <v>9</v>
      </c>
      <c r="I549" s="17">
        <v>9</v>
      </c>
      <c r="J549" s="17">
        <v>9</v>
      </c>
      <c r="K549" s="17">
        <v>9</v>
      </c>
      <c r="L549" s="17">
        <v>195147600</v>
      </c>
      <c r="M549" s="17">
        <v>189994500</v>
      </c>
      <c r="N549" s="17">
        <v>203754700</v>
      </c>
      <c r="O549" s="17">
        <v>212641500</v>
      </c>
      <c r="P549" s="17"/>
      <c r="Q549" s="17"/>
      <c r="R549" s="17"/>
    </row>
    <row r="550" spans="1:18" s="19" customFormat="1">
      <c r="A550" s="17" t="s">
        <v>1183</v>
      </c>
      <c r="B550" s="17" t="s">
        <v>252</v>
      </c>
      <c r="C550" s="17" t="s">
        <v>2132</v>
      </c>
      <c r="D550" s="17" t="s">
        <v>2133</v>
      </c>
      <c r="E550" s="17">
        <v>0.59631607233956196</v>
      </c>
      <c r="F550" s="18">
        <v>3.6825604271311998E-5</v>
      </c>
      <c r="G550" s="18">
        <v>1.47453962781838E-4</v>
      </c>
      <c r="H550" s="17">
        <v>9</v>
      </c>
      <c r="I550" s="17">
        <v>0</v>
      </c>
      <c r="J550" s="17">
        <v>8</v>
      </c>
      <c r="K550" s="17">
        <v>1</v>
      </c>
      <c r="L550" s="17">
        <v>210619500</v>
      </c>
      <c r="M550" s="17">
        <v>0</v>
      </c>
      <c r="N550" s="17">
        <v>260380000</v>
      </c>
      <c r="O550" s="17">
        <v>42645000</v>
      </c>
      <c r="P550" s="17"/>
      <c r="Q550" s="17">
        <v>1</v>
      </c>
      <c r="R550" s="17"/>
    </row>
    <row r="551" spans="1:18" s="19" customFormat="1">
      <c r="A551" s="17" t="s">
        <v>1184</v>
      </c>
      <c r="B551" s="17" t="s">
        <v>252</v>
      </c>
      <c r="C551" s="17" t="s">
        <v>2132</v>
      </c>
      <c r="D551" s="17" t="s">
        <v>2133</v>
      </c>
      <c r="E551" s="17">
        <v>0.81537672002488704</v>
      </c>
      <c r="F551" s="18">
        <v>5.9764005945989596E-7</v>
      </c>
      <c r="G551" s="18">
        <v>4.5429982644881104E-6</v>
      </c>
      <c r="H551" s="17">
        <v>1</v>
      </c>
      <c r="I551" s="17">
        <v>1</v>
      </c>
      <c r="J551" s="17">
        <v>9</v>
      </c>
      <c r="K551" s="17">
        <v>5</v>
      </c>
      <c r="L551" s="17">
        <v>7021100</v>
      </c>
      <c r="M551" s="17">
        <v>25265000</v>
      </c>
      <c r="N551" s="17">
        <v>141578800</v>
      </c>
      <c r="O551" s="17">
        <v>117715700</v>
      </c>
      <c r="P551" s="17">
        <v>1</v>
      </c>
      <c r="Q551" s="17"/>
      <c r="R551" s="17"/>
    </row>
    <row r="552" spans="1:18" s="19" customFormat="1">
      <c r="A552" s="17" t="s">
        <v>1194</v>
      </c>
      <c r="B552" s="17" t="s">
        <v>173</v>
      </c>
      <c r="C552" s="17"/>
      <c r="D552" s="17" t="s">
        <v>2134</v>
      </c>
      <c r="E552" s="17">
        <v>-0.28319963430232897</v>
      </c>
      <c r="F552" s="17">
        <v>0.167275003532325</v>
      </c>
      <c r="G552" s="17">
        <v>0.20839766765294801</v>
      </c>
      <c r="H552" s="17">
        <v>7</v>
      </c>
      <c r="I552" s="17">
        <v>8</v>
      </c>
      <c r="J552" s="17">
        <v>8</v>
      </c>
      <c r="K552" s="17">
        <v>4</v>
      </c>
      <c r="L552" s="17">
        <v>484715500</v>
      </c>
      <c r="M552" s="17">
        <v>264468000</v>
      </c>
      <c r="N552" s="17">
        <v>99589600</v>
      </c>
      <c r="O552" s="17">
        <v>85534500</v>
      </c>
      <c r="P552" s="17"/>
      <c r="Q552" s="17"/>
      <c r="R552" s="17"/>
    </row>
    <row r="553" spans="1:18" s="19" customFormat="1">
      <c r="A553" s="17" t="s">
        <v>1186</v>
      </c>
      <c r="B553" s="17" t="s">
        <v>173</v>
      </c>
      <c r="C553" s="17"/>
      <c r="D553" s="17" t="s">
        <v>2134</v>
      </c>
      <c r="E553" s="17">
        <v>-0.166815691075346</v>
      </c>
      <c r="F553" s="17">
        <v>2.19266019126115E-4</v>
      </c>
      <c r="G553" s="17">
        <v>6.9493757853325599E-4</v>
      </c>
      <c r="H553" s="17">
        <v>6</v>
      </c>
      <c r="I553" s="17">
        <v>0</v>
      </c>
      <c r="J553" s="17">
        <v>2</v>
      </c>
      <c r="K553" s="17">
        <v>1</v>
      </c>
      <c r="L553" s="17">
        <v>76730000</v>
      </c>
      <c r="M553" s="17">
        <v>0</v>
      </c>
      <c r="N553" s="17">
        <v>7513500</v>
      </c>
      <c r="O553" s="17">
        <v>678580</v>
      </c>
      <c r="P553" s="17"/>
      <c r="Q553" s="17"/>
      <c r="R553" s="17"/>
    </row>
    <row r="554" spans="1:18" s="19" customFormat="1">
      <c r="A554" s="17" t="s">
        <v>1187</v>
      </c>
      <c r="B554" s="17" t="s">
        <v>173</v>
      </c>
      <c r="C554" s="17"/>
      <c r="D554" s="17" t="s">
        <v>2134</v>
      </c>
      <c r="E554" s="17">
        <v>5.2974492337915704E-3</v>
      </c>
      <c r="F554" s="17">
        <v>0.75524152448390303</v>
      </c>
      <c r="G554" s="17">
        <v>0.79016129389552403</v>
      </c>
      <c r="H554" s="17">
        <v>7</v>
      </c>
      <c r="I554" s="17">
        <v>0</v>
      </c>
      <c r="J554" s="17">
        <v>3</v>
      </c>
      <c r="K554" s="17">
        <v>0</v>
      </c>
      <c r="L554" s="17">
        <v>31189700</v>
      </c>
      <c r="M554" s="17">
        <v>0</v>
      </c>
      <c r="N554" s="17">
        <v>12032300</v>
      </c>
      <c r="O554" s="17">
        <v>0</v>
      </c>
      <c r="P554" s="17"/>
      <c r="Q554" s="17"/>
      <c r="R554" s="17"/>
    </row>
    <row r="555" spans="1:18" s="19" customFormat="1">
      <c r="A555" s="17" t="s">
        <v>1185</v>
      </c>
      <c r="B555" s="17" t="s">
        <v>173</v>
      </c>
      <c r="C555" s="17"/>
      <c r="D555" s="17" t="s">
        <v>2134</v>
      </c>
      <c r="E555" s="17">
        <v>8.0133140984166698E-2</v>
      </c>
      <c r="F555" s="17">
        <v>2.1561854036946299E-2</v>
      </c>
      <c r="G555" s="17">
        <v>3.4619940557671203E-2</v>
      </c>
      <c r="H555" s="17">
        <v>7</v>
      </c>
      <c r="I555" s="17">
        <v>0</v>
      </c>
      <c r="J555" s="17">
        <v>5</v>
      </c>
      <c r="K555" s="17">
        <v>1</v>
      </c>
      <c r="L555" s="17">
        <v>22200500</v>
      </c>
      <c r="M555" s="17">
        <v>0</v>
      </c>
      <c r="N555" s="17">
        <v>13688000</v>
      </c>
      <c r="O555" s="17">
        <v>5364600</v>
      </c>
      <c r="P555" s="17"/>
      <c r="Q555" s="17"/>
      <c r="R555" s="17"/>
    </row>
    <row r="556" spans="1:18" s="19" customFormat="1">
      <c r="A556" s="17" t="s">
        <v>1188</v>
      </c>
      <c r="B556" s="17" t="s">
        <v>173</v>
      </c>
      <c r="C556" s="17"/>
      <c r="D556" s="17" t="s">
        <v>2134</v>
      </c>
      <c r="E556" s="17">
        <v>0.14308336931714</v>
      </c>
      <c r="F556" s="17">
        <v>0.46331711582693003</v>
      </c>
      <c r="G556" s="17">
        <v>0.51286411114858099</v>
      </c>
      <c r="H556" s="17">
        <v>9</v>
      </c>
      <c r="I556" s="17">
        <v>9</v>
      </c>
      <c r="J556" s="17">
        <v>9</v>
      </c>
      <c r="K556" s="17">
        <v>9</v>
      </c>
      <c r="L556" s="17">
        <v>4338270000</v>
      </c>
      <c r="M556" s="17">
        <v>5975062283.3000002</v>
      </c>
      <c r="N556" s="17">
        <v>3642157750</v>
      </c>
      <c r="O556" s="17">
        <v>3427210550</v>
      </c>
      <c r="P556" s="17"/>
      <c r="Q556" s="17"/>
      <c r="R556" s="17"/>
    </row>
    <row r="557" spans="1:18" s="19" customFormat="1">
      <c r="A557" s="17" t="s">
        <v>1193</v>
      </c>
      <c r="B557" s="17" t="s">
        <v>173</v>
      </c>
      <c r="C557" s="17"/>
      <c r="D557" s="17" t="s">
        <v>2134</v>
      </c>
      <c r="E557" s="17">
        <v>0.31879485972342603</v>
      </c>
      <c r="F557" s="17">
        <v>4.5571850941176199E-4</v>
      </c>
      <c r="G557" s="17">
        <v>1.26328806170269E-3</v>
      </c>
      <c r="H557" s="17">
        <v>7</v>
      </c>
      <c r="I557" s="17">
        <v>0</v>
      </c>
      <c r="J557" s="17">
        <v>7</v>
      </c>
      <c r="K557" s="17">
        <v>2</v>
      </c>
      <c r="L557" s="17">
        <v>91456600</v>
      </c>
      <c r="M557" s="17">
        <v>0</v>
      </c>
      <c r="N557" s="17">
        <v>86316000</v>
      </c>
      <c r="O557" s="17">
        <v>32453000</v>
      </c>
      <c r="P557" s="17"/>
      <c r="Q557" s="17"/>
      <c r="R557" s="17"/>
    </row>
    <row r="558" spans="1:18" s="19" customFormat="1">
      <c r="A558" s="17" t="s">
        <v>1196</v>
      </c>
      <c r="B558" s="17" t="s">
        <v>284</v>
      </c>
      <c r="C558" s="17"/>
      <c r="D558" s="17" t="s">
        <v>2135</v>
      </c>
      <c r="E558" s="17">
        <v>-0.32426158878669498</v>
      </c>
      <c r="F558" s="18">
        <v>1.2926989929101601E-6</v>
      </c>
      <c r="G558" s="18">
        <v>8.3853074673439099E-6</v>
      </c>
      <c r="H558" s="17">
        <v>5</v>
      </c>
      <c r="I558" s="17">
        <v>5</v>
      </c>
      <c r="J558" s="17">
        <v>4</v>
      </c>
      <c r="K558" s="17">
        <v>0</v>
      </c>
      <c r="L558" s="17">
        <v>97764000</v>
      </c>
      <c r="M558" s="17">
        <v>53897500</v>
      </c>
      <c r="N558" s="17">
        <v>37641700</v>
      </c>
      <c r="O558" s="17">
        <v>0</v>
      </c>
      <c r="P558" s="17"/>
      <c r="Q558" s="17"/>
      <c r="R558" s="17"/>
    </row>
    <row r="559" spans="1:18" s="19" customFormat="1">
      <c r="A559" s="17" t="s">
        <v>1197</v>
      </c>
      <c r="B559" s="17" t="s">
        <v>128</v>
      </c>
      <c r="C559" s="17" t="s">
        <v>2136</v>
      </c>
      <c r="D559" s="17" t="s">
        <v>2137</v>
      </c>
      <c r="E559" s="17">
        <v>8.9281979530651798E-2</v>
      </c>
      <c r="F559" s="17">
        <v>0.22347879688272199</v>
      </c>
      <c r="G559" s="17">
        <v>0.26978271633608902</v>
      </c>
      <c r="H559" s="17">
        <v>5</v>
      </c>
      <c r="I559" s="17">
        <v>4</v>
      </c>
      <c r="J559" s="17">
        <v>6</v>
      </c>
      <c r="K559" s="17">
        <v>5</v>
      </c>
      <c r="L559" s="17">
        <v>68618300</v>
      </c>
      <c r="M559" s="17">
        <v>48237200</v>
      </c>
      <c r="N559" s="17">
        <v>55593000</v>
      </c>
      <c r="O559" s="17">
        <v>47564000</v>
      </c>
      <c r="P559" s="17"/>
      <c r="Q559" s="17"/>
      <c r="R559" s="17"/>
    </row>
    <row r="560" spans="1:18" s="19" customFormat="1">
      <c r="A560" s="17" t="s">
        <v>1198</v>
      </c>
      <c r="B560" s="17" t="s">
        <v>298</v>
      </c>
      <c r="C560" s="17"/>
      <c r="D560" s="17" t="s">
        <v>1820</v>
      </c>
      <c r="E560" s="17">
        <v>1.00940216466662</v>
      </c>
      <c r="F560" s="18">
        <v>2.7664920098299202E-5</v>
      </c>
      <c r="G560" s="18">
        <v>1.1602572092950501E-4</v>
      </c>
      <c r="H560" s="17">
        <v>0</v>
      </c>
      <c r="I560" s="17">
        <v>3</v>
      </c>
      <c r="J560" s="17">
        <v>3</v>
      </c>
      <c r="K560" s="17">
        <v>5</v>
      </c>
      <c r="L560" s="17">
        <v>0</v>
      </c>
      <c r="M560" s="17">
        <v>804510000</v>
      </c>
      <c r="N560" s="17">
        <v>261376000</v>
      </c>
      <c r="O560" s="17">
        <v>1034780000</v>
      </c>
      <c r="P560" s="17"/>
      <c r="Q560" s="17">
        <v>1</v>
      </c>
      <c r="R560" s="17"/>
    </row>
    <row r="561" spans="1:18" s="19" customFormat="1">
      <c r="A561" s="17" t="s">
        <v>1199</v>
      </c>
      <c r="B561" s="17" t="s">
        <v>350</v>
      </c>
      <c r="C561" s="17" t="s">
        <v>2138</v>
      </c>
      <c r="D561" s="17" t="s">
        <v>2139</v>
      </c>
      <c r="E561" s="17">
        <v>2.6304620795102301E-2</v>
      </c>
      <c r="F561" s="17">
        <v>0.42501549859107501</v>
      </c>
      <c r="G561" s="17">
        <v>0.47752896088812402</v>
      </c>
      <c r="H561" s="17">
        <v>9</v>
      </c>
      <c r="I561" s="17">
        <v>0</v>
      </c>
      <c r="J561" s="17">
        <v>9</v>
      </c>
      <c r="K561" s="17">
        <v>0</v>
      </c>
      <c r="L561" s="17">
        <v>61659900</v>
      </c>
      <c r="M561" s="17">
        <v>0</v>
      </c>
      <c r="N561" s="17">
        <v>47317650</v>
      </c>
      <c r="O561" s="17">
        <v>0</v>
      </c>
      <c r="P561" s="17"/>
      <c r="Q561" s="17"/>
      <c r="R561" s="17"/>
    </row>
    <row r="562" spans="1:18" s="19" customFormat="1">
      <c r="A562" s="17" t="s">
        <v>2140</v>
      </c>
      <c r="B562" s="17" t="s">
        <v>350</v>
      </c>
      <c r="C562" s="17" t="s">
        <v>2138</v>
      </c>
      <c r="D562" s="17" t="s">
        <v>2139</v>
      </c>
      <c r="E562" s="17">
        <v>6.1987037666512902E-2</v>
      </c>
      <c r="F562" s="17">
        <v>2.1100537625257099E-2</v>
      </c>
      <c r="G562" s="17">
        <v>3.3991428989031701E-2</v>
      </c>
      <c r="H562" s="17">
        <v>7</v>
      </c>
      <c r="I562" s="17">
        <v>0</v>
      </c>
      <c r="J562" s="17">
        <v>7</v>
      </c>
      <c r="K562" s="17">
        <v>1</v>
      </c>
      <c r="L562" s="17">
        <v>26446925</v>
      </c>
      <c r="M562" s="17">
        <v>0</v>
      </c>
      <c r="N562" s="17">
        <v>24996500</v>
      </c>
      <c r="O562" s="17">
        <v>543820</v>
      </c>
      <c r="P562" s="17"/>
      <c r="Q562" s="17"/>
      <c r="R562" s="17"/>
    </row>
    <row r="563" spans="1:18" s="19" customFormat="1">
      <c r="A563" s="17" t="s">
        <v>1200</v>
      </c>
      <c r="B563" s="17" t="s">
        <v>334</v>
      </c>
      <c r="C563" s="17"/>
      <c r="D563" s="17" t="s">
        <v>2141</v>
      </c>
      <c r="E563" s="17">
        <v>5.7730923402668097E-2</v>
      </c>
      <c r="F563" s="17">
        <v>0.23598973394511699</v>
      </c>
      <c r="G563" s="17">
        <v>0.28312948351245198</v>
      </c>
      <c r="H563" s="17">
        <v>1</v>
      </c>
      <c r="I563" s="17">
        <v>6</v>
      </c>
      <c r="J563" s="17">
        <v>0</v>
      </c>
      <c r="K563" s="17">
        <v>2</v>
      </c>
      <c r="L563" s="17">
        <v>14269000</v>
      </c>
      <c r="M563" s="17">
        <v>117691000</v>
      </c>
      <c r="N563" s="17">
        <v>0</v>
      </c>
      <c r="O563" s="17">
        <v>28596000</v>
      </c>
      <c r="P563" s="17"/>
      <c r="Q563" s="17"/>
      <c r="R563" s="17"/>
    </row>
    <row r="564" spans="1:18" s="19" customFormat="1">
      <c r="A564" s="17" t="s">
        <v>2142</v>
      </c>
      <c r="B564" s="17" t="s">
        <v>32</v>
      </c>
      <c r="C564" s="17" t="s">
        <v>2143</v>
      </c>
      <c r="D564" s="17" t="s">
        <v>2144</v>
      </c>
      <c r="E564" s="17">
        <v>-0.44393951637741202</v>
      </c>
      <c r="F564" s="17">
        <v>3.3255931689310501E-3</v>
      </c>
      <c r="G564" s="17">
        <v>6.9737115374351602E-3</v>
      </c>
      <c r="H564" s="17">
        <v>1</v>
      </c>
      <c r="I564" s="17">
        <v>6</v>
      </c>
      <c r="J564" s="17">
        <v>3</v>
      </c>
      <c r="K564" s="17">
        <v>2</v>
      </c>
      <c r="L564" s="17">
        <v>96462000</v>
      </c>
      <c r="M564" s="17">
        <v>375744000</v>
      </c>
      <c r="N564" s="17">
        <v>118727000</v>
      </c>
      <c r="O564" s="17">
        <v>49899000</v>
      </c>
      <c r="P564" s="17"/>
      <c r="Q564" s="17"/>
      <c r="R564" s="17"/>
    </row>
    <row r="565" spans="1:18" s="19" customFormat="1">
      <c r="A565" s="17" t="s">
        <v>1201</v>
      </c>
      <c r="B565" s="17" t="s">
        <v>32</v>
      </c>
      <c r="C565" s="17" t="s">
        <v>2143</v>
      </c>
      <c r="D565" s="17" t="s">
        <v>2144</v>
      </c>
      <c r="E565" s="17">
        <v>-5.0851097875274399E-2</v>
      </c>
      <c r="F565" s="17">
        <v>0.72949447008018498</v>
      </c>
      <c r="G565" s="17">
        <v>0.76817978288746702</v>
      </c>
      <c r="H565" s="17">
        <v>4</v>
      </c>
      <c r="I565" s="17">
        <v>2</v>
      </c>
      <c r="J565" s="17">
        <v>2</v>
      </c>
      <c r="K565" s="17">
        <v>1</v>
      </c>
      <c r="L565" s="17">
        <v>82931500</v>
      </c>
      <c r="M565" s="17">
        <v>53397000</v>
      </c>
      <c r="N565" s="17">
        <v>67821500</v>
      </c>
      <c r="O565" s="17">
        <v>9259200</v>
      </c>
      <c r="P565" s="17"/>
      <c r="Q565" s="17"/>
      <c r="R565" s="17"/>
    </row>
    <row r="566" spans="1:18" s="19" customFormat="1">
      <c r="A566" s="17" t="s">
        <v>1207</v>
      </c>
      <c r="B566" s="17" t="s">
        <v>32</v>
      </c>
      <c r="C566" s="17" t="s">
        <v>2143</v>
      </c>
      <c r="D566" s="17" t="s">
        <v>2144</v>
      </c>
      <c r="E566" s="17">
        <v>8.1531643308987697E-2</v>
      </c>
      <c r="F566" s="17">
        <v>1.6068706336238602E-2</v>
      </c>
      <c r="G566" s="17">
        <v>2.6864005610240899E-2</v>
      </c>
      <c r="H566" s="17">
        <v>6</v>
      </c>
      <c r="I566" s="17">
        <v>0</v>
      </c>
      <c r="J566" s="17">
        <v>5</v>
      </c>
      <c r="K566" s="17">
        <v>0</v>
      </c>
      <c r="L566" s="17">
        <v>57045600</v>
      </c>
      <c r="M566" s="17">
        <v>0</v>
      </c>
      <c r="N566" s="17">
        <v>45817900</v>
      </c>
      <c r="O566" s="17">
        <v>0</v>
      </c>
      <c r="P566" s="17"/>
      <c r="Q566" s="17"/>
      <c r="R566" s="17"/>
    </row>
    <row r="567" spans="1:18" s="19" customFormat="1">
      <c r="A567" s="17" t="s">
        <v>2145</v>
      </c>
      <c r="B567" s="17" t="s">
        <v>32</v>
      </c>
      <c r="C567" s="17" t="s">
        <v>2143</v>
      </c>
      <c r="D567" s="17" t="s">
        <v>2144</v>
      </c>
      <c r="E567" s="17">
        <v>0.168067580905536</v>
      </c>
      <c r="F567" s="17">
        <v>0.631726822023292</v>
      </c>
      <c r="G567" s="17">
        <v>0.67789119790292096</v>
      </c>
      <c r="H567" s="17">
        <v>5</v>
      </c>
      <c r="I567" s="17">
        <v>6</v>
      </c>
      <c r="J567" s="17">
        <v>6</v>
      </c>
      <c r="K567" s="17">
        <v>6</v>
      </c>
      <c r="L567" s="17">
        <v>644277000</v>
      </c>
      <c r="M567" s="17">
        <v>368502500</v>
      </c>
      <c r="N567" s="17">
        <v>305691666.67000002</v>
      </c>
      <c r="O567" s="17">
        <v>273723200</v>
      </c>
      <c r="P567" s="17"/>
      <c r="Q567" s="17"/>
      <c r="R567" s="17"/>
    </row>
    <row r="568" spans="1:18" s="19" customFormat="1">
      <c r="A568" s="17" t="s">
        <v>1203</v>
      </c>
      <c r="B568" s="17" t="s">
        <v>32</v>
      </c>
      <c r="C568" s="17" t="s">
        <v>2143</v>
      </c>
      <c r="D568" s="17" t="s">
        <v>2144</v>
      </c>
      <c r="E568" s="17">
        <v>0.24827989895747499</v>
      </c>
      <c r="F568" s="17">
        <v>8.8530220673867406E-3</v>
      </c>
      <c r="G568" s="17">
        <v>1.6100916769284698E-2</v>
      </c>
      <c r="H568" s="17">
        <v>2</v>
      </c>
      <c r="I568" s="17">
        <v>0</v>
      </c>
      <c r="J568" s="17">
        <v>6</v>
      </c>
      <c r="K568" s="17">
        <v>0</v>
      </c>
      <c r="L568" s="17">
        <v>14936300</v>
      </c>
      <c r="M568" s="17">
        <v>0</v>
      </c>
      <c r="N568" s="17">
        <v>58917400</v>
      </c>
      <c r="O568" s="17">
        <v>0</v>
      </c>
      <c r="P568" s="17"/>
      <c r="Q568" s="17"/>
      <c r="R568" s="17"/>
    </row>
    <row r="569" spans="1:18" s="19" customFormat="1">
      <c r="A569" s="17" t="s">
        <v>1206</v>
      </c>
      <c r="B569" s="17" t="s">
        <v>32</v>
      </c>
      <c r="C569" s="17" t="s">
        <v>2143</v>
      </c>
      <c r="D569" s="17" t="s">
        <v>2144</v>
      </c>
      <c r="E569" s="17">
        <v>0.47130798764413101</v>
      </c>
      <c r="F569" s="17">
        <v>2.8833829802768702E-4</v>
      </c>
      <c r="G569" s="17">
        <v>8.7399739557925203E-4</v>
      </c>
      <c r="H569" s="17">
        <v>8</v>
      </c>
      <c r="I569" s="17">
        <v>4</v>
      </c>
      <c r="J569" s="17">
        <v>7</v>
      </c>
      <c r="K569" s="17">
        <v>7</v>
      </c>
      <c r="L569" s="17">
        <v>447698000</v>
      </c>
      <c r="M569" s="17">
        <v>122036000</v>
      </c>
      <c r="N569" s="17">
        <v>411871000</v>
      </c>
      <c r="O569" s="17">
        <v>153727600</v>
      </c>
      <c r="P569" s="17"/>
      <c r="Q569" s="17"/>
      <c r="R569" s="17"/>
    </row>
    <row r="570" spans="1:18" s="19" customFormat="1">
      <c r="A570" s="17" t="s">
        <v>2146</v>
      </c>
      <c r="B570" s="17" t="s">
        <v>32</v>
      </c>
      <c r="C570" s="17" t="s">
        <v>2143</v>
      </c>
      <c r="D570" s="17" t="s">
        <v>2144</v>
      </c>
      <c r="E570" s="17">
        <v>0.474758086500773</v>
      </c>
      <c r="F570" s="17">
        <v>7.6142410190750904E-3</v>
      </c>
      <c r="G570" s="17">
        <v>1.40581717486908E-2</v>
      </c>
      <c r="H570" s="17">
        <v>9</v>
      </c>
      <c r="I570" s="17">
        <v>5</v>
      </c>
      <c r="J570" s="17">
        <v>6</v>
      </c>
      <c r="K570" s="17">
        <v>5</v>
      </c>
      <c r="L570" s="17">
        <v>1014945000</v>
      </c>
      <c r="M570" s="17">
        <v>127387000</v>
      </c>
      <c r="N570" s="17">
        <v>622334000</v>
      </c>
      <c r="O570" s="17">
        <v>146517000</v>
      </c>
      <c r="P570" s="17"/>
      <c r="Q570" s="17"/>
      <c r="R570" s="17"/>
    </row>
    <row r="571" spans="1:18" s="19" customFormat="1">
      <c r="A571" s="17" t="s">
        <v>1205</v>
      </c>
      <c r="B571" s="17" t="s">
        <v>32</v>
      </c>
      <c r="C571" s="17" t="s">
        <v>2143</v>
      </c>
      <c r="D571" s="17" t="s">
        <v>2144</v>
      </c>
      <c r="E571" s="17">
        <v>0.47851771775012097</v>
      </c>
      <c r="F571" s="18">
        <v>7.2246085274868898E-10</v>
      </c>
      <c r="G571" s="18">
        <v>1.0337564848889301E-8</v>
      </c>
      <c r="H571" s="17">
        <v>1</v>
      </c>
      <c r="I571" s="17">
        <v>5</v>
      </c>
      <c r="J571" s="17">
        <v>1</v>
      </c>
      <c r="K571" s="17">
        <v>3</v>
      </c>
      <c r="L571" s="17">
        <v>61078000</v>
      </c>
      <c r="M571" s="17">
        <v>123721000</v>
      </c>
      <c r="N571" s="17">
        <v>50767000</v>
      </c>
      <c r="O571" s="17">
        <v>84853000</v>
      </c>
      <c r="P571" s="17"/>
      <c r="Q571" s="17"/>
      <c r="R571" s="17"/>
    </row>
    <row r="572" spans="1:18" s="19" customFormat="1">
      <c r="A572" s="17" t="s">
        <v>2147</v>
      </c>
      <c r="B572" s="17" t="s">
        <v>32</v>
      </c>
      <c r="C572" s="17" t="s">
        <v>2143</v>
      </c>
      <c r="D572" s="17" t="s">
        <v>2144</v>
      </c>
      <c r="E572" s="17">
        <v>0.529100858125226</v>
      </c>
      <c r="F572" s="17">
        <v>7.1081729359903601E-4</v>
      </c>
      <c r="G572" s="17">
        <v>1.89486363471743E-3</v>
      </c>
      <c r="H572" s="17">
        <v>8</v>
      </c>
      <c r="I572" s="17">
        <v>5</v>
      </c>
      <c r="J572" s="17">
        <v>6</v>
      </c>
      <c r="K572" s="17">
        <v>6</v>
      </c>
      <c r="L572" s="17">
        <v>958181000</v>
      </c>
      <c r="M572" s="17">
        <v>273321000</v>
      </c>
      <c r="N572" s="17">
        <v>803247000</v>
      </c>
      <c r="O572" s="17">
        <v>297395000</v>
      </c>
      <c r="P572" s="17"/>
      <c r="Q572" s="17">
        <v>1</v>
      </c>
      <c r="R572" s="17"/>
    </row>
    <row r="573" spans="1:18" s="19" customFormat="1">
      <c r="A573" s="17" t="s">
        <v>2148</v>
      </c>
      <c r="B573" s="17" t="s">
        <v>32</v>
      </c>
      <c r="C573" s="17" t="s">
        <v>2143</v>
      </c>
      <c r="D573" s="17" t="s">
        <v>2144</v>
      </c>
      <c r="E573" s="17">
        <v>0.57403637993648104</v>
      </c>
      <c r="F573" s="17">
        <v>5.41235726828962E-2</v>
      </c>
      <c r="G573" s="17">
        <v>7.7672914779436594E-2</v>
      </c>
      <c r="H573" s="17">
        <v>9</v>
      </c>
      <c r="I573" s="17">
        <v>9</v>
      </c>
      <c r="J573" s="17">
        <v>9</v>
      </c>
      <c r="K573" s="17">
        <v>9</v>
      </c>
      <c r="L573" s="17">
        <v>6246529640.8000002</v>
      </c>
      <c r="M573" s="17">
        <v>6563261090.1000004</v>
      </c>
      <c r="N573" s="17">
        <v>6322018876.2399998</v>
      </c>
      <c r="O573" s="17">
        <v>5031481292.1999998</v>
      </c>
      <c r="P573" s="17"/>
      <c r="Q573" s="17">
        <v>0</v>
      </c>
      <c r="R573" s="17"/>
    </row>
    <row r="574" spans="1:18" s="19" customFormat="1">
      <c r="A574" s="17" t="s">
        <v>2149</v>
      </c>
      <c r="B574" s="17" t="s">
        <v>32</v>
      </c>
      <c r="C574" s="17" t="s">
        <v>2143</v>
      </c>
      <c r="D574" s="17" t="s">
        <v>2144</v>
      </c>
      <c r="E574" s="17">
        <v>0.59265778168249095</v>
      </c>
      <c r="F574" s="18">
        <v>1.7542244888943199E-5</v>
      </c>
      <c r="G574" s="18">
        <v>7.9759833069821304E-5</v>
      </c>
      <c r="H574" s="17">
        <v>9</v>
      </c>
      <c r="I574" s="17">
        <v>9</v>
      </c>
      <c r="J574" s="17">
        <v>9</v>
      </c>
      <c r="K574" s="17">
        <v>9</v>
      </c>
      <c r="L574" s="17">
        <v>5024958145.1999998</v>
      </c>
      <c r="M574" s="17">
        <v>4940007058.3000002</v>
      </c>
      <c r="N574" s="17">
        <v>4534276280.3999996</v>
      </c>
      <c r="O574" s="17">
        <v>4604342243.3000002</v>
      </c>
      <c r="P574" s="17"/>
      <c r="Q574" s="17">
        <v>1</v>
      </c>
      <c r="R574" s="17"/>
    </row>
    <row r="575" spans="1:18" s="19" customFormat="1">
      <c r="A575" s="17" t="s">
        <v>2150</v>
      </c>
      <c r="B575" s="17" t="s">
        <v>32</v>
      </c>
      <c r="C575" s="17" t="s">
        <v>2143</v>
      </c>
      <c r="D575" s="17" t="s">
        <v>2144</v>
      </c>
      <c r="E575" s="17">
        <v>0.63856959234009503</v>
      </c>
      <c r="F575" s="18">
        <v>6.0215979633646303E-5</v>
      </c>
      <c r="G575" s="18">
        <v>2.3158161337366701E-4</v>
      </c>
      <c r="H575" s="17">
        <v>9</v>
      </c>
      <c r="I575" s="17">
        <v>9</v>
      </c>
      <c r="J575" s="17">
        <v>9</v>
      </c>
      <c r="K575" s="17">
        <v>9</v>
      </c>
      <c r="L575" s="17">
        <v>2061950000</v>
      </c>
      <c r="M575" s="17">
        <v>812111000</v>
      </c>
      <c r="N575" s="17">
        <v>2009724000</v>
      </c>
      <c r="O575" s="17">
        <v>871142000</v>
      </c>
      <c r="P575" s="17"/>
      <c r="Q575" s="17">
        <v>1</v>
      </c>
      <c r="R575" s="17"/>
    </row>
    <row r="576" spans="1:18" s="19" customFormat="1">
      <c r="A576" s="17" t="s">
        <v>1209</v>
      </c>
      <c r="B576" s="17" t="s">
        <v>163</v>
      </c>
      <c r="C576" s="17" t="s">
        <v>2151</v>
      </c>
      <c r="D576" s="17" t="s">
        <v>2152</v>
      </c>
      <c r="E576" s="17">
        <v>0.14476137740370401</v>
      </c>
      <c r="F576" s="17">
        <v>1.4389896869375101E-2</v>
      </c>
      <c r="G576" s="17">
        <v>2.4606976544643201E-2</v>
      </c>
      <c r="H576" s="17">
        <v>4</v>
      </c>
      <c r="I576" s="17">
        <v>1</v>
      </c>
      <c r="J576" s="17">
        <v>4</v>
      </c>
      <c r="K576" s="17">
        <v>1</v>
      </c>
      <c r="L576" s="17">
        <v>59603000</v>
      </c>
      <c r="M576" s="17">
        <v>6641200</v>
      </c>
      <c r="N576" s="17">
        <v>51588100</v>
      </c>
      <c r="O576" s="17">
        <v>5065600</v>
      </c>
      <c r="P576" s="17"/>
      <c r="Q576" s="17"/>
      <c r="R576" s="17"/>
    </row>
    <row r="577" spans="1:18" s="19" customFormat="1">
      <c r="A577" s="17" t="s">
        <v>1212</v>
      </c>
      <c r="B577" s="17" t="s">
        <v>174</v>
      </c>
      <c r="C577" s="17" t="s">
        <v>2153</v>
      </c>
      <c r="D577" s="17" t="s">
        <v>2154</v>
      </c>
      <c r="E577" s="17">
        <v>0.109028180061829</v>
      </c>
      <c r="F577" s="17">
        <v>7.0512255828648401E-3</v>
      </c>
      <c r="G577" s="17">
        <v>1.32330682785921E-2</v>
      </c>
      <c r="H577" s="17">
        <v>7</v>
      </c>
      <c r="I577" s="17">
        <v>0</v>
      </c>
      <c r="J577" s="17">
        <v>5</v>
      </c>
      <c r="K577" s="17">
        <v>2</v>
      </c>
      <c r="L577" s="17">
        <v>29395300</v>
      </c>
      <c r="M577" s="17">
        <v>0</v>
      </c>
      <c r="N577" s="17">
        <v>21292600</v>
      </c>
      <c r="O577" s="17">
        <v>3991200</v>
      </c>
      <c r="P577" s="17"/>
      <c r="Q577" s="17"/>
      <c r="R577" s="17"/>
    </row>
    <row r="578" spans="1:18" s="19" customFormat="1">
      <c r="A578" s="17" t="s">
        <v>1213</v>
      </c>
      <c r="B578" s="17" t="s">
        <v>91</v>
      </c>
      <c r="C578" s="17" t="s">
        <v>2155</v>
      </c>
      <c r="D578" s="17" t="s">
        <v>2156</v>
      </c>
      <c r="E578" s="17">
        <v>9.0115636915243796E-3</v>
      </c>
      <c r="F578" s="17">
        <v>0.53150867067587104</v>
      </c>
      <c r="G578" s="17">
        <v>0.57783009672360097</v>
      </c>
      <c r="H578" s="17">
        <v>4</v>
      </c>
      <c r="I578" s="17">
        <v>0</v>
      </c>
      <c r="J578" s="17">
        <v>5</v>
      </c>
      <c r="K578" s="17">
        <v>0</v>
      </c>
      <c r="L578" s="17">
        <v>3988790</v>
      </c>
      <c r="M578" s="17">
        <v>0</v>
      </c>
      <c r="N578" s="17">
        <v>4479210</v>
      </c>
      <c r="O578" s="17">
        <v>0</v>
      </c>
      <c r="P578" s="17"/>
      <c r="Q578" s="17"/>
      <c r="R578" s="17"/>
    </row>
    <row r="579" spans="1:18" s="19" customFormat="1">
      <c r="A579" s="17" t="s">
        <v>1214</v>
      </c>
      <c r="B579" s="17" t="s">
        <v>310</v>
      </c>
      <c r="C579" s="17" t="s">
        <v>2157</v>
      </c>
      <c r="D579" s="17" t="s">
        <v>2158</v>
      </c>
      <c r="E579" s="17">
        <v>-0.364408356960711</v>
      </c>
      <c r="F579" s="18">
        <v>9.7003692589095694E-7</v>
      </c>
      <c r="G579" s="18">
        <v>6.7902584812366996E-6</v>
      </c>
      <c r="H579" s="17">
        <v>7</v>
      </c>
      <c r="I579" s="17">
        <v>6</v>
      </c>
      <c r="J579" s="17">
        <v>8</v>
      </c>
      <c r="K579" s="17">
        <v>0</v>
      </c>
      <c r="L579" s="17">
        <v>135972000</v>
      </c>
      <c r="M579" s="17">
        <v>76788400</v>
      </c>
      <c r="N579" s="17">
        <v>40335200</v>
      </c>
      <c r="O579" s="17">
        <v>0</v>
      </c>
      <c r="P579" s="17"/>
      <c r="Q579" s="17"/>
      <c r="R579" s="17"/>
    </row>
    <row r="580" spans="1:18" s="19" customFormat="1">
      <c r="A580" s="17" t="s">
        <v>1216</v>
      </c>
      <c r="B580" s="17" t="s">
        <v>11</v>
      </c>
      <c r="C580" s="17" t="s">
        <v>2159</v>
      </c>
      <c r="D580" s="17" t="s">
        <v>2160</v>
      </c>
      <c r="E580" s="17">
        <v>-5.70880721561004E-2</v>
      </c>
      <c r="F580" s="17">
        <v>0.49337918822390903</v>
      </c>
      <c r="G580" s="17">
        <v>0.54243836174221804</v>
      </c>
      <c r="H580" s="17">
        <v>7</v>
      </c>
      <c r="I580" s="17">
        <v>2</v>
      </c>
      <c r="J580" s="17">
        <v>6</v>
      </c>
      <c r="K580" s="17">
        <v>1</v>
      </c>
      <c r="L580" s="17">
        <v>271623000</v>
      </c>
      <c r="M580" s="17">
        <v>13986650</v>
      </c>
      <c r="N580" s="17">
        <v>117658200</v>
      </c>
      <c r="O580" s="17">
        <v>2604500</v>
      </c>
      <c r="P580" s="17"/>
      <c r="Q580" s="17"/>
      <c r="R580" s="17"/>
    </row>
    <row r="581" spans="1:18" s="19" customFormat="1">
      <c r="A581" s="17" t="s">
        <v>2161</v>
      </c>
      <c r="B581" s="17" t="s">
        <v>11</v>
      </c>
      <c r="C581" s="17" t="s">
        <v>2159</v>
      </c>
      <c r="D581" s="17" t="s">
        <v>2160</v>
      </c>
      <c r="E581" s="17">
        <v>2.1903266306794001E-2</v>
      </c>
      <c r="F581" s="17">
        <v>0.49133148716050101</v>
      </c>
      <c r="G581" s="17">
        <v>0.54079811878638795</v>
      </c>
      <c r="H581" s="17">
        <v>4</v>
      </c>
      <c r="I581" s="17">
        <v>0</v>
      </c>
      <c r="J581" s="17">
        <v>5</v>
      </c>
      <c r="K581" s="17">
        <v>0</v>
      </c>
      <c r="L581" s="17">
        <v>41234700</v>
      </c>
      <c r="M581" s="17">
        <v>0</v>
      </c>
      <c r="N581" s="17">
        <v>39813600</v>
      </c>
      <c r="O581" s="17">
        <v>0</v>
      </c>
      <c r="P581" s="17"/>
      <c r="Q581" s="17"/>
      <c r="R581" s="17"/>
    </row>
    <row r="582" spans="1:18" s="19" customFormat="1">
      <c r="A582" s="17" t="s">
        <v>1218</v>
      </c>
      <c r="B582" s="17" t="s">
        <v>11</v>
      </c>
      <c r="C582" s="17" t="s">
        <v>2159</v>
      </c>
      <c r="D582" s="17" t="s">
        <v>2160</v>
      </c>
      <c r="E582" s="17">
        <v>9.2563347791114498E-2</v>
      </c>
      <c r="F582" s="17">
        <v>0.12377262276693</v>
      </c>
      <c r="G582" s="17">
        <v>0.16121922617432799</v>
      </c>
      <c r="H582" s="17">
        <v>9</v>
      </c>
      <c r="I582" s="17">
        <v>5</v>
      </c>
      <c r="J582" s="17">
        <v>9</v>
      </c>
      <c r="K582" s="17">
        <v>5</v>
      </c>
      <c r="L582" s="17">
        <v>136034466.66999999</v>
      </c>
      <c r="M582" s="17">
        <v>65883600</v>
      </c>
      <c r="N582" s="17">
        <v>98994916.666999996</v>
      </c>
      <c r="O582" s="17">
        <v>48778700</v>
      </c>
      <c r="P582" s="17"/>
      <c r="Q582" s="17"/>
      <c r="R582" s="17"/>
    </row>
    <row r="583" spans="1:18" s="19" customFormat="1">
      <c r="A583" s="17" t="s">
        <v>1221</v>
      </c>
      <c r="B583" s="17" t="s">
        <v>11</v>
      </c>
      <c r="C583" s="17" t="s">
        <v>2159</v>
      </c>
      <c r="D583" s="17" t="s">
        <v>2160</v>
      </c>
      <c r="E583" s="17">
        <v>9.6120063243305701E-2</v>
      </c>
      <c r="F583" s="17">
        <v>0.25391581168287602</v>
      </c>
      <c r="G583" s="17">
        <v>0.30202944348097599</v>
      </c>
      <c r="H583" s="17">
        <v>4</v>
      </c>
      <c r="I583" s="17">
        <v>4</v>
      </c>
      <c r="J583" s="17">
        <v>9</v>
      </c>
      <c r="K583" s="17">
        <v>2</v>
      </c>
      <c r="L583" s="17">
        <v>77727700</v>
      </c>
      <c r="M583" s="17">
        <v>49719000</v>
      </c>
      <c r="N583" s="17">
        <v>94896200</v>
      </c>
      <c r="O583" s="17">
        <v>27092000</v>
      </c>
      <c r="P583" s="17"/>
      <c r="Q583" s="17"/>
      <c r="R583" s="17"/>
    </row>
    <row r="584" spans="1:18" s="19" customFormat="1">
      <c r="A584" s="17" t="s">
        <v>1215</v>
      </c>
      <c r="B584" s="17" t="s">
        <v>11</v>
      </c>
      <c r="C584" s="17" t="s">
        <v>2159</v>
      </c>
      <c r="D584" s="17" t="s">
        <v>2160</v>
      </c>
      <c r="E584" s="17">
        <v>0.18991374923658699</v>
      </c>
      <c r="F584" s="18">
        <v>2.1367831663251901E-6</v>
      </c>
      <c r="G584" s="18">
        <v>1.28583774703676E-5</v>
      </c>
      <c r="H584" s="17">
        <v>6</v>
      </c>
      <c r="I584" s="17">
        <v>4</v>
      </c>
      <c r="J584" s="17">
        <v>5</v>
      </c>
      <c r="K584" s="17">
        <v>4</v>
      </c>
      <c r="L584" s="17">
        <v>90079500</v>
      </c>
      <c r="M584" s="17">
        <v>46072700</v>
      </c>
      <c r="N584" s="17">
        <v>74230100</v>
      </c>
      <c r="O584" s="17">
        <v>48437000</v>
      </c>
      <c r="P584" s="17"/>
      <c r="Q584" s="17"/>
      <c r="R584" s="17"/>
    </row>
    <row r="585" spans="1:18" s="19" customFormat="1">
      <c r="A585" s="17" t="s">
        <v>1220</v>
      </c>
      <c r="B585" s="17" t="s">
        <v>11</v>
      </c>
      <c r="C585" s="17" t="s">
        <v>2159</v>
      </c>
      <c r="D585" s="17" t="s">
        <v>2160</v>
      </c>
      <c r="E585" s="17">
        <v>0.30065665302463002</v>
      </c>
      <c r="F585" s="18">
        <v>7.9803536949007696E-8</v>
      </c>
      <c r="G585" s="18">
        <v>7.5387224710082097E-7</v>
      </c>
      <c r="H585" s="17">
        <v>5</v>
      </c>
      <c r="I585" s="17">
        <v>3</v>
      </c>
      <c r="J585" s="17">
        <v>5</v>
      </c>
      <c r="K585" s="17">
        <v>5</v>
      </c>
      <c r="L585" s="17">
        <v>68430000</v>
      </c>
      <c r="M585" s="17">
        <v>46791000</v>
      </c>
      <c r="N585" s="17">
        <v>84120000</v>
      </c>
      <c r="O585" s="17">
        <v>68181900</v>
      </c>
      <c r="P585" s="17"/>
      <c r="Q585" s="17"/>
      <c r="R585" s="17"/>
    </row>
    <row r="586" spans="1:18" s="19" customFormat="1">
      <c r="A586" s="17" t="s">
        <v>1217</v>
      </c>
      <c r="B586" s="17" t="s">
        <v>11</v>
      </c>
      <c r="C586" s="17" t="s">
        <v>2159</v>
      </c>
      <c r="D586" s="17" t="s">
        <v>2160</v>
      </c>
      <c r="E586" s="17">
        <v>0.33296512368735998</v>
      </c>
      <c r="F586" s="18">
        <v>9.1271271947597105E-5</v>
      </c>
      <c r="G586" s="18">
        <v>3.30137351691494E-4</v>
      </c>
      <c r="H586" s="17">
        <v>9</v>
      </c>
      <c r="I586" s="17">
        <v>8</v>
      </c>
      <c r="J586" s="17">
        <v>9</v>
      </c>
      <c r="K586" s="17">
        <v>8</v>
      </c>
      <c r="L586" s="17">
        <v>377913500</v>
      </c>
      <c r="M586" s="17">
        <v>114727800</v>
      </c>
      <c r="N586" s="17">
        <v>329846000</v>
      </c>
      <c r="O586" s="17">
        <v>134370300</v>
      </c>
      <c r="P586" s="17"/>
      <c r="Q586" s="17"/>
      <c r="R586" s="17"/>
    </row>
    <row r="587" spans="1:18" s="19" customFormat="1">
      <c r="A587" s="17" t="s">
        <v>1222</v>
      </c>
      <c r="B587" s="17" t="s">
        <v>7</v>
      </c>
      <c r="C587" s="17" t="s">
        <v>2162</v>
      </c>
      <c r="D587" s="17" t="s">
        <v>2163</v>
      </c>
      <c r="E587" s="17">
        <v>-0.45571135614911501</v>
      </c>
      <c r="F587" s="18">
        <v>1.48548515352837E-8</v>
      </c>
      <c r="G587" s="18">
        <v>1.64247392543535E-7</v>
      </c>
      <c r="H587" s="17">
        <v>9</v>
      </c>
      <c r="I587" s="17">
        <v>6</v>
      </c>
      <c r="J587" s="17">
        <v>8</v>
      </c>
      <c r="K587" s="17">
        <v>0</v>
      </c>
      <c r="L587" s="17">
        <v>417074000</v>
      </c>
      <c r="M587" s="17">
        <v>91174000</v>
      </c>
      <c r="N587" s="17">
        <v>131436200</v>
      </c>
      <c r="O587" s="17">
        <v>0</v>
      </c>
      <c r="P587" s="17"/>
      <c r="Q587" s="17"/>
      <c r="R587" s="17"/>
    </row>
    <row r="588" spans="1:18" s="19" customFormat="1">
      <c r="A588" s="17" t="s">
        <v>1223</v>
      </c>
      <c r="B588" s="17" t="s">
        <v>7</v>
      </c>
      <c r="C588" s="17" t="s">
        <v>2162</v>
      </c>
      <c r="D588" s="17" t="s">
        <v>2163</v>
      </c>
      <c r="E588" s="17">
        <v>-8.3928546189844196E-4</v>
      </c>
      <c r="F588" s="17">
        <v>0.98755716005285799</v>
      </c>
      <c r="G588" s="17">
        <v>0.99061146054786697</v>
      </c>
      <c r="H588" s="17">
        <v>7</v>
      </c>
      <c r="I588" s="17">
        <v>0</v>
      </c>
      <c r="J588" s="17">
        <v>4</v>
      </c>
      <c r="K588" s="17">
        <v>1</v>
      </c>
      <c r="L588" s="17">
        <v>42373130</v>
      </c>
      <c r="M588" s="17">
        <v>0</v>
      </c>
      <c r="N588" s="17">
        <v>11976750</v>
      </c>
      <c r="O588" s="17">
        <v>9088800</v>
      </c>
      <c r="P588" s="17"/>
      <c r="Q588" s="17"/>
      <c r="R588" s="17"/>
    </row>
    <row r="589" spans="1:18" s="19" customFormat="1">
      <c r="A589" s="17" t="s">
        <v>1224</v>
      </c>
      <c r="B589" s="17" t="s">
        <v>7</v>
      </c>
      <c r="C589" s="17" t="s">
        <v>2162</v>
      </c>
      <c r="D589" s="17" t="s">
        <v>2163</v>
      </c>
      <c r="E589" s="17">
        <v>0.10417612954413299</v>
      </c>
      <c r="F589" s="17">
        <v>0.27846154323889799</v>
      </c>
      <c r="G589" s="17">
        <v>0.32801825856107503</v>
      </c>
      <c r="H589" s="17">
        <v>6</v>
      </c>
      <c r="I589" s="17">
        <v>0</v>
      </c>
      <c r="J589" s="17">
        <v>5</v>
      </c>
      <c r="K589" s="17">
        <v>1</v>
      </c>
      <c r="L589" s="17">
        <v>47749350</v>
      </c>
      <c r="M589" s="17">
        <v>0</v>
      </c>
      <c r="N589" s="17">
        <v>20662760</v>
      </c>
      <c r="O589" s="17">
        <v>17497000</v>
      </c>
      <c r="P589" s="17"/>
      <c r="Q589" s="17"/>
      <c r="R589" s="17"/>
    </row>
    <row r="590" spans="1:18" s="19" customFormat="1">
      <c r="A590" s="17" t="s">
        <v>1227</v>
      </c>
      <c r="B590" s="17" t="s">
        <v>15</v>
      </c>
      <c r="C590" s="17" t="s">
        <v>2164</v>
      </c>
      <c r="D590" s="17" t="s">
        <v>2165</v>
      </c>
      <c r="E590" s="17">
        <v>-0.31280355138838101</v>
      </c>
      <c r="F590" s="17">
        <v>9.8379913304109902E-4</v>
      </c>
      <c r="G590" s="17">
        <v>2.5124319066902601E-3</v>
      </c>
      <c r="H590" s="17">
        <v>9</v>
      </c>
      <c r="I590" s="17">
        <v>4</v>
      </c>
      <c r="J590" s="17">
        <v>8</v>
      </c>
      <c r="K590" s="17">
        <v>0</v>
      </c>
      <c r="L590" s="17">
        <v>155724200</v>
      </c>
      <c r="M590" s="17">
        <v>130369000</v>
      </c>
      <c r="N590" s="17">
        <v>71504750</v>
      </c>
      <c r="O590" s="17">
        <v>0</v>
      </c>
      <c r="P590" s="17"/>
      <c r="Q590" s="17"/>
      <c r="R590" s="17"/>
    </row>
    <row r="591" spans="1:18" s="19" customFormat="1">
      <c r="A591" s="17" t="s">
        <v>1229</v>
      </c>
      <c r="B591" s="17" t="s">
        <v>15</v>
      </c>
      <c r="C591" s="17" t="s">
        <v>2164</v>
      </c>
      <c r="D591" s="17" t="s">
        <v>2165</v>
      </c>
      <c r="E591" s="17">
        <v>0.111247770743845</v>
      </c>
      <c r="F591" s="17">
        <v>7.0455650903000794E-2</v>
      </c>
      <c r="G591" s="17">
        <v>9.8213966086847806E-2</v>
      </c>
      <c r="H591" s="17">
        <v>5</v>
      </c>
      <c r="I591" s="17">
        <v>1</v>
      </c>
      <c r="J591" s="17">
        <v>5</v>
      </c>
      <c r="K591" s="17">
        <v>1</v>
      </c>
      <c r="L591" s="17">
        <v>69420400</v>
      </c>
      <c r="M591" s="17">
        <v>9079100</v>
      </c>
      <c r="N591" s="17">
        <v>67551500</v>
      </c>
      <c r="O591" s="17">
        <v>4472200</v>
      </c>
      <c r="P591" s="17"/>
      <c r="Q591" s="17"/>
      <c r="R591" s="17"/>
    </row>
    <row r="592" spans="1:18" s="19" customFormat="1">
      <c r="A592" s="17" t="s">
        <v>1226</v>
      </c>
      <c r="B592" s="17" t="s">
        <v>15</v>
      </c>
      <c r="C592" s="17" t="s">
        <v>2164</v>
      </c>
      <c r="D592" s="17" t="s">
        <v>2165</v>
      </c>
      <c r="E592" s="17">
        <v>0.13680597977008699</v>
      </c>
      <c r="F592" s="17">
        <v>2.9372521890923601E-2</v>
      </c>
      <c r="G592" s="17">
        <v>4.5581281977461897E-2</v>
      </c>
      <c r="H592" s="17">
        <v>4</v>
      </c>
      <c r="I592" s="17">
        <v>0</v>
      </c>
      <c r="J592" s="17">
        <v>4</v>
      </c>
      <c r="K592" s="17">
        <v>0</v>
      </c>
      <c r="L592" s="17">
        <v>78351000</v>
      </c>
      <c r="M592" s="17">
        <v>0</v>
      </c>
      <c r="N592" s="17">
        <v>65417200</v>
      </c>
      <c r="O592" s="17">
        <v>0</v>
      </c>
      <c r="P592" s="17"/>
      <c r="Q592" s="17"/>
      <c r="R592" s="17"/>
    </row>
    <row r="593" spans="1:18" s="19" customFormat="1">
      <c r="A593" s="17" t="s">
        <v>1235</v>
      </c>
      <c r="B593" s="17" t="s">
        <v>15</v>
      </c>
      <c r="C593" s="17" t="s">
        <v>2164</v>
      </c>
      <c r="D593" s="17" t="s">
        <v>2165</v>
      </c>
      <c r="E593" s="17">
        <v>0.14269144942366599</v>
      </c>
      <c r="F593" s="17">
        <v>3.4081328096962699E-4</v>
      </c>
      <c r="G593" s="17">
        <v>1.00793715010166E-3</v>
      </c>
      <c r="H593" s="17">
        <v>7</v>
      </c>
      <c r="I593" s="17">
        <v>0</v>
      </c>
      <c r="J593" s="17">
        <v>7</v>
      </c>
      <c r="K593" s="17">
        <v>0</v>
      </c>
      <c r="L593" s="17">
        <v>113359000</v>
      </c>
      <c r="M593" s="17">
        <v>0</v>
      </c>
      <c r="N593" s="17">
        <v>104792000</v>
      </c>
      <c r="O593" s="17">
        <v>0</v>
      </c>
      <c r="P593" s="17"/>
      <c r="Q593" s="17"/>
      <c r="R593" s="17"/>
    </row>
    <row r="594" spans="1:18" s="19" customFormat="1">
      <c r="A594" s="17" t="s">
        <v>1234</v>
      </c>
      <c r="B594" s="17" t="s">
        <v>15</v>
      </c>
      <c r="C594" s="17" t="s">
        <v>2164</v>
      </c>
      <c r="D594" s="17" t="s">
        <v>2165</v>
      </c>
      <c r="E594" s="17">
        <v>0.14538622289646999</v>
      </c>
      <c r="F594" s="17">
        <v>3.4806438948376401E-4</v>
      </c>
      <c r="G594" s="17">
        <v>1.0139720088853401E-3</v>
      </c>
      <c r="H594" s="17">
        <v>8</v>
      </c>
      <c r="I594" s="17">
        <v>0</v>
      </c>
      <c r="J594" s="17">
        <v>8</v>
      </c>
      <c r="K594" s="17">
        <v>0</v>
      </c>
      <c r="L594" s="17">
        <v>118791600</v>
      </c>
      <c r="M594" s="17">
        <v>0</v>
      </c>
      <c r="N594" s="17">
        <v>105952900</v>
      </c>
      <c r="O594" s="17">
        <v>0</v>
      </c>
      <c r="P594" s="17"/>
      <c r="Q594" s="17"/>
      <c r="R594" s="17"/>
    </row>
    <row r="595" spans="1:18" s="19" customFormat="1">
      <c r="A595" s="17" t="s">
        <v>1228</v>
      </c>
      <c r="B595" s="17" t="s">
        <v>15</v>
      </c>
      <c r="C595" s="17" t="s">
        <v>2164</v>
      </c>
      <c r="D595" s="17" t="s">
        <v>2165</v>
      </c>
      <c r="E595" s="17">
        <v>0.15063111905308799</v>
      </c>
      <c r="F595" s="17">
        <v>2.0857874200772698E-3</v>
      </c>
      <c r="G595" s="17">
        <v>4.7528598588645896E-3</v>
      </c>
      <c r="H595" s="17">
        <v>4</v>
      </c>
      <c r="I595" s="17">
        <v>0</v>
      </c>
      <c r="J595" s="17">
        <v>6</v>
      </c>
      <c r="K595" s="17">
        <v>0</v>
      </c>
      <c r="L595" s="17">
        <v>81615900</v>
      </c>
      <c r="M595" s="17">
        <v>0</v>
      </c>
      <c r="N595" s="17">
        <v>115036900</v>
      </c>
      <c r="O595" s="17">
        <v>0</v>
      </c>
      <c r="P595" s="17"/>
      <c r="Q595" s="17"/>
      <c r="R595" s="17"/>
    </row>
    <row r="596" spans="1:18" s="19" customFormat="1">
      <c r="A596" s="17" t="s">
        <v>1230</v>
      </c>
      <c r="B596" s="17" t="s">
        <v>15</v>
      </c>
      <c r="C596" s="17" t="s">
        <v>2164</v>
      </c>
      <c r="D596" s="17" t="s">
        <v>2165</v>
      </c>
      <c r="E596" s="17">
        <v>0.180904879830315</v>
      </c>
      <c r="F596" s="17">
        <v>2.1968435116223898E-3</v>
      </c>
      <c r="G596" s="17">
        <v>4.9479831870569103E-3</v>
      </c>
      <c r="H596" s="17">
        <v>7</v>
      </c>
      <c r="I596" s="17">
        <v>0</v>
      </c>
      <c r="J596" s="17">
        <v>6</v>
      </c>
      <c r="K596" s="17">
        <v>0</v>
      </c>
      <c r="L596" s="17">
        <v>128268600</v>
      </c>
      <c r="M596" s="17">
        <v>0</v>
      </c>
      <c r="N596" s="17">
        <v>106845150</v>
      </c>
      <c r="O596" s="17">
        <v>0</v>
      </c>
      <c r="P596" s="17"/>
      <c r="Q596" s="17"/>
      <c r="R596" s="17"/>
    </row>
    <row r="597" spans="1:18" s="19" customFormat="1">
      <c r="A597" s="17" t="s">
        <v>1233</v>
      </c>
      <c r="B597" s="17" t="s">
        <v>15</v>
      </c>
      <c r="C597" s="17" t="s">
        <v>2164</v>
      </c>
      <c r="D597" s="17" t="s">
        <v>2165</v>
      </c>
      <c r="E597" s="17">
        <v>0.22309951661805399</v>
      </c>
      <c r="F597" s="17">
        <v>9.3357022837197799E-3</v>
      </c>
      <c r="G597" s="17">
        <v>1.67286156944003E-2</v>
      </c>
      <c r="H597" s="17">
        <v>9</v>
      </c>
      <c r="I597" s="17">
        <v>9</v>
      </c>
      <c r="J597" s="17">
        <v>9</v>
      </c>
      <c r="K597" s="17">
        <v>9</v>
      </c>
      <c r="L597" s="17">
        <v>235328000</v>
      </c>
      <c r="M597" s="17">
        <v>333623000</v>
      </c>
      <c r="N597" s="17">
        <v>209734000</v>
      </c>
      <c r="O597" s="17">
        <v>243572000</v>
      </c>
      <c r="P597" s="17"/>
      <c r="Q597" s="17"/>
      <c r="R597" s="17"/>
    </row>
    <row r="598" spans="1:18" s="19" customFormat="1">
      <c r="A598" s="17" t="s">
        <v>1231</v>
      </c>
      <c r="B598" s="17" t="s">
        <v>15</v>
      </c>
      <c r="C598" s="17" t="s">
        <v>2164</v>
      </c>
      <c r="D598" s="17" t="s">
        <v>2165</v>
      </c>
      <c r="E598" s="17">
        <v>0.26636082627004898</v>
      </c>
      <c r="F598" s="17">
        <v>1.2275655057902E-3</v>
      </c>
      <c r="G598" s="17">
        <v>3.0315259825732599E-3</v>
      </c>
      <c r="H598" s="17">
        <v>9</v>
      </c>
      <c r="I598" s="17">
        <v>1</v>
      </c>
      <c r="J598" s="17">
        <v>9</v>
      </c>
      <c r="K598" s="17">
        <v>1</v>
      </c>
      <c r="L598" s="17">
        <v>274825000</v>
      </c>
      <c r="M598" s="17">
        <v>13525000</v>
      </c>
      <c r="N598" s="17">
        <v>276782000</v>
      </c>
      <c r="O598" s="17">
        <v>6634500</v>
      </c>
      <c r="P598" s="17"/>
      <c r="Q598" s="17"/>
      <c r="R598" s="17"/>
    </row>
    <row r="599" spans="1:18" s="19" customFormat="1">
      <c r="A599" s="17" t="s">
        <v>1236</v>
      </c>
      <c r="B599" s="17" t="s">
        <v>15</v>
      </c>
      <c r="C599" s="17" t="s">
        <v>2164</v>
      </c>
      <c r="D599" s="17" t="s">
        <v>2165</v>
      </c>
      <c r="E599" s="17">
        <v>0.32744019577024502</v>
      </c>
      <c r="F599" s="17">
        <v>3.45890569993124E-4</v>
      </c>
      <c r="G599" s="17">
        <v>1.0137094114557499E-3</v>
      </c>
      <c r="H599" s="17">
        <v>7</v>
      </c>
      <c r="I599" s="17">
        <v>3</v>
      </c>
      <c r="J599" s="17">
        <v>9</v>
      </c>
      <c r="K599" s="17">
        <v>3</v>
      </c>
      <c r="L599" s="17">
        <v>121820200</v>
      </c>
      <c r="M599" s="17">
        <v>41331800</v>
      </c>
      <c r="N599" s="17">
        <v>142102000</v>
      </c>
      <c r="O599" s="17">
        <v>67810000</v>
      </c>
      <c r="P599" s="17"/>
      <c r="Q599" s="17"/>
      <c r="R599" s="17"/>
    </row>
    <row r="600" spans="1:18" s="19" customFormat="1">
      <c r="A600" s="17" t="s">
        <v>1225</v>
      </c>
      <c r="B600" s="17" t="s">
        <v>15</v>
      </c>
      <c r="C600" s="17" t="s">
        <v>2164</v>
      </c>
      <c r="D600" s="17" t="s">
        <v>2165</v>
      </c>
      <c r="E600" s="17">
        <v>0.37535378820272303</v>
      </c>
      <c r="F600" s="18">
        <v>7.7272382837765995E-9</v>
      </c>
      <c r="G600" s="18">
        <v>9.3982535626432794E-8</v>
      </c>
      <c r="H600" s="17">
        <v>5</v>
      </c>
      <c r="I600" s="17">
        <v>9</v>
      </c>
      <c r="J600" s="17">
        <v>6</v>
      </c>
      <c r="K600" s="17">
        <v>9</v>
      </c>
      <c r="L600" s="17">
        <v>85089850</v>
      </c>
      <c r="M600" s="17">
        <v>158493000</v>
      </c>
      <c r="N600" s="17">
        <v>127354500</v>
      </c>
      <c r="O600" s="17">
        <v>150527000</v>
      </c>
      <c r="P600" s="17"/>
      <c r="Q600" s="17"/>
      <c r="R600" s="17"/>
    </row>
    <row r="601" spans="1:18" s="19" customFormat="1">
      <c r="A601" s="17" t="s">
        <v>1237</v>
      </c>
      <c r="B601" s="17" t="s">
        <v>15</v>
      </c>
      <c r="C601" s="17" t="s">
        <v>2164</v>
      </c>
      <c r="D601" s="17" t="s">
        <v>2165</v>
      </c>
      <c r="E601" s="17">
        <v>0.38007829643938101</v>
      </c>
      <c r="F601" s="17">
        <v>1.2970269081956801E-3</v>
      </c>
      <c r="G601" s="17">
        <v>3.1763736601995302E-3</v>
      </c>
      <c r="H601" s="17">
        <v>5</v>
      </c>
      <c r="I601" s="17">
        <v>0</v>
      </c>
      <c r="J601" s="17">
        <v>6</v>
      </c>
      <c r="K601" s="17">
        <v>0</v>
      </c>
      <c r="L601" s="17">
        <v>323886000</v>
      </c>
      <c r="M601" s="17">
        <v>0</v>
      </c>
      <c r="N601" s="17">
        <v>401951000</v>
      </c>
      <c r="O601" s="17">
        <v>0</v>
      </c>
      <c r="P601" s="17"/>
      <c r="Q601" s="17"/>
      <c r="R601" s="17"/>
    </row>
    <row r="602" spans="1:18" s="19" customFormat="1">
      <c r="A602" s="17" t="s">
        <v>1232</v>
      </c>
      <c r="B602" s="17" t="s">
        <v>15</v>
      </c>
      <c r="C602" s="17" t="s">
        <v>2164</v>
      </c>
      <c r="D602" s="17" t="s">
        <v>2165</v>
      </c>
      <c r="E602" s="17">
        <v>0.60116510346585705</v>
      </c>
      <c r="F602" s="18">
        <v>6.4780185797070703E-6</v>
      </c>
      <c r="G602" s="18">
        <v>3.3706481700828801E-5</v>
      </c>
      <c r="H602" s="17">
        <v>9</v>
      </c>
      <c r="I602" s="17">
        <v>3</v>
      </c>
      <c r="J602" s="17">
        <v>9</v>
      </c>
      <c r="K602" s="17">
        <v>4</v>
      </c>
      <c r="L602" s="17">
        <v>265225000</v>
      </c>
      <c r="M602" s="17">
        <v>74228000</v>
      </c>
      <c r="N602" s="17">
        <v>309270000</v>
      </c>
      <c r="O602" s="17">
        <v>171192000</v>
      </c>
      <c r="P602" s="17"/>
      <c r="Q602" s="17">
        <v>1</v>
      </c>
      <c r="R602" s="17"/>
    </row>
    <row r="603" spans="1:18" s="19" customFormat="1">
      <c r="A603" s="17" t="s">
        <v>1239</v>
      </c>
      <c r="B603" s="17" t="s">
        <v>389</v>
      </c>
      <c r="C603" s="17" t="s">
        <v>2166</v>
      </c>
      <c r="D603" s="17" t="s">
        <v>1789</v>
      </c>
      <c r="E603" s="17">
        <v>0.37426673462011201</v>
      </c>
      <c r="F603" s="18">
        <v>1.5894244082214599E-6</v>
      </c>
      <c r="G603" s="18">
        <v>9.9774835432224502E-6</v>
      </c>
      <c r="H603" s="17">
        <v>9</v>
      </c>
      <c r="I603" s="17">
        <v>5</v>
      </c>
      <c r="J603" s="17">
        <v>6</v>
      </c>
      <c r="K603" s="17">
        <v>5</v>
      </c>
      <c r="L603" s="17">
        <v>160630900</v>
      </c>
      <c r="M603" s="17">
        <v>81263000</v>
      </c>
      <c r="N603" s="17">
        <v>123599300</v>
      </c>
      <c r="O603" s="17">
        <v>94474000</v>
      </c>
      <c r="P603" s="17"/>
      <c r="Q603" s="17"/>
      <c r="R603" s="17"/>
    </row>
    <row r="604" spans="1:18" s="19" customFormat="1">
      <c r="A604" s="17" t="s">
        <v>1241</v>
      </c>
      <c r="B604" s="17" t="s">
        <v>176</v>
      </c>
      <c r="C604" s="17" t="s">
        <v>2167</v>
      </c>
      <c r="D604" s="17" t="s">
        <v>2168</v>
      </c>
      <c r="E604" s="17">
        <v>-9.7856307345778298E-2</v>
      </c>
      <c r="F604" s="17">
        <v>0.31602287641810201</v>
      </c>
      <c r="G604" s="17">
        <v>0.36693348300097001</v>
      </c>
      <c r="H604" s="17">
        <v>7</v>
      </c>
      <c r="I604" s="17">
        <v>4</v>
      </c>
      <c r="J604" s="17">
        <v>6</v>
      </c>
      <c r="K604" s="17">
        <v>1</v>
      </c>
      <c r="L604" s="17">
        <v>70000150</v>
      </c>
      <c r="M604" s="17">
        <v>64281700</v>
      </c>
      <c r="N604" s="17">
        <v>43183000</v>
      </c>
      <c r="O604" s="17">
        <v>3983400</v>
      </c>
      <c r="P604" s="17"/>
      <c r="Q604" s="17"/>
      <c r="R604" s="17"/>
    </row>
    <row r="605" spans="1:18" s="19" customFormat="1">
      <c r="A605" s="17" t="s">
        <v>1240</v>
      </c>
      <c r="B605" s="17" t="s">
        <v>176</v>
      </c>
      <c r="C605" s="17" t="s">
        <v>2167</v>
      </c>
      <c r="D605" s="17" t="s">
        <v>2168</v>
      </c>
      <c r="E605" s="17">
        <v>9.5990418721533105E-2</v>
      </c>
      <c r="F605" s="17">
        <v>1.0712002966113E-2</v>
      </c>
      <c r="G605" s="17">
        <v>1.8916114130722299E-2</v>
      </c>
      <c r="H605" s="17">
        <v>5</v>
      </c>
      <c r="I605" s="17">
        <v>0</v>
      </c>
      <c r="J605" s="17">
        <v>5</v>
      </c>
      <c r="K605" s="17">
        <v>0</v>
      </c>
      <c r="L605" s="17">
        <v>36829600</v>
      </c>
      <c r="M605" s="17">
        <v>0</v>
      </c>
      <c r="N605" s="17">
        <v>36648400</v>
      </c>
      <c r="O605" s="17">
        <v>0</v>
      </c>
      <c r="P605" s="17"/>
      <c r="Q605" s="17"/>
      <c r="R605" s="17"/>
    </row>
    <row r="606" spans="1:18" s="19" customFormat="1">
      <c r="A606" s="17" t="s">
        <v>1249</v>
      </c>
      <c r="B606" s="17" t="s">
        <v>107</v>
      </c>
      <c r="C606" s="17" t="s">
        <v>2169</v>
      </c>
      <c r="D606" s="17" t="s">
        <v>2170</v>
      </c>
      <c r="E606" s="17">
        <v>-0.52331341649540397</v>
      </c>
      <c r="F606" s="18">
        <v>1.21170151909869E-14</v>
      </c>
      <c r="G606" s="18">
        <v>5.8949278904151301E-13</v>
      </c>
      <c r="H606" s="17">
        <v>4</v>
      </c>
      <c r="I606" s="17">
        <v>5</v>
      </c>
      <c r="J606" s="17">
        <v>1</v>
      </c>
      <c r="K606" s="17">
        <v>0</v>
      </c>
      <c r="L606" s="17">
        <v>99049000</v>
      </c>
      <c r="M606" s="17">
        <v>66564100</v>
      </c>
      <c r="N606" s="17">
        <v>4114300</v>
      </c>
      <c r="O606" s="17">
        <v>0</v>
      </c>
      <c r="P606" s="17">
        <v>1</v>
      </c>
      <c r="Q606" s="17"/>
      <c r="R606" s="17"/>
    </row>
    <row r="607" spans="1:18" s="19" customFormat="1">
      <c r="A607" s="17" t="s">
        <v>1246</v>
      </c>
      <c r="B607" s="17" t="s">
        <v>107</v>
      </c>
      <c r="C607" s="17" t="s">
        <v>2169</v>
      </c>
      <c r="D607" s="17" t="s">
        <v>2170</v>
      </c>
      <c r="E607" s="17">
        <v>-0.26401625038930898</v>
      </c>
      <c r="F607" s="18">
        <v>1.4923741582735501E-6</v>
      </c>
      <c r="G607" s="18">
        <v>9.4290912727283693E-6</v>
      </c>
      <c r="H607" s="17">
        <v>7</v>
      </c>
      <c r="I607" s="17">
        <v>0</v>
      </c>
      <c r="J607" s="17">
        <v>0</v>
      </c>
      <c r="K607" s="17">
        <v>0</v>
      </c>
      <c r="L607" s="17">
        <v>99225100</v>
      </c>
      <c r="M607" s="17">
        <v>0</v>
      </c>
      <c r="N607" s="17">
        <v>0</v>
      </c>
      <c r="O607" s="17">
        <v>0</v>
      </c>
      <c r="P607" s="17"/>
      <c r="Q607" s="17"/>
      <c r="R607" s="17"/>
    </row>
    <row r="608" spans="1:18" s="19" customFormat="1">
      <c r="A608" s="17" t="s">
        <v>1250</v>
      </c>
      <c r="B608" s="17" t="s">
        <v>107</v>
      </c>
      <c r="C608" s="17" t="s">
        <v>2169</v>
      </c>
      <c r="D608" s="17" t="s">
        <v>2170</v>
      </c>
      <c r="E608" s="17">
        <v>-0.227906527060383</v>
      </c>
      <c r="F608" s="18">
        <v>3.1578682542176101E-6</v>
      </c>
      <c r="G608" s="18">
        <v>1.8074151831492501E-5</v>
      </c>
      <c r="H608" s="17">
        <v>8</v>
      </c>
      <c r="I608" s="17">
        <v>1</v>
      </c>
      <c r="J608" s="17">
        <v>0</v>
      </c>
      <c r="K608" s="17">
        <v>0</v>
      </c>
      <c r="L608" s="17">
        <v>81177600</v>
      </c>
      <c r="M608" s="17">
        <v>2909100</v>
      </c>
      <c r="N608" s="17">
        <v>0</v>
      </c>
      <c r="O608" s="17">
        <v>0</v>
      </c>
      <c r="P608" s="17"/>
      <c r="Q608" s="17"/>
      <c r="R608" s="17"/>
    </row>
    <row r="609" spans="1:18" s="19" customFormat="1">
      <c r="A609" s="17" t="s">
        <v>1253</v>
      </c>
      <c r="B609" s="17" t="s">
        <v>206</v>
      </c>
      <c r="C609" s="17"/>
      <c r="D609" s="17" t="s">
        <v>2171</v>
      </c>
      <c r="E609" s="17">
        <v>0.280238837181915</v>
      </c>
      <c r="F609" s="17">
        <v>2.8039593146341802E-4</v>
      </c>
      <c r="G609" s="17">
        <v>8.5525154016898302E-4</v>
      </c>
      <c r="H609" s="17">
        <v>7</v>
      </c>
      <c r="I609" s="17">
        <v>3</v>
      </c>
      <c r="J609" s="17">
        <v>8</v>
      </c>
      <c r="K609" s="17">
        <v>6</v>
      </c>
      <c r="L609" s="17">
        <v>82532600</v>
      </c>
      <c r="M609" s="17">
        <v>24706500</v>
      </c>
      <c r="N609" s="17">
        <v>86104300</v>
      </c>
      <c r="O609" s="17">
        <v>60146400</v>
      </c>
      <c r="P609" s="17"/>
      <c r="Q609" s="17"/>
      <c r="R609" s="17"/>
    </row>
    <row r="610" spans="1:18" s="19" customFormat="1">
      <c r="A610" s="17" t="s">
        <v>1255</v>
      </c>
      <c r="B610" s="17" t="s">
        <v>455</v>
      </c>
      <c r="C610" s="17"/>
      <c r="D610" s="17" t="s">
        <v>2172</v>
      </c>
      <c r="E610" s="17">
        <v>8.0750861167750695E-2</v>
      </c>
      <c r="F610" s="17">
        <v>2.79042931092469E-2</v>
      </c>
      <c r="G610" s="17">
        <v>4.3580862271745097E-2</v>
      </c>
      <c r="H610" s="17">
        <v>0</v>
      </c>
      <c r="I610" s="17">
        <v>2</v>
      </c>
      <c r="J610" s="17">
        <v>0</v>
      </c>
      <c r="K610" s="17">
        <v>5</v>
      </c>
      <c r="L610" s="17">
        <v>0</v>
      </c>
      <c r="M610" s="17">
        <v>7674000</v>
      </c>
      <c r="N610" s="17">
        <v>0</v>
      </c>
      <c r="O610" s="17">
        <v>15415800</v>
      </c>
      <c r="P610" s="17"/>
      <c r="Q610" s="17"/>
      <c r="R610" s="17"/>
    </row>
    <row r="611" spans="1:18" s="19" customFormat="1">
      <c r="A611" s="17" t="s">
        <v>1254</v>
      </c>
      <c r="B611" s="17" t="s">
        <v>455</v>
      </c>
      <c r="C611" s="17"/>
      <c r="D611" s="17" t="s">
        <v>2172</v>
      </c>
      <c r="E611" s="17">
        <v>0.19868596090085699</v>
      </c>
      <c r="F611" s="17">
        <v>2.0619873275029201E-3</v>
      </c>
      <c r="G611" s="17">
        <v>4.7096565015500996E-3</v>
      </c>
      <c r="H611" s="17">
        <v>0</v>
      </c>
      <c r="I611" s="17">
        <v>5</v>
      </c>
      <c r="J611" s="17">
        <v>0</v>
      </c>
      <c r="K611" s="17">
        <v>9</v>
      </c>
      <c r="L611" s="17">
        <v>0</v>
      </c>
      <c r="M611" s="17">
        <v>34748900</v>
      </c>
      <c r="N611" s="17">
        <v>0</v>
      </c>
      <c r="O611" s="17">
        <v>62449400</v>
      </c>
      <c r="P611" s="17"/>
      <c r="Q611" s="17"/>
      <c r="R611" s="17"/>
    </row>
    <row r="612" spans="1:18" s="19" customFormat="1">
      <c r="A612" s="17" t="s">
        <v>1260</v>
      </c>
      <c r="B612" s="17" t="s">
        <v>43</v>
      </c>
      <c r="C612" s="17" t="s">
        <v>2173</v>
      </c>
      <c r="D612" s="17" t="s">
        <v>2174</v>
      </c>
      <c r="E612" s="17">
        <v>-6.5964974138496404E-2</v>
      </c>
      <c r="F612" s="17">
        <v>0.34407576558555297</v>
      </c>
      <c r="G612" s="17">
        <v>0.3961961182423</v>
      </c>
      <c r="H612" s="17">
        <v>8</v>
      </c>
      <c r="I612" s="17">
        <v>1</v>
      </c>
      <c r="J612" s="17">
        <v>6</v>
      </c>
      <c r="K612" s="17">
        <v>0</v>
      </c>
      <c r="L612" s="17">
        <v>112303150</v>
      </c>
      <c r="M612" s="17">
        <v>11061000</v>
      </c>
      <c r="N612" s="17">
        <v>49962300</v>
      </c>
      <c r="O612" s="17">
        <v>0</v>
      </c>
      <c r="P612" s="17"/>
      <c r="Q612" s="17"/>
      <c r="R612" s="17"/>
    </row>
    <row r="613" spans="1:18" s="19" customFormat="1">
      <c r="A613" s="17" t="s">
        <v>1263</v>
      </c>
      <c r="B613" s="17" t="s">
        <v>43</v>
      </c>
      <c r="C613" s="17" t="s">
        <v>2173</v>
      </c>
      <c r="D613" s="17" t="s">
        <v>2174</v>
      </c>
      <c r="E613" s="17">
        <v>5.7390373176113098E-2</v>
      </c>
      <c r="F613" s="17">
        <v>0.55176373318629901</v>
      </c>
      <c r="G613" s="17">
        <v>0.59784645032324002</v>
      </c>
      <c r="H613" s="17">
        <v>7</v>
      </c>
      <c r="I613" s="17">
        <v>0</v>
      </c>
      <c r="J613" s="17">
        <v>6</v>
      </c>
      <c r="K613" s="17">
        <v>0</v>
      </c>
      <c r="L613" s="17">
        <v>209137000</v>
      </c>
      <c r="M613" s="17">
        <v>0</v>
      </c>
      <c r="N613" s="17">
        <v>130032000</v>
      </c>
      <c r="O613" s="17">
        <v>0</v>
      </c>
      <c r="P613" s="17"/>
      <c r="Q613" s="17"/>
      <c r="R613" s="17"/>
    </row>
    <row r="614" spans="1:18" s="19" customFormat="1">
      <c r="A614" s="17" t="s">
        <v>1259</v>
      </c>
      <c r="B614" s="17" t="s">
        <v>43</v>
      </c>
      <c r="C614" s="17" t="s">
        <v>2173</v>
      </c>
      <c r="D614" s="17" t="s">
        <v>2174</v>
      </c>
      <c r="E614" s="17">
        <v>0.128595904693207</v>
      </c>
      <c r="F614" s="17">
        <v>1.7370389592765E-3</v>
      </c>
      <c r="G614" s="17">
        <v>4.0337444090120097E-3</v>
      </c>
      <c r="H614" s="17">
        <v>8</v>
      </c>
      <c r="I614" s="17">
        <v>0</v>
      </c>
      <c r="J614" s="17">
        <v>7</v>
      </c>
      <c r="K614" s="17">
        <v>0</v>
      </c>
      <c r="L614" s="17">
        <v>66265950</v>
      </c>
      <c r="M614" s="17">
        <v>0</v>
      </c>
      <c r="N614" s="17">
        <v>64078600</v>
      </c>
      <c r="O614" s="17">
        <v>0</v>
      </c>
      <c r="P614" s="17"/>
      <c r="Q614" s="17"/>
      <c r="R614" s="17"/>
    </row>
    <row r="615" spans="1:18" s="19" customFormat="1">
      <c r="A615" s="17" t="s">
        <v>1256</v>
      </c>
      <c r="B615" s="17" t="s">
        <v>43</v>
      </c>
      <c r="C615" s="17" t="s">
        <v>2173</v>
      </c>
      <c r="D615" s="17" t="s">
        <v>2174</v>
      </c>
      <c r="E615" s="17">
        <v>0.22359716318412301</v>
      </c>
      <c r="F615" s="17">
        <v>1.5630325303469601E-2</v>
      </c>
      <c r="G615" s="17">
        <v>2.6266505216366001E-2</v>
      </c>
      <c r="H615" s="17">
        <v>8</v>
      </c>
      <c r="I615" s="17">
        <v>0</v>
      </c>
      <c r="J615" s="17">
        <v>7</v>
      </c>
      <c r="K615" s="17">
        <v>0</v>
      </c>
      <c r="L615" s="17">
        <v>74854400</v>
      </c>
      <c r="M615" s="17">
        <v>0</v>
      </c>
      <c r="N615" s="17">
        <v>99132300</v>
      </c>
      <c r="O615" s="17">
        <v>0</v>
      </c>
      <c r="P615" s="17"/>
      <c r="Q615" s="17"/>
      <c r="R615" s="17"/>
    </row>
    <row r="616" spans="1:18" s="19" customFormat="1">
      <c r="A616" s="17" t="s">
        <v>1261</v>
      </c>
      <c r="B616" s="17" t="s">
        <v>43</v>
      </c>
      <c r="C616" s="17" t="s">
        <v>2173</v>
      </c>
      <c r="D616" s="17" t="s">
        <v>2174</v>
      </c>
      <c r="E616" s="17">
        <v>0.224715201423934</v>
      </c>
      <c r="F616" s="17">
        <v>1.5198782163990201E-2</v>
      </c>
      <c r="G616" s="17">
        <v>2.56743316763237E-2</v>
      </c>
      <c r="H616" s="17">
        <v>8</v>
      </c>
      <c r="I616" s="17">
        <v>0</v>
      </c>
      <c r="J616" s="17">
        <v>9</v>
      </c>
      <c r="K616" s="17">
        <v>0</v>
      </c>
      <c r="L616" s="17">
        <v>151622000</v>
      </c>
      <c r="M616" s="17">
        <v>0</v>
      </c>
      <c r="N616" s="17">
        <v>172667800</v>
      </c>
      <c r="O616" s="17">
        <v>0</v>
      </c>
      <c r="P616" s="17"/>
      <c r="Q616" s="17"/>
      <c r="R616" s="17"/>
    </row>
    <row r="617" spans="1:18" s="19" customFormat="1">
      <c r="A617" s="17" t="s">
        <v>1265</v>
      </c>
      <c r="B617" s="17" t="s">
        <v>43</v>
      </c>
      <c r="C617" s="17" t="s">
        <v>2173</v>
      </c>
      <c r="D617" s="17" t="s">
        <v>2174</v>
      </c>
      <c r="E617" s="17">
        <v>0.26380358236616802</v>
      </c>
      <c r="F617" s="17">
        <v>8.8242844129303305E-3</v>
      </c>
      <c r="G617" s="17">
        <v>1.6100916769284698E-2</v>
      </c>
      <c r="H617" s="17">
        <v>5</v>
      </c>
      <c r="I617" s="17">
        <v>0</v>
      </c>
      <c r="J617" s="17">
        <v>6</v>
      </c>
      <c r="K617" s="17">
        <v>1</v>
      </c>
      <c r="L617" s="17">
        <v>100408000</v>
      </c>
      <c r="M617" s="17">
        <v>0</v>
      </c>
      <c r="N617" s="17">
        <v>105423000</v>
      </c>
      <c r="O617" s="17">
        <v>9428700</v>
      </c>
      <c r="P617" s="17"/>
      <c r="Q617" s="17"/>
      <c r="R617" s="17"/>
    </row>
    <row r="618" spans="1:18" s="19" customFormat="1">
      <c r="A618" s="17" t="s">
        <v>1262</v>
      </c>
      <c r="B618" s="17" t="s">
        <v>43</v>
      </c>
      <c r="C618" s="17" t="s">
        <v>2173</v>
      </c>
      <c r="D618" s="17" t="s">
        <v>2174</v>
      </c>
      <c r="E618" s="17">
        <v>0.296252362177297</v>
      </c>
      <c r="F618" s="17">
        <v>3.3343316524266899E-2</v>
      </c>
      <c r="G618" s="17">
        <v>5.0534341087401402E-2</v>
      </c>
      <c r="H618" s="17">
        <v>7</v>
      </c>
      <c r="I618" s="17">
        <v>3</v>
      </c>
      <c r="J618" s="17">
        <v>8</v>
      </c>
      <c r="K618" s="17">
        <v>5</v>
      </c>
      <c r="L618" s="17">
        <v>418729000</v>
      </c>
      <c r="M618" s="17">
        <v>35082000</v>
      </c>
      <c r="N618" s="17">
        <v>412595000</v>
      </c>
      <c r="O618" s="17">
        <v>49911700</v>
      </c>
      <c r="P618" s="17"/>
      <c r="Q618" s="17"/>
      <c r="R618" s="17"/>
    </row>
    <row r="619" spans="1:18" s="19" customFormat="1">
      <c r="A619" s="17" t="s">
        <v>1257</v>
      </c>
      <c r="B619" s="17" t="s">
        <v>43</v>
      </c>
      <c r="C619" s="17" t="s">
        <v>2173</v>
      </c>
      <c r="D619" s="17" t="s">
        <v>2174</v>
      </c>
      <c r="E619" s="17">
        <v>0.35875580617480202</v>
      </c>
      <c r="F619" s="17">
        <v>0.221859635721007</v>
      </c>
      <c r="G619" s="17">
        <v>0.26816077708886998</v>
      </c>
      <c r="H619" s="17">
        <v>3</v>
      </c>
      <c r="I619" s="17">
        <v>0</v>
      </c>
      <c r="J619" s="17">
        <v>6</v>
      </c>
      <c r="K619" s="17">
        <v>1</v>
      </c>
      <c r="L619" s="17">
        <v>1210810000</v>
      </c>
      <c r="M619" s="17">
        <v>0</v>
      </c>
      <c r="N619" s="17">
        <v>1470030000</v>
      </c>
      <c r="O619" s="17">
        <v>44234000</v>
      </c>
      <c r="P619" s="17"/>
      <c r="Q619" s="17"/>
      <c r="R619" s="17"/>
    </row>
    <row r="620" spans="1:18" s="19" customFormat="1">
      <c r="A620" s="17" t="s">
        <v>1264</v>
      </c>
      <c r="B620" s="17" t="s">
        <v>43</v>
      </c>
      <c r="C620" s="17" t="s">
        <v>2173</v>
      </c>
      <c r="D620" s="17" t="s">
        <v>2174</v>
      </c>
      <c r="E620" s="17">
        <v>0.47959660886356098</v>
      </c>
      <c r="F620" s="17">
        <v>1.39710173737741E-3</v>
      </c>
      <c r="G620" s="17">
        <v>3.3731513411122101E-3</v>
      </c>
      <c r="H620" s="17">
        <v>9</v>
      </c>
      <c r="I620" s="17">
        <v>1</v>
      </c>
      <c r="J620" s="17">
        <v>9</v>
      </c>
      <c r="K620" s="17">
        <v>2</v>
      </c>
      <c r="L620" s="17">
        <v>553553650</v>
      </c>
      <c r="M620" s="17">
        <v>17644000</v>
      </c>
      <c r="N620" s="17">
        <v>598857000</v>
      </c>
      <c r="O620" s="17">
        <v>20946700</v>
      </c>
      <c r="P620" s="17"/>
      <c r="Q620" s="17"/>
      <c r="R620" s="17"/>
    </row>
    <row r="621" spans="1:18" s="19" customFormat="1">
      <c r="A621" s="17" t="s">
        <v>1258</v>
      </c>
      <c r="B621" s="17" t="s">
        <v>43</v>
      </c>
      <c r="C621" s="17" t="s">
        <v>2173</v>
      </c>
      <c r="D621" s="17" t="s">
        <v>2174</v>
      </c>
      <c r="E621" s="17">
        <v>0.51557809115803999</v>
      </c>
      <c r="F621" s="17">
        <v>9.0357012736980505E-3</v>
      </c>
      <c r="G621" s="17">
        <v>1.63112010005718E-2</v>
      </c>
      <c r="H621" s="17">
        <v>9</v>
      </c>
      <c r="I621" s="17">
        <v>6</v>
      </c>
      <c r="J621" s="17">
        <v>9</v>
      </c>
      <c r="K621" s="17">
        <v>7</v>
      </c>
      <c r="L621" s="17">
        <v>2146810000</v>
      </c>
      <c r="M621" s="17">
        <v>189220700</v>
      </c>
      <c r="N621" s="17">
        <v>1914909000</v>
      </c>
      <c r="O621" s="17">
        <v>240427000</v>
      </c>
      <c r="P621" s="17"/>
      <c r="Q621" s="17">
        <v>0</v>
      </c>
      <c r="R621" s="17"/>
    </row>
    <row r="622" spans="1:18" s="19" customFormat="1">
      <c r="A622" s="17" t="s">
        <v>1267</v>
      </c>
      <c r="B622" s="17" t="s">
        <v>250</v>
      </c>
      <c r="C622" s="17"/>
      <c r="D622" s="17" t="s">
        <v>1798</v>
      </c>
      <c r="E622" s="17">
        <v>-0.71209753161288403</v>
      </c>
      <c r="F622" s="18">
        <v>5.2354794109099701E-12</v>
      </c>
      <c r="G622" s="18">
        <v>1.21288606352748E-10</v>
      </c>
      <c r="H622" s="17">
        <v>9</v>
      </c>
      <c r="I622" s="17">
        <v>6</v>
      </c>
      <c r="J622" s="17">
        <v>5</v>
      </c>
      <c r="K622" s="17">
        <v>1</v>
      </c>
      <c r="L622" s="17">
        <v>333003000</v>
      </c>
      <c r="M622" s="17">
        <v>206518000</v>
      </c>
      <c r="N622" s="17">
        <v>42035900</v>
      </c>
      <c r="O622" s="17">
        <v>10349000</v>
      </c>
      <c r="P622" s="17"/>
      <c r="Q622" s="17">
        <v>1</v>
      </c>
      <c r="R622" s="17"/>
    </row>
    <row r="623" spans="1:18" s="19" customFormat="1">
      <c r="A623" s="17" t="s">
        <v>2175</v>
      </c>
      <c r="B623" s="17" t="s">
        <v>231</v>
      </c>
      <c r="C623" s="17" t="s">
        <v>2176</v>
      </c>
      <c r="D623" s="17" t="s">
        <v>2177</v>
      </c>
      <c r="E623" s="17">
        <v>-0.25258074140090597</v>
      </c>
      <c r="F623" s="17">
        <v>2.1952673579862698E-2</v>
      </c>
      <c r="G623" s="17">
        <v>3.5131499001984201E-2</v>
      </c>
      <c r="H623" s="17">
        <v>7</v>
      </c>
      <c r="I623" s="17">
        <v>4</v>
      </c>
      <c r="J623" s="17">
        <v>8</v>
      </c>
      <c r="K623" s="17">
        <v>3</v>
      </c>
      <c r="L623" s="17">
        <v>316785100</v>
      </c>
      <c r="M623" s="17">
        <v>103740000</v>
      </c>
      <c r="N623" s="17">
        <v>145158600</v>
      </c>
      <c r="O623" s="17">
        <v>38916700</v>
      </c>
      <c r="P623" s="17"/>
      <c r="Q623" s="17"/>
      <c r="R623" s="17"/>
    </row>
    <row r="624" spans="1:18" s="19" customFormat="1">
      <c r="A624" s="17" t="s">
        <v>1269</v>
      </c>
      <c r="B624" s="17" t="s">
        <v>231</v>
      </c>
      <c r="C624" s="17" t="s">
        <v>2176</v>
      </c>
      <c r="D624" s="17" t="s">
        <v>2177</v>
      </c>
      <c r="E624" s="17">
        <v>-0.13702953537305301</v>
      </c>
      <c r="F624" s="17">
        <v>0.17741011091868</v>
      </c>
      <c r="G624" s="17">
        <v>0.219898137482644</v>
      </c>
      <c r="H624" s="17">
        <v>9</v>
      </c>
      <c r="I624" s="17">
        <v>9</v>
      </c>
      <c r="J624" s="17">
        <v>9</v>
      </c>
      <c r="K624" s="17">
        <v>9</v>
      </c>
      <c r="L624" s="17">
        <v>867409608.29999995</v>
      </c>
      <c r="M624" s="17">
        <v>926144500</v>
      </c>
      <c r="N624" s="17">
        <v>512478025</v>
      </c>
      <c r="O624" s="17">
        <v>419117433.32999998</v>
      </c>
      <c r="P624" s="17"/>
      <c r="Q624" s="17"/>
      <c r="R624" s="17"/>
    </row>
    <row r="625" spans="1:18" s="19" customFormat="1">
      <c r="A625" s="17" t="s">
        <v>1273</v>
      </c>
      <c r="B625" s="17" t="s">
        <v>85</v>
      </c>
      <c r="C625" s="17" t="s">
        <v>2178</v>
      </c>
      <c r="D625" s="17" t="s">
        <v>2179</v>
      </c>
      <c r="E625" s="17">
        <v>-5.6950462912554102E-2</v>
      </c>
      <c r="F625" s="17">
        <v>0.64754276588891202</v>
      </c>
      <c r="G625" s="17">
        <v>0.69313433576447903</v>
      </c>
      <c r="H625" s="17">
        <v>6</v>
      </c>
      <c r="I625" s="17">
        <v>2</v>
      </c>
      <c r="J625" s="17">
        <v>5</v>
      </c>
      <c r="K625" s="17">
        <v>1</v>
      </c>
      <c r="L625" s="17">
        <v>210714000</v>
      </c>
      <c r="M625" s="17">
        <v>13126800</v>
      </c>
      <c r="N625" s="17">
        <v>85490100</v>
      </c>
      <c r="O625" s="17">
        <v>10919000</v>
      </c>
      <c r="P625" s="17"/>
      <c r="Q625" s="17"/>
      <c r="R625" s="17"/>
    </row>
    <row r="626" spans="1:18" s="19" customFormat="1">
      <c r="A626" s="17" t="s">
        <v>1270</v>
      </c>
      <c r="B626" s="17" t="s">
        <v>85</v>
      </c>
      <c r="C626" s="17" t="s">
        <v>2178</v>
      </c>
      <c r="D626" s="17" t="s">
        <v>2179</v>
      </c>
      <c r="E626" s="17">
        <v>1.21129394432025E-3</v>
      </c>
      <c r="F626" s="17">
        <v>0.99246109918951297</v>
      </c>
      <c r="G626" s="17">
        <v>0.993440888040522</v>
      </c>
      <c r="H626" s="17">
        <v>9</v>
      </c>
      <c r="I626" s="17">
        <v>7</v>
      </c>
      <c r="J626" s="17">
        <v>9</v>
      </c>
      <c r="K626" s="17">
        <v>6</v>
      </c>
      <c r="L626" s="17">
        <v>1153658300</v>
      </c>
      <c r="M626" s="17">
        <v>115655100</v>
      </c>
      <c r="N626" s="17">
        <v>565934850</v>
      </c>
      <c r="O626" s="17">
        <v>95534150</v>
      </c>
      <c r="P626" s="17"/>
      <c r="Q626" s="17"/>
      <c r="R626" s="17"/>
    </row>
    <row r="627" spans="1:18" s="19" customFormat="1">
      <c r="A627" s="17" t="s">
        <v>1271</v>
      </c>
      <c r="B627" s="17" t="s">
        <v>85</v>
      </c>
      <c r="C627" s="17" t="s">
        <v>2178</v>
      </c>
      <c r="D627" s="17" t="s">
        <v>2179</v>
      </c>
      <c r="E627" s="17">
        <v>5.0425478574865498E-2</v>
      </c>
      <c r="F627" s="17">
        <v>0.13716268606794299</v>
      </c>
      <c r="G627" s="17">
        <v>0.17606766958325701</v>
      </c>
      <c r="H627" s="17">
        <v>7</v>
      </c>
      <c r="I627" s="17">
        <v>0</v>
      </c>
      <c r="J627" s="17">
        <v>7</v>
      </c>
      <c r="K627" s="17">
        <v>0</v>
      </c>
      <c r="L627" s="17">
        <v>76099500</v>
      </c>
      <c r="M627" s="17">
        <v>0</v>
      </c>
      <c r="N627" s="17">
        <v>59304800</v>
      </c>
      <c r="O627" s="17">
        <v>0</v>
      </c>
      <c r="P627" s="17"/>
      <c r="Q627" s="17"/>
      <c r="R627" s="17"/>
    </row>
    <row r="628" spans="1:18" s="19" customFormat="1">
      <c r="A628" s="17" t="s">
        <v>1276</v>
      </c>
      <c r="B628" s="17" t="s">
        <v>232</v>
      </c>
      <c r="C628" s="17" t="s">
        <v>2180</v>
      </c>
      <c r="D628" s="17" t="s">
        <v>2181</v>
      </c>
      <c r="E628" s="17">
        <v>7.8525727462732203E-2</v>
      </c>
      <c r="F628" s="17">
        <v>8.5245162305975508E-3</v>
      </c>
      <c r="G628" s="17">
        <v>1.55908915270139E-2</v>
      </c>
      <c r="H628" s="17">
        <v>5</v>
      </c>
      <c r="I628" s="17">
        <v>0</v>
      </c>
      <c r="J628" s="17">
        <v>7</v>
      </c>
      <c r="K628" s="17">
        <v>0</v>
      </c>
      <c r="L628" s="17">
        <v>24834300</v>
      </c>
      <c r="M628" s="17">
        <v>0</v>
      </c>
      <c r="N628" s="17">
        <v>32174400</v>
      </c>
      <c r="O628" s="17">
        <v>0</v>
      </c>
      <c r="P628" s="17"/>
      <c r="Q628" s="17"/>
      <c r="R628" s="17"/>
    </row>
    <row r="629" spans="1:18" s="19" customFormat="1">
      <c r="A629" s="17" t="s">
        <v>1274</v>
      </c>
      <c r="B629" s="17" t="s">
        <v>232</v>
      </c>
      <c r="C629" s="17" t="s">
        <v>2180</v>
      </c>
      <c r="D629" s="17" t="s">
        <v>2181</v>
      </c>
      <c r="E629" s="17">
        <v>0.10307226961581099</v>
      </c>
      <c r="F629" s="17">
        <v>9.5627277792706498E-3</v>
      </c>
      <c r="G629" s="17">
        <v>1.70412712989567E-2</v>
      </c>
      <c r="H629" s="17">
        <v>4</v>
      </c>
      <c r="I629" s="17">
        <v>0</v>
      </c>
      <c r="J629" s="17">
        <v>7</v>
      </c>
      <c r="K629" s="17">
        <v>0</v>
      </c>
      <c r="L629" s="17">
        <v>7570500</v>
      </c>
      <c r="M629" s="17">
        <v>0</v>
      </c>
      <c r="N629" s="17">
        <v>24110760</v>
      </c>
      <c r="O629" s="17">
        <v>0</v>
      </c>
      <c r="P629" s="17"/>
      <c r="Q629" s="17"/>
      <c r="R629" s="17"/>
    </row>
    <row r="630" spans="1:18" s="19" customFormat="1">
      <c r="A630" s="17" t="s">
        <v>1280</v>
      </c>
      <c r="B630" s="17" t="s">
        <v>35</v>
      </c>
      <c r="C630" s="17" t="s">
        <v>2182</v>
      </c>
      <c r="D630" s="17" t="s">
        <v>2183</v>
      </c>
      <c r="E630" s="17">
        <v>-0.96379019776657104</v>
      </c>
      <c r="F630" s="18">
        <v>4.3474641592660203E-5</v>
      </c>
      <c r="G630" s="18">
        <v>1.7265643375370701E-4</v>
      </c>
      <c r="H630" s="17">
        <v>9</v>
      </c>
      <c r="I630" s="17">
        <v>9</v>
      </c>
      <c r="J630" s="17">
        <v>8</v>
      </c>
      <c r="K630" s="17">
        <v>9</v>
      </c>
      <c r="L630" s="17">
        <v>1197322000</v>
      </c>
      <c r="M630" s="17">
        <v>2542448500</v>
      </c>
      <c r="N630" s="17">
        <v>296871650</v>
      </c>
      <c r="O630" s="17">
        <v>467981500</v>
      </c>
      <c r="P630" s="17"/>
      <c r="Q630" s="17">
        <v>1</v>
      </c>
      <c r="R630" s="17"/>
    </row>
    <row r="631" spans="1:18" s="19" customFormat="1">
      <c r="A631" s="17" t="s">
        <v>1279</v>
      </c>
      <c r="B631" s="17" t="s">
        <v>35</v>
      </c>
      <c r="C631" s="17" t="s">
        <v>2182</v>
      </c>
      <c r="D631" s="17" t="s">
        <v>2183</v>
      </c>
      <c r="E631" s="17">
        <v>-0.40826377148526199</v>
      </c>
      <c r="F631" s="17">
        <v>2.6060529209764101E-2</v>
      </c>
      <c r="G631" s="17">
        <v>4.0898217614678198E-2</v>
      </c>
      <c r="H631" s="17">
        <v>9</v>
      </c>
      <c r="I631" s="17">
        <v>9</v>
      </c>
      <c r="J631" s="17">
        <v>5</v>
      </c>
      <c r="K631" s="17">
        <v>4</v>
      </c>
      <c r="L631" s="17">
        <v>333383700</v>
      </c>
      <c r="M631" s="17">
        <v>569113000</v>
      </c>
      <c r="N631" s="17">
        <v>108825100</v>
      </c>
      <c r="O631" s="17">
        <v>81510900</v>
      </c>
      <c r="P631" s="17"/>
      <c r="Q631" s="17"/>
      <c r="R631" s="17"/>
    </row>
    <row r="632" spans="1:18" s="19" customFormat="1">
      <c r="A632" s="17" t="s">
        <v>1282</v>
      </c>
      <c r="B632" s="17" t="s">
        <v>35</v>
      </c>
      <c r="C632" s="17" t="s">
        <v>2182</v>
      </c>
      <c r="D632" s="17" t="s">
        <v>2183</v>
      </c>
      <c r="E632" s="17">
        <v>0.57350450926863805</v>
      </c>
      <c r="F632" s="18">
        <v>2.5506121656586102E-7</v>
      </c>
      <c r="G632" s="18">
        <v>2.1769698571805501E-6</v>
      </c>
      <c r="H632" s="17">
        <v>5</v>
      </c>
      <c r="I632" s="17">
        <v>4</v>
      </c>
      <c r="J632" s="17">
        <v>8</v>
      </c>
      <c r="K632" s="17">
        <v>7</v>
      </c>
      <c r="L632" s="17">
        <v>69563300</v>
      </c>
      <c r="M632" s="17">
        <v>65271200</v>
      </c>
      <c r="N632" s="17">
        <v>125153100</v>
      </c>
      <c r="O632" s="17">
        <v>194904000</v>
      </c>
      <c r="P632" s="17">
        <v>1</v>
      </c>
      <c r="Q632" s="17"/>
      <c r="R632" s="17"/>
    </row>
    <row r="633" spans="1:18" s="19" customFormat="1">
      <c r="A633" s="17" t="s">
        <v>1284</v>
      </c>
      <c r="B633" s="17" t="s">
        <v>35</v>
      </c>
      <c r="C633" s="17" t="s">
        <v>2182</v>
      </c>
      <c r="D633" s="17" t="s">
        <v>2183</v>
      </c>
      <c r="E633" s="17">
        <v>2.2272911353046001</v>
      </c>
      <c r="F633" s="18">
        <v>2.4343177813309898E-10</v>
      </c>
      <c r="G633" s="18">
        <v>4.08377793316388E-9</v>
      </c>
      <c r="H633" s="17">
        <v>0</v>
      </c>
      <c r="I633" s="17">
        <v>1</v>
      </c>
      <c r="J633" s="17">
        <v>3</v>
      </c>
      <c r="K633" s="17">
        <v>6</v>
      </c>
      <c r="L633" s="17">
        <v>0</v>
      </c>
      <c r="M633" s="17">
        <v>36699000</v>
      </c>
      <c r="N633" s="17">
        <v>277954000</v>
      </c>
      <c r="O633" s="17">
        <v>608476000</v>
      </c>
      <c r="P633" s="17">
        <v>1</v>
      </c>
      <c r="Q633" s="17"/>
      <c r="R633" s="17"/>
    </row>
    <row r="634" spans="1:18" s="19" customFormat="1">
      <c r="A634" s="17" t="s">
        <v>2184</v>
      </c>
      <c r="B634" s="17" t="s">
        <v>170</v>
      </c>
      <c r="C634" s="17" t="s">
        <v>2185</v>
      </c>
      <c r="D634" s="17" t="s">
        <v>2186</v>
      </c>
      <c r="E634" s="17">
        <v>3.8706374903220202E-2</v>
      </c>
      <c r="F634" s="17">
        <v>9.7666940488664297E-2</v>
      </c>
      <c r="G634" s="17">
        <v>0.13035656117348501</v>
      </c>
      <c r="H634" s="17">
        <v>8</v>
      </c>
      <c r="I634" s="17">
        <v>1</v>
      </c>
      <c r="J634" s="17">
        <v>8</v>
      </c>
      <c r="K634" s="17">
        <v>0</v>
      </c>
      <c r="L634" s="17">
        <v>55921600</v>
      </c>
      <c r="M634" s="17">
        <v>623710</v>
      </c>
      <c r="N634" s="17">
        <v>40974200</v>
      </c>
      <c r="O634" s="17">
        <v>0</v>
      </c>
      <c r="P634" s="17"/>
      <c r="Q634" s="17"/>
      <c r="R634" s="17"/>
    </row>
    <row r="635" spans="1:18" s="19" customFormat="1">
      <c r="A635" s="17" t="s">
        <v>1289</v>
      </c>
      <c r="B635" s="17" t="s">
        <v>170</v>
      </c>
      <c r="C635" s="17" t="s">
        <v>2185</v>
      </c>
      <c r="D635" s="17" t="s">
        <v>2186</v>
      </c>
      <c r="E635" s="17">
        <v>0.23412677732669701</v>
      </c>
      <c r="F635" s="18">
        <v>2.7085394626623601E-5</v>
      </c>
      <c r="G635" s="18">
        <v>1.14086965245475E-4</v>
      </c>
      <c r="H635" s="17">
        <v>5</v>
      </c>
      <c r="I635" s="17">
        <v>8</v>
      </c>
      <c r="J635" s="17">
        <v>6</v>
      </c>
      <c r="K635" s="17">
        <v>8</v>
      </c>
      <c r="L635" s="17">
        <v>33405700</v>
      </c>
      <c r="M635" s="17">
        <v>48281300</v>
      </c>
      <c r="N635" s="17">
        <v>33484900</v>
      </c>
      <c r="O635" s="17">
        <v>68544100</v>
      </c>
      <c r="P635" s="17"/>
      <c r="Q635" s="17"/>
      <c r="R635" s="17"/>
    </row>
    <row r="636" spans="1:18" s="19" customFormat="1">
      <c r="A636" s="17" t="s">
        <v>1288</v>
      </c>
      <c r="B636" s="17" t="s">
        <v>170</v>
      </c>
      <c r="C636" s="17" t="s">
        <v>2185</v>
      </c>
      <c r="D636" s="17" t="s">
        <v>2186</v>
      </c>
      <c r="E636" s="17">
        <v>0.25108356432092299</v>
      </c>
      <c r="F636" s="18">
        <v>5.1290694117628199E-9</v>
      </c>
      <c r="G636" s="18">
        <v>6.5665586021647695E-8</v>
      </c>
      <c r="H636" s="17">
        <v>4</v>
      </c>
      <c r="I636" s="17">
        <v>8</v>
      </c>
      <c r="J636" s="17">
        <v>4</v>
      </c>
      <c r="K636" s="17">
        <v>7</v>
      </c>
      <c r="L636" s="17">
        <v>39606200</v>
      </c>
      <c r="M636" s="17">
        <v>57219900</v>
      </c>
      <c r="N636" s="17">
        <v>46861800</v>
      </c>
      <c r="O636" s="17">
        <v>57036800</v>
      </c>
      <c r="P636" s="17"/>
      <c r="Q636" s="17"/>
      <c r="R636" s="17"/>
    </row>
    <row r="637" spans="1:18" s="19" customFormat="1">
      <c r="A637" s="17" t="s">
        <v>1290</v>
      </c>
      <c r="B637" s="17" t="s">
        <v>328</v>
      </c>
      <c r="C637" s="17"/>
      <c r="D637" s="17" t="s">
        <v>2187</v>
      </c>
      <c r="E637" s="17">
        <v>3.8880079889949799E-2</v>
      </c>
      <c r="F637" s="17">
        <v>0.366479231783986</v>
      </c>
      <c r="G637" s="17">
        <v>0.41852616493640599</v>
      </c>
      <c r="H637" s="17">
        <v>9</v>
      </c>
      <c r="I637" s="17">
        <v>6</v>
      </c>
      <c r="J637" s="17">
        <v>8</v>
      </c>
      <c r="K637" s="17">
        <v>6</v>
      </c>
      <c r="L637" s="17">
        <v>211094000</v>
      </c>
      <c r="M637" s="17">
        <v>119659000</v>
      </c>
      <c r="N637" s="17">
        <v>117058800</v>
      </c>
      <c r="O637" s="17">
        <v>72348300</v>
      </c>
      <c r="P637" s="17"/>
      <c r="Q637" s="17"/>
      <c r="R637" s="17"/>
    </row>
    <row r="638" spans="1:18" s="19" customFormat="1">
      <c r="A638" s="17" t="s">
        <v>1292</v>
      </c>
      <c r="B638" s="17" t="s">
        <v>133</v>
      </c>
      <c r="C638" s="17" t="s">
        <v>2188</v>
      </c>
      <c r="D638" s="17" t="s">
        <v>2189</v>
      </c>
      <c r="E638" s="17">
        <v>-1.0419022257510799</v>
      </c>
      <c r="F638" s="18">
        <v>1.48237798666836E-8</v>
      </c>
      <c r="G638" s="18">
        <v>1.64247392543535E-7</v>
      </c>
      <c r="H638" s="17">
        <v>9</v>
      </c>
      <c r="I638" s="17">
        <v>9</v>
      </c>
      <c r="J638" s="17">
        <v>9</v>
      </c>
      <c r="K638" s="17">
        <v>9</v>
      </c>
      <c r="L638" s="17">
        <v>2135213600</v>
      </c>
      <c r="M638" s="17">
        <v>2176134133.4000001</v>
      </c>
      <c r="N638" s="17">
        <v>599933390</v>
      </c>
      <c r="O638" s="17">
        <v>425406160</v>
      </c>
      <c r="P638" s="17"/>
      <c r="Q638" s="17">
        <v>1</v>
      </c>
      <c r="R638" s="17"/>
    </row>
    <row r="639" spans="1:18" s="19" customFormat="1">
      <c r="A639" s="17" t="s">
        <v>1291</v>
      </c>
      <c r="B639" s="17" t="s">
        <v>133</v>
      </c>
      <c r="C639" s="17" t="s">
        <v>2188</v>
      </c>
      <c r="D639" s="17" t="s">
        <v>2189</v>
      </c>
      <c r="E639" s="17">
        <v>-0.52330868000296205</v>
      </c>
      <c r="F639" s="18">
        <v>6.7405775428113496E-9</v>
      </c>
      <c r="G639" s="18">
        <v>8.4084383963531305E-8</v>
      </c>
      <c r="H639" s="17">
        <v>7</v>
      </c>
      <c r="I639" s="17">
        <v>7</v>
      </c>
      <c r="J639" s="17">
        <v>1</v>
      </c>
      <c r="K639" s="17">
        <v>2</v>
      </c>
      <c r="L639" s="17">
        <v>122768200</v>
      </c>
      <c r="M639" s="17">
        <v>144914100</v>
      </c>
      <c r="N639" s="17">
        <v>7452000</v>
      </c>
      <c r="O639" s="17">
        <v>8897900</v>
      </c>
      <c r="P639" s="17"/>
      <c r="Q639" s="17">
        <v>1</v>
      </c>
      <c r="R639" s="17"/>
    </row>
    <row r="640" spans="1:18" s="19" customFormat="1">
      <c r="A640" s="17" t="s">
        <v>1293</v>
      </c>
      <c r="B640" s="17" t="s">
        <v>428</v>
      </c>
      <c r="C640" s="17" t="s">
        <v>2190</v>
      </c>
      <c r="D640" s="17" t="s">
        <v>2191</v>
      </c>
      <c r="E640" s="17">
        <v>-5.4987150269268502E-2</v>
      </c>
      <c r="F640" s="17">
        <v>0.144109248607972</v>
      </c>
      <c r="G640" s="17">
        <v>0.18377234455512001</v>
      </c>
      <c r="H640" s="17">
        <v>8</v>
      </c>
      <c r="I640" s="17">
        <v>0</v>
      </c>
      <c r="J640" s="17">
        <v>4</v>
      </c>
      <c r="K640" s="17">
        <v>0</v>
      </c>
      <c r="L640" s="17">
        <v>69987200</v>
      </c>
      <c r="M640" s="17">
        <v>0</v>
      </c>
      <c r="N640" s="17">
        <v>22396000</v>
      </c>
      <c r="O640" s="17">
        <v>0</v>
      </c>
      <c r="P640" s="17"/>
      <c r="Q640" s="17"/>
      <c r="R640" s="17"/>
    </row>
    <row r="641" spans="1:18" s="19" customFormat="1">
      <c r="A641" s="17" t="s">
        <v>1295</v>
      </c>
      <c r="B641" s="17" t="s">
        <v>429</v>
      </c>
      <c r="C641" s="17" t="s">
        <v>2192</v>
      </c>
      <c r="D641" s="17" t="s">
        <v>2193</v>
      </c>
      <c r="E641" s="17">
        <v>-3.67464226583199E-4</v>
      </c>
      <c r="F641" s="17">
        <v>0.98089264830441103</v>
      </c>
      <c r="G641" s="17">
        <v>0.98494174076387198</v>
      </c>
      <c r="H641" s="17">
        <v>6</v>
      </c>
      <c r="I641" s="17">
        <v>0</v>
      </c>
      <c r="J641" s="17">
        <v>4</v>
      </c>
      <c r="K641" s="17">
        <v>0</v>
      </c>
      <c r="L641" s="17">
        <v>12110000</v>
      </c>
      <c r="M641" s="17">
        <v>0</v>
      </c>
      <c r="N641" s="17">
        <v>5275200</v>
      </c>
      <c r="O641" s="17">
        <v>0</v>
      </c>
      <c r="P641" s="17"/>
      <c r="Q641" s="17"/>
      <c r="R641" s="17"/>
    </row>
    <row r="642" spans="1:18" s="19" customFormat="1">
      <c r="A642" s="17" t="s">
        <v>1299</v>
      </c>
      <c r="B642" s="17" t="s">
        <v>187</v>
      </c>
      <c r="C642" s="17" t="s">
        <v>2194</v>
      </c>
      <c r="D642" s="17" t="s">
        <v>2195</v>
      </c>
      <c r="E642" s="17">
        <v>0.31010711107704397</v>
      </c>
      <c r="F642" s="18">
        <v>1.16169706181677E-6</v>
      </c>
      <c r="G642" s="18">
        <v>7.6893281710729092E-6</v>
      </c>
      <c r="H642" s="17">
        <v>3</v>
      </c>
      <c r="I642" s="17">
        <v>1</v>
      </c>
      <c r="J642" s="17">
        <v>8</v>
      </c>
      <c r="K642" s="17">
        <v>3</v>
      </c>
      <c r="L642" s="17">
        <v>27831000</v>
      </c>
      <c r="M642" s="17">
        <v>3968600</v>
      </c>
      <c r="N642" s="17">
        <v>68976700</v>
      </c>
      <c r="O642" s="17">
        <v>21861700</v>
      </c>
      <c r="P642" s="17"/>
      <c r="Q642" s="17"/>
      <c r="R642" s="17"/>
    </row>
    <row r="643" spans="1:18" s="19" customFormat="1">
      <c r="A643" s="17" t="s">
        <v>1298</v>
      </c>
      <c r="B643" s="17" t="s">
        <v>187</v>
      </c>
      <c r="C643" s="17" t="s">
        <v>2194</v>
      </c>
      <c r="D643" s="17" t="s">
        <v>2195</v>
      </c>
      <c r="E643" s="17">
        <v>0.45874685573473001</v>
      </c>
      <c r="F643" s="18">
        <v>3.1490101083243401E-9</v>
      </c>
      <c r="G643" s="18">
        <v>4.1972422402734099E-8</v>
      </c>
      <c r="H643" s="17">
        <v>7</v>
      </c>
      <c r="I643" s="17">
        <v>6</v>
      </c>
      <c r="J643" s="17">
        <v>4</v>
      </c>
      <c r="K643" s="17">
        <v>3</v>
      </c>
      <c r="L643" s="17">
        <v>214214000</v>
      </c>
      <c r="M643" s="17">
        <v>99602000</v>
      </c>
      <c r="N643" s="17">
        <v>155702000</v>
      </c>
      <c r="O643" s="17">
        <v>56066000</v>
      </c>
      <c r="P643" s="17"/>
      <c r="Q643" s="17"/>
      <c r="R643" s="17"/>
    </row>
    <row r="644" spans="1:18" s="19" customFormat="1">
      <c r="A644" s="17" t="s">
        <v>1297</v>
      </c>
      <c r="B644" s="17" t="s">
        <v>187</v>
      </c>
      <c r="C644" s="17" t="s">
        <v>2194</v>
      </c>
      <c r="D644" s="17" t="s">
        <v>2195</v>
      </c>
      <c r="E644" s="17">
        <v>0.67806058691587601</v>
      </c>
      <c r="F644" s="18">
        <v>2.7754809750405398E-7</v>
      </c>
      <c r="G644" s="18">
        <v>2.3482982510560398E-6</v>
      </c>
      <c r="H644" s="17">
        <v>2</v>
      </c>
      <c r="I644" s="17">
        <v>3</v>
      </c>
      <c r="J644" s="17">
        <v>5</v>
      </c>
      <c r="K644" s="17">
        <v>5</v>
      </c>
      <c r="L644" s="17">
        <v>40833000</v>
      </c>
      <c r="M644" s="17">
        <v>61463000</v>
      </c>
      <c r="N644" s="17">
        <v>123642000</v>
      </c>
      <c r="O644" s="17">
        <v>106704000</v>
      </c>
      <c r="P644" s="17">
        <v>1</v>
      </c>
      <c r="Q644" s="17"/>
      <c r="R644" s="17"/>
    </row>
    <row r="645" spans="1:18" s="19" customFormat="1">
      <c r="A645" s="17" t="s">
        <v>2196</v>
      </c>
      <c r="B645" s="17" t="s">
        <v>386</v>
      </c>
      <c r="C645" s="17" t="s">
        <v>2197</v>
      </c>
      <c r="D645" s="17" t="s">
        <v>2198</v>
      </c>
      <c r="E645" s="17">
        <v>-0.66148774504593899</v>
      </c>
      <c r="F645" s="18">
        <v>8.36558518041455E-7</v>
      </c>
      <c r="G645" s="18">
        <v>5.9850841033407098E-6</v>
      </c>
      <c r="H645" s="17">
        <v>8</v>
      </c>
      <c r="I645" s="17">
        <v>9</v>
      </c>
      <c r="J645" s="17">
        <v>4</v>
      </c>
      <c r="K645" s="17">
        <v>6</v>
      </c>
      <c r="L645" s="17">
        <v>568099500</v>
      </c>
      <c r="M645" s="17">
        <v>1262029500</v>
      </c>
      <c r="N645" s="17">
        <v>99155500</v>
      </c>
      <c r="O645" s="17">
        <v>299706500</v>
      </c>
      <c r="P645" s="17"/>
      <c r="Q645" s="17">
        <v>1</v>
      </c>
      <c r="R645" s="17"/>
    </row>
    <row r="646" spans="1:18" s="19" customFormat="1">
      <c r="A646" s="17" t="s">
        <v>1300</v>
      </c>
      <c r="B646" s="17" t="s">
        <v>386</v>
      </c>
      <c r="C646" s="17" t="s">
        <v>2197</v>
      </c>
      <c r="D646" s="17" t="s">
        <v>2198</v>
      </c>
      <c r="E646" s="17">
        <v>-0.39058146141321598</v>
      </c>
      <c r="F646" s="17">
        <v>1.83682078081185E-4</v>
      </c>
      <c r="G646" s="17">
        <v>5.9974047641944098E-4</v>
      </c>
      <c r="H646" s="17">
        <v>9</v>
      </c>
      <c r="I646" s="17">
        <v>9</v>
      </c>
      <c r="J646" s="17">
        <v>9</v>
      </c>
      <c r="K646" s="17">
        <v>8</v>
      </c>
      <c r="L646" s="17">
        <v>438859500</v>
      </c>
      <c r="M646" s="17">
        <v>595566500</v>
      </c>
      <c r="N646" s="17">
        <v>135379700</v>
      </c>
      <c r="O646" s="17">
        <v>207137050</v>
      </c>
      <c r="P646" s="17"/>
      <c r="Q646" s="17"/>
      <c r="R646" s="17"/>
    </row>
    <row r="647" spans="1:18" s="19" customFormat="1">
      <c r="A647" s="17" t="s">
        <v>1301</v>
      </c>
      <c r="B647" s="17" t="s">
        <v>401</v>
      </c>
      <c r="C647" s="17" t="s">
        <v>2199</v>
      </c>
      <c r="D647" s="17" t="s">
        <v>2200</v>
      </c>
      <c r="E647" s="17">
        <v>0.18040682820762899</v>
      </c>
      <c r="F647" s="17">
        <v>6.6475717578810004E-2</v>
      </c>
      <c r="G647" s="17">
        <v>9.3334593368228205E-2</v>
      </c>
      <c r="H647" s="17">
        <v>6</v>
      </c>
      <c r="I647" s="17">
        <v>0</v>
      </c>
      <c r="J647" s="17">
        <v>6</v>
      </c>
      <c r="K647" s="17">
        <v>0</v>
      </c>
      <c r="L647" s="17">
        <v>91908000</v>
      </c>
      <c r="M647" s="17">
        <v>0</v>
      </c>
      <c r="N647" s="17">
        <v>97684000</v>
      </c>
      <c r="O647" s="17">
        <v>0</v>
      </c>
      <c r="P647" s="17"/>
      <c r="Q647" s="17"/>
      <c r="R647" s="17"/>
    </row>
    <row r="648" spans="1:18" s="19" customFormat="1">
      <c r="A648" s="17" t="s">
        <v>1305</v>
      </c>
      <c r="B648" s="17" t="s">
        <v>239</v>
      </c>
      <c r="C648" s="17"/>
      <c r="D648" s="17" t="s">
        <v>1798</v>
      </c>
      <c r="E648" s="17">
        <v>-5.2071447412734E-2</v>
      </c>
      <c r="F648" s="17">
        <v>0.70380363208658303</v>
      </c>
      <c r="G648" s="17">
        <v>0.743540644973122</v>
      </c>
      <c r="H648" s="17">
        <v>3</v>
      </c>
      <c r="I648" s="17">
        <v>5</v>
      </c>
      <c r="J648" s="17">
        <v>5</v>
      </c>
      <c r="K648" s="17">
        <v>1</v>
      </c>
      <c r="L648" s="17">
        <v>90854500</v>
      </c>
      <c r="M648" s="17">
        <v>95130000</v>
      </c>
      <c r="N648" s="17">
        <v>101845200</v>
      </c>
      <c r="O648" s="17">
        <v>7224700</v>
      </c>
      <c r="P648" s="17"/>
      <c r="Q648" s="17"/>
      <c r="R648" s="17"/>
    </row>
    <row r="649" spans="1:18" s="19" customFormat="1">
      <c r="A649" s="17" t="s">
        <v>1304</v>
      </c>
      <c r="B649" s="17" t="s">
        <v>239</v>
      </c>
      <c r="C649" s="17"/>
      <c r="D649" s="17" t="s">
        <v>1798</v>
      </c>
      <c r="E649" s="17">
        <v>0.25280832552577598</v>
      </c>
      <c r="F649" s="17">
        <v>1.78935662190941E-3</v>
      </c>
      <c r="G649" s="17">
        <v>4.1453428407567904E-3</v>
      </c>
      <c r="H649" s="17">
        <v>2</v>
      </c>
      <c r="I649" s="17">
        <v>5</v>
      </c>
      <c r="J649" s="17">
        <v>5</v>
      </c>
      <c r="K649" s="17">
        <v>6</v>
      </c>
      <c r="L649" s="17">
        <v>61269000</v>
      </c>
      <c r="M649" s="17">
        <v>123468000</v>
      </c>
      <c r="N649" s="17">
        <v>161438000</v>
      </c>
      <c r="O649" s="17">
        <v>122278000</v>
      </c>
      <c r="P649" s="17"/>
      <c r="Q649" s="17"/>
      <c r="R649" s="17"/>
    </row>
    <row r="650" spans="1:18" s="19" customFormat="1">
      <c r="A650" s="17" t="s">
        <v>1306</v>
      </c>
      <c r="B650" s="17" t="s">
        <v>420</v>
      </c>
      <c r="C650" s="17"/>
      <c r="D650" s="17" t="s">
        <v>2201</v>
      </c>
      <c r="E650" s="17">
        <v>1.20671799809471</v>
      </c>
      <c r="F650" s="18">
        <v>5.7316856383209497E-11</v>
      </c>
      <c r="G650" s="18">
        <v>1.11538602521726E-9</v>
      </c>
      <c r="H650" s="17">
        <v>0</v>
      </c>
      <c r="I650" s="17">
        <v>0</v>
      </c>
      <c r="J650" s="17">
        <v>6</v>
      </c>
      <c r="K650" s="17">
        <v>9</v>
      </c>
      <c r="L650" s="17">
        <v>0</v>
      </c>
      <c r="M650" s="17">
        <v>0</v>
      </c>
      <c r="N650" s="17">
        <v>126356300</v>
      </c>
      <c r="O650" s="17">
        <v>273017500</v>
      </c>
      <c r="P650" s="17"/>
      <c r="Q650" s="17">
        <v>1</v>
      </c>
      <c r="R650" s="17"/>
    </row>
    <row r="651" spans="1:18" s="19" customFormat="1">
      <c r="A651" s="17" t="s">
        <v>1309</v>
      </c>
      <c r="B651" s="17" t="s">
        <v>304</v>
      </c>
      <c r="C651" s="17" t="s">
        <v>2202</v>
      </c>
      <c r="D651" s="17" t="s">
        <v>2203</v>
      </c>
      <c r="E651" s="17">
        <v>2.1819733483264998E-2</v>
      </c>
      <c r="F651" s="17">
        <v>0.46636953789281799</v>
      </c>
      <c r="G651" s="17">
        <v>0.51565631860194505</v>
      </c>
      <c r="H651" s="17">
        <v>4</v>
      </c>
      <c r="I651" s="17">
        <v>0</v>
      </c>
      <c r="J651" s="17">
        <v>3</v>
      </c>
      <c r="K651" s="17">
        <v>0</v>
      </c>
      <c r="L651" s="17">
        <v>24840400</v>
      </c>
      <c r="M651" s="17">
        <v>0</v>
      </c>
      <c r="N651" s="17">
        <v>13015600</v>
      </c>
      <c r="O651" s="17">
        <v>0</v>
      </c>
      <c r="P651" s="17"/>
      <c r="Q651" s="17"/>
      <c r="R651" s="17"/>
    </row>
    <row r="652" spans="1:18" s="19" customFormat="1">
      <c r="A652" s="17" t="s">
        <v>1312</v>
      </c>
      <c r="B652" s="17" t="s">
        <v>212</v>
      </c>
      <c r="C652" s="17" t="s">
        <v>2204</v>
      </c>
      <c r="D652" s="17" t="s">
        <v>1789</v>
      </c>
      <c r="E652" s="17">
        <v>-0.78875512573009299</v>
      </c>
      <c r="F652" s="18">
        <v>5.4204171793967397E-10</v>
      </c>
      <c r="G652" s="18">
        <v>7.9910089629591398E-9</v>
      </c>
      <c r="H652" s="17">
        <v>9</v>
      </c>
      <c r="I652" s="17">
        <v>9</v>
      </c>
      <c r="J652" s="17">
        <v>0</v>
      </c>
      <c r="K652" s="17">
        <v>0</v>
      </c>
      <c r="L652" s="17">
        <v>227876900</v>
      </c>
      <c r="M652" s="17">
        <v>203473900</v>
      </c>
      <c r="N652" s="17">
        <v>0</v>
      </c>
      <c r="O652" s="17">
        <v>0</v>
      </c>
      <c r="P652" s="17"/>
      <c r="Q652" s="17">
        <v>1</v>
      </c>
      <c r="R652" s="17"/>
    </row>
    <row r="653" spans="1:18" s="19" customFormat="1">
      <c r="A653" s="17" t="s">
        <v>1311</v>
      </c>
      <c r="B653" s="17" t="s">
        <v>212</v>
      </c>
      <c r="C653" s="17" t="s">
        <v>2204</v>
      </c>
      <c r="D653" s="17" t="s">
        <v>1789</v>
      </c>
      <c r="E653" s="17">
        <v>0.23462019738897399</v>
      </c>
      <c r="F653" s="17">
        <v>5.3229709498322501E-2</v>
      </c>
      <c r="G653" s="17">
        <v>7.6502965054457694E-2</v>
      </c>
      <c r="H653" s="17">
        <v>7</v>
      </c>
      <c r="I653" s="17">
        <v>9</v>
      </c>
      <c r="J653" s="17">
        <v>8</v>
      </c>
      <c r="K653" s="17">
        <v>8</v>
      </c>
      <c r="L653" s="17">
        <v>265121000</v>
      </c>
      <c r="M653" s="17">
        <v>422439200</v>
      </c>
      <c r="N653" s="17">
        <v>246883100</v>
      </c>
      <c r="O653" s="17">
        <v>306129800</v>
      </c>
      <c r="P653" s="17"/>
      <c r="Q653" s="17"/>
      <c r="R653" s="17"/>
    </row>
    <row r="654" spans="1:18" s="19" customFormat="1">
      <c r="A654" s="17" t="s">
        <v>1313</v>
      </c>
      <c r="B654" s="17" t="s">
        <v>294</v>
      </c>
      <c r="C654" s="17" t="s">
        <v>2205</v>
      </c>
      <c r="D654" s="17" t="s">
        <v>2206</v>
      </c>
      <c r="E654" s="17">
        <v>0.12904255135762599</v>
      </c>
      <c r="F654" s="18">
        <v>8.0339553238250504E-5</v>
      </c>
      <c r="G654" s="18">
        <v>2.9502364781939199E-4</v>
      </c>
      <c r="H654" s="17">
        <v>8</v>
      </c>
      <c r="I654" s="17">
        <v>0</v>
      </c>
      <c r="J654" s="17">
        <v>6</v>
      </c>
      <c r="K654" s="17">
        <v>0</v>
      </c>
      <c r="L654" s="17">
        <v>103239900</v>
      </c>
      <c r="M654" s="17">
        <v>0</v>
      </c>
      <c r="N654" s="17">
        <v>66563200</v>
      </c>
      <c r="O654" s="17">
        <v>0</v>
      </c>
      <c r="P654" s="17"/>
      <c r="Q654" s="17"/>
      <c r="R654" s="17"/>
    </row>
    <row r="655" spans="1:18" s="19" customFormat="1">
      <c r="A655" s="17" t="s">
        <v>1314</v>
      </c>
      <c r="B655" s="17" t="s">
        <v>94</v>
      </c>
      <c r="C655" s="17" t="s">
        <v>2207</v>
      </c>
      <c r="D655" s="17" t="s">
        <v>2208</v>
      </c>
      <c r="E655" s="17">
        <v>2.3170689457478601E-3</v>
      </c>
      <c r="F655" s="17">
        <v>0.89836793686247896</v>
      </c>
      <c r="G655" s="17">
        <v>0.91625996076225602</v>
      </c>
      <c r="H655" s="17">
        <v>4</v>
      </c>
      <c r="I655" s="17">
        <v>1</v>
      </c>
      <c r="J655" s="17">
        <v>2</v>
      </c>
      <c r="K655" s="17">
        <v>0</v>
      </c>
      <c r="L655" s="17">
        <v>18418600</v>
      </c>
      <c r="M655" s="17">
        <v>2335300</v>
      </c>
      <c r="N655" s="17">
        <v>8855000</v>
      </c>
      <c r="O655" s="17">
        <v>0</v>
      </c>
      <c r="P655" s="17"/>
      <c r="Q655" s="17"/>
      <c r="R655" s="17"/>
    </row>
    <row r="656" spans="1:18" s="19" customFormat="1">
      <c r="A656" s="17" t="s">
        <v>1315</v>
      </c>
      <c r="B656" s="17" t="s">
        <v>94</v>
      </c>
      <c r="C656" s="17" t="s">
        <v>2207</v>
      </c>
      <c r="D656" s="17" t="s">
        <v>2208</v>
      </c>
      <c r="E656" s="17">
        <v>0.18592834631896801</v>
      </c>
      <c r="F656" s="18">
        <v>3.2655433040333198E-5</v>
      </c>
      <c r="G656" s="18">
        <v>1.3350309390018601E-4</v>
      </c>
      <c r="H656" s="17">
        <v>7</v>
      </c>
      <c r="I656" s="17">
        <v>0</v>
      </c>
      <c r="J656" s="17">
        <v>9</v>
      </c>
      <c r="K656" s="17">
        <v>0</v>
      </c>
      <c r="L656" s="17">
        <v>118017000</v>
      </c>
      <c r="M656" s="17">
        <v>0</v>
      </c>
      <c r="N656" s="17">
        <v>157629400</v>
      </c>
      <c r="O656" s="17">
        <v>0</v>
      </c>
      <c r="P656" s="17"/>
      <c r="Q656" s="17"/>
      <c r="R656" s="17"/>
    </row>
    <row r="657" spans="1:18" s="19" customFormat="1">
      <c r="A657" s="17" t="s">
        <v>1316</v>
      </c>
      <c r="B657" s="17" t="s">
        <v>433</v>
      </c>
      <c r="C657" s="17" t="s">
        <v>2209</v>
      </c>
      <c r="D657" s="17" t="s">
        <v>2210</v>
      </c>
      <c r="E657" s="17">
        <v>0.27971630926607599</v>
      </c>
      <c r="F657" s="17">
        <v>1.17293525595996E-3</v>
      </c>
      <c r="G657" s="17">
        <v>2.9263230873052301E-3</v>
      </c>
      <c r="H657" s="17">
        <v>6</v>
      </c>
      <c r="I657" s="17">
        <v>1</v>
      </c>
      <c r="J657" s="17">
        <v>8</v>
      </c>
      <c r="K657" s="17">
        <v>3</v>
      </c>
      <c r="L657" s="17">
        <v>95340000</v>
      </c>
      <c r="M657" s="17">
        <v>6048700</v>
      </c>
      <c r="N657" s="17">
        <v>102765100</v>
      </c>
      <c r="O657" s="17">
        <v>35275500</v>
      </c>
      <c r="P657" s="17"/>
      <c r="Q657" s="17"/>
      <c r="R657" s="17"/>
    </row>
    <row r="658" spans="1:18" s="19" customFormat="1">
      <c r="A658" s="17" t="s">
        <v>2211</v>
      </c>
      <c r="B658" s="17" t="s">
        <v>92</v>
      </c>
      <c r="C658" s="17"/>
      <c r="D658" s="17" t="s">
        <v>1748</v>
      </c>
      <c r="E658" s="17">
        <v>-1.72403509721755</v>
      </c>
      <c r="F658" s="18">
        <v>1.9090916731866198E-12</v>
      </c>
      <c r="G658" s="18">
        <v>5.0203951297583303E-11</v>
      </c>
      <c r="H658" s="17">
        <v>9</v>
      </c>
      <c r="I658" s="17">
        <v>7</v>
      </c>
      <c r="J658" s="17">
        <v>9</v>
      </c>
      <c r="K658" s="17">
        <v>4</v>
      </c>
      <c r="L658" s="17">
        <v>3199736966.6999998</v>
      </c>
      <c r="M658" s="17">
        <v>651943233.33000004</v>
      </c>
      <c r="N658" s="17">
        <v>335829700</v>
      </c>
      <c r="O658" s="17">
        <v>71193000</v>
      </c>
      <c r="P658" s="17"/>
      <c r="Q658" s="17">
        <v>1</v>
      </c>
      <c r="R658" s="17"/>
    </row>
    <row r="659" spans="1:18" s="19" customFormat="1">
      <c r="A659" s="17" t="s">
        <v>2212</v>
      </c>
      <c r="B659" s="17" t="s">
        <v>92</v>
      </c>
      <c r="C659" s="17"/>
      <c r="D659" s="17" t="s">
        <v>1748</v>
      </c>
      <c r="E659" s="17">
        <v>-0.92072107558770999</v>
      </c>
      <c r="F659" s="18">
        <v>7.1805863265082803E-12</v>
      </c>
      <c r="G659" s="18">
        <v>1.5878887490210401E-10</v>
      </c>
      <c r="H659" s="17">
        <v>2</v>
      </c>
      <c r="I659" s="17">
        <v>9</v>
      </c>
      <c r="J659" s="17">
        <v>4</v>
      </c>
      <c r="K659" s="17">
        <v>8</v>
      </c>
      <c r="L659" s="17">
        <v>69471000</v>
      </c>
      <c r="M659" s="17">
        <v>579164500</v>
      </c>
      <c r="N659" s="17">
        <v>32673100</v>
      </c>
      <c r="O659" s="17">
        <v>65347800</v>
      </c>
      <c r="P659" s="17"/>
      <c r="Q659" s="17">
        <v>1</v>
      </c>
      <c r="R659" s="17"/>
    </row>
    <row r="660" spans="1:18" s="19" customFormat="1">
      <c r="A660" s="17" t="s">
        <v>1319</v>
      </c>
      <c r="B660" s="17" t="s">
        <v>92</v>
      </c>
      <c r="C660" s="17"/>
      <c r="D660" s="17" t="s">
        <v>1748</v>
      </c>
      <c r="E660" s="17">
        <v>-0.83533908312824401</v>
      </c>
      <c r="F660" s="18">
        <v>1.80914611170059E-17</v>
      </c>
      <c r="G660" s="18">
        <v>2.0413045924486398E-15</v>
      </c>
      <c r="H660" s="17">
        <v>9</v>
      </c>
      <c r="I660" s="17">
        <v>8</v>
      </c>
      <c r="J660" s="17">
        <v>4</v>
      </c>
      <c r="K660" s="17">
        <v>1</v>
      </c>
      <c r="L660" s="17">
        <v>509835000</v>
      </c>
      <c r="M660" s="17">
        <v>123054000</v>
      </c>
      <c r="N660" s="17">
        <v>21509500</v>
      </c>
      <c r="O660" s="17">
        <v>2447300</v>
      </c>
      <c r="P660" s="17"/>
      <c r="Q660" s="17">
        <v>1</v>
      </c>
      <c r="R660" s="17"/>
    </row>
    <row r="661" spans="1:18" s="19" customFormat="1">
      <c r="A661" s="17" t="s">
        <v>2213</v>
      </c>
      <c r="B661" s="17" t="s">
        <v>92</v>
      </c>
      <c r="C661" s="17"/>
      <c r="D661" s="17" t="s">
        <v>1748</v>
      </c>
      <c r="E661" s="17">
        <v>-0.17904350167322999</v>
      </c>
      <c r="F661" s="17">
        <v>1.7272523880788101E-3</v>
      </c>
      <c r="G661" s="17">
        <v>4.0206138124418197E-3</v>
      </c>
      <c r="H661" s="17">
        <v>7</v>
      </c>
      <c r="I661" s="17">
        <v>0</v>
      </c>
      <c r="J661" s="17">
        <v>1</v>
      </c>
      <c r="K661" s="17">
        <v>0</v>
      </c>
      <c r="L661" s="17">
        <v>66046400</v>
      </c>
      <c r="M661" s="17">
        <v>0</v>
      </c>
      <c r="N661" s="17">
        <v>3397500</v>
      </c>
      <c r="O661" s="17">
        <v>0</v>
      </c>
      <c r="P661" s="17"/>
      <c r="Q661" s="17"/>
      <c r="R661" s="17"/>
    </row>
    <row r="662" spans="1:18" s="19" customFormat="1">
      <c r="A662" s="17" t="s">
        <v>1317</v>
      </c>
      <c r="B662" s="17" t="s">
        <v>92</v>
      </c>
      <c r="C662" s="17"/>
      <c r="D662" s="17" t="s">
        <v>1748</v>
      </c>
      <c r="E662" s="17">
        <v>-0.17090581200407101</v>
      </c>
      <c r="F662" s="17">
        <v>6.0447281841058296E-3</v>
      </c>
      <c r="G662" s="17">
        <v>1.1509824898502901E-2</v>
      </c>
      <c r="H662" s="17">
        <v>8</v>
      </c>
      <c r="I662" s="17">
        <v>0</v>
      </c>
      <c r="J662" s="17">
        <v>1</v>
      </c>
      <c r="K662" s="17">
        <v>0</v>
      </c>
      <c r="L662" s="17">
        <v>141780400</v>
      </c>
      <c r="M662" s="17">
        <v>0</v>
      </c>
      <c r="N662" s="17">
        <v>6782700</v>
      </c>
      <c r="O662" s="17">
        <v>0</v>
      </c>
      <c r="P662" s="17"/>
      <c r="Q662" s="17"/>
      <c r="R662" s="17"/>
    </row>
    <row r="663" spans="1:18" s="19" customFormat="1">
      <c r="A663" s="17" t="s">
        <v>1321</v>
      </c>
      <c r="B663" s="17" t="s">
        <v>88</v>
      </c>
      <c r="C663" s="17" t="s">
        <v>2214</v>
      </c>
      <c r="D663" s="17" t="s">
        <v>2215</v>
      </c>
      <c r="E663" s="17">
        <v>-0.624531807235709</v>
      </c>
      <c r="F663" s="18">
        <v>2.7500099181336302E-10</v>
      </c>
      <c r="G663" s="18">
        <v>4.5351858480407097E-9</v>
      </c>
      <c r="H663" s="17">
        <v>5</v>
      </c>
      <c r="I663" s="17">
        <v>5</v>
      </c>
      <c r="J663" s="17">
        <v>3</v>
      </c>
      <c r="K663" s="17">
        <v>0</v>
      </c>
      <c r="L663" s="17">
        <v>203957500</v>
      </c>
      <c r="M663" s="17">
        <v>85524000</v>
      </c>
      <c r="N663" s="17">
        <v>22944000</v>
      </c>
      <c r="O663" s="17">
        <v>0</v>
      </c>
      <c r="P663" s="17">
        <v>1</v>
      </c>
      <c r="Q663" s="17"/>
      <c r="R663" s="17"/>
    </row>
    <row r="664" spans="1:18" s="19" customFormat="1">
      <c r="A664" s="17" t="s">
        <v>1324</v>
      </c>
      <c r="B664" s="17" t="s">
        <v>88</v>
      </c>
      <c r="C664" s="17" t="s">
        <v>2214</v>
      </c>
      <c r="D664" s="17" t="s">
        <v>2215</v>
      </c>
      <c r="E664" s="17">
        <v>-2.68541533035806E-2</v>
      </c>
      <c r="F664" s="17">
        <v>0.67880517072479296</v>
      </c>
      <c r="G664" s="17">
        <v>0.72025892160874905</v>
      </c>
      <c r="H664" s="17">
        <v>4</v>
      </c>
      <c r="I664" s="17">
        <v>0</v>
      </c>
      <c r="J664" s="17">
        <v>6</v>
      </c>
      <c r="K664" s="17">
        <v>0</v>
      </c>
      <c r="L664" s="17">
        <v>107259000</v>
      </c>
      <c r="M664" s="17">
        <v>0</v>
      </c>
      <c r="N664" s="17">
        <v>90800700</v>
      </c>
      <c r="O664" s="17">
        <v>0</v>
      </c>
      <c r="P664" s="17"/>
      <c r="Q664" s="17"/>
      <c r="R664" s="17"/>
    </row>
    <row r="665" spans="1:18" s="19" customFormat="1">
      <c r="A665" s="17" t="s">
        <v>1326</v>
      </c>
      <c r="B665" s="17" t="s">
        <v>88</v>
      </c>
      <c r="C665" s="17" t="s">
        <v>2214</v>
      </c>
      <c r="D665" s="17" t="s">
        <v>2215</v>
      </c>
      <c r="E665" s="17">
        <v>0.19209288325832199</v>
      </c>
      <c r="F665" s="17">
        <v>9.2514758192899192E-3</v>
      </c>
      <c r="G665" s="17">
        <v>1.66389759189817E-2</v>
      </c>
      <c r="H665" s="17">
        <v>7</v>
      </c>
      <c r="I665" s="17">
        <v>6</v>
      </c>
      <c r="J665" s="17">
        <v>9</v>
      </c>
      <c r="K665" s="17">
        <v>4</v>
      </c>
      <c r="L665" s="17">
        <v>87026600</v>
      </c>
      <c r="M665" s="17">
        <v>104109000</v>
      </c>
      <c r="N665" s="17">
        <v>71626900</v>
      </c>
      <c r="O665" s="17">
        <v>70102000</v>
      </c>
      <c r="P665" s="17"/>
      <c r="Q665" s="17"/>
      <c r="R665" s="17"/>
    </row>
    <row r="666" spans="1:18" s="19" customFormat="1">
      <c r="A666" s="17" t="s">
        <v>1328</v>
      </c>
      <c r="B666" s="17" t="s">
        <v>88</v>
      </c>
      <c r="C666" s="17" t="s">
        <v>2214</v>
      </c>
      <c r="D666" s="17" t="s">
        <v>2215</v>
      </c>
      <c r="E666" s="17">
        <v>0.52384551283667802</v>
      </c>
      <c r="F666" s="17">
        <v>2.89689370971316E-3</v>
      </c>
      <c r="G666" s="17">
        <v>6.2637279545575703E-3</v>
      </c>
      <c r="H666" s="17">
        <v>9</v>
      </c>
      <c r="I666" s="17">
        <v>8</v>
      </c>
      <c r="J666" s="17">
        <v>8</v>
      </c>
      <c r="K666" s="17">
        <v>7</v>
      </c>
      <c r="L666" s="17">
        <v>442944000</v>
      </c>
      <c r="M666" s="17">
        <v>416819700</v>
      </c>
      <c r="N666" s="17">
        <v>442726000</v>
      </c>
      <c r="O666" s="17">
        <v>327326500</v>
      </c>
      <c r="P666" s="17"/>
      <c r="Q666" s="17">
        <v>0</v>
      </c>
      <c r="R666" s="17"/>
    </row>
    <row r="667" spans="1:18" s="19" customFormat="1">
      <c r="A667" s="17" t="s">
        <v>2216</v>
      </c>
      <c r="B667" s="17" t="s">
        <v>88</v>
      </c>
      <c r="C667" s="17" t="s">
        <v>2214</v>
      </c>
      <c r="D667" s="17" t="s">
        <v>2215</v>
      </c>
      <c r="E667" s="17">
        <v>0.570472436928251</v>
      </c>
      <c r="F667" s="18">
        <v>1.1099573238563999E-6</v>
      </c>
      <c r="G667" s="18">
        <v>7.5523669658200899E-6</v>
      </c>
      <c r="H667" s="17">
        <v>6</v>
      </c>
      <c r="I667" s="17">
        <v>6</v>
      </c>
      <c r="J667" s="17">
        <v>9</v>
      </c>
      <c r="K667" s="17">
        <v>8</v>
      </c>
      <c r="L667" s="17">
        <v>204891000</v>
      </c>
      <c r="M667" s="17">
        <v>146132500</v>
      </c>
      <c r="N667" s="17">
        <v>282573000</v>
      </c>
      <c r="O667" s="17">
        <v>265541000</v>
      </c>
      <c r="P667" s="17"/>
      <c r="Q667" s="17">
        <v>1</v>
      </c>
      <c r="R667" s="17"/>
    </row>
    <row r="668" spans="1:18" s="19" customFormat="1">
      <c r="A668" s="17" t="s">
        <v>1323</v>
      </c>
      <c r="B668" s="17" t="s">
        <v>88</v>
      </c>
      <c r="C668" s="17" t="s">
        <v>2214</v>
      </c>
      <c r="D668" s="17" t="s">
        <v>2215</v>
      </c>
      <c r="E668" s="17">
        <v>1.0468219120498501</v>
      </c>
      <c r="F668" s="18">
        <v>1.26103547386217E-8</v>
      </c>
      <c r="G668" s="18">
        <v>1.4267296698463899E-7</v>
      </c>
      <c r="H668" s="17">
        <v>8</v>
      </c>
      <c r="I668" s="17">
        <v>8</v>
      </c>
      <c r="J668" s="17">
        <v>9</v>
      </c>
      <c r="K668" s="17">
        <v>9</v>
      </c>
      <c r="L668" s="17">
        <v>300017500</v>
      </c>
      <c r="M668" s="17">
        <v>217021000</v>
      </c>
      <c r="N668" s="17">
        <v>546733500</v>
      </c>
      <c r="O668" s="17">
        <v>532130000</v>
      </c>
      <c r="P668" s="17"/>
      <c r="Q668" s="17">
        <v>1</v>
      </c>
      <c r="R668" s="17"/>
    </row>
    <row r="669" spans="1:18" s="19" customFormat="1">
      <c r="A669" s="17" t="s">
        <v>1330</v>
      </c>
      <c r="B669" s="17" t="s">
        <v>380</v>
      </c>
      <c r="C669" s="17"/>
      <c r="D669" s="17" t="s">
        <v>2217</v>
      </c>
      <c r="E669" s="17">
        <v>-0.54117563095823895</v>
      </c>
      <c r="F669" s="18">
        <v>3.2699411234071102E-12</v>
      </c>
      <c r="G669" s="18">
        <v>8.15808387967978E-11</v>
      </c>
      <c r="H669" s="17">
        <v>9</v>
      </c>
      <c r="I669" s="17">
        <v>9</v>
      </c>
      <c r="J669" s="17">
        <v>9</v>
      </c>
      <c r="K669" s="17">
        <v>6</v>
      </c>
      <c r="L669" s="17">
        <v>576806500</v>
      </c>
      <c r="M669" s="17">
        <v>455896000</v>
      </c>
      <c r="N669" s="17">
        <v>203530000</v>
      </c>
      <c r="O669" s="17">
        <v>81441000</v>
      </c>
      <c r="P669" s="17"/>
      <c r="Q669" s="17">
        <v>1</v>
      </c>
      <c r="R669" s="17"/>
    </row>
    <row r="670" spans="1:18" s="19" customFormat="1">
      <c r="A670" s="17" t="s">
        <v>1331</v>
      </c>
      <c r="B670" s="17" t="s">
        <v>228</v>
      </c>
      <c r="C670" s="17"/>
      <c r="D670" s="17" t="s">
        <v>2218</v>
      </c>
      <c r="E670" s="17">
        <v>-4.9772770186011402E-2</v>
      </c>
      <c r="F670" s="17">
        <v>0.42252695342019297</v>
      </c>
      <c r="G670" s="17">
        <v>0.47528176378942</v>
      </c>
      <c r="H670" s="17">
        <v>3</v>
      </c>
      <c r="I670" s="17">
        <v>7</v>
      </c>
      <c r="J670" s="17">
        <v>5</v>
      </c>
      <c r="K670" s="17">
        <v>1</v>
      </c>
      <c r="L670" s="17">
        <v>28893600</v>
      </c>
      <c r="M670" s="17">
        <v>47515000</v>
      </c>
      <c r="N670" s="17">
        <v>37518800</v>
      </c>
      <c r="O670" s="17">
        <v>4946500</v>
      </c>
      <c r="P670" s="17"/>
      <c r="Q670" s="17"/>
      <c r="R670" s="17"/>
    </row>
    <row r="671" spans="1:18" s="19" customFormat="1">
      <c r="A671" s="17" t="s">
        <v>1334</v>
      </c>
      <c r="B671" s="17" t="s">
        <v>59</v>
      </c>
      <c r="C671" s="17" t="s">
        <v>2219</v>
      </c>
      <c r="D671" s="17" t="s">
        <v>2220</v>
      </c>
      <c r="E671" s="17">
        <v>5.8479484958553103E-2</v>
      </c>
      <c r="F671" s="17">
        <v>1.6736780021790899E-2</v>
      </c>
      <c r="G671" s="17">
        <v>2.7885080413018098E-2</v>
      </c>
      <c r="H671" s="17">
        <v>4</v>
      </c>
      <c r="I671" s="17">
        <v>0</v>
      </c>
      <c r="J671" s="17">
        <v>4</v>
      </c>
      <c r="K671" s="17">
        <v>0</v>
      </c>
      <c r="L671" s="17">
        <v>11386300</v>
      </c>
      <c r="M671" s="17">
        <v>0</v>
      </c>
      <c r="N671" s="17">
        <v>17010400</v>
      </c>
      <c r="O671" s="17">
        <v>0</v>
      </c>
      <c r="P671" s="17"/>
      <c r="Q671" s="17"/>
      <c r="R671" s="17"/>
    </row>
    <row r="672" spans="1:18" s="19" customFormat="1">
      <c r="A672" s="17" t="s">
        <v>1333</v>
      </c>
      <c r="B672" s="17" t="s">
        <v>59</v>
      </c>
      <c r="C672" s="17" t="s">
        <v>2219</v>
      </c>
      <c r="D672" s="17" t="s">
        <v>2220</v>
      </c>
      <c r="E672" s="17">
        <v>6.9822209988044795E-2</v>
      </c>
      <c r="F672" s="17">
        <v>0.109336143708004</v>
      </c>
      <c r="G672" s="17">
        <v>0.144151853425322</v>
      </c>
      <c r="H672" s="17">
        <v>7</v>
      </c>
      <c r="I672" s="17">
        <v>3</v>
      </c>
      <c r="J672" s="17">
        <v>8</v>
      </c>
      <c r="K672" s="17">
        <v>2</v>
      </c>
      <c r="L672" s="17">
        <v>36924200</v>
      </c>
      <c r="M672" s="17">
        <v>17640700</v>
      </c>
      <c r="N672" s="17">
        <v>41376100</v>
      </c>
      <c r="O672" s="17">
        <v>9500100</v>
      </c>
      <c r="P672" s="17"/>
      <c r="Q672" s="17"/>
      <c r="R672" s="17"/>
    </row>
    <row r="673" spans="1:18" s="19" customFormat="1">
      <c r="A673" s="17" t="s">
        <v>1335</v>
      </c>
      <c r="B673" s="17" t="s">
        <v>59</v>
      </c>
      <c r="C673" s="17" t="s">
        <v>2219</v>
      </c>
      <c r="D673" s="17" t="s">
        <v>2220</v>
      </c>
      <c r="E673" s="17">
        <v>0.113122643231845</v>
      </c>
      <c r="F673" s="17">
        <v>1.4681083500520499E-3</v>
      </c>
      <c r="G673" s="17">
        <v>3.5270849990139399E-3</v>
      </c>
      <c r="H673" s="17">
        <v>8</v>
      </c>
      <c r="I673" s="17">
        <v>0</v>
      </c>
      <c r="J673" s="17">
        <v>9</v>
      </c>
      <c r="K673" s="17">
        <v>0</v>
      </c>
      <c r="L673" s="17">
        <v>130727300</v>
      </c>
      <c r="M673" s="17">
        <v>0</v>
      </c>
      <c r="N673" s="17">
        <v>125374200</v>
      </c>
      <c r="O673" s="17">
        <v>0</v>
      </c>
      <c r="P673" s="17"/>
      <c r="Q673" s="17"/>
      <c r="R673" s="17"/>
    </row>
    <row r="674" spans="1:18" s="19" customFormat="1">
      <c r="A674" s="17" t="s">
        <v>1332</v>
      </c>
      <c r="B674" s="17" t="s">
        <v>59</v>
      </c>
      <c r="C674" s="17" t="s">
        <v>2219</v>
      </c>
      <c r="D674" s="17" t="s">
        <v>2220</v>
      </c>
      <c r="E674" s="17">
        <v>0.189865275825639</v>
      </c>
      <c r="F674" s="17">
        <v>1.5256448149524599E-4</v>
      </c>
      <c r="G674" s="17">
        <v>5.1188013963749703E-4</v>
      </c>
      <c r="H674" s="17">
        <v>7</v>
      </c>
      <c r="I674" s="17">
        <v>3</v>
      </c>
      <c r="J674" s="17">
        <v>8</v>
      </c>
      <c r="K674" s="17">
        <v>2</v>
      </c>
      <c r="L674" s="17">
        <v>74326000</v>
      </c>
      <c r="M674" s="17">
        <v>19827300</v>
      </c>
      <c r="N674" s="17">
        <v>89185500</v>
      </c>
      <c r="O674" s="17">
        <v>15585600</v>
      </c>
      <c r="P674" s="17"/>
      <c r="Q674" s="17"/>
      <c r="R674" s="17"/>
    </row>
    <row r="675" spans="1:18" s="19" customFormat="1">
      <c r="A675" s="17" t="s">
        <v>2221</v>
      </c>
      <c r="B675" s="17" t="s">
        <v>59</v>
      </c>
      <c r="C675" s="17" t="s">
        <v>2219</v>
      </c>
      <c r="D675" s="17" t="s">
        <v>2220</v>
      </c>
      <c r="E675" s="17">
        <v>0.53066129605954904</v>
      </c>
      <c r="F675" s="18">
        <v>1.29235623354079E-5</v>
      </c>
      <c r="G675" s="18">
        <v>6.0599057739153899E-5</v>
      </c>
      <c r="H675" s="17">
        <v>9</v>
      </c>
      <c r="I675" s="17">
        <v>9</v>
      </c>
      <c r="J675" s="17">
        <v>9</v>
      </c>
      <c r="K675" s="17">
        <v>9</v>
      </c>
      <c r="L675" s="17">
        <v>985970000</v>
      </c>
      <c r="M675" s="17">
        <v>548576000</v>
      </c>
      <c r="N675" s="17">
        <v>980641000</v>
      </c>
      <c r="O675" s="17">
        <v>509997000</v>
      </c>
      <c r="P675" s="17"/>
      <c r="Q675" s="17">
        <v>1</v>
      </c>
      <c r="R675" s="17"/>
    </row>
    <row r="676" spans="1:18" s="19" customFormat="1">
      <c r="A676" s="17" t="s">
        <v>1337</v>
      </c>
      <c r="B676" s="17" t="s">
        <v>182</v>
      </c>
      <c r="C676" s="17"/>
      <c r="D676" s="17" t="s">
        <v>2222</v>
      </c>
      <c r="E676" s="17">
        <v>-0.105736882842053</v>
      </c>
      <c r="F676" s="17">
        <v>0.348756296934434</v>
      </c>
      <c r="G676" s="17">
        <v>0.40063739895773798</v>
      </c>
      <c r="H676" s="17">
        <v>6</v>
      </c>
      <c r="I676" s="17">
        <v>3</v>
      </c>
      <c r="J676" s="17">
        <v>3</v>
      </c>
      <c r="K676" s="17">
        <v>1</v>
      </c>
      <c r="L676" s="17">
        <v>88768700</v>
      </c>
      <c r="M676" s="17">
        <v>70185000</v>
      </c>
      <c r="N676" s="17">
        <v>25412500</v>
      </c>
      <c r="O676" s="17">
        <v>20856000</v>
      </c>
      <c r="P676" s="17"/>
      <c r="Q676" s="17"/>
      <c r="R676" s="17"/>
    </row>
    <row r="677" spans="1:18" s="19" customFormat="1">
      <c r="A677" s="17" t="s">
        <v>1341</v>
      </c>
      <c r="B677" s="17" t="s">
        <v>106</v>
      </c>
      <c r="C677" s="17" t="s">
        <v>2223</v>
      </c>
      <c r="D677" s="17" t="s">
        <v>2224</v>
      </c>
      <c r="E677" s="17">
        <v>6.38017943780054E-2</v>
      </c>
      <c r="F677" s="17">
        <v>7.1928727284424093E-2</v>
      </c>
      <c r="G677" s="17">
        <v>0.100123965161294</v>
      </c>
      <c r="H677" s="17">
        <v>6</v>
      </c>
      <c r="I677" s="17">
        <v>0</v>
      </c>
      <c r="J677" s="17">
        <v>5</v>
      </c>
      <c r="K677" s="17">
        <v>0</v>
      </c>
      <c r="L677" s="17">
        <v>61330200</v>
      </c>
      <c r="M677" s="17">
        <v>0</v>
      </c>
      <c r="N677" s="17">
        <v>37492700</v>
      </c>
      <c r="O677" s="17">
        <v>0</v>
      </c>
      <c r="P677" s="17"/>
      <c r="Q677" s="17"/>
      <c r="R677" s="17"/>
    </row>
    <row r="678" spans="1:18" s="19" customFormat="1">
      <c r="A678" s="17" t="s">
        <v>1344</v>
      </c>
      <c r="B678" s="17" t="s">
        <v>106</v>
      </c>
      <c r="C678" s="17" t="s">
        <v>2223</v>
      </c>
      <c r="D678" s="17" t="s">
        <v>2224</v>
      </c>
      <c r="E678" s="17">
        <v>0.10903049170760599</v>
      </c>
      <c r="F678" s="17">
        <v>0.194826162558741</v>
      </c>
      <c r="G678" s="17">
        <v>0.23904899895290699</v>
      </c>
      <c r="H678" s="17">
        <v>4</v>
      </c>
      <c r="I678" s="17">
        <v>1</v>
      </c>
      <c r="J678" s="17">
        <v>4</v>
      </c>
      <c r="K678" s="17">
        <v>1</v>
      </c>
      <c r="L678" s="17">
        <v>48540300</v>
      </c>
      <c r="M678" s="17">
        <v>16855000</v>
      </c>
      <c r="N678" s="17">
        <v>41774100</v>
      </c>
      <c r="O678" s="17">
        <v>13346000</v>
      </c>
      <c r="P678" s="17"/>
      <c r="Q678" s="17"/>
      <c r="R678" s="17"/>
    </row>
    <row r="679" spans="1:18" s="19" customFormat="1">
      <c r="A679" s="17" t="s">
        <v>1347</v>
      </c>
      <c r="B679" s="17" t="s">
        <v>106</v>
      </c>
      <c r="C679" s="17" t="s">
        <v>2223</v>
      </c>
      <c r="D679" s="17" t="s">
        <v>2224</v>
      </c>
      <c r="E679" s="17">
        <v>0.21993628812294899</v>
      </c>
      <c r="F679" s="17">
        <v>2.8246557701701498E-4</v>
      </c>
      <c r="G679" s="17">
        <v>8.5887189511736097E-4</v>
      </c>
      <c r="H679" s="17">
        <v>8</v>
      </c>
      <c r="I679" s="17">
        <v>5</v>
      </c>
      <c r="J679" s="17">
        <v>8</v>
      </c>
      <c r="K679" s="17">
        <v>4</v>
      </c>
      <c r="L679" s="17">
        <v>113130900</v>
      </c>
      <c r="M679" s="17">
        <v>62411500</v>
      </c>
      <c r="N679" s="17">
        <v>103117350</v>
      </c>
      <c r="O679" s="17">
        <v>52136000</v>
      </c>
      <c r="P679" s="17"/>
      <c r="Q679" s="17"/>
      <c r="R679" s="17"/>
    </row>
    <row r="680" spans="1:18" s="19" customFormat="1">
      <c r="A680" s="17" t="s">
        <v>1338</v>
      </c>
      <c r="B680" s="17" t="s">
        <v>106</v>
      </c>
      <c r="C680" s="17" t="s">
        <v>2223</v>
      </c>
      <c r="D680" s="17" t="s">
        <v>2224</v>
      </c>
      <c r="E680" s="17">
        <v>0.270363081014732</v>
      </c>
      <c r="F680" s="17">
        <v>7.4216494585770901E-4</v>
      </c>
      <c r="G680" s="17">
        <v>1.97302320305888E-3</v>
      </c>
      <c r="H680" s="17">
        <v>8</v>
      </c>
      <c r="I680" s="17">
        <v>1</v>
      </c>
      <c r="J680" s="17">
        <v>8</v>
      </c>
      <c r="K680" s="17">
        <v>3</v>
      </c>
      <c r="L680" s="17">
        <v>113573600</v>
      </c>
      <c r="M680" s="17">
        <v>19270000</v>
      </c>
      <c r="N680" s="17">
        <v>103676700</v>
      </c>
      <c r="O680" s="17">
        <v>43831000</v>
      </c>
      <c r="P680" s="17"/>
      <c r="Q680" s="17"/>
      <c r="R680" s="17"/>
    </row>
    <row r="681" spans="1:18" s="19" customFormat="1">
      <c r="A681" s="17" t="s">
        <v>1346</v>
      </c>
      <c r="B681" s="17" t="s">
        <v>106</v>
      </c>
      <c r="C681" s="17" t="s">
        <v>2223</v>
      </c>
      <c r="D681" s="17" t="s">
        <v>2224</v>
      </c>
      <c r="E681" s="17">
        <v>0.27506227183870102</v>
      </c>
      <c r="F681" s="18">
        <v>9.0112744126154901E-6</v>
      </c>
      <c r="G681" s="18">
        <v>4.4282676785226603E-5</v>
      </c>
      <c r="H681" s="17">
        <v>8</v>
      </c>
      <c r="I681" s="17">
        <v>8</v>
      </c>
      <c r="J681" s="17">
        <v>9</v>
      </c>
      <c r="K681" s="17">
        <v>9</v>
      </c>
      <c r="L681" s="17">
        <v>206011016.66999999</v>
      </c>
      <c r="M681" s="17">
        <v>194456000</v>
      </c>
      <c r="N681" s="17">
        <v>196358500</v>
      </c>
      <c r="O681" s="17">
        <v>192514000</v>
      </c>
      <c r="P681" s="17"/>
      <c r="Q681" s="17"/>
      <c r="R681" s="17"/>
    </row>
    <row r="682" spans="1:18" s="19" customFormat="1">
      <c r="A682" s="17" t="s">
        <v>1342</v>
      </c>
      <c r="B682" s="17" t="s">
        <v>106</v>
      </c>
      <c r="C682" s="17" t="s">
        <v>2223</v>
      </c>
      <c r="D682" s="17" t="s">
        <v>2224</v>
      </c>
      <c r="E682" s="17">
        <v>0.46911264447859702</v>
      </c>
      <c r="F682" s="18">
        <v>2.1845070124499901E-5</v>
      </c>
      <c r="G682" s="18">
        <v>9.6290701108942104E-5</v>
      </c>
      <c r="H682" s="17">
        <v>9</v>
      </c>
      <c r="I682" s="17">
        <v>4</v>
      </c>
      <c r="J682" s="17">
        <v>7</v>
      </c>
      <c r="K682" s="17">
        <v>8</v>
      </c>
      <c r="L682" s="17">
        <v>349417000</v>
      </c>
      <c r="M682" s="17">
        <v>27232800</v>
      </c>
      <c r="N682" s="17">
        <v>263826000</v>
      </c>
      <c r="O682" s="17">
        <v>120094300</v>
      </c>
      <c r="P682" s="17"/>
      <c r="Q682" s="17"/>
      <c r="R682" s="17"/>
    </row>
    <row r="683" spans="1:18" s="19" customFormat="1">
      <c r="A683" s="17" t="s">
        <v>1343</v>
      </c>
      <c r="B683" s="17" t="s">
        <v>106</v>
      </c>
      <c r="C683" s="17" t="s">
        <v>2223</v>
      </c>
      <c r="D683" s="17" t="s">
        <v>2224</v>
      </c>
      <c r="E683" s="17">
        <v>0.73357521952319604</v>
      </c>
      <c r="F683" s="18">
        <v>1.25993281228055E-6</v>
      </c>
      <c r="G683" s="18">
        <v>8.2276149419394405E-6</v>
      </c>
      <c r="H683" s="17">
        <v>8</v>
      </c>
      <c r="I683" s="17">
        <v>5</v>
      </c>
      <c r="J683" s="17">
        <v>9</v>
      </c>
      <c r="K683" s="17">
        <v>5</v>
      </c>
      <c r="L683" s="17">
        <v>590374000</v>
      </c>
      <c r="M683" s="17">
        <v>140683000</v>
      </c>
      <c r="N683" s="17">
        <v>660226000</v>
      </c>
      <c r="O683" s="17">
        <v>262921000</v>
      </c>
      <c r="P683" s="17">
        <v>1</v>
      </c>
      <c r="Q683" s="17"/>
      <c r="R683" s="17"/>
    </row>
    <row r="684" spans="1:18" s="19" customFormat="1">
      <c r="A684" s="17" t="s">
        <v>1350</v>
      </c>
      <c r="B684" s="17" t="s">
        <v>129</v>
      </c>
      <c r="C684" s="17" t="s">
        <v>2225</v>
      </c>
      <c r="D684" s="17" t="s">
        <v>2226</v>
      </c>
      <c r="E684" s="17">
        <v>0.12093809973877299</v>
      </c>
      <c r="F684" s="17">
        <v>0.24122461460411099</v>
      </c>
      <c r="G684" s="17">
        <v>0.28834342753046599</v>
      </c>
      <c r="H684" s="17">
        <v>9</v>
      </c>
      <c r="I684" s="17">
        <v>9</v>
      </c>
      <c r="J684" s="17">
        <v>9</v>
      </c>
      <c r="K684" s="17">
        <v>9</v>
      </c>
      <c r="L684" s="17">
        <v>326699983.32999998</v>
      </c>
      <c r="M684" s="17">
        <v>289430166.67000002</v>
      </c>
      <c r="N684" s="17">
        <v>221119941.66999999</v>
      </c>
      <c r="O684" s="17">
        <v>215874433.33000001</v>
      </c>
      <c r="P684" s="17"/>
      <c r="Q684" s="17"/>
      <c r="R684" s="17"/>
    </row>
    <row r="685" spans="1:18" s="19" customFormat="1">
      <c r="A685" s="17" t="s">
        <v>1352</v>
      </c>
      <c r="B685" s="17" t="s">
        <v>222</v>
      </c>
      <c r="C685" s="17"/>
      <c r="D685" s="17" t="s">
        <v>2227</v>
      </c>
      <c r="E685" s="17">
        <v>-0.20405028847037601</v>
      </c>
      <c r="F685" s="17">
        <v>6.9986173510748198E-3</v>
      </c>
      <c r="G685" s="17">
        <v>1.31731630820389E-2</v>
      </c>
      <c r="H685" s="17">
        <v>7</v>
      </c>
      <c r="I685" s="17">
        <v>6</v>
      </c>
      <c r="J685" s="17">
        <v>8</v>
      </c>
      <c r="K685" s="17">
        <v>4</v>
      </c>
      <c r="L685" s="17">
        <v>234782000</v>
      </c>
      <c r="M685" s="17">
        <v>147504000</v>
      </c>
      <c r="N685" s="17">
        <v>101692200</v>
      </c>
      <c r="O685" s="17">
        <v>56250000</v>
      </c>
      <c r="P685" s="17"/>
      <c r="Q685" s="17"/>
      <c r="R685" s="17"/>
    </row>
    <row r="686" spans="1:18" s="19" customFormat="1">
      <c r="A686" s="17" t="s">
        <v>1354</v>
      </c>
      <c r="B686" s="17" t="s">
        <v>209</v>
      </c>
      <c r="C686" s="17" t="s">
        <v>2228</v>
      </c>
      <c r="D686" s="17" t="s">
        <v>2229</v>
      </c>
      <c r="E686" s="17">
        <v>2.6399509660362499E-2</v>
      </c>
      <c r="F686" s="17">
        <v>7.5504312660192696E-2</v>
      </c>
      <c r="G686" s="17">
        <v>0.104206661302649</v>
      </c>
      <c r="H686" s="17">
        <v>6</v>
      </c>
      <c r="I686" s="17">
        <v>0</v>
      </c>
      <c r="J686" s="17">
        <v>7</v>
      </c>
      <c r="K686" s="17">
        <v>0</v>
      </c>
      <c r="L686" s="17">
        <v>20937100</v>
      </c>
      <c r="M686" s="17">
        <v>0</v>
      </c>
      <c r="N686" s="17">
        <v>19350600</v>
      </c>
      <c r="O686" s="17">
        <v>0</v>
      </c>
      <c r="P686" s="17"/>
      <c r="Q686" s="17"/>
      <c r="R686" s="17"/>
    </row>
    <row r="687" spans="1:18" s="19" customFormat="1">
      <c r="A687" s="17" t="s">
        <v>1355</v>
      </c>
      <c r="B687" s="17" t="s">
        <v>65</v>
      </c>
      <c r="C687" s="17" t="s">
        <v>2230</v>
      </c>
      <c r="D687" s="17" t="s">
        <v>2231</v>
      </c>
      <c r="E687" s="17">
        <v>0.18041718544296301</v>
      </c>
      <c r="F687" s="17">
        <v>4.6027134855332096E-3</v>
      </c>
      <c r="G687" s="17">
        <v>9.1962590108115704E-3</v>
      </c>
      <c r="H687" s="17">
        <v>0</v>
      </c>
      <c r="I687" s="17">
        <v>5</v>
      </c>
      <c r="J687" s="17">
        <v>0</v>
      </c>
      <c r="K687" s="17">
        <v>6</v>
      </c>
      <c r="L687" s="17">
        <v>0</v>
      </c>
      <c r="M687" s="17">
        <v>147219000</v>
      </c>
      <c r="N687" s="17">
        <v>0</v>
      </c>
      <c r="O687" s="17">
        <v>129007000</v>
      </c>
      <c r="P687" s="17"/>
      <c r="Q687" s="17"/>
      <c r="R687" s="17"/>
    </row>
    <row r="688" spans="1:18" s="19" customFormat="1">
      <c r="A688" s="17" t="s">
        <v>1356</v>
      </c>
      <c r="B688" s="17" t="s">
        <v>65</v>
      </c>
      <c r="C688" s="17" t="s">
        <v>2230</v>
      </c>
      <c r="D688" s="17" t="s">
        <v>2231</v>
      </c>
      <c r="E688" s="17">
        <v>0.25095040159377502</v>
      </c>
      <c r="F688" s="17">
        <v>3.8227629727445399E-4</v>
      </c>
      <c r="G688" s="17">
        <v>1.09398481543542E-3</v>
      </c>
      <c r="H688" s="17">
        <v>8</v>
      </c>
      <c r="I688" s="17">
        <v>9</v>
      </c>
      <c r="J688" s="17">
        <v>8</v>
      </c>
      <c r="K688" s="17">
        <v>5</v>
      </c>
      <c r="L688" s="17">
        <v>170348316.66999999</v>
      </c>
      <c r="M688" s="17">
        <v>160913400</v>
      </c>
      <c r="N688" s="17">
        <v>159408533.33000001</v>
      </c>
      <c r="O688" s="17">
        <v>92165000</v>
      </c>
      <c r="P688" s="17"/>
      <c r="Q688" s="17"/>
      <c r="R688" s="17"/>
    </row>
    <row r="689" spans="1:18" s="19" customFormat="1">
      <c r="A689" s="17" t="s">
        <v>2232</v>
      </c>
      <c r="B689" s="17" t="s">
        <v>65</v>
      </c>
      <c r="C689" s="17" t="s">
        <v>2230</v>
      </c>
      <c r="D689" s="17" t="s">
        <v>2231</v>
      </c>
      <c r="E689" s="17">
        <v>0.47304564461193499</v>
      </c>
      <c r="F689" s="18">
        <v>3.1642742977203401E-5</v>
      </c>
      <c r="G689" s="18">
        <v>1.3045927507126701E-4</v>
      </c>
      <c r="H689" s="17">
        <v>9</v>
      </c>
      <c r="I689" s="17">
        <v>9</v>
      </c>
      <c r="J689" s="17">
        <v>9</v>
      </c>
      <c r="K689" s="17">
        <v>9</v>
      </c>
      <c r="L689" s="17">
        <v>685070100</v>
      </c>
      <c r="M689" s="17">
        <v>696960333.33000004</v>
      </c>
      <c r="N689" s="17">
        <v>659218700</v>
      </c>
      <c r="O689" s="17">
        <v>655190500</v>
      </c>
      <c r="P689" s="17"/>
      <c r="Q689" s="17"/>
      <c r="R689" s="17"/>
    </row>
    <row r="690" spans="1:18" s="19" customFormat="1">
      <c r="A690" s="17" t="s">
        <v>1360</v>
      </c>
      <c r="B690" s="17" t="s">
        <v>57</v>
      </c>
      <c r="C690" s="17" t="s">
        <v>2233</v>
      </c>
      <c r="D690" s="17" t="s">
        <v>2234</v>
      </c>
      <c r="E690" s="17">
        <v>3.5547470040166097E-2</v>
      </c>
      <c r="F690" s="17">
        <v>0.19891200925158101</v>
      </c>
      <c r="G690" s="17">
        <v>0.24344828302111701</v>
      </c>
      <c r="H690" s="17">
        <v>5</v>
      </c>
      <c r="I690" s="17">
        <v>0</v>
      </c>
      <c r="J690" s="17">
        <v>5</v>
      </c>
      <c r="K690" s="17">
        <v>1</v>
      </c>
      <c r="L690" s="17">
        <v>34443900</v>
      </c>
      <c r="M690" s="17">
        <v>0</v>
      </c>
      <c r="N690" s="17">
        <v>26637100</v>
      </c>
      <c r="O690" s="17">
        <v>1929000</v>
      </c>
      <c r="P690" s="17"/>
      <c r="Q690" s="17"/>
      <c r="R690" s="17"/>
    </row>
    <row r="691" spans="1:18" s="19" customFormat="1">
      <c r="A691" s="17" t="s">
        <v>1359</v>
      </c>
      <c r="B691" s="17" t="s">
        <v>57</v>
      </c>
      <c r="C691" s="17" t="s">
        <v>2233</v>
      </c>
      <c r="D691" s="17" t="s">
        <v>2234</v>
      </c>
      <c r="E691" s="17">
        <v>5.4228337526400203E-2</v>
      </c>
      <c r="F691" s="17">
        <v>0.21540013171105901</v>
      </c>
      <c r="G691" s="17">
        <v>0.26165334351418301</v>
      </c>
      <c r="H691" s="17">
        <v>6</v>
      </c>
      <c r="I691" s="17">
        <v>0</v>
      </c>
      <c r="J691" s="17">
        <v>4</v>
      </c>
      <c r="K691" s="17">
        <v>0</v>
      </c>
      <c r="L691" s="17">
        <v>116712700</v>
      </c>
      <c r="M691" s="17">
        <v>0</v>
      </c>
      <c r="N691" s="17">
        <v>48385200</v>
      </c>
      <c r="O691" s="17">
        <v>0</v>
      </c>
      <c r="P691" s="17"/>
      <c r="Q691" s="17"/>
      <c r="R691" s="17"/>
    </row>
    <row r="692" spans="1:18" s="19" customFormat="1">
      <c r="A692" s="17" t="s">
        <v>1362</v>
      </c>
      <c r="B692" s="17" t="s">
        <v>57</v>
      </c>
      <c r="C692" s="17" t="s">
        <v>2233</v>
      </c>
      <c r="D692" s="17" t="s">
        <v>2234</v>
      </c>
      <c r="E692" s="17">
        <v>0.169611894825377</v>
      </c>
      <c r="F692" s="17">
        <v>3.4411008401366398E-4</v>
      </c>
      <c r="G692" s="17">
        <v>1.01279484790658E-3</v>
      </c>
      <c r="H692" s="17">
        <v>6</v>
      </c>
      <c r="I692" s="17">
        <v>1</v>
      </c>
      <c r="J692" s="17">
        <v>6</v>
      </c>
      <c r="K692" s="17">
        <v>4</v>
      </c>
      <c r="L692" s="17">
        <v>65352100</v>
      </c>
      <c r="M692" s="17">
        <v>3058200</v>
      </c>
      <c r="N692" s="17">
        <v>68537400</v>
      </c>
      <c r="O692" s="17">
        <v>17607600</v>
      </c>
      <c r="P692" s="17"/>
      <c r="Q692" s="17"/>
      <c r="R692" s="17"/>
    </row>
    <row r="693" spans="1:18" s="19" customFormat="1">
      <c r="A693" s="17" t="s">
        <v>1361</v>
      </c>
      <c r="B693" s="17" t="s">
        <v>57</v>
      </c>
      <c r="C693" s="17" t="s">
        <v>2233</v>
      </c>
      <c r="D693" s="17" t="s">
        <v>2234</v>
      </c>
      <c r="E693" s="17">
        <v>0.246778773308407</v>
      </c>
      <c r="F693" s="17">
        <v>3.4760430049521102E-4</v>
      </c>
      <c r="G693" s="17">
        <v>1.0139720088853401E-3</v>
      </c>
      <c r="H693" s="17">
        <v>0</v>
      </c>
      <c r="I693" s="17">
        <v>7</v>
      </c>
      <c r="J693" s="17">
        <v>0</v>
      </c>
      <c r="K693" s="17">
        <v>9</v>
      </c>
      <c r="L693" s="17">
        <v>0</v>
      </c>
      <c r="M693" s="17">
        <v>50818200</v>
      </c>
      <c r="N693" s="17">
        <v>0</v>
      </c>
      <c r="O693" s="17">
        <v>74283400</v>
      </c>
      <c r="P693" s="17"/>
      <c r="Q693" s="17"/>
      <c r="R693" s="17"/>
    </row>
    <row r="694" spans="1:18" s="19" customFormat="1">
      <c r="A694" s="17" t="s">
        <v>1364</v>
      </c>
      <c r="B694" s="17" t="s">
        <v>253</v>
      </c>
      <c r="C694" s="17" t="s">
        <v>2235</v>
      </c>
      <c r="D694" s="17" t="s">
        <v>2236</v>
      </c>
      <c r="E694" s="17">
        <v>6.4473611276019402E-2</v>
      </c>
      <c r="F694" s="17">
        <v>0.37731687683571902</v>
      </c>
      <c r="G694" s="17">
        <v>0.428388939511266</v>
      </c>
      <c r="H694" s="17">
        <v>6</v>
      </c>
      <c r="I694" s="17">
        <v>2</v>
      </c>
      <c r="J694" s="17">
        <v>6</v>
      </c>
      <c r="K694" s="17">
        <v>1</v>
      </c>
      <c r="L694" s="17">
        <v>87589000</v>
      </c>
      <c r="M694" s="17">
        <v>31466000</v>
      </c>
      <c r="N694" s="17">
        <v>76060600</v>
      </c>
      <c r="O694" s="17">
        <v>13499000</v>
      </c>
      <c r="P694" s="17"/>
      <c r="Q694" s="17"/>
      <c r="R694" s="17"/>
    </row>
    <row r="695" spans="1:18" s="19" customFormat="1">
      <c r="A695" s="17" t="s">
        <v>2237</v>
      </c>
      <c r="B695" s="17" t="s">
        <v>399</v>
      </c>
      <c r="C695" s="17"/>
      <c r="D695" s="17" t="s">
        <v>2072</v>
      </c>
      <c r="E695" s="17">
        <v>0.42159451957789401</v>
      </c>
      <c r="F695" s="18">
        <v>2.54504850765015E-6</v>
      </c>
      <c r="G695" s="18">
        <v>1.4828336514632299E-5</v>
      </c>
      <c r="H695" s="17">
        <v>9</v>
      </c>
      <c r="I695" s="17">
        <v>9</v>
      </c>
      <c r="J695" s="17">
        <v>9</v>
      </c>
      <c r="K695" s="17">
        <v>9</v>
      </c>
      <c r="L695" s="17">
        <v>551329500</v>
      </c>
      <c r="M695" s="17">
        <v>237903000</v>
      </c>
      <c r="N695" s="17">
        <v>505335000</v>
      </c>
      <c r="O695" s="17">
        <v>253219000</v>
      </c>
      <c r="P695" s="17"/>
      <c r="Q695" s="17"/>
      <c r="R695" s="17"/>
    </row>
    <row r="696" spans="1:18" s="19" customFormat="1">
      <c r="A696" s="17" t="s">
        <v>1367</v>
      </c>
      <c r="B696" s="17" t="s">
        <v>411</v>
      </c>
      <c r="C696" s="17"/>
      <c r="D696" s="17" t="s">
        <v>2238</v>
      </c>
      <c r="E696" s="17">
        <v>0.13578925184037699</v>
      </c>
      <c r="F696" s="17">
        <v>1.58148590530672E-2</v>
      </c>
      <c r="G696" s="17">
        <v>2.6485125402124599E-2</v>
      </c>
      <c r="H696" s="17">
        <v>5</v>
      </c>
      <c r="I696" s="17">
        <v>0</v>
      </c>
      <c r="J696" s="17">
        <v>3</v>
      </c>
      <c r="K696" s="17">
        <v>0</v>
      </c>
      <c r="L696" s="17">
        <v>48411000</v>
      </c>
      <c r="M696" s="17">
        <v>0</v>
      </c>
      <c r="N696" s="17">
        <v>46729200</v>
      </c>
      <c r="O696" s="17">
        <v>0</v>
      </c>
      <c r="P696" s="17"/>
      <c r="Q696" s="17"/>
      <c r="R696" s="17"/>
    </row>
    <row r="697" spans="1:18" s="19" customFormat="1">
      <c r="A697" s="17" t="s">
        <v>1368</v>
      </c>
      <c r="B697" s="17" t="s">
        <v>211</v>
      </c>
      <c r="C697" s="17" t="s">
        <v>2239</v>
      </c>
      <c r="D697" s="17" t="s">
        <v>2240</v>
      </c>
      <c r="E697" s="17">
        <v>0.25015716836459301</v>
      </c>
      <c r="F697" s="18">
        <v>9.8702064528664304E-5</v>
      </c>
      <c r="G697" s="18">
        <v>3.53077605832318E-4</v>
      </c>
      <c r="H697" s="17">
        <v>9</v>
      </c>
      <c r="I697" s="17">
        <v>3</v>
      </c>
      <c r="J697" s="17">
        <v>9</v>
      </c>
      <c r="K697" s="17">
        <v>5</v>
      </c>
      <c r="L697" s="17">
        <v>167597000</v>
      </c>
      <c r="M697" s="17">
        <v>34950700</v>
      </c>
      <c r="N697" s="17">
        <v>163736600</v>
      </c>
      <c r="O697" s="17">
        <v>46874100</v>
      </c>
      <c r="P697" s="17"/>
      <c r="Q697" s="17"/>
      <c r="R697" s="17"/>
    </row>
    <row r="698" spans="1:18" s="19" customFormat="1">
      <c r="A698" s="17" t="s">
        <v>1369</v>
      </c>
      <c r="B698" s="17" t="s">
        <v>87</v>
      </c>
      <c r="C698" s="17" t="s">
        <v>2241</v>
      </c>
      <c r="D698" s="17" t="s">
        <v>2242</v>
      </c>
      <c r="E698" s="17">
        <v>0.25042211877607901</v>
      </c>
      <c r="F698" s="18">
        <v>5.3754928455483198E-6</v>
      </c>
      <c r="G698" s="18">
        <v>2.88969864017597E-5</v>
      </c>
      <c r="H698" s="17">
        <v>5</v>
      </c>
      <c r="I698" s="17">
        <v>0</v>
      </c>
      <c r="J698" s="17">
        <v>7</v>
      </c>
      <c r="K698" s="17">
        <v>1</v>
      </c>
      <c r="L698" s="17">
        <v>28203700</v>
      </c>
      <c r="M698" s="17">
        <v>0</v>
      </c>
      <c r="N698" s="17">
        <v>80051900</v>
      </c>
      <c r="O698" s="17">
        <v>1976200</v>
      </c>
      <c r="P698" s="17"/>
      <c r="Q698" s="17"/>
      <c r="R698" s="17"/>
    </row>
    <row r="699" spans="1:18" s="19" customFormat="1">
      <c r="A699" s="17" t="s">
        <v>1371</v>
      </c>
      <c r="B699" s="17" t="s">
        <v>418</v>
      </c>
      <c r="C699" s="17" t="s">
        <v>2243</v>
      </c>
      <c r="D699" s="17" t="s">
        <v>1847</v>
      </c>
      <c r="E699" s="17">
        <v>0.15118533137759599</v>
      </c>
      <c r="F699" s="18">
        <v>7.0651371442105205E-7</v>
      </c>
      <c r="G699" s="18">
        <v>5.1687055949750602E-6</v>
      </c>
      <c r="H699" s="17">
        <v>9</v>
      </c>
      <c r="I699" s="17">
        <v>0</v>
      </c>
      <c r="J699" s="17">
        <v>9</v>
      </c>
      <c r="K699" s="17">
        <v>0</v>
      </c>
      <c r="L699" s="17">
        <v>103641100</v>
      </c>
      <c r="M699" s="17">
        <v>0</v>
      </c>
      <c r="N699" s="17">
        <v>102508700</v>
      </c>
      <c r="O699" s="17">
        <v>0</v>
      </c>
      <c r="P699" s="17"/>
      <c r="Q699" s="17"/>
      <c r="R699" s="17"/>
    </row>
    <row r="700" spans="1:18" s="19" customFormat="1">
      <c r="A700" s="17" t="s">
        <v>1374</v>
      </c>
      <c r="B700" s="17" t="s">
        <v>264</v>
      </c>
      <c r="C700" s="17"/>
      <c r="D700" s="17" t="s">
        <v>1786</v>
      </c>
      <c r="E700" s="17">
        <v>-1.30099693651776</v>
      </c>
      <c r="F700" s="18">
        <v>1.0247287904910001E-21</v>
      </c>
      <c r="G700" s="18">
        <v>4.9853055657387099E-19</v>
      </c>
      <c r="H700" s="17">
        <v>8</v>
      </c>
      <c r="I700" s="17">
        <v>7</v>
      </c>
      <c r="J700" s="17">
        <v>6</v>
      </c>
      <c r="K700" s="17">
        <v>0</v>
      </c>
      <c r="L700" s="17">
        <v>637930000</v>
      </c>
      <c r="M700" s="17">
        <v>327848500</v>
      </c>
      <c r="N700" s="17">
        <v>39081500</v>
      </c>
      <c r="O700" s="17">
        <v>0</v>
      </c>
      <c r="P700" s="17"/>
      <c r="Q700" s="17">
        <v>1</v>
      </c>
      <c r="R700" s="17"/>
    </row>
    <row r="701" spans="1:18" s="19" customFormat="1">
      <c r="A701" s="17" t="s">
        <v>1375</v>
      </c>
      <c r="B701" s="17" t="s">
        <v>10</v>
      </c>
      <c r="C701" s="17" t="s">
        <v>2244</v>
      </c>
      <c r="D701" s="17" t="s">
        <v>2245</v>
      </c>
      <c r="E701" s="17">
        <v>0.17321436884431801</v>
      </c>
      <c r="F701" s="17">
        <v>9.3783510038172799E-3</v>
      </c>
      <c r="G701" s="17">
        <v>1.67741461888129E-2</v>
      </c>
      <c r="H701" s="17">
        <v>4</v>
      </c>
      <c r="I701" s="17">
        <v>0</v>
      </c>
      <c r="J701" s="17">
        <v>8</v>
      </c>
      <c r="K701" s="17">
        <v>0</v>
      </c>
      <c r="L701" s="17">
        <v>68874000</v>
      </c>
      <c r="M701" s="17">
        <v>0</v>
      </c>
      <c r="N701" s="17">
        <v>136486000</v>
      </c>
      <c r="O701" s="17">
        <v>0</v>
      </c>
      <c r="P701" s="17"/>
      <c r="Q701" s="17"/>
      <c r="R701" s="17"/>
    </row>
    <row r="702" spans="1:18" s="19" customFormat="1">
      <c r="A702" s="17" t="s">
        <v>1376</v>
      </c>
      <c r="B702" s="17" t="s">
        <v>391</v>
      </c>
      <c r="C702" s="17" t="s">
        <v>2246</v>
      </c>
      <c r="D702" s="17" t="s">
        <v>2247</v>
      </c>
      <c r="E702" s="17">
        <v>-0.13166757311716201</v>
      </c>
      <c r="F702" s="17">
        <v>0.42704930221033299</v>
      </c>
      <c r="G702" s="17">
        <v>0.47912660258321899</v>
      </c>
      <c r="H702" s="17">
        <v>7</v>
      </c>
      <c r="I702" s="17">
        <v>1</v>
      </c>
      <c r="J702" s="17">
        <v>3</v>
      </c>
      <c r="K702" s="17">
        <v>0</v>
      </c>
      <c r="L702" s="17">
        <v>191642000</v>
      </c>
      <c r="M702" s="17">
        <v>63364000</v>
      </c>
      <c r="N702" s="17">
        <v>86786000</v>
      </c>
      <c r="O702" s="17">
        <v>0</v>
      </c>
      <c r="P702" s="17"/>
      <c r="Q702" s="17"/>
      <c r="R702" s="17"/>
    </row>
    <row r="703" spans="1:18" s="19" customFormat="1">
      <c r="A703" s="17" t="s">
        <v>1378</v>
      </c>
      <c r="B703" s="17" t="s">
        <v>425</v>
      </c>
      <c r="C703" s="17"/>
      <c r="D703" s="17" t="s">
        <v>1748</v>
      </c>
      <c r="E703" s="17">
        <v>0.141815029589897</v>
      </c>
      <c r="F703" s="18">
        <v>3.3083466955491501E-5</v>
      </c>
      <c r="G703" s="18">
        <v>1.3468708513679199E-4</v>
      </c>
      <c r="H703" s="17">
        <v>9</v>
      </c>
      <c r="I703" s="17">
        <v>6</v>
      </c>
      <c r="J703" s="17">
        <v>9</v>
      </c>
      <c r="K703" s="17">
        <v>8</v>
      </c>
      <c r="L703" s="17">
        <v>65173150</v>
      </c>
      <c r="M703" s="17">
        <v>33128950</v>
      </c>
      <c r="N703" s="17">
        <v>65574950</v>
      </c>
      <c r="O703" s="17">
        <v>42604300</v>
      </c>
      <c r="P703" s="17"/>
      <c r="Q703" s="17"/>
      <c r="R703" s="17"/>
    </row>
    <row r="704" spans="1:18" s="19" customFormat="1">
      <c r="A704" s="17" t="s">
        <v>1379</v>
      </c>
      <c r="B704" s="17" t="s">
        <v>288</v>
      </c>
      <c r="C704" s="17"/>
      <c r="D704" s="17" t="s">
        <v>2248</v>
      </c>
      <c r="E704" s="17">
        <v>-0.108542026754625</v>
      </c>
      <c r="F704" s="17">
        <v>7.9943842205662502E-2</v>
      </c>
      <c r="G704" s="17">
        <v>0.109711365960662</v>
      </c>
      <c r="H704" s="17">
        <v>6</v>
      </c>
      <c r="I704" s="17">
        <v>8</v>
      </c>
      <c r="J704" s="17">
        <v>8</v>
      </c>
      <c r="K704" s="17">
        <v>2</v>
      </c>
      <c r="L704" s="17">
        <v>68256200</v>
      </c>
      <c r="M704" s="17">
        <v>98266000</v>
      </c>
      <c r="N704" s="17">
        <v>46912700</v>
      </c>
      <c r="O704" s="17">
        <v>11299400</v>
      </c>
      <c r="P704" s="17"/>
      <c r="Q704" s="17"/>
      <c r="R704" s="17"/>
    </row>
    <row r="705" spans="1:18" s="19" customFormat="1">
      <c r="A705" s="17" t="s">
        <v>1380</v>
      </c>
      <c r="B705" s="17" t="s">
        <v>172</v>
      </c>
      <c r="C705" s="17"/>
      <c r="D705" s="17" t="s">
        <v>2249</v>
      </c>
      <c r="E705" s="17">
        <v>0.14595515475562401</v>
      </c>
      <c r="F705" s="18">
        <v>1.10565535992425E-5</v>
      </c>
      <c r="G705" s="18">
        <v>5.2554802291235297E-5</v>
      </c>
      <c r="H705" s="17">
        <v>6</v>
      </c>
      <c r="I705" s="17">
        <v>0</v>
      </c>
      <c r="J705" s="17">
        <v>7</v>
      </c>
      <c r="K705" s="17">
        <v>0</v>
      </c>
      <c r="L705" s="17">
        <v>53608200</v>
      </c>
      <c r="M705" s="17">
        <v>0</v>
      </c>
      <c r="N705" s="17">
        <v>71046400</v>
      </c>
      <c r="O705" s="17">
        <v>0</v>
      </c>
      <c r="P705" s="17"/>
      <c r="Q705" s="17"/>
      <c r="R705" s="17"/>
    </row>
    <row r="706" spans="1:18" s="19" customFormat="1">
      <c r="A706" s="17" t="s">
        <v>1381</v>
      </c>
      <c r="B706" s="17" t="s">
        <v>434</v>
      </c>
      <c r="C706" s="17" t="s">
        <v>2250</v>
      </c>
      <c r="D706" s="17" t="s">
        <v>2251</v>
      </c>
      <c r="E706" s="17">
        <v>8.6020709089438402E-2</v>
      </c>
      <c r="F706" s="17">
        <v>7.9611143402542901E-3</v>
      </c>
      <c r="G706" s="17">
        <v>1.4670765630809501E-2</v>
      </c>
      <c r="H706" s="17">
        <v>7</v>
      </c>
      <c r="I706" s="17">
        <v>1</v>
      </c>
      <c r="J706" s="17">
        <v>7</v>
      </c>
      <c r="K706" s="17">
        <v>2</v>
      </c>
      <c r="L706" s="17">
        <v>50144700</v>
      </c>
      <c r="M706" s="17">
        <v>2696600</v>
      </c>
      <c r="N706" s="17">
        <v>46028200</v>
      </c>
      <c r="O706" s="17">
        <v>4546100</v>
      </c>
      <c r="P706" s="17"/>
      <c r="Q706" s="17"/>
      <c r="R706" s="17"/>
    </row>
    <row r="707" spans="1:18" s="19" customFormat="1">
      <c r="A707" s="17" t="s">
        <v>1382</v>
      </c>
      <c r="B707" s="17" t="s">
        <v>434</v>
      </c>
      <c r="C707" s="17" t="s">
        <v>2250</v>
      </c>
      <c r="D707" s="17" t="s">
        <v>2251</v>
      </c>
      <c r="E707" s="17">
        <v>0.108227698405196</v>
      </c>
      <c r="F707" s="17">
        <v>0.18665792989466401</v>
      </c>
      <c r="G707" s="17">
        <v>0.22989641238924999</v>
      </c>
      <c r="H707" s="17">
        <v>9</v>
      </c>
      <c r="I707" s="17">
        <v>0</v>
      </c>
      <c r="J707" s="17">
        <v>7</v>
      </c>
      <c r="K707" s="17">
        <v>1</v>
      </c>
      <c r="L707" s="17">
        <v>137784050</v>
      </c>
      <c r="M707" s="17">
        <v>0</v>
      </c>
      <c r="N707" s="17">
        <v>77258550</v>
      </c>
      <c r="O707" s="17">
        <v>10659000</v>
      </c>
      <c r="P707" s="17"/>
      <c r="Q707" s="17"/>
      <c r="R707" s="17"/>
    </row>
    <row r="708" spans="1:18" s="19" customFormat="1">
      <c r="A708" s="17" t="s">
        <v>1383</v>
      </c>
      <c r="B708" s="17" t="s">
        <v>434</v>
      </c>
      <c r="C708" s="17" t="s">
        <v>2250</v>
      </c>
      <c r="D708" s="17" t="s">
        <v>2251</v>
      </c>
      <c r="E708" s="17">
        <v>0.25366830354328601</v>
      </c>
      <c r="F708" s="18">
        <v>5.0261062799785497E-7</v>
      </c>
      <c r="G708" s="18">
        <v>3.8812709606500996E-6</v>
      </c>
      <c r="H708" s="17">
        <v>3</v>
      </c>
      <c r="I708" s="17">
        <v>7</v>
      </c>
      <c r="J708" s="17">
        <v>2</v>
      </c>
      <c r="K708" s="17">
        <v>8</v>
      </c>
      <c r="L708" s="17">
        <v>65483000</v>
      </c>
      <c r="M708" s="17">
        <v>77509100</v>
      </c>
      <c r="N708" s="17">
        <v>60527000</v>
      </c>
      <c r="O708" s="17">
        <v>76325100</v>
      </c>
      <c r="P708" s="17"/>
      <c r="Q708" s="17"/>
      <c r="R708" s="17"/>
    </row>
    <row r="709" spans="1:18" s="19" customFormat="1">
      <c r="A709" s="17" t="s">
        <v>1384</v>
      </c>
      <c r="B709" s="17" t="s">
        <v>207</v>
      </c>
      <c r="C709" s="17" t="s">
        <v>2252</v>
      </c>
      <c r="D709" s="17" t="s">
        <v>2251</v>
      </c>
      <c r="E709" s="17">
        <v>7.3281421316186701E-2</v>
      </c>
      <c r="F709" s="17">
        <v>1.12097454564592E-2</v>
      </c>
      <c r="G709" s="17">
        <v>1.9723476182884E-2</v>
      </c>
      <c r="H709" s="17">
        <v>6</v>
      </c>
      <c r="I709" s="17">
        <v>0</v>
      </c>
      <c r="J709" s="17">
        <v>5</v>
      </c>
      <c r="K709" s="17">
        <v>0</v>
      </c>
      <c r="L709" s="17">
        <v>37497300</v>
      </c>
      <c r="M709" s="17">
        <v>0</v>
      </c>
      <c r="N709" s="17">
        <v>33442100</v>
      </c>
      <c r="O709" s="17">
        <v>0</v>
      </c>
      <c r="P709" s="17"/>
      <c r="Q709" s="17"/>
      <c r="R709" s="17"/>
    </row>
    <row r="710" spans="1:18" s="19" customFormat="1">
      <c r="A710" s="17" t="s">
        <v>1387</v>
      </c>
      <c r="B710" s="17" t="s">
        <v>207</v>
      </c>
      <c r="C710" s="17" t="s">
        <v>2252</v>
      </c>
      <c r="D710" s="17" t="s">
        <v>2251</v>
      </c>
      <c r="E710" s="17">
        <v>8.1737264336836396E-2</v>
      </c>
      <c r="F710" s="17">
        <v>0.16644848517031699</v>
      </c>
      <c r="G710" s="17">
        <v>0.20763381547528001</v>
      </c>
      <c r="H710" s="17">
        <v>5</v>
      </c>
      <c r="I710" s="17">
        <v>0</v>
      </c>
      <c r="J710" s="17">
        <v>5</v>
      </c>
      <c r="K710" s="17">
        <v>1</v>
      </c>
      <c r="L710" s="17">
        <v>147856000</v>
      </c>
      <c r="M710" s="17">
        <v>0</v>
      </c>
      <c r="N710" s="17">
        <v>111411000</v>
      </c>
      <c r="O710" s="17">
        <v>6823700</v>
      </c>
      <c r="P710" s="17"/>
      <c r="Q710" s="17"/>
      <c r="R710" s="17"/>
    </row>
    <row r="711" spans="1:18" s="19" customFormat="1">
      <c r="A711" s="17" t="s">
        <v>1385</v>
      </c>
      <c r="B711" s="17" t="s">
        <v>207</v>
      </c>
      <c r="C711" s="17" t="s">
        <v>2252</v>
      </c>
      <c r="D711" s="17" t="s">
        <v>2251</v>
      </c>
      <c r="E711" s="17">
        <v>8.7930457162151601E-2</v>
      </c>
      <c r="F711" s="17">
        <v>1.8341075341908802E-2</v>
      </c>
      <c r="G711" s="17">
        <v>3.0298584563119301E-2</v>
      </c>
      <c r="H711" s="17">
        <v>6</v>
      </c>
      <c r="I711" s="17">
        <v>0</v>
      </c>
      <c r="J711" s="17">
        <v>8</v>
      </c>
      <c r="K711" s="17">
        <v>0</v>
      </c>
      <c r="L711" s="17">
        <v>57341200</v>
      </c>
      <c r="M711" s="17">
        <v>0</v>
      </c>
      <c r="N711" s="17">
        <v>68881200</v>
      </c>
      <c r="O711" s="17">
        <v>0</v>
      </c>
      <c r="P711" s="17"/>
      <c r="Q711" s="17"/>
      <c r="R711" s="17"/>
    </row>
    <row r="712" spans="1:18" s="19" customFormat="1">
      <c r="A712" s="17" t="s">
        <v>1388</v>
      </c>
      <c r="B712" s="17" t="s">
        <v>207</v>
      </c>
      <c r="C712" s="17" t="s">
        <v>2252</v>
      </c>
      <c r="D712" s="17" t="s">
        <v>2251</v>
      </c>
      <c r="E712" s="17">
        <v>0.17249764129453701</v>
      </c>
      <c r="F712" s="17">
        <v>4.2843465851422104E-3</v>
      </c>
      <c r="G712" s="17">
        <v>8.6307851497792396E-3</v>
      </c>
      <c r="H712" s="17">
        <v>7</v>
      </c>
      <c r="I712" s="17">
        <v>0</v>
      </c>
      <c r="J712" s="17">
        <v>7</v>
      </c>
      <c r="K712" s="17">
        <v>0</v>
      </c>
      <c r="L712" s="17">
        <v>179595000</v>
      </c>
      <c r="M712" s="17">
        <v>0</v>
      </c>
      <c r="N712" s="17">
        <v>170469000</v>
      </c>
      <c r="O712" s="17">
        <v>0</v>
      </c>
      <c r="P712" s="17"/>
      <c r="Q712" s="17"/>
      <c r="R712" s="17"/>
    </row>
    <row r="713" spans="1:18" s="19" customFormat="1">
      <c r="A713" s="17" t="s">
        <v>1389</v>
      </c>
      <c r="B713" s="17" t="s">
        <v>90</v>
      </c>
      <c r="C713" s="17" t="s">
        <v>2253</v>
      </c>
      <c r="D713" s="17" t="s">
        <v>2254</v>
      </c>
      <c r="E713" s="17">
        <v>6.3064306016825306E-2</v>
      </c>
      <c r="F713" s="17">
        <v>3.26934661189415E-2</v>
      </c>
      <c r="G713" s="17">
        <v>5.0016890776305202E-2</v>
      </c>
      <c r="H713" s="17">
        <v>6</v>
      </c>
      <c r="I713" s="17">
        <v>0</v>
      </c>
      <c r="J713" s="17">
        <v>4</v>
      </c>
      <c r="K713" s="17">
        <v>0</v>
      </c>
      <c r="L713" s="17">
        <v>42374200</v>
      </c>
      <c r="M713" s="17">
        <v>0</v>
      </c>
      <c r="N713" s="17">
        <v>30948100</v>
      </c>
      <c r="O713" s="17">
        <v>0</v>
      </c>
      <c r="P713" s="17"/>
      <c r="Q713" s="17"/>
      <c r="R713" s="17"/>
    </row>
    <row r="714" spans="1:18" s="19" customFormat="1">
      <c r="A714" s="17" t="s">
        <v>1391</v>
      </c>
      <c r="B714" s="17" t="s">
        <v>90</v>
      </c>
      <c r="C714" s="17" t="s">
        <v>2253</v>
      </c>
      <c r="D714" s="17" t="s">
        <v>2254</v>
      </c>
      <c r="E714" s="17">
        <v>0.14252578574887501</v>
      </c>
      <c r="F714" s="17">
        <v>1.4721155107539101E-3</v>
      </c>
      <c r="G714" s="17">
        <v>3.52800096542748E-3</v>
      </c>
      <c r="H714" s="17">
        <v>8</v>
      </c>
      <c r="I714" s="17">
        <v>1</v>
      </c>
      <c r="J714" s="17">
        <v>7</v>
      </c>
      <c r="K714" s="17">
        <v>4</v>
      </c>
      <c r="L714" s="17">
        <v>67484200</v>
      </c>
      <c r="M714" s="17">
        <v>7306600</v>
      </c>
      <c r="N714" s="17">
        <v>57740200</v>
      </c>
      <c r="O714" s="17">
        <v>20399100</v>
      </c>
      <c r="P714" s="17"/>
      <c r="Q714" s="17"/>
      <c r="R714" s="17"/>
    </row>
    <row r="715" spans="1:18" s="19" customFormat="1">
      <c r="A715" s="17" t="s">
        <v>1394</v>
      </c>
      <c r="B715" s="17" t="s">
        <v>180</v>
      </c>
      <c r="C715" s="17"/>
      <c r="D715" s="17" t="s">
        <v>2255</v>
      </c>
      <c r="E715" s="17">
        <v>0.19198162818163</v>
      </c>
      <c r="F715" s="17">
        <v>5.5265246513965698E-4</v>
      </c>
      <c r="G715" s="17">
        <v>1.5104799117440599E-3</v>
      </c>
      <c r="H715" s="17">
        <v>7</v>
      </c>
      <c r="I715" s="17">
        <v>0</v>
      </c>
      <c r="J715" s="17">
        <v>4</v>
      </c>
      <c r="K715" s="17">
        <v>0</v>
      </c>
      <c r="L715" s="17">
        <v>119861000</v>
      </c>
      <c r="M715" s="17">
        <v>0</v>
      </c>
      <c r="N715" s="17">
        <v>68077000</v>
      </c>
      <c r="O715" s="17">
        <v>0</v>
      </c>
      <c r="P715" s="17"/>
      <c r="Q715" s="17"/>
      <c r="R715" s="17"/>
    </row>
    <row r="716" spans="1:18" s="19" customFormat="1">
      <c r="A716" s="17" t="s">
        <v>1397</v>
      </c>
      <c r="B716" s="17" t="s">
        <v>167</v>
      </c>
      <c r="C716" s="17" t="s">
        <v>2256</v>
      </c>
      <c r="D716" s="17" t="s">
        <v>2257</v>
      </c>
      <c r="E716" s="17">
        <v>5.0222585959090203E-2</v>
      </c>
      <c r="F716" s="17">
        <v>1.0166050152481501E-2</v>
      </c>
      <c r="G716" s="17">
        <v>1.8017425862230499E-2</v>
      </c>
      <c r="H716" s="17">
        <v>7</v>
      </c>
      <c r="I716" s="17">
        <v>0</v>
      </c>
      <c r="J716" s="17">
        <v>7</v>
      </c>
      <c r="K716" s="17">
        <v>0</v>
      </c>
      <c r="L716" s="17">
        <v>22133710</v>
      </c>
      <c r="M716" s="17">
        <v>0</v>
      </c>
      <c r="N716" s="17">
        <v>22744700</v>
      </c>
      <c r="O716" s="17">
        <v>0</v>
      </c>
      <c r="P716" s="17"/>
      <c r="Q716" s="17"/>
      <c r="R716" s="17"/>
    </row>
    <row r="717" spans="1:18" s="19" customFormat="1">
      <c r="A717" s="17" t="s">
        <v>1399</v>
      </c>
      <c r="B717" s="17" t="s">
        <v>348</v>
      </c>
      <c r="C717" s="17" t="s">
        <v>2258</v>
      </c>
      <c r="D717" s="17" t="s">
        <v>2259</v>
      </c>
      <c r="E717" s="17">
        <v>0.17900672564718401</v>
      </c>
      <c r="F717" s="18">
        <v>4.9255517744612396E-6</v>
      </c>
      <c r="G717" s="18">
        <v>2.6774088695814499E-5</v>
      </c>
      <c r="H717" s="17">
        <v>6</v>
      </c>
      <c r="I717" s="17">
        <v>0</v>
      </c>
      <c r="J717" s="17">
        <v>7</v>
      </c>
      <c r="K717" s="17">
        <v>0</v>
      </c>
      <c r="L717" s="17">
        <v>66054000</v>
      </c>
      <c r="M717" s="17">
        <v>0</v>
      </c>
      <c r="N717" s="17">
        <v>77758900</v>
      </c>
      <c r="O717" s="17">
        <v>0</v>
      </c>
      <c r="P717" s="17"/>
      <c r="Q717" s="17"/>
      <c r="R717" s="17"/>
    </row>
    <row r="718" spans="1:18" s="19" customFormat="1">
      <c r="A718" s="17" t="s">
        <v>2260</v>
      </c>
      <c r="B718" s="17" t="s">
        <v>9</v>
      </c>
      <c r="C718" s="17"/>
      <c r="D718" s="17" t="s">
        <v>1748</v>
      </c>
      <c r="E718" s="17">
        <v>-1.74518961695762</v>
      </c>
      <c r="F718" s="18">
        <v>1.1184203797223301E-10</v>
      </c>
      <c r="G718" s="18">
        <v>2.0792153162532399E-9</v>
      </c>
      <c r="H718" s="17">
        <v>9</v>
      </c>
      <c r="I718" s="17">
        <v>9</v>
      </c>
      <c r="J718" s="17">
        <v>9</v>
      </c>
      <c r="K718" s="17">
        <v>9</v>
      </c>
      <c r="L718" s="17">
        <v>4179161500</v>
      </c>
      <c r="M718" s="17">
        <v>4442901000</v>
      </c>
      <c r="N718" s="17">
        <v>592321100</v>
      </c>
      <c r="O718" s="17">
        <v>737630000</v>
      </c>
      <c r="P718" s="17"/>
      <c r="Q718" s="17">
        <v>1</v>
      </c>
      <c r="R718" s="17"/>
    </row>
    <row r="719" spans="1:18" s="19" customFormat="1">
      <c r="A719" s="17" t="s">
        <v>1400</v>
      </c>
      <c r="B719" s="17" t="s">
        <v>9</v>
      </c>
      <c r="C719" s="17"/>
      <c r="D719" s="17" t="s">
        <v>1748</v>
      </c>
      <c r="E719" s="17">
        <v>-1.65497802733044</v>
      </c>
      <c r="F719" s="18">
        <v>2.0482225828145301E-10</v>
      </c>
      <c r="G719" s="18">
        <v>3.49635188259393E-9</v>
      </c>
      <c r="H719" s="17">
        <v>9</v>
      </c>
      <c r="I719" s="17">
        <v>9</v>
      </c>
      <c r="J719" s="17">
        <v>9</v>
      </c>
      <c r="K719" s="17">
        <v>9</v>
      </c>
      <c r="L719" s="17">
        <v>6030321668</v>
      </c>
      <c r="M719" s="17">
        <v>4937830258.3999996</v>
      </c>
      <c r="N719" s="17">
        <v>1019592588.3</v>
      </c>
      <c r="O719" s="17">
        <v>841309890.02999997</v>
      </c>
      <c r="P719" s="17"/>
      <c r="Q719" s="17">
        <v>1</v>
      </c>
      <c r="R719" s="17"/>
    </row>
    <row r="720" spans="1:18" s="19" customFormat="1">
      <c r="A720" s="17" t="s">
        <v>1406</v>
      </c>
      <c r="B720" s="17" t="s">
        <v>9</v>
      </c>
      <c r="C720" s="17"/>
      <c r="D720" s="17" t="s">
        <v>1748</v>
      </c>
      <c r="E720" s="17">
        <v>-1.39821690025393</v>
      </c>
      <c r="F720" s="18">
        <v>6.9985172882380301E-12</v>
      </c>
      <c r="G720" s="18">
        <v>1.58361798173386E-10</v>
      </c>
      <c r="H720" s="17">
        <v>8</v>
      </c>
      <c r="I720" s="17">
        <v>9</v>
      </c>
      <c r="J720" s="17">
        <v>8</v>
      </c>
      <c r="K720" s="17">
        <v>9</v>
      </c>
      <c r="L720" s="17">
        <v>6744954200</v>
      </c>
      <c r="M720" s="17">
        <v>7908536450</v>
      </c>
      <c r="N720" s="17">
        <v>1525693100</v>
      </c>
      <c r="O720" s="17">
        <v>1655332000</v>
      </c>
      <c r="P720" s="17"/>
      <c r="Q720" s="17">
        <v>1</v>
      </c>
      <c r="R720" s="17"/>
    </row>
    <row r="721" spans="1:18" s="19" customFormat="1">
      <c r="A721" s="17" t="s">
        <v>2261</v>
      </c>
      <c r="B721" s="17" t="s">
        <v>9</v>
      </c>
      <c r="C721" s="17"/>
      <c r="D721" s="17" t="s">
        <v>1748</v>
      </c>
      <c r="E721" s="17">
        <v>-1.0723761099601401</v>
      </c>
      <c r="F721" s="18">
        <v>6.2444605870967398E-15</v>
      </c>
      <c r="G721" s="18">
        <v>3.1978211322342799E-13</v>
      </c>
      <c r="H721" s="17">
        <v>8</v>
      </c>
      <c r="I721" s="17">
        <v>8</v>
      </c>
      <c r="J721" s="17">
        <v>4</v>
      </c>
      <c r="K721" s="17">
        <v>0</v>
      </c>
      <c r="L721" s="17">
        <v>657863000</v>
      </c>
      <c r="M721" s="17">
        <v>286581000</v>
      </c>
      <c r="N721" s="17">
        <v>71766000</v>
      </c>
      <c r="O721" s="17">
        <v>0</v>
      </c>
      <c r="P721" s="17"/>
      <c r="Q721" s="17">
        <v>1</v>
      </c>
      <c r="R721" s="17"/>
    </row>
    <row r="722" spans="1:18" s="19" customFormat="1">
      <c r="A722" s="17" t="s">
        <v>1403</v>
      </c>
      <c r="B722" s="17" t="s">
        <v>9</v>
      </c>
      <c r="C722" s="17"/>
      <c r="D722" s="17" t="s">
        <v>1748</v>
      </c>
      <c r="E722" s="17">
        <v>-0.90025196636914095</v>
      </c>
      <c r="F722" s="17">
        <v>1.66907381423206E-4</v>
      </c>
      <c r="G722" s="17">
        <v>5.5450615482599899E-4</v>
      </c>
      <c r="H722" s="17">
        <v>9</v>
      </c>
      <c r="I722" s="17">
        <v>9</v>
      </c>
      <c r="J722" s="17">
        <v>8</v>
      </c>
      <c r="K722" s="17">
        <v>7</v>
      </c>
      <c r="L722" s="17">
        <v>12205638725</v>
      </c>
      <c r="M722" s="17">
        <v>3506771658.3000002</v>
      </c>
      <c r="N722" s="17">
        <v>2158390000</v>
      </c>
      <c r="O722" s="17">
        <v>1146516975</v>
      </c>
      <c r="P722" s="17"/>
      <c r="Q722" s="17">
        <v>1</v>
      </c>
      <c r="R722" s="17"/>
    </row>
    <row r="723" spans="1:18" s="19" customFormat="1">
      <c r="A723" s="17" t="s">
        <v>1405</v>
      </c>
      <c r="B723" s="17" t="s">
        <v>9</v>
      </c>
      <c r="C723" s="17"/>
      <c r="D723" s="17" t="s">
        <v>1748</v>
      </c>
      <c r="E723" s="17">
        <v>-9.4679286609742994E-2</v>
      </c>
      <c r="F723" s="17">
        <v>0.72081432068601903</v>
      </c>
      <c r="G723" s="17">
        <v>0.76068582866322798</v>
      </c>
      <c r="H723" s="17">
        <v>8</v>
      </c>
      <c r="I723" s="17">
        <v>4</v>
      </c>
      <c r="J723" s="17">
        <v>8</v>
      </c>
      <c r="K723" s="17">
        <v>4</v>
      </c>
      <c r="L723" s="17">
        <v>848784500</v>
      </c>
      <c r="M723" s="17">
        <v>185609000</v>
      </c>
      <c r="N723" s="17">
        <v>191690000</v>
      </c>
      <c r="O723" s="17">
        <v>145957000</v>
      </c>
      <c r="P723" s="17"/>
      <c r="Q723" s="17"/>
      <c r="R723" s="17"/>
    </row>
    <row r="724" spans="1:18" s="19" customFormat="1">
      <c r="A724" s="17" t="s">
        <v>1407</v>
      </c>
      <c r="B724" s="17" t="s">
        <v>378</v>
      </c>
      <c r="C724" s="17" t="s">
        <v>2262</v>
      </c>
      <c r="D724" s="17" t="s">
        <v>2263</v>
      </c>
      <c r="E724" s="17">
        <v>-0.61109107636870696</v>
      </c>
      <c r="F724" s="18">
        <v>5.72106967042785E-9</v>
      </c>
      <c r="G724" s="18">
        <v>7.2293516744497402E-8</v>
      </c>
      <c r="H724" s="17">
        <v>7</v>
      </c>
      <c r="I724" s="17">
        <v>6</v>
      </c>
      <c r="J724" s="17">
        <v>0</v>
      </c>
      <c r="K724" s="17">
        <v>1</v>
      </c>
      <c r="L724" s="17">
        <v>164363000</v>
      </c>
      <c r="M724" s="17">
        <v>156858000</v>
      </c>
      <c r="N724" s="17">
        <v>0</v>
      </c>
      <c r="O724" s="17">
        <v>14028000</v>
      </c>
      <c r="P724" s="17">
        <v>1</v>
      </c>
      <c r="Q724" s="17"/>
      <c r="R724" s="17"/>
    </row>
    <row r="725" spans="1:18" s="19" customFormat="1">
      <c r="A725" s="17" t="s">
        <v>1409</v>
      </c>
      <c r="B725" s="17" t="s">
        <v>282</v>
      </c>
      <c r="C725" s="17" t="s">
        <v>2264</v>
      </c>
      <c r="D725" s="17" t="s">
        <v>2265</v>
      </c>
      <c r="E725" s="17">
        <v>5.0127318635814301E-2</v>
      </c>
      <c r="F725" s="17">
        <v>7.2358497125749304E-3</v>
      </c>
      <c r="G725" s="17">
        <v>1.3461724226262701E-2</v>
      </c>
      <c r="H725" s="17">
        <v>7</v>
      </c>
      <c r="I725" s="17">
        <v>0</v>
      </c>
      <c r="J725" s="17">
        <v>8</v>
      </c>
      <c r="K725" s="17">
        <v>0</v>
      </c>
      <c r="L725" s="17">
        <v>29757400</v>
      </c>
      <c r="M725" s="17">
        <v>0</v>
      </c>
      <c r="N725" s="17">
        <v>33779200</v>
      </c>
      <c r="O725" s="17">
        <v>0</v>
      </c>
      <c r="P725" s="17"/>
      <c r="Q725" s="17"/>
      <c r="R725" s="17"/>
    </row>
    <row r="726" spans="1:18" s="19" customFormat="1">
      <c r="A726" s="17" t="s">
        <v>1414</v>
      </c>
      <c r="B726" s="17" t="s">
        <v>52</v>
      </c>
      <c r="C726" s="17" t="s">
        <v>2266</v>
      </c>
      <c r="D726" s="17" t="s">
        <v>2267</v>
      </c>
      <c r="E726" s="17">
        <v>0.16776012255243899</v>
      </c>
      <c r="F726" s="17">
        <v>8.8953502860467902E-3</v>
      </c>
      <c r="G726" s="17">
        <v>1.61477160976185E-2</v>
      </c>
      <c r="H726" s="17">
        <v>5</v>
      </c>
      <c r="I726" s="17">
        <v>0</v>
      </c>
      <c r="J726" s="17">
        <v>6</v>
      </c>
      <c r="K726" s="17">
        <v>0</v>
      </c>
      <c r="L726" s="17">
        <v>88053800</v>
      </c>
      <c r="M726" s="17">
        <v>0</v>
      </c>
      <c r="N726" s="17">
        <v>94829750</v>
      </c>
      <c r="O726" s="17">
        <v>0</v>
      </c>
      <c r="P726" s="17"/>
      <c r="Q726" s="17"/>
      <c r="R726" s="17"/>
    </row>
    <row r="727" spans="1:18" s="19" customFormat="1">
      <c r="A727" s="17" t="s">
        <v>1412</v>
      </c>
      <c r="B727" s="17" t="s">
        <v>52</v>
      </c>
      <c r="C727" s="17" t="s">
        <v>2266</v>
      </c>
      <c r="D727" s="17" t="s">
        <v>2267</v>
      </c>
      <c r="E727" s="17">
        <v>0.17513778248866901</v>
      </c>
      <c r="F727" s="17">
        <v>3.6906167015988102E-3</v>
      </c>
      <c r="G727" s="17">
        <v>7.5758861828178099E-3</v>
      </c>
      <c r="H727" s="17">
        <v>5</v>
      </c>
      <c r="I727" s="17">
        <v>0</v>
      </c>
      <c r="J727" s="17">
        <v>5</v>
      </c>
      <c r="K727" s="17">
        <v>0</v>
      </c>
      <c r="L727" s="17">
        <v>65228400</v>
      </c>
      <c r="M727" s="17">
        <v>0</v>
      </c>
      <c r="N727" s="17">
        <v>64521400</v>
      </c>
      <c r="O727" s="17">
        <v>0</v>
      </c>
      <c r="P727" s="17"/>
      <c r="Q727" s="17"/>
      <c r="R727" s="17"/>
    </row>
    <row r="728" spans="1:18" s="19" customFormat="1">
      <c r="A728" s="17" t="s">
        <v>1413</v>
      </c>
      <c r="B728" s="17" t="s">
        <v>52</v>
      </c>
      <c r="C728" s="17" t="s">
        <v>2266</v>
      </c>
      <c r="D728" s="17" t="s">
        <v>2267</v>
      </c>
      <c r="E728" s="17">
        <v>0.29430295735411199</v>
      </c>
      <c r="F728" s="18">
        <v>3.8401248087369399E-6</v>
      </c>
      <c r="G728" s="18">
        <v>2.1473801372994499E-5</v>
      </c>
      <c r="H728" s="17">
        <v>8</v>
      </c>
      <c r="I728" s="17">
        <v>0</v>
      </c>
      <c r="J728" s="17">
        <v>8</v>
      </c>
      <c r="K728" s="17">
        <v>4</v>
      </c>
      <c r="L728" s="17">
        <v>91239800</v>
      </c>
      <c r="M728" s="17">
        <v>0</v>
      </c>
      <c r="N728" s="17">
        <v>110429400</v>
      </c>
      <c r="O728" s="17">
        <v>25453400</v>
      </c>
      <c r="P728" s="17"/>
      <c r="Q728" s="17"/>
      <c r="R728" s="17"/>
    </row>
    <row r="729" spans="1:18" s="19" customFormat="1">
      <c r="A729" s="17" t="s">
        <v>1415</v>
      </c>
      <c r="B729" s="17" t="s">
        <v>240</v>
      </c>
      <c r="C729" s="17"/>
      <c r="D729" s="17" t="s">
        <v>2268</v>
      </c>
      <c r="E729" s="17">
        <v>0.20989274116322601</v>
      </c>
      <c r="F729" s="18">
        <v>8.3147906539487699E-7</v>
      </c>
      <c r="G729" s="18">
        <v>5.9850841033407098E-6</v>
      </c>
      <c r="H729" s="17">
        <v>2</v>
      </c>
      <c r="I729" s="17">
        <v>0</v>
      </c>
      <c r="J729" s="17">
        <v>7</v>
      </c>
      <c r="K729" s="17">
        <v>1</v>
      </c>
      <c r="L729" s="17">
        <v>11233400</v>
      </c>
      <c r="M729" s="17">
        <v>0</v>
      </c>
      <c r="N729" s="17">
        <v>51239300</v>
      </c>
      <c r="O729" s="17">
        <v>4524200</v>
      </c>
      <c r="P729" s="17"/>
      <c r="Q729" s="17"/>
      <c r="R729" s="17"/>
    </row>
    <row r="730" spans="1:18" s="19" customFormat="1">
      <c r="A730" s="17" t="s">
        <v>1417</v>
      </c>
      <c r="B730" s="17" t="s">
        <v>377</v>
      </c>
      <c r="C730" s="17"/>
      <c r="D730" s="17" t="s">
        <v>1798</v>
      </c>
      <c r="E730" s="17">
        <v>7.0284550220960099E-2</v>
      </c>
      <c r="F730" s="17">
        <v>0.42742229295193701</v>
      </c>
      <c r="G730" s="17">
        <v>0.47912660258321899</v>
      </c>
      <c r="H730" s="17">
        <v>2</v>
      </c>
      <c r="I730" s="17">
        <v>2</v>
      </c>
      <c r="J730" s="17">
        <v>4</v>
      </c>
      <c r="K730" s="17">
        <v>0</v>
      </c>
      <c r="L730" s="17">
        <v>25157500</v>
      </c>
      <c r="M730" s="17">
        <v>14413000</v>
      </c>
      <c r="N730" s="17">
        <v>45404700</v>
      </c>
      <c r="O730" s="17">
        <v>0</v>
      </c>
      <c r="P730" s="17"/>
      <c r="Q730" s="17"/>
      <c r="R730" s="17"/>
    </row>
    <row r="731" spans="1:18" s="19" customFormat="1">
      <c r="A731" s="17" t="s">
        <v>1418</v>
      </c>
      <c r="B731" s="17" t="s">
        <v>215</v>
      </c>
      <c r="C731" s="17"/>
      <c r="D731" s="17" t="s">
        <v>1798</v>
      </c>
      <c r="E731" s="17">
        <v>0.36926438573654102</v>
      </c>
      <c r="F731" s="17">
        <v>1.6611679207227299E-3</v>
      </c>
      <c r="G731" s="17">
        <v>3.87605848168638E-3</v>
      </c>
      <c r="H731" s="17">
        <v>9</v>
      </c>
      <c r="I731" s="17">
        <v>2</v>
      </c>
      <c r="J731" s="17">
        <v>8</v>
      </c>
      <c r="K731" s="17">
        <v>4</v>
      </c>
      <c r="L731" s="17">
        <v>219884000</v>
      </c>
      <c r="M731" s="17">
        <v>30146000</v>
      </c>
      <c r="N731" s="17">
        <v>196943000</v>
      </c>
      <c r="O731" s="17">
        <v>53022000</v>
      </c>
      <c r="P731" s="17"/>
      <c r="Q731" s="17"/>
      <c r="R731" s="17"/>
    </row>
    <row r="732" spans="1:18" s="19" customFormat="1">
      <c r="A732" s="17" t="s">
        <v>1419</v>
      </c>
      <c r="B732" s="17" t="s">
        <v>215</v>
      </c>
      <c r="C732" s="17"/>
      <c r="D732" s="17" t="s">
        <v>1798</v>
      </c>
      <c r="E732" s="17">
        <v>0.39475514118809202</v>
      </c>
      <c r="F732" s="17">
        <v>0.15595985365029799</v>
      </c>
      <c r="G732" s="17">
        <v>0.19682093074155699</v>
      </c>
      <c r="H732" s="17">
        <v>8</v>
      </c>
      <c r="I732" s="17">
        <v>5</v>
      </c>
      <c r="J732" s="17">
        <v>9</v>
      </c>
      <c r="K732" s="17">
        <v>5</v>
      </c>
      <c r="L732" s="17">
        <v>806671100</v>
      </c>
      <c r="M732" s="17">
        <v>270317600</v>
      </c>
      <c r="N732" s="17">
        <v>886306450</v>
      </c>
      <c r="O732" s="17">
        <v>220250550</v>
      </c>
      <c r="P732" s="17"/>
      <c r="Q732" s="17"/>
      <c r="R732" s="17"/>
    </row>
    <row r="733" spans="1:18" s="19" customFormat="1">
      <c r="A733" s="17" t="s">
        <v>1425</v>
      </c>
      <c r="B733" s="17" t="s">
        <v>279</v>
      </c>
      <c r="C733" s="17" t="s">
        <v>2269</v>
      </c>
      <c r="D733" s="17" t="s">
        <v>2270</v>
      </c>
      <c r="E733" s="17">
        <v>0.186121782990117</v>
      </c>
      <c r="F733" s="17">
        <v>2.4623139147287999E-3</v>
      </c>
      <c r="G733" s="17">
        <v>5.4327243515444896E-3</v>
      </c>
      <c r="H733" s="17">
        <v>9</v>
      </c>
      <c r="I733" s="17">
        <v>9</v>
      </c>
      <c r="J733" s="17">
        <v>9</v>
      </c>
      <c r="K733" s="17">
        <v>9</v>
      </c>
      <c r="L733" s="17">
        <v>533896000</v>
      </c>
      <c r="M733" s="17">
        <v>442965500</v>
      </c>
      <c r="N733" s="17">
        <v>397424250</v>
      </c>
      <c r="O733" s="17">
        <v>311208000</v>
      </c>
      <c r="P733" s="17"/>
      <c r="Q733" s="17"/>
      <c r="R733" s="17"/>
    </row>
    <row r="734" spans="1:18" s="19" customFormat="1">
      <c r="A734" s="17" t="s">
        <v>1420</v>
      </c>
      <c r="B734" s="17" t="s">
        <v>279</v>
      </c>
      <c r="C734" s="17" t="s">
        <v>2269</v>
      </c>
      <c r="D734" s="17" t="s">
        <v>2270</v>
      </c>
      <c r="E734" s="17">
        <v>0.19093909042913701</v>
      </c>
      <c r="F734" s="18">
        <v>6.0798776763850999E-7</v>
      </c>
      <c r="G734" s="18">
        <v>4.5858302163741901E-6</v>
      </c>
      <c r="H734" s="17">
        <v>8</v>
      </c>
      <c r="I734" s="17">
        <v>0</v>
      </c>
      <c r="J734" s="17">
        <v>8</v>
      </c>
      <c r="K734" s="17">
        <v>0</v>
      </c>
      <c r="L734" s="17">
        <v>50485700</v>
      </c>
      <c r="M734" s="17">
        <v>0</v>
      </c>
      <c r="N734" s="17">
        <v>77865600</v>
      </c>
      <c r="O734" s="17">
        <v>0</v>
      </c>
      <c r="P734" s="17"/>
      <c r="Q734" s="17"/>
      <c r="R734" s="17"/>
    </row>
    <row r="735" spans="1:18" s="19" customFormat="1">
      <c r="A735" s="17" t="s">
        <v>1421</v>
      </c>
      <c r="B735" s="17" t="s">
        <v>279</v>
      </c>
      <c r="C735" s="17" t="s">
        <v>2269</v>
      </c>
      <c r="D735" s="17" t="s">
        <v>2270</v>
      </c>
      <c r="E735" s="17">
        <v>0.22606135464433999</v>
      </c>
      <c r="F735" s="18">
        <v>3.2470894507019602E-5</v>
      </c>
      <c r="G735" s="18">
        <v>1.33308777870591E-4</v>
      </c>
      <c r="H735" s="17">
        <v>8</v>
      </c>
      <c r="I735" s="17">
        <v>8</v>
      </c>
      <c r="J735" s="17">
        <v>7</v>
      </c>
      <c r="K735" s="17">
        <v>3</v>
      </c>
      <c r="L735" s="17">
        <v>63593200</v>
      </c>
      <c r="M735" s="17">
        <v>93553900</v>
      </c>
      <c r="N735" s="17">
        <v>78978900</v>
      </c>
      <c r="O735" s="17">
        <v>37659400</v>
      </c>
      <c r="P735" s="17"/>
      <c r="Q735" s="17"/>
      <c r="R735" s="17"/>
    </row>
    <row r="736" spans="1:18" s="19" customFormat="1">
      <c r="A736" s="17" t="s">
        <v>1423</v>
      </c>
      <c r="B736" s="17" t="s">
        <v>279</v>
      </c>
      <c r="C736" s="17" t="s">
        <v>2269</v>
      </c>
      <c r="D736" s="17" t="s">
        <v>2270</v>
      </c>
      <c r="E736" s="17">
        <v>0.40746263674973998</v>
      </c>
      <c r="F736" s="17">
        <v>3.3566490448108899E-4</v>
      </c>
      <c r="G736" s="17">
        <v>9.9573765871981698E-4</v>
      </c>
      <c r="H736" s="17">
        <v>8</v>
      </c>
      <c r="I736" s="17">
        <v>0</v>
      </c>
      <c r="J736" s="17">
        <v>9</v>
      </c>
      <c r="K736" s="17">
        <v>4</v>
      </c>
      <c r="L736" s="17">
        <v>166865500</v>
      </c>
      <c r="M736" s="17">
        <v>0</v>
      </c>
      <c r="N736" s="17">
        <v>156852000</v>
      </c>
      <c r="O736" s="17">
        <v>75749000</v>
      </c>
      <c r="P736" s="17"/>
      <c r="Q736" s="17"/>
      <c r="R736" s="17"/>
    </row>
    <row r="737" spans="1:18" s="19" customFormat="1">
      <c r="A737" s="17" t="s">
        <v>1428</v>
      </c>
      <c r="B737" s="17" t="s">
        <v>246</v>
      </c>
      <c r="C737" s="17" t="s">
        <v>2271</v>
      </c>
      <c r="D737" s="17" t="s">
        <v>2272</v>
      </c>
      <c r="E737" s="17">
        <v>-4.4525654328534302E-2</v>
      </c>
      <c r="F737" s="17">
        <v>5.94352794189133E-2</v>
      </c>
      <c r="G737" s="17">
        <v>8.4371113115867605E-2</v>
      </c>
      <c r="H737" s="17">
        <v>4</v>
      </c>
      <c r="I737" s="17">
        <v>0</v>
      </c>
      <c r="J737" s="17">
        <v>5</v>
      </c>
      <c r="K737" s="17">
        <v>0</v>
      </c>
      <c r="L737" s="17">
        <v>39903700</v>
      </c>
      <c r="M737" s="17">
        <v>0</v>
      </c>
      <c r="N737" s="17">
        <v>27728900</v>
      </c>
      <c r="O737" s="17">
        <v>0</v>
      </c>
      <c r="P737" s="17"/>
      <c r="Q737" s="17"/>
      <c r="R737" s="17"/>
    </row>
    <row r="738" spans="1:18" s="19" customFormat="1">
      <c r="A738" s="17" t="s">
        <v>1427</v>
      </c>
      <c r="B738" s="17" t="s">
        <v>246</v>
      </c>
      <c r="C738" s="17" t="s">
        <v>2271</v>
      </c>
      <c r="D738" s="17" t="s">
        <v>2272</v>
      </c>
      <c r="E738" s="17">
        <v>0.36056524276465302</v>
      </c>
      <c r="F738" s="18">
        <v>7.2993817041348704E-7</v>
      </c>
      <c r="G738" s="18">
        <v>5.3002226851665899E-6</v>
      </c>
      <c r="H738" s="17">
        <v>8</v>
      </c>
      <c r="I738" s="17">
        <v>6</v>
      </c>
      <c r="J738" s="17">
        <v>8</v>
      </c>
      <c r="K738" s="17">
        <v>8</v>
      </c>
      <c r="L738" s="17">
        <v>138721900</v>
      </c>
      <c r="M738" s="17">
        <v>69769500</v>
      </c>
      <c r="N738" s="17">
        <v>161003900</v>
      </c>
      <c r="O738" s="17">
        <v>108634500</v>
      </c>
      <c r="P738" s="17"/>
      <c r="Q738" s="17"/>
      <c r="R738" s="17"/>
    </row>
    <row r="739" spans="1:18" s="19" customFormat="1">
      <c r="A739" s="17" t="s">
        <v>1432</v>
      </c>
      <c r="B739" s="17" t="s">
        <v>115</v>
      </c>
      <c r="C739" s="17"/>
      <c r="D739" s="17" t="s">
        <v>2273</v>
      </c>
      <c r="E739" s="17">
        <v>-7.6135287617481895E-2</v>
      </c>
      <c r="F739" s="17">
        <v>0.121692203884207</v>
      </c>
      <c r="G739" s="17">
        <v>0.15893491862997799</v>
      </c>
      <c r="H739" s="17">
        <v>6</v>
      </c>
      <c r="I739" s="17">
        <v>1</v>
      </c>
      <c r="J739" s="17">
        <v>3</v>
      </c>
      <c r="K739" s="17">
        <v>0</v>
      </c>
      <c r="L739" s="17">
        <v>68223800</v>
      </c>
      <c r="M739" s="17">
        <v>7157500</v>
      </c>
      <c r="N739" s="17">
        <v>22254100</v>
      </c>
      <c r="O739" s="17">
        <v>0</v>
      </c>
      <c r="P739" s="17"/>
      <c r="Q739" s="17"/>
      <c r="R739" s="17"/>
    </row>
    <row r="740" spans="1:18" s="19" customFormat="1">
      <c r="A740" s="17" t="s">
        <v>1434</v>
      </c>
      <c r="B740" s="17" t="s">
        <v>329</v>
      </c>
      <c r="C740" s="17"/>
      <c r="D740" s="17" t="s">
        <v>2274</v>
      </c>
      <c r="E740" s="17">
        <v>-0.70081900130229402</v>
      </c>
      <c r="F740" s="18">
        <v>1.75829907875426E-6</v>
      </c>
      <c r="G740" s="18">
        <v>1.0828006352075299E-5</v>
      </c>
      <c r="H740" s="17">
        <v>5</v>
      </c>
      <c r="I740" s="17">
        <v>5</v>
      </c>
      <c r="J740" s="17">
        <v>3</v>
      </c>
      <c r="K740" s="17">
        <v>0</v>
      </c>
      <c r="L740" s="17">
        <v>161065000</v>
      </c>
      <c r="M740" s="17">
        <v>205721000</v>
      </c>
      <c r="N740" s="17">
        <v>54727000</v>
      </c>
      <c r="O740" s="17">
        <v>0</v>
      </c>
      <c r="P740" s="17">
        <v>1</v>
      </c>
      <c r="Q740" s="17"/>
      <c r="R740" s="17"/>
    </row>
    <row r="741" spans="1:18" s="19" customFormat="1">
      <c r="A741" s="17" t="s">
        <v>1433</v>
      </c>
      <c r="B741" s="17" t="s">
        <v>329</v>
      </c>
      <c r="C741" s="17"/>
      <c r="D741" s="17" t="s">
        <v>2274</v>
      </c>
      <c r="E741" s="17">
        <v>-5.9021780196228599E-2</v>
      </c>
      <c r="F741" s="17">
        <v>0.58535953158549003</v>
      </c>
      <c r="G741" s="17">
        <v>0.63143550358390399</v>
      </c>
      <c r="H741" s="17">
        <v>4</v>
      </c>
      <c r="I741" s="17">
        <v>4</v>
      </c>
      <c r="J741" s="17">
        <v>6</v>
      </c>
      <c r="K741" s="17">
        <v>8</v>
      </c>
      <c r="L741" s="17">
        <v>145524000</v>
      </c>
      <c r="M741" s="17">
        <v>154026000</v>
      </c>
      <c r="N741" s="17">
        <v>114520300</v>
      </c>
      <c r="O741" s="17">
        <v>129742700</v>
      </c>
      <c r="P741" s="17"/>
      <c r="Q741" s="17"/>
      <c r="R741" s="17"/>
    </row>
    <row r="742" spans="1:18" s="19" customFormat="1">
      <c r="A742" s="17" t="s">
        <v>1438</v>
      </c>
      <c r="B742" s="17" t="s">
        <v>40</v>
      </c>
      <c r="C742" s="17" t="s">
        <v>2275</v>
      </c>
      <c r="D742" s="17" t="s">
        <v>2276</v>
      </c>
      <c r="E742" s="17">
        <v>-0.13649076148286701</v>
      </c>
      <c r="F742" s="17">
        <v>4.9977706138837799E-2</v>
      </c>
      <c r="G742" s="17">
        <v>7.2640836067213402E-2</v>
      </c>
      <c r="H742" s="17">
        <v>7</v>
      </c>
      <c r="I742" s="17">
        <v>3</v>
      </c>
      <c r="J742" s="17">
        <v>4</v>
      </c>
      <c r="K742" s="17">
        <v>1</v>
      </c>
      <c r="L742" s="17">
        <v>104495000</v>
      </c>
      <c r="M742" s="17">
        <v>44832000</v>
      </c>
      <c r="N742" s="17">
        <v>42985600</v>
      </c>
      <c r="O742" s="17">
        <v>10253000</v>
      </c>
      <c r="P742" s="17"/>
      <c r="Q742" s="17"/>
      <c r="R742" s="17"/>
    </row>
    <row r="743" spans="1:18" s="19" customFormat="1">
      <c r="A743" s="17" t="s">
        <v>1443</v>
      </c>
      <c r="B743" s="17" t="s">
        <v>165</v>
      </c>
      <c r="C743" s="17" t="s">
        <v>2277</v>
      </c>
      <c r="D743" s="17" t="s">
        <v>2278</v>
      </c>
      <c r="E743" s="17">
        <v>9.3287165575522898E-2</v>
      </c>
      <c r="F743" s="17">
        <v>9.7571594711589396E-2</v>
      </c>
      <c r="G743" s="17">
        <v>0.13035656117348501</v>
      </c>
      <c r="H743" s="17">
        <v>5</v>
      </c>
      <c r="I743" s="17">
        <v>0</v>
      </c>
      <c r="J743" s="17">
        <v>6</v>
      </c>
      <c r="K743" s="17">
        <v>0</v>
      </c>
      <c r="L743" s="17">
        <v>65595600</v>
      </c>
      <c r="M743" s="17">
        <v>0</v>
      </c>
      <c r="N743" s="17">
        <v>57041000</v>
      </c>
      <c r="O743" s="17">
        <v>0</v>
      </c>
      <c r="P743" s="17"/>
      <c r="Q743" s="17"/>
      <c r="R743" s="17"/>
    </row>
    <row r="744" spans="1:18" s="19" customFormat="1">
      <c r="A744" s="17" t="s">
        <v>1442</v>
      </c>
      <c r="B744" s="17" t="s">
        <v>165</v>
      </c>
      <c r="C744" s="17" t="s">
        <v>2277</v>
      </c>
      <c r="D744" s="17" t="s">
        <v>2278</v>
      </c>
      <c r="E744" s="17">
        <v>0.237484696958599</v>
      </c>
      <c r="F744" s="18">
        <v>1.8840165364392101E-5</v>
      </c>
      <c r="G744" s="18">
        <v>8.4867967127562495E-5</v>
      </c>
      <c r="H744" s="17">
        <v>9</v>
      </c>
      <c r="I744" s="17">
        <v>3</v>
      </c>
      <c r="J744" s="17">
        <v>9</v>
      </c>
      <c r="K744" s="17">
        <v>5</v>
      </c>
      <c r="L744" s="17">
        <v>158704500</v>
      </c>
      <c r="M744" s="17">
        <v>20505500</v>
      </c>
      <c r="N744" s="17">
        <v>139159500</v>
      </c>
      <c r="O744" s="17">
        <v>40073700</v>
      </c>
      <c r="P744" s="17"/>
      <c r="Q744" s="17"/>
      <c r="R744" s="17"/>
    </row>
    <row r="745" spans="1:18" s="19" customFormat="1">
      <c r="A745" s="17" t="s">
        <v>1440</v>
      </c>
      <c r="B745" s="17" t="s">
        <v>165</v>
      </c>
      <c r="C745" s="17" t="s">
        <v>2277</v>
      </c>
      <c r="D745" s="17" t="s">
        <v>2278</v>
      </c>
      <c r="E745" s="17">
        <v>0.81476810183126003</v>
      </c>
      <c r="F745" s="18">
        <v>6.7865687509563098E-7</v>
      </c>
      <c r="G745" s="18">
        <v>5.0025237838488604E-6</v>
      </c>
      <c r="H745" s="17">
        <v>8</v>
      </c>
      <c r="I745" s="17">
        <v>9</v>
      </c>
      <c r="J745" s="17">
        <v>9</v>
      </c>
      <c r="K745" s="17">
        <v>8</v>
      </c>
      <c r="L745" s="17">
        <v>818404650</v>
      </c>
      <c r="M745" s="17">
        <v>803084000</v>
      </c>
      <c r="N745" s="17">
        <v>990857300</v>
      </c>
      <c r="O745" s="17">
        <v>1013579000</v>
      </c>
      <c r="P745" s="17"/>
      <c r="Q745" s="17">
        <v>1</v>
      </c>
      <c r="R745" s="17"/>
    </row>
    <row r="746" spans="1:18" s="19" customFormat="1">
      <c r="A746" s="17" t="s">
        <v>1445</v>
      </c>
      <c r="B746" s="17" t="s">
        <v>336</v>
      </c>
      <c r="C746" s="17" t="s">
        <v>2279</v>
      </c>
      <c r="D746" s="17" t="s">
        <v>2280</v>
      </c>
      <c r="E746" s="17">
        <v>-0.84686867457713699</v>
      </c>
      <c r="F746" s="17">
        <v>1.24400167823898E-4</v>
      </c>
      <c r="G746" s="17">
        <v>4.29224692527137E-4</v>
      </c>
      <c r="H746" s="17">
        <v>9</v>
      </c>
      <c r="I746" s="17">
        <v>0</v>
      </c>
      <c r="J746" s="17">
        <v>0</v>
      </c>
      <c r="K746" s="17">
        <v>0</v>
      </c>
      <c r="L746" s="17">
        <v>610525000</v>
      </c>
      <c r="M746" s="17">
        <v>0</v>
      </c>
      <c r="N746" s="17">
        <v>0</v>
      </c>
      <c r="O746" s="17">
        <v>0</v>
      </c>
      <c r="P746" s="17"/>
      <c r="Q746" s="17">
        <v>1</v>
      </c>
      <c r="R746" s="17"/>
    </row>
    <row r="747" spans="1:18" s="19" customFormat="1">
      <c r="A747" s="17" t="s">
        <v>1447</v>
      </c>
      <c r="B747" s="17" t="s">
        <v>72</v>
      </c>
      <c r="C747" s="17" t="s">
        <v>2281</v>
      </c>
      <c r="D747" s="17" t="s">
        <v>2282</v>
      </c>
      <c r="E747" s="17">
        <v>0.23672706984101599</v>
      </c>
      <c r="F747" s="18">
        <v>1.7926527731795601E-8</v>
      </c>
      <c r="G747" s="18">
        <v>1.93805683144857E-7</v>
      </c>
      <c r="H747" s="17">
        <v>9</v>
      </c>
      <c r="I747" s="17">
        <v>5</v>
      </c>
      <c r="J747" s="17">
        <v>9</v>
      </c>
      <c r="K747" s="17">
        <v>7</v>
      </c>
      <c r="L747" s="17">
        <v>88650600</v>
      </c>
      <c r="M747" s="17">
        <v>35917200</v>
      </c>
      <c r="N747" s="17">
        <v>96871100</v>
      </c>
      <c r="O747" s="17">
        <v>52278400</v>
      </c>
      <c r="P747" s="17"/>
      <c r="Q747" s="17"/>
      <c r="R747" s="17"/>
    </row>
    <row r="748" spans="1:18" s="19" customFormat="1">
      <c r="A748" s="17" t="s">
        <v>1448</v>
      </c>
      <c r="B748" s="17" t="s">
        <v>438</v>
      </c>
      <c r="C748" s="17" t="s">
        <v>2283</v>
      </c>
      <c r="D748" s="17" t="s">
        <v>2284</v>
      </c>
      <c r="E748" s="17">
        <v>0.14585197267480901</v>
      </c>
      <c r="F748" s="17">
        <v>9.2088205004317095E-2</v>
      </c>
      <c r="G748" s="17">
        <v>0.12462006045785901</v>
      </c>
      <c r="H748" s="17">
        <v>6</v>
      </c>
      <c r="I748" s="17">
        <v>4</v>
      </c>
      <c r="J748" s="17">
        <v>6</v>
      </c>
      <c r="K748" s="17">
        <v>2</v>
      </c>
      <c r="L748" s="17">
        <v>86565200</v>
      </c>
      <c r="M748" s="17">
        <v>69912400</v>
      </c>
      <c r="N748" s="17">
        <v>75744100</v>
      </c>
      <c r="O748" s="17">
        <v>32333000</v>
      </c>
      <c r="P748" s="17"/>
      <c r="Q748" s="17"/>
      <c r="R748" s="17"/>
    </row>
    <row r="749" spans="1:18" s="19" customFormat="1">
      <c r="A749" s="17" t="s">
        <v>1451</v>
      </c>
      <c r="B749" s="17" t="s">
        <v>327</v>
      </c>
      <c r="C749" s="17" t="s">
        <v>2285</v>
      </c>
      <c r="D749" s="17" t="s">
        <v>2286</v>
      </c>
      <c r="E749" s="17">
        <v>0.17372415189653601</v>
      </c>
      <c r="F749" s="18">
        <v>4.6971185638063801E-5</v>
      </c>
      <c r="G749" s="18">
        <v>1.8503224140014601E-4</v>
      </c>
      <c r="H749" s="17">
        <v>6</v>
      </c>
      <c r="I749" s="17">
        <v>0</v>
      </c>
      <c r="J749" s="17">
        <v>6</v>
      </c>
      <c r="K749" s="17">
        <v>0</v>
      </c>
      <c r="L749" s="17">
        <v>87988000</v>
      </c>
      <c r="M749" s="17">
        <v>0</v>
      </c>
      <c r="N749" s="17">
        <v>93503800</v>
      </c>
      <c r="O749" s="17">
        <v>0</v>
      </c>
      <c r="P749" s="17"/>
      <c r="Q749" s="17"/>
      <c r="R749" s="17"/>
    </row>
    <row r="750" spans="1:18" s="19" customFormat="1">
      <c r="A750" s="17" t="s">
        <v>1450</v>
      </c>
      <c r="B750" s="17" t="s">
        <v>327</v>
      </c>
      <c r="C750" s="17" t="s">
        <v>2285</v>
      </c>
      <c r="D750" s="17" t="s">
        <v>2286</v>
      </c>
      <c r="E750" s="17">
        <v>0.271890689066486</v>
      </c>
      <c r="F750" s="18">
        <v>7.7033342102549494E-8</v>
      </c>
      <c r="G750" s="18">
        <v>7.3483766535079095E-7</v>
      </c>
      <c r="H750" s="17">
        <v>2</v>
      </c>
      <c r="I750" s="17">
        <v>3</v>
      </c>
      <c r="J750" s="17">
        <v>1</v>
      </c>
      <c r="K750" s="17">
        <v>6</v>
      </c>
      <c r="L750" s="17">
        <v>32643000</v>
      </c>
      <c r="M750" s="17">
        <v>32078000</v>
      </c>
      <c r="N750" s="17">
        <v>24500000</v>
      </c>
      <c r="O750" s="17">
        <v>64219900</v>
      </c>
      <c r="P750" s="17"/>
      <c r="Q750" s="17"/>
      <c r="R750" s="17"/>
    </row>
    <row r="751" spans="1:18" s="19" customFormat="1">
      <c r="A751" s="17" t="s">
        <v>1453</v>
      </c>
      <c r="B751" s="17" t="s">
        <v>101</v>
      </c>
      <c r="C751" s="17" t="s">
        <v>2287</v>
      </c>
      <c r="D751" s="17" t="s">
        <v>2288</v>
      </c>
      <c r="E751" s="17">
        <v>0.348580773011469</v>
      </c>
      <c r="F751" s="18">
        <v>9.7837140541980494E-6</v>
      </c>
      <c r="G751" s="18">
        <v>4.7696095127763697E-5</v>
      </c>
      <c r="H751" s="17">
        <v>1</v>
      </c>
      <c r="I751" s="17">
        <v>5</v>
      </c>
      <c r="J751" s="17">
        <v>2</v>
      </c>
      <c r="K751" s="17">
        <v>4</v>
      </c>
      <c r="L751" s="17">
        <v>10502000</v>
      </c>
      <c r="M751" s="17">
        <v>59979000</v>
      </c>
      <c r="N751" s="17">
        <v>41390000</v>
      </c>
      <c r="O751" s="17">
        <v>42995800</v>
      </c>
      <c r="P751" s="17"/>
      <c r="Q751" s="17"/>
      <c r="R751" s="17"/>
    </row>
    <row r="752" spans="1:18" s="19" customFormat="1">
      <c r="A752" s="17" t="s">
        <v>1454</v>
      </c>
      <c r="B752" s="17" t="s">
        <v>408</v>
      </c>
      <c r="C752" s="17" t="s">
        <v>2289</v>
      </c>
      <c r="D752" s="17" t="s">
        <v>2290</v>
      </c>
      <c r="E752" s="17">
        <v>0.13794895026859899</v>
      </c>
      <c r="F752" s="17">
        <v>1.9170857103281799E-2</v>
      </c>
      <c r="G752" s="17">
        <v>3.15088580430627E-2</v>
      </c>
      <c r="H752" s="17">
        <v>5</v>
      </c>
      <c r="I752" s="17">
        <v>5</v>
      </c>
      <c r="J752" s="17">
        <v>8</v>
      </c>
      <c r="K752" s="17">
        <v>3</v>
      </c>
      <c r="L752" s="17">
        <v>66189100</v>
      </c>
      <c r="M752" s="17">
        <v>59585600</v>
      </c>
      <c r="N752" s="17">
        <v>121037500</v>
      </c>
      <c r="O752" s="17">
        <v>26529400</v>
      </c>
      <c r="P752" s="17"/>
      <c r="Q752" s="17"/>
      <c r="R752" s="17"/>
    </row>
    <row r="753" spans="1:18" s="19" customFormat="1">
      <c r="A753" s="17" t="s">
        <v>1456</v>
      </c>
      <c r="B753" s="17" t="s">
        <v>361</v>
      </c>
      <c r="C753" s="17" t="s">
        <v>2291</v>
      </c>
      <c r="D753" s="17" t="s">
        <v>2292</v>
      </c>
      <c r="E753" s="17">
        <v>9.1170057786092606E-2</v>
      </c>
      <c r="F753" s="17">
        <v>0.30614161012867203</v>
      </c>
      <c r="G753" s="17">
        <v>0.35716521181678501</v>
      </c>
      <c r="H753" s="17">
        <v>8</v>
      </c>
      <c r="I753" s="17">
        <v>0</v>
      </c>
      <c r="J753" s="17">
        <v>7</v>
      </c>
      <c r="K753" s="17">
        <v>0</v>
      </c>
      <c r="L753" s="17">
        <v>225584450</v>
      </c>
      <c r="M753" s="17">
        <v>0</v>
      </c>
      <c r="N753" s="17">
        <v>161080850</v>
      </c>
      <c r="O753" s="17">
        <v>0</v>
      </c>
      <c r="P753" s="17"/>
      <c r="Q753" s="17"/>
      <c r="R753" s="17"/>
    </row>
    <row r="754" spans="1:18" s="19" customFormat="1">
      <c r="A754" s="17" t="s">
        <v>1455</v>
      </c>
      <c r="B754" s="17" t="s">
        <v>361</v>
      </c>
      <c r="C754" s="17" t="s">
        <v>2291</v>
      </c>
      <c r="D754" s="17" t="s">
        <v>2292</v>
      </c>
      <c r="E754" s="17">
        <v>0.431973534198343</v>
      </c>
      <c r="F754" s="17">
        <v>1.37793688910042E-3</v>
      </c>
      <c r="G754" s="17">
        <v>3.3434728007349498E-3</v>
      </c>
      <c r="H754" s="17">
        <v>4</v>
      </c>
      <c r="I754" s="17">
        <v>2</v>
      </c>
      <c r="J754" s="17">
        <v>4</v>
      </c>
      <c r="K754" s="17">
        <v>4</v>
      </c>
      <c r="L754" s="17">
        <v>58069000</v>
      </c>
      <c r="M754" s="17">
        <v>41665000</v>
      </c>
      <c r="N754" s="17">
        <v>56542000</v>
      </c>
      <c r="O754" s="17">
        <v>97028000</v>
      </c>
      <c r="P754" s="17"/>
      <c r="Q754" s="17"/>
      <c r="R754" s="17"/>
    </row>
    <row r="755" spans="1:18" s="19" customFormat="1">
      <c r="A755" s="17" t="s">
        <v>1457</v>
      </c>
      <c r="B755" s="17" t="s">
        <v>249</v>
      </c>
      <c r="C755" s="17" t="s">
        <v>2293</v>
      </c>
      <c r="D755" s="17" t="s">
        <v>2294</v>
      </c>
      <c r="E755" s="17">
        <v>9.9934213203915601E-2</v>
      </c>
      <c r="F755" s="17">
        <v>0.118490182058726</v>
      </c>
      <c r="G755" s="17">
        <v>0.15516951163275999</v>
      </c>
      <c r="H755" s="17">
        <v>9</v>
      </c>
      <c r="I755" s="17">
        <v>1</v>
      </c>
      <c r="J755" s="17">
        <v>9</v>
      </c>
      <c r="K755" s="17">
        <v>0</v>
      </c>
      <c r="L755" s="17">
        <v>161568500</v>
      </c>
      <c r="M755" s="17">
        <v>21699000</v>
      </c>
      <c r="N755" s="17">
        <v>139046200</v>
      </c>
      <c r="O755" s="17">
        <v>0</v>
      </c>
      <c r="P755" s="17"/>
      <c r="Q755" s="17"/>
      <c r="R755" s="17"/>
    </row>
    <row r="756" spans="1:18" s="19" customFormat="1">
      <c r="A756" s="17" t="s">
        <v>1458</v>
      </c>
      <c r="B756" s="17" t="s">
        <v>249</v>
      </c>
      <c r="C756" s="17" t="s">
        <v>2293</v>
      </c>
      <c r="D756" s="17" t="s">
        <v>2294</v>
      </c>
      <c r="E756" s="17">
        <v>0.136264531610054</v>
      </c>
      <c r="F756" s="17">
        <v>1.5249852199438699E-2</v>
      </c>
      <c r="G756" s="17">
        <v>2.5715955268724298E-2</v>
      </c>
      <c r="H756" s="17">
        <v>6</v>
      </c>
      <c r="I756" s="17">
        <v>4</v>
      </c>
      <c r="J756" s="17">
        <v>4</v>
      </c>
      <c r="K756" s="17">
        <v>4</v>
      </c>
      <c r="L756" s="17">
        <v>202109000</v>
      </c>
      <c r="M756" s="17">
        <v>68983000</v>
      </c>
      <c r="N756" s="17">
        <v>117626000</v>
      </c>
      <c r="O756" s="17">
        <v>42732200</v>
      </c>
      <c r="P756" s="17"/>
      <c r="Q756" s="17"/>
      <c r="R756" s="17"/>
    </row>
    <row r="757" spans="1:18" s="19" customFormat="1">
      <c r="A757" s="17" t="s">
        <v>2295</v>
      </c>
      <c r="B757" s="17" t="s">
        <v>202</v>
      </c>
      <c r="C757" s="17" t="s">
        <v>2296</v>
      </c>
      <c r="D757" s="17" t="s">
        <v>2297</v>
      </c>
      <c r="E757" s="17">
        <v>-3.1449583355278099</v>
      </c>
      <c r="F757" s="18">
        <v>2.51163233799038E-14</v>
      </c>
      <c r="G757" s="18">
        <v>1.11082648402938E-12</v>
      </c>
      <c r="H757" s="17">
        <v>9</v>
      </c>
      <c r="I757" s="17">
        <v>9</v>
      </c>
      <c r="J757" s="17">
        <v>6</v>
      </c>
      <c r="K757" s="17">
        <v>0</v>
      </c>
      <c r="L757" s="17">
        <v>5282860200</v>
      </c>
      <c r="M757" s="17">
        <v>4526483500</v>
      </c>
      <c r="N757" s="17">
        <v>236246916.66999999</v>
      </c>
      <c r="O757" s="17">
        <v>0</v>
      </c>
      <c r="P757" s="17"/>
      <c r="Q757" s="17">
        <v>1</v>
      </c>
      <c r="R757" s="17"/>
    </row>
    <row r="758" spans="1:18" s="19" customFormat="1">
      <c r="A758" s="17" t="s">
        <v>1460</v>
      </c>
      <c r="B758" s="17" t="s">
        <v>202</v>
      </c>
      <c r="C758" s="17" t="s">
        <v>2296</v>
      </c>
      <c r="D758" s="17" t="s">
        <v>2297</v>
      </c>
      <c r="E758" s="17">
        <v>-1.2876161826312</v>
      </c>
      <c r="F758" s="18">
        <v>1.19954612785555E-8</v>
      </c>
      <c r="G758" s="18">
        <v>1.37312750870994E-7</v>
      </c>
      <c r="H758" s="17">
        <v>3</v>
      </c>
      <c r="I758" s="17">
        <v>4</v>
      </c>
      <c r="J758" s="17">
        <v>0</v>
      </c>
      <c r="K758" s="17">
        <v>1</v>
      </c>
      <c r="L758" s="17">
        <v>251594000</v>
      </c>
      <c r="M758" s="17">
        <v>235885400</v>
      </c>
      <c r="N758" s="17">
        <v>0</v>
      </c>
      <c r="O758" s="17">
        <v>8416900</v>
      </c>
      <c r="P758" s="17"/>
      <c r="Q758" s="17">
        <v>1</v>
      </c>
      <c r="R758" s="17"/>
    </row>
    <row r="759" spans="1:18" s="19" customFormat="1">
      <c r="A759" s="17" t="s">
        <v>1463</v>
      </c>
      <c r="B759" s="17" t="s">
        <v>202</v>
      </c>
      <c r="C759" s="17" t="s">
        <v>2296</v>
      </c>
      <c r="D759" s="17" t="s">
        <v>2297</v>
      </c>
      <c r="E759" s="17">
        <v>-0.63655725255283102</v>
      </c>
      <c r="F759" s="18">
        <v>5.2412300319257799E-14</v>
      </c>
      <c r="G759" s="18">
        <v>2.0398867284255199E-12</v>
      </c>
      <c r="H759" s="17">
        <v>8</v>
      </c>
      <c r="I759" s="17">
        <v>7</v>
      </c>
      <c r="J759" s="17">
        <v>0</v>
      </c>
      <c r="K759" s="17">
        <v>0</v>
      </c>
      <c r="L759" s="17">
        <v>125285300</v>
      </c>
      <c r="M759" s="17">
        <v>157738500</v>
      </c>
      <c r="N759" s="17">
        <v>0</v>
      </c>
      <c r="O759" s="17">
        <v>0</v>
      </c>
      <c r="P759" s="17"/>
      <c r="Q759" s="17">
        <v>1</v>
      </c>
      <c r="R759" s="17"/>
    </row>
    <row r="760" spans="1:18" s="19" customFormat="1">
      <c r="A760" s="17" t="s">
        <v>1461</v>
      </c>
      <c r="B760" s="17" t="s">
        <v>202</v>
      </c>
      <c r="C760" s="17" t="s">
        <v>2296</v>
      </c>
      <c r="D760" s="17" t="s">
        <v>2297</v>
      </c>
      <c r="E760" s="17">
        <v>1.7769600535202299</v>
      </c>
      <c r="F760" s="18">
        <v>7.6869856019172395E-13</v>
      </c>
      <c r="G760" s="18">
        <v>2.26649605777742E-11</v>
      </c>
      <c r="H760" s="17">
        <v>0</v>
      </c>
      <c r="I760" s="17">
        <v>0</v>
      </c>
      <c r="J760" s="17">
        <v>4</v>
      </c>
      <c r="K760" s="17">
        <v>7</v>
      </c>
      <c r="L760" s="17">
        <v>0</v>
      </c>
      <c r="M760" s="17">
        <v>0</v>
      </c>
      <c r="N760" s="17">
        <v>174963000</v>
      </c>
      <c r="O760" s="17">
        <v>407564000</v>
      </c>
      <c r="P760" s="17"/>
      <c r="Q760" s="17">
        <v>1</v>
      </c>
      <c r="R760" s="17"/>
    </row>
    <row r="761" spans="1:18" s="19" customFormat="1">
      <c r="A761" s="17" t="s">
        <v>1464</v>
      </c>
      <c r="B761" s="17" t="s">
        <v>387</v>
      </c>
      <c r="C761" s="17" t="s">
        <v>2298</v>
      </c>
      <c r="D761" s="17" t="s">
        <v>1789</v>
      </c>
      <c r="E761" s="17">
        <v>3.2178761237244002E-2</v>
      </c>
      <c r="F761" s="17">
        <v>0.29425243313006799</v>
      </c>
      <c r="G761" s="17">
        <v>0.34453383566252199</v>
      </c>
      <c r="H761" s="17">
        <v>7</v>
      </c>
      <c r="I761" s="17">
        <v>0</v>
      </c>
      <c r="J761" s="17">
        <v>6</v>
      </c>
      <c r="K761" s="17">
        <v>0</v>
      </c>
      <c r="L761" s="17">
        <v>48987900</v>
      </c>
      <c r="M761" s="17">
        <v>0</v>
      </c>
      <c r="N761" s="17">
        <v>33684500</v>
      </c>
      <c r="O761" s="17">
        <v>0</v>
      </c>
      <c r="P761" s="17"/>
      <c r="Q761" s="17"/>
      <c r="R761" s="17"/>
    </row>
    <row r="762" spans="1:18" s="19" customFormat="1">
      <c r="A762" s="17" t="s">
        <v>1465</v>
      </c>
      <c r="B762" s="17" t="s">
        <v>244</v>
      </c>
      <c r="C762" s="17" t="s">
        <v>2299</v>
      </c>
      <c r="D762" s="17" t="s">
        <v>2300</v>
      </c>
      <c r="E762" s="17">
        <v>0.665533080548939</v>
      </c>
      <c r="F762" s="17">
        <v>5.50031764644612E-2</v>
      </c>
      <c r="G762" s="17">
        <v>7.8818984830516595E-2</v>
      </c>
      <c r="H762" s="17">
        <v>2</v>
      </c>
      <c r="I762" s="17">
        <v>7</v>
      </c>
      <c r="J762" s="17">
        <v>2</v>
      </c>
      <c r="K762" s="17">
        <v>9</v>
      </c>
      <c r="L762" s="17">
        <v>665570000</v>
      </c>
      <c r="M762" s="17">
        <v>742023000</v>
      </c>
      <c r="N762" s="17">
        <v>158442600</v>
      </c>
      <c r="O762" s="17">
        <v>1349077000</v>
      </c>
      <c r="P762" s="17"/>
      <c r="Q762" s="17">
        <v>0</v>
      </c>
      <c r="R762" s="17"/>
    </row>
    <row r="763" spans="1:18" s="19" customFormat="1">
      <c r="A763" s="17" t="s">
        <v>1467</v>
      </c>
      <c r="B763" s="17" t="s">
        <v>309</v>
      </c>
      <c r="C763" s="17" t="s">
        <v>2301</v>
      </c>
      <c r="D763" s="17" t="s">
        <v>2300</v>
      </c>
      <c r="E763" s="17">
        <v>0.21250434353799899</v>
      </c>
      <c r="F763" s="17">
        <v>2.0531440034748299E-2</v>
      </c>
      <c r="G763" s="17">
        <v>3.3295151923016797E-2</v>
      </c>
      <c r="H763" s="17">
        <v>7</v>
      </c>
      <c r="I763" s="17">
        <v>2</v>
      </c>
      <c r="J763" s="17">
        <v>3</v>
      </c>
      <c r="K763" s="17">
        <v>4</v>
      </c>
      <c r="L763" s="17">
        <v>70621500</v>
      </c>
      <c r="M763" s="17">
        <v>17466700</v>
      </c>
      <c r="N763" s="17">
        <v>27559700</v>
      </c>
      <c r="O763" s="17">
        <v>40423000</v>
      </c>
      <c r="P763" s="17"/>
      <c r="Q763" s="17"/>
      <c r="R763" s="17"/>
    </row>
    <row r="764" spans="1:18" s="19" customFormat="1">
      <c r="A764" s="17" t="s">
        <v>1469</v>
      </c>
      <c r="B764" s="17" t="s">
        <v>311</v>
      </c>
      <c r="C764" s="17" t="s">
        <v>2302</v>
      </c>
      <c r="D764" s="17" t="s">
        <v>2303</v>
      </c>
      <c r="E764" s="17">
        <v>1.4965553105185101</v>
      </c>
      <c r="F764" s="18">
        <v>4.6240825740854503E-23</v>
      </c>
      <c r="G764" s="18">
        <v>4.49923234458514E-20</v>
      </c>
      <c r="H764" s="17">
        <v>0</v>
      </c>
      <c r="I764" s="17">
        <v>0</v>
      </c>
      <c r="J764" s="17">
        <v>3</v>
      </c>
      <c r="K764" s="17">
        <v>5</v>
      </c>
      <c r="L764" s="17">
        <v>0</v>
      </c>
      <c r="M764" s="17">
        <v>0</v>
      </c>
      <c r="N764" s="17">
        <v>98694000</v>
      </c>
      <c r="O764" s="17">
        <v>171165000</v>
      </c>
      <c r="P764" s="17">
        <v>1</v>
      </c>
      <c r="Q764" s="17"/>
      <c r="R764" s="17"/>
    </row>
    <row r="765" spans="1:18" s="19" customFormat="1">
      <c r="A765" s="17" t="s">
        <v>1472</v>
      </c>
      <c r="B765" s="17" t="s">
        <v>273</v>
      </c>
      <c r="C765" s="17"/>
      <c r="D765" s="17" t="s">
        <v>2304</v>
      </c>
      <c r="E765" s="17">
        <v>2.4483519062762301E-2</v>
      </c>
      <c r="F765" s="17">
        <v>0.15616597848266101</v>
      </c>
      <c r="G765" s="17">
        <v>0.19682577339848301</v>
      </c>
      <c r="H765" s="17">
        <v>6</v>
      </c>
      <c r="I765" s="17">
        <v>0</v>
      </c>
      <c r="J765" s="17">
        <v>5</v>
      </c>
      <c r="K765" s="17">
        <v>0</v>
      </c>
      <c r="L765" s="17">
        <v>25985600</v>
      </c>
      <c r="M765" s="17">
        <v>0</v>
      </c>
      <c r="N765" s="17">
        <v>17894900</v>
      </c>
      <c r="O765" s="17">
        <v>0</v>
      </c>
      <c r="P765" s="17"/>
      <c r="Q765" s="17"/>
      <c r="R765" s="17"/>
    </row>
    <row r="766" spans="1:18" s="19" customFormat="1">
      <c r="A766" s="17" t="s">
        <v>1473</v>
      </c>
      <c r="B766" s="17" t="s">
        <v>273</v>
      </c>
      <c r="C766" s="17"/>
      <c r="D766" s="17" t="s">
        <v>2304</v>
      </c>
      <c r="E766" s="17">
        <v>2.4965029493258298E-2</v>
      </c>
      <c r="F766" s="17">
        <v>0.28598989040780698</v>
      </c>
      <c r="G766" s="17">
        <v>0.335667265822432</v>
      </c>
      <c r="H766" s="17">
        <v>4</v>
      </c>
      <c r="I766" s="17">
        <v>0</v>
      </c>
      <c r="J766" s="17">
        <v>3</v>
      </c>
      <c r="K766" s="17">
        <v>0</v>
      </c>
      <c r="L766" s="17">
        <v>15476900</v>
      </c>
      <c r="M766" s="17">
        <v>0</v>
      </c>
      <c r="N766" s="17">
        <v>12124400</v>
      </c>
      <c r="O766" s="17">
        <v>0</v>
      </c>
      <c r="P766" s="17"/>
      <c r="Q766" s="17"/>
      <c r="R766" s="17"/>
    </row>
    <row r="767" spans="1:18" s="19" customFormat="1">
      <c r="A767" s="17" t="s">
        <v>1475</v>
      </c>
      <c r="B767" s="17" t="s">
        <v>225</v>
      </c>
      <c r="C767" s="17"/>
      <c r="D767" s="17" t="s">
        <v>2305</v>
      </c>
      <c r="E767" s="17">
        <v>-0.119975551228048</v>
      </c>
      <c r="F767" s="17">
        <v>9.1862218456008393E-2</v>
      </c>
      <c r="G767" s="17">
        <v>0.12448737960681899</v>
      </c>
      <c r="H767" s="17">
        <v>4</v>
      </c>
      <c r="I767" s="17">
        <v>3</v>
      </c>
      <c r="J767" s="17">
        <v>3</v>
      </c>
      <c r="K767" s="17">
        <v>0</v>
      </c>
      <c r="L767" s="17">
        <v>28932800</v>
      </c>
      <c r="M767" s="17">
        <v>34813400</v>
      </c>
      <c r="N767" s="17">
        <v>22946800</v>
      </c>
      <c r="O767" s="17">
        <v>0</v>
      </c>
      <c r="P767" s="17"/>
      <c r="Q767" s="17"/>
      <c r="R767" s="17"/>
    </row>
    <row r="768" spans="1:18" s="19" customFormat="1">
      <c r="A768" s="17" t="s">
        <v>1476</v>
      </c>
      <c r="B768" s="17" t="s">
        <v>390</v>
      </c>
      <c r="C768" s="17" t="s">
        <v>2306</v>
      </c>
      <c r="D768" s="17" t="s">
        <v>2307</v>
      </c>
      <c r="E768" s="17">
        <v>0.17751772063083099</v>
      </c>
      <c r="F768" s="17">
        <v>1.7444698581865599E-2</v>
      </c>
      <c r="G768" s="17">
        <v>2.8915999523262698E-2</v>
      </c>
      <c r="H768" s="17">
        <v>9</v>
      </c>
      <c r="I768" s="17">
        <v>8</v>
      </c>
      <c r="J768" s="17">
        <v>9</v>
      </c>
      <c r="K768" s="17">
        <v>5</v>
      </c>
      <c r="L768" s="17">
        <v>162088033.33000001</v>
      </c>
      <c r="M768" s="17">
        <v>146707600</v>
      </c>
      <c r="N768" s="17">
        <v>137393350</v>
      </c>
      <c r="O768" s="17">
        <v>83638900</v>
      </c>
      <c r="P768" s="17"/>
      <c r="Q768" s="17"/>
      <c r="R768" s="17"/>
    </row>
    <row r="769" spans="1:18" s="19" customFormat="1">
      <c r="A769" s="17" t="s">
        <v>1477</v>
      </c>
      <c r="B769" s="17" t="s">
        <v>243</v>
      </c>
      <c r="C769" s="17"/>
      <c r="D769" s="17" t="s">
        <v>2308</v>
      </c>
      <c r="E769" s="17">
        <v>9.0622082181705907E-2</v>
      </c>
      <c r="F769" s="17">
        <v>2.8156403905231601E-2</v>
      </c>
      <c r="G769" s="17">
        <v>4.3904136217612799E-2</v>
      </c>
      <c r="H769" s="17">
        <v>7</v>
      </c>
      <c r="I769" s="17">
        <v>0</v>
      </c>
      <c r="J769" s="17">
        <v>7</v>
      </c>
      <c r="K769" s="17">
        <v>0</v>
      </c>
      <c r="L769" s="17">
        <v>110310000</v>
      </c>
      <c r="M769" s="17">
        <v>0</v>
      </c>
      <c r="N769" s="17">
        <v>98291300</v>
      </c>
      <c r="O769" s="17">
        <v>0</v>
      </c>
      <c r="P769" s="17"/>
      <c r="Q769" s="17"/>
      <c r="R769" s="17"/>
    </row>
    <row r="770" spans="1:18" s="19" customFormat="1">
      <c r="A770" s="17" t="s">
        <v>1479</v>
      </c>
      <c r="B770" s="17" t="s">
        <v>413</v>
      </c>
      <c r="C770" s="17" t="s">
        <v>2309</v>
      </c>
      <c r="D770" s="17" t="s">
        <v>2310</v>
      </c>
      <c r="E770" s="17">
        <v>0.16399243238545999</v>
      </c>
      <c r="F770" s="17">
        <v>5.7896067902971004E-3</v>
      </c>
      <c r="G770" s="17">
        <v>1.10891484388958E-2</v>
      </c>
      <c r="H770" s="17">
        <v>3</v>
      </c>
      <c r="I770" s="17">
        <v>7</v>
      </c>
      <c r="J770" s="17">
        <v>6</v>
      </c>
      <c r="K770" s="17">
        <v>8</v>
      </c>
      <c r="L770" s="17">
        <v>35406000</v>
      </c>
      <c r="M770" s="17">
        <v>82900100</v>
      </c>
      <c r="N770" s="17">
        <v>61133900</v>
      </c>
      <c r="O770" s="17">
        <v>69253400</v>
      </c>
      <c r="P770" s="17"/>
      <c r="Q770" s="17"/>
      <c r="R770" s="17"/>
    </row>
    <row r="771" spans="1:18" s="19" customFormat="1">
      <c r="A771" s="17" t="s">
        <v>1482</v>
      </c>
      <c r="B771" s="17" t="s">
        <v>39</v>
      </c>
      <c r="C771" s="17" t="s">
        <v>2311</v>
      </c>
      <c r="D771" s="17" t="s">
        <v>2312</v>
      </c>
      <c r="E771" s="17">
        <v>-0.60752084196622202</v>
      </c>
      <c r="F771" s="18">
        <v>6.9754006076891198E-5</v>
      </c>
      <c r="G771" s="18">
        <v>2.6306452679385699E-4</v>
      </c>
      <c r="H771" s="17">
        <v>7</v>
      </c>
      <c r="I771" s="17">
        <v>4</v>
      </c>
      <c r="J771" s="17">
        <v>2</v>
      </c>
      <c r="K771" s="17">
        <v>2</v>
      </c>
      <c r="L771" s="17">
        <v>460109000</v>
      </c>
      <c r="M771" s="17">
        <v>132914000</v>
      </c>
      <c r="N771" s="17">
        <v>65766000</v>
      </c>
      <c r="O771" s="17">
        <v>17138800</v>
      </c>
      <c r="P771" s="17"/>
      <c r="Q771" s="17">
        <v>1</v>
      </c>
      <c r="R771" s="17"/>
    </row>
    <row r="772" spans="1:18" s="19" customFormat="1">
      <c r="A772" s="17" t="s">
        <v>2313</v>
      </c>
      <c r="B772" s="17" t="s">
        <v>39</v>
      </c>
      <c r="C772" s="17" t="s">
        <v>2311</v>
      </c>
      <c r="D772" s="17" t="s">
        <v>2312</v>
      </c>
      <c r="E772" s="17">
        <v>-7.8512541835583094E-3</v>
      </c>
      <c r="F772" s="17">
        <v>0.93951749252410899</v>
      </c>
      <c r="G772" s="17">
        <v>0.95323307635657795</v>
      </c>
      <c r="H772" s="17">
        <v>6</v>
      </c>
      <c r="I772" s="17">
        <v>0</v>
      </c>
      <c r="J772" s="17">
        <v>3</v>
      </c>
      <c r="K772" s="17">
        <v>1</v>
      </c>
      <c r="L772" s="17">
        <v>165555000</v>
      </c>
      <c r="M772" s="17">
        <v>0</v>
      </c>
      <c r="N772" s="17">
        <v>58770900</v>
      </c>
      <c r="O772" s="17">
        <v>10840000</v>
      </c>
      <c r="P772" s="17"/>
      <c r="Q772" s="17"/>
      <c r="R772" s="17"/>
    </row>
    <row r="773" spans="1:18" s="19" customFormat="1">
      <c r="A773" s="17" t="s">
        <v>2314</v>
      </c>
      <c r="B773" s="17" t="s">
        <v>39</v>
      </c>
      <c r="C773" s="17" t="s">
        <v>2311</v>
      </c>
      <c r="D773" s="17" t="s">
        <v>2312</v>
      </c>
      <c r="E773" s="17">
        <v>0.168875135107251</v>
      </c>
      <c r="F773" s="17">
        <v>0.39528999254331498</v>
      </c>
      <c r="G773" s="17">
        <v>0.447749898422171</v>
      </c>
      <c r="H773" s="17">
        <v>7</v>
      </c>
      <c r="I773" s="17">
        <v>5</v>
      </c>
      <c r="J773" s="17">
        <v>8</v>
      </c>
      <c r="K773" s="17">
        <v>9</v>
      </c>
      <c r="L773" s="17">
        <v>577301000</v>
      </c>
      <c r="M773" s="17">
        <v>219795000</v>
      </c>
      <c r="N773" s="17">
        <v>518125600</v>
      </c>
      <c r="O773" s="17">
        <v>279283700</v>
      </c>
      <c r="P773" s="17"/>
      <c r="Q773" s="17"/>
      <c r="R773" s="17"/>
    </row>
    <row r="774" spans="1:18" s="19" customFormat="1">
      <c r="A774" s="17" t="s">
        <v>1481</v>
      </c>
      <c r="B774" s="17" t="s">
        <v>39</v>
      </c>
      <c r="C774" s="17" t="s">
        <v>2311</v>
      </c>
      <c r="D774" s="17" t="s">
        <v>2312</v>
      </c>
      <c r="E774" s="17">
        <v>0.25129711190868698</v>
      </c>
      <c r="F774" s="17">
        <v>0.13075536393665699</v>
      </c>
      <c r="G774" s="17">
        <v>0.16895746229796399</v>
      </c>
      <c r="H774" s="17">
        <v>2</v>
      </c>
      <c r="I774" s="17">
        <v>2</v>
      </c>
      <c r="J774" s="17">
        <v>5</v>
      </c>
      <c r="K774" s="17">
        <v>4</v>
      </c>
      <c r="L774" s="17">
        <v>65758000</v>
      </c>
      <c r="M774" s="17">
        <v>53771000</v>
      </c>
      <c r="N774" s="17">
        <v>127511950</v>
      </c>
      <c r="O774" s="17">
        <v>61838100</v>
      </c>
      <c r="P774" s="17"/>
      <c r="Q774" s="17"/>
      <c r="R774" s="17"/>
    </row>
    <row r="775" spans="1:18" s="19" customFormat="1">
      <c r="A775" s="17" t="s">
        <v>2315</v>
      </c>
      <c r="B775" s="17" t="s">
        <v>39</v>
      </c>
      <c r="C775" s="17" t="s">
        <v>2311</v>
      </c>
      <c r="D775" s="17" t="s">
        <v>2312</v>
      </c>
      <c r="E775" s="17">
        <v>0.410082920064614</v>
      </c>
      <c r="F775" s="17">
        <v>3.6737838429647001E-3</v>
      </c>
      <c r="G775" s="17">
        <v>7.5572762773882703E-3</v>
      </c>
      <c r="H775" s="17">
        <v>9</v>
      </c>
      <c r="I775" s="17">
        <v>8</v>
      </c>
      <c r="J775" s="17">
        <v>8</v>
      </c>
      <c r="K775" s="17">
        <v>7</v>
      </c>
      <c r="L775" s="17">
        <v>1930390000</v>
      </c>
      <c r="M775" s="17">
        <v>820958000</v>
      </c>
      <c r="N775" s="17">
        <v>1550413000</v>
      </c>
      <c r="O775" s="17">
        <v>553946000</v>
      </c>
      <c r="P775" s="17"/>
      <c r="Q775" s="17"/>
      <c r="R775" s="17"/>
    </row>
    <row r="776" spans="1:18" s="19" customFormat="1">
      <c r="A776" s="17" t="s">
        <v>1484</v>
      </c>
      <c r="B776" s="17" t="s">
        <v>39</v>
      </c>
      <c r="C776" s="17" t="s">
        <v>2311</v>
      </c>
      <c r="D776" s="17" t="s">
        <v>2312</v>
      </c>
      <c r="E776" s="17">
        <v>0.45805272931580798</v>
      </c>
      <c r="F776" s="17">
        <v>5.9484669678813197E-2</v>
      </c>
      <c r="G776" s="17">
        <v>8.4371113115867605E-2</v>
      </c>
      <c r="H776" s="17">
        <v>8</v>
      </c>
      <c r="I776" s="17">
        <v>5</v>
      </c>
      <c r="J776" s="17">
        <v>4</v>
      </c>
      <c r="K776" s="17">
        <v>5</v>
      </c>
      <c r="L776" s="17">
        <v>945501500</v>
      </c>
      <c r="M776" s="17">
        <v>488992000</v>
      </c>
      <c r="N776" s="17">
        <v>500502000</v>
      </c>
      <c r="O776" s="17">
        <v>474413000</v>
      </c>
      <c r="P776" s="17"/>
      <c r="Q776" s="17"/>
      <c r="R776" s="17"/>
    </row>
    <row r="777" spans="1:18" s="19" customFormat="1">
      <c r="A777" s="17" t="s">
        <v>1483</v>
      </c>
      <c r="B777" s="17" t="s">
        <v>39</v>
      </c>
      <c r="C777" s="17" t="s">
        <v>2311</v>
      </c>
      <c r="D777" s="17" t="s">
        <v>2312</v>
      </c>
      <c r="E777" s="17">
        <v>0.54923452370974402</v>
      </c>
      <c r="F777" s="17">
        <v>2.2720298686903701E-3</v>
      </c>
      <c r="G777" s="17">
        <v>5.08203462582926E-3</v>
      </c>
      <c r="H777" s="17">
        <v>9</v>
      </c>
      <c r="I777" s="17">
        <v>9</v>
      </c>
      <c r="J777" s="17">
        <v>9</v>
      </c>
      <c r="K777" s="17">
        <v>9</v>
      </c>
      <c r="L777" s="17">
        <v>564113399.97000003</v>
      </c>
      <c r="M777" s="17">
        <v>353657433.33999997</v>
      </c>
      <c r="N777" s="17">
        <v>613968933.34000003</v>
      </c>
      <c r="O777" s="17">
        <v>328859991.67000002</v>
      </c>
      <c r="P777" s="17"/>
      <c r="Q777" s="17">
        <v>0</v>
      </c>
      <c r="R777" s="17"/>
    </row>
    <row r="778" spans="1:18" s="19" customFormat="1">
      <c r="A778" s="17" t="s">
        <v>1487</v>
      </c>
      <c r="B778" s="17" t="s">
        <v>312</v>
      </c>
      <c r="C778" s="17" t="s">
        <v>2316</v>
      </c>
      <c r="D778" s="17" t="s">
        <v>2317</v>
      </c>
      <c r="E778" s="17">
        <v>0.22977836062950799</v>
      </c>
      <c r="F778" s="17">
        <v>1.50244308943174E-3</v>
      </c>
      <c r="G778" s="17">
        <v>3.5918356904596602E-3</v>
      </c>
      <c r="H778" s="17">
        <v>2</v>
      </c>
      <c r="I778" s="17">
        <v>6</v>
      </c>
      <c r="J778" s="17">
        <v>2</v>
      </c>
      <c r="K778" s="17">
        <v>7</v>
      </c>
      <c r="L778" s="17">
        <v>90533000</v>
      </c>
      <c r="M778" s="17">
        <v>129406000</v>
      </c>
      <c r="N778" s="17">
        <v>58645000</v>
      </c>
      <c r="O778" s="17">
        <v>116787000</v>
      </c>
      <c r="P778" s="17"/>
      <c r="Q778" s="17"/>
      <c r="R778" s="17"/>
    </row>
    <row r="779" spans="1:18" s="19" customFormat="1">
      <c r="A779" s="17" t="s">
        <v>1486</v>
      </c>
      <c r="B779" s="17" t="s">
        <v>312</v>
      </c>
      <c r="C779" s="17" t="s">
        <v>2316</v>
      </c>
      <c r="D779" s="17" t="s">
        <v>2317</v>
      </c>
      <c r="E779" s="17">
        <v>0.36824805963273899</v>
      </c>
      <c r="F779" s="17">
        <v>3.6156808153120002E-4</v>
      </c>
      <c r="G779" s="17">
        <v>1.04393395646842E-3</v>
      </c>
      <c r="H779" s="17">
        <v>7</v>
      </c>
      <c r="I779" s="17">
        <v>0</v>
      </c>
      <c r="J779" s="17">
        <v>7</v>
      </c>
      <c r="K779" s="17">
        <v>1</v>
      </c>
      <c r="L779" s="17">
        <v>216832000</v>
      </c>
      <c r="M779" s="17">
        <v>0</v>
      </c>
      <c r="N779" s="17">
        <v>215680000</v>
      </c>
      <c r="O779" s="17">
        <v>25758000</v>
      </c>
      <c r="P779" s="17"/>
      <c r="Q779" s="17"/>
      <c r="R779" s="17"/>
    </row>
    <row r="780" spans="1:18" s="19" customFormat="1">
      <c r="A780" s="17" t="s">
        <v>1488</v>
      </c>
      <c r="B780" s="17" t="s">
        <v>407</v>
      </c>
      <c r="C780" s="17" t="s">
        <v>2318</v>
      </c>
      <c r="D780" s="17" t="s">
        <v>2319</v>
      </c>
      <c r="E780" s="17">
        <v>0.22351403703801001</v>
      </c>
      <c r="F780" s="17">
        <v>5.1378336478446203E-2</v>
      </c>
      <c r="G780" s="17">
        <v>7.4391549692750206E-2</v>
      </c>
      <c r="H780" s="17">
        <v>8</v>
      </c>
      <c r="I780" s="17">
        <v>9</v>
      </c>
      <c r="J780" s="17">
        <v>8</v>
      </c>
      <c r="K780" s="17">
        <v>8</v>
      </c>
      <c r="L780" s="17">
        <v>401137000</v>
      </c>
      <c r="M780" s="17">
        <v>481495000</v>
      </c>
      <c r="N780" s="17">
        <v>367402300</v>
      </c>
      <c r="O780" s="17">
        <v>308608000</v>
      </c>
      <c r="P780" s="17"/>
      <c r="Q780" s="17"/>
      <c r="R780" s="17"/>
    </row>
    <row r="781" spans="1:18" s="19" customFormat="1">
      <c r="A781" s="17" t="s">
        <v>1491</v>
      </c>
      <c r="B781" s="17" t="s">
        <v>223</v>
      </c>
      <c r="C781" s="17" t="s">
        <v>2320</v>
      </c>
      <c r="D781" s="17" t="s">
        <v>2321</v>
      </c>
      <c r="E781" s="17">
        <v>6.2083814479652801E-3</v>
      </c>
      <c r="F781" s="17">
        <v>0.66308844077431595</v>
      </c>
      <c r="G781" s="17">
        <v>0.70743975095768497</v>
      </c>
      <c r="H781" s="17">
        <v>7</v>
      </c>
      <c r="I781" s="17">
        <v>0</v>
      </c>
      <c r="J781" s="17">
        <v>8</v>
      </c>
      <c r="K781" s="17">
        <v>0</v>
      </c>
      <c r="L781" s="17">
        <v>20614700</v>
      </c>
      <c r="M781" s="17">
        <v>0</v>
      </c>
      <c r="N781" s="17">
        <v>16190720</v>
      </c>
      <c r="O781" s="17">
        <v>0</v>
      </c>
      <c r="P781" s="17"/>
      <c r="Q781" s="17"/>
      <c r="R781" s="17"/>
    </row>
    <row r="782" spans="1:18" s="19" customFormat="1">
      <c r="A782" s="17" t="s">
        <v>1493</v>
      </c>
      <c r="B782" s="17" t="s">
        <v>26</v>
      </c>
      <c r="C782" s="17" t="s">
        <v>2322</v>
      </c>
      <c r="D782" s="17" t="s">
        <v>2323</v>
      </c>
      <c r="E782" s="17">
        <v>6.1998151228663803E-3</v>
      </c>
      <c r="F782" s="17">
        <v>0.94306642875355295</v>
      </c>
      <c r="G782" s="17">
        <v>0.95484249238002905</v>
      </c>
      <c r="H782" s="17">
        <v>8</v>
      </c>
      <c r="I782" s="17">
        <v>6</v>
      </c>
      <c r="J782" s="17">
        <v>7</v>
      </c>
      <c r="K782" s="17">
        <v>3</v>
      </c>
      <c r="L782" s="17">
        <v>249689000</v>
      </c>
      <c r="M782" s="17">
        <v>162486000</v>
      </c>
      <c r="N782" s="17">
        <v>157861000</v>
      </c>
      <c r="O782" s="17">
        <v>47594000</v>
      </c>
      <c r="P782" s="17"/>
      <c r="Q782" s="17"/>
      <c r="R782" s="17"/>
    </row>
    <row r="783" spans="1:18" s="19" customFormat="1">
      <c r="A783" s="17" t="s">
        <v>1494</v>
      </c>
      <c r="B783" s="17" t="s">
        <v>26</v>
      </c>
      <c r="C783" s="17" t="s">
        <v>2322</v>
      </c>
      <c r="D783" s="17" t="s">
        <v>2323</v>
      </c>
      <c r="E783" s="17">
        <v>0.1906814785148</v>
      </c>
      <c r="F783" s="18">
        <v>1.6939365529848301E-5</v>
      </c>
      <c r="G783" s="18">
        <v>7.7380294180949994E-5</v>
      </c>
      <c r="H783" s="17">
        <v>9</v>
      </c>
      <c r="I783" s="17">
        <v>3</v>
      </c>
      <c r="J783" s="17">
        <v>9</v>
      </c>
      <c r="K783" s="17">
        <v>3</v>
      </c>
      <c r="L783" s="17">
        <v>101807600</v>
      </c>
      <c r="M783" s="17">
        <v>13286600</v>
      </c>
      <c r="N783" s="17">
        <v>98830600</v>
      </c>
      <c r="O783" s="17">
        <v>15813400</v>
      </c>
      <c r="P783" s="17"/>
      <c r="Q783" s="17"/>
      <c r="R783" s="17"/>
    </row>
    <row r="784" spans="1:18" s="19" customFormat="1">
      <c r="A784" s="17" t="s">
        <v>1495</v>
      </c>
      <c r="B784" s="17" t="s">
        <v>103</v>
      </c>
      <c r="C784" s="17" t="s">
        <v>2324</v>
      </c>
      <c r="D784" s="17" t="s">
        <v>2325</v>
      </c>
      <c r="E784" s="17">
        <v>6.8391050458726302E-2</v>
      </c>
      <c r="F784" s="17">
        <v>2.4538263557408102E-3</v>
      </c>
      <c r="G784" s="17">
        <v>5.4263023730359303E-3</v>
      </c>
      <c r="H784" s="17">
        <v>6</v>
      </c>
      <c r="I784" s="17">
        <v>0</v>
      </c>
      <c r="J784" s="17">
        <v>9</v>
      </c>
      <c r="K784" s="17">
        <v>0</v>
      </c>
      <c r="L784" s="17">
        <v>42873200</v>
      </c>
      <c r="M784" s="17">
        <v>0</v>
      </c>
      <c r="N784" s="17">
        <v>58154300</v>
      </c>
      <c r="O784" s="17">
        <v>0</v>
      </c>
      <c r="P784" s="17"/>
      <c r="Q784" s="17"/>
      <c r="R784" s="17"/>
    </row>
    <row r="785" spans="1:18" s="19" customFormat="1">
      <c r="A785" s="17" t="s">
        <v>1496</v>
      </c>
      <c r="B785" s="17" t="s">
        <v>103</v>
      </c>
      <c r="C785" s="17" t="s">
        <v>2324</v>
      </c>
      <c r="D785" s="17" t="s">
        <v>2325</v>
      </c>
      <c r="E785" s="17">
        <v>0.29245262399469202</v>
      </c>
      <c r="F785" s="18">
        <v>3.7757754857961599E-7</v>
      </c>
      <c r="G785" s="18">
        <v>3.0615246230663899E-6</v>
      </c>
      <c r="H785" s="17">
        <v>8</v>
      </c>
      <c r="I785" s="17">
        <v>6</v>
      </c>
      <c r="J785" s="17">
        <v>9</v>
      </c>
      <c r="K785" s="17">
        <v>7</v>
      </c>
      <c r="L785" s="17">
        <v>179013000</v>
      </c>
      <c r="M785" s="17">
        <v>76828300</v>
      </c>
      <c r="N785" s="17">
        <v>217443700</v>
      </c>
      <c r="O785" s="17">
        <v>82343500</v>
      </c>
      <c r="P785" s="17"/>
      <c r="Q785" s="17"/>
      <c r="R785" s="17"/>
    </row>
    <row r="786" spans="1:18" s="19" customFormat="1">
      <c r="A786" s="17" t="s">
        <v>1497</v>
      </c>
      <c r="B786" s="17" t="s">
        <v>221</v>
      </c>
      <c r="C786" s="17" t="s">
        <v>2326</v>
      </c>
      <c r="D786" s="17" t="s">
        <v>2327</v>
      </c>
      <c r="E786" s="17">
        <v>7.5063187776684595E-2</v>
      </c>
      <c r="F786" s="17">
        <v>0.13666833370346701</v>
      </c>
      <c r="G786" s="17">
        <v>0.17566484635861701</v>
      </c>
      <c r="H786" s="17">
        <v>5</v>
      </c>
      <c r="I786" s="17">
        <v>0</v>
      </c>
      <c r="J786" s="17">
        <v>3</v>
      </c>
      <c r="K786" s="17">
        <v>0</v>
      </c>
      <c r="L786" s="17">
        <v>75326700</v>
      </c>
      <c r="M786" s="17">
        <v>0</v>
      </c>
      <c r="N786" s="17">
        <v>42430900</v>
      </c>
      <c r="O786" s="17">
        <v>0</v>
      </c>
      <c r="P786" s="17"/>
      <c r="Q786" s="17"/>
      <c r="R786" s="17"/>
    </row>
    <row r="787" spans="1:18" s="19" customFormat="1">
      <c r="A787" s="17" t="s">
        <v>2328</v>
      </c>
      <c r="B787" s="17" t="s">
        <v>186</v>
      </c>
      <c r="C787" s="17" t="s">
        <v>2329</v>
      </c>
      <c r="D787" s="17" t="s">
        <v>2330</v>
      </c>
      <c r="E787" s="17">
        <v>0.21217032276252601</v>
      </c>
      <c r="F787" s="17">
        <v>0.36804485044366803</v>
      </c>
      <c r="G787" s="17">
        <v>0.419329788620245</v>
      </c>
      <c r="H787" s="17">
        <v>8</v>
      </c>
      <c r="I787" s="17">
        <v>4</v>
      </c>
      <c r="J787" s="17">
        <v>6</v>
      </c>
      <c r="K787" s="17">
        <v>2</v>
      </c>
      <c r="L787" s="17">
        <v>712389000</v>
      </c>
      <c r="M787" s="17">
        <v>289617000</v>
      </c>
      <c r="N787" s="17">
        <v>463114000</v>
      </c>
      <c r="O787" s="17">
        <v>175896000</v>
      </c>
      <c r="P787" s="17"/>
      <c r="Q787" s="17"/>
      <c r="R787" s="17"/>
    </row>
    <row r="788" spans="1:18" s="19" customFormat="1">
      <c r="A788" s="17" t="s">
        <v>1500</v>
      </c>
      <c r="B788" s="17" t="s">
        <v>186</v>
      </c>
      <c r="C788" s="17" t="s">
        <v>2329</v>
      </c>
      <c r="D788" s="17" t="s">
        <v>2330</v>
      </c>
      <c r="E788" s="17">
        <v>0.44136300041197002</v>
      </c>
      <c r="F788" s="17">
        <v>1.0980925006513299E-4</v>
      </c>
      <c r="G788" s="17">
        <v>3.84332375227965E-4</v>
      </c>
      <c r="H788" s="17">
        <v>9</v>
      </c>
      <c r="I788" s="17">
        <v>9</v>
      </c>
      <c r="J788" s="17">
        <v>9</v>
      </c>
      <c r="K788" s="17">
        <v>9</v>
      </c>
      <c r="L788" s="17">
        <v>1777007000</v>
      </c>
      <c r="M788" s="17">
        <v>1285368450</v>
      </c>
      <c r="N788" s="17">
        <v>1369075999.97</v>
      </c>
      <c r="O788" s="17">
        <v>1142454883.3</v>
      </c>
      <c r="P788" s="17"/>
      <c r="Q788" s="17"/>
      <c r="R788" s="17"/>
    </row>
    <row r="789" spans="1:18" s="19" customFormat="1">
      <c r="A789" s="17" t="s">
        <v>1501</v>
      </c>
      <c r="B789" s="17" t="s">
        <v>421</v>
      </c>
      <c r="C789" s="17"/>
      <c r="D789" s="17" t="s">
        <v>1786</v>
      </c>
      <c r="E789" s="17">
        <v>-7.9259035194907596E-2</v>
      </c>
      <c r="F789" s="17">
        <v>5.0019897394689601E-2</v>
      </c>
      <c r="G789" s="17">
        <v>7.2640836067213402E-2</v>
      </c>
      <c r="H789" s="17">
        <v>4</v>
      </c>
      <c r="I789" s="17">
        <v>1</v>
      </c>
      <c r="J789" s="17">
        <v>2</v>
      </c>
      <c r="K789" s="17">
        <v>0</v>
      </c>
      <c r="L789" s="17">
        <v>93865000</v>
      </c>
      <c r="M789" s="17">
        <v>7655300</v>
      </c>
      <c r="N789" s="17">
        <v>31893000</v>
      </c>
      <c r="O789" s="17">
        <v>0</v>
      </c>
      <c r="P789" s="17"/>
      <c r="Q789" s="17"/>
      <c r="R789" s="17"/>
    </row>
    <row r="790" spans="1:18" s="19" customFormat="1">
      <c r="A790" s="17" t="s">
        <v>2331</v>
      </c>
      <c r="B790" s="17" t="s">
        <v>421</v>
      </c>
      <c r="C790" s="17"/>
      <c r="D790" s="17" t="s">
        <v>1786</v>
      </c>
      <c r="E790" s="17">
        <v>0.16138561224744999</v>
      </c>
      <c r="F790" s="17">
        <v>0.32904228823870701</v>
      </c>
      <c r="G790" s="17">
        <v>0.38068745119650599</v>
      </c>
      <c r="H790" s="17">
        <v>8</v>
      </c>
      <c r="I790" s="17">
        <v>8</v>
      </c>
      <c r="J790" s="17">
        <v>6</v>
      </c>
      <c r="K790" s="17">
        <v>7</v>
      </c>
      <c r="L790" s="17">
        <v>267801600</v>
      </c>
      <c r="M790" s="17">
        <v>426787666.67000002</v>
      </c>
      <c r="N790" s="17">
        <v>188884000</v>
      </c>
      <c r="O790" s="17">
        <v>214043500</v>
      </c>
      <c r="P790" s="17"/>
      <c r="Q790" s="17"/>
      <c r="R790" s="17"/>
    </row>
    <row r="791" spans="1:18" s="19" customFormat="1">
      <c r="A791" s="17" t="s">
        <v>2332</v>
      </c>
      <c r="B791" s="17" t="s">
        <v>421</v>
      </c>
      <c r="C791" s="17"/>
      <c r="D791" s="17" t="s">
        <v>1786</v>
      </c>
      <c r="E791" s="17">
        <v>0.262561911042133</v>
      </c>
      <c r="F791" s="17">
        <v>0.27684004825759301</v>
      </c>
      <c r="G791" s="17">
        <v>0.32650347509653099</v>
      </c>
      <c r="H791" s="17">
        <v>8</v>
      </c>
      <c r="I791" s="17">
        <v>2</v>
      </c>
      <c r="J791" s="17">
        <v>5</v>
      </c>
      <c r="K791" s="17">
        <v>3</v>
      </c>
      <c r="L791" s="17">
        <v>579195900</v>
      </c>
      <c r="M791" s="17">
        <v>99223000</v>
      </c>
      <c r="N791" s="17">
        <v>236501000</v>
      </c>
      <c r="O791" s="17">
        <v>144869000</v>
      </c>
      <c r="P791" s="17"/>
      <c r="Q791" s="17"/>
      <c r="R791" s="17"/>
    </row>
    <row r="792" spans="1:18" s="19" customFormat="1">
      <c r="A792" s="17" t="s">
        <v>1503</v>
      </c>
      <c r="B792" s="17" t="s">
        <v>262</v>
      </c>
      <c r="C792" s="17" t="s">
        <v>2333</v>
      </c>
      <c r="D792" s="17" t="s">
        <v>2334</v>
      </c>
      <c r="E792" s="17">
        <v>0.32248854366448598</v>
      </c>
      <c r="F792" s="18">
        <v>5.0695661840987199E-6</v>
      </c>
      <c r="G792" s="18">
        <v>2.7403821650711399E-5</v>
      </c>
      <c r="H792" s="17">
        <v>3</v>
      </c>
      <c r="I792" s="17">
        <v>0</v>
      </c>
      <c r="J792" s="17">
        <v>3</v>
      </c>
      <c r="K792" s="17">
        <v>2</v>
      </c>
      <c r="L792" s="17">
        <v>82316000</v>
      </c>
      <c r="M792" s="17">
        <v>0</v>
      </c>
      <c r="N792" s="17">
        <v>64599000</v>
      </c>
      <c r="O792" s="17">
        <v>18733600</v>
      </c>
      <c r="P792" s="17"/>
      <c r="Q792" s="17"/>
      <c r="R792" s="17"/>
    </row>
    <row r="793" spans="1:18" s="19" customFormat="1">
      <c r="A793" s="17" t="s">
        <v>1504</v>
      </c>
      <c r="B793" s="17" t="s">
        <v>210</v>
      </c>
      <c r="C793" s="17" t="s">
        <v>2335</v>
      </c>
      <c r="D793" s="17" t="s">
        <v>2336</v>
      </c>
      <c r="E793" s="17">
        <v>0.26739040009179799</v>
      </c>
      <c r="F793" s="17">
        <v>9.5532934847956594E-3</v>
      </c>
      <c r="G793" s="17">
        <v>1.70412712989567E-2</v>
      </c>
      <c r="H793" s="17">
        <v>7</v>
      </c>
      <c r="I793" s="17">
        <v>6</v>
      </c>
      <c r="J793" s="17">
        <v>8</v>
      </c>
      <c r="K793" s="17">
        <v>4</v>
      </c>
      <c r="L793" s="17">
        <v>255779000</v>
      </c>
      <c r="M793" s="17">
        <v>122532000</v>
      </c>
      <c r="N793" s="17">
        <v>286224100</v>
      </c>
      <c r="O793" s="17">
        <v>82160000</v>
      </c>
      <c r="P793" s="17"/>
      <c r="Q793" s="17"/>
      <c r="R793" s="17"/>
    </row>
    <row r="794" spans="1:18" s="19" customFormat="1">
      <c r="A794" s="17" t="s">
        <v>1505</v>
      </c>
      <c r="B794" s="17" t="s">
        <v>143</v>
      </c>
      <c r="C794" s="17" t="s">
        <v>2337</v>
      </c>
      <c r="D794" s="17" t="s">
        <v>2338</v>
      </c>
      <c r="E794" s="17">
        <v>0.38516275221337198</v>
      </c>
      <c r="F794" s="17">
        <v>2.1425781227184501E-4</v>
      </c>
      <c r="G794" s="17">
        <v>6.83517545378705E-4</v>
      </c>
      <c r="H794" s="17">
        <v>3</v>
      </c>
      <c r="I794" s="17">
        <v>3</v>
      </c>
      <c r="J794" s="17">
        <v>3</v>
      </c>
      <c r="K794" s="17">
        <v>2</v>
      </c>
      <c r="L794" s="17">
        <v>36934550</v>
      </c>
      <c r="M794" s="17">
        <v>26984900</v>
      </c>
      <c r="N794" s="17">
        <v>64313400</v>
      </c>
      <c r="O794" s="17">
        <v>22745100</v>
      </c>
      <c r="P794" s="17"/>
      <c r="Q794" s="17"/>
      <c r="R794" s="17"/>
    </row>
    <row r="795" spans="1:18" s="19" customFormat="1">
      <c r="A795" s="17" t="s">
        <v>1507</v>
      </c>
      <c r="B795" s="17" t="s">
        <v>290</v>
      </c>
      <c r="C795" s="17"/>
      <c r="D795" s="17" t="s">
        <v>2339</v>
      </c>
      <c r="E795" s="17">
        <v>-0.111301758554471</v>
      </c>
      <c r="F795" s="17">
        <v>5.3608306856889299E-4</v>
      </c>
      <c r="G795" s="17">
        <v>1.4734712590890799E-3</v>
      </c>
      <c r="H795" s="17">
        <v>7</v>
      </c>
      <c r="I795" s="17">
        <v>0</v>
      </c>
      <c r="J795" s="17">
        <v>0</v>
      </c>
      <c r="K795" s="17">
        <v>0</v>
      </c>
      <c r="L795" s="17">
        <v>37674400</v>
      </c>
      <c r="M795" s="17">
        <v>0</v>
      </c>
      <c r="N795" s="17">
        <v>0</v>
      </c>
      <c r="O795" s="17">
        <v>0</v>
      </c>
      <c r="P795" s="17"/>
      <c r="Q795" s="17"/>
      <c r="R795" s="17"/>
    </row>
    <row r="796" spans="1:18" s="19" customFormat="1">
      <c r="A796" s="17" t="s">
        <v>1508</v>
      </c>
      <c r="B796" s="17" t="s">
        <v>291</v>
      </c>
      <c r="C796" s="17"/>
      <c r="D796" s="17" t="s">
        <v>2340</v>
      </c>
      <c r="E796" s="17">
        <v>0.44728930150340301</v>
      </c>
      <c r="F796" s="18">
        <v>3.05150678636658E-7</v>
      </c>
      <c r="G796" s="18">
        <v>2.5595828475299002E-6</v>
      </c>
      <c r="H796" s="17">
        <v>7</v>
      </c>
      <c r="I796" s="17">
        <v>1</v>
      </c>
      <c r="J796" s="17">
        <v>9</v>
      </c>
      <c r="K796" s="17">
        <v>7</v>
      </c>
      <c r="L796" s="17">
        <v>94344000</v>
      </c>
      <c r="M796" s="17">
        <v>12444000</v>
      </c>
      <c r="N796" s="17">
        <v>156684000</v>
      </c>
      <c r="O796" s="17">
        <v>100470000</v>
      </c>
      <c r="P796" s="17"/>
      <c r="Q796" s="17"/>
      <c r="R796" s="17"/>
    </row>
    <row r="797" spans="1:18" s="19" customFormat="1">
      <c r="A797" s="17" t="s">
        <v>1510</v>
      </c>
      <c r="B797" s="17" t="s">
        <v>201</v>
      </c>
      <c r="C797" s="17"/>
      <c r="D797" s="17" t="s">
        <v>2341</v>
      </c>
      <c r="E797" s="17">
        <v>-4.30991552786502E-2</v>
      </c>
      <c r="F797" s="17">
        <v>0.226631991369702</v>
      </c>
      <c r="G797" s="17">
        <v>0.27325022007771999</v>
      </c>
      <c r="H797" s="17">
        <v>9</v>
      </c>
      <c r="I797" s="17">
        <v>2</v>
      </c>
      <c r="J797" s="17">
        <v>7</v>
      </c>
      <c r="K797" s="17">
        <v>0</v>
      </c>
      <c r="L797" s="17">
        <v>108037300</v>
      </c>
      <c r="M797" s="17">
        <v>15937300</v>
      </c>
      <c r="N797" s="17">
        <v>55883800</v>
      </c>
      <c r="O797" s="17">
        <v>0</v>
      </c>
      <c r="P797" s="17"/>
      <c r="Q797" s="17"/>
      <c r="R797" s="17"/>
    </row>
    <row r="798" spans="1:18" s="19" customFormat="1">
      <c r="A798" s="17" t="s">
        <v>1509</v>
      </c>
      <c r="B798" s="17" t="s">
        <v>201</v>
      </c>
      <c r="C798" s="17"/>
      <c r="D798" s="17" t="s">
        <v>2341</v>
      </c>
      <c r="E798" s="17">
        <v>-2.2995407968498401E-3</v>
      </c>
      <c r="F798" s="17">
        <v>0.95748622427416896</v>
      </c>
      <c r="G798" s="17">
        <v>0.965423933905458</v>
      </c>
      <c r="H798" s="17">
        <v>6</v>
      </c>
      <c r="I798" s="17">
        <v>6</v>
      </c>
      <c r="J798" s="17">
        <v>6</v>
      </c>
      <c r="K798" s="17">
        <v>5</v>
      </c>
      <c r="L798" s="17">
        <v>83486300</v>
      </c>
      <c r="M798" s="17">
        <v>98410000</v>
      </c>
      <c r="N798" s="17">
        <v>49787500</v>
      </c>
      <c r="O798" s="17">
        <v>48965000</v>
      </c>
      <c r="P798" s="17"/>
      <c r="Q798" s="17"/>
      <c r="R798" s="17"/>
    </row>
    <row r="799" spans="1:18" s="19" customFormat="1">
      <c r="A799" s="17" t="s">
        <v>1511</v>
      </c>
      <c r="B799" s="17" t="s">
        <v>374</v>
      </c>
      <c r="C799" s="17" t="s">
        <v>2342</v>
      </c>
      <c r="D799" s="17" t="s">
        <v>1822</v>
      </c>
      <c r="E799" s="17">
        <v>-0.45064451051290799</v>
      </c>
      <c r="F799" s="17">
        <v>4.0571965654147999E-3</v>
      </c>
      <c r="G799" s="17">
        <v>8.2586867325284505E-3</v>
      </c>
      <c r="H799" s="17">
        <v>4</v>
      </c>
      <c r="I799" s="17">
        <v>6</v>
      </c>
      <c r="J799" s="17">
        <v>4</v>
      </c>
      <c r="K799" s="17">
        <v>0</v>
      </c>
      <c r="L799" s="17">
        <v>111597000</v>
      </c>
      <c r="M799" s="17">
        <v>214781000</v>
      </c>
      <c r="N799" s="17">
        <v>74651000</v>
      </c>
      <c r="O799" s="17">
        <v>0</v>
      </c>
      <c r="P799" s="17"/>
      <c r="Q799" s="17"/>
      <c r="R799" s="17"/>
    </row>
    <row r="800" spans="1:18" s="19" customFormat="1">
      <c r="A800" s="17" t="s">
        <v>1512</v>
      </c>
      <c r="B800" s="17" t="s">
        <v>238</v>
      </c>
      <c r="C800" s="17"/>
      <c r="D800" s="17" t="s">
        <v>1798</v>
      </c>
      <c r="E800" s="17">
        <v>-0.44407458519877802</v>
      </c>
      <c r="F800" s="17">
        <v>8.2714280180034997E-4</v>
      </c>
      <c r="G800" s="17">
        <v>2.1692990462311101E-3</v>
      </c>
      <c r="H800" s="17">
        <v>6</v>
      </c>
      <c r="I800" s="17">
        <v>6</v>
      </c>
      <c r="J800" s="17">
        <v>5</v>
      </c>
      <c r="K800" s="17">
        <v>2</v>
      </c>
      <c r="L800" s="17">
        <v>204116000</v>
      </c>
      <c r="M800" s="17">
        <v>240017000</v>
      </c>
      <c r="N800" s="17">
        <v>77472100</v>
      </c>
      <c r="O800" s="17">
        <v>32714000</v>
      </c>
      <c r="P800" s="17"/>
      <c r="Q800" s="17"/>
      <c r="R800" s="17"/>
    </row>
    <row r="801" spans="1:18" s="19" customFormat="1">
      <c r="A801" s="17" t="s">
        <v>1513</v>
      </c>
      <c r="B801" s="17" t="s">
        <v>238</v>
      </c>
      <c r="C801" s="17"/>
      <c r="D801" s="17" t="s">
        <v>1798</v>
      </c>
      <c r="E801" s="17">
        <v>-1.01637663009703E-2</v>
      </c>
      <c r="F801" s="17">
        <v>0.83817682820666795</v>
      </c>
      <c r="G801" s="17">
        <v>0.86306570006296601</v>
      </c>
      <c r="H801" s="17">
        <v>4</v>
      </c>
      <c r="I801" s="17">
        <v>1</v>
      </c>
      <c r="J801" s="17">
        <v>4</v>
      </c>
      <c r="K801" s="17">
        <v>0</v>
      </c>
      <c r="L801" s="17">
        <v>30907200</v>
      </c>
      <c r="M801" s="17">
        <v>7352100</v>
      </c>
      <c r="N801" s="17">
        <v>26626400</v>
      </c>
      <c r="O801" s="17">
        <v>0</v>
      </c>
      <c r="P801" s="17"/>
      <c r="Q801" s="17"/>
      <c r="R801" s="17"/>
    </row>
    <row r="802" spans="1:18" s="19" customFormat="1">
      <c r="A802" s="17" t="s">
        <v>1515</v>
      </c>
      <c r="B802" s="17" t="s">
        <v>324</v>
      </c>
      <c r="C802" s="17"/>
      <c r="D802" s="17" t="s">
        <v>1833</v>
      </c>
      <c r="E802" s="17">
        <v>5.7677559893148898E-2</v>
      </c>
      <c r="F802" s="17">
        <v>0.309416022544659</v>
      </c>
      <c r="G802" s="17">
        <v>0.36021578956865302</v>
      </c>
      <c r="H802" s="17">
        <v>6</v>
      </c>
      <c r="I802" s="17">
        <v>0</v>
      </c>
      <c r="J802" s="17">
        <v>3</v>
      </c>
      <c r="K802" s="17">
        <v>0</v>
      </c>
      <c r="L802" s="17">
        <v>100087000</v>
      </c>
      <c r="M802" s="17">
        <v>0</v>
      </c>
      <c r="N802" s="17">
        <v>34002600</v>
      </c>
      <c r="O802" s="17">
        <v>0</v>
      </c>
      <c r="P802" s="17"/>
      <c r="Q802" s="17"/>
      <c r="R802" s="17"/>
    </row>
    <row r="803" spans="1:18" s="19" customFormat="1">
      <c r="A803" s="17" t="s">
        <v>1517</v>
      </c>
      <c r="B803" s="17" t="s">
        <v>318</v>
      </c>
      <c r="C803" s="17"/>
      <c r="D803" s="17" t="s">
        <v>1927</v>
      </c>
      <c r="E803" s="17">
        <v>0.131413035652199</v>
      </c>
      <c r="F803" s="17">
        <v>2.0178177738496001E-4</v>
      </c>
      <c r="G803" s="17">
        <v>6.5227132689557002E-4</v>
      </c>
      <c r="H803" s="17">
        <v>5</v>
      </c>
      <c r="I803" s="17">
        <v>4</v>
      </c>
      <c r="J803" s="17">
        <v>3</v>
      </c>
      <c r="K803" s="17">
        <v>5</v>
      </c>
      <c r="L803" s="17">
        <v>63082000</v>
      </c>
      <c r="M803" s="17">
        <v>62980000</v>
      </c>
      <c r="N803" s="17">
        <v>31184700</v>
      </c>
      <c r="O803" s="17">
        <v>55742400</v>
      </c>
      <c r="P803" s="17"/>
      <c r="Q803" s="17"/>
      <c r="R803" s="17"/>
    </row>
    <row r="804" spans="1:18" s="19" customFormat="1">
      <c r="A804" s="17" t="s">
        <v>1518</v>
      </c>
      <c r="B804" s="17" t="s">
        <v>303</v>
      </c>
      <c r="C804" s="17"/>
      <c r="D804" s="17" t="s">
        <v>2343</v>
      </c>
      <c r="E804" s="17">
        <v>0.277782897952848</v>
      </c>
      <c r="F804" s="18">
        <v>2.6533217906634199E-5</v>
      </c>
      <c r="G804" s="18">
        <v>1.12737209708101E-4</v>
      </c>
      <c r="H804" s="17">
        <v>9</v>
      </c>
      <c r="I804" s="17">
        <v>8</v>
      </c>
      <c r="J804" s="17">
        <v>7</v>
      </c>
      <c r="K804" s="17">
        <v>9</v>
      </c>
      <c r="L804" s="17">
        <v>121454000</v>
      </c>
      <c r="M804" s="17">
        <v>154654000</v>
      </c>
      <c r="N804" s="17">
        <v>86071900</v>
      </c>
      <c r="O804" s="17">
        <v>167366800</v>
      </c>
      <c r="P804" s="17"/>
      <c r="Q804" s="17"/>
      <c r="R804" s="17"/>
    </row>
    <row r="805" spans="1:18" s="19" customFormat="1">
      <c r="A805" s="17" t="s">
        <v>1520</v>
      </c>
      <c r="B805" s="17" t="s">
        <v>322</v>
      </c>
      <c r="C805" s="17"/>
      <c r="D805" s="17" t="s">
        <v>1798</v>
      </c>
      <c r="E805" s="17">
        <v>7.5038559219353304E-2</v>
      </c>
      <c r="F805" s="17">
        <v>0.10743984466808899</v>
      </c>
      <c r="G805" s="17">
        <v>0.14184391975854899</v>
      </c>
      <c r="H805" s="17">
        <v>7</v>
      </c>
      <c r="I805" s="17">
        <v>3</v>
      </c>
      <c r="J805" s="17">
        <v>8</v>
      </c>
      <c r="K805" s="17">
        <v>1</v>
      </c>
      <c r="L805" s="17">
        <v>53940850</v>
      </c>
      <c r="M805" s="17">
        <v>21321000</v>
      </c>
      <c r="N805" s="17">
        <v>50409300</v>
      </c>
      <c r="O805" s="17">
        <v>7924500</v>
      </c>
      <c r="P805" s="17"/>
      <c r="Q805" s="17"/>
      <c r="R805" s="17"/>
    </row>
    <row r="806" spans="1:18" s="19" customFormat="1">
      <c r="A806" s="17" t="s">
        <v>1521</v>
      </c>
      <c r="B806" s="17" t="s">
        <v>205</v>
      </c>
      <c r="C806" s="17" t="s">
        <v>2344</v>
      </c>
      <c r="D806" s="17" t="s">
        <v>2345</v>
      </c>
      <c r="E806" s="17">
        <v>0.20800414359664901</v>
      </c>
      <c r="F806" s="17">
        <v>3.2495231944118901E-3</v>
      </c>
      <c r="G806" s="17">
        <v>6.8585381088129499E-3</v>
      </c>
      <c r="H806" s="17">
        <v>8</v>
      </c>
      <c r="I806" s="17">
        <v>1</v>
      </c>
      <c r="J806" s="17">
        <v>8</v>
      </c>
      <c r="K806" s="17">
        <v>2</v>
      </c>
      <c r="L806" s="17">
        <v>118701000</v>
      </c>
      <c r="M806" s="17">
        <v>5488100</v>
      </c>
      <c r="N806" s="17">
        <v>93819300</v>
      </c>
      <c r="O806" s="17">
        <v>20868200</v>
      </c>
      <c r="P806" s="17"/>
      <c r="Q806" s="17"/>
      <c r="R806" s="17"/>
    </row>
    <row r="807" spans="1:18" s="19" customFormat="1">
      <c r="A807" s="17" t="s">
        <v>1523</v>
      </c>
      <c r="B807" s="17" t="s">
        <v>34</v>
      </c>
      <c r="C807" s="17" t="s">
        <v>2346</v>
      </c>
      <c r="D807" s="17" t="s">
        <v>2347</v>
      </c>
      <c r="E807" s="17">
        <v>-1.2980563773026399</v>
      </c>
      <c r="F807" s="18">
        <v>2.71850242283233E-15</v>
      </c>
      <c r="G807" s="18">
        <v>1.5029496425132101E-13</v>
      </c>
      <c r="H807" s="17">
        <v>8</v>
      </c>
      <c r="I807" s="17">
        <v>8</v>
      </c>
      <c r="J807" s="17">
        <v>1</v>
      </c>
      <c r="K807" s="17">
        <v>0</v>
      </c>
      <c r="L807" s="17">
        <v>433609000</v>
      </c>
      <c r="M807" s="17">
        <v>462029000</v>
      </c>
      <c r="N807" s="17">
        <v>17196000</v>
      </c>
      <c r="O807" s="17">
        <v>0</v>
      </c>
      <c r="P807" s="17"/>
      <c r="Q807" s="17">
        <v>1</v>
      </c>
      <c r="R807" s="17"/>
    </row>
    <row r="808" spans="1:18" s="19" customFormat="1">
      <c r="A808" s="17" t="s">
        <v>1522</v>
      </c>
      <c r="B808" s="17" t="s">
        <v>34</v>
      </c>
      <c r="C808" s="17" t="s">
        <v>2346</v>
      </c>
      <c r="D808" s="17" t="s">
        <v>2347</v>
      </c>
      <c r="E808" s="17">
        <v>0.17301308402288099</v>
      </c>
      <c r="F808" s="18">
        <v>8.1401843177843398E-5</v>
      </c>
      <c r="G808" s="18">
        <v>2.9775937372948001E-4</v>
      </c>
      <c r="H808" s="17">
        <v>3</v>
      </c>
      <c r="I808" s="17">
        <v>0</v>
      </c>
      <c r="J808" s="17">
        <v>7</v>
      </c>
      <c r="K808" s="17">
        <v>0</v>
      </c>
      <c r="L808" s="17">
        <v>24271100</v>
      </c>
      <c r="M808" s="17">
        <v>0</v>
      </c>
      <c r="N808" s="17">
        <v>62008100</v>
      </c>
      <c r="O808" s="17">
        <v>0</v>
      </c>
      <c r="P808" s="17"/>
      <c r="Q808" s="17"/>
      <c r="R808" s="17"/>
    </row>
    <row r="809" spans="1:18" s="19" customFormat="1">
      <c r="A809" s="17" t="s">
        <v>1528</v>
      </c>
      <c r="B809" s="17" t="s">
        <v>131</v>
      </c>
      <c r="C809" s="17"/>
      <c r="D809" s="17" t="s">
        <v>2348</v>
      </c>
      <c r="E809" s="17">
        <v>3.4877448196420698E-2</v>
      </c>
      <c r="F809" s="17">
        <v>0.74563226303484198</v>
      </c>
      <c r="G809" s="17">
        <v>0.78178899992769602</v>
      </c>
      <c r="H809" s="17">
        <v>6</v>
      </c>
      <c r="I809" s="17">
        <v>1</v>
      </c>
      <c r="J809" s="17">
        <v>6</v>
      </c>
      <c r="K809" s="17">
        <v>0</v>
      </c>
      <c r="L809" s="17">
        <v>151408000</v>
      </c>
      <c r="M809" s="17">
        <v>18207000</v>
      </c>
      <c r="N809" s="17">
        <v>119516000</v>
      </c>
      <c r="O809" s="17">
        <v>0</v>
      </c>
      <c r="P809" s="17"/>
      <c r="Q809" s="17"/>
      <c r="R809" s="17"/>
    </row>
    <row r="810" spans="1:18" s="19" customFormat="1">
      <c r="A810" s="17" t="s">
        <v>1527</v>
      </c>
      <c r="B810" s="17" t="s">
        <v>131</v>
      </c>
      <c r="C810" s="17"/>
      <c r="D810" s="17" t="s">
        <v>2348</v>
      </c>
      <c r="E810" s="17">
        <v>6.2791487940651494E-2</v>
      </c>
      <c r="F810" s="17">
        <v>9.0761026290912001E-3</v>
      </c>
      <c r="G810" s="17">
        <v>1.6353792329825399E-2</v>
      </c>
      <c r="H810" s="17">
        <v>6</v>
      </c>
      <c r="I810" s="17">
        <v>0</v>
      </c>
      <c r="J810" s="17">
        <v>5</v>
      </c>
      <c r="K810" s="17">
        <v>0</v>
      </c>
      <c r="L810" s="17">
        <v>26210200</v>
      </c>
      <c r="M810" s="17">
        <v>0</v>
      </c>
      <c r="N810" s="17">
        <v>26289900</v>
      </c>
      <c r="O810" s="17">
        <v>0</v>
      </c>
      <c r="P810" s="17"/>
      <c r="Q810" s="17"/>
      <c r="R810" s="17"/>
    </row>
    <row r="811" spans="1:18" s="19" customFormat="1">
      <c r="A811" s="17" t="s">
        <v>2349</v>
      </c>
      <c r="B811" s="17" t="s">
        <v>67</v>
      </c>
      <c r="C811" s="17" t="s">
        <v>2350</v>
      </c>
      <c r="D811" s="17" t="s">
        <v>2351</v>
      </c>
      <c r="E811" s="17">
        <v>-0.72145194364285603</v>
      </c>
      <c r="F811" s="18">
        <v>1.5589452539101001E-20</v>
      </c>
      <c r="G811" s="18">
        <v>5.0561791068484397E-18</v>
      </c>
      <c r="H811" s="17">
        <v>5</v>
      </c>
      <c r="I811" s="17">
        <v>4</v>
      </c>
      <c r="J811" s="17">
        <v>0</v>
      </c>
      <c r="K811" s="17">
        <v>0</v>
      </c>
      <c r="L811" s="17">
        <v>107846000</v>
      </c>
      <c r="M811" s="17">
        <v>87148000</v>
      </c>
      <c r="N811" s="17">
        <v>0</v>
      </c>
      <c r="O811" s="17">
        <v>0</v>
      </c>
      <c r="P811" s="17"/>
      <c r="Q811" s="17">
        <v>1</v>
      </c>
      <c r="R811" s="17"/>
    </row>
    <row r="812" spans="1:18" s="19" customFormat="1">
      <c r="A812" s="17" t="s">
        <v>2352</v>
      </c>
      <c r="B812" s="17" t="s">
        <v>67</v>
      </c>
      <c r="C812" s="17" t="s">
        <v>2350</v>
      </c>
      <c r="D812" s="17" t="s">
        <v>2351</v>
      </c>
      <c r="E812" s="17">
        <v>-0.45332172547453098</v>
      </c>
      <c r="F812" s="18">
        <v>4.5343373931777302E-5</v>
      </c>
      <c r="G812" s="18">
        <v>1.7934594648625799E-4</v>
      </c>
      <c r="H812" s="17">
        <v>8</v>
      </c>
      <c r="I812" s="17">
        <v>7</v>
      </c>
      <c r="J812" s="17">
        <v>2</v>
      </c>
      <c r="K812" s="17">
        <v>1</v>
      </c>
      <c r="L812" s="17">
        <v>161812000</v>
      </c>
      <c r="M812" s="17">
        <v>124789000</v>
      </c>
      <c r="N812" s="17">
        <v>14046900</v>
      </c>
      <c r="O812" s="17">
        <v>3964400</v>
      </c>
      <c r="P812" s="17"/>
      <c r="Q812" s="17"/>
      <c r="R812" s="17"/>
    </row>
    <row r="813" spans="1:18" s="19" customFormat="1">
      <c r="A813" s="17" t="s">
        <v>1535</v>
      </c>
      <c r="B813" s="17" t="s">
        <v>190</v>
      </c>
      <c r="C813" s="17" t="s">
        <v>2353</v>
      </c>
      <c r="D813" s="17" t="s">
        <v>2354</v>
      </c>
      <c r="E813" s="17">
        <v>-7.3384775057472804E-2</v>
      </c>
      <c r="F813" s="17">
        <v>0.42135398095493398</v>
      </c>
      <c r="G813" s="17">
        <v>0.47451090679299801</v>
      </c>
      <c r="H813" s="17">
        <v>8</v>
      </c>
      <c r="I813" s="17">
        <v>9</v>
      </c>
      <c r="J813" s="17">
        <v>5</v>
      </c>
      <c r="K813" s="17">
        <v>8</v>
      </c>
      <c r="L813" s="17">
        <v>998222000</v>
      </c>
      <c r="M813" s="17">
        <v>1084524000</v>
      </c>
      <c r="N813" s="17">
        <v>343401000</v>
      </c>
      <c r="O813" s="17">
        <v>548179000</v>
      </c>
      <c r="P813" s="17"/>
      <c r="Q813" s="17"/>
      <c r="R813" s="17"/>
    </row>
    <row r="814" spans="1:18" s="19" customFormat="1">
      <c r="A814" s="17" t="s">
        <v>1539</v>
      </c>
      <c r="B814" s="17" t="s">
        <v>190</v>
      </c>
      <c r="C814" s="17" t="s">
        <v>2353</v>
      </c>
      <c r="D814" s="17" t="s">
        <v>2354</v>
      </c>
      <c r="E814" s="17">
        <v>0.348361145783259</v>
      </c>
      <c r="F814" s="18">
        <v>3.3337795786835601E-5</v>
      </c>
      <c r="G814" s="18">
        <v>1.3515698041912901E-4</v>
      </c>
      <c r="H814" s="17">
        <v>3</v>
      </c>
      <c r="I814" s="17">
        <v>3</v>
      </c>
      <c r="J814" s="17">
        <v>4</v>
      </c>
      <c r="K814" s="17">
        <v>6</v>
      </c>
      <c r="L814" s="17">
        <v>92818000</v>
      </c>
      <c r="M814" s="17">
        <v>64256000</v>
      </c>
      <c r="N814" s="17">
        <v>137734000</v>
      </c>
      <c r="O814" s="17">
        <v>97396000</v>
      </c>
      <c r="P814" s="17"/>
      <c r="Q814" s="17"/>
      <c r="R814" s="17"/>
    </row>
    <row r="815" spans="1:18" s="19" customFormat="1">
      <c r="A815" s="17" t="s">
        <v>1537</v>
      </c>
      <c r="B815" s="17" t="s">
        <v>190</v>
      </c>
      <c r="C815" s="17" t="s">
        <v>2353</v>
      </c>
      <c r="D815" s="17" t="s">
        <v>2354</v>
      </c>
      <c r="E815" s="17">
        <v>0.55584100316851004</v>
      </c>
      <c r="F815" s="18">
        <v>4.5155816745087401E-12</v>
      </c>
      <c r="G815" s="18">
        <v>1.07162462665781E-10</v>
      </c>
      <c r="H815" s="17">
        <v>0</v>
      </c>
      <c r="I815" s="17">
        <v>9</v>
      </c>
      <c r="J815" s="17">
        <v>0</v>
      </c>
      <c r="K815" s="17">
        <v>7</v>
      </c>
      <c r="L815" s="17">
        <v>0</v>
      </c>
      <c r="M815" s="17">
        <v>443137000</v>
      </c>
      <c r="N815" s="17">
        <v>0</v>
      </c>
      <c r="O815" s="17">
        <v>333305000</v>
      </c>
      <c r="P815" s="17">
        <v>1</v>
      </c>
      <c r="Q815" s="17"/>
      <c r="R815" s="17"/>
    </row>
    <row r="816" spans="1:18" s="19" customFormat="1">
      <c r="A816" s="17" t="s">
        <v>1533</v>
      </c>
      <c r="B816" s="17" t="s">
        <v>190</v>
      </c>
      <c r="C816" s="17" t="s">
        <v>2353</v>
      </c>
      <c r="D816" s="17" t="s">
        <v>2354</v>
      </c>
      <c r="E816" s="17">
        <v>0.71566166600117498</v>
      </c>
      <c r="F816" s="18">
        <v>6.3510611807952702E-6</v>
      </c>
      <c r="G816" s="18">
        <v>3.3321238337707001E-5</v>
      </c>
      <c r="H816" s="17">
        <v>8</v>
      </c>
      <c r="I816" s="17">
        <v>4</v>
      </c>
      <c r="J816" s="17">
        <v>9</v>
      </c>
      <c r="K816" s="17">
        <v>4</v>
      </c>
      <c r="L816" s="17">
        <v>221906000</v>
      </c>
      <c r="M816" s="17">
        <v>84952000</v>
      </c>
      <c r="N816" s="17">
        <v>411278500</v>
      </c>
      <c r="O816" s="17">
        <v>114542000</v>
      </c>
      <c r="P816" s="17"/>
      <c r="Q816" s="17">
        <v>1</v>
      </c>
      <c r="R816" s="17"/>
    </row>
    <row r="817" spans="1:18" s="19" customFormat="1">
      <c r="A817" s="17" t="s">
        <v>1542</v>
      </c>
      <c r="B817" s="17" t="s">
        <v>208</v>
      </c>
      <c r="C817" s="17" t="s">
        <v>2355</v>
      </c>
      <c r="D817" s="17" t="s">
        <v>2356</v>
      </c>
      <c r="E817" s="17">
        <v>2.6084500703953298E-2</v>
      </c>
      <c r="F817" s="17">
        <v>0.72548043637251303</v>
      </c>
      <c r="G817" s="17">
        <v>0.76478056835368902</v>
      </c>
      <c r="H817" s="17">
        <v>8</v>
      </c>
      <c r="I817" s="17">
        <v>4</v>
      </c>
      <c r="J817" s="17">
        <v>7</v>
      </c>
      <c r="K817" s="17">
        <v>1</v>
      </c>
      <c r="L817" s="17">
        <v>112054900</v>
      </c>
      <c r="M817" s="17">
        <v>63471000</v>
      </c>
      <c r="N817" s="17">
        <v>95463500</v>
      </c>
      <c r="O817" s="17">
        <v>11024000</v>
      </c>
      <c r="P817" s="17"/>
      <c r="Q817" s="17"/>
      <c r="R817" s="17"/>
    </row>
    <row r="818" spans="1:18" s="19" customFormat="1">
      <c r="A818" s="17" t="s">
        <v>1543</v>
      </c>
      <c r="B818" s="17" t="s">
        <v>208</v>
      </c>
      <c r="C818" s="17" t="s">
        <v>2355</v>
      </c>
      <c r="D818" s="17" t="s">
        <v>2356</v>
      </c>
      <c r="E818" s="17">
        <v>2.73262652905619E-2</v>
      </c>
      <c r="F818" s="17">
        <v>7.0202823359769698E-2</v>
      </c>
      <c r="G818" s="17">
        <v>9.8001932753308402E-2</v>
      </c>
      <c r="H818" s="17">
        <v>7</v>
      </c>
      <c r="I818" s="17">
        <v>0</v>
      </c>
      <c r="J818" s="17">
        <v>7</v>
      </c>
      <c r="K818" s="17">
        <v>0</v>
      </c>
      <c r="L818" s="17">
        <v>33744600</v>
      </c>
      <c r="M818" s="17">
        <v>0</v>
      </c>
      <c r="N818" s="17">
        <v>24095500</v>
      </c>
      <c r="O818" s="17">
        <v>0</v>
      </c>
      <c r="P818" s="17"/>
      <c r="Q818" s="17"/>
      <c r="R818" s="17"/>
    </row>
    <row r="819" spans="1:18" s="19" customFormat="1">
      <c r="A819" s="17" t="s">
        <v>2357</v>
      </c>
      <c r="B819" s="17" t="s">
        <v>208</v>
      </c>
      <c r="C819" s="17" t="s">
        <v>2355</v>
      </c>
      <c r="D819" s="17" t="s">
        <v>2356</v>
      </c>
      <c r="E819" s="17">
        <v>0.60442227889164102</v>
      </c>
      <c r="F819" s="18">
        <v>7.3992807823943298E-6</v>
      </c>
      <c r="G819" s="18">
        <v>3.7497396881612898E-5</v>
      </c>
      <c r="H819" s="17">
        <v>9</v>
      </c>
      <c r="I819" s="17">
        <v>8</v>
      </c>
      <c r="J819" s="17">
        <v>9</v>
      </c>
      <c r="K819" s="17">
        <v>7</v>
      </c>
      <c r="L819" s="17">
        <v>469705000</v>
      </c>
      <c r="M819" s="17">
        <v>94277790</v>
      </c>
      <c r="N819" s="17">
        <v>428710000</v>
      </c>
      <c r="O819" s="17">
        <v>202624300</v>
      </c>
      <c r="P819" s="17">
        <v>1</v>
      </c>
      <c r="Q819" s="17"/>
      <c r="R819" s="17"/>
    </row>
    <row r="820" spans="1:18" s="19" customFormat="1">
      <c r="A820" s="17" t="s">
        <v>1544</v>
      </c>
      <c r="B820" s="17" t="s">
        <v>49</v>
      </c>
      <c r="C820" s="17" t="s">
        <v>2358</v>
      </c>
      <c r="D820" s="17" t="s">
        <v>2336</v>
      </c>
      <c r="E820" s="17">
        <v>9.3745874863583906E-2</v>
      </c>
      <c r="F820" s="17">
        <v>3.1332059722092701E-3</v>
      </c>
      <c r="G820" s="17">
        <v>6.6418505685394797E-3</v>
      </c>
      <c r="H820" s="17">
        <v>5</v>
      </c>
      <c r="I820" s="17">
        <v>0</v>
      </c>
      <c r="J820" s="17">
        <v>8</v>
      </c>
      <c r="K820" s="17">
        <v>0</v>
      </c>
      <c r="L820" s="17">
        <v>45765700</v>
      </c>
      <c r="M820" s="17">
        <v>0</v>
      </c>
      <c r="N820" s="17">
        <v>60882100</v>
      </c>
      <c r="O820" s="17">
        <v>0</v>
      </c>
      <c r="P820" s="17"/>
      <c r="Q820" s="17"/>
      <c r="R820" s="17"/>
    </row>
    <row r="821" spans="1:18" s="19" customFormat="1">
      <c r="A821" s="17" t="s">
        <v>1546</v>
      </c>
      <c r="B821" s="17" t="s">
        <v>160</v>
      </c>
      <c r="C821" s="17" t="s">
        <v>2359</v>
      </c>
      <c r="D821" s="17" t="s">
        <v>2360</v>
      </c>
      <c r="E821" s="17">
        <v>-0.62809643056338504</v>
      </c>
      <c r="F821" s="18">
        <v>6.9999208306316003E-13</v>
      </c>
      <c r="G821" s="18">
        <v>2.24347224641378E-11</v>
      </c>
      <c r="H821" s="17">
        <v>6</v>
      </c>
      <c r="I821" s="17">
        <v>9</v>
      </c>
      <c r="J821" s="17">
        <v>7</v>
      </c>
      <c r="K821" s="17">
        <v>6</v>
      </c>
      <c r="L821" s="17">
        <v>258268000</v>
      </c>
      <c r="M821" s="17">
        <v>414304000</v>
      </c>
      <c r="N821" s="17">
        <v>47283200</v>
      </c>
      <c r="O821" s="17">
        <v>72436100</v>
      </c>
      <c r="P821" s="17"/>
      <c r="Q821" s="17">
        <v>1</v>
      </c>
      <c r="R821" s="17"/>
    </row>
    <row r="822" spans="1:18" s="19" customFormat="1">
      <c r="A822" s="17" t="s">
        <v>1545</v>
      </c>
      <c r="B822" s="17" t="s">
        <v>160</v>
      </c>
      <c r="C822" s="17" t="s">
        <v>2359</v>
      </c>
      <c r="D822" s="17" t="s">
        <v>2360</v>
      </c>
      <c r="E822" s="17">
        <v>0.11219144786306499</v>
      </c>
      <c r="F822" s="17">
        <v>0.14820128117345699</v>
      </c>
      <c r="G822" s="17">
        <v>0.18849653147944201</v>
      </c>
      <c r="H822" s="17">
        <v>6</v>
      </c>
      <c r="I822" s="17">
        <v>3</v>
      </c>
      <c r="J822" s="17">
        <v>8</v>
      </c>
      <c r="K822" s="17">
        <v>4</v>
      </c>
      <c r="L822" s="17">
        <v>115904000</v>
      </c>
      <c r="M822" s="17">
        <v>58078000</v>
      </c>
      <c r="N822" s="17">
        <v>119335200</v>
      </c>
      <c r="O822" s="17">
        <v>46688800</v>
      </c>
      <c r="P822" s="17"/>
      <c r="Q822" s="17"/>
      <c r="R822" s="17"/>
    </row>
    <row r="823" spans="1:18" s="19" customFormat="1">
      <c r="A823" s="17" t="s">
        <v>1547</v>
      </c>
      <c r="B823" s="17" t="s">
        <v>160</v>
      </c>
      <c r="C823" s="17" t="s">
        <v>2359</v>
      </c>
      <c r="D823" s="17" t="s">
        <v>2360</v>
      </c>
      <c r="E823" s="17">
        <v>0.15263896397489199</v>
      </c>
      <c r="F823" s="18">
        <v>7.1158318027610105E-5</v>
      </c>
      <c r="G823" s="18">
        <v>2.66296320926402E-4</v>
      </c>
      <c r="H823" s="17">
        <v>8</v>
      </c>
      <c r="I823" s="17">
        <v>0</v>
      </c>
      <c r="J823" s="17">
        <v>5</v>
      </c>
      <c r="K823" s="17">
        <v>0</v>
      </c>
      <c r="L823" s="17">
        <v>69283000</v>
      </c>
      <c r="M823" s="17">
        <v>0</v>
      </c>
      <c r="N823" s="17">
        <v>60535800</v>
      </c>
      <c r="O823" s="17">
        <v>0</v>
      </c>
      <c r="P823" s="17"/>
      <c r="Q823" s="17"/>
      <c r="R823" s="17"/>
    </row>
    <row r="824" spans="1:18" s="19" customFormat="1">
      <c r="A824" s="17" t="s">
        <v>1549</v>
      </c>
      <c r="B824" s="17" t="s">
        <v>160</v>
      </c>
      <c r="C824" s="17" t="s">
        <v>2359</v>
      </c>
      <c r="D824" s="17" t="s">
        <v>2360</v>
      </c>
      <c r="E824" s="17">
        <v>0.18517822333487599</v>
      </c>
      <c r="F824" s="17">
        <v>9.0977781375510103E-2</v>
      </c>
      <c r="G824" s="17">
        <v>0.123460782815023</v>
      </c>
      <c r="H824" s="17">
        <v>7</v>
      </c>
      <c r="I824" s="17">
        <v>2</v>
      </c>
      <c r="J824" s="17">
        <v>4</v>
      </c>
      <c r="K824" s="17">
        <v>2</v>
      </c>
      <c r="L824" s="17">
        <v>81189400</v>
      </c>
      <c r="M824" s="17">
        <v>31999000</v>
      </c>
      <c r="N824" s="17">
        <v>46974400</v>
      </c>
      <c r="O824" s="17">
        <v>46727000</v>
      </c>
      <c r="P824" s="17"/>
      <c r="Q824" s="17"/>
      <c r="R824" s="17"/>
    </row>
    <row r="825" spans="1:18" s="19" customFormat="1">
      <c r="A825" s="17" t="s">
        <v>1551</v>
      </c>
      <c r="B825" s="17" t="s">
        <v>340</v>
      </c>
      <c r="C825" s="17" t="s">
        <v>2361</v>
      </c>
      <c r="D825" s="17" t="s">
        <v>2362</v>
      </c>
      <c r="E825" s="17">
        <v>3.8136471929739103E-2</v>
      </c>
      <c r="F825" s="17">
        <v>3.1252525103837699E-2</v>
      </c>
      <c r="G825" s="17">
        <v>4.80390314787267E-2</v>
      </c>
      <c r="H825" s="17">
        <v>9</v>
      </c>
      <c r="I825" s="17">
        <v>0</v>
      </c>
      <c r="J825" s="17">
        <v>8</v>
      </c>
      <c r="K825" s="17">
        <v>0</v>
      </c>
      <c r="L825" s="17">
        <v>28534800</v>
      </c>
      <c r="M825" s="17">
        <v>0</v>
      </c>
      <c r="N825" s="17">
        <v>25763770</v>
      </c>
      <c r="O825" s="17">
        <v>0</v>
      </c>
      <c r="P825" s="17"/>
      <c r="Q825" s="17"/>
      <c r="R825" s="17"/>
    </row>
    <row r="826" spans="1:18" s="19" customFormat="1">
      <c r="A826" s="17" t="s">
        <v>1553</v>
      </c>
      <c r="B826" s="17" t="s">
        <v>102</v>
      </c>
      <c r="C826" s="17"/>
      <c r="D826" s="17" t="s">
        <v>2363</v>
      </c>
      <c r="E826" s="17">
        <v>0.126752852304787</v>
      </c>
      <c r="F826" s="17">
        <v>0.16082110472863001</v>
      </c>
      <c r="G826" s="17">
        <v>0.20138859060612199</v>
      </c>
      <c r="H826" s="17">
        <v>9</v>
      </c>
      <c r="I826" s="17">
        <v>0</v>
      </c>
      <c r="J826" s="17">
        <v>8</v>
      </c>
      <c r="K826" s="17">
        <v>0</v>
      </c>
      <c r="L826" s="17">
        <v>601283000</v>
      </c>
      <c r="M826" s="17">
        <v>0</v>
      </c>
      <c r="N826" s="17">
        <v>409860000</v>
      </c>
      <c r="O826" s="17">
        <v>0</v>
      </c>
      <c r="P826" s="17"/>
      <c r="Q826" s="17"/>
      <c r="R826" s="17"/>
    </row>
    <row r="827" spans="1:18" s="19" customFormat="1">
      <c r="A827" s="17" t="s">
        <v>1554</v>
      </c>
      <c r="B827" s="17" t="s">
        <v>256</v>
      </c>
      <c r="C827" s="17" t="s">
        <v>2364</v>
      </c>
      <c r="D827" s="17" t="s">
        <v>2365</v>
      </c>
      <c r="E827" s="17">
        <v>0.42207550244835801</v>
      </c>
      <c r="F827" s="17">
        <v>1.2874702220499101E-4</v>
      </c>
      <c r="G827" s="17">
        <v>4.3954685124721499E-4</v>
      </c>
      <c r="H827" s="17">
        <v>3</v>
      </c>
      <c r="I827" s="17">
        <v>0</v>
      </c>
      <c r="J827" s="17">
        <v>3</v>
      </c>
      <c r="K827" s="17">
        <v>2</v>
      </c>
      <c r="L827" s="17">
        <v>216796000</v>
      </c>
      <c r="M827" s="17">
        <v>0</v>
      </c>
      <c r="N827" s="17">
        <v>219824000</v>
      </c>
      <c r="O827" s="17">
        <v>17880100</v>
      </c>
      <c r="P827" s="17"/>
      <c r="Q827" s="17"/>
      <c r="R827" s="17"/>
    </row>
    <row r="828" spans="1:18" s="19" customFormat="1">
      <c r="A828" s="17" t="s">
        <v>1555</v>
      </c>
      <c r="B828" s="17" t="s">
        <v>406</v>
      </c>
      <c r="C828" s="17" t="s">
        <v>2366</v>
      </c>
      <c r="D828" s="17" t="s">
        <v>2367</v>
      </c>
      <c r="E828" s="17">
        <v>0.12250718025742099</v>
      </c>
      <c r="F828" s="17">
        <v>5.6240241290356804E-4</v>
      </c>
      <c r="G828" s="17">
        <v>1.52428286282778E-3</v>
      </c>
      <c r="H828" s="17">
        <v>7</v>
      </c>
      <c r="I828" s="17">
        <v>7</v>
      </c>
      <c r="J828" s="17">
        <v>8</v>
      </c>
      <c r="K828" s="17">
        <v>7</v>
      </c>
      <c r="L828" s="17">
        <v>107238000</v>
      </c>
      <c r="M828" s="17">
        <v>59579500</v>
      </c>
      <c r="N828" s="17">
        <v>101368300</v>
      </c>
      <c r="O828" s="17">
        <v>46083000</v>
      </c>
      <c r="P828" s="17"/>
      <c r="Q828" s="17"/>
      <c r="R828" s="17"/>
    </row>
    <row r="829" spans="1:18" s="19" customFormat="1">
      <c r="A829" s="17" t="s">
        <v>1556</v>
      </c>
      <c r="B829" s="17" t="s">
        <v>436</v>
      </c>
      <c r="C829" s="17"/>
      <c r="D829" s="17" t="s">
        <v>2365</v>
      </c>
      <c r="E829" s="17">
        <v>2.6753902673154001E-2</v>
      </c>
      <c r="F829" s="17">
        <v>0.160264965956878</v>
      </c>
      <c r="G829" s="17">
        <v>0.20095078850005499</v>
      </c>
      <c r="H829" s="17">
        <v>5</v>
      </c>
      <c r="I829" s="17">
        <v>0</v>
      </c>
      <c r="J829" s="17">
        <v>5</v>
      </c>
      <c r="K829" s="17">
        <v>0</v>
      </c>
      <c r="L829" s="17">
        <v>24941600</v>
      </c>
      <c r="M829" s="17">
        <v>0</v>
      </c>
      <c r="N829" s="17">
        <v>22159500</v>
      </c>
      <c r="O829" s="17">
        <v>0</v>
      </c>
      <c r="P829" s="17"/>
      <c r="Q829" s="17"/>
      <c r="R829" s="17"/>
    </row>
    <row r="830" spans="1:18" s="19" customFormat="1">
      <c r="A830" s="17" t="s">
        <v>1557</v>
      </c>
      <c r="B830" s="17" t="s">
        <v>436</v>
      </c>
      <c r="C830" s="17"/>
      <c r="D830" s="17" t="s">
        <v>2365</v>
      </c>
      <c r="E830" s="17">
        <v>3.4186895133445798E-2</v>
      </c>
      <c r="F830" s="17">
        <v>6.6645947213650997E-2</v>
      </c>
      <c r="G830" s="17">
        <v>9.3438770373029403E-2</v>
      </c>
      <c r="H830" s="17">
        <v>6</v>
      </c>
      <c r="I830" s="17">
        <v>0</v>
      </c>
      <c r="J830" s="17">
        <v>6</v>
      </c>
      <c r="K830" s="17">
        <v>0</v>
      </c>
      <c r="L830" s="17">
        <v>21779700</v>
      </c>
      <c r="M830" s="17">
        <v>0</v>
      </c>
      <c r="N830" s="17">
        <v>21666800</v>
      </c>
      <c r="O830" s="17">
        <v>0</v>
      </c>
      <c r="P830" s="17"/>
      <c r="Q830" s="17"/>
      <c r="R830" s="17"/>
    </row>
    <row r="831" spans="1:18" s="19" customFormat="1">
      <c r="A831" s="17" t="s">
        <v>1558</v>
      </c>
      <c r="B831" s="17" t="s">
        <v>121</v>
      </c>
      <c r="C831" s="17" t="s">
        <v>2368</v>
      </c>
      <c r="D831" s="17" t="s">
        <v>2369</v>
      </c>
      <c r="E831" s="17">
        <v>1.2849438330810601</v>
      </c>
      <c r="F831" s="18">
        <v>2.7377066908794099E-14</v>
      </c>
      <c r="G831" s="18">
        <v>1.1581689609676799E-12</v>
      </c>
      <c r="H831" s="17">
        <v>9</v>
      </c>
      <c r="I831" s="17">
        <v>8</v>
      </c>
      <c r="J831" s="17">
        <v>9</v>
      </c>
      <c r="K831" s="17">
        <v>9</v>
      </c>
      <c r="L831" s="17">
        <v>243986000</v>
      </c>
      <c r="M831" s="17">
        <v>109002700</v>
      </c>
      <c r="N831" s="17">
        <v>860102000</v>
      </c>
      <c r="O831" s="17">
        <v>287833000</v>
      </c>
      <c r="P831" s="17">
        <v>1</v>
      </c>
      <c r="Q831" s="17"/>
      <c r="R831" s="17"/>
    </row>
    <row r="832" spans="1:18" s="19" customFormat="1">
      <c r="A832" s="17" t="s">
        <v>1569</v>
      </c>
      <c r="B832" s="17" t="s">
        <v>6</v>
      </c>
      <c r="C832" s="17" t="s">
        <v>2370</v>
      </c>
      <c r="D832" s="17" t="s">
        <v>1877</v>
      </c>
      <c r="E832" s="17">
        <v>-5.1786915014956698E-2</v>
      </c>
      <c r="F832" s="17">
        <v>0.41244333896586399</v>
      </c>
      <c r="G832" s="17">
        <v>0.46555379212736198</v>
      </c>
      <c r="H832" s="17">
        <v>6</v>
      </c>
      <c r="I832" s="17">
        <v>0</v>
      </c>
      <c r="J832" s="17">
        <v>2</v>
      </c>
      <c r="K832" s="17">
        <v>0</v>
      </c>
      <c r="L832" s="17">
        <v>98973400</v>
      </c>
      <c r="M832" s="17">
        <v>0</v>
      </c>
      <c r="N832" s="17">
        <v>23481000</v>
      </c>
      <c r="O832" s="17">
        <v>0</v>
      </c>
      <c r="P832" s="17"/>
      <c r="Q832" s="17"/>
      <c r="R832" s="17"/>
    </row>
    <row r="833" spans="1:18" s="19" customFormat="1">
      <c r="A833" s="17" t="s">
        <v>1563</v>
      </c>
      <c r="B833" s="17" t="s">
        <v>6</v>
      </c>
      <c r="C833" s="17" t="s">
        <v>2370</v>
      </c>
      <c r="D833" s="17" t="s">
        <v>1877</v>
      </c>
      <c r="E833" s="17">
        <v>9.5725099289108898E-2</v>
      </c>
      <c r="F833" s="17">
        <v>3.9034182876398002E-4</v>
      </c>
      <c r="G833" s="17">
        <v>1.10407732380044E-3</v>
      </c>
      <c r="H833" s="17">
        <v>5</v>
      </c>
      <c r="I833" s="17">
        <v>0</v>
      </c>
      <c r="J833" s="17">
        <v>5</v>
      </c>
      <c r="K833" s="17">
        <v>0</v>
      </c>
      <c r="L833" s="17">
        <v>53696300</v>
      </c>
      <c r="M833" s="17">
        <v>0</v>
      </c>
      <c r="N833" s="17">
        <v>46452600</v>
      </c>
      <c r="O833" s="17">
        <v>0</v>
      </c>
      <c r="P833" s="17"/>
      <c r="Q833" s="17"/>
      <c r="R833" s="17"/>
    </row>
    <row r="834" spans="1:18" s="19" customFormat="1">
      <c r="A834" s="17" t="s">
        <v>1566</v>
      </c>
      <c r="B834" s="17" t="s">
        <v>6</v>
      </c>
      <c r="C834" s="17" t="s">
        <v>2370</v>
      </c>
      <c r="D834" s="17" t="s">
        <v>1877</v>
      </c>
      <c r="E834" s="17">
        <v>0.22453563010755501</v>
      </c>
      <c r="F834" s="17">
        <v>2.1918559093452399E-4</v>
      </c>
      <c r="G834" s="17">
        <v>6.9493757853325599E-4</v>
      </c>
      <c r="H834" s="17">
        <v>7</v>
      </c>
      <c r="I834" s="17">
        <v>3</v>
      </c>
      <c r="J834" s="17">
        <v>8</v>
      </c>
      <c r="K834" s="17">
        <v>6</v>
      </c>
      <c r="L834" s="17">
        <v>73540450</v>
      </c>
      <c r="M834" s="17">
        <v>18076600</v>
      </c>
      <c r="N834" s="17">
        <v>74198150</v>
      </c>
      <c r="O834" s="17">
        <v>51203000</v>
      </c>
      <c r="P834" s="17"/>
      <c r="Q834" s="17"/>
      <c r="R834" s="17"/>
    </row>
    <row r="835" spans="1:18" s="19" customFormat="1">
      <c r="A835" s="17" t="s">
        <v>1567</v>
      </c>
      <c r="B835" s="17" t="s">
        <v>6</v>
      </c>
      <c r="C835" s="17" t="s">
        <v>2370</v>
      </c>
      <c r="D835" s="17" t="s">
        <v>1877</v>
      </c>
      <c r="E835" s="17">
        <v>0.24638390787856801</v>
      </c>
      <c r="F835" s="18">
        <v>3.7390883411082702E-6</v>
      </c>
      <c r="G835" s="18">
        <v>2.1151935790106701E-5</v>
      </c>
      <c r="H835" s="17">
        <v>9</v>
      </c>
      <c r="I835" s="17">
        <v>4</v>
      </c>
      <c r="J835" s="17">
        <v>9</v>
      </c>
      <c r="K835" s="17">
        <v>5</v>
      </c>
      <c r="L835" s="17">
        <v>126578900</v>
      </c>
      <c r="M835" s="17">
        <v>39917050</v>
      </c>
      <c r="N835" s="17">
        <v>119844950</v>
      </c>
      <c r="O835" s="17">
        <v>46734900</v>
      </c>
      <c r="P835" s="17"/>
      <c r="Q835" s="17"/>
      <c r="R835" s="17"/>
    </row>
    <row r="836" spans="1:18" s="19" customFormat="1">
      <c r="A836" s="17" t="s">
        <v>1564</v>
      </c>
      <c r="B836" s="17" t="s">
        <v>6</v>
      </c>
      <c r="C836" s="17" t="s">
        <v>2370</v>
      </c>
      <c r="D836" s="17" t="s">
        <v>1877</v>
      </c>
      <c r="E836" s="17">
        <v>0.451861261645019</v>
      </c>
      <c r="F836" s="18">
        <v>9.1511617071380603E-7</v>
      </c>
      <c r="G836" s="18">
        <v>6.4522321311922701E-6</v>
      </c>
      <c r="H836" s="17">
        <v>9</v>
      </c>
      <c r="I836" s="17">
        <v>8</v>
      </c>
      <c r="J836" s="17">
        <v>9</v>
      </c>
      <c r="K836" s="17">
        <v>9</v>
      </c>
      <c r="L836" s="17">
        <v>456709000</v>
      </c>
      <c r="M836" s="17">
        <v>321214150</v>
      </c>
      <c r="N836" s="17">
        <v>476250150</v>
      </c>
      <c r="O836" s="17">
        <v>327839000</v>
      </c>
      <c r="P836" s="17"/>
      <c r="Q836" s="17"/>
      <c r="R836" s="17"/>
    </row>
    <row r="837" spans="1:18" s="19" customFormat="1">
      <c r="A837" s="17" t="s">
        <v>1565</v>
      </c>
      <c r="B837" s="17" t="s">
        <v>6</v>
      </c>
      <c r="C837" s="17" t="s">
        <v>2370</v>
      </c>
      <c r="D837" s="17" t="s">
        <v>1877</v>
      </c>
      <c r="E837" s="17">
        <v>0.54266821903151896</v>
      </c>
      <c r="F837" s="18">
        <v>6.7883524842435105E-10</v>
      </c>
      <c r="G837" s="18">
        <v>9.8583089062222897E-9</v>
      </c>
      <c r="H837" s="17">
        <v>1</v>
      </c>
      <c r="I837" s="17">
        <v>0</v>
      </c>
      <c r="J837" s="17">
        <v>3</v>
      </c>
      <c r="K837" s="17">
        <v>3</v>
      </c>
      <c r="L837" s="17">
        <v>10190000</v>
      </c>
      <c r="M837" s="17">
        <v>0</v>
      </c>
      <c r="N837" s="17">
        <v>27362500</v>
      </c>
      <c r="O837" s="17">
        <v>36729500</v>
      </c>
      <c r="P837" s="17">
        <v>1</v>
      </c>
      <c r="Q837" s="17"/>
      <c r="R837" s="17"/>
    </row>
    <row r="838" spans="1:18" s="19" customFormat="1">
      <c r="A838" s="17" t="s">
        <v>1574</v>
      </c>
      <c r="B838" s="17" t="s">
        <v>117</v>
      </c>
      <c r="C838" s="17" t="s">
        <v>2371</v>
      </c>
      <c r="D838" s="17" t="s">
        <v>2372</v>
      </c>
      <c r="E838" s="17">
        <v>-0.16250402765744901</v>
      </c>
      <c r="F838" s="17">
        <v>0.52893707886095898</v>
      </c>
      <c r="G838" s="17">
        <v>0.57567760372674903</v>
      </c>
      <c r="H838" s="17">
        <v>6</v>
      </c>
      <c r="I838" s="17">
        <v>5</v>
      </c>
      <c r="J838" s="17">
        <v>3</v>
      </c>
      <c r="K838" s="17">
        <v>5</v>
      </c>
      <c r="L838" s="17">
        <v>296568350</v>
      </c>
      <c r="M838" s="17">
        <v>136804300</v>
      </c>
      <c r="N838" s="17">
        <v>106311800</v>
      </c>
      <c r="O838" s="17">
        <v>26462800</v>
      </c>
      <c r="P838" s="17"/>
      <c r="Q838" s="17"/>
      <c r="R838" s="17"/>
    </row>
    <row r="839" spans="1:18" s="19" customFormat="1">
      <c r="A839" s="17" t="s">
        <v>1576</v>
      </c>
      <c r="B839" s="17" t="s">
        <v>117</v>
      </c>
      <c r="C839" s="17" t="s">
        <v>2371</v>
      </c>
      <c r="D839" s="17" t="s">
        <v>2372</v>
      </c>
      <c r="E839" s="17">
        <v>-0.11766014984529199</v>
      </c>
      <c r="F839" s="17">
        <v>0.58325386736095697</v>
      </c>
      <c r="G839" s="17">
        <v>0.62986238950300899</v>
      </c>
      <c r="H839" s="17">
        <v>9</v>
      </c>
      <c r="I839" s="17">
        <v>7</v>
      </c>
      <c r="J839" s="17">
        <v>7</v>
      </c>
      <c r="K839" s="17">
        <v>4</v>
      </c>
      <c r="L839" s="17">
        <v>256281866.66999999</v>
      </c>
      <c r="M839" s="17">
        <v>213400833.33000001</v>
      </c>
      <c r="N839" s="17">
        <v>86137125</v>
      </c>
      <c r="O839" s="17">
        <v>78056700</v>
      </c>
      <c r="P839" s="17"/>
      <c r="Q839" s="17"/>
      <c r="R839" s="17"/>
    </row>
    <row r="840" spans="1:18" s="19" customFormat="1">
      <c r="A840" s="17" t="s">
        <v>1578</v>
      </c>
      <c r="B840" s="17" t="s">
        <v>117</v>
      </c>
      <c r="C840" s="17" t="s">
        <v>2371</v>
      </c>
      <c r="D840" s="17" t="s">
        <v>2372</v>
      </c>
      <c r="E840" s="17">
        <v>5.0346118815245498E-2</v>
      </c>
      <c r="F840" s="17">
        <v>0.68507026705947105</v>
      </c>
      <c r="G840" s="17">
        <v>0.72611478197044199</v>
      </c>
      <c r="H840" s="17">
        <v>9</v>
      </c>
      <c r="I840" s="17">
        <v>3</v>
      </c>
      <c r="J840" s="17">
        <v>9</v>
      </c>
      <c r="K840" s="17">
        <v>1</v>
      </c>
      <c r="L840" s="17">
        <v>316689000</v>
      </c>
      <c r="M840" s="17">
        <v>105844000</v>
      </c>
      <c r="N840" s="17">
        <v>264368000</v>
      </c>
      <c r="O840" s="17">
        <v>24789000</v>
      </c>
      <c r="P840" s="17"/>
      <c r="Q840" s="17"/>
      <c r="R840" s="17"/>
    </row>
    <row r="841" spans="1:18" s="19" customFormat="1">
      <c r="A841" s="17" t="s">
        <v>2373</v>
      </c>
      <c r="B841" s="17" t="s">
        <v>117</v>
      </c>
      <c r="C841" s="17" t="s">
        <v>2371</v>
      </c>
      <c r="D841" s="17" t="s">
        <v>2372</v>
      </c>
      <c r="E841" s="17">
        <v>7.38350829436734E-2</v>
      </c>
      <c r="F841" s="17">
        <v>9.4374332257485594E-2</v>
      </c>
      <c r="G841" s="17">
        <v>0.126831802881952</v>
      </c>
      <c r="H841" s="17">
        <v>3</v>
      </c>
      <c r="I841" s="17">
        <v>0</v>
      </c>
      <c r="J841" s="17">
        <v>5</v>
      </c>
      <c r="K841" s="17">
        <v>0</v>
      </c>
      <c r="L841" s="17">
        <v>25942200</v>
      </c>
      <c r="M841" s="17">
        <v>0</v>
      </c>
      <c r="N841" s="17">
        <v>33446900</v>
      </c>
      <c r="O841" s="17">
        <v>0</v>
      </c>
      <c r="P841" s="17"/>
      <c r="Q841" s="17"/>
      <c r="R841" s="17"/>
    </row>
    <row r="842" spans="1:18" s="19" customFormat="1">
      <c r="A842" s="17" t="s">
        <v>1575</v>
      </c>
      <c r="B842" s="17" t="s">
        <v>117</v>
      </c>
      <c r="C842" s="17" t="s">
        <v>2371</v>
      </c>
      <c r="D842" s="17" t="s">
        <v>2372</v>
      </c>
      <c r="E842" s="17">
        <v>0.122179315684882</v>
      </c>
      <c r="F842" s="17">
        <v>0.41370878109853698</v>
      </c>
      <c r="G842" s="17">
        <v>0.46644107069394802</v>
      </c>
      <c r="H842" s="17">
        <v>9</v>
      </c>
      <c r="I842" s="17">
        <v>9</v>
      </c>
      <c r="J842" s="17">
        <v>9</v>
      </c>
      <c r="K842" s="17">
        <v>9</v>
      </c>
      <c r="L842" s="17">
        <v>820325283.86000001</v>
      </c>
      <c r="M842" s="17">
        <v>860267000</v>
      </c>
      <c r="N842" s="17">
        <v>603103901.23000002</v>
      </c>
      <c r="O842" s="17">
        <v>529323400</v>
      </c>
      <c r="P842" s="17"/>
      <c r="Q842" s="17"/>
      <c r="R842" s="17"/>
    </row>
    <row r="843" spans="1:18" s="19" customFormat="1">
      <c r="A843" s="17" t="s">
        <v>1582</v>
      </c>
      <c r="B843" s="17" t="s">
        <v>117</v>
      </c>
      <c r="C843" s="17" t="s">
        <v>2371</v>
      </c>
      <c r="D843" s="17" t="s">
        <v>2372</v>
      </c>
      <c r="E843" s="17">
        <v>0.21831244281918599</v>
      </c>
      <c r="F843" s="17">
        <v>7.7173341667450895E-4</v>
      </c>
      <c r="G843" s="17">
        <v>2.0460398213196099E-3</v>
      </c>
      <c r="H843" s="17">
        <v>6</v>
      </c>
      <c r="I843" s="17">
        <v>0</v>
      </c>
      <c r="J843" s="17">
        <v>7</v>
      </c>
      <c r="K843" s="17">
        <v>1</v>
      </c>
      <c r="L843" s="17">
        <v>57093000</v>
      </c>
      <c r="M843" s="17">
        <v>0</v>
      </c>
      <c r="N843" s="17">
        <v>76427500</v>
      </c>
      <c r="O843" s="17">
        <v>1841100</v>
      </c>
      <c r="P843" s="17"/>
      <c r="Q843" s="17"/>
      <c r="R843" s="17"/>
    </row>
    <row r="844" spans="1:18" s="19" customFormat="1">
      <c r="A844" s="17" t="s">
        <v>2374</v>
      </c>
      <c r="B844" s="17" t="s">
        <v>117</v>
      </c>
      <c r="C844" s="17" t="s">
        <v>2371</v>
      </c>
      <c r="D844" s="17" t="s">
        <v>2372</v>
      </c>
      <c r="E844" s="17">
        <v>0.27261870642520403</v>
      </c>
      <c r="F844" s="17">
        <v>3.5246731288676898E-3</v>
      </c>
      <c r="G844" s="17">
        <v>7.3123815658598301E-3</v>
      </c>
      <c r="H844" s="17">
        <v>9</v>
      </c>
      <c r="I844" s="17">
        <v>9</v>
      </c>
      <c r="J844" s="17">
        <v>9</v>
      </c>
      <c r="K844" s="17">
        <v>9</v>
      </c>
      <c r="L844" s="17">
        <v>503852666.66000003</v>
      </c>
      <c r="M844" s="17">
        <v>342059000</v>
      </c>
      <c r="N844" s="17">
        <v>424785500</v>
      </c>
      <c r="O844" s="17">
        <v>259405500</v>
      </c>
      <c r="P844" s="17"/>
      <c r="Q844" s="17"/>
      <c r="R844" s="17"/>
    </row>
    <row r="845" spans="1:18" s="19" customFormat="1">
      <c r="A845" s="17" t="s">
        <v>2375</v>
      </c>
      <c r="B845" s="17" t="s">
        <v>117</v>
      </c>
      <c r="C845" s="17" t="s">
        <v>2371</v>
      </c>
      <c r="D845" s="17" t="s">
        <v>2372</v>
      </c>
      <c r="E845" s="17">
        <v>0.301053466991688</v>
      </c>
      <c r="F845" s="17">
        <v>8.6012260037075805E-4</v>
      </c>
      <c r="G845" s="17">
        <v>2.24369782884919E-3</v>
      </c>
      <c r="H845" s="17">
        <v>9</v>
      </c>
      <c r="I845" s="17">
        <v>8</v>
      </c>
      <c r="J845" s="17">
        <v>9</v>
      </c>
      <c r="K845" s="17">
        <v>9</v>
      </c>
      <c r="L845" s="17">
        <v>477218500</v>
      </c>
      <c r="M845" s="17">
        <v>217675000</v>
      </c>
      <c r="N845" s="17">
        <v>449000500</v>
      </c>
      <c r="O845" s="17">
        <v>189414800</v>
      </c>
      <c r="P845" s="17"/>
      <c r="Q845" s="17"/>
      <c r="R845" s="17"/>
    </row>
    <row r="846" spans="1:18" s="19" customFormat="1">
      <c r="A846" s="17" t="s">
        <v>1577</v>
      </c>
      <c r="B846" s="17" t="s">
        <v>117</v>
      </c>
      <c r="C846" s="17" t="s">
        <v>2371</v>
      </c>
      <c r="D846" s="17" t="s">
        <v>2372</v>
      </c>
      <c r="E846" s="17">
        <v>0.30634713454969498</v>
      </c>
      <c r="F846" s="17">
        <v>2.3604220752579799E-2</v>
      </c>
      <c r="G846" s="17">
        <v>3.7283939597824903E-2</v>
      </c>
      <c r="H846" s="17">
        <v>9</v>
      </c>
      <c r="I846" s="17">
        <v>3</v>
      </c>
      <c r="J846" s="17">
        <v>9</v>
      </c>
      <c r="K846" s="17">
        <v>3</v>
      </c>
      <c r="L846" s="17">
        <v>349875000</v>
      </c>
      <c r="M846" s="17">
        <v>101681000</v>
      </c>
      <c r="N846" s="17">
        <v>335435300</v>
      </c>
      <c r="O846" s="17">
        <v>77728000</v>
      </c>
      <c r="P846" s="17"/>
      <c r="Q846" s="17"/>
      <c r="R846" s="17"/>
    </row>
    <row r="847" spans="1:18" s="19" customFormat="1">
      <c r="A847" s="17" t="s">
        <v>1572</v>
      </c>
      <c r="B847" s="17" t="s">
        <v>117</v>
      </c>
      <c r="C847" s="17" t="s">
        <v>2371</v>
      </c>
      <c r="D847" s="17" t="s">
        <v>2372</v>
      </c>
      <c r="E847" s="17">
        <v>0.40615351487108697</v>
      </c>
      <c r="F847" s="17">
        <v>3.5815421760413101E-3</v>
      </c>
      <c r="G847" s="17">
        <v>7.3988121810789698E-3</v>
      </c>
      <c r="H847" s="17">
        <v>9</v>
      </c>
      <c r="I847" s="17">
        <v>9</v>
      </c>
      <c r="J847" s="17">
        <v>9</v>
      </c>
      <c r="K847" s="17">
        <v>9</v>
      </c>
      <c r="L847" s="17">
        <v>1429023500</v>
      </c>
      <c r="M847" s="17">
        <v>786234750</v>
      </c>
      <c r="N847" s="17">
        <v>1200693000</v>
      </c>
      <c r="O847" s="17">
        <v>703179000</v>
      </c>
      <c r="P847" s="17"/>
      <c r="Q847" s="17"/>
      <c r="R847" s="17"/>
    </row>
    <row r="848" spans="1:18" s="19" customFormat="1">
      <c r="A848" s="17" t="s">
        <v>1581</v>
      </c>
      <c r="B848" s="17" t="s">
        <v>117</v>
      </c>
      <c r="C848" s="17" t="s">
        <v>2371</v>
      </c>
      <c r="D848" s="17" t="s">
        <v>2372</v>
      </c>
      <c r="E848" s="17">
        <v>0.44756788608092202</v>
      </c>
      <c r="F848" s="17">
        <v>2.1010181015227798E-3</v>
      </c>
      <c r="G848" s="17">
        <v>4.7763799364057601E-3</v>
      </c>
      <c r="H848" s="17">
        <v>9</v>
      </c>
      <c r="I848" s="17">
        <v>9</v>
      </c>
      <c r="J848" s="17">
        <v>9</v>
      </c>
      <c r="K848" s="17">
        <v>8</v>
      </c>
      <c r="L848" s="17">
        <v>657107300</v>
      </c>
      <c r="M848" s="17">
        <v>811179000</v>
      </c>
      <c r="N848" s="17">
        <v>589525733.33000004</v>
      </c>
      <c r="O848" s="17">
        <v>672355000</v>
      </c>
      <c r="P848" s="17"/>
      <c r="Q848" s="17"/>
      <c r="R848" s="17"/>
    </row>
    <row r="849" spans="1:18" s="19" customFormat="1">
      <c r="A849" s="17" t="s">
        <v>1573</v>
      </c>
      <c r="B849" s="17" t="s">
        <v>117</v>
      </c>
      <c r="C849" s="17" t="s">
        <v>2371</v>
      </c>
      <c r="D849" s="17" t="s">
        <v>2372</v>
      </c>
      <c r="E849" s="17">
        <v>0.50070796675675999</v>
      </c>
      <c r="F849" s="18">
        <v>4.38390315215744E-8</v>
      </c>
      <c r="G849" s="18">
        <v>4.4432685073429103E-7</v>
      </c>
      <c r="H849" s="17">
        <v>9</v>
      </c>
      <c r="I849" s="17">
        <v>9</v>
      </c>
      <c r="J849" s="17">
        <v>9</v>
      </c>
      <c r="K849" s="17">
        <v>9</v>
      </c>
      <c r="L849" s="17">
        <v>714064500</v>
      </c>
      <c r="M849" s="17">
        <v>370288000</v>
      </c>
      <c r="N849" s="17">
        <v>653954000</v>
      </c>
      <c r="O849" s="17">
        <v>375492000</v>
      </c>
      <c r="P849" s="17"/>
      <c r="Q849" s="17">
        <v>1</v>
      </c>
      <c r="R849" s="17"/>
    </row>
    <row r="850" spans="1:18" s="19" customFormat="1">
      <c r="A850" s="17" t="s">
        <v>1580</v>
      </c>
      <c r="B850" s="17" t="s">
        <v>117</v>
      </c>
      <c r="C850" s="17" t="s">
        <v>2371</v>
      </c>
      <c r="D850" s="17" t="s">
        <v>2372</v>
      </c>
      <c r="E850" s="17">
        <v>0.51888613179698395</v>
      </c>
      <c r="F850" s="18">
        <v>9.8039250005680892E-6</v>
      </c>
      <c r="G850" s="18">
        <v>4.7696095127763697E-5</v>
      </c>
      <c r="H850" s="17">
        <v>9</v>
      </c>
      <c r="I850" s="17">
        <v>9</v>
      </c>
      <c r="J850" s="17">
        <v>9</v>
      </c>
      <c r="K850" s="17">
        <v>8</v>
      </c>
      <c r="L850" s="17">
        <v>682999000</v>
      </c>
      <c r="M850" s="17">
        <v>287510000</v>
      </c>
      <c r="N850" s="17">
        <v>681362000</v>
      </c>
      <c r="O850" s="17">
        <v>263732400</v>
      </c>
      <c r="P850" s="17"/>
      <c r="Q850" s="17" t="s">
        <v>1765</v>
      </c>
      <c r="R850" s="17"/>
    </row>
    <row r="851" spans="1:18" s="19" customFormat="1">
      <c r="A851" s="17" t="s">
        <v>1579</v>
      </c>
      <c r="B851" s="17" t="s">
        <v>117</v>
      </c>
      <c r="C851" s="17" t="s">
        <v>2371</v>
      </c>
      <c r="D851" s="17" t="s">
        <v>2372</v>
      </c>
      <c r="E851" s="17">
        <v>0.74914201817354198</v>
      </c>
      <c r="F851" s="17">
        <v>2.7062524801727398E-3</v>
      </c>
      <c r="G851" s="17">
        <v>5.9172666588945596E-3</v>
      </c>
      <c r="H851" s="17">
        <v>8</v>
      </c>
      <c r="I851" s="17">
        <v>1</v>
      </c>
      <c r="J851" s="17">
        <v>6</v>
      </c>
      <c r="K851" s="17">
        <v>3</v>
      </c>
      <c r="L851" s="17">
        <v>445155685</v>
      </c>
      <c r="M851" s="17">
        <v>10545000</v>
      </c>
      <c r="N851" s="17">
        <v>379774000</v>
      </c>
      <c r="O851" s="17">
        <v>85034800</v>
      </c>
      <c r="P851" s="17"/>
      <c r="Q851" s="17">
        <v>0</v>
      </c>
      <c r="R851" s="17"/>
    </row>
    <row r="852" spans="1:18" s="19" customFormat="1">
      <c r="A852" s="17" t="s">
        <v>1584</v>
      </c>
      <c r="B852" s="17" t="s">
        <v>370</v>
      </c>
      <c r="C852" s="17" t="s">
        <v>2376</v>
      </c>
      <c r="D852" s="17" t="s">
        <v>2377</v>
      </c>
      <c r="E852" s="17">
        <v>-0.29277100100992198</v>
      </c>
      <c r="F852" s="17">
        <v>4.0206271104636899E-4</v>
      </c>
      <c r="G852" s="17">
        <v>1.12739774595999E-3</v>
      </c>
      <c r="H852" s="17">
        <v>9</v>
      </c>
      <c r="I852" s="17">
        <v>3</v>
      </c>
      <c r="J852" s="17">
        <v>5</v>
      </c>
      <c r="K852" s="17">
        <v>0</v>
      </c>
      <c r="L852" s="17">
        <v>161746000</v>
      </c>
      <c r="M852" s="17">
        <v>63950000</v>
      </c>
      <c r="N852" s="17">
        <v>48861500</v>
      </c>
      <c r="O852" s="17">
        <v>0</v>
      </c>
      <c r="P852" s="17"/>
      <c r="Q852" s="17"/>
      <c r="R852" s="17"/>
    </row>
    <row r="853" spans="1:18" s="19" customFormat="1">
      <c r="A853" s="17" t="s">
        <v>1585</v>
      </c>
      <c r="B853" s="17" t="s">
        <v>342</v>
      </c>
      <c r="C853" s="17" t="s">
        <v>2378</v>
      </c>
      <c r="D853" s="17" t="s">
        <v>2379</v>
      </c>
      <c r="E853" s="17">
        <v>0.27493274936659401</v>
      </c>
      <c r="F853" s="17">
        <v>1.09556208090093E-4</v>
      </c>
      <c r="G853" s="17">
        <v>3.84332375227965E-4</v>
      </c>
      <c r="H853" s="17">
        <v>2</v>
      </c>
      <c r="I853" s="17">
        <v>7</v>
      </c>
      <c r="J853" s="17">
        <v>3</v>
      </c>
      <c r="K853" s="17">
        <v>7</v>
      </c>
      <c r="L853" s="17">
        <v>27956900</v>
      </c>
      <c r="M853" s="17">
        <v>128043000</v>
      </c>
      <c r="N853" s="17">
        <v>45061000</v>
      </c>
      <c r="O853" s="17">
        <v>98794900</v>
      </c>
      <c r="P853" s="17"/>
      <c r="Q853" s="17"/>
      <c r="R853" s="17"/>
    </row>
    <row r="854" spans="1:18" s="19" customFormat="1">
      <c r="A854" s="17" t="s">
        <v>1587</v>
      </c>
      <c r="B854" s="17" t="s">
        <v>375</v>
      </c>
      <c r="C854" s="17" t="s">
        <v>2380</v>
      </c>
      <c r="D854" s="17" t="s">
        <v>2381</v>
      </c>
      <c r="E854" s="17">
        <v>-1.1643260153923101</v>
      </c>
      <c r="F854" s="18">
        <v>1.47208573915348E-7</v>
      </c>
      <c r="G854" s="18">
        <v>1.3512636077323899E-6</v>
      </c>
      <c r="H854" s="17">
        <v>8</v>
      </c>
      <c r="I854" s="17">
        <v>4</v>
      </c>
      <c r="J854" s="17">
        <v>7</v>
      </c>
      <c r="K854" s="17">
        <v>0</v>
      </c>
      <c r="L854" s="17">
        <v>696625000</v>
      </c>
      <c r="M854" s="17">
        <v>424186000</v>
      </c>
      <c r="N854" s="17">
        <v>165398250</v>
      </c>
      <c r="O854" s="17">
        <v>0</v>
      </c>
      <c r="P854" s="17"/>
      <c r="Q854" s="17">
        <v>1</v>
      </c>
      <c r="R854" s="17"/>
    </row>
    <row r="855" spans="1:18" s="19" customFormat="1">
      <c r="A855" s="17" t="s">
        <v>1586</v>
      </c>
      <c r="B855" s="17" t="s">
        <v>375</v>
      </c>
      <c r="C855" s="17" t="s">
        <v>2380</v>
      </c>
      <c r="D855" s="17" t="s">
        <v>2381</v>
      </c>
      <c r="E855" s="17">
        <v>-0.11607340413384</v>
      </c>
      <c r="F855" s="17">
        <v>1.48484761936981E-2</v>
      </c>
      <c r="G855" s="17">
        <v>2.5169977938098002E-2</v>
      </c>
      <c r="H855" s="17">
        <v>0</v>
      </c>
      <c r="I855" s="17">
        <v>6</v>
      </c>
      <c r="J855" s="17">
        <v>0</v>
      </c>
      <c r="K855" s="17">
        <v>2</v>
      </c>
      <c r="L855" s="17">
        <v>0</v>
      </c>
      <c r="M855" s="17">
        <v>72767200</v>
      </c>
      <c r="N855" s="17">
        <v>0</v>
      </c>
      <c r="O855" s="17">
        <v>10454200</v>
      </c>
      <c r="P855" s="17"/>
      <c r="Q855" s="17"/>
      <c r="R855" s="17"/>
    </row>
    <row r="856" spans="1:18" s="19" customFormat="1">
      <c r="A856" s="17" t="s">
        <v>1588</v>
      </c>
      <c r="B856" s="17" t="s">
        <v>398</v>
      </c>
      <c r="C856" s="17" t="s">
        <v>2382</v>
      </c>
      <c r="D856" s="17" t="s">
        <v>2383</v>
      </c>
      <c r="E856" s="17">
        <v>0.24755197634149601</v>
      </c>
      <c r="F856" s="18">
        <v>3.05515371091829E-6</v>
      </c>
      <c r="G856" s="18">
        <v>1.75897311285414E-5</v>
      </c>
      <c r="H856" s="17">
        <v>5</v>
      </c>
      <c r="I856" s="17">
        <v>9</v>
      </c>
      <c r="J856" s="17">
        <v>3</v>
      </c>
      <c r="K856" s="17">
        <v>7</v>
      </c>
      <c r="L856" s="17">
        <v>220834000</v>
      </c>
      <c r="M856" s="17">
        <v>126451000</v>
      </c>
      <c r="N856" s="17">
        <v>129395000</v>
      </c>
      <c r="O856" s="17">
        <v>98377500</v>
      </c>
      <c r="P856" s="17"/>
      <c r="Q856" s="17"/>
      <c r="R856" s="17"/>
    </row>
    <row r="857" spans="1:18" s="19" customFormat="1">
      <c r="A857" s="17" t="s">
        <v>1590</v>
      </c>
      <c r="B857" s="17" t="s">
        <v>365</v>
      </c>
      <c r="C857" s="17" t="s">
        <v>2384</v>
      </c>
      <c r="D857" s="17" t="s">
        <v>2385</v>
      </c>
      <c r="E857" s="17">
        <v>8.6069297940591399E-2</v>
      </c>
      <c r="F857" s="17">
        <v>3.3798785631229998E-3</v>
      </c>
      <c r="G857" s="17">
        <v>7.0723050363842603E-3</v>
      </c>
      <c r="H857" s="17">
        <v>7</v>
      </c>
      <c r="I857" s="17">
        <v>0</v>
      </c>
      <c r="J857" s="17">
        <v>7</v>
      </c>
      <c r="K857" s="17">
        <v>2</v>
      </c>
      <c r="L857" s="17">
        <v>40101100</v>
      </c>
      <c r="M857" s="17">
        <v>0</v>
      </c>
      <c r="N857" s="17">
        <v>32581700</v>
      </c>
      <c r="O857" s="17">
        <v>4930700</v>
      </c>
      <c r="P857" s="17"/>
      <c r="Q857" s="17"/>
      <c r="R857" s="17"/>
    </row>
    <row r="858" spans="1:18" s="19" customFormat="1">
      <c r="A858" s="17" t="s">
        <v>1591</v>
      </c>
      <c r="B858" s="17" t="s">
        <v>365</v>
      </c>
      <c r="C858" s="17" t="s">
        <v>2384</v>
      </c>
      <c r="D858" s="17" t="s">
        <v>2385</v>
      </c>
      <c r="E858" s="17">
        <v>0.115661148988778</v>
      </c>
      <c r="F858" s="17">
        <v>1.88266501968938E-2</v>
      </c>
      <c r="G858" s="17">
        <v>3.09954833190823E-2</v>
      </c>
      <c r="H858" s="17">
        <v>9</v>
      </c>
      <c r="I858" s="17">
        <v>9</v>
      </c>
      <c r="J858" s="17">
        <v>9</v>
      </c>
      <c r="K858" s="17">
        <v>9</v>
      </c>
      <c r="L858" s="17">
        <v>559428000</v>
      </c>
      <c r="M858" s="17">
        <v>443924000</v>
      </c>
      <c r="N858" s="17">
        <v>377083000</v>
      </c>
      <c r="O858" s="17">
        <v>296510000</v>
      </c>
      <c r="P858" s="17"/>
      <c r="Q858" s="17"/>
      <c r="R858" s="17"/>
    </row>
    <row r="859" spans="1:18" s="19" customFormat="1">
      <c r="A859" s="17" t="s">
        <v>1589</v>
      </c>
      <c r="B859" s="17" t="s">
        <v>365</v>
      </c>
      <c r="C859" s="17" t="s">
        <v>2384</v>
      </c>
      <c r="D859" s="17" t="s">
        <v>2385</v>
      </c>
      <c r="E859" s="17">
        <v>0.15178807341619399</v>
      </c>
      <c r="F859" s="17">
        <v>1.66873078878431E-2</v>
      </c>
      <c r="G859" s="17">
        <v>2.7850344039230399E-2</v>
      </c>
      <c r="H859" s="17">
        <v>9</v>
      </c>
      <c r="I859" s="17">
        <v>0</v>
      </c>
      <c r="J859" s="17">
        <v>7</v>
      </c>
      <c r="K859" s="17">
        <v>1</v>
      </c>
      <c r="L859" s="17">
        <v>119628400</v>
      </c>
      <c r="M859" s="17">
        <v>0</v>
      </c>
      <c r="N859" s="17">
        <v>86846050</v>
      </c>
      <c r="O859" s="17">
        <v>6539400</v>
      </c>
      <c r="P859" s="17"/>
      <c r="Q859" s="17"/>
      <c r="R859" s="17"/>
    </row>
    <row r="860" spans="1:18" s="19" customFormat="1">
      <c r="A860" s="17" t="s">
        <v>1593</v>
      </c>
      <c r="B860" s="17" t="s">
        <v>62</v>
      </c>
      <c r="C860" s="17" t="s">
        <v>2386</v>
      </c>
      <c r="D860" s="17" t="s">
        <v>2387</v>
      </c>
      <c r="E860" s="17">
        <v>6.9592868435671001E-2</v>
      </c>
      <c r="F860" s="17">
        <v>1.7208754261970501E-2</v>
      </c>
      <c r="G860" s="17">
        <v>2.8573580028835002E-2</v>
      </c>
      <c r="H860" s="17">
        <v>4</v>
      </c>
      <c r="I860" s="17">
        <v>0</v>
      </c>
      <c r="J860" s="17">
        <v>8</v>
      </c>
      <c r="K860" s="17">
        <v>0</v>
      </c>
      <c r="L860" s="17">
        <v>19881800</v>
      </c>
      <c r="M860" s="17">
        <v>0</v>
      </c>
      <c r="N860" s="17">
        <v>43991200</v>
      </c>
      <c r="O860" s="17">
        <v>0</v>
      </c>
      <c r="P860" s="17"/>
      <c r="Q860" s="17"/>
      <c r="R860" s="17"/>
    </row>
    <row r="861" spans="1:18" s="19" customFormat="1">
      <c r="A861" s="17" t="s">
        <v>1596</v>
      </c>
      <c r="B861" s="17" t="s">
        <v>217</v>
      </c>
      <c r="C861" s="17" t="s">
        <v>2388</v>
      </c>
      <c r="D861" s="17" t="s">
        <v>2389</v>
      </c>
      <c r="E861" s="17">
        <v>5.5325575816209803E-2</v>
      </c>
      <c r="F861" s="17">
        <v>0.24435236778589101</v>
      </c>
      <c r="G861" s="17">
        <v>0.29172374706217502</v>
      </c>
      <c r="H861" s="17">
        <v>5</v>
      </c>
      <c r="I861" s="17">
        <v>0</v>
      </c>
      <c r="J861" s="17">
        <v>3</v>
      </c>
      <c r="K861" s="17">
        <v>0</v>
      </c>
      <c r="L861" s="17">
        <v>53142700</v>
      </c>
      <c r="M861" s="17">
        <v>0</v>
      </c>
      <c r="N861" s="17">
        <v>36104900</v>
      </c>
      <c r="O861" s="17">
        <v>0</v>
      </c>
      <c r="P861" s="17"/>
      <c r="Q861" s="17"/>
      <c r="R861" s="17"/>
    </row>
    <row r="862" spans="1:18" s="19" customFormat="1">
      <c r="A862" s="17" t="s">
        <v>1599</v>
      </c>
      <c r="B862" s="17" t="s">
        <v>217</v>
      </c>
      <c r="C862" s="17" t="s">
        <v>2388</v>
      </c>
      <c r="D862" s="17" t="s">
        <v>2389</v>
      </c>
      <c r="E862" s="17">
        <v>0.141483318588082</v>
      </c>
      <c r="F862" s="17">
        <v>4.4450296162991797E-3</v>
      </c>
      <c r="G862" s="17">
        <v>8.9175542611527794E-3</v>
      </c>
      <c r="H862" s="17">
        <v>8</v>
      </c>
      <c r="I862" s="17">
        <v>6</v>
      </c>
      <c r="J862" s="17">
        <v>9</v>
      </c>
      <c r="K862" s="17">
        <v>5</v>
      </c>
      <c r="L862" s="17">
        <v>79618140</v>
      </c>
      <c r="M862" s="17">
        <v>64608550</v>
      </c>
      <c r="N862" s="17">
        <v>81169700</v>
      </c>
      <c r="O862" s="17">
        <v>45334700</v>
      </c>
      <c r="P862" s="17"/>
      <c r="Q862" s="17"/>
      <c r="R862" s="17"/>
    </row>
    <row r="863" spans="1:18" s="19" customFormat="1">
      <c r="A863" s="17" t="s">
        <v>1594</v>
      </c>
      <c r="B863" s="17" t="s">
        <v>217</v>
      </c>
      <c r="C863" s="17" t="s">
        <v>2388</v>
      </c>
      <c r="D863" s="17" t="s">
        <v>2389</v>
      </c>
      <c r="E863" s="17">
        <v>0.34283730064088802</v>
      </c>
      <c r="F863" s="18">
        <v>9.7722872187400699E-9</v>
      </c>
      <c r="G863" s="18">
        <v>1.14559463419688E-7</v>
      </c>
      <c r="H863" s="17">
        <v>8</v>
      </c>
      <c r="I863" s="17">
        <v>7</v>
      </c>
      <c r="J863" s="17">
        <v>8</v>
      </c>
      <c r="K863" s="17">
        <v>7</v>
      </c>
      <c r="L863" s="17">
        <v>207183000</v>
      </c>
      <c r="M863" s="17">
        <v>117840000</v>
      </c>
      <c r="N863" s="17">
        <v>178289000</v>
      </c>
      <c r="O863" s="17">
        <v>117409000</v>
      </c>
      <c r="P863" s="17"/>
      <c r="Q863" s="17"/>
      <c r="R863" s="17"/>
    </row>
    <row r="864" spans="1:18" s="19" customFormat="1">
      <c r="A864" s="17" t="s">
        <v>1601</v>
      </c>
      <c r="B864" s="17" t="s">
        <v>345</v>
      </c>
      <c r="C864" s="17" t="s">
        <v>2390</v>
      </c>
      <c r="D864" s="17" t="s">
        <v>2391</v>
      </c>
      <c r="E864" s="17">
        <v>-0.95704949634293301</v>
      </c>
      <c r="F864" s="18">
        <v>3.6981009825903501E-9</v>
      </c>
      <c r="G864" s="18">
        <v>4.7976696747472201E-8</v>
      </c>
      <c r="H864" s="17">
        <v>9</v>
      </c>
      <c r="I864" s="17">
        <v>9</v>
      </c>
      <c r="J864" s="17">
        <v>4</v>
      </c>
      <c r="K864" s="17">
        <v>9</v>
      </c>
      <c r="L864" s="17">
        <v>1406792615</v>
      </c>
      <c r="M864" s="17">
        <v>576675000</v>
      </c>
      <c r="N864" s="17">
        <v>154839000</v>
      </c>
      <c r="O864" s="17">
        <v>132725700</v>
      </c>
      <c r="P864" s="17"/>
      <c r="Q864" s="17">
        <v>1</v>
      </c>
      <c r="R864" s="17"/>
    </row>
    <row r="865" spans="1:18" s="19" customFormat="1">
      <c r="A865" s="17" t="s">
        <v>1603</v>
      </c>
      <c r="B865" s="17" t="s">
        <v>414</v>
      </c>
      <c r="C865" s="17" t="s">
        <v>2392</v>
      </c>
      <c r="D865" s="17" t="s">
        <v>2393</v>
      </c>
      <c r="E865" s="17">
        <v>9.7998535761580699E-2</v>
      </c>
      <c r="F865" s="17">
        <v>2.4479509739625299E-3</v>
      </c>
      <c r="G865" s="17">
        <v>5.4256407691697902E-3</v>
      </c>
      <c r="H865" s="17">
        <v>8</v>
      </c>
      <c r="I865" s="17">
        <v>0</v>
      </c>
      <c r="J865" s="17">
        <v>8</v>
      </c>
      <c r="K865" s="17">
        <v>0</v>
      </c>
      <c r="L865" s="17">
        <v>112418000</v>
      </c>
      <c r="M865" s="17">
        <v>0</v>
      </c>
      <c r="N865" s="17">
        <v>101727500</v>
      </c>
      <c r="O865" s="17">
        <v>0</v>
      </c>
      <c r="P865" s="17"/>
      <c r="Q865" s="17"/>
      <c r="R865" s="17"/>
    </row>
    <row r="866" spans="1:18" s="19" customFormat="1">
      <c r="A866" s="17" t="s">
        <v>1604</v>
      </c>
      <c r="B866" s="17" t="s">
        <v>410</v>
      </c>
      <c r="C866" s="17" t="s">
        <v>2394</v>
      </c>
      <c r="D866" s="17" t="s">
        <v>2395</v>
      </c>
      <c r="E866" s="17">
        <v>4.9666945295225799E-2</v>
      </c>
      <c r="F866" s="17">
        <v>0.57993490185273699</v>
      </c>
      <c r="G866" s="17">
        <v>0.62697406611412598</v>
      </c>
      <c r="H866" s="17">
        <v>9</v>
      </c>
      <c r="I866" s="17">
        <v>1</v>
      </c>
      <c r="J866" s="17">
        <v>5</v>
      </c>
      <c r="K866" s="17">
        <v>1</v>
      </c>
      <c r="L866" s="17">
        <v>85213300</v>
      </c>
      <c r="M866" s="17">
        <v>2038000</v>
      </c>
      <c r="N866" s="17">
        <v>43958100</v>
      </c>
      <c r="O866" s="17">
        <v>1513100</v>
      </c>
      <c r="P866" s="17"/>
      <c r="Q866" s="17"/>
      <c r="R866" s="17"/>
    </row>
    <row r="867" spans="1:18" s="19" customFormat="1">
      <c r="A867" s="17" t="s">
        <v>1605</v>
      </c>
      <c r="B867" s="17" t="s">
        <v>410</v>
      </c>
      <c r="C867" s="17" t="s">
        <v>2394</v>
      </c>
      <c r="D867" s="17" t="s">
        <v>2395</v>
      </c>
      <c r="E867" s="17">
        <v>8.1036219746196306E-2</v>
      </c>
      <c r="F867" s="17">
        <v>4.06270871088769E-2</v>
      </c>
      <c r="G867" s="17">
        <v>6.0259383775818902E-2</v>
      </c>
      <c r="H867" s="17">
        <v>8</v>
      </c>
      <c r="I867" s="17">
        <v>0</v>
      </c>
      <c r="J867" s="17">
        <v>8</v>
      </c>
      <c r="K867" s="17">
        <v>0</v>
      </c>
      <c r="L867" s="17">
        <v>92489800</v>
      </c>
      <c r="M867" s="17">
        <v>0</v>
      </c>
      <c r="N867" s="17">
        <v>76059600</v>
      </c>
      <c r="O867" s="17">
        <v>0</v>
      </c>
      <c r="P867" s="17"/>
      <c r="Q867" s="17"/>
      <c r="R867" s="17"/>
    </row>
    <row r="868" spans="1:18" s="19" customFormat="1">
      <c r="A868" s="17" t="s">
        <v>1608</v>
      </c>
      <c r="B868" s="17" t="s">
        <v>330</v>
      </c>
      <c r="C868" s="17"/>
      <c r="D868" s="17" t="s">
        <v>1833</v>
      </c>
      <c r="E868" s="17">
        <v>-3.9456641116325899E-4</v>
      </c>
      <c r="F868" s="17">
        <v>0.993440888040522</v>
      </c>
      <c r="G868" s="17">
        <v>0.993440888040522</v>
      </c>
      <c r="H868" s="17">
        <v>1</v>
      </c>
      <c r="I868" s="17">
        <v>6</v>
      </c>
      <c r="J868" s="17">
        <v>0</v>
      </c>
      <c r="K868" s="17">
        <v>7</v>
      </c>
      <c r="L868" s="17">
        <v>68967000</v>
      </c>
      <c r="M868" s="17">
        <v>157793000</v>
      </c>
      <c r="N868" s="17">
        <v>0</v>
      </c>
      <c r="O868" s="17">
        <v>101562000</v>
      </c>
      <c r="P868" s="17"/>
      <c r="Q868" s="17"/>
      <c r="R868" s="17"/>
    </row>
    <row r="869" spans="1:18" s="19" customFormat="1">
      <c r="A869" s="17" t="s">
        <v>1609</v>
      </c>
      <c r="B869" s="17" t="s">
        <v>330</v>
      </c>
      <c r="C869" s="17"/>
      <c r="D869" s="17" t="s">
        <v>1833</v>
      </c>
      <c r="E869" s="17">
        <v>8.3245650725012804E-2</v>
      </c>
      <c r="F869" s="17">
        <v>0.28341692441821797</v>
      </c>
      <c r="G869" s="17">
        <v>0.33345183489592101</v>
      </c>
      <c r="H869" s="17">
        <v>9</v>
      </c>
      <c r="I869" s="17">
        <v>2</v>
      </c>
      <c r="J869" s="17">
        <v>9</v>
      </c>
      <c r="K869" s="17">
        <v>1</v>
      </c>
      <c r="L869" s="17">
        <v>214944000</v>
      </c>
      <c r="M869" s="17">
        <v>29945000</v>
      </c>
      <c r="N869" s="17">
        <v>155276000</v>
      </c>
      <c r="O869" s="17">
        <v>14712000</v>
      </c>
      <c r="P869" s="17"/>
      <c r="Q869" s="17"/>
      <c r="R869" s="17"/>
    </row>
    <row r="870" spans="1:18" s="19" customFormat="1">
      <c r="A870" s="17" t="s">
        <v>1607</v>
      </c>
      <c r="B870" s="17" t="s">
        <v>330</v>
      </c>
      <c r="C870" s="17"/>
      <c r="D870" s="17" t="s">
        <v>1833</v>
      </c>
      <c r="E870" s="17">
        <v>0.100974603501077</v>
      </c>
      <c r="F870" s="17">
        <v>0.25556336044129802</v>
      </c>
      <c r="G870" s="17">
        <v>0.30361800941316602</v>
      </c>
      <c r="H870" s="17">
        <v>9</v>
      </c>
      <c r="I870" s="17">
        <v>2</v>
      </c>
      <c r="J870" s="17">
        <v>9</v>
      </c>
      <c r="K870" s="17">
        <v>1</v>
      </c>
      <c r="L870" s="17">
        <v>356191500</v>
      </c>
      <c r="M870" s="17">
        <v>32247000</v>
      </c>
      <c r="N870" s="17">
        <v>271880900</v>
      </c>
      <c r="O870" s="17">
        <v>10228000</v>
      </c>
      <c r="P870" s="17"/>
      <c r="Q870" s="17"/>
      <c r="R870" s="17"/>
    </row>
    <row r="871" spans="1:18" s="19" customFormat="1">
      <c r="A871" s="17" t="s">
        <v>1610</v>
      </c>
      <c r="B871" s="17" t="s">
        <v>181</v>
      </c>
      <c r="C871" s="17" t="s">
        <v>2396</v>
      </c>
      <c r="D871" s="17" t="s">
        <v>2139</v>
      </c>
      <c r="E871" s="17">
        <v>0.16872393421581899</v>
      </c>
      <c r="F871" s="17">
        <v>2.2113225708542501E-3</v>
      </c>
      <c r="G871" s="17">
        <v>4.95764253788293E-3</v>
      </c>
      <c r="H871" s="17">
        <v>2</v>
      </c>
      <c r="I871" s="17">
        <v>1</v>
      </c>
      <c r="J871" s="17">
        <v>4</v>
      </c>
      <c r="K871" s="17">
        <v>1</v>
      </c>
      <c r="L871" s="17">
        <v>9279400</v>
      </c>
      <c r="M871" s="17">
        <v>3160100</v>
      </c>
      <c r="N871" s="17">
        <v>28849800</v>
      </c>
      <c r="O871" s="17">
        <v>4615600</v>
      </c>
      <c r="P871" s="17"/>
      <c r="Q871" s="17"/>
      <c r="R871" s="17"/>
    </row>
    <row r="872" spans="1:18" s="19" customFormat="1">
      <c r="A872" s="17" t="s">
        <v>1611</v>
      </c>
      <c r="B872" s="17" t="s">
        <v>400</v>
      </c>
      <c r="C872" s="17" t="s">
        <v>2397</v>
      </c>
      <c r="D872" s="17" t="s">
        <v>2002</v>
      </c>
      <c r="E872" s="17">
        <v>0.38962674524742102</v>
      </c>
      <c r="F872" s="17">
        <v>3.03029828244671E-4</v>
      </c>
      <c r="G872" s="17">
        <v>9.1496348907364202E-4</v>
      </c>
      <c r="H872" s="17">
        <v>9</v>
      </c>
      <c r="I872" s="17">
        <v>8</v>
      </c>
      <c r="J872" s="17">
        <v>9</v>
      </c>
      <c r="K872" s="17">
        <v>9</v>
      </c>
      <c r="L872" s="17">
        <v>426801000</v>
      </c>
      <c r="M872" s="17">
        <v>228975000</v>
      </c>
      <c r="N872" s="17">
        <v>335030000</v>
      </c>
      <c r="O872" s="17">
        <v>286818000</v>
      </c>
      <c r="P872" s="17"/>
      <c r="Q872" s="17"/>
      <c r="R872" s="17"/>
    </row>
    <row r="873" spans="1:18" s="19" customFormat="1">
      <c r="A873" s="17" t="s">
        <v>1613</v>
      </c>
      <c r="B873" s="17" t="s">
        <v>134</v>
      </c>
      <c r="C873" s="17"/>
      <c r="D873" s="17" t="s">
        <v>2398</v>
      </c>
      <c r="E873" s="17">
        <v>0.33560600372308402</v>
      </c>
      <c r="F873" s="18">
        <v>2.3404999733804599E-5</v>
      </c>
      <c r="G873" s="18">
        <v>1.01213621071075E-4</v>
      </c>
      <c r="H873" s="17">
        <v>8</v>
      </c>
      <c r="I873" s="17">
        <v>1</v>
      </c>
      <c r="J873" s="17">
        <v>8</v>
      </c>
      <c r="K873" s="17">
        <v>4</v>
      </c>
      <c r="L873" s="17">
        <v>233485000</v>
      </c>
      <c r="M873" s="17">
        <v>7681000</v>
      </c>
      <c r="N873" s="17">
        <v>201531000</v>
      </c>
      <c r="O873" s="17">
        <v>52204500</v>
      </c>
      <c r="P873" s="17"/>
      <c r="Q873" s="17"/>
      <c r="R873" s="17"/>
    </row>
    <row r="874" spans="1:18" s="19" customFormat="1">
      <c r="A874" s="17" t="s">
        <v>1615</v>
      </c>
      <c r="B874" s="17" t="s">
        <v>98</v>
      </c>
      <c r="C874" s="17"/>
      <c r="D874" s="17" t="s">
        <v>1783</v>
      </c>
      <c r="E874" s="17">
        <v>6.97613708948117E-2</v>
      </c>
      <c r="F874" s="17">
        <v>0.45620919755008099</v>
      </c>
      <c r="G874" s="17">
        <v>0.50557124056518099</v>
      </c>
      <c r="H874" s="17">
        <v>8</v>
      </c>
      <c r="I874" s="17">
        <v>0</v>
      </c>
      <c r="J874" s="17">
        <v>9</v>
      </c>
      <c r="K874" s="17">
        <v>0</v>
      </c>
      <c r="L874" s="17">
        <v>135934000</v>
      </c>
      <c r="M874" s="17">
        <v>0</v>
      </c>
      <c r="N874" s="17">
        <v>118045400</v>
      </c>
      <c r="O874" s="17">
        <v>0</v>
      </c>
      <c r="P874" s="17"/>
      <c r="Q874" s="17"/>
      <c r="R874" s="17"/>
    </row>
    <row r="875" spans="1:18" s="19" customFormat="1">
      <c r="A875" s="17" t="s">
        <v>1618</v>
      </c>
      <c r="B875" s="17" t="s">
        <v>147</v>
      </c>
      <c r="C875" s="17" t="s">
        <v>2399</v>
      </c>
      <c r="D875" s="17" t="s">
        <v>2400</v>
      </c>
      <c r="E875" s="17">
        <v>-0.12697326419949201</v>
      </c>
      <c r="F875" s="17">
        <v>0.18531092300079699</v>
      </c>
      <c r="G875" s="17">
        <v>0.22852665155865101</v>
      </c>
      <c r="H875" s="17">
        <v>4</v>
      </c>
      <c r="I875" s="17">
        <v>0</v>
      </c>
      <c r="J875" s="17">
        <v>6</v>
      </c>
      <c r="K875" s="17">
        <v>0</v>
      </c>
      <c r="L875" s="17">
        <v>61796500</v>
      </c>
      <c r="M875" s="17">
        <v>0</v>
      </c>
      <c r="N875" s="17">
        <v>31597160</v>
      </c>
      <c r="O875" s="17">
        <v>0</v>
      </c>
      <c r="P875" s="17"/>
      <c r="Q875" s="17"/>
      <c r="R875" s="17"/>
    </row>
    <row r="876" spans="1:18" s="19" customFormat="1">
      <c r="A876" s="17" t="s">
        <v>1617</v>
      </c>
      <c r="B876" s="17" t="s">
        <v>147</v>
      </c>
      <c r="C876" s="17" t="s">
        <v>2399</v>
      </c>
      <c r="D876" s="17" t="s">
        <v>2400</v>
      </c>
      <c r="E876" s="17">
        <v>2.5034440722745199E-2</v>
      </c>
      <c r="F876" s="17">
        <v>9.5876511208043705E-2</v>
      </c>
      <c r="G876" s="17">
        <v>0.12849565482841099</v>
      </c>
      <c r="H876" s="17">
        <v>8</v>
      </c>
      <c r="I876" s="17">
        <v>0</v>
      </c>
      <c r="J876" s="17">
        <v>6</v>
      </c>
      <c r="K876" s="17">
        <v>0</v>
      </c>
      <c r="L876" s="17">
        <v>31204500</v>
      </c>
      <c r="M876" s="17">
        <v>0</v>
      </c>
      <c r="N876" s="17">
        <v>18923800</v>
      </c>
      <c r="O876" s="17">
        <v>0</v>
      </c>
      <c r="P876" s="17"/>
      <c r="Q876" s="17"/>
      <c r="R876" s="17"/>
    </row>
    <row r="877" spans="1:18" s="19" customFormat="1">
      <c r="A877" s="17" t="s">
        <v>1616</v>
      </c>
      <c r="B877" s="17" t="s">
        <v>147</v>
      </c>
      <c r="C877" s="17" t="s">
        <v>2399</v>
      </c>
      <c r="D877" s="17" t="s">
        <v>2400</v>
      </c>
      <c r="E877" s="17">
        <v>4.2944159898364302E-2</v>
      </c>
      <c r="F877" s="17">
        <v>3.30034671401013E-2</v>
      </c>
      <c r="G877" s="17">
        <v>5.0411889367846997E-2</v>
      </c>
      <c r="H877" s="17">
        <v>6</v>
      </c>
      <c r="I877" s="17">
        <v>0</v>
      </c>
      <c r="J877" s="17">
        <v>7</v>
      </c>
      <c r="K877" s="17">
        <v>0</v>
      </c>
      <c r="L877" s="17">
        <v>27001200</v>
      </c>
      <c r="M877" s="17">
        <v>0</v>
      </c>
      <c r="N877" s="17">
        <v>29038900</v>
      </c>
      <c r="O877" s="17">
        <v>0</v>
      </c>
      <c r="P877" s="17"/>
      <c r="Q877" s="17"/>
      <c r="R877" s="17"/>
    </row>
    <row r="878" spans="1:18" s="19" customFormat="1">
      <c r="A878" s="17" t="s">
        <v>1619</v>
      </c>
      <c r="B878" s="17" t="s">
        <v>147</v>
      </c>
      <c r="C878" s="17" t="s">
        <v>2399</v>
      </c>
      <c r="D878" s="17" t="s">
        <v>2400</v>
      </c>
      <c r="E878" s="17">
        <v>4.8821412206011897E-2</v>
      </c>
      <c r="F878" s="17">
        <v>2.9875953134804898E-3</v>
      </c>
      <c r="G878" s="17">
        <v>6.3748470175800896E-3</v>
      </c>
      <c r="H878" s="17">
        <v>4</v>
      </c>
      <c r="I878" s="17">
        <v>0</v>
      </c>
      <c r="J878" s="17">
        <v>5</v>
      </c>
      <c r="K878" s="17">
        <v>0</v>
      </c>
      <c r="L878" s="17">
        <v>9637400</v>
      </c>
      <c r="M878" s="17">
        <v>0</v>
      </c>
      <c r="N878" s="17">
        <v>13445100</v>
      </c>
      <c r="O878" s="17">
        <v>0</v>
      </c>
      <c r="P878" s="17"/>
      <c r="Q878" s="17"/>
      <c r="R878" s="17"/>
    </row>
    <row r="879" spans="1:18" s="19" customFormat="1">
      <c r="A879" s="17" t="s">
        <v>1620</v>
      </c>
      <c r="B879" s="17" t="s">
        <v>367</v>
      </c>
      <c r="C879" s="17" t="s">
        <v>2401</v>
      </c>
      <c r="D879" s="17" t="s">
        <v>1996</v>
      </c>
      <c r="E879" s="17">
        <v>0.60573347200203398</v>
      </c>
      <c r="F879" s="17">
        <v>8.2447149649601398E-2</v>
      </c>
      <c r="G879" s="17">
        <v>0.112670051417222</v>
      </c>
      <c r="H879" s="17">
        <v>1</v>
      </c>
      <c r="I879" s="17">
        <v>1</v>
      </c>
      <c r="J879" s="17">
        <v>4</v>
      </c>
      <c r="K879" s="17">
        <v>2</v>
      </c>
      <c r="L879" s="17">
        <v>77384000</v>
      </c>
      <c r="M879" s="17">
        <v>116290000</v>
      </c>
      <c r="N879" s="17">
        <v>198049000</v>
      </c>
      <c r="O879" s="17">
        <v>133595000</v>
      </c>
      <c r="P879" s="17"/>
      <c r="Q879" s="17">
        <v>0</v>
      </c>
      <c r="R879" s="17"/>
    </row>
    <row r="880" spans="1:18" s="19" customFormat="1">
      <c r="A880" s="17" t="s">
        <v>1621</v>
      </c>
      <c r="B880" s="17" t="s">
        <v>301</v>
      </c>
      <c r="C880" s="17" t="s">
        <v>2402</v>
      </c>
      <c r="D880" s="17" t="s">
        <v>1996</v>
      </c>
      <c r="E880" s="17">
        <v>0.134074931194272</v>
      </c>
      <c r="F880" s="17">
        <v>5.7863691683072697E-2</v>
      </c>
      <c r="G880" s="17">
        <v>8.2432462675885401E-2</v>
      </c>
      <c r="H880" s="17">
        <v>9</v>
      </c>
      <c r="I880" s="17">
        <v>0</v>
      </c>
      <c r="J880" s="17">
        <v>7</v>
      </c>
      <c r="K880" s="17">
        <v>0</v>
      </c>
      <c r="L880" s="17">
        <v>85892100</v>
      </c>
      <c r="M880" s="17">
        <v>0</v>
      </c>
      <c r="N880" s="17">
        <v>65395150</v>
      </c>
      <c r="O880" s="17">
        <v>0</v>
      </c>
      <c r="P880" s="17"/>
      <c r="Q880" s="17"/>
      <c r="R880" s="17"/>
    </row>
    <row r="881" spans="1:18" s="19" customFormat="1">
      <c r="A881" s="17" t="s">
        <v>1622</v>
      </c>
      <c r="B881" s="17" t="s">
        <v>416</v>
      </c>
      <c r="C881" s="17" t="s">
        <v>2403</v>
      </c>
      <c r="D881" s="17" t="s">
        <v>2404</v>
      </c>
      <c r="E881" s="17">
        <v>0.39494346864667401</v>
      </c>
      <c r="F881" s="18">
        <v>1.84219552725713E-5</v>
      </c>
      <c r="G881" s="18">
        <v>8.3370058047497198E-5</v>
      </c>
      <c r="H881" s="17">
        <v>9</v>
      </c>
      <c r="I881" s="17">
        <v>6</v>
      </c>
      <c r="J881" s="17">
        <v>9</v>
      </c>
      <c r="K881" s="17">
        <v>8</v>
      </c>
      <c r="L881" s="17">
        <v>606525000</v>
      </c>
      <c r="M881" s="17">
        <v>210780000</v>
      </c>
      <c r="N881" s="17">
        <v>563992000</v>
      </c>
      <c r="O881" s="17">
        <v>239702000</v>
      </c>
      <c r="P881" s="17"/>
      <c r="Q881" s="17"/>
      <c r="R881" s="17"/>
    </row>
    <row r="882" spans="1:18" s="19" customFormat="1">
      <c r="A882" s="17" t="s">
        <v>1624</v>
      </c>
      <c r="B882" s="17" t="s">
        <v>76</v>
      </c>
      <c r="C882" s="17"/>
      <c r="D882" s="17" t="s">
        <v>2405</v>
      </c>
      <c r="E882" s="17">
        <v>9.6296170584615398E-2</v>
      </c>
      <c r="F882" s="17">
        <v>2.8746092886624101E-2</v>
      </c>
      <c r="G882" s="17">
        <v>4.4751917405896499E-2</v>
      </c>
      <c r="H882" s="17">
        <v>5</v>
      </c>
      <c r="I882" s="17">
        <v>4</v>
      </c>
      <c r="J882" s="17">
        <v>6</v>
      </c>
      <c r="K882" s="17">
        <v>4</v>
      </c>
      <c r="L882" s="17">
        <v>62471300</v>
      </c>
      <c r="M882" s="17">
        <v>22717000</v>
      </c>
      <c r="N882" s="17">
        <v>47590700</v>
      </c>
      <c r="O882" s="17">
        <v>20481100</v>
      </c>
      <c r="P882" s="17"/>
      <c r="Q882" s="17"/>
      <c r="R882" s="17"/>
    </row>
    <row r="883" spans="1:18" s="19" customFormat="1">
      <c r="A883" s="17" t="s">
        <v>1626</v>
      </c>
      <c r="B883" s="17" t="s">
        <v>157</v>
      </c>
      <c r="C883" s="17" t="s">
        <v>2406</v>
      </c>
      <c r="D883" s="17" t="s">
        <v>2407</v>
      </c>
      <c r="E883" s="17">
        <v>5.9097520709489301E-2</v>
      </c>
      <c r="F883" s="17">
        <v>0.10173307829112101</v>
      </c>
      <c r="G883" s="17">
        <v>0.13504268100581299</v>
      </c>
      <c r="H883" s="17">
        <v>4</v>
      </c>
      <c r="I883" s="17">
        <v>0</v>
      </c>
      <c r="J883" s="17">
        <v>5</v>
      </c>
      <c r="K883" s="17">
        <v>0</v>
      </c>
      <c r="L883" s="17">
        <v>30309600</v>
      </c>
      <c r="M883" s="17">
        <v>0</v>
      </c>
      <c r="N883" s="17">
        <v>35855800</v>
      </c>
      <c r="O883" s="17">
        <v>0</v>
      </c>
      <c r="P883" s="17"/>
      <c r="Q883" s="17"/>
      <c r="R883" s="17"/>
    </row>
    <row r="884" spans="1:18" s="19" customFormat="1">
      <c r="A884" s="17" t="s">
        <v>1625</v>
      </c>
      <c r="B884" s="17" t="s">
        <v>157</v>
      </c>
      <c r="C884" s="17" t="s">
        <v>2406</v>
      </c>
      <c r="D884" s="17" t="s">
        <v>2407</v>
      </c>
      <c r="E884" s="17">
        <v>0.60800676155660704</v>
      </c>
      <c r="F884" s="18">
        <v>3.4996330841499902E-5</v>
      </c>
      <c r="G884" s="18">
        <v>1.4070838805280701E-4</v>
      </c>
      <c r="H884" s="17">
        <v>6</v>
      </c>
      <c r="I884" s="17">
        <v>5</v>
      </c>
      <c r="J884" s="17">
        <v>3</v>
      </c>
      <c r="K884" s="17">
        <v>4</v>
      </c>
      <c r="L884" s="17">
        <v>116620300</v>
      </c>
      <c r="M884" s="17">
        <v>100144726.66</v>
      </c>
      <c r="N884" s="17">
        <v>58110850</v>
      </c>
      <c r="O884" s="17">
        <v>141673200</v>
      </c>
      <c r="P884" s="17">
        <v>1</v>
      </c>
      <c r="Q884" s="17"/>
      <c r="R884" s="17"/>
    </row>
    <row r="885" spans="1:18" s="19" customFormat="1">
      <c r="A885" s="17" t="s">
        <v>1631</v>
      </c>
      <c r="B885" s="17" t="s">
        <v>168</v>
      </c>
      <c r="C885" s="17" t="s">
        <v>2408</v>
      </c>
      <c r="D885" s="17" t="s">
        <v>2409</v>
      </c>
      <c r="E885" s="17">
        <v>0.18969435525744199</v>
      </c>
      <c r="F885" s="17">
        <v>1.5099497459039699E-3</v>
      </c>
      <c r="G885" s="17">
        <v>3.6009340754033499E-3</v>
      </c>
      <c r="H885" s="17">
        <v>0</v>
      </c>
      <c r="I885" s="17">
        <v>4</v>
      </c>
      <c r="J885" s="17">
        <v>0</v>
      </c>
      <c r="K885" s="17">
        <v>3</v>
      </c>
      <c r="L885" s="17">
        <v>0</v>
      </c>
      <c r="M885" s="17">
        <v>62990000</v>
      </c>
      <c r="N885" s="17">
        <v>0</v>
      </c>
      <c r="O885" s="17">
        <v>41039300</v>
      </c>
      <c r="P885" s="17"/>
      <c r="Q885" s="17"/>
      <c r="R885" s="17"/>
    </row>
    <row r="886" spans="1:18" s="19" customFormat="1">
      <c r="A886" s="17" t="s">
        <v>1630</v>
      </c>
      <c r="B886" s="17" t="s">
        <v>168</v>
      </c>
      <c r="C886" s="17" t="s">
        <v>2408</v>
      </c>
      <c r="D886" s="17" t="s">
        <v>2409</v>
      </c>
      <c r="E886" s="17">
        <v>0.25275972858914397</v>
      </c>
      <c r="F886" s="18">
        <v>7.7706536184728003E-6</v>
      </c>
      <c r="G886" s="18">
        <v>3.9175367724217799E-5</v>
      </c>
      <c r="H886" s="17">
        <v>7</v>
      </c>
      <c r="I886" s="17">
        <v>3</v>
      </c>
      <c r="J886" s="17">
        <v>8</v>
      </c>
      <c r="K886" s="17">
        <v>7</v>
      </c>
      <c r="L886" s="17">
        <v>64810200</v>
      </c>
      <c r="M886" s="17">
        <v>30068400</v>
      </c>
      <c r="N886" s="17">
        <v>84784500</v>
      </c>
      <c r="O886" s="17">
        <v>54975300</v>
      </c>
      <c r="P886" s="17"/>
      <c r="Q886" s="17"/>
      <c r="R886" s="17"/>
    </row>
    <row r="887" spans="1:18" s="19" customFormat="1">
      <c r="A887" s="17" t="s">
        <v>1629</v>
      </c>
      <c r="B887" s="17" t="s">
        <v>168</v>
      </c>
      <c r="C887" s="17" t="s">
        <v>2408</v>
      </c>
      <c r="D887" s="17" t="s">
        <v>2409</v>
      </c>
      <c r="E887" s="17">
        <v>0.27054605639560297</v>
      </c>
      <c r="F887" s="18">
        <v>7.0267411908192498E-9</v>
      </c>
      <c r="G887" s="18">
        <v>8.6544546565406701E-8</v>
      </c>
      <c r="H887" s="17">
        <v>2</v>
      </c>
      <c r="I887" s="17">
        <v>2</v>
      </c>
      <c r="J887" s="17">
        <v>2</v>
      </c>
      <c r="K887" s="17">
        <v>3</v>
      </c>
      <c r="L887" s="17">
        <v>49009000</v>
      </c>
      <c r="M887" s="17">
        <v>29273000</v>
      </c>
      <c r="N887" s="17">
        <v>50924000</v>
      </c>
      <c r="O887" s="17">
        <v>48338000</v>
      </c>
      <c r="P887" s="17"/>
      <c r="Q887" s="17"/>
      <c r="R887" s="17"/>
    </row>
    <row r="888" spans="1:18" s="19" customFormat="1">
      <c r="A888" s="17" t="s">
        <v>1632</v>
      </c>
      <c r="B888" s="17" t="s">
        <v>168</v>
      </c>
      <c r="C888" s="17" t="s">
        <v>2408</v>
      </c>
      <c r="D888" s="17" t="s">
        <v>2409</v>
      </c>
      <c r="E888" s="17">
        <v>0.32467452716231898</v>
      </c>
      <c r="F888" s="18">
        <v>2.82383504306002E-5</v>
      </c>
      <c r="G888" s="18">
        <v>1.1792238184109E-4</v>
      </c>
      <c r="H888" s="17">
        <v>8</v>
      </c>
      <c r="I888" s="17">
        <v>0</v>
      </c>
      <c r="J888" s="17">
        <v>8</v>
      </c>
      <c r="K888" s="17">
        <v>2</v>
      </c>
      <c r="L888" s="17">
        <v>114394700</v>
      </c>
      <c r="M888" s="17">
        <v>0</v>
      </c>
      <c r="N888" s="17">
        <v>122942800</v>
      </c>
      <c r="O888" s="17">
        <v>29687000</v>
      </c>
      <c r="P888" s="17"/>
      <c r="Q888" s="17"/>
      <c r="R888" s="17"/>
    </row>
    <row r="889" spans="1:18" s="19" customFormat="1">
      <c r="A889" s="17" t="s">
        <v>1627</v>
      </c>
      <c r="B889" s="17" t="s">
        <v>168</v>
      </c>
      <c r="C889" s="17" t="s">
        <v>2408</v>
      </c>
      <c r="D889" s="17" t="s">
        <v>2409</v>
      </c>
      <c r="E889" s="17">
        <v>0.68461741116324004</v>
      </c>
      <c r="F889" s="18">
        <v>7.5525386537017198E-13</v>
      </c>
      <c r="G889" s="18">
        <v>2.26649605777742E-11</v>
      </c>
      <c r="H889" s="17">
        <v>4</v>
      </c>
      <c r="I889" s="17">
        <v>0</v>
      </c>
      <c r="J889" s="17">
        <v>2</v>
      </c>
      <c r="K889" s="17">
        <v>2</v>
      </c>
      <c r="L889" s="17">
        <v>61148000</v>
      </c>
      <c r="M889" s="17">
        <v>0</v>
      </c>
      <c r="N889" s="17">
        <v>53026000</v>
      </c>
      <c r="O889" s="17">
        <v>32728000</v>
      </c>
      <c r="P889" s="17">
        <v>1</v>
      </c>
      <c r="Q889" s="17"/>
      <c r="R889" s="17"/>
    </row>
    <row r="890" spans="1:18" s="19" customFormat="1">
      <c r="A890" s="17" t="s">
        <v>1634</v>
      </c>
      <c r="B890" s="17" t="s">
        <v>161</v>
      </c>
      <c r="C890" s="17" t="s">
        <v>2410</v>
      </c>
      <c r="D890" s="17" t="s">
        <v>2411</v>
      </c>
      <c r="E890" s="17">
        <v>0.16877684357219799</v>
      </c>
      <c r="F890" s="17">
        <v>7.3495745179531398E-3</v>
      </c>
      <c r="G890" s="17">
        <v>1.3595315600700399E-2</v>
      </c>
      <c r="H890" s="17">
        <v>9</v>
      </c>
      <c r="I890" s="17">
        <v>4</v>
      </c>
      <c r="J890" s="17">
        <v>8</v>
      </c>
      <c r="K890" s="17">
        <v>8</v>
      </c>
      <c r="L890" s="17">
        <v>148347750</v>
      </c>
      <c r="M890" s="17">
        <v>27090950</v>
      </c>
      <c r="N890" s="17">
        <v>121798350</v>
      </c>
      <c r="O890" s="17">
        <v>48901100</v>
      </c>
      <c r="P890" s="17"/>
      <c r="Q890" s="17"/>
      <c r="R890" s="17"/>
    </row>
    <row r="891" spans="1:18" s="19" customFormat="1">
      <c r="A891" s="17" t="s">
        <v>1635</v>
      </c>
      <c r="B891" s="17" t="s">
        <v>161</v>
      </c>
      <c r="C891" s="17" t="s">
        <v>2410</v>
      </c>
      <c r="D891" s="17" t="s">
        <v>2411</v>
      </c>
      <c r="E891" s="17">
        <v>0.235371470635304</v>
      </c>
      <c r="F891" s="17">
        <v>1.1036829016770699E-2</v>
      </c>
      <c r="G891" s="17">
        <v>1.9454410567604899E-2</v>
      </c>
      <c r="H891" s="17">
        <v>9</v>
      </c>
      <c r="I891" s="17">
        <v>0</v>
      </c>
      <c r="J891" s="17">
        <v>9</v>
      </c>
      <c r="K891" s="17">
        <v>0</v>
      </c>
      <c r="L891" s="17">
        <v>285565000</v>
      </c>
      <c r="M891" s="17">
        <v>0</v>
      </c>
      <c r="N891" s="17">
        <v>271396000</v>
      </c>
      <c r="O891" s="17">
        <v>0</v>
      </c>
      <c r="P891" s="17"/>
      <c r="Q891" s="17"/>
      <c r="R891" s="17"/>
    </row>
    <row r="892" spans="1:18" s="19" customFormat="1">
      <c r="A892" s="17" t="s">
        <v>1636</v>
      </c>
      <c r="B892" s="17" t="s">
        <v>161</v>
      </c>
      <c r="C892" s="17" t="s">
        <v>2410</v>
      </c>
      <c r="D892" s="17" t="s">
        <v>2411</v>
      </c>
      <c r="E892" s="17">
        <v>0.43842085584137802</v>
      </c>
      <c r="F892" s="17">
        <v>2.35502761138688E-4</v>
      </c>
      <c r="G892" s="17">
        <v>7.4156694688654902E-4</v>
      </c>
      <c r="H892" s="17">
        <v>9</v>
      </c>
      <c r="I892" s="17">
        <v>9</v>
      </c>
      <c r="J892" s="17">
        <v>9</v>
      </c>
      <c r="K892" s="17">
        <v>9</v>
      </c>
      <c r="L892" s="17">
        <v>627776100</v>
      </c>
      <c r="M892" s="17">
        <v>611873000</v>
      </c>
      <c r="N892" s="17">
        <v>671314000</v>
      </c>
      <c r="O892" s="17">
        <v>461751000</v>
      </c>
      <c r="P892" s="17"/>
      <c r="Q892" s="17"/>
      <c r="R892" s="17"/>
    </row>
    <row r="893" spans="1:18" s="19" customFormat="1">
      <c r="A893" s="17" t="s">
        <v>2412</v>
      </c>
      <c r="B893" s="17" t="s">
        <v>68</v>
      </c>
      <c r="C893" s="17"/>
      <c r="D893" s="17" t="s">
        <v>1748</v>
      </c>
      <c r="E893" s="17">
        <v>-1.5362680283358401</v>
      </c>
      <c r="F893" s="18">
        <v>7.1477533030654895E-13</v>
      </c>
      <c r="G893" s="18">
        <v>2.24347224641378E-11</v>
      </c>
      <c r="H893" s="17">
        <v>9</v>
      </c>
      <c r="I893" s="17">
        <v>9</v>
      </c>
      <c r="J893" s="17">
        <v>9</v>
      </c>
      <c r="K893" s="17">
        <v>9</v>
      </c>
      <c r="L893" s="17">
        <v>1770410020</v>
      </c>
      <c r="M893" s="17">
        <v>2585637713.3000002</v>
      </c>
      <c r="N893" s="17">
        <v>325553795</v>
      </c>
      <c r="O893" s="17">
        <v>311263625</v>
      </c>
      <c r="P893" s="17"/>
      <c r="Q893" s="17">
        <v>1</v>
      </c>
      <c r="R893" s="17"/>
    </row>
    <row r="894" spans="1:18" s="19" customFormat="1">
      <c r="A894" s="17" t="s">
        <v>1638</v>
      </c>
      <c r="B894" s="17" t="s">
        <v>68</v>
      </c>
      <c r="C894" s="17"/>
      <c r="D894" s="17" t="s">
        <v>1748</v>
      </c>
      <c r="E894" s="17">
        <v>-1.2599712728557699</v>
      </c>
      <c r="F894" s="18">
        <v>1.01515489568004E-13</v>
      </c>
      <c r="G894" s="18">
        <v>3.6583174573951197E-12</v>
      </c>
      <c r="H894" s="17">
        <v>9</v>
      </c>
      <c r="I894" s="17">
        <v>9</v>
      </c>
      <c r="J894" s="17">
        <v>9</v>
      </c>
      <c r="K894" s="17">
        <v>4</v>
      </c>
      <c r="L894" s="17">
        <v>944013816.76999998</v>
      </c>
      <c r="M894" s="17">
        <v>741938650.03999996</v>
      </c>
      <c r="N894" s="17">
        <v>132702025.67</v>
      </c>
      <c r="O894" s="17">
        <v>44373700</v>
      </c>
      <c r="P894" s="17"/>
      <c r="Q894" s="17">
        <v>1</v>
      </c>
      <c r="R894" s="17"/>
    </row>
    <row r="895" spans="1:18" s="19" customFormat="1">
      <c r="A895" s="17" t="s">
        <v>1640</v>
      </c>
      <c r="B895" s="17" t="s">
        <v>68</v>
      </c>
      <c r="C895" s="17"/>
      <c r="D895" s="17" t="s">
        <v>1748</v>
      </c>
      <c r="E895" s="17">
        <v>-0.49386181345506802</v>
      </c>
      <c r="F895" s="17">
        <v>1.6932964912606799E-4</v>
      </c>
      <c r="G895" s="17">
        <v>5.6040050544103404E-4</v>
      </c>
      <c r="H895" s="17">
        <v>9</v>
      </c>
      <c r="I895" s="17">
        <v>9</v>
      </c>
      <c r="J895" s="17">
        <v>9</v>
      </c>
      <c r="K895" s="17">
        <v>8</v>
      </c>
      <c r="L895" s="17">
        <v>405092100</v>
      </c>
      <c r="M895" s="17">
        <v>353945050</v>
      </c>
      <c r="N895" s="17">
        <v>91679850</v>
      </c>
      <c r="O895" s="17">
        <v>97853750</v>
      </c>
      <c r="P895" s="17"/>
      <c r="Q895" s="17"/>
      <c r="R895" s="17"/>
    </row>
    <row r="896" spans="1:18" s="19" customFormat="1">
      <c r="A896" s="17" t="s">
        <v>1637</v>
      </c>
      <c r="B896" s="17" t="s">
        <v>68</v>
      </c>
      <c r="C896" s="17"/>
      <c r="D896" s="17" t="s">
        <v>1748</v>
      </c>
      <c r="E896" s="17">
        <v>0.243734117123104</v>
      </c>
      <c r="F896" s="18">
        <v>3.5662504270237799E-6</v>
      </c>
      <c r="G896" s="18">
        <v>2.0292173482421901E-5</v>
      </c>
      <c r="H896" s="17">
        <v>2</v>
      </c>
      <c r="I896" s="17">
        <v>0</v>
      </c>
      <c r="J896" s="17">
        <v>6</v>
      </c>
      <c r="K896" s="17">
        <v>0</v>
      </c>
      <c r="L896" s="17">
        <v>17284900</v>
      </c>
      <c r="M896" s="17">
        <v>0</v>
      </c>
      <c r="N896" s="17">
        <v>78354700</v>
      </c>
      <c r="O896" s="17">
        <v>0</v>
      </c>
      <c r="P896" s="17"/>
      <c r="Q896" s="17"/>
      <c r="R896" s="17"/>
    </row>
    <row r="897" spans="1:18" s="19" customFormat="1">
      <c r="A897" s="17" t="s">
        <v>2413</v>
      </c>
      <c r="B897" s="17" t="s">
        <v>68</v>
      </c>
      <c r="C897" s="17"/>
      <c r="D897" s="17" t="s">
        <v>1748</v>
      </c>
      <c r="E897" s="17">
        <v>0.55074425501809199</v>
      </c>
      <c r="F897" s="18">
        <v>7.8885522959932304E-5</v>
      </c>
      <c r="G897" s="18">
        <v>2.9408281164756403E-4</v>
      </c>
      <c r="H897" s="17">
        <v>4</v>
      </c>
      <c r="I897" s="17">
        <v>0</v>
      </c>
      <c r="J897" s="17">
        <v>4</v>
      </c>
      <c r="K897" s="17">
        <v>2</v>
      </c>
      <c r="L897" s="17">
        <v>75043000</v>
      </c>
      <c r="M897" s="17">
        <v>0</v>
      </c>
      <c r="N897" s="17">
        <v>97107000</v>
      </c>
      <c r="O897" s="17">
        <v>50254000</v>
      </c>
      <c r="P897" s="17">
        <v>1</v>
      </c>
      <c r="Q897" s="17"/>
      <c r="R897" s="17"/>
    </row>
    <row r="898" spans="1:18" s="19" customFormat="1">
      <c r="A898" s="17" t="s">
        <v>1639</v>
      </c>
      <c r="B898" s="17" t="s">
        <v>68</v>
      </c>
      <c r="C898" s="17"/>
      <c r="D898" s="17" t="s">
        <v>1748</v>
      </c>
      <c r="E898" s="17">
        <v>0.71044854959685999</v>
      </c>
      <c r="F898" s="18">
        <v>4.65624962880627E-11</v>
      </c>
      <c r="G898" s="18">
        <v>9.2486147754368596E-10</v>
      </c>
      <c r="H898" s="17">
        <v>0</v>
      </c>
      <c r="I898" s="17">
        <v>0</v>
      </c>
      <c r="J898" s="17">
        <v>7</v>
      </c>
      <c r="K898" s="17">
        <v>4</v>
      </c>
      <c r="L898" s="17">
        <v>0</v>
      </c>
      <c r="M898" s="17">
        <v>0</v>
      </c>
      <c r="N898" s="17">
        <v>116051900</v>
      </c>
      <c r="O898" s="17">
        <v>33797300</v>
      </c>
      <c r="P898" s="17"/>
      <c r="Q898" s="17">
        <v>1</v>
      </c>
      <c r="R898" s="17"/>
    </row>
    <row r="899" spans="1:18" s="19" customFormat="1">
      <c r="A899" s="17" t="s">
        <v>1641</v>
      </c>
      <c r="B899" s="17" t="s">
        <v>233</v>
      </c>
      <c r="C899" s="17" t="s">
        <v>2414</v>
      </c>
      <c r="D899" s="17" t="s">
        <v>2415</v>
      </c>
      <c r="E899" s="17">
        <v>7.3195504201492803E-2</v>
      </c>
      <c r="F899" s="17">
        <v>8.8889464567478403E-4</v>
      </c>
      <c r="G899" s="17">
        <v>2.3125521129453599E-3</v>
      </c>
      <c r="H899" s="17">
        <v>1</v>
      </c>
      <c r="I899" s="17">
        <v>0</v>
      </c>
      <c r="J899" s="17">
        <v>6</v>
      </c>
      <c r="K899" s="17">
        <v>0</v>
      </c>
      <c r="L899" s="17">
        <v>3057800</v>
      </c>
      <c r="M899" s="17">
        <v>0</v>
      </c>
      <c r="N899" s="17">
        <v>16760900</v>
      </c>
      <c r="O899" s="17">
        <v>0</v>
      </c>
      <c r="P899" s="17"/>
      <c r="Q899" s="17"/>
      <c r="R899" s="17"/>
    </row>
    <row r="900" spans="1:18" s="19" customFormat="1">
      <c r="A900" s="17" t="s">
        <v>1642</v>
      </c>
      <c r="B900" s="17" t="s">
        <v>300</v>
      </c>
      <c r="C900" s="17" t="s">
        <v>2416</v>
      </c>
      <c r="D900" s="17" t="s">
        <v>2417</v>
      </c>
      <c r="E900" s="17">
        <v>0.16864165326393099</v>
      </c>
      <c r="F900" s="17">
        <v>1.0836957740403201E-3</v>
      </c>
      <c r="G900" s="17">
        <v>2.7316994511430801E-3</v>
      </c>
      <c r="H900" s="17">
        <v>8</v>
      </c>
      <c r="I900" s="17">
        <v>0</v>
      </c>
      <c r="J900" s="17">
        <v>9</v>
      </c>
      <c r="K900" s="17">
        <v>0</v>
      </c>
      <c r="L900" s="17">
        <v>81697900</v>
      </c>
      <c r="M900" s="17">
        <v>0</v>
      </c>
      <c r="N900" s="17">
        <v>98704350</v>
      </c>
      <c r="O900" s="17">
        <v>0</v>
      </c>
      <c r="P900" s="17"/>
      <c r="Q900" s="17"/>
      <c r="R900" s="17"/>
    </row>
    <row r="901" spans="1:18" s="19" customFormat="1">
      <c r="A901" s="17" t="s">
        <v>1643</v>
      </c>
      <c r="B901" s="17" t="s">
        <v>395</v>
      </c>
      <c r="C901" s="17" t="s">
        <v>2418</v>
      </c>
      <c r="D901" s="17" t="s">
        <v>2419</v>
      </c>
      <c r="E901" s="17">
        <v>0.26962382774760202</v>
      </c>
      <c r="F901" s="17">
        <v>2.71317879684766E-3</v>
      </c>
      <c r="G901" s="17">
        <v>5.9191097967102599E-3</v>
      </c>
      <c r="H901" s="17">
        <v>6</v>
      </c>
      <c r="I901" s="17">
        <v>6</v>
      </c>
      <c r="J901" s="17">
        <v>7</v>
      </c>
      <c r="K901" s="17">
        <v>8</v>
      </c>
      <c r="L901" s="17">
        <v>367070000</v>
      </c>
      <c r="M901" s="17">
        <v>140944000</v>
      </c>
      <c r="N901" s="17">
        <v>327313000</v>
      </c>
      <c r="O901" s="17">
        <v>142238000</v>
      </c>
      <c r="P901" s="17"/>
      <c r="Q901" s="17"/>
      <c r="R901" s="17"/>
    </row>
    <row r="902" spans="1:18" s="19" customFormat="1">
      <c r="A902" s="17" t="s">
        <v>1645</v>
      </c>
      <c r="B902" s="17" t="s">
        <v>192</v>
      </c>
      <c r="C902" s="17"/>
      <c r="D902" s="17" t="s">
        <v>2420</v>
      </c>
      <c r="E902" s="17">
        <v>0.118920908837347</v>
      </c>
      <c r="F902" s="17">
        <v>4.4148083759225198E-3</v>
      </c>
      <c r="G902" s="17">
        <v>8.8752242763896899E-3</v>
      </c>
      <c r="H902" s="17">
        <v>8</v>
      </c>
      <c r="I902" s="17">
        <v>0</v>
      </c>
      <c r="J902" s="17">
        <v>8</v>
      </c>
      <c r="K902" s="17">
        <v>1</v>
      </c>
      <c r="L902" s="17">
        <v>70890750</v>
      </c>
      <c r="M902" s="17">
        <v>0</v>
      </c>
      <c r="N902" s="17">
        <v>68893250</v>
      </c>
      <c r="O902" s="17">
        <v>2257800</v>
      </c>
      <c r="P902" s="17"/>
      <c r="Q902" s="17"/>
      <c r="R902" s="17"/>
    </row>
    <row r="903" spans="1:18" s="19" customFormat="1">
      <c r="A903" s="17" t="s">
        <v>1646</v>
      </c>
      <c r="B903" s="17" t="s">
        <v>261</v>
      </c>
      <c r="C903" s="17" t="s">
        <v>2421</v>
      </c>
      <c r="D903" s="17" t="s">
        <v>2422</v>
      </c>
      <c r="E903" s="17">
        <v>0.41833602145002502</v>
      </c>
      <c r="F903" s="17">
        <v>6.9994818535947098E-3</v>
      </c>
      <c r="G903" s="17">
        <v>1.31731630820389E-2</v>
      </c>
      <c r="H903" s="17">
        <v>7</v>
      </c>
      <c r="I903" s="17">
        <v>9</v>
      </c>
      <c r="J903" s="17">
        <v>4</v>
      </c>
      <c r="K903" s="17">
        <v>8</v>
      </c>
      <c r="L903" s="17">
        <v>175033400</v>
      </c>
      <c r="M903" s="17">
        <v>502647000</v>
      </c>
      <c r="N903" s="17">
        <v>67440600</v>
      </c>
      <c r="O903" s="17">
        <v>496077000</v>
      </c>
      <c r="P903" s="17"/>
      <c r="Q903" s="17"/>
      <c r="R903" s="17"/>
    </row>
    <row r="904" spans="1:18" s="19" customFormat="1">
      <c r="A904" s="17" t="s">
        <v>1647</v>
      </c>
      <c r="B904" s="17" t="s">
        <v>373</v>
      </c>
      <c r="C904" s="17"/>
      <c r="D904" s="17" t="s">
        <v>2423</v>
      </c>
      <c r="E904" s="17">
        <v>6.5590090297572901E-2</v>
      </c>
      <c r="F904" s="17">
        <v>0.21685873280099599</v>
      </c>
      <c r="G904" s="17">
        <v>0.26276904983234001</v>
      </c>
      <c r="H904" s="17">
        <v>8</v>
      </c>
      <c r="I904" s="17">
        <v>9</v>
      </c>
      <c r="J904" s="17">
        <v>2</v>
      </c>
      <c r="K904" s="17">
        <v>7</v>
      </c>
      <c r="L904" s="17">
        <v>208985000</v>
      </c>
      <c r="M904" s="17">
        <v>250205000</v>
      </c>
      <c r="N904" s="17">
        <v>42115000</v>
      </c>
      <c r="O904" s="17">
        <v>124653000</v>
      </c>
      <c r="P904" s="17"/>
      <c r="Q904" s="17"/>
      <c r="R904" s="17"/>
    </row>
    <row r="905" spans="1:18" s="19" customFormat="1">
      <c r="A905" s="17" t="s">
        <v>1649</v>
      </c>
      <c r="B905" s="17" t="s">
        <v>373</v>
      </c>
      <c r="C905" s="17"/>
      <c r="D905" s="17" t="s">
        <v>2423</v>
      </c>
      <c r="E905" s="17">
        <v>0.181629690824508</v>
      </c>
      <c r="F905" s="17">
        <v>6.5146646396282998E-3</v>
      </c>
      <c r="G905" s="17">
        <v>1.23322348139267E-2</v>
      </c>
      <c r="H905" s="17">
        <v>1</v>
      </c>
      <c r="I905" s="17">
        <v>2</v>
      </c>
      <c r="J905" s="17">
        <v>4</v>
      </c>
      <c r="K905" s="17">
        <v>3</v>
      </c>
      <c r="L905" s="17">
        <v>5921600</v>
      </c>
      <c r="M905" s="17">
        <v>10994500</v>
      </c>
      <c r="N905" s="17">
        <v>21639890</v>
      </c>
      <c r="O905" s="17">
        <v>15898400</v>
      </c>
      <c r="P905" s="17"/>
      <c r="Q905" s="17"/>
      <c r="R905" s="17"/>
    </row>
    <row r="906" spans="1:18" s="19" customFormat="1">
      <c r="A906" s="17" t="s">
        <v>1651</v>
      </c>
      <c r="B906" s="17" t="s">
        <v>50</v>
      </c>
      <c r="C906" s="17" t="s">
        <v>2424</v>
      </c>
      <c r="D906" s="17" t="s">
        <v>2425</v>
      </c>
      <c r="E906" s="17">
        <v>-9.5079300681827003E-2</v>
      </c>
      <c r="F906" s="17">
        <v>0.17343273249454899</v>
      </c>
      <c r="G906" s="17">
        <v>0.21579290117288599</v>
      </c>
      <c r="H906" s="17">
        <v>5</v>
      </c>
      <c r="I906" s="17">
        <v>3</v>
      </c>
      <c r="J906" s="17">
        <v>4</v>
      </c>
      <c r="K906" s="17">
        <v>0</v>
      </c>
      <c r="L906" s="17">
        <v>42880400</v>
      </c>
      <c r="M906" s="17">
        <v>43222000</v>
      </c>
      <c r="N906" s="17">
        <v>37497200</v>
      </c>
      <c r="O906" s="17">
        <v>0</v>
      </c>
      <c r="P906" s="17"/>
      <c r="Q906" s="17"/>
      <c r="R906" s="17"/>
    </row>
    <row r="907" spans="1:18" s="19" customFormat="1">
      <c r="A907" s="17" t="s">
        <v>1652</v>
      </c>
      <c r="B907" s="17" t="s">
        <v>50</v>
      </c>
      <c r="C907" s="17" t="s">
        <v>2424</v>
      </c>
      <c r="D907" s="17" t="s">
        <v>2425</v>
      </c>
      <c r="E907" s="17">
        <v>0.16906168567570001</v>
      </c>
      <c r="F907" s="17">
        <v>3.7581111790828398E-4</v>
      </c>
      <c r="G907" s="17">
        <v>1.0786555095125699E-3</v>
      </c>
      <c r="H907" s="17">
        <v>5</v>
      </c>
      <c r="I907" s="17">
        <v>0</v>
      </c>
      <c r="J907" s="17">
        <v>9</v>
      </c>
      <c r="K907" s="17">
        <v>0</v>
      </c>
      <c r="L907" s="17">
        <v>72902000</v>
      </c>
      <c r="M907" s="17">
        <v>0</v>
      </c>
      <c r="N907" s="17">
        <v>138375600</v>
      </c>
      <c r="O907" s="17">
        <v>0</v>
      </c>
      <c r="P907" s="17"/>
      <c r="Q907" s="17"/>
      <c r="R907" s="17"/>
    </row>
    <row r="908" spans="1:18" s="19" customFormat="1">
      <c r="A908" s="17" t="s">
        <v>1654</v>
      </c>
      <c r="B908" s="17" t="s">
        <v>50</v>
      </c>
      <c r="C908" s="17" t="s">
        <v>2424</v>
      </c>
      <c r="D908" s="17" t="s">
        <v>2425</v>
      </c>
      <c r="E908" s="17">
        <v>0.19576022337497201</v>
      </c>
      <c r="F908" s="17">
        <v>8.9777062813592698E-2</v>
      </c>
      <c r="G908" s="17">
        <v>0.12200151133746601</v>
      </c>
      <c r="H908" s="17">
        <v>4</v>
      </c>
      <c r="I908" s="17">
        <v>0</v>
      </c>
      <c r="J908" s="17">
        <v>3</v>
      </c>
      <c r="K908" s="17">
        <v>0</v>
      </c>
      <c r="L908" s="17">
        <v>104763000</v>
      </c>
      <c r="M908" s="17">
        <v>0</v>
      </c>
      <c r="N908" s="17">
        <v>89797000</v>
      </c>
      <c r="O908" s="17">
        <v>0</v>
      </c>
      <c r="P908" s="17"/>
      <c r="Q908" s="17"/>
      <c r="R908" s="17"/>
    </row>
    <row r="909" spans="1:18" s="19" customFormat="1">
      <c r="A909" s="17" t="s">
        <v>1653</v>
      </c>
      <c r="B909" s="17" t="s">
        <v>50</v>
      </c>
      <c r="C909" s="17" t="s">
        <v>2424</v>
      </c>
      <c r="D909" s="17" t="s">
        <v>2425</v>
      </c>
      <c r="E909" s="17">
        <v>0.37557863854781898</v>
      </c>
      <c r="F909" s="17">
        <v>1.02308886814085E-4</v>
      </c>
      <c r="G909" s="17">
        <v>3.64639365824559E-4</v>
      </c>
      <c r="H909" s="17">
        <v>8</v>
      </c>
      <c r="I909" s="17">
        <v>6</v>
      </c>
      <c r="J909" s="17">
        <v>8</v>
      </c>
      <c r="K909" s="17">
        <v>5</v>
      </c>
      <c r="L909" s="17">
        <v>230105500</v>
      </c>
      <c r="M909" s="17">
        <v>91732500</v>
      </c>
      <c r="N909" s="17">
        <v>234984500</v>
      </c>
      <c r="O909" s="17">
        <v>90739500</v>
      </c>
      <c r="P909" s="17"/>
      <c r="Q909" s="17"/>
      <c r="R909" s="17"/>
    </row>
    <row r="910" spans="1:18" s="19" customFormat="1">
      <c r="A910" s="17" t="s">
        <v>1656</v>
      </c>
      <c r="B910" s="17" t="s">
        <v>139</v>
      </c>
      <c r="C910" s="17" t="s">
        <v>2426</v>
      </c>
      <c r="D910" s="17" t="s">
        <v>2427</v>
      </c>
      <c r="E910" s="17">
        <v>0.39784956667482702</v>
      </c>
      <c r="F910" s="17">
        <v>8.1681888368468104E-3</v>
      </c>
      <c r="G910" s="17">
        <v>1.5023908767962099E-2</v>
      </c>
      <c r="H910" s="17">
        <v>3</v>
      </c>
      <c r="I910" s="17">
        <v>1</v>
      </c>
      <c r="J910" s="17">
        <v>4</v>
      </c>
      <c r="K910" s="17">
        <v>1</v>
      </c>
      <c r="L910" s="17">
        <v>48150000</v>
      </c>
      <c r="M910" s="17">
        <v>9507400</v>
      </c>
      <c r="N910" s="17">
        <v>72499000</v>
      </c>
      <c r="O910" s="17">
        <v>27743000</v>
      </c>
      <c r="P910" s="17"/>
      <c r="Q910" s="17"/>
      <c r="R910" s="17"/>
    </row>
    <row r="911" spans="1:18" s="19" customFormat="1">
      <c r="A911" s="17" t="s">
        <v>1657</v>
      </c>
      <c r="B911" s="17" t="s">
        <v>213</v>
      </c>
      <c r="C911" s="17"/>
      <c r="D911" s="17" t="s">
        <v>1798</v>
      </c>
      <c r="E911" s="17">
        <v>0.235362144267869</v>
      </c>
      <c r="F911" s="17">
        <v>1.11692461514359E-4</v>
      </c>
      <c r="G911" s="17">
        <v>3.8813130376239702E-4</v>
      </c>
      <c r="H911" s="17">
        <v>9</v>
      </c>
      <c r="I911" s="17">
        <v>0</v>
      </c>
      <c r="J911" s="17">
        <v>7</v>
      </c>
      <c r="K911" s="17">
        <v>2</v>
      </c>
      <c r="L911" s="17">
        <v>129494900</v>
      </c>
      <c r="M911" s="17">
        <v>0</v>
      </c>
      <c r="N911" s="17">
        <v>91529400</v>
      </c>
      <c r="O911" s="17">
        <v>15885100</v>
      </c>
      <c r="P911" s="17"/>
      <c r="Q911" s="17"/>
      <c r="R911" s="17"/>
    </row>
    <row r="912" spans="1:18" s="19" customFormat="1">
      <c r="A912" s="17" t="s">
        <v>1659</v>
      </c>
      <c r="B912" s="17" t="s">
        <v>196</v>
      </c>
      <c r="C912" s="17"/>
      <c r="D912" s="17" t="s">
        <v>2428</v>
      </c>
      <c r="E912" s="17">
        <v>2.2239968060061899E-2</v>
      </c>
      <c r="F912" s="17">
        <v>0.67729734041645195</v>
      </c>
      <c r="G912" s="17">
        <v>0.71944357229826095</v>
      </c>
      <c r="H912" s="17">
        <v>6</v>
      </c>
      <c r="I912" s="17">
        <v>1</v>
      </c>
      <c r="J912" s="17">
        <v>4</v>
      </c>
      <c r="K912" s="17">
        <v>0</v>
      </c>
      <c r="L912" s="17">
        <v>98316000</v>
      </c>
      <c r="M912" s="17">
        <v>9603300</v>
      </c>
      <c r="N912" s="17">
        <v>56965400</v>
      </c>
      <c r="O912" s="17">
        <v>0</v>
      </c>
      <c r="P912" s="17"/>
      <c r="Q912" s="17"/>
      <c r="R912" s="17"/>
    </row>
    <row r="913" spans="1:18" s="19" customFormat="1">
      <c r="A913" s="17" t="s">
        <v>1660</v>
      </c>
      <c r="B913" s="17" t="s">
        <v>122</v>
      </c>
      <c r="C913" s="17"/>
      <c r="D913" s="17" t="s">
        <v>2429</v>
      </c>
      <c r="E913" s="17">
        <v>-2.0168915285829501E-2</v>
      </c>
      <c r="F913" s="17">
        <v>0.47470450085807597</v>
      </c>
      <c r="G913" s="17">
        <v>0.52427636700897595</v>
      </c>
      <c r="H913" s="17">
        <v>5</v>
      </c>
      <c r="I913" s="17">
        <v>7</v>
      </c>
      <c r="J913" s="17">
        <v>4</v>
      </c>
      <c r="K913" s="17">
        <v>3</v>
      </c>
      <c r="L913" s="17">
        <v>44667000</v>
      </c>
      <c r="M913" s="17">
        <v>55022900</v>
      </c>
      <c r="N913" s="17">
        <v>19860500</v>
      </c>
      <c r="O913" s="17">
        <v>13322700</v>
      </c>
      <c r="P913" s="17"/>
      <c r="Q913" s="17"/>
      <c r="R913" s="17"/>
    </row>
    <row r="914" spans="1:18" s="19" customFormat="1">
      <c r="A914" s="17" t="s">
        <v>1664</v>
      </c>
      <c r="B914" s="17" t="s">
        <v>368</v>
      </c>
      <c r="C914" s="17" t="s">
        <v>2430</v>
      </c>
      <c r="D914" s="17" t="s">
        <v>2431</v>
      </c>
      <c r="E914" s="17">
        <v>-2.2409952668124501E-3</v>
      </c>
      <c r="F914" s="17">
        <v>0.90616870106119995</v>
      </c>
      <c r="G914" s="17">
        <v>0.92228257963655602</v>
      </c>
      <c r="H914" s="17">
        <v>5</v>
      </c>
      <c r="I914" s="17">
        <v>1</v>
      </c>
      <c r="J914" s="17">
        <v>6</v>
      </c>
      <c r="K914" s="17">
        <v>0</v>
      </c>
      <c r="L914" s="17">
        <v>26541300</v>
      </c>
      <c r="M914" s="17">
        <v>2235300</v>
      </c>
      <c r="N914" s="17">
        <v>17952200</v>
      </c>
      <c r="O914" s="17">
        <v>0</v>
      </c>
      <c r="P914" s="17"/>
      <c r="Q914" s="17"/>
      <c r="R914" s="17"/>
    </row>
    <row r="915" spans="1:18" s="19" customFormat="1">
      <c r="A915" s="17" t="s">
        <v>1663</v>
      </c>
      <c r="B915" s="17" t="s">
        <v>368</v>
      </c>
      <c r="C915" s="17" t="s">
        <v>2430</v>
      </c>
      <c r="D915" s="17" t="s">
        <v>2431</v>
      </c>
      <c r="E915" s="17">
        <v>1.7424283966215499E-2</v>
      </c>
      <c r="F915" s="17">
        <v>0.36307397789137502</v>
      </c>
      <c r="G915" s="17">
        <v>0.41561291822153901</v>
      </c>
      <c r="H915" s="17">
        <v>6</v>
      </c>
      <c r="I915" s="17">
        <v>0</v>
      </c>
      <c r="J915" s="17">
        <v>5</v>
      </c>
      <c r="K915" s="17">
        <v>0</v>
      </c>
      <c r="L915" s="17">
        <v>26189150</v>
      </c>
      <c r="M915" s="17">
        <v>0</v>
      </c>
      <c r="N915" s="17">
        <v>17668200</v>
      </c>
      <c r="O915" s="17">
        <v>0</v>
      </c>
      <c r="P915" s="17"/>
      <c r="Q915" s="17"/>
      <c r="R915" s="17"/>
    </row>
    <row r="916" spans="1:18" s="19" customFormat="1">
      <c r="A916" s="17" t="s">
        <v>1662</v>
      </c>
      <c r="B916" s="17" t="s">
        <v>368</v>
      </c>
      <c r="C916" s="17" t="s">
        <v>2430</v>
      </c>
      <c r="D916" s="17" t="s">
        <v>2431</v>
      </c>
      <c r="E916" s="17">
        <v>6.2993910166021697E-2</v>
      </c>
      <c r="F916" s="17">
        <v>1.05341966932463E-2</v>
      </c>
      <c r="G916" s="17">
        <v>1.8635951604597498E-2</v>
      </c>
      <c r="H916" s="17">
        <v>7</v>
      </c>
      <c r="I916" s="17">
        <v>0</v>
      </c>
      <c r="J916" s="17">
        <v>5</v>
      </c>
      <c r="K916" s="17">
        <v>2</v>
      </c>
      <c r="L916" s="17">
        <v>38021900</v>
      </c>
      <c r="M916" s="17">
        <v>0</v>
      </c>
      <c r="N916" s="17">
        <v>21105000</v>
      </c>
      <c r="O916" s="17">
        <v>5197400</v>
      </c>
      <c r="P916" s="17"/>
      <c r="Q916" s="17"/>
      <c r="R916" s="17"/>
    </row>
    <row r="917" spans="1:18" s="19" customFormat="1">
      <c r="A917" s="17" t="s">
        <v>1665</v>
      </c>
      <c r="B917" s="17" t="s">
        <v>219</v>
      </c>
      <c r="C917" s="17" t="s">
        <v>2432</v>
      </c>
      <c r="D917" s="17" t="s">
        <v>2433</v>
      </c>
      <c r="E917" s="17">
        <v>6.7437483186634298E-2</v>
      </c>
      <c r="F917" s="17">
        <v>0.36915717662415598</v>
      </c>
      <c r="G917" s="17">
        <v>0.42010518462608598</v>
      </c>
      <c r="H917" s="17">
        <v>8</v>
      </c>
      <c r="I917" s="17">
        <v>2</v>
      </c>
      <c r="J917" s="17">
        <v>7</v>
      </c>
      <c r="K917" s="17">
        <v>1</v>
      </c>
      <c r="L917" s="17">
        <v>93635000</v>
      </c>
      <c r="M917" s="17">
        <v>31294000</v>
      </c>
      <c r="N917" s="17">
        <v>67823500</v>
      </c>
      <c r="O917" s="17">
        <v>17710000</v>
      </c>
      <c r="P917" s="17"/>
      <c r="Q917" s="17"/>
      <c r="R917" s="17"/>
    </row>
    <row r="918" spans="1:18" s="19" customFormat="1">
      <c r="A918" s="17" t="s">
        <v>1666</v>
      </c>
      <c r="B918" s="17" t="s">
        <v>354</v>
      </c>
      <c r="C918" s="17" t="s">
        <v>2434</v>
      </c>
      <c r="D918" s="17" t="s">
        <v>2435</v>
      </c>
      <c r="E918" s="17">
        <v>0.24915976498025599</v>
      </c>
      <c r="F918" s="17">
        <v>2.1621846264745202E-2</v>
      </c>
      <c r="G918" s="17">
        <v>3.4659071524871701E-2</v>
      </c>
      <c r="H918" s="17">
        <v>3</v>
      </c>
      <c r="I918" s="17">
        <v>0</v>
      </c>
      <c r="J918" s="17">
        <v>6</v>
      </c>
      <c r="K918" s="17">
        <v>0</v>
      </c>
      <c r="L918" s="17">
        <v>24755200</v>
      </c>
      <c r="M918" s="17">
        <v>0</v>
      </c>
      <c r="N918" s="17">
        <v>67376800</v>
      </c>
      <c r="O918" s="17">
        <v>0</v>
      </c>
      <c r="P918" s="17"/>
      <c r="Q918" s="17"/>
      <c r="R918" s="17"/>
    </row>
    <row r="919" spans="1:18" s="19" customFormat="1">
      <c r="A919" s="17" t="s">
        <v>1667</v>
      </c>
      <c r="B919" s="17" t="s">
        <v>337</v>
      </c>
      <c r="C919" s="17"/>
      <c r="D919" s="17" t="s">
        <v>2436</v>
      </c>
      <c r="E919" s="17">
        <v>2.5865759415146201E-2</v>
      </c>
      <c r="F919" s="17">
        <v>9.5785891872772297E-2</v>
      </c>
      <c r="G919" s="17">
        <v>0.12849565482841099</v>
      </c>
      <c r="H919" s="17">
        <v>6</v>
      </c>
      <c r="I919" s="17">
        <v>0</v>
      </c>
      <c r="J919" s="17">
        <v>6</v>
      </c>
      <c r="K919" s="17">
        <v>0</v>
      </c>
      <c r="L919" s="17">
        <v>6985470</v>
      </c>
      <c r="M919" s="17">
        <v>0</v>
      </c>
      <c r="N919" s="17">
        <v>8479790</v>
      </c>
      <c r="O919" s="17">
        <v>0</v>
      </c>
      <c r="P919" s="17"/>
      <c r="Q919" s="17"/>
      <c r="R919" s="17"/>
    </row>
    <row r="920" spans="1:18" s="19" customFormat="1">
      <c r="A920" s="17" t="s">
        <v>1668</v>
      </c>
      <c r="B920" s="17" t="s">
        <v>316</v>
      </c>
      <c r="C920" s="17"/>
      <c r="D920" s="17" t="s">
        <v>1798</v>
      </c>
      <c r="E920" s="17">
        <v>0.251471145544507</v>
      </c>
      <c r="F920" s="17">
        <v>8.3148022317938502E-4</v>
      </c>
      <c r="G920" s="17">
        <v>2.1748125192299502E-3</v>
      </c>
      <c r="H920" s="17">
        <v>7</v>
      </c>
      <c r="I920" s="17">
        <v>0</v>
      </c>
      <c r="J920" s="17">
        <v>8</v>
      </c>
      <c r="K920" s="17">
        <v>0</v>
      </c>
      <c r="L920" s="17">
        <v>93863600</v>
      </c>
      <c r="M920" s="17">
        <v>0</v>
      </c>
      <c r="N920" s="17">
        <v>135560000</v>
      </c>
      <c r="O920" s="17">
        <v>0</v>
      </c>
      <c r="P920" s="17"/>
      <c r="Q920" s="17"/>
      <c r="R920" s="17"/>
    </row>
    <row r="921" spans="1:18" s="19" customFormat="1">
      <c r="A921" s="17" t="s">
        <v>1669</v>
      </c>
      <c r="B921" s="17" t="s">
        <v>363</v>
      </c>
      <c r="C921" s="17"/>
      <c r="D921" s="17" t="s">
        <v>2437</v>
      </c>
      <c r="E921" s="17">
        <v>6.7183529303623299E-2</v>
      </c>
      <c r="F921" s="17">
        <v>0.259420477543084</v>
      </c>
      <c r="G921" s="17">
        <v>0.30744960371427599</v>
      </c>
      <c r="H921" s="17">
        <v>7</v>
      </c>
      <c r="I921" s="17">
        <v>0</v>
      </c>
      <c r="J921" s="17">
        <v>5</v>
      </c>
      <c r="K921" s="17">
        <v>0</v>
      </c>
      <c r="L921" s="17">
        <v>93731400</v>
      </c>
      <c r="M921" s="17">
        <v>0</v>
      </c>
      <c r="N921" s="17">
        <v>51393300</v>
      </c>
      <c r="O921" s="17">
        <v>0</v>
      </c>
      <c r="P921" s="17"/>
      <c r="Q921" s="17"/>
      <c r="R921" s="17"/>
    </row>
    <row r="922" spans="1:18" s="19" customFormat="1">
      <c r="A922" s="17" t="s">
        <v>1670</v>
      </c>
      <c r="B922" s="17" t="s">
        <v>199</v>
      </c>
      <c r="C922" s="17" t="s">
        <v>2438</v>
      </c>
      <c r="D922" s="17" t="s">
        <v>2439</v>
      </c>
      <c r="E922" s="17">
        <v>-1.25611979289931</v>
      </c>
      <c r="F922" s="18">
        <v>4.3193624975154698E-6</v>
      </c>
      <c r="G922" s="18">
        <v>2.3744292147359102E-5</v>
      </c>
      <c r="H922" s="17">
        <v>8</v>
      </c>
      <c r="I922" s="17">
        <v>0</v>
      </c>
      <c r="J922" s="17">
        <v>8</v>
      </c>
      <c r="K922" s="17">
        <v>0</v>
      </c>
      <c r="L922" s="17">
        <v>3181670000</v>
      </c>
      <c r="M922" s="17">
        <v>0</v>
      </c>
      <c r="N922" s="17">
        <v>555342000</v>
      </c>
      <c r="O922" s="17">
        <v>0</v>
      </c>
      <c r="P922" s="17"/>
      <c r="Q922" s="17">
        <v>1</v>
      </c>
      <c r="R922" s="17"/>
    </row>
    <row r="923" spans="1:18" s="19" customFormat="1">
      <c r="A923" s="17" t="s">
        <v>1671</v>
      </c>
      <c r="B923" s="17" t="s">
        <v>384</v>
      </c>
      <c r="C923" s="17" t="s">
        <v>2440</v>
      </c>
      <c r="D923" s="17" t="s">
        <v>2236</v>
      </c>
      <c r="E923" s="17">
        <v>6.9220205879610905E-2</v>
      </c>
      <c r="F923" s="17">
        <v>0.31695086377817999</v>
      </c>
      <c r="G923" s="17">
        <v>0.367572336658128</v>
      </c>
      <c r="H923" s="17">
        <v>9</v>
      </c>
      <c r="I923" s="17">
        <v>8</v>
      </c>
      <c r="J923" s="17">
        <v>9</v>
      </c>
      <c r="K923" s="17">
        <v>6</v>
      </c>
      <c r="L923" s="17">
        <v>282498000</v>
      </c>
      <c r="M923" s="17">
        <v>245872000</v>
      </c>
      <c r="N923" s="17">
        <v>210669200</v>
      </c>
      <c r="O923" s="17">
        <v>104457800</v>
      </c>
      <c r="P923" s="17"/>
      <c r="Q923" s="17"/>
      <c r="R923" s="17"/>
    </row>
    <row r="924" spans="1:18" s="19" customFormat="1">
      <c r="A924" s="17" t="s">
        <v>1672</v>
      </c>
      <c r="B924" s="17" t="s">
        <v>2</v>
      </c>
      <c r="C924" s="17" t="s">
        <v>2441</v>
      </c>
      <c r="D924" s="17" t="s">
        <v>2442</v>
      </c>
      <c r="E924" s="17">
        <v>-0.12824631088407101</v>
      </c>
      <c r="F924" s="17">
        <v>3.5489313338854599E-2</v>
      </c>
      <c r="G924" s="17">
        <v>5.34414255701436E-2</v>
      </c>
      <c r="H924" s="17">
        <v>9</v>
      </c>
      <c r="I924" s="17">
        <v>0</v>
      </c>
      <c r="J924" s="17">
        <v>7</v>
      </c>
      <c r="K924" s="17">
        <v>0</v>
      </c>
      <c r="L924" s="17">
        <v>222666550</v>
      </c>
      <c r="M924" s="17">
        <v>0</v>
      </c>
      <c r="N924" s="17">
        <v>84358200</v>
      </c>
      <c r="O924" s="17">
        <v>0</v>
      </c>
      <c r="P924" s="17"/>
      <c r="Q924" s="17"/>
      <c r="R924" s="17"/>
    </row>
    <row r="925" spans="1:18" s="19" customFormat="1">
      <c r="A925" s="17" t="s">
        <v>1674</v>
      </c>
      <c r="B925" s="17" t="s">
        <v>2</v>
      </c>
      <c r="C925" s="17" t="s">
        <v>2441</v>
      </c>
      <c r="D925" s="17" t="s">
        <v>2442</v>
      </c>
      <c r="E925" s="17">
        <v>-9.4351892223359504E-2</v>
      </c>
      <c r="F925" s="17">
        <v>0.231470390906692</v>
      </c>
      <c r="G925" s="17">
        <v>0.27873847815867803</v>
      </c>
      <c r="H925" s="17">
        <v>4</v>
      </c>
      <c r="I925" s="17">
        <v>3</v>
      </c>
      <c r="J925" s="17">
        <v>4</v>
      </c>
      <c r="K925" s="17">
        <v>0</v>
      </c>
      <c r="L925" s="17">
        <v>57584600</v>
      </c>
      <c r="M925" s="17">
        <v>29778700</v>
      </c>
      <c r="N925" s="17">
        <v>37978500</v>
      </c>
      <c r="O925" s="17">
        <v>0</v>
      </c>
      <c r="P925" s="17"/>
      <c r="Q925" s="17"/>
      <c r="R925" s="17"/>
    </row>
    <row r="926" spans="1:18" s="19" customFormat="1">
      <c r="A926" s="17" t="s">
        <v>1673</v>
      </c>
      <c r="B926" s="17" t="s">
        <v>2</v>
      </c>
      <c r="C926" s="17" t="s">
        <v>2441</v>
      </c>
      <c r="D926" s="17" t="s">
        <v>2442</v>
      </c>
      <c r="E926" s="17">
        <v>3.2749320235928803E-2</v>
      </c>
      <c r="F926" s="17">
        <v>6.5406278438320795E-2</v>
      </c>
      <c r="G926" s="17">
        <v>9.1965764335962694E-2</v>
      </c>
      <c r="H926" s="17">
        <v>5</v>
      </c>
      <c r="I926" s="17">
        <v>0</v>
      </c>
      <c r="J926" s="17">
        <v>4</v>
      </c>
      <c r="K926" s="17">
        <v>0</v>
      </c>
      <c r="L926" s="17">
        <v>18760300</v>
      </c>
      <c r="M926" s="17">
        <v>0</v>
      </c>
      <c r="N926" s="17">
        <v>14322600</v>
      </c>
      <c r="O926" s="17">
        <v>0</v>
      </c>
      <c r="P926" s="17"/>
      <c r="Q926" s="17"/>
      <c r="R926" s="17"/>
    </row>
    <row r="927" spans="1:18" s="19" customFormat="1">
      <c r="A927" s="17" t="s">
        <v>1675</v>
      </c>
      <c r="B927" s="17" t="s">
        <v>140</v>
      </c>
      <c r="C927" s="17" t="s">
        <v>2443</v>
      </c>
      <c r="D927" s="17" t="s">
        <v>2444</v>
      </c>
      <c r="E927" s="17">
        <v>2.71234130430314E-2</v>
      </c>
      <c r="F927" s="17">
        <v>0.765425130961781</v>
      </c>
      <c r="G927" s="17">
        <v>0.79995558799765099</v>
      </c>
      <c r="H927" s="17">
        <v>9</v>
      </c>
      <c r="I927" s="17">
        <v>8</v>
      </c>
      <c r="J927" s="17">
        <v>9</v>
      </c>
      <c r="K927" s="17">
        <v>6</v>
      </c>
      <c r="L927" s="17">
        <v>228222833.33000001</v>
      </c>
      <c r="M927" s="17">
        <v>435749500</v>
      </c>
      <c r="N927" s="17">
        <v>132183599.99699999</v>
      </c>
      <c r="O927" s="17">
        <v>189273000</v>
      </c>
      <c r="P927" s="17"/>
      <c r="Q927" s="17"/>
      <c r="R927" s="17"/>
    </row>
    <row r="928" spans="1:18" s="19" customFormat="1">
      <c r="A928" s="17" t="s">
        <v>1676</v>
      </c>
      <c r="B928" s="17" t="s">
        <v>140</v>
      </c>
      <c r="C928" s="17" t="s">
        <v>2443</v>
      </c>
      <c r="D928" s="17" t="s">
        <v>2444</v>
      </c>
      <c r="E928" s="17">
        <v>0.52751961541906101</v>
      </c>
      <c r="F928" s="17">
        <v>2.0272315302070298E-2</v>
      </c>
      <c r="G928" s="17">
        <v>3.3095575149185298E-2</v>
      </c>
      <c r="H928" s="17">
        <v>6</v>
      </c>
      <c r="I928" s="17">
        <v>4</v>
      </c>
      <c r="J928" s="17">
        <v>6</v>
      </c>
      <c r="K928" s="17">
        <v>4</v>
      </c>
      <c r="L928" s="17">
        <v>196194000</v>
      </c>
      <c r="M928" s="17">
        <v>257879000</v>
      </c>
      <c r="N928" s="17">
        <v>261310200</v>
      </c>
      <c r="O928" s="17">
        <v>280485000</v>
      </c>
      <c r="P928" s="17"/>
      <c r="Q928" s="17">
        <v>0</v>
      </c>
      <c r="R928" s="17"/>
    </row>
    <row r="929" spans="1:18" s="19" customFormat="1">
      <c r="A929" s="17" t="s">
        <v>1680</v>
      </c>
      <c r="B929" s="17" t="s">
        <v>417</v>
      </c>
      <c r="C929" s="17" t="s">
        <v>2445</v>
      </c>
      <c r="D929" s="17" t="s">
        <v>2446</v>
      </c>
      <c r="E929" s="17">
        <v>-4.4204903339578598E-2</v>
      </c>
      <c r="F929" s="17">
        <v>8.3179215787460306E-2</v>
      </c>
      <c r="G929" s="17">
        <v>0.11351104763141499</v>
      </c>
      <c r="H929" s="17">
        <v>6</v>
      </c>
      <c r="I929" s="17">
        <v>0</v>
      </c>
      <c r="J929" s="17">
        <v>3</v>
      </c>
      <c r="K929" s="17">
        <v>0</v>
      </c>
      <c r="L929" s="17">
        <v>57924000</v>
      </c>
      <c r="M929" s="17">
        <v>0</v>
      </c>
      <c r="N929" s="17">
        <v>17980600</v>
      </c>
      <c r="O929" s="17">
        <v>0</v>
      </c>
      <c r="P929" s="17"/>
      <c r="Q929" s="17"/>
      <c r="R929" s="17"/>
    </row>
    <row r="930" spans="1:18" s="19" customFormat="1">
      <c r="A930" s="17" t="s">
        <v>1682</v>
      </c>
      <c r="B930" s="17" t="s">
        <v>254</v>
      </c>
      <c r="C930" s="17"/>
      <c r="D930" s="17" t="s">
        <v>2447</v>
      </c>
      <c r="E930" s="17">
        <v>-0.45701811753965299</v>
      </c>
      <c r="F930" s="17">
        <v>6.2174726836516703E-2</v>
      </c>
      <c r="G930" s="17">
        <v>8.8058237571951595E-2</v>
      </c>
      <c r="H930" s="17">
        <v>9</v>
      </c>
      <c r="I930" s="17">
        <v>9</v>
      </c>
      <c r="J930" s="17">
        <v>9</v>
      </c>
      <c r="K930" s="17">
        <v>8</v>
      </c>
      <c r="L930" s="17">
        <v>4265493500</v>
      </c>
      <c r="M930" s="17">
        <v>3116229500</v>
      </c>
      <c r="N930" s="17">
        <v>1390354000</v>
      </c>
      <c r="O930" s="17">
        <v>1496436150</v>
      </c>
      <c r="P930" s="17"/>
      <c r="Q930" s="17"/>
      <c r="R930" s="17"/>
    </row>
    <row r="931" spans="1:18" s="19" customFormat="1">
      <c r="A931" s="17" t="s">
        <v>2448</v>
      </c>
      <c r="B931" s="17" t="s">
        <v>254</v>
      </c>
      <c r="C931" s="17"/>
      <c r="D931" s="17" t="s">
        <v>2447</v>
      </c>
      <c r="E931" s="17">
        <v>-0.42441967260185798</v>
      </c>
      <c r="F931" s="17">
        <v>1.4684605603421899E-2</v>
      </c>
      <c r="G931" s="17">
        <v>2.4979232958268299E-2</v>
      </c>
      <c r="H931" s="17">
        <v>9</v>
      </c>
      <c r="I931" s="17">
        <v>8</v>
      </c>
      <c r="J931" s="17">
        <v>8</v>
      </c>
      <c r="K931" s="17">
        <v>9</v>
      </c>
      <c r="L931" s="17">
        <v>1157523500</v>
      </c>
      <c r="M931" s="17">
        <v>544298000</v>
      </c>
      <c r="N931" s="17">
        <v>285337400</v>
      </c>
      <c r="O931" s="17">
        <v>306879000</v>
      </c>
      <c r="P931" s="17"/>
      <c r="Q931" s="17"/>
      <c r="R931" s="17"/>
    </row>
    <row r="932" spans="1:18" s="19" customFormat="1">
      <c r="A932" s="17" t="s">
        <v>2449</v>
      </c>
      <c r="B932" s="17" t="s">
        <v>280</v>
      </c>
      <c r="C932" s="17"/>
      <c r="D932" s="17" t="s">
        <v>2450</v>
      </c>
      <c r="E932" s="17">
        <v>0.364837492419672</v>
      </c>
      <c r="F932" s="17">
        <v>0.20005058937751399</v>
      </c>
      <c r="G932" s="17">
        <v>0.244534200332062</v>
      </c>
      <c r="H932" s="17">
        <v>6</v>
      </c>
      <c r="I932" s="17">
        <v>3</v>
      </c>
      <c r="J932" s="17">
        <v>6</v>
      </c>
      <c r="K932" s="17">
        <v>5</v>
      </c>
      <c r="L932" s="17">
        <v>652270000</v>
      </c>
      <c r="M932" s="17">
        <v>100128000</v>
      </c>
      <c r="N932" s="17">
        <v>478110800</v>
      </c>
      <c r="O932" s="17">
        <v>208504000</v>
      </c>
      <c r="P932" s="17"/>
      <c r="Q932" s="17"/>
      <c r="R932" s="17"/>
    </row>
    <row r="933" spans="1:18" s="19" customFormat="1">
      <c r="A933" s="17" t="s">
        <v>1683</v>
      </c>
      <c r="B933" s="17" t="s">
        <v>280</v>
      </c>
      <c r="C933" s="17"/>
      <c r="D933" s="17" t="s">
        <v>2450</v>
      </c>
      <c r="E933" s="17">
        <v>0.49870038675471201</v>
      </c>
      <c r="F933" s="18">
        <v>7.3262218197024198E-6</v>
      </c>
      <c r="G933" s="18">
        <v>3.7497396881612898E-5</v>
      </c>
      <c r="H933" s="17">
        <v>9</v>
      </c>
      <c r="I933" s="17">
        <v>4</v>
      </c>
      <c r="J933" s="17">
        <v>9</v>
      </c>
      <c r="K933" s="17">
        <v>7</v>
      </c>
      <c r="L933" s="17">
        <v>792791000</v>
      </c>
      <c r="M933" s="17">
        <v>64582000</v>
      </c>
      <c r="N933" s="17">
        <v>754042000</v>
      </c>
      <c r="O933" s="17">
        <v>141795000</v>
      </c>
      <c r="P933" s="17"/>
      <c r="Q933" s="17"/>
      <c r="R933" s="17"/>
    </row>
    <row r="934" spans="1:18" s="19" customFormat="1">
      <c r="A934" s="17" t="s">
        <v>1685</v>
      </c>
      <c r="B934" s="17" t="s">
        <v>137</v>
      </c>
      <c r="C934" s="17" t="s">
        <v>2451</v>
      </c>
      <c r="D934" s="17" t="s">
        <v>2452</v>
      </c>
      <c r="E934" s="17">
        <v>-1.1617627411055501E-2</v>
      </c>
      <c r="F934" s="17">
        <v>0.85381695035752703</v>
      </c>
      <c r="G934" s="17">
        <v>0.87536952315029704</v>
      </c>
      <c r="H934" s="17">
        <v>7</v>
      </c>
      <c r="I934" s="17">
        <v>8</v>
      </c>
      <c r="J934" s="17">
        <v>5</v>
      </c>
      <c r="K934" s="17">
        <v>6</v>
      </c>
      <c r="L934" s="17">
        <v>118337200</v>
      </c>
      <c r="M934" s="17">
        <v>134181000</v>
      </c>
      <c r="N934" s="17">
        <v>39763800</v>
      </c>
      <c r="O934" s="17">
        <v>61011700</v>
      </c>
      <c r="P934" s="17"/>
      <c r="Q934" s="17"/>
      <c r="R934" s="17"/>
    </row>
    <row r="935" spans="1:18" s="19" customFormat="1">
      <c r="A935" s="17" t="s">
        <v>1688</v>
      </c>
      <c r="B935" s="17" t="s">
        <v>44</v>
      </c>
      <c r="C935" s="17" t="s">
        <v>2453</v>
      </c>
      <c r="D935" s="17" t="s">
        <v>2454</v>
      </c>
      <c r="E935" s="17">
        <v>-0.27381706736688299</v>
      </c>
      <c r="F935" s="17">
        <v>2.7866785822136201E-2</v>
      </c>
      <c r="G935" s="17">
        <v>4.3580862271745097E-2</v>
      </c>
      <c r="H935" s="17">
        <v>2</v>
      </c>
      <c r="I935" s="17">
        <v>3</v>
      </c>
      <c r="J935" s="17">
        <v>3</v>
      </c>
      <c r="K935" s="17">
        <v>0</v>
      </c>
      <c r="L935" s="17">
        <v>42135000</v>
      </c>
      <c r="M935" s="17">
        <v>75968000</v>
      </c>
      <c r="N935" s="17">
        <v>64345400</v>
      </c>
      <c r="O935" s="17">
        <v>0</v>
      </c>
      <c r="P935" s="17"/>
      <c r="Q935" s="17"/>
      <c r="R935" s="17"/>
    </row>
    <row r="936" spans="1:18" s="19" customFormat="1">
      <c r="A936" s="17" t="s">
        <v>1687</v>
      </c>
      <c r="B936" s="17" t="s">
        <v>44</v>
      </c>
      <c r="C936" s="17" t="s">
        <v>2453</v>
      </c>
      <c r="D936" s="17" t="s">
        <v>2454</v>
      </c>
      <c r="E936" s="17">
        <v>1.6567878709838502E-2</v>
      </c>
      <c r="F936" s="17">
        <v>0.77961738799119695</v>
      </c>
      <c r="G936" s="17">
        <v>0.81391386106806296</v>
      </c>
      <c r="H936" s="17">
        <v>4</v>
      </c>
      <c r="I936" s="17">
        <v>0</v>
      </c>
      <c r="J936" s="17">
        <v>3</v>
      </c>
      <c r="K936" s="17">
        <v>0</v>
      </c>
      <c r="L936" s="17">
        <v>61465200</v>
      </c>
      <c r="M936" s="17">
        <v>0</v>
      </c>
      <c r="N936" s="17">
        <v>38565700</v>
      </c>
      <c r="O936" s="17">
        <v>0</v>
      </c>
      <c r="P936" s="17"/>
      <c r="Q936" s="17"/>
      <c r="R936" s="17"/>
    </row>
    <row r="937" spans="1:18" s="19" customFormat="1">
      <c r="A937" s="17" t="s">
        <v>1697</v>
      </c>
      <c r="B937" s="17" t="s">
        <v>37</v>
      </c>
      <c r="C937" s="17" t="s">
        <v>2455</v>
      </c>
      <c r="D937" s="17" t="s">
        <v>2456</v>
      </c>
      <c r="E937" s="17">
        <v>2.6666764605289199E-3</v>
      </c>
      <c r="F937" s="17">
        <v>0.96261709618381897</v>
      </c>
      <c r="G937" s="17">
        <v>0.96959258238805002</v>
      </c>
      <c r="H937" s="17">
        <v>3</v>
      </c>
      <c r="I937" s="17">
        <v>2</v>
      </c>
      <c r="J937" s="17">
        <v>7</v>
      </c>
      <c r="K937" s="17">
        <v>0</v>
      </c>
      <c r="L937" s="17">
        <v>36498700</v>
      </c>
      <c r="M937" s="17">
        <v>16575700</v>
      </c>
      <c r="N937" s="17">
        <v>74254700</v>
      </c>
      <c r="O937" s="17">
        <v>0</v>
      </c>
      <c r="P937" s="17"/>
      <c r="Q937" s="17"/>
      <c r="R937" s="17"/>
    </row>
    <row r="938" spans="1:18" s="19" customFormat="1">
      <c r="A938" s="17" t="s">
        <v>1696</v>
      </c>
      <c r="B938" s="17" t="s">
        <v>37</v>
      </c>
      <c r="C938" s="17" t="s">
        <v>2455</v>
      </c>
      <c r="D938" s="17" t="s">
        <v>2456</v>
      </c>
      <c r="E938" s="17">
        <v>6.9257363566692196E-2</v>
      </c>
      <c r="F938" s="17">
        <v>0.110401263418581</v>
      </c>
      <c r="G938" s="17">
        <v>0.14535917362148801</v>
      </c>
      <c r="H938" s="17">
        <v>4</v>
      </c>
      <c r="I938" s="17">
        <v>0</v>
      </c>
      <c r="J938" s="17">
        <v>3</v>
      </c>
      <c r="K938" s="17">
        <v>0</v>
      </c>
      <c r="L938" s="17">
        <v>44650500</v>
      </c>
      <c r="M938" s="17">
        <v>0</v>
      </c>
      <c r="N938" s="17">
        <v>34382000</v>
      </c>
      <c r="O938" s="17">
        <v>0</v>
      </c>
      <c r="P938" s="17"/>
      <c r="Q938" s="17"/>
      <c r="R938" s="17"/>
    </row>
    <row r="939" spans="1:18" s="19" customFormat="1">
      <c r="A939" s="17" t="s">
        <v>1690</v>
      </c>
      <c r="B939" s="17" t="s">
        <v>37</v>
      </c>
      <c r="C939" s="17" t="s">
        <v>2455</v>
      </c>
      <c r="D939" s="17" t="s">
        <v>2456</v>
      </c>
      <c r="E939" s="17">
        <v>7.7827528302687105E-2</v>
      </c>
      <c r="F939" s="17">
        <v>4.4327005520495899E-2</v>
      </c>
      <c r="G939" s="17">
        <v>6.5151323823931295E-2</v>
      </c>
      <c r="H939" s="17">
        <v>6</v>
      </c>
      <c r="I939" s="17">
        <v>1</v>
      </c>
      <c r="J939" s="17">
        <v>8</v>
      </c>
      <c r="K939" s="17">
        <v>0</v>
      </c>
      <c r="L939" s="17">
        <v>147002000</v>
      </c>
      <c r="M939" s="17">
        <v>7781500</v>
      </c>
      <c r="N939" s="17">
        <v>157002900</v>
      </c>
      <c r="O939" s="17">
        <v>0</v>
      </c>
      <c r="P939" s="17"/>
      <c r="Q939" s="17"/>
      <c r="R939" s="17"/>
    </row>
    <row r="940" spans="1:18" s="19" customFormat="1">
      <c r="A940" s="17" t="s">
        <v>2457</v>
      </c>
      <c r="B940" s="17" t="s">
        <v>37</v>
      </c>
      <c r="C940" s="17" t="s">
        <v>2455</v>
      </c>
      <c r="D940" s="17" t="s">
        <v>2456</v>
      </c>
      <c r="E940" s="17">
        <v>0.12129480014517401</v>
      </c>
      <c r="F940" s="17">
        <v>1.43662275916364E-2</v>
      </c>
      <c r="G940" s="17">
        <v>2.4606976544643201E-2</v>
      </c>
      <c r="H940" s="17">
        <v>7</v>
      </c>
      <c r="I940" s="17">
        <v>2</v>
      </c>
      <c r="J940" s="17">
        <v>7</v>
      </c>
      <c r="K940" s="17">
        <v>3</v>
      </c>
      <c r="L940" s="17">
        <v>89681700</v>
      </c>
      <c r="M940" s="17">
        <v>11087500</v>
      </c>
      <c r="N940" s="17">
        <v>70773600</v>
      </c>
      <c r="O940" s="17">
        <v>15885500</v>
      </c>
      <c r="P940" s="17"/>
      <c r="Q940" s="17"/>
      <c r="R940" s="17"/>
    </row>
    <row r="941" spans="1:18" s="19" customFormat="1">
      <c r="A941" s="17" t="s">
        <v>1695</v>
      </c>
      <c r="B941" s="17" t="s">
        <v>37</v>
      </c>
      <c r="C941" s="17" t="s">
        <v>2455</v>
      </c>
      <c r="D941" s="17" t="s">
        <v>2456</v>
      </c>
      <c r="E941" s="17">
        <v>0.124391674991955</v>
      </c>
      <c r="F941" s="17">
        <v>2.77994141625835E-3</v>
      </c>
      <c r="G941" s="17">
        <v>6.0511923893050998E-3</v>
      </c>
      <c r="H941" s="17">
        <v>4</v>
      </c>
      <c r="I941" s="17">
        <v>0</v>
      </c>
      <c r="J941" s="17">
        <v>4</v>
      </c>
      <c r="K941" s="17">
        <v>0</v>
      </c>
      <c r="L941" s="17">
        <v>33954400</v>
      </c>
      <c r="M941" s="17">
        <v>0</v>
      </c>
      <c r="N941" s="17">
        <v>39343300</v>
      </c>
      <c r="O941" s="17">
        <v>0</v>
      </c>
      <c r="P941" s="17"/>
      <c r="Q941" s="17"/>
      <c r="R941" s="17"/>
    </row>
    <row r="942" spans="1:18" s="19" customFormat="1">
      <c r="A942" s="17" t="s">
        <v>1691</v>
      </c>
      <c r="B942" s="17" t="s">
        <v>37</v>
      </c>
      <c r="C942" s="17" t="s">
        <v>2455</v>
      </c>
      <c r="D942" s="17" t="s">
        <v>2456</v>
      </c>
      <c r="E942" s="17">
        <v>0.18401354233537701</v>
      </c>
      <c r="F942" s="17">
        <v>1.1879382009297701E-2</v>
      </c>
      <c r="G942" s="17">
        <v>2.06773500805843E-2</v>
      </c>
      <c r="H942" s="17">
        <v>9</v>
      </c>
      <c r="I942" s="17">
        <v>0</v>
      </c>
      <c r="J942" s="17">
        <v>9</v>
      </c>
      <c r="K942" s="17">
        <v>3</v>
      </c>
      <c r="L942" s="17">
        <v>186448100</v>
      </c>
      <c r="M942" s="17">
        <v>0</v>
      </c>
      <c r="N942" s="17">
        <v>146947200</v>
      </c>
      <c r="O942" s="17">
        <v>15312600</v>
      </c>
      <c r="P942" s="17"/>
      <c r="Q942" s="17"/>
      <c r="R942" s="17"/>
    </row>
    <row r="943" spans="1:18" s="19" customFormat="1">
      <c r="A943" s="17" t="s">
        <v>1693</v>
      </c>
      <c r="B943" s="17" t="s">
        <v>37</v>
      </c>
      <c r="C943" s="17" t="s">
        <v>2455</v>
      </c>
      <c r="D943" s="17" t="s">
        <v>2456</v>
      </c>
      <c r="E943" s="17">
        <v>0.290915153532943</v>
      </c>
      <c r="F943" s="17">
        <v>1.3644487257450899E-2</v>
      </c>
      <c r="G943" s="17">
        <v>2.34974975247783E-2</v>
      </c>
      <c r="H943" s="17">
        <v>9</v>
      </c>
      <c r="I943" s="17">
        <v>6</v>
      </c>
      <c r="J943" s="17">
        <v>9</v>
      </c>
      <c r="K943" s="17">
        <v>8</v>
      </c>
      <c r="L943" s="17">
        <v>248999833.33000001</v>
      </c>
      <c r="M943" s="17">
        <v>95503000</v>
      </c>
      <c r="N943" s="17">
        <v>255427500</v>
      </c>
      <c r="O943" s="17">
        <v>101653150</v>
      </c>
      <c r="P943" s="17"/>
      <c r="Q943" s="17"/>
      <c r="R943" s="17"/>
    </row>
    <row r="944" spans="1:18" s="19" customFormat="1">
      <c r="A944" s="17" t="s">
        <v>1692</v>
      </c>
      <c r="B944" s="17" t="s">
        <v>37</v>
      </c>
      <c r="C944" s="17" t="s">
        <v>2455</v>
      </c>
      <c r="D944" s="17" t="s">
        <v>2456</v>
      </c>
      <c r="E944" s="17">
        <v>0.30874152434359298</v>
      </c>
      <c r="F944" s="17">
        <v>6.1853168462931802E-3</v>
      </c>
      <c r="G944" s="17">
        <v>1.1754518147350099E-2</v>
      </c>
      <c r="H944" s="17">
        <v>9</v>
      </c>
      <c r="I944" s="17">
        <v>9</v>
      </c>
      <c r="J944" s="17">
        <v>9</v>
      </c>
      <c r="K944" s="17">
        <v>9</v>
      </c>
      <c r="L944" s="17">
        <v>692099750</v>
      </c>
      <c r="M944" s="17">
        <v>446175200</v>
      </c>
      <c r="N944" s="17">
        <v>438499966.67000002</v>
      </c>
      <c r="O944" s="17">
        <v>398360500</v>
      </c>
      <c r="P944" s="17"/>
      <c r="Q944" s="17"/>
      <c r="R944" s="17"/>
    </row>
    <row r="945" spans="1:18" s="19" customFormat="1">
      <c r="A945" s="17" t="s">
        <v>1699</v>
      </c>
      <c r="B945" s="17" t="s">
        <v>464</v>
      </c>
      <c r="C945" s="17" t="s">
        <v>2458</v>
      </c>
      <c r="D945" s="17" t="s">
        <v>2459</v>
      </c>
      <c r="E945" s="17">
        <v>8.8650181550014695E-2</v>
      </c>
      <c r="F945" s="17">
        <v>7.7892429022734203E-2</v>
      </c>
      <c r="G945" s="17">
        <v>0.107198491427327</v>
      </c>
      <c r="H945" s="17">
        <v>0</v>
      </c>
      <c r="I945" s="17">
        <v>6</v>
      </c>
      <c r="J945" s="17">
        <v>0</v>
      </c>
      <c r="K945" s="17">
        <v>6</v>
      </c>
      <c r="L945" s="17">
        <v>0</v>
      </c>
      <c r="M945" s="17">
        <v>99086600</v>
      </c>
      <c r="N945" s="17">
        <v>0</v>
      </c>
      <c r="O945" s="17">
        <v>69278100</v>
      </c>
      <c r="P945" s="17"/>
      <c r="Q945" s="17"/>
      <c r="R945" s="17"/>
    </row>
    <row r="946" spans="1:18" s="19" customFormat="1">
      <c r="A946" s="17" t="s">
        <v>1701</v>
      </c>
      <c r="B946" s="17" t="s">
        <v>77</v>
      </c>
      <c r="C946" s="17" t="s">
        <v>2460</v>
      </c>
      <c r="D946" s="17" t="s">
        <v>2461</v>
      </c>
      <c r="E946" s="17">
        <v>0.20259407891122999</v>
      </c>
      <c r="F946" s="17">
        <v>1.8273432008232801E-4</v>
      </c>
      <c r="G946" s="17">
        <v>5.9865486006769296E-4</v>
      </c>
      <c r="H946" s="17">
        <v>9</v>
      </c>
      <c r="I946" s="17">
        <v>8</v>
      </c>
      <c r="J946" s="17">
        <v>8</v>
      </c>
      <c r="K946" s="17">
        <v>8</v>
      </c>
      <c r="L946" s="17">
        <v>110643250</v>
      </c>
      <c r="M946" s="17">
        <v>50989500</v>
      </c>
      <c r="N946" s="17">
        <v>82677600</v>
      </c>
      <c r="O946" s="17">
        <v>62608450</v>
      </c>
      <c r="P946" s="17"/>
      <c r="Q946" s="17"/>
      <c r="R946" s="17"/>
    </row>
    <row r="947" spans="1:18" s="19" customFormat="1">
      <c r="A947" s="17" t="s">
        <v>1702</v>
      </c>
      <c r="B947" s="17" t="s">
        <v>241</v>
      </c>
      <c r="C947" s="17" t="s">
        <v>2462</v>
      </c>
      <c r="D947" s="17" t="s">
        <v>1824</v>
      </c>
      <c r="E947" s="17">
        <v>0.32055042841877601</v>
      </c>
      <c r="F947" s="18">
        <v>4.2399182568102697E-5</v>
      </c>
      <c r="G947" s="18">
        <v>1.6907542884739301E-4</v>
      </c>
      <c r="H947" s="17">
        <v>9</v>
      </c>
      <c r="I947" s="17">
        <v>4</v>
      </c>
      <c r="J947" s="17">
        <v>9</v>
      </c>
      <c r="K947" s="17">
        <v>6</v>
      </c>
      <c r="L947" s="17">
        <v>114738300</v>
      </c>
      <c r="M947" s="17">
        <v>68125000</v>
      </c>
      <c r="N947" s="17">
        <v>132035700</v>
      </c>
      <c r="O947" s="17">
        <v>96936800</v>
      </c>
      <c r="P947" s="17"/>
      <c r="Q947" s="17"/>
      <c r="R947" s="17"/>
    </row>
    <row r="948" spans="1:18" s="19" customFormat="1">
      <c r="A948" s="17" t="s">
        <v>1705</v>
      </c>
      <c r="B948" s="17" t="s">
        <v>41</v>
      </c>
      <c r="C948" s="17" t="s">
        <v>2463</v>
      </c>
      <c r="D948" s="17" t="s">
        <v>2464</v>
      </c>
      <c r="E948" s="17">
        <v>-1.06408642758496</v>
      </c>
      <c r="F948" s="18">
        <v>5.9698929284545002E-5</v>
      </c>
      <c r="G948" s="18">
        <v>2.30504199181993E-4</v>
      </c>
      <c r="H948" s="17">
        <v>9</v>
      </c>
      <c r="I948" s="17">
        <v>9</v>
      </c>
      <c r="J948" s="17">
        <v>8</v>
      </c>
      <c r="K948" s="17">
        <v>8</v>
      </c>
      <c r="L948" s="17">
        <v>1899885333.3</v>
      </c>
      <c r="M948" s="17">
        <v>1816271900</v>
      </c>
      <c r="N948" s="17">
        <v>387016650</v>
      </c>
      <c r="O948" s="17">
        <v>251865720</v>
      </c>
      <c r="P948" s="17"/>
      <c r="Q948" s="17">
        <v>1</v>
      </c>
      <c r="R948" s="17"/>
    </row>
    <row r="949" spans="1:18" s="19" customFormat="1">
      <c r="A949" s="17" t="s">
        <v>1706</v>
      </c>
      <c r="B949" s="17" t="s">
        <v>41</v>
      </c>
      <c r="C949" s="17" t="s">
        <v>2463</v>
      </c>
      <c r="D949" s="17" t="s">
        <v>2464</v>
      </c>
      <c r="E949" s="17">
        <v>-0.51792143117744704</v>
      </c>
      <c r="F949" s="18">
        <v>2.1059999071441399E-7</v>
      </c>
      <c r="G949" s="18">
        <v>1.84607018887499E-6</v>
      </c>
      <c r="H949" s="17">
        <v>8</v>
      </c>
      <c r="I949" s="17">
        <v>9</v>
      </c>
      <c r="J949" s="17">
        <v>4</v>
      </c>
      <c r="K949" s="17">
        <v>2</v>
      </c>
      <c r="L949" s="17">
        <v>337916000</v>
      </c>
      <c r="M949" s="17">
        <v>175137000</v>
      </c>
      <c r="N949" s="17">
        <v>45883600</v>
      </c>
      <c r="O949" s="17">
        <v>12679100</v>
      </c>
      <c r="P949" s="17"/>
      <c r="Q949" s="17">
        <v>1</v>
      </c>
      <c r="R949" s="17"/>
    </row>
    <row r="950" spans="1:18" s="19" customFormat="1">
      <c r="A950" s="17" t="s">
        <v>1707</v>
      </c>
      <c r="B950" s="17" t="s">
        <v>41</v>
      </c>
      <c r="C950" s="17" t="s">
        <v>2463</v>
      </c>
      <c r="D950" s="17" t="s">
        <v>2464</v>
      </c>
      <c r="E950" s="17">
        <v>0.215255767813536</v>
      </c>
      <c r="F950" s="18">
        <v>9.2590887804656295E-5</v>
      </c>
      <c r="G950" s="18">
        <v>3.3367012531085397E-4</v>
      </c>
      <c r="H950" s="17">
        <v>5</v>
      </c>
      <c r="I950" s="17">
        <v>0</v>
      </c>
      <c r="J950" s="17">
        <v>7</v>
      </c>
      <c r="K950" s="17">
        <v>0</v>
      </c>
      <c r="L950" s="17">
        <v>51353800</v>
      </c>
      <c r="M950" s="17">
        <v>0</v>
      </c>
      <c r="N950" s="17">
        <v>78805400</v>
      </c>
      <c r="O950" s="17">
        <v>0</v>
      </c>
      <c r="P950" s="17"/>
      <c r="Q950" s="17"/>
      <c r="R950" s="17"/>
    </row>
    <row r="951" spans="1:18" s="19" customFormat="1">
      <c r="A951" s="17" t="s">
        <v>1704</v>
      </c>
      <c r="B951" s="17" t="s">
        <v>41</v>
      </c>
      <c r="C951" s="17" t="s">
        <v>2463</v>
      </c>
      <c r="D951" s="17" t="s">
        <v>2464</v>
      </c>
      <c r="E951" s="17">
        <v>0.53635160272245797</v>
      </c>
      <c r="F951" s="18">
        <v>2.77032304115043E-8</v>
      </c>
      <c r="G951" s="18">
        <v>2.9432629679350298E-7</v>
      </c>
      <c r="H951" s="17">
        <v>7</v>
      </c>
      <c r="I951" s="17">
        <v>2</v>
      </c>
      <c r="J951" s="17">
        <v>7</v>
      </c>
      <c r="K951" s="17">
        <v>6</v>
      </c>
      <c r="L951" s="17">
        <v>163737000</v>
      </c>
      <c r="M951" s="17">
        <v>28530000</v>
      </c>
      <c r="N951" s="17">
        <v>198498000</v>
      </c>
      <c r="O951" s="17">
        <v>89924000</v>
      </c>
      <c r="P951" s="17"/>
      <c r="Q951" s="17">
        <v>1</v>
      </c>
      <c r="R951" s="17"/>
    </row>
    <row r="952" spans="1:18" s="19" customFormat="1">
      <c r="A952" s="17" t="s">
        <v>1708</v>
      </c>
      <c r="B952" s="17" t="s">
        <v>236</v>
      </c>
      <c r="C952" s="17" t="s">
        <v>2465</v>
      </c>
      <c r="D952" s="17" t="s">
        <v>2466</v>
      </c>
      <c r="E952" s="17">
        <v>0.23978849166104299</v>
      </c>
      <c r="F952" s="17">
        <v>5.3623316301648601E-3</v>
      </c>
      <c r="G952" s="17">
        <v>1.03935232592638E-2</v>
      </c>
      <c r="H952" s="17">
        <v>6</v>
      </c>
      <c r="I952" s="17">
        <v>1</v>
      </c>
      <c r="J952" s="17">
        <v>7</v>
      </c>
      <c r="K952" s="17">
        <v>4</v>
      </c>
      <c r="L952" s="17">
        <v>104675800</v>
      </c>
      <c r="M952" s="17">
        <v>8965400</v>
      </c>
      <c r="N952" s="17">
        <v>76420600</v>
      </c>
      <c r="O952" s="17">
        <v>42721700</v>
      </c>
      <c r="P952" s="17"/>
      <c r="Q952" s="17"/>
      <c r="R952" s="17"/>
    </row>
    <row r="953" spans="1:18" s="19" customFormat="1">
      <c r="A953" s="17" t="s">
        <v>1709</v>
      </c>
      <c r="B953" s="17" t="s">
        <v>36</v>
      </c>
      <c r="C953" s="17" t="s">
        <v>2467</v>
      </c>
      <c r="D953" s="17" t="s">
        <v>1910</v>
      </c>
      <c r="E953" s="17">
        <v>-0.28080194885335602</v>
      </c>
      <c r="F953" s="17">
        <v>1.3638053200123301E-3</v>
      </c>
      <c r="G953" s="17">
        <v>3.3257708681002501E-3</v>
      </c>
      <c r="H953" s="17">
        <v>7</v>
      </c>
      <c r="I953" s="17">
        <v>6</v>
      </c>
      <c r="J953" s="17">
        <v>6</v>
      </c>
      <c r="K953" s="17">
        <v>1</v>
      </c>
      <c r="L953" s="17">
        <v>124288500</v>
      </c>
      <c r="M953" s="17">
        <v>146708000</v>
      </c>
      <c r="N953" s="17">
        <v>62628600</v>
      </c>
      <c r="O953" s="17">
        <v>9043800</v>
      </c>
      <c r="P953" s="17"/>
      <c r="Q953" s="17"/>
      <c r="R953" s="17"/>
    </row>
    <row r="954" spans="1:18" s="19" customFormat="1">
      <c r="A954" s="17" t="s">
        <v>1716</v>
      </c>
      <c r="B954" s="17" t="s">
        <v>36</v>
      </c>
      <c r="C954" s="17" t="s">
        <v>2467</v>
      </c>
      <c r="D954" s="17" t="s">
        <v>1910</v>
      </c>
      <c r="E954" s="17">
        <v>-0.26797149418983301</v>
      </c>
      <c r="F954" s="17">
        <v>0.209980299080438</v>
      </c>
      <c r="G954" s="17">
        <v>0.25538853875658302</v>
      </c>
      <c r="H954" s="17">
        <v>9</v>
      </c>
      <c r="I954" s="17">
        <v>9</v>
      </c>
      <c r="J954" s="17">
        <v>9</v>
      </c>
      <c r="K954" s="17">
        <v>9</v>
      </c>
      <c r="L954" s="17">
        <v>3908550000</v>
      </c>
      <c r="M954" s="17">
        <v>1217360000</v>
      </c>
      <c r="N954" s="17">
        <v>1546020000</v>
      </c>
      <c r="O954" s="17">
        <v>673717000</v>
      </c>
      <c r="P954" s="17"/>
      <c r="Q954" s="17"/>
      <c r="R954" s="17"/>
    </row>
    <row r="955" spans="1:18" s="19" customFormat="1">
      <c r="A955" s="17" t="s">
        <v>1713</v>
      </c>
      <c r="B955" s="17" t="s">
        <v>36</v>
      </c>
      <c r="C955" s="17" t="s">
        <v>2467</v>
      </c>
      <c r="D955" s="17" t="s">
        <v>1910</v>
      </c>
      <c r="E955" s="17">
        <v>0.16181378582542799</v>
      </c>
      <c r="F955" s="17">
        <v>3.5802956165831699E-2</v>
      </c>
      <c r="G955" s="17">
        <v>5.3759685724312001E-2</v>
      </c>
      <c r="H955" s="17">
        <v>3</v>
      </c>
      <c r="I955" s="17">
        <v>0</v>
      </c>
      <c r="J955" s="17">
        <v>5</v>
      </c>
      <c r="K955" s="17">
        <v>0</v>
      </c>
      <c r="L955" s="17">
        <v>37320200</v>
      </c>
      <c r="M955" s="17">
        <v>0</v>
      </c>
      <c r="N955" s="17">
        <v>59229800</v>
      </c>
      <c r="O955" s="17">
        <v>0</v>
      </c>
      <c r="P955" s="17"/>
      <c r="Q955" s="17"/>
      <c r="R955" s="17"/>
    </row>
    <row r="956" spans="1:18" s="19" customFormat="1">
      <c r="A956" s="17" t="s">
        <v>1712</v>
      </c>
      <c r="B956" s="17" t="s">
        <v>36</v>
      </c>
      <c r="C956" s="17" t="s">
        <v>2467</v>
      </c>
      <c r="D956" s="17" t="s">
        <v>1910</v>
      </c>
      <c r="E956" s="17">
        <v>0.62881455835385303</v>
      </c>
      <c r="F956" s="18">
        <v>2.8427245601030701E-5</v>
      </c>
      <c r="G956" s="18">
        <v>1.18203888759841E-4</v>
      </c>
      <c r="H956" s="17">
        <v>0</v>
      </c>
      <c r="I956" s="17">
        <v>7</v>
      </c>
      <c r="J956" s="17">
        <v>1</v>
      </c>
      <c r="K956" s="17">
        <v>3</v>
      </c>
      <c r="L956" s="17">
        <v>0</v>
      </c>
      <c r="M956" s="17">
        <v>581452500</v>
      </c>
      <c r="N956" s="17">
        <v>60087000</v>
      </c>
      <c r="O956" s="17">
        <v>188125000</v>
      </c>
      <c r="P956" s="17"/>
      <c r="Q956" s="17">
        <v>1</v>
      </c>
      <c r="R956" s="17"/>
    </row>
    <row r="957" spans="1:18" s="19" customFormat="1">
      <c r="A957" s="17" t="s">
        <v>1710</v>
      </c>
      <c r="B957" s="17" t="s">
        <v>36</v>
      </c>
      <c r="C957" s="17" t="s">
        <v>2467</v>
      </c>
      <c r="D957" s="17" t="s">
        <v>1910</v>
      </c>
      <c r="E957" s="17">
        <v>0.65182520712429903</v>
      </c>
      <c r="F957" s="17">
        <v>1.29436336930199E-3</v>
      </c>
      <c r="G957" s="17">
        <v>3.1763736601995302E-3</v>
      </c>
      <c r="H957" s="17">
        <v>5</v>
      </c>
      <c r="I957" s="17">
        <v>1</v>
      </c>
      <c r="J957" s="17">
        <v>4</v>
      </c>
      <c r="K957" s="17">
        <v>6</v>
      </c>
      <c r="L957" s="17">
        <v>172921000</v>
      </c>
      <c r="M957" s="17">
        <v>63188000</v>
      </c>
      <c r="N957" s="17">
        <v>99025000</v>
      </c>
      <c r="O957" s="17">
        <v>329415000</v>
      </c>
      <c r="P957" s="17"/>
      <c r="Q957" s="17">
        <v>0</v>
      </c>
      <c r="R957" s="17"/>
    </row>
    <row r="958" spans="1:18" s="19" customFormat="1">
      <c r="A958" s="17" t="s">
        <v>1714</v>
      </c>
      <c r="B958" s="17" t="s">
        <v>36</v>
      </c>
      <c r="C958" s="17" t="s">
        <v>2467</v>
      </c>
      <c r="D958" s="17" t="s">
        <v>1910</v>
      </c>
      <c r="E958" s="17">
        <v>0.70114012352865396</v>
      </c>
      <c r="F958" s="18">
        <v>4.0503099603443204E-12</v>
      </c>
      <c r="G958" s="18">
        <v>9.8523789785375495E-11</v>
      </c>
      <c r="H958" s="17">
        <v>5</v>
      </c>
      <c r="I958" s="17">
        <v>5</v>
      </c>
      <c r="J958" s="17">
        <v>5</v>
      </c>
      <c r="K958" s="17">
        <v>8</v>
      </c>
      <c r="L958" s="17">
        <v>49916900</v>
      </c>
      <c r="M958" s="17">
        <v>69911800</v>
      </c>
      <c r="N958" s="17">
        <v>109227000</v>
      </c>
      <c r="O958" s="17">
        <v>183789000</v>
      </c>
      <c r="P958" s="17"/>
      <c r="Q958" s="17">
        <v>1</v>
      </c>
      <c r="R958" s="17"/>
    </row>
    <row r="959" spans="1:18" s="19" customFormat="1">
      <c r="A959" s="17" t="s">
        <v>1718</v>
      </c>
      <c r="B959" s="17" t="s">
        <v>36</v>
      </c>
      <c r="C959" s="17" t="s">
        <v>2467</v>
      </c>
      <c r="D959" s="17" t="s">
        <v>1910</v>
      </c>
      <c r="E959" s="17">
        <v>1.00004316494437</v>
      </c>
      <c r="F959" s="18">
        <v>6.36973312519373E-6</v>
      </c>
      <c r="G959" s="18">
        <v>3.3321238337707001E-5</v>
      </c>
      <c r="H959" s="17">
        <v>8</v>
      </c>
      <c r="I959" s="17">
        <v>4</v>
      </c>
      <c r="J959" s="17">
        <v>9</v>
      </c>
      <c r="K959" s="17">
        <v>5</v>
      </c>
      <c r="L959" s="17">
        <v>320284000</v>
      </c>
      <c r="M959" s="17">
        <v>224559000</v>
      </c>
      <c r="N959" s="17">
        <v>633479500</v>
      </c>
      <c r="O959" s="17">
        <v>343375300</v>
      </c>
      <c r="P959" s="17"/>
      <c r="Q959" s="17">
        <v>1</v>
      </c>
      <c r="R959" s="17"/>
    </row>
    <row r="960" spans="1:18" s="19" customFormat="1">
      <c r="A960" s="17" t="s">
        <v>2468</v>
      </c>
      <c r="B960" s="17" t="s">
        <v>36</v>
      </c>
      <c r="C960" s="17" t="s">
        <v>2467</v>
      </c>
      <c r="D960" s="17" t="s">
        <v>1910</v>
      </c>
      <c r="E960" s="17">
        <v>1.1026290508817</v>
      </c>
      <c r="F960" s="18">
        <v>4.26326793166138E-10</v>
      </c>
      <c r="G960" s="18">
        <v>6.3817841500100398E-9</v>
      </c>
      <c r="H960" s="17">
        <v>5</v>
      </c>
      <c r="I960" s="17">
        <v>7</v>
      </c>
      <c r="J960" s="17">
        <v>5</v>
      </c>
      <c r="K960" s="17">
        <v>7</v>
      </c>
      <c r="L960" s="17">
        <v>273940000</v>
      </c>
      <c r="M960" s="17">
        <v>447317000</v>
      </c>
      <c r="N960" s="17">
        <v>491450000</v>
      </c>
      <c r="O960" s="17">
        <v>750575000</v>
      </c>
      <c r="P960" s="17"/>
      <c r="Q960" s="17">
        <v>1</v>
      </c>
      <c r="R960" s="17"/>
    </row>
    <row r="961" spans="1:18" s="19" customFormat="1">
      <c r="A961" s="17" t="s">
        <v>1720</v>
      </c>
      <c r="B961" s="17" t="s">
        <v>349</v>
      </c>
      <c r="C961" s="17" t="s">
        <v>2469</v>
      </c>
      <c r="D961" s="17" t="s">
        <v>2470</v>
      </c>
      <c r="E961" s="17">
        <v>-2.09220079633608E-2</v>
      </c>
      <c r="F961" s="17">
        <v>0.19434373495722801</v>
      </c>
      <c r="G961" s="17">
        <v>0.23875814913305901</v>
      </c>
      <c r="H961" s="17">
        <v>5</v>
      </c>
      <c r="I961" s="17">
        <v>0</v>
      </c>
      <c r="J961" s="17">
        <v>5</v>
      </c>
      <c r="K961" s="17">
        <v>0</v>
      </c>
      <c r="L961" s="17">
        <v>15202555</v>
      </c>
      <c r="M961" s="17">
        <v>0</v>
      </c>
      <c r="N961" s="17">
        <v>5812830</v>
      </c>
      <c r="O961" s="17">
        <v>0</v>
      </c>
      <c r="P961" s="17"/>
      <c r="Q961" s="17"/>
      <c r="R961" s="17"/>
    </row>
    <row r="962" spans="1:18" s="19" customFormat="1">
      <c r="A962" s="17" t="s">
        <v>1719</v>
      </c>
      <c r="B962" s="17" t="s">
        <v>349</v>
      </c>
      <c r="C962" s="17" t="s">
        <v>2469</v>
      </c>
      <c r="D962" s="17" t="s">
        <v>2470</v>
      </c>
      <c r="E962" s="17">
        <v>5.7398895702896503E-2</v>
      </c>
      <c r="F962" s="17">
        <v>1.2440145473442001E-2</v>
      </c>
      <c r="G962" s="17">
        <v>2.16147527601054E-2</v>
      </c>
      <c r="H962" s="17">
        <v>4</v>
      </c>
      <c r="I962" s="17">
        <v>0</v>
      </c>
      <c r="J962" s="17">
        <v>7</v>
      </c>
      <c r="K962" s="17">
        <v>0</v>
      </c>
      <c r="L962" s="17">
        <v>18853150</v>
      </c>
      <c r="M962" s="17">
        <v>0</v>
      </c>
      <c r="N962" s="17">
        <v>32911800</v>
      </c>
      <c r="O962" s="17">
        <v>0</v>
      </c>
      <c r="P962" s="17"/>
      <c r="Q962" s="17"/>
      <c r="R962" s="17"/>
    </row>
    <row r="963" spans="1:18" s="19" customFormat="1">
      <c r="A963" s="17" t="s">
        <v>1722</v>
      </c>
      <c r="B963" s="17" t="s">
        <v>5</v>
      </c>
      <c r="C963" s="17" t="s">
        <v>2471</v>
      </c>
      <c r="D963" s="17" t="s">
        <v>2472</v>
      </c>
      <c r="E963" s="17">
        <v>-0.13937166762886399</v>
      </c>
      <c r="F963" s="17">
        <v>7.1658730909641101E-3</v>
      </c>
      <c r="G963" s="17">
        <v>1.34084509952078E-2</v>
      </c>
      <c r="H963" s="17">
        <v>7</v>
      </c>
      <c r="I963" s="17">
        <v>1</v>
      </c>
      <c r="J963" s="17">
        <v>2</v>
      </c>
      <c r="K963" s="17">
        <v>0</v>
      </c>
      <c r="L963" s="17">
        <v>78056000</v>
      </c>
      <c r="M963" s="17">
        <v>10149000</v>
      </c>
      <c r="N963" s="17">
        <v>11250100</v>
      </c>
      <c r="O963" s="17">
        <v>0</v>
      </c>
      <c r="P963" s="17"/>
      <c r="Q963" s="17"/>
      <c r="R963" s="17"/>
    </row>
    <row r="964" spans="1:18" s="19" customFormat="1">
      <c r="A964" s="17" t="s">
        <v>2473</v>
      </c>
      <c r="B964" s="17" t="s">
        <v>112</v>
      </c>
      <c r="C964" s="17" t="s">
        <v>2474</v>
      </c>
      <c r="D964" s="17" t="s">
        <v>2475</v>
      </c>
      <c r="E964" s="17">
        <v>-1.22112925756268</v>
      </c>
      <c r="F964" s="18">
        <v>2.79988034975559E-10</v>
      </c>
      <c r="G964" s="18">
        <v>4.5404726338536501E-9</v>
      </c>
      <c r="H964" s="17">
        <v>8</v>
      </c>
      <c r="I964" s="17">
        <v>9</v>
      </c>
      <c r="J964" s="17">
        <v>4</v>
      </c>
      <c r="K964" s="17">
        <v>0</v>
      </c>
      <c r="L964" s="17">
        <v>463916500</v>
      </c>
      <c r="M964" s="17">
        <v>900492583.33000004</v>
      </c>
      <c r="N964" s="17">
        <v>54422300</v>
      </c>
      <c r="O964" s="17">
        <v>0</v>
      </c>
      <c r="P964" s="17"/>
      <c r="Q964" s="17">
        <v>1</v>
      </c>
      <c r="R964" s="17"/>
    </row>
    <row r="965" spans="1:18" s="19" customFormat="1">
      <c r="A965" s="17" t="s">
        <v>1729</v>
      </c>
      <c r="B965" s="17" t="s">
        <v>112</v>
      </c>
      <c r="C965" s="17" t="s">
        <v>2474</v>
      </c>
      <c r="D965" s="17" t="s">
        <v>2475</v>
      </c>
      <c r="E965" s="17">
        <v>-0.90672016681993395</v>
      </c>
      <c r="F965" s="18">
        <v>9.3598302988066406E-10</v>
      </c>
      <c r="G965" s="18">
        <v>1.3198717218462099E-8</v>
      </c>
      <c r="H965" s="17">
        <v>8</v>
      </c>
      <c r="I965" s="17">
        <v>9</v>
      </c>
      <c r="J965" s="17">
        <v>2</v>
      </c>
      <c r="K965" s="17">
        <v>1</v>
      </c>
      <c r="L965" s="17">
        <v>319016750</v>
      </c>
      <c r="M965" s="17">
        <v>434649000</v>
      </c>
      <c r="N965" s="17">
        <v>28722000</v>
      </c>
      <c r="O965" s="17">
        <v>7123000</v>
      </c>
      <c r="P965" s="17"/>
      <c r="Q965" s="17">
        <v>1</v>
      </c>
      <c r="R965" s="17"/>
    </row>
    <row r="966" spans="1:18" s="19" customFormat="1">
      <c r="A966" s="17" t="s">
        <v>1726</v>
      </c>
      <c r="B966" s="17" t="s">
        <v>112</v>
      </c>
      <c r="C966" s="17" t="s">
        <v>2474</v>
      </c>
      <c r="D966" s="17" t="s">
        <v>2475</v>
      </c>
      <c r="E966" s="17">
        <v>-0.12001641426241499</v>
      </c>
      <c r="F966" s="17">
        <v>1.1836813879671001E-3</v>
      </c>
      <c r="G966" s="17">
        <v>2.9455805383426701E-3</v>
      </c>
      <c r="H966" s="17">
        <v>8</v>
      </c>
      <c r="I966" s="17">
        <v>2</v>
      </c>
      <c r="J966" s="17">
        <v>5</v>
      </c>
      <c r="K966" s="17">
        <v>0</v>
      </c>
      <c r="L966" s="17">
        <v>71225200</v>
      </c>
      <c r="M966" s="17">
        <v>12579900</v>
      </c>
      <c r="N966" s="17">
        <v>19369300</v>
      </c>
      <c r="O966" s="17">
        <v>0</v>
      </c>
      <c r="P966" s="17"/>
      <c r="Q966" s="17"/>
      <c r="R966" s="17"/>
    </row>
    <row r="967" spans="1:18" s="19" customFormat="1">
      <c r="A967" s="17" t="s">
        <v>2476</v>
      </c>
      <c r="B967" s="17" t="s">
        <v>112</v>
      </c>
      <c r="C967" s="17" t="s">
        <v>2474</v>
      </c>
      <c r="D967" s="17" t="s">
        <v>2475</v>
      </c>
      <c r="E967" s="17">
        <v>-0.114169182463976</v>
      </c>
      <c r="F967" s="17">
        <v>3.3495588839054902E-2</v>
      </c>
      <c r="G967" s="17">
        <v>5.0686170980405003E-2</v>
      </c>
      <c r="H967" s="17">
        <v>7</v>
      </c>
      <c r="I967" s="17">
        <v>1</v>
      </c>
      <c r="J967" s="17">
        <v>3</v>
      </c>
      <c r="K967" s="17">
        <v>0</v>
      </c>
      <c r="L967" s="17">
        <v>57508500</v>
      </c>
      <c r="M967" s="17">
        <v>12779000</v>
      </c>
      <c r="N967" s="17">
        <v>19120300</v>
      </c>
      <c r="O967" s="17">
        <v>0</v>
      </c>
      <c r="P967" s="17"/>
      <c r="Q967" s="17"/>
      <c r="R967" s="17"/>
    </row>
    <row r="968" spans="1:18" s="19" customFormat="1">
      <c r="A968" s="17" t="s">
        <v>2477</v>
      </c>
      <c r="B968" s="17" t="s">
        <v>112</v>
      </c>
      <c r="C968" s="17" t="s">
        <v>2474</v>
      </c>
      <c r="D968" s="17" t="s">
        <v>2475</v>
      </c>
      <c r="E968" s="17">
        <v>-0.110428834845296</v>
      </c>
      <c r="F968" s="17">
        <v>0.26522893366354</v>
      </c>
      <c r="G968" s="17">
        <v>0.31395103704942201</v>
      </c>
      <c r="H968" s="17">
        <v>9</v>
      </c>
      <c r="I968" s="17">
        <v>9</v>
      </c>
      <c r="J968" s="17">
        <v>9</v>
      </c>
      <c r="K968" s="17">
        <v>9</v>
      </c>
      <c r="L968" s="17">
        <v>727192000</v>
      </c>
      <c r="M968" s="17">
        <v>830339333.33000004</v>
      </c>
      <c r="N968" s="17">
        <v>408983000</v>
      </c>
      <c r="O968" s="17">
        <v>416285500</v>
      </c>
      <c r="P968" s="17"/>
      <c r="Q968" s="17"/>
      <c r="R968" s="17"/>
    </row>
    <row r="969" spans="1:18" s="19" customFormat="1">
      <c r="A969" s="17" t="s">
        <v>1724</v>
      </c>
      <c r="B969" s="17" t="s">
        <v>112</v>
      </c>
      <c r="C969" s="17" t="s">
        <v>2474</v>
      </c>
      <c r="D969" s="17" t="s">
        <v>2475</v>
      </c>
      <c r="E969" s="17">
        <v>-9.0614033935562902E-2</v>
      </c>
      <c r="F969" s="17">
        <v>0.48565046072266699</v>
      </c>
      <c r="G969" s="17">
        <v>0.53515050768194194</v>
      </c>
      <c r="H969" s="17">
        <v>9</v>
      </c>
      <c r="I969" s="17">
        <v>9</v>
      </c>
      <c r="J969" s="17">
        <v>8</v>
      </c>
      <c r="K969" s="17">
        <v>5</v>
      </c>
      <c r="L969" s="17">
        <v>707433000</v>
      </c>
      <c r="M969" s="17">
        <v>810384000</v>
      </c>
      <c r="N969" s="17">
        <v>339078000</v>
      </c>
      <c r="O969" s="17">
        <v>254615000</v>
      </c>
      <c r="P969" s="17"/>
      <c r="Q969" s="17"/>
      <c r="R969" s="17"/>
    </row>
    <row r="970" spans="1:18" s="19" customFormat="1">
      <c r="A970" s="17" t="s">
        <v>1727</v>
      </c>
      <c r="B970" s="17" t="s">
        <v>112</v>
      </c>
      <c r="C970" s="17" t="s">
        <v>2474</v>
      </c>
      <c r="D970" s="17" t="s">
        <v>2475</v>
      </c>
      <c r="E970" s="17">
        <v>-8.1313983990859207E-2</v>
      </c>
      <c r="F970" s="17">
        <v>5.2309432108132298E-2</v>
      </c>
      <c r="G970" s="17">
        <v>7.5627158159305694E-2</v>
      </c>
      <c r="H970" s="17">
        <v>1</v>
      </c>
      <c r="I970" s="17">
        <v>6</v>
      </c>
      <c r="J970" s="17">
        <v>2</v>
      </c>
      <c r="K970" s="17">
        <v>2</v>
      </c>
      <c r="L970" s="17">
        <v>4546100</v>
      </c>
      <c r="M970" s="17">
        <v>30511700</v>
      </c>
      <c r="N970" s="17">
        <v>8166500</v>
      </c>
      <c r="O970" s="17">
        <v>5210900</v>
      </c>
      <c r="P970" s="17"/>
      <c r="Q970" s="17"/>
      <c r="R970" s="17"/>
    </row>
    <row r="971" spans="1:18" s="19" customFormat="1">
      <c r="A971" s="17" t="s">
        <v>2478</v>
      </c>
      <c r="B971" s="17" t="s">
        <v>21</v>
      </c>
      <c r="C971" s="17" t="s">
        <v>2479</v>
      </c>
      <c r="D971" s="17" t="s">
        <v>2480</v>
      </c>
      <c r="E971" s="17">
        <v>-2.4249587393692802</v>
      </c>
      <c r="F971" s="18">
        <v>1.88815429928445E-17</v>
      </c>
      <c r="G971" s="18">
        <v>2.0413045924486398E-15</v>
      </c>
      <c r="H971" s="17">
        <v>9</v>
      </c>
      <c r="I971" s="17">
        <v>9</v>
      </c>
      <c r="J971" s="17">
        <v>8</v>
      </c>
      <c r="K971" s="17">
        <v>8</v>
      </c>
      <c r="L971" s="17">
        <v>2475867500</v>
      </c>
      <c r="M971" s="17">
        <v>4460024866.6999998</v>
      </c>
      <c r="N971" s="17">
        <v>176097900</v>
      </c>
      <c r="O971" s="17">
        <v>244930000</v>
      </c>
      <c r="P971" s="17"/>
      <c r="Q971" s="17">
        <v>1</v>
      </c>
      <c r="R971" s="17"/>
    </row>
    <row r="972" spans="1:18" s="19" customFormat="1">
      <c r="A972" s="17" t="s">
        <v>1730</v>
      </c>
      <c r="B972" s="17" t="s">
        <v>21</v>
      </c>
      <c r="C972" s="17" t="s">
        <v>2479</v>
      </c>
      <c r="D972" s="17" t="s">
        <v>2480</v>
      </c>
      <c r="E972" s="17">
        <v>-0.90558947548015001</v>
      </c>
      <c r="F972" s="18">
        <v>2.24800493471521E-7</v>
      </c>
      <c r="G972" s="18">
        <v>1.9529542870338399E-6</v>
      </c>
      <c r="H972" s="17">
        <v>4</v>
      </c>
      <c r="I972" s="17">
        <v>9</v>
      </c>
      <c r="J972" s="17">
        <v>3</v>
      </c>
      <c r="K972" s="17">
        <v>1</v>
      </c>
      <c r="L972" s="17">
        <v>281187450</v>
      </c>
      <c r="M972" s="17">
        <v>366963500</v>
      </c>
      <c r="N972" s="17">
        <v>90851000</v>
      </c>
      <c r="O972" s="17">
        <v>11205000</v>
      </c>
      <c r="P972" s="17"/>
      <c r="Q972" s="17">
        <v>1</v>
      </c>
      <c r="R972" s="17"/>
    </row>
    <row r="973" spans="1:18" s="19" customFormat="1">
      <c r="A973" s="17" t="s">
        <v>1731</v>
      </c>
      <c r="B973" s="17" t="s">
        <v>21</v>
      </c>
      <c r="C973" s="17" t="s">
        <v>2479</v>
      </c>
      <c r="D973" s="17" t="s">
        <v>2480</v>
      </c>
      <c r="E973" s="17">
        <v>-0.77136750368332596</v>
      </c>
      <c r="F973" s="18">
        <v>3.1027601761295802E-5</v>
      </c>
      <c r="G973" s="18">
        <v>1.2846747452655699E-4</v>
      </c>
      <c r="H973" s="17">
        <v>8</v>
      </c>
      <c r="I973" s="17">
        <v>7</v>
      </c>
      <c r="J973" s="17">
        <v>7</v>
      </c>
      <c r="K973" s="17">
        <v>2</v>
      </c>
      <c r="L973" s="17">
        <v>509390500</v>
      </c>
      <c r="M973" s="17">
        <v>285045500</v>
      </c>
      <c r="N973" s="17">
        <v>63129200</v>
      </c>
      <c r="O973" s="17">
        <v>11928000</v>
      </c>
      <c r="P973" s="17"/>
      <c r="Q973" s="17">
        <v>1</v>
      </c>
      <c r="R973" s="17"/>
    </row>
    <row r="974" spans="1:18" s="19" customFormat="1">
      <c r="A974" s="17" t="s">
        <v>1732</v>
      </c>
      <c r="B974" s="17" t="s">
        <v>21</v>
      </c>
      <c r="C974" s="17" t="s">
        <v>2479</v>
      </c>
      <c r="D974" s="17" t="s">
        <v>2480</v>
      </c>
      <c r="E974" s="17">
        <v>-0.20015155676474</v>
      </c>
      <c r="F974" s="17">
        <v>3.3139761774768302E-2</v>
      </c>
      <c r="G974" s="17">
        <v>5.0461640386306003E-2</v>
      </c>
      <c r="H974" s="17">
        <v>7</v>
      </c>
      <c r="I974" s="17">
        <v>9</v>
      </c>
      <c r="J974" s="17">
        <v>4</v>
      </c>
      <c r="K974" s="17">
        <v>3</v>
      </c>
      <c r="L974" s="17">
        <v>264135500</v>
      </c>
      <c r="M974" s="17">
        <v>279104500</v>
      </c>
      <c r="N974" s="17">
        <v>94253000</v>
      </c>
      <c r="O974" s="17">
        <v>31271000</v>
      </c>
      <c r="P974" s="17"/>
      <c r="Q974" s="17"/>
      <c r="R974" s="17"/>
    </row>
    <row r="975" spans="1:18" s="19" customFormat="1">
      <c r="A975" s="17" t="s">
        <v>2481</v>
      </c>
      <c r="B975" s="17" t="s">
        <v>21</v>
      </c>
      <c r="C975" s="17" t="s">
        <v>2479</v>
      </c>
      <c r="D975" s="17" t="s">
        <v>2480</v>
      </c>
      <c r="E975" s="17">
        <v>0.30681455092820897</v>
      </c>
      <c r="F975" s="17">
        <v>0.28419395523306201</v>
      </c>
      <c r="G975" s="17">
        <v>0.33396222034030099</v>
      </c>
      <c r="H975" s="17">
        <v>8</v>
      </c>
      <c r="I975" s="17">
        <v>8</v>
      </c>
      <c r="J975" s="17">
        <v>8</v>
      </c>
      <c r="K975" s="17">
        <v>2</v>
      </c>
      <c r="L975" s="17">
        <v>976349733.33000004</v>
      </c>
      <c r="M975" s="17">
        <v>126171916.67</v>
      </c>
      <c r="N975" s="17">
        <v>417504150</v>
      </c>
      <c r="O975" s="17">
        <v>80326140</v>
      </c>
      <c r="P975" s="17"/>
      <c r="Q975" s="17"/>
      <c r="R975" s="17"/>
    </row>
    <row r="976" spans="1:18" s="19" customFormat="1">
      <c r="A976" s="17" t="s">
        <v>1735</v>
      </c>
      <c r="B976" s="17" t="s">
        <v>469</v>
      </c>
      <c r="C976" s="17"/>
      <c r="D976" s="17" t="s">
        <v>2482</v>
      </c>
      <c r="E976" s="17">
        <v>0.482092897178858</v>
      </c>
      <c r="F976" s="18">
        <v>7.0727249640137803E-8</v>
      </c>
      <c r="G976" s="18">
        <v>6.8136251385994101E-7</v>
      </c>
      <c r="H976" s="17">
        <v>0</v>
      </c>
      <c r="I976" s="17">
        <v>3</v>
      </c>
      <c r="J976" s="17">
        <v>0</v>
      </c>
      <c r="K976" s="17">
        <v>6</v>
      </c>
      <c r="L976" s="17">
        <v>0</v>
      </c>
      <c r="M976" s="17">
        <v>94632000</v>
      </c>
      <c r="N976" s="17">
        <v>0</v>
      </c>
      <c r="O976" s="17">
        <v>189143000</v>
      </c>
      <c r="P976" s="17"/>
      <c r="Q976" s="17"/>
      <c r="R976" s="17"/>
    </row>
    <row r="977" spans="6:18">
      <c r="O977" s="13" t="s">
        <v>2483</v>
      </c>
      <c r="P977" s="13">
        <f>SUM(P877:P976)</f>
        <v>3</v>
      </c>
      <c r="Q977" s="13">
        <f>SUM(Q877:Q976)</f>
        <v>16</v>
      </c>
      <c r="R977" s="13">
        <f>P977/(Q977+Q977)</f>
        <v>9.375E-2</v>
      </c>
    </row>
    <row r="978" spans="6:18">
      <c r="Q978" s="13" t="s">
        <v>2484</v>
      </c>
    </row>
    <row r="984" spans="6:18">
      <c r="F984" s="17"/>
    </row>
  </sheetData>
  <autoFilter ref="A3:S3">
    <sortState ref="A2:S976">
      <sortCondition ref="B1"/>
    </sortState>
  </autoFilter>
  <mergeCells count="1">
    <mergeCell ref="A1:S1"/>
  </mergeCells>
  <conditionalFormatting sqref="F984 G3 G977:G1048576">
    <cfRule type="cellIs" dxfId="0" priority="1" operator="between">
      <formula>0.01</formula>
      <formula>0.001</formula>
    </cfRule>
  </conditionalFormatting>
  <pageMargins left="0.75" right="0.75" top="1" bottom="1" header="0.5" footer="0.5"/>
  <pageSetup orientation="portrait" horizontalDpi="4294967292" vertic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U74"/>
  <sheetViews>
    <sheetView workbookViewId="0">
      <selection sqref="A1:S1"/>
    </sheetView>
  </sheetViews>
  <sheetFormatPr defaultColWidth="12.42578125" defaultRowHeight="15.75"/>
  <cols>
    <col min="1" max="1" width="40.42578125" style="13" customWidth="1"/>
    <col min="2" max="5" width="10.140625" style="13" customWidth="1"/>
    <col min="6" max="7" width="12.42578125" style="13"/>
    <col min="8" max="8" width="39.28515625" style="13" customWidth="1"/>
    <col min="9" max="21" width="12.42578125" style="13"/>
    <col min="22" max="16384" width="12.42578125" style="14"/>
  </cols>
  <sheetData>
    <row r="1" spans="1:21" ht="18.75">
      <c r="A1" s="35" t="s">
        <v>250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</row>
    <row r="3" spans="1:21" s="21" customFormat="1" ht="18.75">
      <c r="A3" s="20" t="s">
        <v>1738</v>
      </c>
      <c r="B3" s="20" t="s">
        <v>2485</v>
      </c>
      <c r="C3" s="20" t="s">
        <v>2486</v>
      </c>
      <c r="D3" s="20" t="s">
        <v>2487</v>
      </c>
      <c r="E3" s="20" t="s">
        <v>1736</v>
      </c>
      <c r="F3" s="20" t="s">
        <v>1739</v>
      </c>
      <c r="G3" s="20" t="s">
        <v>1740</v>
      </c>
      <c r="H3" s="20" t="s">
        <v>1741</v>
      </c>
      <c r="I3" s="30" t="s">
        <v>2499</v>
      </c>
      <c r="J3" s="20" t="s">
        <v>1742</v>
      </c>
      <c r="K3" s="20" t="s">
        <v>1743</v>
      </c>
      <c r="L3" s="32" t="s">
        <v>2509</v>
      </c>
      <c r="M3" s="32" t="s">
        <v>2510</v>
      </c>
      <c r="N3" s="32" t="s">
        <v>2514</v>
      </c>
      <c r="O3" s="32" t="s">
        <v>2515</v>
      </c>
      <c r="P3" s="32" t="s">
        <v>2511</v>
      </c>
      <c r="Q3" s="32" t="s">
        <v>2512</v>
      </c>
      <c r="R3" s="32" t="s">
        <v>2516</v>
      </c>
      <c r="S3" s="32" t="s">
        <v>2517</v>
      </c>
      <c r="T3" s="20"/>
      <c r="U3" s="20"/>
    </row>
    <row r="4" spans="1:21" s="24" customFormat="1">
      <c r="A4" s="22" t="s">
        <v>501</v>
      </c>
      <c r="B4" s="22">
        <f t="shared" ref="B4:B35" si="0">COUNTIF(A4,"*T(ph)*")</f>
        <v>1</v>
      </c>
      <c r="C4" s="22">
        <f t="shared" ref="C4:C35" si="1">COUNTIF(A4,"*S(ph)*")</f>
        <v>0</v>
      </c>
      <c r="D4" s="22">
        <f t="shared" ref="D4:D35" si="2">COUNTIF(A4,"*Y(ph)*")</f>
        <v>0</v>
      </c>
      <c r="E4" s="22">
        <f t="shared" ref="E4:E35" si="3">B4+C4+D4</f>
        <v>1</v>
      </c>
      <c r="F4" s="22" t="s">
        <v>24</v>
      </c>
      <c r="G4" s="22"/>
      <c r="H4" s="22" t="s">
        <v>1747</v>
      </c>
      <c r="I4" s="22">
        <v>-1.1027295726992501</v>
      </c>
      <c r="J4" s="23">
        <v>2.6801053758207698E-16</v>
      </c>
      <c r="K4" s="23">
        <v>2.17311877556134E-14</v>
      </c>
      <c r="L4" s="22">
        <v>5</v>
      </c>
      <c r="M4" s="22">
        <v>5</v>
      </c>
      <c r="N4" s="22">
        <v>0</v>
      </c>
      <c r="O4" s="22">
        <v>0</v>
      </c>
      <c r="P4" s="22">
        <v>126289000</v>
      </c>
      <c r="Q4" s="22">
        <v>188912000</v>
      </c>
      <c r="R4" s="22">
        <v>0</v>
      </c>
      <c r="S4" s="22">
        <v>0</v>
      </c>
      <c r="T4" s="22"/>
      <c r="U4" s="22"/>
    </row>
    <row r="5" spans="1:21" s="24" customFormat="1">
      <c r="A5" s="22" t="s">
        <v>516</v>
      </c>
      <c r="B5" s="22">
        <f t="shared" si="0"/>
        <v>1</v>
      </c>
      <c r="C5" s="22">
        <f t="shared" si="1"/>
        <v>0</v>
      </c>
      <c r="D5" s="22">
        <f t="shared" si="2"/>
        <v>0</v>
      </c>
      <c r="E5" s="22">
        <f t="shared" si="3"/>
        <v>1</v>
      </c>
      <c r="F5" s="22" t="s">
        <v>61</v>
      </c>
      <c r="G5" s="22" t="s">
        <v>1751</v>
      </c>
      <c r="H5" s="22" t="s">
        <v>1752</v>
      </c>
      <c r="I5" s="22">
        <v>-1.25907894283002</v>
      </c>
      <c r="J5" s="23">
        <v>2.19008464993431E-12</v>
      </c>
      <c r="K5" s="23">
        <v>5.6077693799633703E-11</v>
      </c>
      <c r="L5" s="22">
        <v>9</v>
      </c>
      <c r="M5" s="22">
        <v>9</v>
      </c>
      <c r="N5" s="22">
        <v>9</v>
      </c>
      <c r="O5" s="22">
        <v>7</v>
      </c>
      <c r="P5" s="22">
        <v>1934865775.0999999</v>
      </c>
      <c r="Q5" s="22">
        <v>2099692328.3</v>
      </c>
      <c r="R5" s="22">
        <v>425960666.67000002</v>
      </c>
      <c r="S5" s="22">
        <v>310514200</v>
      </c>
      <c r="T5" s="22"/>
      <c r="U5" s="22"/>
    </row>
    <row r="6" spans="1:21" s="24" customFormat="1">
      <c r="A6" s="22" t="s">
        <v>1753</v>
      </c>
      <c r="B6" s="22">
        <f t="shared" si="0"/>
        <v>1</v>
      </c>
      <c r="C6" s="22">
        <f t="shared" si="1"/>
        <v>0</v>
      </c>
      <c r="D6" s="22">
        <f t="shared" si="2"/>
        <v>0</v>
      </c>
      <c r="E6" s="22">
        <f t="shared" si="3"/>
        <v>1</v>
      </c>
      <c r="F6" s="22" t="s">
        <v>22</v>
      </c>
      <c r="G6" s="22" t="s">
        <v>1754</v>
      </c>
      <c r="H6" s="22" t="s">
        <v>1755</v>
      </c>
      <c r="I6" s="22">
        <v>-2.2743240732525098</v>
      </c>
      <c r="J6" s="23">
        <v>3.0693467104316999E-19</v>
      </c>
      <c r="K6" s="23">
        <v>7.4661858731251106E-17</v>
      </c>
      <c r="L6" s="22">
        <v>9</v>
      </c>
      <c r="M6" s="22">
        <v>9</v>
      </c>
      <c r="N6" s="22">
        <v>4</v>
      </c>
      <c r="O6" s="22">
        <v>5</v>
      </c>
      <c r="P6" s="22">
        <v>2612680000</v>
      </c>
      <c r="Q6" s="22">
        <v>2921160000</v>
      </c>
      <c r="R6" s="22">
        <v>91805000</v>
      </c>
      <c r="S6" s="22">
        <v>124133566.67</v>
      </c>
      <c r="T6" s="22"/>
      <c r="U6" s="22"/>
    </row>
    <row r="7" spans="1:21" s="24" customFormat="1">
      <c r="A7" s="22" t="s">
        <v>521</v>
      </c>
      <c r="B7" s="22">
        <f t="shared" si="0"/>
        <v>1</v>
      </c>
      <c r="C7" s="22">
        <f t="shared" si="1"/>
        <v>0</v>
      </c>
      <c r="D7" s="22">
        <f t="shared" si="2"/>
        <v>0</v>
      </c>
      <c r="E7" s="22">
        <f t="shared" si="3"/>
        <v>1</v>
      </c>
      <c r="F7" s="22" t="s">
        <v>22</v>
      </c>
      <c r="G7" s="22" t="s">
        <v>1754</v>
      </c>
      <c r="H7" s="22" t="s">
        <v>1755</v>
      </c>
      <c r="I7" s="22">
        <v>-1.16831961194044</v>
      </c>
      <c r="J7" s="23">
        <v>1.3605335212213299E-16</v>
      </c>
      <c r="K7" s="23">
        <v>1.2034537419530501E-14</v>
      </c>
      <c r="L7" s="22">
        <v>9</v>
      </c>
      <c r="M7" s="22">
        <v>9</v>
      </c>
      <c r="N7" s="22">
        <v>9</v>
      </c>
      <c r="O7" s="22">
        <v>0</v>
      </c>
      <c r="P7" s="22">
        <v>648036000</v>
      </c>
      <c r="Q7" s="22">
        <v>205828500</v>
      </c>
      <c r="R7" s="22">
        <v>38036150</v>
      </c>
      <c r="S7" s="22">
        <v>0</v>
      </c>
      <c r="T7" s="22"/>
      <c r="U7" s="22"/>
    </row>
    <row r="8" spans="1:21" s="24" customFormat="1">
      <c r="A8" s="22" t="s">
        <v>534</v>
      </c>
      <c r="B8" s="22">
        <f t="shared" si="0"/>
        <v>0</v>
      </c>
      <c r="C8" s="22">
        <f t="shared" si="1"/>
        <v>0</v>
      </c>
      <c r="D8" s="22">
        <f t="shared" si="2"/>
        <v>1</v>
      </c>
      <c r="E8" s="22">
        <f t="shared" si="3"/>
        <v>1</v>
      </c>
      <c r="F8" s="22" t="s">
        <v>142</v>
      </c>
      <c r="G8" s="22" t="s">
        <v>1763</v>
      </c>
      <c r="H8" s="22" t="s">
        <v>1764</v>
      </c>
      <c r="I8" s="22">
        <v>-0.82463484506595297</v>
      </c>
      <c r="J8" s="23">
        <v>1.0964980062395199E-5</v>
      </c>
      <c r="K8" s="23">
        <v>5.2554802291235297E-5</v>
      </c>
      <c r="L8" s="22">
        <v>9</v>
      </c>
      <c r="M8" s="22">
        <v>8</v>
      </c>
      <c r="N8" s="22">
        <v>5</v>
      </c>
      <c r="O8" s="22">
        <v>4</v>
      </c>
      <c r="P8" s="22">
        <v>802313400.02999997</v>
      </c>
      <c r="Q8" s="22">
        <v>555641833.33000004</v>
      </c>
      <c r="R8" s="22">
        <v>120706600</v>
      </c>
      <c r="S8" s="22">
        <v>75176000</v>
      </c>
      <c r="T8" s="22"/>
      <c r="U8" s="22"/>
    </row>
    <row r="9" spans="1:21" s="24" customFormat="1">
      <c r="A9" s="22" t="s">
        <v>538</v>
      </c>
      <c r="B9" s="22">
        <f t="shared" si="0"/>
        <v>0</v>
      </c>
      <c r="C9" s="22">
        <f t="shared" si="1"/>
        <v>0</v>
      </c>
      <c r="D9" s="22">
        <f t="shared" si="2"/>
        <v>1</v>
      </c>
      <c r="E9" s="22">
        <f t="shared" si="3"/>
        <v>1</v>
      </c>
      <c r="F9" s="22" t="s">
        <v>142</v>
      </c>
      <c r="G9" s="22" t="s">
        <v>1763</v>
      </c>
      <c r="H9" s="22" t="s">
        <v>1764</v>
      </c>
      <c r="I9" s="22">
        <v>-0.626794082122482</v>
      </c>
      <c r="J9" s="23">
        <v>2.1766939723651699E-6</v>
      </c>
      <c r="K9" s="23">
        <v>1.29141660677519E-5</v>
      </c>
      <c r="L9" s="22">
        <v>9</v>
      </c>
      <c r="M9" s="22">
        <v>6</v>
      </c>
      <c r="N9" s="22">
        <v>9</v>
      </c>
      <c r="O9" s="22">
        <v>1</v>
      </c>
      <c r="P9" s="22">
        <v>426865500</v>
      </c>
      <c r="Q9" s="22">
        <v>355722000</v>
      </c>
      <c r="R9" s="22">
        <v>153332000</v>
      </c>
      <c r="S9" s="22">
        <v>20425000</v>
      </c>
      <c r="T9" s="22"/>
      <c r="U9" s="22"/>
    </row>
    <row r="10" spans="1:21" s="24" customFormat="1">
      <c r="A10" s="22" t="s">
        <v>570</v>
      </c>
      <c r="B10" s="22">
        <f t="shared" si="0"/>
        <v>1</v>
      </c>
      <c r="C10" s="22">
        <f t="shared" si="1"/>
        <v>0</v>
      </c>
      <c r="D10" s="22">
        <f t="shared" si="2"/>
        <v>0</v>
      </c>
      <c r="E10" s="22">
        <f t="shared" si="3"/>
        <v>1</v>
      </c>
      <c r="F10" s="22" t="s">
        <v>272</v>
      </c>
      <c r="G10" s="22" t="s">
        <v>1784</v>
      </c>
      <c r="H10" s="22" t="s">
        <v>1785</v>
      </c>
      <c r="I10" s="22">
        <v>-0.97951655848792596</v>
      </c>
      <c r="J10" s="23">
        <v>2.78037960588261E-15</v>
      </c>
      <c r="K10" s="23">
        <v>1.5029496425132101E-13</v>
      </c>
      <c r="L10" s="22">
        <v>8</v>
      </c>
      <c r="M10" s="22">
        <v>8</v>
      </c>
      <c r="N10" s="22">
        <v>3</v>
      </c>
      <c r="O10" s="22">
        <v>0</v>
      </c>
      <c r="P10" s="22">
        <v>390775000</v>
      </c>
      <c r="Q10" s="22">
        <v>327514000</v>
      </c>
      <c r="R10" s="22">
        <v>37698200</v>
      </c>
      <c r="S10" s="22">
        <v>0</v>
      </c>
      <c r="T10" s="22"/>
      <c r="U10" s="22"/>
    </row>
    <row r="11" spans="1:21" s="24" customFormat="1">
      <c r="A11" s="22" t="s">
        <v>578</v>
      </c>
      <c r="B11" s="22">
        <f t="shared" si="0"/>
        <v>1</v>
      </c>
      <c r="C11" s="22">
        <f t="shared" si="1"/>
        <v>0</v>
      </c>
      <c r="D11" s="22">
        <f t="shared" si="2"/>
        <v>0</v>
      </c>
      <c r="E11" s="22">
        <f t="shared" si="3"/>
        <v>1</v>
      </c>
      <c r="F11" s="22" t="s">
        <v>8</v>
      </c>
      <c r="G11" s="22"/>
      <c r="H11" s="22" t="s">
        <v>1795</v>
      </c>
      <c r="I11" s="22">
        <v>-2.0042909961976898</v>
      </c>
      <c r="J11" s="23">
        <v>1.7234737019896501E-10</v>
      </c>
      <c r="K11" s="23">
        <v>3.1054442815480201E-9</v>
      </c>
      <c r="L11" s="22">
        <v>9</v>
      </c>
      <c r="M11" s="22">
        <v>9</v>
      </c>
      <c r="N11" s="22">
        <v>9</v>
      </c>
      <c r="O11" s="22">
        <v>9</v>
      </c>
      <c r="P11" s="22">
        <v>6253293650.3000002</v>
      </c>
      <c r="Q11" s="22">
        <v>8555918609.5</v>
      </c>
      <c r="R11" s="22">
        <v>1287906734.2</v>
      </c>
      <c r="S11" s="22">
        <v>711064961.66999996</v>
      </c>
      <c r="T11" s="22"/>
      <c r="U11" s="22"/>
    </row>
    <row r="12" spans="1:21" s="24" customFormat="1">
      <c r="A12" s="22" t="s">
        <v>588</v>
      </c>
      <c r="B12" s="22">
        <f t="shared" si="0"/>
        <v>1</v>
      </c>
      <c r="C12" s="22">
        <f t="shared" si="1"/>
        <v>0</v>
      </c>
      <c r="D12" s="22">
        <f t="shared" si="2"/>
        <v>0</v>
      </c>
      <c r="E12" s="22">
        <f t="shared" si="3"/>
        <v>1</v>
      </c>
      <c r="F12" s="22" t="s">
        <v>13</v>
      </c>
      <c r="G12" s="22" t="s">
        <v>1800</v>
      </c>
      <c r="H12" s="22" t="s">
        <v>1801</v>
      </c>
      <c r="I12" s="22">
        <v>-0.982929957188725</v>
      </c>
      <c r="J12" s="23">
        <v>1.00333552231966E-7</v>
      </c>
      <c r="K12" s="23">
        <v>9.3869756078560797E-7</v>
      </c>
      <c r="L12" s="22">
        <v>9</v>
      </c>
      <c r="M12" s="22">
        <v>9</v>
      </c>
      <c r="N12" s="22">
        <v>7</v>
      </c>
      <c r="O12" s="22">
        <v>6</v>
      </c>
      <c r="P12" s="22">
        <v>1549081000</v>
      </c>
      <c r="Q12" s="22">
        <v>1359979166.6300001</v>
      </c>
      <c r="R12" s="22">
        <v>281214000</v>
      </c>
      <c r="S12" s="22">
        <v>241084200</v>
      </c>
      <c r="T12" s="22"/>
      <c r="U12" s="22"/>
    </row>
    <row r="13" spans="1:21" s="24" customFormat="1">
      <c r="A13" s="22" t="s">
        <v>595</v>
      </c>
      <c r="B13" s="22">
        <f t="shared" si="0"/>
        <v>1</v>
      </c>
      <c r="C13" s="22">
        <f t="shared" si="1"/>
        <v>0</v>
      </c>
      <c r="D13" s="22">
        <f t="shared" si="2"/>
        <v>0</v>
      </c>
      <c r="E13" s="22">
        <f t="shared" si="3"/>
        <v>1</v>
      </c>
      <c r="F13" s="22" t="s">
        <v>169</v>
      </c>
      <c r="G13" s="22"/>
      <c r="H13" s="22" t="s">
        <v>1805</v>
      </c>
      <c r="I13" s="22">
        <v>-0.54017936613269102</v>
      </c>
      <c r="J13" s="23">
        <v>2.1870755339235599E-5</v>
      </c>
      <c r="K13" s="23">
        <v>9.6290701108942104E-5</v>
      </c>
      <c r="L13" s="22">
        <v>9</v>
      </c>
      <c r="M13" s="22">
        <v>9</v>
      </c>
      <c r="N13" s="22">
        <v>7</v>
      </c>
      <c r="O13" s="22">
        <v>8</v>
      </c>
      <c r="P13" s="22">
        <v>647604000</v>
      </c>
      <c r="Q13" s="22">
        <v>739042000</v>
      </c>
      <c r="R13" s="22">
        <v>157967000</v>
      </c>
      <c r="S13" s="22">
        <v>208073000</v>
      </c>
      <c r="T13" s="22"/>
      <c r="U13" s="22"/>
    </row>
    <row r="14" spans="1:21" s="24" customFormat="1">
      <c r="A14" s="22" t="s">
        <v>1806</v>
      </c>
      <c r="B14" s="22">
        <f t="shared" si="0"/>
        <v>1</v>
      </c>
      <c r="C14" s="22">
        <f t="shared" si="1"/>
        <v>0</v>
      </c>
      <c r="D14" s="22">
        <f t="shared" si="2"/>
        <v>0</v>
      </c>
      <c r="E14" s="22">
        <f t="shared" si="3"/>
        <v>1</v>
      </c>
      <c r="F14" s="22" t="s">
        <v>169</v>
      </c>
      <c r="G14" s="22"/>
      <c r="H14" s="22" t="s">
        <v>1805</v>
      </c>
      <c r="I14" s="22">
        <v>-0.51618909333964302</v>
      </c>
      <c r="J14" s="23">
        <v>2.5720635773775601E-9</v>
      </c>
      <c r="K14" s="23">
        <v>3.4758581399838398E-8</v>
      </c>
      <c r="L14" s="22">
        <v>9</v>
      </c>
      <c r="M14" s="22">
        <v>9</v>
      </c>
      <c r="N14" s="22">
        <v>9</v>
      </c>
      <c r="O14" s="22">
        <v>9</v>
      </c>
      <c r="P14" s="22">
        <v>758552000</v>
      </c>
      <c r="Q14" s="22">
        <v>755786000</v>
      </c>
      <c r="R14" s="22">
        <v>237644000</v>
      </c>
      <c r="S14" s="22">
        <v>263909000</v>
      </c>
      <c r="T14" s="22"/>
      <c r="U14" s="22"/>
    </row>
    <row r="15" spans="1:21" s="24" customFormat="1">
      <c r="A15" s="22" t="s">
        <v>687</v>
      </c>
      <c r="B15" s="22">
        <f t="shared" si="0"/>
        <v>1</v>
      </c>
      <c r="C15" s="22">
        <f t="shared" si="1"/>
        <v>0</v>
      </c>
      <c r="D15" s="22">
        <f t="shared" si="2"/>
        <v>0</v>
      </c>
      <c r="E15" s="22">
        <f t="shared" si="3"/>
        <v>1</v>
      </c>
      <c r="F15" s="22" t="s">
        <v>200</v>
      </c>
      <c r="G15" s="22" t="s">
        <v>1839</v>
      </c>
      <c r="H15" s="22" t="s">
        <v>1840</v>
      </c>
      <c r="I15" s="22">
        <v>-0.55816229046919896</v>
      </c>
      <c r="J15" s="23">
        <v>2.1408603804723E-6</v>
      </c>
      <c r="K15" s="23">
        <v>1.28583774703676E-5</v>
      </c>
      <c r="L15" s="22">
        <v>8</v>
      </c>
      <c r="M15" s="22">
        <v>2</v>
      </c>
      <c r="N15" s="22">
        <v>0</v>
      </c>
      <c r="O15" s="22">
        <v>0</v>
      </c>
      <c r="P15" s="22">
        <v>247359000</v>
      </c>
      <c r="Q15" s="22">
        <v>17198200</v>
      </c>
      <c r="R15" s="22">
        <v>0</v>
      </c>
      <c r="S15" s="22">
        <v>0</v>
      </c>
      <c r="T15" s="22"/>
      <c r="U15" s="22"/>
    </row>
    <row r="16" spans="1:21" s="24" customFormat="1">
      <c r="A16" s="22" t="s">
        <v>702</v>
      </c>
      <c r="B16" s="22">
        <f t="shared" si="0"/>
        <v>1</v>
      </c>
      <c r="C16" s="22">
        <f t="shared" si="1"/>
        <v>0</v>
      </c>
      <c r="D16" s="22">
        <f t="shared" si="2"/>
        <v>0</v>
      </c>
      <c r="E16" s="22">
        <f t="shared" si="3"/>
        <v>1</v>
      </c>
      <c r="F16" s="22" t="s">
        <v>135</v>
      </c>
      <c r="G16" s="22"/>
      <c r="H16" s="22" t="s">
        <v>1805</v>
      </c>
      <c r="I16" s="22">
        <v>-1.03888919606776</v>
      </c>
      <c r="J16" s="23">
        <v>2.4379108719495301E-15</v>
      </c>
      <c r="K16" s="23">
        <v>1.4825545490043099E-13</v>
      </c>
      <c r="L16" s="22">
        <v>8</v>
      </c>
      <c r="M16" s="22">
        <v>9</v>
      </c>
      <c r="N16" s="22">
        <v>8</v>
      </c>
      <c r="O16" s="22">
        <v>4</v>
      </c>
      <c r="P16" s="22">
        <v>800872000</v>
      </c>
      <c r="Q16" s="22">
        <v>1455460000</v>
      </c>
      <c r="R16" s="22">
        <v>141288900</v>
      </c>
      <c r="S16" s="22">
        <v>141253000</v>
      </c>
      <c r="T16" s="22"/>
      <c r="U16" s="22"/>
    </row>
    <row r="17" spans="1:21" s="24" customFormat="1">
      <c r="A17" s="22" t="s">
        <v>713</v>
      </c>
      <c r="B17" s="22">
        <f t="shared" si="0"/>
        <v>1</v>
      </c>
      <c r="C17" s="22">
        <f t="shared" si="1"/>
        <v>0</v>
      </c>
      <c r="D17" s="22">
        <f t="shared" si="2"/>
        <v>0</v>
      </c>
      <c r="E17" s="22">
        <f t="shared" si="3"/>
        <v>1</v>
      </c>
      <c r="F17" s="22" t="s">
        <v>81</v>
      </c>
      <c r="G17" s="22"/>
      <c r="H17" s="22" t="s">
        <v>1748</v>
      </c>
      <c r="I17" s="22">
        <v>-1.22960104837578</v>
      </c>
      <c r="J17" s="23">
        <v>4.52996852701094E-18</v>
      </c>
      <c r="K17" s="23">
        <v>7.3460989613027403E-16</v>
      </c>
      <c r="L17" s="22">
        <v>9</v>
      </c>
      <c r="M17" s="22">
        <v>8</v>
      </c>
      <c r="N17" s="22">
        <v>9</v>
      </c>
      <c r="O17" s="22">
        <v>7</v>
      </c>
      <c r="P17" s="22">
        <v>1156207000</v>
      </c>
      <c r="Q17" s="22">
        <v>1246090000</v>
      </c>
      <c r="R17" s="22">
        <v>222136000</v>
      </c>
      <c r="S17" s="22">
        <v>167081000</v>
      </c>
      <c r="T17" s="22"/>
      <c r="U17" s="22"/>
    </row>
    <row r="18" spans="1:21" s="24" customFormat="1">
      <c r="A18" s="22" t="s">
        <v>1856</v>
      </c>
      <c r="B18" s="22">
        <f t="shared" si="0"/>
        <v>1</v>
      </c>
      <c r="C18" s="22">
        <f t="shared" si="1"/>
        <v>0</v>
      </c>
      <c r="D18" s="22">
        <f t="shared" si="2"/>
        <v>0</v>
      </c>
      <c r="E18" s="22">
        <f t="shared" si="3"/>
        <v>1</v>
      </c>
      <c r="F18" s="22" t="s">
        <v>81</v>
      </c>
      <c r="G18" s="22"/>
      <c r="H18" s="22" t="s">
        <v>1748</v>
      </c>
      <c r="I18" s="22">
        <v>-0.67486910871341199</v>
      </c>
      <c r="J18" s="23">
        <v>4.9681251797096398E-16</v>
      </c>
      <c r="K18" s="23">
        <v>3.7184506152749897E-14</v>
      </c>
      <c r="L18" s="22">
        <v>3</v>
      </c>
      <c r="M18" s="22">
        <v>7</v>
      </c>
      <c r="N18" s="22">
        <v>0</v>
      </c>
      <c r="O18" s="22">
        <v>0</v>
      </c>
      <c r="P18" s="22">
        <v>66904500</v>
      </c>
      <c r="Q18" s="22">
        <v>129486000</v>
      </c>
      <c r="R18" s="22">
        <v>0</v>
      </c>
      <c r="S18" s="22">
        <v>0</v>
      </c>
      <c r="T18" s="22"/>
      <c r="U18" s="22"/>
    </row>
    <row r="19" spans="1:21" s="24" customFormat="1">
      <c r="A19" s="22" t="s">
        <v>790</v>
      </c>
      <c r="B19" s="22">
        <f t="shared" si="0"/>
        <v>1</v>
      </c>
      <c r="C19" s="22">
        <f t="shared" si="1"/>
        <v>0</v>
      </c>
      <c r="D19" s="22">
        <f t="shared" si="2"/>
        <v>0</v>
      </c>
      <c r="E19" s="22">
        <f t="shared" si="3"/>
        <v>1</v>
      </c>
      <c r="F19" s="22" t="s">
        <v>271</v>
      </c>
      <c r="G19" s="22"/>
      <c r="H19" s="22" t="s">
        <v>1748</v>
      </c>
      <c r="I19" s="22">
        <v>-1.04738259677402</v>
      </c>
      <c r="J19" s="23">
        <v>3.2401052806597799E-10</v>
      </c>
      <c r="K19" s="23">
        <v>5.02521143362749E-9</v>
      </c>
      <c r="L19" s="22">
        <v>9</v>
      </c>
      <c r="M19" s="22">
        <v>9</v>
      </c>
      <c r="N19" s="22">
        <v>8</v>
      </c>
      <c r="O19" s="22">
        <v>7</v>
      </c>
      <c r="P19" s="22">
        <v>819272500</v>
      </c>
      <c r="Q19" s="22">
        <v>1522074000</v>
      </c>
      <c r="R19" s="22">
        <v>161170000</v>
      </c>
      <c r="S19" s="22">
        <v>212706500</v>
      </c>
      <c r="T19" s="22"/>
      <c r="U19" s="22"/>
    </row>
    <row r="20" spans="1:21" s="24" customFormat="1">
      <c r="A20" s="22" t="s">
        <v>1901</v>
      </c>
      <c r="B20" s="22">
        <f t="shared" si="0"/>
        <v>1</v>
      </c>
      <c r="C20" s="22">
        <f t="shared" si="1"/>
        <v>0</v>
      </c>
      <c r="D20" s="22">
        <f t="shared" si="2"/>
        <v>0</v>
      </c>
      <c r="E20" s="22">
        <f t="shared" si="3"/>
        <v>1</v>
      </c>
      <c r="F20" s="22" t="s">
        <v>164</v>
      </c>
      <c r="G20" s="22"/>
      <c r="H20" s="22" t="s">
        <v>1748</v>
      </c>
      <c r="I20" s="22">
        <v>-1.17264816920242</v>
      </c>
      <c r="J20" s="23">
        <v>4.0869206094979501E-14</v>
      </c>
      <c r="K20" s="23">
        <v>1.6569057304339601E-12</v>
      </c>
      <c r="L20" s="22">
        <v>9</v>
      </c>
      <c r="M20" s="22">
        <v>9</v>
      </c>
      <c r="N20" s="22">
        <v>9</v>
      </c>
      <c r="O20" s="22">
        <v>6</v>
      </c>
      <c r="P20" s="22">
        <v>1196650000</v>
      </c>
      <c r="Q20" s="22">
        <v>878879533.37</v>
      </c>
      <c r="R20" s="22">
        <v>172709500</v>
      </c>
      <c r="S20" s="22">
        <v>105086100</v>
      </c>
      <c r="T20" s="22"/>
      <c r="U20" s="22"/>
    </row>
    <row r="21" spans="1:21" s="24" customFormat="1">
      <c r="A21" s="22" t="s">
        <v>792</v>
      </c>
      <c r="B21" s="22">
        <f t="shared" si="0"/>
        <v>1</v>
      </c>
      <c r="C21" s="22">
        <f t="shared" si="1"/>
        <v>0</v>
      </c>
      <c r="D21" s="22">
        <f t="shared" si="2"/>
        <v>0</v>
      </c>
      <c r="E21" s="22">
        <f t="shared" si="3"/>
        <v>1</v>
      </c>
      <c r="F21" s="22" t="s">
        <v>164</v>
      </c>
      <c r="G21" s="22"/>
      <c r="H21" s="22" t="s">
        <v>1748</v>
      </c>
      <c r="I21" s="22">
        <v>-0.60870569616879799</v>
      </c>
      <c r="J21" s="23">
        <v>8.6069008120980497E-7</v>
      </c>
      <c r="K21" s="23">
        <v>6.1127842993951799E-6</v>
      </c>
      <c r="L21" s="22">
        <v>8</v>
      </c>
      <c r="M21" s="22">
        <v>8</v>
      </c>
      <c r="N21" s="22">
        <v>2</v>
      </c>
      <c r="O21" s="22">
        <v>1</v>
      </c>
      <c r="P21" s="22">
        <v>173382983.34</v>
      </c>
      <c r="Q21" s="22">
        <v>246972000</v>
      </c>
      <c r="R21" s="22">
        <v>15359300</v>
      </c>
      <c r="S21" s="22">
        <v>5310700</v>
      </c>
      <c r="T21" s="22"/>
      <c r="U21" s="22"/>
    </row>
    <row r="22" spans="1:21" s="24" customFormat="1">
      <c r="A22" s="22" t="s">
        <v>1909</v>
      </c>
      <c r="B22" s="22">
        <f t="shared" si="0"/>
        <v>1</v>
      </c>
      <c r="C22" s="22">
        <f t="shared" si="1"/>
        <v>0</v>
      </c>
      <c r="D22" s="22">
        <f t="shared" si="2"/>
        <v>0</v>
      </c>
      <c r="E22" s="22">
        <f t="shared" si="3"/>
        <v>1</v>
      </c>
      <c r="F22" s="22" t="s">
        <v>247</v>
      </c>
      <c r="G22" s="22"/>
      <c r="H22" s="22" t="s">
        <v>1910</v>
      </c>
      <c r="I22" s="22">
        <v>-0.84364433988648302</v>
      </c>
      <c r="J22" s="23">
        <v>4.65757578619123E-11</v>
      </c>
      <c r="K22" s="23">
        <v>9.2486147754368596E-10</v>
      </c>
      <c r="L22" s="22">
        <v>9</v>
      </c>
      <c r="M22" s="22">
        <v>9</v>
      </c>
      <c r="N22" s="22">
        <v>8</v>
      </c>
      <c r="O22" s="22">
        <v>1</v>
      </c>
      <c r="P22" s="22">
        <v>559801500</v>
      </c>
      <c r="Q22" s="22">
        <v>366603000</v>
      </c>
      <c r="R22" s="22">
        <v>113687500</v>
      </c>
      <c r="S22" s="22">
        <v>3791500</v>
      </c>
      <c r="T22" s="22"/>
      <c r="U22" s="22"/>
    </row>
    <row r="23" spans="1:21" s="24" customFormat="1">
      <c r="A23" s="22" t="s">
        <v>802</v>
      </c>
      <c r="B23" s="22">
        <f t="shared" si="0"/>
        <v>1</v>
      </c>
      <c r="C23" s="22">
        <f t="shared" si="1"/>
        <v>0</v>
      </c>
      <c r="D23" s="22">
        <f t="shared" si="2"/>
        <v>0</v>
      </c>
      <c r="E23" s="22">
        <f t="shared" si="3"/>
        <v>1</v>
      </c>
      <c r="F23" s="22" t="s">
        <v>247</v>
      </c>
      <c r="G23" s="22"/>
      <c r="H23" s="22" t="s">
        <v>1910</v>
      </c>
      <c r="I23" s="22">
        <v>-0.61395018663299705</v>
      </c>
      <c r="J23" s="23">
        <v>3.6534041746872301E-9</v>
      </c>
      <c r="K23" s="23">
        <v>4.7976696747472201E-8</v>
      </c>
      <c r="L23" s="22">
        <v>9</v>
      </c>
      <c r="M23" s="22">
        <v>9</v>
      </c>
      <c r="N23" s="22">
        <v>7</v>
      </c>
      <c r="O23" s="22">
        <v>2</v>
      </c>
      <c r="P23" s="22">
        <v>345245550</v>
      </c>
      <c r="Q23" s="22">
        <v>313814850</v>
      </c>
      <c r="R23" s="22">
        <v>50799900</v>
      </c>
      <c r="S23" s="22">
        <v>24694000</v>
      </c>
      <c r="T23" s="22"/>
      <c r="U23" s="22"/>
    </row>
    <row r="24" spans="1:21" s="24" customFormat="1">
      <c r="A24" s="22" t="s">
        <v>807</v>
      </c>
      <c r="B24" s="22">
        <f t="shared" si="0"/>
        <v>1</v>
      </c>
      <c r="C24" s="22">
        <f t="shared" si="1"/>
        <v>0</v>
      </c>
      <c r="D24" s="22">
        <f t="shared" si="2"/>
        <v>0</v>
      </c>
      <c r="E24" s="22">
        <f t="shared" si="3"/>
        <v>1</v>
      </c>
      <c r="F24" s="22" t="s">
        <v>159</v>
      </c>
      <c r="G24" s="22"/>
      <c r="H24" s="22" t="s">
        <v>1748</v>
      </c>
      <c r="I24" s="22">
        <v>-0.51822882629653799</v>
      </c>
      <c r="J24" s="23">
        <v>2.1763910797351301E-6</v>
      </c>
      <c r="K24" s="23">
        <v>1.29141660677519E-5</v>
      </c>
      <c r="L24" s="22">
        <v>8</v>
      </c>
      <c r="M24" s="22">
        <v>9</v>
      </c>
      <c r="N24" s="22">
        <v>9</v>
      </c>
      <c r="O24" s="22">
        <v>9</v>
      </c>
      <c r="P24" s="22">
        <v>2646380000</v>
      </c>
      <c r="Q24" s="22">
        <v>2663880000</v>
      </c>
      <c r="R24" s="22">
        <v>1254849000</v>
      </c>
      <c r="S24" s="22">
        <v>991626000</v>
      </c>
      <c r="T24" s="22"/>
      <c r="U24" s="22"/>
    </row>
    <row r="25" spans="1:21" s="24" customFormat="1">
      <c r="A25" s="22" t="s">
        <v>817</v>
      </c>
      <c r="B25" s="22">
        <f t="shared" si="0"/>
        <v>1</v>
      </c>
      <c r="C25" s="22">
        <f t="shared" si="1"/>
        <v>0</v>
      </c>
      <c r="D25" s="22">
        <f t="shared" si="2"/>
        <v>0</v>
      </c>
      <c r="E25" s="22">
        <f t="shared" si="3"/>
        <v>1</v>
      </c>
      <c r="F25" s="22" t="s">
        <v>12</v>
      </c>
      <c r="G25" s="22" t="s">
        <v>1917</v>
      </c>
      <c r="H25" s="22" t="s">
        <v>1918</v>
      </c>
      <c r="I25" s="22">
        <v>-0.89361715557086496</v>
      </c>
      <c r="J25" s="23">
        <v>9.7898360604306198E-12</v>
      </c>
      <c r="K25" s="23">
        <v>2.0707631493041299E-10</v>
      </c>
      <c r="L25" s="22">
        <v>9</v>
      </c>
      <c r="M25" s="22">
        <v>8</v>
      </c>
      <c r="N25" s="22">
        <v>1</v>
      </c>
      <c r="O25" s="22">
        <v>0</v>
      </c>
      <c r="P25" s="22">
        <v>190346350</v>
      </c>
      <c r="Q25" s="22">
        <v>386835000</v>
      </c>
      <c r="R25" s="22">
        <v>2754900</v>
      </c>
      <c r="S25" s="22">
        <v>0</v>
      </c>
      <c r="T25" s="22"/>
      <c r="U25" s="22"/>
    </row>
    <row r="26" spans="1:21" s="24" customFormat="1">
      <c r="A26" s="22" t="s">
        <v>993</v>
      </c>
      <c r="B26" s="22">
        <f t="shared" si="0"/>
        <v>1</v>
      </c>
      <c r="C26" s="22">
        <f t="shared" si="1"/>
        <v>0</v>
      </c>
      <c r="D26" s="22">
        <f t="shared" si="2"/>
        <v>0</v>
      </c>
      <c r="E26" s="22">
        <f t="shared" si="3"/>
        <v>1</v>
      </c>
      <c r="F26" s="22" t="s">
        <v>155</v>
      </c>
      <c r="G26" s="22" t="s">
        <v>2016</v>
      </c>
      <c r="H26" s="22" t="s">
        <v>2017</v>
      </c>
      <c r="I26" s="22">
        <v>-1.8954927254696901</v>
      </c>
      <c r="J26" s="23">
        <v>2.3641452906139101E-15</v>
      </c>
      <c r="K26" s="23">
        <v>1.4825545490043099E-13</v>
      </c>
      <c r="L26" s="22">
        <v>9</v>
      </c>
      <c r="M26" s="22">
        <v>9</v>
      </c>
      <c r="N26" s="22">
        <v>9</v>
      </c>
      <c r="O26" s="22">
        <v>9</v>
      </c>
      <c r="P26" s="22">
        <v>2724290000</v>
      </c>
      <c r="Q26" s="22">
        <v>2870885000</v>
      </c>
      <c r="R26" s="22">
        <v>452257500</v>
      </c>
      <c r="S26" s="22">
        <v>242358000</v>
      </c>
      <c r="T26" s="22"/>
      <c r="U26" s="22"/>
    </row>
    <row r="27" spans="1:21" s="24" customFormat="1">
      <c r="A27" s="22" t="s">
        <v>1066</v>
      </c>
      <c r="B27" s="22">
        <f t="shared" si="0"/>
        <v>1</v>
      </c>
      <c r="C27" s="22">
        <f t="shared" si="1"/>
        <v>0</v>
      </c>
      <c r="D27" s="22">
        <f t="shared" si="2"/>
        <v>0</v>
      </c>
      <c r="E27" s="22">
        <f t="shared" si="3"/>
        <v>1</v>
      </c>
      <c r="F27" s="22" t="s">
        <v>226</v>
      </c>
      <c r="G27" s="22" t="s">
        <v>2057</v>
      </c>
      <c r="H27" s="22" t="s">
        <v>2058</v>
      </c>
      <c r="I27" s="22">
        <v>-0.86974748951951597</v>
      </c>
      <c r="J27" s="23">
        <v>3.4653156621112298E-13</v>
      </c>
      <c r="K27" s="23">
        <v>1.1626731514600801E-11</v>
      </c>
      <c r="L27" s="22">
        <v>9</v>
      </c>
      <c r="M27" s="22">
        <v>6</v>
      </c>
      <c r="N27" s="22">
        <v>8</v>
      </c>
      <c r="O27" s="22">
        <v>0</v>
      </c>
      <c r="P27" s="22">
        <v>520611000</v>
      </c>
      <c r="Q27" s="22">
        <v>209806500</v>
      </c>
      <c r="R27" s="22">
        <v>94151700</v>
      </c>
      <c r="S27" s="22">
        <v>0</v>
      </c>
      <c r="T27" s="22"/>
      <c r="U27" s="22"/>
    </row>
    <row r="28" spans="1:21" s="24" customFormat="1">
      <c r="A28" s="22" t="s">
        <v>2073</v>
      </c>
      <c r="B28" s="22">
        <f t="shared" si="0"/>
        <v>1</v>
      </c>
      <c r="C28" s="22">
        <f t="shared" si="1"/>
        <v>0</v>
      </c>
      <c r="D28" s="22">
        <f t="shared" si="2"/>
        <v>0</v>
      </c>
      <c r="E28" s="22">
        <f t="shared" si="3"/>
        <v>1</v>
      </c>
      <c r="F28" s="22" t="s">
        <v>80</v>
      </c>
      <c r="G28" s="22" t="s">
        <v>2074</v>
      </c>
      <c r="H28" s="22" t="s">
        <v>2075</v>
      </c>
      <c r="I28" s="22">
        <v>-0.52252677620196297</v>
      </c>
      <c r="J28" s="23">
        <v>3.4402647190183302E-7</v>
      </c>
      <c r="K28" s="23">
        <v>2.86100647145712E-6</v>
      </c>
      <c r="L28" s="22">
        <v>9</v>
      </c>
      <c r="M28" s="22">
        <v>9</v>
      </c>
      <c r="N28" s="22">
        <v>8</v>
      </c>
      <c r="O28" s="22">
        <v>8</v>
      </c>
      <c r="P28" s="22">
        <v>777028500</v>
      </c>
      <c r="Q28" s="22">
        <v>515816000</v>
      </c>
      <c r="R28" s="22">
        <v>215367050</v>
      </c>
      <c r="S28" s="22">
        <v>144849550</v>
      </c>
      <c r="T28" s="22"/>
      <c r="U28" s="22"/>
    </row>
    <row r="29" spans="1:21" s="24" customFormat="1">
      <c r="A29" s="22" t="s">
        <v>1140</v>
      </c>
      <c r="B29" s="22">
        <f t="shared" si="0"/>
        <v>1</v>
      </c>
      <c r="C29" s="22">
        <f t="shared" si="1"/>
        <v>0</v>
      </c>
      <c r="D29" s="22">
        <f t="shared" si="2"/>
        <v>0</v>
      </c>
      <c r="E29" s="22">
        <f t="shared" si="3"/>
        <v>1</v>
      </c>
      <c r="F29" s="22" t="s">
        <v>360</v>
      </c>
      <c r="G29" s="22"/>
      <c r="H29" s="22" t="s">
        <v>1748</v>
      </c>
      <c r="I29" s="22">
        <v>-0.66208814035062302</v>
      </c>
      <c r="J29" s="23">
        <v>1.5603458050074601E-8</v>
      </c>
      <c r="K29" s="23">
        <v>1.7058612003059099E-7</v>
      </c>
      <c r="L29" s="22">
        <v>7</v>
      </c>
      <c r="M29" s="22">
        <v>3</v>
      </c>
      <c r="N29" s="22">
        <v>0</v>
      </c>
      <c r="O29" s="22">
        <v>0</v>
      </c>
      <c r="P29" s="22">
        <v>166371000</v>
      </c>
      <c r="Q29" s="22">
        <v>51131000</v>
      </c>
      <c r="R29" s="22">
        <v>0</v>
      </c>
      <c r="S29" s="22">
        <v>0</v>
      </c>
      <c r="T29" s="22"/>
      <c r="U29" s="22"/>
    </row>
    <row r="30" spans="1:21" s="24" customFormat="1">
      <c r="A30" s="22" t="s">
        <v>1170</v>
      </c>
      <c r="B30" s="22">
        <f t="shared" si="0"/>
        <v>0</v>
      </c>
      <c r="C30" s="22">
        <f t="shared" si="1"/>
        <v>1</v>
      </c>
      <c r="D30" s="22">
        <f t="shared" si="2"/>
        <v>0</v>
      </c>
      <c r="E30" s="22">
        <f t="shared" si="3"/>
        <v>1</v>
      </c>
      <c r="F30" s="22" t="s">
        <v>432</v>
      </c>
      <c r="G30" s="22"/>
      <c r="H30" s="22" t="s">
        <v>1786</v>
      </c>
      <c r="I30" s="22">
        <v>-0.87209133836462904</v>
      </c>
      <c r="J30" s="23">
        <v>2.0239214295628701E-14</v>
      </c>
      <c r="K30" s="23">
        <v>9.3775026236412798E-13</v>
      </c>
      <c r="L30" s="22">
        <v>9</v>
      </c>
      <c r="M30" s="22">
        <v>9</v>
      </c>
      <c r="N30" s="22">
        <v>9</v>
      </c>
      <c r="O30" s="22">
        <v>2</v>
      </c>
      <c r="P30" s="22">
        <v>1177725800</v>
      </c>
      <c r="Q30" s="22">
        <v>425986000</v>
      </c>
      <c r="R30" s="22">
        <v>323631000</v>
      </c>
      <c r="S30" s="22">
        <v>15580600</v>
      </c>
      <c r="T30" s="22"/>
      <c r="U30" s="22"/>
    </row>
    <row r="31" spans="1:21" s="24" customFormat="1">
      <c r="A31" s="22" t="s">
        <v>1172</v>
      </c>
      <c r="B31" s="22">
        <f t="shared" si="0"/>
        <v>1</v>
      </c>
      <c r="C31" s="22">
        <f t="shared" si="1"/>
        <v>0</v>
      </c>
      <c r="D31" s="22">
        <f t="shared" si="2"/>
        <v>0</v>
      </c>
      <c r="E31" s="22">
        <f t="shared" si="3"/>
        <v>1</v>
      </c>
      <c r="F31" s="22" t="s">
        <v>60</v>
      </c>
      <c r="G31" s="22"/>
      <c r="H31" s="22" t="s">
        <v>2125</v>
      </c>
      <c r="I31" s="22">
        <v>-0.78220191271712003</v>
      </c>
      <c r="J31" s="23">
        <v>3.2537340217731901E-10</v>
      </c>
      <c r="K31" s="23">
        <v>5.02521143362749E-9</v>
      </c>
      <c r="L31" s="22">
        <v>9</v>
      </c>
      <c r="M31" s="22">
        <v>7</v>
      </c>
      <c r="N31" s="22">
        <v>1</v>
      </c>
      <c r="O31" s="22">
        <v>0</v>
      </c>
      <c r="P31" s="22">
        <v>224099100</v>
      </c>
      <c r="Q31" s="22">
        <v>219276000</v>
      </c>
      <c r="R31" s="22">
        <v>4574200</v>
      </c>
      <c r="S31" s="22">
        <v>0</v>
      </c>
      <c r="T31" s="22"/>
      <c r="U31" s="22"/>
    </row>
    <row r="32" spans="1:21" s="24" customFormat="1">
      <c r="A32" s="22" t="s">
        <v>1249</v>
      </c>
      <c r="B32" s="22">
        <f t="shared" si="0"/>
        <v>0</v>
      </c>
      <c r="C32" s="22">
        <f t="shared" si="1"/>
        <v>1</v>
      </c>
      <c r="D32" s="22">
        <f t="shared" si="2"/>
        <v>0</v>
      </c>
      <c r="E32" s="22">
        <f t="shared" si="3"/>
        <v>1</v>
      </c>
      <c r="F32" s="22" t="s">
        <v>107</v>
      </c>
      <c r="G32" s="22" t="s">
        <v>2169</v>
      </c>
      <c r="H32" s="22" t="s">
        <v>2170</v>
      </c>
      <c r="I32" s="22">
        <v>-0.52331341649540397</v>
      </c>
      <c r="J32" s="23">
        <v>1.21170151909869E-14</v>
      </c>
      <c r="K32" s="23">
        <v>5.8949278904151301E-13</v>
      </c>
      <c r="L32" s="22">
        <v>4</v>
      </c>
      <c r="M32" s="22">
        <v>5</v>
      </c>
      <c r="N32" s="22">
        <v>1</v>
      </c>
      <c r="O32" s="22">
        <v>0</v>
      </c>
      <c r="P32" s="22">
        <v>99049000</v>
      </c>
      <c r="Q32" s="22">
        <v>66564100</v>
      </c>
      <c r="R32" s="22">
        <v>4114300</v>
      </c>
      <c r="S32" s="22">
        <v>0</v>
      </c>
      <c r="T32" s="22"/>
      <c r="U32" s="22"/>
    </row>
    <row r="33" spans="1:21" s="24" customFormat="1">
      <c r="A33" s="22" t="s">
        <v>1267</v>
      </c>
      <c r="B33" s="22">
        <f t="shared" si="0"/>
        <v>1</v>
      </c>
      <c r="C33" s="22">
        <f t="shared" si="1"/>
        <v>0</v>
      </c>
      <c r="D33" s="22">
        <f t="shared" si="2"/>
        <v>0</v>
      </c>
      <c r="E33" s="22">
        <f t="shared" si="3"/>
        <v>1</v>
      </c>
      <c r="F33" s="22" t="s">
        <v>250</v>
      </c>
      <c r="G33" s="22"/>
      <c r="H33" s="22" t="s">
        <v>1798</v>
      </c>
      <c r="I33" s="22">
        <v>-0.71209753161288403</v>
      </c>
      <c r="J33" s="23">
        <v>5.2354794109099701E-12</v>
      </c>
      <c r="K33" s="23">
        <v>1.21288606352748E-10</v>
      </c>
      <c r="L33" s="22">
        <v>9</v>
      </c>
      <c r="M33" s="22">
        <v>6</v>
      </c>
      <c r="N33" s="22">
        <v>5</v>
      </c>
      <c r="O33" s="22">
        <v>1</v>
      </c>
      <c r="P33" s="22">
        <v>333003000</v>
      </c>
      <c r="Q33" s="22">
        <v>206518000</v>
      </c>
      <c r="R33" s="22">
        <v>42035900</v>
      </c>
      <c r="S33" s="22">
        <v>10349000</v>
      </c>
      <c r="T33" s="22"/>
      <c r="U33" s="22"/>
    </row>
    <row r="34" spans="1:21" s="24" customFormat="1">
      <c r="A34" s="22" t="s">
        <v>1280</v>
      </c>
      <c r="B34" s="22">
        <f t="shared" si="0"/>
        <v>1</v>
      </c>
      <c r="C34" s="22">
        <f t="shared" si="1"/>
        <v>0</v>
      </c>
      <c r="D34" s="22">
        <f t="shared" si="2"/>
        <v>0</v>
      </c>
      <c r="E34" s="22">
        <f t="shared" si="3"/>
        <v>1</v>
      </c>
      <c r="F34" s="22" t="s">
        <v>35</v>
      </c>
      <c r="G34" s="22" t="s">
        <v>2182</v>
      </c>
      <c r="H34" s="22" t="s">
        <v>2183</v>
      </c>
      <c r="I34" s="22">
        <v>-0.96379019776657104</v>
      </c>
      <c r="J34" s="23">
        <v>4.3474641592660203E-5</v>
      </c>
      <c r="K34" s="22">
        <v>1.7265643375370701E-4</v>
      </c>
      <c r="L34" s="22">
        <v>9</v>
      </c>
      <c r="M34" s="22">
        <v>9</v>
      </c>
      <c r="N34" s="22">
        <v>8</v>
      </c>
      <c r="O34" s="22">
        <v>9</v>
      </c>
      <c r="P34" s="22">
        <v>1197322000</v>
      </c>
      <c r="Q34" s="22">
        <v>2542448500</v>
      </c>
      <c r="R34" s="22">
        <v>296871650</v>
      </c>
      <c r="S34" s="22">
        <v>467981500</v>
      </c>
      <c r="T34" s="22"/>
      <c r="U34" s="22"/>
    </row>
    <row r="35" spans="1:21" s="24" customFormat="1">
      <c r="A35" s="22" t="s">
        <v>1292</v>
      </c>
      <c r="B35" s="22">
        <f t="shared" si="0"/>
        <v>1</v>
      </c>
      <c r="C35" s="22">
        <f t="shared" si="1"/>
        <v>0</v>
      </c>
      <c r="D35" s="22">
        <f t="shared" si="2"/>
        <v>0</v>
      </c>
      <c r="E35" s="22">
        <f t="shared" si="3"/>
        <v>1</v>
      </c>
      <c r="F35" s="22" t="s">
        <v>133</v>
      </c>
      <c r="G35" s="22" t="s">
        <v>2188</v>
      </c>
      <c r="H35" s="22" t="s">
        <v>2189</v>
      </c>
      <c r="I35" s="22">
        <v>-1.0419022257510799</v>
      </c>
      <c r="J35" s="23">
        <v>1.48237798666836E-8</v>
      </c>
      <c r="K35" s="23">
        <v>1.64247392543535E-7</v>
      </c>
      <c r="L35" s="22">
        <v>9</v>
      </c>
      <c r="M35" s="22">
        <v>9</v>
      </c>
      <c r="N35" s="22">
        <v>9</v>
      </c>
      <c r="O35" s="22">
        <v>9</v>
      </c>
      <c r="P35" s="22">
        <v>2135213600</v>
      </c>
      <c r="Q35" s="22">
        <v>2176134133.4000001</v>
      </c>
      <c r="R35" s="22">
        <v>599933390</v>
      </c>
      <c r="S35" s="22">
        <v>425406160</v>
      </c>
      <c r="T35" s="22"/>
      <c r="U35" s="22"/>
    </row>
    <row r="36" spans="1:21" s="24" customFormat="1">
      <c r="A36" s="22" t="s">
        <v>1291</v>
      </c>
      <c r="B36" s="22">
        <f t="shared" ref="B36:B67" si="4">COUNTIF(A36,"*T(ph)*")</f>
        <v>1</v>
      </c>
      <c r="C36" s="22">
        <f t="shared" ref="C36:C71" si="5">COUNTIF(A36,"*S(ph)*")</f>
        <v>0</v>
      </c>
      <c r="D36" s="22">
        <f t="shared" ref="D36:D71" si="6">COUNTIF(A36,"*Y(ph)*")</f>
        <v>0</v>
      </c>
      <c r="E36" s="22">
        <f t="shared" ref="E36:E67" si="7">B36+C36+D36</f>
        <v>1</v>
      </c>
      <c r="F36" s="22" t="s">
        <v>133</v>
      </c>
      <c r="G36" s="22" t="s">
        <v>2188</v>
      </c>
      <c r="H36" s="22" t="s">
        <v>2189</v>
      </c>
      <c r="I36" s="22">
        <v>-0.52330868000296205</v>
      </c>
      <c r="J36" s="23">
        <v>6.7405775428113496E-9</v>
      </c>
      <c r="K36" s="23">
        <v>8.4084383963531305E-8</v>
      </c>
      <c r="L36" s="22">
        <v>7</v>
      </c>
      <c r="M36" s="22">
        <v>7</v>
      </c>
      <c r="N36" s="22">
        <v>1</v>
      </c>
      <c r="O36" s="22">
        <v>2</v>
      </c>
      <c r="P36" s="22">
        <v>122768200</v>
      </c>
      <c r="Q36" s="22">
        <v>144914100</v>
      </c>
      <c r="R36" s="22">
        <v>7452000</v>
      </c>
      <c r="S36" s="22">
        <v>8897900</v>
      </c>
      <c r="T36" s="22"/>
      <c r="U36" s="22"/>
    </row>
    <row r="37" spans="1:21" s="24" customFormat="1">
      <c r="A37" s="22" t="s">
        <v>2196</v>
      </c>
      <c r="B37" s="22">
        <f t="shared" si="4"/>
        <v>1</v>
      </c>
      <c r="C37" s="22">
        <f t="shared" si="5"/>
        <v>0</v>
      </c>
      <c r="D37" s="22">
        <f t="shared" si="6"/>
        <v>0</v>
      </c>
      <c r="E37" s="22">
        <f t="shared" si="7"/>
        <v>1</v>
      </c>
      <c r="F37" s="22" t="s">
        <v>386</v>
      </c>
      <c r="G37" s="22" t="s">
        <v>2197</v>
      </c>
      <c r="H37" s="22" t="s">
        <v>2198</v>
      </c>
      <c r="I37" s="22">
        <v>-0.66148774504593899</v>
      </c>
      <c r="J37" s="23">
        <v>8.36558518041455E-7</v>
      </c>
      <c r="K37" s="23">
        <v>5.9850841033407098E-6</v>
      </c>
      <c r="L37" s="22">
        <v>8</v>
      </c>
      <c r="M37" s="22">
        <v>9</v>
      </c>
      <c r="N37" s="22">
        <v>4</v>
      </c>
      <c r="O37" s="22">
        <v>6</v>
      </c>
      <c r="P37" s="22">
        <v>568099500</v>
      </c>
      <c r="Q37" s="22">
        <v>1262029500</v>
      </c>
      <c r="R37" s="22">
        <v>99155500</v>
      </c>
      <c r="S37" s="22">
        <v>299706500</v>
      </c>
      <c r="T37" s="22"/>
      <c r="U37" s="22"/>
    </row>
    <row r="38" spans="1:21" s="24" customFormat="1">
      <c r="A38" s="22" t="s">
        <v>1312</v>
      </c>
      <c r="B38" s="22">
        <f t="shared" si="4"/>
        <v>1</v>
      </c>
      <c r="C38" s="22">
        <f t="shared" si="5"/>
        <v>0</v>
      </c>
      <c r="D38" s="22">
        <f t="shared" si="6"/>
        <v>0</v>
      </c>
      <c r="E38" s="22">
        <f t="shared" si="7"/>
        <v>1</v>
      </c>
      <c r="F38" s="22" t="s">
        <v>212</v>
      </c>
      <c r="G38" s="22" t="s">
        <v>2204</v>
      </c>
      <c r="H38" s="22" t="s">
        <v>1789</v>
      </c>
      <c r="I38" s="22">
        <v>-0.78875512573009299</v>
      </c>
      <c r="J38" s="23">
        <v>5.4204171793967397E-10</v>
      </c>
      <c r="K38" s="23">
        <v>7.9910089629591398E-9</v>
      </c>
      <c r="L38" s="22">
        <v>9</v>
      </c>
      <c r="M38" s="22">
        <v>9</v>
      </c>
      <c r="N38" s="22">
        <v>0</v>
      </c>
      <c r="O38" s="22">
        <v>0</v>
      </c>
      <c r="P38" s="22">
        <v>227876900</v>
      </c>
      <c r="Q38" s="22">
        <v>203473900</v>
      </c>
      <c r="R38" s="22">
        <v>0</v>
      </c>
      <c r="S38" s="22">
        <v>0</v>
      </c>
      <c r="T38" s="22"/>
      <c r="U38" s="22"/>
    </row>
    <row r="39" spans="1:21" s="24" customFormat="1">
      <c r="A39" s="22" t="s">
        <v>2211</v>
      </c>
      <c r="B39" s="22">
        <f t="shared" si="4"/>
        <v>1</v>
      </c>
      <c r="C39" s="22">
        <f t="shared" si="5"/>
        <v>0</v>
      </c>
      <c r="D39" s="22">
        <f t="shared" si="6"/>
        <v>0</v>
      </c>
      <c r="E39" s="22">
        <f t="shared" si="7"/>
        <v>1</v>
      </c>
      <c r="F39" s="22" t="s">
        <v>92</v>
      </c>
      <c r="G39" s="22"/>
      <c r="H39" s="22" t="s">
        <v>1748</v>
      </c>
      <c r="I39" s="22">
        <v>-1.72403509721755</v>
      </c>
      <c r="J39" s="23">
        <v>1.9090916731866198E-12</v>
      </c>
      <c r="K39" s="23">
        <v>5.0203951297583303E-11</v>
      </c>
      <c r="L39" s="22">
        <v>9</v>
      </c>
      <c r="M39" s="22">
        <v>7</v>
      </c>
      <c r="N39" s="22">
        <v>9</v>
      </c>
      <c r="O39" s="22">
        <v>4</v>
      </c>
      <c r="P39" s="22">
        <v>3199736966.6999998</v>
      </c>
      <c r="Q39" s="22">
        <v>651943233.33000004</v>
      </c>
      <c r="R39" s="22">
        <v>335829700</v>
      </c>
      <c r="S39" s="22">
        <v>71193000</v>
      </c>
      <c r="T39" s="22"/>
      <c r="U39" s="22"/>
    </row>
    <row r="40" spans="1:21" s="24" customFormat="1">
      <c r="A40" s="22" t="s">
        <v>2212</v>
      </c>
      <c r="B40" s="22">
        <f t="shared" si="4"/>
        <v>1</v>
      </c>
      <c r="C40" s="22">
        <f t="shared" si="5"/>
        <v>0</v>
      </c>
      <c r="D40" s="22">
        <f t="shared" si="6"/>
        <v>0</v>
      </c>
      <c r="E40" s="22">
        <f t="shared" si="7"/>
        <v>1</v>
      </c>
      <c r="F40" s="22" t="s">
        <v>92</v>
      </c>
      <c r="G40" s="22"/>
      <c r="H40" s="22" t="s">
        <v>1748</v>
      </c>
      <c r="I40" s="22">
        <v>-0.92072107558770999</v>
      </c>
      <c r="J40" s="23">
        <v>7.1805863265082803E-12</v>
      </c>
      <c r="K40" s="23">
        <v>1.5878887490210401E-10</v>
      </c>
      <c r="L40" s="22">
        <v>2</v>
      </c>
      <c r="M40" s="22">
        <v>9</v>
      </c>
      <c r="N40" s="22">
        <v>4</v>
      </c>
      <c r="O40" s="22">
        <v>8</v>
      </c>
      <c r="P40" s="22">
        <v>69471000</v>
      </c>
      <c r="Q40" s="22">
        <v>579164500</v>
      </c>
      <c r="R40" s="22">
        <v>32673100</v>
      </c>
      <c r="S40" s="22">
        <v>65347800</v>
      </c>
      <c r="T40" s="22"/>
      <c r="U40" s="22"/>
    </row>
    <row r="41" spans="1:21" s="24" customFormat="1">
      <c r="A41" s="22" t="s">
        <v>1319</v>
      </c>
      <c r="B41" s="22">
        <f t="shared" si="4"/>
        <v>1</v>
      </c>
      <c r="C41" s="22">
        <f t="shared" si="5"/>
        <v>0</v>
      </c>
      <c r="D41" s="22">
        <f t="shared" si="6"/>
        <v>0</v>
      </c>
      <c r="E41" s="22">
        <f t="shared" si="7"/>
        <v>1</v>
      </c>
      <c r="F41" s="22" t="s">
        <v>92</v>
      </c>
      <c r="G41" s="22"/>
      <c r="H41" s="22" t="s">
        <v>1748</v>
      </c>
      <c r="I41" s="22">
        <v>-0.83533908312824401</v>
      </c>
      <c r="J41" s="23">
        <v>1.80914611170059E-17</v>
      </c>
      <c r="K41" s="23">
        <v>2.0413045924486398E-15</v>
      </c>
      <c r="L41" s="22">
        <v>9</v>
      </c>
      <c r="M41" s="22">
        <v>8</v>
      </c>
      <c r="N41" s="22">
        <v>4</v>
      </c>
      <c r="O41" s="22">
        <v>1</v>
      </c>
      <c r="P41" s="22">
        <v>509835000</v>
      </c>
      <c r="Q41" s="22">
        <v>123054000</v>
      </c>
      <c r="R41" s="22">
        <v>21509500</v>
      </c>
      <c r="S41" s="22">
        <v>2447300</v>
      </c>
      <c r="T41" s="22"/>
      <c r="U41" s="22"/>
    </row>
    <row r="42" spans="1:21" s="24" customFormat="1">
      <c r="A42" s="22" t="s">
        <v>1321</v>
      </c>
      <c r="B42" s="22">
        <f t="shared" si="4"/>
        <v>0</v>
      </c>
      <c r="C42" s="22">
        <f t="shared" si="5"/>
        <v>1</v>
      </c>
      <c r="D42" s="22">
        <f t="shared" si="6"/>
        <v>0</v>
      </c>
      <c r="E42" s="22">
        <f t="shared" si="7"/>
        <v>1</v>
      </c>
      <c r="F42" s="22" t="s">
        <v>88</v>
      </c>
      <c r="G42" s="22" t="s">
        <v>2214</v>
      </c>
      <c r="H42" s="22" t="s">
        <v>2215</v>
      </c>
      <c r="I42" s="22">
        <v>-0.624531807235709</v>
      </c>
      <c r="J42" s="23">
        <v>2.7500099181336302E-10</v>
      </c>
      <c r="K42" s="23">
        <v>4.5351858480407097E-9</v>
      </c>
      <c r="L42" s="22">
        <v>5</v>
      </c>
      <c r="M42" s="22">
        <v>5</v>
      </c>
      <c r="N42" s="22">
        <v>3</v>
      </c>
      <c r="O42" s="22">
        <v>0</v>
      </c>
      <c r="P42" s="22">
        <v>203957500</v>
      </c>
      <c r="Q42" s="22">
        <v>85524000</v>
      </c>
      <c r="R42" s="22">
        <v>22944000</v>
      </c>
      <c r="S42" s="22">
        <v>0</v>
      </c>
      <c r="T42" s="22"/>
      <c r="U42" s="22"/>
    </row>
    <row r="43" spans="1:21" s="24" customFormat="1">
      <c r="A43" s="22" t="s">
        <v>1330</v>
      </c>
      <c r="B43" s="22">
        <f t="shared" si="4"/>
        <v>1</v>
      </c>
      <c r="C43" s="22">
        <f t="shared" si="5"/>
        <v>0</v>
      </c>
      <c r="D43" s="22">
        <f t="shared" si="6"/>
        <v>0</v>
      </c>
      <c r="E43" s="22">
        <f t="shared" si="7"/>
        <v>1</v>
      </c>
      <c r="F43" s="22" t="s">
        <v>380</v>
      </c>
      <c r="G43" s="22"/>
      <c r="H43" s="22" t="s">
        <v>2217</v>
      </c>
      <c r="I43" s="22">
        <v>-0.54117563095823895</v>
      </c>
      <c r="J43" s="23">
        <v>3.2699411234071102E-12</v>
      </c>
      <c r="K43" s="23">
        <v>8.15808387967978E-11</v>
      </c>
      <c r="L43" s="22">
        <v>9</v>
      </c>
      <c r="M43" s="22">
        <v>9</v>
      </c>
      <c r="N43" s="22">
        <v>9</v>
      </c>
      <c r="O43" s="22">
        <v>6</v>
      </c>
      <c r="P43" s="22">
        <v>576806500</v>
      </c>
      <c r="Q43" s="22">
        <v>455896000</v>
      </c>
      <c r="R43" s="22">
        <v>203530000</v>
      </c>
      <c r="S43" s="22">
        <v>81441000</v>
      </c>
      <c r="T43" s="22"/>
      <c r="U43" s="22"/>
    </row>
    <row r="44" spans="1:21" s="24" customFormat="1">
      <c r="A44" s="22" t="s">
        <v>1374</v>
      </c>
      <c r="B44" s="22">
        <f t="shared" si="4"/>
        <v>1</v>
      </c>
      <c r="C44" s="22">
        <f t="shared" si="5"/>
        <v>0</v>
      </c>
      <c r="D44" s="22">
        <f t="shared" si="6"/>
        <v>0</v>
      </c>
      <c r="E44" s="22">
        <f t="shared" si="7"/>
        <v>1</v>
      </c>
      <c r="F44" s="22" t="s">
        <v>264</v>
      </c>
      <c r="G44" s="22"/>
      <c r="H44" s="22" t="s">
        <v>1786</v>
      </c>
      <c r="I44" s="22">
        <v>-1.30099693651776</v>
      </c>
      <c r="J44" s="23">
        <v>1.0247287904910001E-21</v>
      </c>
      <c r="K44" s="23">
        <v>4.9853055657387099E-19</v>
      </c>
      <c r="L44" s="22">
        <v>8</v>
      </c>
      <c r="M44" s="22">
        <v>7</v>
      </c>
      <c r="N44" s="22">
        <v>6</v>
      </c>
      <c r="O44" s="22">
        <v>0</v>
      </c>
      <c r="P44" s="22">
        <v>637930000</v>
      </c>
      <c r="Q44" s="22">
        <v>327848500</v>
      </c>
      <c r="R44" s="22">
        <v>39081500</v>
      </c>
      <c r="S44" s="22">
        <v>0</v>
      </c>
      <c r="T44" s="22"/>
      <c r="U44" s="22"/>
    </row>
    <row r="45" spans="1:21" s="24" customFormat="1">
      <c r="A45" s="22" t="s">
        <v>2260</v>
      </c>
      <c r="B45" s="22">
        <f t="shared" si="4"/>
        <v>1</v>
      </c>
      <c r="C45" s="22">
        <f t="shared" si="5"/>
        <v>0</v>
      </c>
      <c r="D45" s="22">
        <f t="shared" si="6"/>
        <v>0</v>
      </c>
      <c r="E45" s="22">
        <f t="shared" si="7"/>
        <v>1</v>
      </c>
      <c r="F45" s="22" t="s">
        <v>9</v>
      </c>
      <c r="G45" s="22"/>
      <c r="H45" s="22" t="s">
        <v>1748</v>
      </c>
      <c r="I45" s="22">
        <v>-1.74518961695762</v>
      </c>
      <c r="J45" s="23">
        <v>1.1184203797223301E-10</v>
      </c>
      <c r="K45" s="23">
        <v>2.0792153162532399E-9</v>
      </c>
      <c r="L45" s="22">
        <v>9</v>
      </c>
      <c r="M45" s="22">
        <v>9</v>
      </c>
      <c r="N45" s="22">
        <v>9</v>
      </c>
      <c r="O45" s="22">
        <v>9</v>
      </c>
      <c r="P45" s="22">
        <v>4179161500</v>
      </c>
      <c r="Q45" s="22">
        <v>4442901000</v>
      </c>
      <c r="R45" s="22">
        <v>592321100</v>
      </c>
      <c r="S45" s="22">
        <v>737630000</v>
      </c>
      <c r="T45" s="22"/>
      <c r="U45" s="22"/>
    </row>
    <row r="46" spans="1:21" s="24" customFormat="1">
      <c r="A46" s="22" t="s">
        <v>1400</v>
      </c>
      <c r="B46" s="22">
        <f t="shared" si="4"/>
        <v>1</v>
      </c>
      <c r="C46" s="22">
        <f t="shared" si="5"/>
        <v>0</v>
      </c>
      <c r="D46" s="22">
        <f t="shared" si="6"/>
        <v>0</v>
      </c>
      <c r="E46" s="22">
        <f t="shared" si="7"/>
        <v>1</v>
      </c>
      <c r="F46" s="22" t="s">
        <v>9</v>
      </c>
      <c r="G46" s="22"/>
      <c r="H46" s="22" t="s">
        <v>1748</v>
      </c>
      <c r="I46" s="22">
        <v>-1.65497802733044</v>
      </c>
      <c r="J46" s="23">
        <v>2.0482225828145301E-10</v>
      </c>
      <c r="K46" s="23">
        <v>3.49635188259393E-9</v>
      </c>
      <c r="L46" s="22">
        <v>9</v>
      </c>
      <c r="M46" s="22">
        <v>9</v>
      </c>
      <c r="N46" s="22">
        <v>9</v>
      </c>
      <c r="O46" s="22">
        <v>9</v>
      </c>
      <c r="P46" s="22">
        <v>6030321668</v>
      </c>
      <c r="Q46" s="22">
        <v>4937830258.3999996</v>
      </c>
      <c r="R46" s="22">
        <v>1019592588.3</v>
      </c>
      <c r="S46" s="22">
        <v>841309890.02999997</v>
      </c>
      <c r="T46" s="22"/>
      <c r="U46" s="22"/>
    </row>
    <row r="47" spans="1:21" s="24" customFormat="1">
      <c r="A47" s="22" t="s">
        <v>1406</v>
      </c>
      <c r="B47" s="22">
        <f t="shared" si="4"/>
        <v>1</v>
      </c>
      <c r="C47" s="22">
        <f t="shared" si="5"/>
        <v>0</v>
      </c>
      <c r="D47" s="22">
        <f t="shared" si="6"/>
        <v>0</v>
      </c>
      <c r="E47" s="22">
        <f t="shared" si="7"/>
        <v>1</v>
      </c>
      <c r="F47" s="22" t="s">
        <v>9</v>
      </c>
      <c r="G47" s="22"/>
      <c r="H47" s="22" t="s">
        <v>1748</v>
      </c>
      <c r="I47" s="22">
        <v>-1.39821690025393</v>
      </c>
      <c r="J47" s="23">
        <v>6.9985172882380301E-12</v>
      </c>
      <c r="K47" s="23">
        <v>1.58361798173386E-10</v>
      </c>
      <c r="L47" s="22">
        <v>8</v>
      </c>
      <c r="M47" s="22">
        <v>9</v>
      </c>
      <c r="N47" s="22">
        <v>8</v>
      </c>
      <c r="O47" s="22">
        <v>9</v>
      </c>
      <c r="P47" s="22">
        <v>6744954200</v>
      </c>
      <c r="Q47" s="22">
        <v>7908536450</v>
      </c>
      <c r="R47" s="22">
        <v>1525693100</v>
      </c>
      <c r="S47" s="22">
        <v>1655332000</v>
      </c>
      <c r="T47" s="22"/>
      <c r="U47" s="22"/>
    </row>
    <row r="48" spans="1:21" s="24" customFormat="1">
      <c r="A48" s="22" t="s">
        <v>2261</v>
      </c>
      <c r="B48" s="22">
        <f t="shared" si="4"/>
        <v>1</v>
      </c>
      <c r="C48" s="22">
        <f t="shared" si="5"/>
        <v>0</v>
      </c>
      <c r="D48" s="22">
        <f t="shared" si="6"/>
        <v>0</v>
      </c>
      <c r="E48" s="22">
        <f t="shared" si="7"/>
        <v>1</v>
      </c>
      <c r="F48" s="22" t="s">
        <v>9</v>
      </c>
      <c r="G48" s="22"/>
      <c r="H48" s="22" t="s">
        <v>1748</v>
      </c>
      <c r="I48" s="22">
        <v>-1.0723761099601401</v>
      </c>
      <c r="J48" s="23">
        <v>6.2444605870967398E-15</v>
      </c>
      <c r="K48" s="23">
        <v>3.1978211322342799E-13</v>
      </c>
      <c r="L48" s="22">
        <v>8</v>
      </c>
      <c r="M48" s="22">
        <v>8</v>
      </c>
      <c r="N48" s="22">
        <v>4</v>
      </c>
      <c r="O48" s="22">
        <v>0</v>
      </c>
      <c r="P48" s="22">
        <v>657863000</v>
      </c>
      <c r="Q48" s="22">
        <v>286581000</v>
      </c>
      <c r="R48" s="22">
        <v>71766000</v>
      </c>
      <c r="S48" s="22">
        <v>0</v>
      </c>
      <c r="T48" s="22"/>
      <c r="U48" s="22"/>
    </row>
    <row r="49" spans="1:21" s="24" customFormat="1">
      <c r="A49" s="22" t="s">
        <v>1403</v>
      </c>
      <c r="B49" s="22">
        <f t="shared" si="4"/>
        <v>1</v>
      </c>
      <c r="C49" s="22">
        <f t="shared" si="5"/>
        <v>0</v>
      </c>
      <c r="D49" s="22">
        <f t="shared" si="6"/>
        <v>0</v>
      </c>
      <c r="E49" s="22">
        <f t="shared" si="7"/>
        <v>1</v>
      </c>
      <c r="F49" s="22" t="s">
        <v>9</v>
      </c>
      <c r="G49" s="22"/>
      <c r="H49" s="22" t="s">
        <v>1748</v>
      </c>
      <c r="I49" s="22">
        <v>-0.90025196636914095</v>
      </c>
      <c r="J49" s="22">
        <v>1.66907381423206E-4</v>
      </c>
      <c r="K49" s="22">
        <v>5.5450615482599899E-4</v>
      </c>
      <c r="L49" s="22">
        <v>9</v>
      </c>
      <c r="M49" s="22">
        <v>9</v>
      </c>
      <c r="N49" s="22">
        <v>8</v>
      </c>
      <c r="O49" s="22">
        <v>7</v>
      </c>
      <c r="P49" s="22">
        <v>12205638725</v>
      </c>
      <c r="Q49" s="22">
        <v>3506771658.3000002</v>
      </c>
      <c r="R49" s="22">
        <v>2158390000</v>
      </c>
      <c r="S49" s="22">
        <v>1146516975</v>
      </c>
      <c r="T49" s="22"/>
      <c r="U49" s="22"/>
    </row>
    <row r="50" spans="1:21" s="24" customFormat="1">
      <c r="A50" s="22" t="s">
        <v>1407</v>
      </c>
      <c r="B50" s="22">
        <f t="shared" si="4"/>
        <v>0</v>
      </c>
      <c r="C50" s="22">
        <f t="shared" si="5"/>
        <v>1</v>
      </c>
      <c r="D50" s="22">
        <f t="shared" si="6"/>
        <v>0</v>
      </c>
      <c r="E50" s="22">
        <f t="shared" si="7"/>
        <v>1</v>
      </c>
      <c r="F50" s="22" t="s">
        <v>378</v>
      </c>
      <c r="G50" s="22" t="s">
        <v>2262</v>
      </c>
      <c r="H50" s="31" t="s">
        <v>2263</v>
      </c>
      <c r="I50" s="22">
        <v>-0.61109107636870696</v>
      </c>
      <c r="J50" s="23">
        <v>5.72106967042785E-9</v>
      </c>
      <c r="K50" s="23">
        <v>7.2293516744497402E-8</v>
      </c>
      <c r="L50" s="22">
        <v>7</v>
      </c>
      <c r="M50" s="22">
        <v>6</v>
      </c>
      <c r="N50" s="22">
        <v>0</v>
      </c>
      <c r="O50" s="22">
        <v>1</v>
      </c>
      <c r="P50" s="22">
        <v>164363000</v>
      </c>
      <c r="Q50" s="22">
        <v>156858000</v>
      </c>
      <c r="R50" s="22">
        <v>0</v>
      </c>
      <c r="S50" s="22">
        <v>14028000</v>
      </c>
      <c r="T50" s="22"/>
      <c r="U50" s="22"/>
    </row>
    <row r="51" spans="1:21" s="24" customFormat="1">
      <c r="A51" s="22" t="s">
        <v>1434</v>
      </c>
      <c r="B51" s="22">
        <f t="shared" si="4"/>
        <v>0</v>
      </c>
      <c r="C51" s="22">
        <f t="shared" si="5"/>
        <v>1</v>
      </c>
      <c r="D51" s="22">
        <f t="shared" si="6"/>
        <v>0</v>
      </c>
      <c r="E51" s="22">
        <f t="shared" si="7"/>
        <v>1</v>
      </c>
      <c r="F51" s="22" t="s">
        <v>329</v>
      </c>
      <c r="G51" s="22"/>
      <c r="H51" s="22" t="s">
        <v>2274</v>
      </c>
      <c r="I51" s="22">
        <v>-0.70081900130229402</v>
      </c>
      <c r="J51" s="23">
        <v>1.75829907875426E-6</v>
      </c>
      <c r="K51" s="23">
        <v>1.0828006352075299E-5</v>
      </c>
      <c r="L51" s="22">
        <v>5</v>
      </c>
      <c r="M51" s="22">
        <v>5</v>
      </c>
      <c r="N51" s="22">
        <v>3</v>
      </c>
      <c r="O51" s="22">
        <v>0</v>
      </c>
      <c r="P51" s="22">
        <v>161065000</v>
      </c>
      <c r="Q51" s="22">
        <v>205721000</v>
      </c>
      <c r="R51" s="22">
        <v>54727000</v>
      </c>
      <c r="S51" s="22">
        <v>0</v>
      </c>
      <c r="T51" s="22"/>
      <c r="U51" s="22"/>
    </row>
    <row r="52" spans="1:21" s="24" customFormat="1">
      <c r="A52" s="22" t="s">
        <v>1445</v>
      </c>
      <c r="B52" s="22">
        <f t="shared" si="4"/>
        <v>1</v>
      </c>
      <c r="C52" s="22">
        <f t="shared" si="5"/>
        <v>0</v>
      </c>
      <c r="D52" s="22">
        <f t="shared" si="6"/>
        <v>0</v>
      </c>
      <c r="E52" s="22">
        <f t="shared" si="7"/>
        <v>1</v>
      </c>
      <c r="F52" s="22" t="s">
        <v>336</v>
      </c>
      <c r="G52" s="22" t="s">
        <v>2279</v>
      </c>
      <c r="H52" s="22" t="s">
        <v>2280</v>
      </c>
      <c r="I52" s="22">
        <v>-0.84686867457713699</v>
      </c>
      <c r="J52" s="22">
        <v>1.24400167823898E-4</v>
      </c>
      <c r="K52" s="22">
        <v>4.29224692527137E-4</v>
      </c>
      <c r="L52" s="22">
        <v>9</v>
      </c>
      <c r="M52" s="22">
        <v>0</v>
      </c>
      <c r="N52" s="22">
        <v>0</v>
      </c>
      <c r="O52" s="22">
        <v>0</v>
      </c>
      <c r="P52" s="22">
        <v>610525000</v>
      </c>
      <c r="Q52" s="22">
        <v>0</v>
      </c>
      <c r="R52" s="22">
        <v>0</v>
      </c>
      <c r="S52" s="22">
        <v>0</v>
      </c>
      <c r="T52" s="22"/>
      <c r="U52" s="22"/>
    </row>
    <row r="53" spans="1:21" s="24" customFormat="1">
      <c r="A53" s="22" t="s">
        <v>2295</v>
      </c>
      <c r="B53" s="22">
        <f t="shared" si="4"/>
        <v>1</v>
      </c>
      <c r="C53" s="22">
        <f t="shared" si="5"/>
        <v>0</v>
      </c>
      <c r="D53" s="22">
        <f t="shared" si="6"/>
        <v>0</v>
      </c>
      <c r="E53" s="22">
        <f t="shared" si="7"/>
        <v>1</v>
      </c>
      <c r="F53" s="22" t="s">
        <v>202</v>
      </c>
      <c r="G53" s="22" t="s">
        <v>2296</v>
      </c>
      <c r="H53" s="22" t="s">
        <v>2297</v>
      </c>
      <c r="I53" s="22">
        <v>-3.1449583355278099</v>
      </c>
      <c r="J53" s="23">
        <v>2.51163233799038E-14</v>
      </c>
      <c r="K53" s="23">
        <v>1.11082648402938E-12</v>
      </c>
      <c r="L53" s="22">
        <v>9</v>
      </c>
      <c r="M53" s="22">
        <v>9</v>
      </c>
      <c r="N53" s="22">
        <v>6</v>
      </c>
      <c r="O53" s="22">
        <v>0</v>
      </c>
      <c r="P53" s="22">
        <v>5282860200</v>
      </c>
      <c r="Q53" s="22">
        <v>4526483500</v>
      </c>
      <c r="R53" s="22">
        <v>236246916.66999999</v>
      </c>
      <c r="S53" s="22">
        <v>0</v>
      </c>
      <c r="T53" s="22"/>
      <c r="U53" s="22"/>
    </row>
    <row r="54" spans="1:21" s="24" customFormat="1">
      <c r="A54" s="22" t="s">
        <v>1460</v>
      </c>
      <c r="B54" s="22">
        <f t="shared" si="4"/>
        <v>0</v>
      </c>
      <c r="C54" s="22">
        <f t="shared" si="5"/>
        <v>1</v>
      </c>
      <c r="D54" s="22">
        <f t="shared" si="6"/>
        <v>0</v>
      </c>
      <c r="E54" s="22">
        <f t="shared" si="7"/>
        <v>1</v>
      </c>
      <c r="F54" s="22" t="s">
        <v>202</v>
      </c>
      <c r="G54" s="22" t="s">
        <v>2296</v>
      </c>
      <c r="H54" s="22" t="s">
        <v>2297</v>
      </c>
      <c r="I54" s="22">
        <v>-1.2876161826312</v>
      </c>
      <c r="J54" s="23">
        <v>1.19954612785555E-8</v>
      </c>
      <c r="K54" s="23">
        <v>1.37312750870994E-7</v>
      </c>
      <c r="L54" s="22">
        <v>3</v>
      </c>
      <c r="M54" s="22">
        <v>4</v>
      </c>
      <c r="N54" s="22">
        <v>0</v>
      </c>
      <c r="O54" s="22">
        <v>1</v>
      </c>
      <c r="P54" s="22">
        <v>251594000</v>
      </c>
      <c r="Q54" s="22">
        <v>235885400</v>
      </c>
      <c r="R54" s="22">
        <v>0</v>
      </c>
      <c r="S54" s="22">
        <v>8416900</v>
      </c>
      <c r="T54" s="22"/>
      <c r="U54" s="22"/>
    </row>
    <row r="55" spans="1:21" s="24" customFormat="1">
      <c r="A55" s="22" t="s">
        <v>1463</v>
      </c>
      <c r="B55" s="22">
        <f t="shared" si="4"/>
        <v>1</v>
      </c>
      <c r="C55" s="22">
        <f t="shared" si="5"/>
        <v>0</v>
      </c>
      <c r="D55" s="22">
        <f t="shared" si="6"/>
        <v>0</v>
      </c>
      <c r="E55" s="22">
        <f t="shared" si="7"/>
        <v>1</v>
      </c>
      <c r="F55" s="22" t="s">
        <v>202</v>
      </c>
      <c r="G55" s="22" t="s">
        <v>2296</v>
      </c>
      <c r="H55" s="22" t="s">
        <v>2297</v>
      </c>
      <c r="I55" s="22">
        <v>-0.63655725255283102</v>
      </c>
      <c r="J55" s="23">
        <v>5.2412300319257799E-14</v>
      </c>
      <c r="K55" s="23">
        <v>2.0398867284255199E-12</v>
      </c>
      <c r="L55" s="22">
        <v>8</v>
      </c>
      <c r="M55" s="22">
        <v>7</v>
      </c>
      <c r="N55" s="22">
        <v>0</v>
      </c>
      <c r="O55" s="22">
        <v>0</v>
      </c>
      <c r="P55" s="22">
        <v>125285300</v>
      </c>
      <c r="Q55" s="22">
        <v>157738500</v>
      </c>
      <c r="R55" s="22">
        <v>0</v>
      </c>
      <c r="S55" s="22">
        <v>0</v>
      </c>
      <c r="T55" s="22"/>
      <c r="U55" s="22"/>
    </row>
    <row r="56" spans="1:21" s="24" customFormat="1">
      <c r="A56" s="22" t="s">
        <v>1482</v>
      </c>
      <c r="B56" s="22">
        <f t="shared" si="4"/>
        <v>1</v>
      </c>
      <c r="C56" s="22">
        <f t="shared" si="5"/>
        <v>0</v>
      </c>
      <c r="D56" s="22">
        <f t="shared" si="6"/>
        <v>0</v>
      </c>
      <c r="E56" s="22">
        <f t="shared" si="7"/>
        <v>1</v>
      </c>
      <c r="F56" s="22" t="s">
        <v>39</v>
      </c>
      <c r="G56" s="22" t="s">
        <v>2311</v>
      </c>
      <c r="H56" s="22" t="s">
        <v>2312</v>
      </c>
      <c r="I56" s="22">
        <v>-0.60752084196622202</v>
      </c>
      <c r="J56" s="23">
        <v>6.9754006076891198E-5</v>
      </c>
      <c r="K56" s="22">
        <v>2.6306452679385699E-4</v>
      </c>
      <c r="L56" s="22">
        <v>7</v>
      </c>
      <c r="M56" s="22">
        <v>4</v>
      </c>
      <c r="N56" s="22">
        <v>2</v>
      </c>
      <c r="O56" s="22">
        <v>2</v>
      </c>
      <c r="P56" s="22">
        <v>460109000</v>
      </c>
      <c r="Q56" s="22">
        <v>132914000</v>
      </c>
      <c r="R56" s="22">
        <v>65766000</v>
      </c>
      <c r="S56" s="22">
        <v>17138800</v>
      </c>
      <c r="T56" s="22"/>
      <c r="U56" s="22"/>
    </row>
    <row r="57" spans="1:21" s="24" customFormat="1">
      <c r="A57" s="22" t="s">
        <v>1523</v>
      </c>
      <c r="B57" s="22">
        <f t="shared" si="4"/>
        <v>1</v>
      </c>
      <c r="C57" s="22">
        <f t="shared" si="5"/>
        <v>0</v>
      </c>
      <c r="D57" s="22">
        <f t="shared" si="6"/>
        <v>0</v>
      </c>
      <c r="E57" s="22">
        <f t="shared" si="7"/>
        <v>1</v>
      </c>
      <c r="F57" s="22" t="s">
        <v>34</v>
      </c>
      <c r="G57" s="22" t="s">
        <v>2346</v>
      </c>
      <c r="H57" s="22" t="s">
        <v>2347</v>
      </c>
      <c r="I57" s="22">
        <v>-1.2980563773026399</v>
      </c>
      <c r="J57" s="23">
        <v>2.71850242283233E-15</v>
      </c>
      <c r="K57" s="23">
        <v>1.5029496425132101E-13</v>
      </c>
      <c r="L57" s="22">
        <v>8</v>
      </c>
      <c r="M57" s="22">
        <v>8</v>
      </c>
      <c r="N57" s="22">
        <v>1</v>
      </c>
      <c r="O57" s="22">
        <v>0</v>
      </c>
      <c r="P57" s="22">
        <v>433609000</v>
      </c>
      <c r="Q57" s="22">
        <v>462029000</v>
      </c>
      <c r="R57" s="22">
        <v>17196000</v>
      </c>
      <c r="S57" s="22">
        <v>0</v>
      </c>
      <c r="T57" s="22"/>
      <c r="U57" s="22"/>
    </row>
    <row r="58" spans="1:21" s="24" customFormat="1">
      <c r="A58" s="22" t="s">
        <v>2349</v>
      </c>
      <c r="B58" s="22">
        <f t="shared" si="4"/>
        <v>1</v>
      </c>
      <c r="C58" s="22">
        <f t="shared" si="5"/>
        <v>0</v>
      </c>
      <c r="D58" s="22">
        <f t="shared" si="6"/>
        <v>0</v>
      </c>
      <c r="E58" s="22">
        <f t="shared" si="7"/>
        <v>1</v>
      </c>
      <c r="F58" s="22" t="s">
        <v>67</v>
      </c>
      <c r="G58" s="22" t="s">
        <v>2350</v>
      </c>
      <c r="H58" s="22" t="s">
        <v>2351</v>
      </c>
      <c r="I58" s="22">
        <v>-0.72145194364285603</v>
      </c>
      <c r="J58" s="23">
        <v>1.5589452539101001E-20</v>
      </c>
      <c r="K58" s="23">
        <v>5.0561791068484397E-18</v>
      </c>
      <c r="L58" s="22">
        <v>5</v>
      </c>
      <c r="M58" s="22">
        <v>4</v>
      </c>
      <c r="N58" s="22">
        <v>0</v>
      </c>
      <c r="O58" s="22">
        <v>0</v>
      </c>
      <c r="P58" s="22">
        <v>107846000</v>
      </c>
      <c r="Q58" s="22">
        <v>87148000</v>
      </c>
      <c r="R58" s="22">
        <v>0</v>
      </c>
      <c r="S58" s="22">
        <v>0</v>
      </c>
      <c r="T58" s="22"/>
      <c r="U58" s="22"/>
    </row>
    <row r="59" spans="1:21" s="24" customFormat="1">
      <c r="A59" s="22" t="s">
        <v>1546</v>
      </c>
      <c r="B59" s="22">
        <f t="shared" si="4"/>
        <v>1</v>
      </c>
      <c r="C59" s="22">
        <f t="shared" si="5"/>
        <v>0</v>
      </c>
      <c r="D59" s="22">
        <f t="shared" si="6"/>
        <v>0</v>
      </c>
      <c r="E59" s="22">
        <f t="shared" si="7"/>
        <v>1</v>
      </c>
      <c r="F59" s="22" t="s">
        <v>160</v>
      </c>
      <c r="G59" s="22" t="s">
        <v>2359</v>
      </c>
      <c r="H59" s="22" t="s">
        <v>2360</v>
      </c>
      <c r="I59" s="22">
        <v>-0.62809643056338504</v>
      </c>
      <c r="J59" s="23">
        <v>6.9999208306316003E-13</v>
      </c>
      <c r="K59" s="23">
        <v>2.24347224641378E-11</v>
      </c>
      <c r="L59" s="22">
        <v>6</v>
      </c>
      <c r="M59" s="22">
        <v>9</v>
      </c>
      <c r="N59" s="22">
        <v>7</v>
      </c>
      <c r="O59" s="22">
        <v>6</v>
      </c>
      <c r="P59" s="22">
        <v>258268000</v>
      </c>
      <c r="Q59" s="22">
        <v>414304000</v>
      </c>
      <c r="R59" s="22">
        <v>47283200</v>
      </c>
      <c r="S59" s="22">
        <v>72436100</v>
      </c>
      <c r="T59" s="22"/>
      <c r="U59" s="22"/>
    </row>
    <row r="60" spans="1:21" s="24" customFormat="1">
      <c r="A60" s="22" t="s">
        <v>1587</v>
      </c>
      <c r="B60" s="22">
        <f t="shared" si="4"/>
        <v>1</v>
      </c>
      <c r="C60" s="22">
        <f t="shared" si="5"/>
        <v>0</v>
      </c>
      <c r="D60" s="22">
        <f t="shared" si="6"/>
        <v>0</v>
      </c>
      <c r="E60" s="22">
        <f t="shared" si="7"/>
        <v>1</v>
      </c>
      <c r="F60" s="22" t="s">
        <v>375</v>
      </c>
      <c r="G60" s="22" t="s">
        <v>2380</v>
      </c>
      <c r="H60" s="22" t="s">
        <v>2381</v>
      </c>
      <c r="I60" s="22">
        <v>-1.1643260153923101</v>
      </c>
      <c r="J60" s="23">
        <v>1.47208573915348E-7</v>
      </c>
      <c r="K60" s="23">
        <v>1.3512636077323899E-6</v>
      </c>
      <c r="L60" s="22">
        <v>8</v>
      </c>
      <c r="M60" s="22">
        <v>4</v>
      </c>
      <c r="N60" s="22">
        <v>7</v>
      </c>
      <c r="O60" s="22">
        <v>0</v>
      </c>
      <c r="P60" s="22">
        <v>696625000</v>
      </c>
      <c r="Q60" s="22">
        <v>424186000</v>
      </c>
      <c r="R60" s="22">
        <v>165398250</v>
      </c>
      <c r="S60" s="22">
        <v>0</v>
      </c>
      <c r="T60" s="22"/>
      <c r="U60" s="22"/>
    </row>
    <row r="61" spans="1:21" s="24" customFormat="1">
      <c r="A61" s="22" t="s">
        <v>1601</v>
      </c>
      <c r="B61" s="22">
        <f t="shared" si="4"/>
        <v>1</v>
      </c>
      <c r="C61" s="22">
        <f t="shared" si="5"/>
        <v>0</v>
      </c>
      <c r="D61" s="22">
        <f t="shared" si="6"/>
        <v>0</v>
      </c>
      <c r="E61" s="22">
        <f t="shared" si="7"/>
        <v>1</v>
      </c>
      <c r="F61" s="22" t="s">
        <v>345</v>
      </c>
      <c r="G61" s="22" t="s">
        <v>2390</v>
      </c>
      <c r="H61" s="22" t="s">
        <v>2391</v>
      </c>
      <c r="I61" s="22">
        <v>-0.95704949634293301</v>
      </c>
      <c r="J61" s="23">
        <v>3.6981009825903501E-9</v>
      </c>
      <c r="K61" s="23">
        <v>4.7976696747472201E-8</v>
      </c>
      <c r="L61" s="22">
        <v>9</v>
      </c>
      <c r="M61" s="22">
        <v>9</v>
      </c>
      <c r="N61" s="22">
        <v>4</v>
      </c>
      <c r="O61" s="22">
        <v>9</v>
      </c>
      <c r="P61" s="22">
        <v>1406792615</v>
      </c>
      <c r="Q61" s="22">
        <v>576675000</v>
      </c>
      <c r="R61" s="22">
        <v>154839000</v>
      </c>
      <c r="S61" s="22">
        <v>132725700</v>
      </c>
      <c r="T61" s="22"/>
      <c r="U61" s="22"/>
    </row>
    <row r="62" spans="1:21" s="24" customFormat="1">
      <c r="A62" s="22" t="s">
        <v>2412</v>
      </c>
      <c r="B62" s="22">
        <f t="shared" si="4"/>
        <v>1</v>
      </c>
      <c r="C62" s="22">
        <f t="shared" si="5"/>
        <v>0</v>
      </c>
      <c r="D62" s="22">
        <f t="shared" si="6"/>
        <v>0</v>
      </c>
      <c r="E62" s="22">
        <f t="shared" si="7"/>
        <v>1</v>
      </c>
      <c r="F62" s="22" t="s">
        <v>68</v>
      </c>
      <c r="G62" s="22"/>
      <c r="H62" s="22" t="s">
        <v>1748</v>
      </c>
      <c r="I62" s="22">
        <v>-1.5362680283358401</v>
      </c>
      <c r="J62" s="23">
        <v>7.1477533030654895E-13</v>
      </c>
      <c r="K62" s="23">
        <v>2.24347224641378E-11</v>
      </c>
      <c r="L62" s="22">
        <v>9</v>
      </c>
      <c r="M62" s="22">
        <v>9</v>
      </c>
      <c r="N62" s="22">
        <v>9</v>
      </c>
      <c r="O62" s="22">
        <v>9</v>
      </c>
      <c r="P62" s="22">
        <v>1770410020</v>
      </c>
      <c r="Q62" s="22">
        <v>2585637713.3000002</v>
      </c>
      <c r="R62" s="22">
        <v>325553795</v>
      </c>
      <c r="S62" s="22">
        <v>311263625</v>
      </c>
      <c r="T62" s="22"/>
      <c r="U62" s="22"/>
    </row>
    <row r="63" spans="1:21" s="24" customFormat="1">
      <c r="A63" s="22" t="s">
        <v>1638</v>
      </c>
      <c r="B63" s="22">
        <f t="shared" si="4"/>
        <v>1</v>
      </c>
      <c r="C63" s="22">
        <f t="shared" si="5"/>
        <v>0</v>
      </c>
      <c r="D63" s="22">
        <f t="shared" si="6"/>
        <v>0</v>
      </c>
      <c r="E63" s="22">
        <f t="shared" si="7"/>
        <v>1</v>
      </c>
      <c r="F63" s="22" t="s">
        <v>68</v>
      </c>
      <c r="G63" s="22"/>
      <c r="H63" s="22" t="s">
        <v>1748</v>
      </c>
      <c r="I63" s="22">
        <v>-1.2599712728557699</v>
      </c>
      <c r="J63" s="23">
        <v>1.01515489568004E-13</v>
      </c>
      <c r="K63" s="23">
        <v>3.6583174573951197E-12</v>
      </c>
      <c r="L63" s="22">
        <v>9</v>
      </c>
      <c r="M63" s="22">
        <v>9</v>
      </c>
      <c r="N63" s="22">
        <v>9</v>
      </c>
      <c r="O63" s="22">
        <v>4</v>
      </c>
      <c r="P63" s="22">
        <v>944013816.76999998</v>
      </c>
      <c r="Q63" s="22">
        <v>741938650.03999996</v>
      </c>
      <c r="R63" s="22">
        <v>132702025.67</v>
      </c>
      <c r="S63" s="22">
        <v>44373700</v>
      </c>
      <c r="T63" s="22"/>
      <c r="U63" s="22"/>
    </row>
    <row r="64" spans="1:21" s="24" customFormat="1">
      <c r="A64" s="22" t="s">
        <v>1670</v>
      </c>
      <c r="B64" s="22">
        <f t="shared" si="4"/>
        <v>1</v>
      </c>
      <c r="C64" s="22">
        <f t="shared" si="5"/>
        <v>1</v>
      </c>
      <c r="D64" s="22">
        <f t="shared" si="6"/>
        <v>0</v>
      </c>
      <c r="E64" s="22">
        <f t="shared" si="7"/>
        <v>2</v>
      </c>
      <c r="F64" s="22" t="s">
        <v>199</v>
      </c>
      <c r="G64" s="22" t="s">
        <v>2438</v>
      </c>
      <c r="H64" s="31" t="s">
        <v>2439</v>
      </c>
      <c r="I64" s="22">
        <v>-1.25611979289931</v>
      </c>
      <c r="J64" s="23">
        <v>4.3193624975154698E-6</v>
      </c>
      <c r="K64" s="23">
        <v>2.3744292147359102E-5</v>
      </c>
      <c r="L64" s="22">
        <v>8</v>
      </c>
      <c r="M64" s="22">
        <v>0</v>
      </c>
      <c r="N64" s="22">
        <v>8</v>
      </c>
      <c r="O64" s="22">
        <v>0</v>
      </c>
      <c r="P64" s="22">
        <v>3181670000</v>
      </c>
      <c r="Q64" s="22">
        <v>0</v>
      </c>
      <c r="R64" s="22">
        <v>555342000</v>
      </c>
      <c r="S64" s="22">
        <v>0</v>
      </c>
      <c r="T64" s="22"/>
      <c r="U64" s="22"/>
    </row>
    <row r="65" spans="1:21" s="24" customFormat="1">
      <c r="A65" s="22" t="s">
        <v>1705</v>
      </c>
      <c r="B65" s="22">
        <f t="shared" si="4"/>
        <v>1</v>
      </c>
      <c r="C65" s="22">
        <f t="shared" si="5"/>
        <v>0</v>
      </c>
      <c r="D65" s="22">
        <f t="shared" si="6"/>
        <v>0</v>
      </c>
      <c r="E65" s="22">
        <f t="shared" si="7"/>
        <v>1</v>
      </c>
      <c r="F65" s="22" t="s">
        <v>41</v>
      </c>
      <c r="G65" s="22" t="s">
        <v>2463</v>
      </c>
      <c r="H65" s="22" t="s">
        <v>2464</v>
      </c>
      <c r="I65" s="22">
        <v>-1.06408642758496</v>
      </c>
      <c r="J65" s="23">
        <v>5.9698929284545002E-5</v>
      </c>
      <c r="K65" s="22">
        <v>2.30504199181993E-4</v>
      </c>
      <c r="L65" s="22">
        <v>9</v>
      </c>
      <c r="M65" s="22">
        <v>9</v>
      </c>
      <c r="N65" s="22">
        <v>8</v>
      </c>
      <c r="O65" s="22">
        <v>8</v>
      </c>
      <c r="P65" s="22">
        <v>1899885333.3</v>
      </c>
      <c r="Q65" s="22">
        <v>1816271900</v>
      </c>
      <c r="R65" s="22">
        <v>387016650</v>
      </c>
      <c r="S65" s="22">
        <v>251865720</v>
      </c>
      <c r="T65" s="22"/>
      <c r="U65" s="22"/>
    </row>
    <row r="66" spans="1:21" s="24" customFormat="1">
      <c r="A66" s="22" t="s">
        <v>1706</v>
      </c>
      <c r="B66" s="22">
        <f t="shared" si="4"/>
        <v>1</v>
      </c>
      <c r="C66" s="22">
        <f t="shared" si="5"/>
        <v>0</v>
      </c>
      <c r="D66" s="22">
        <f t="shared" si="6"/>
        <v>0</v>
      </c>
      <c r="E66" s="22">
        <f t="shared" si="7"/>
        <v>1</v>
      </c>
      <c r="F66" s="22" t="s">
        <v>41</v>
      </c>
      <c r="G66" s="22" t="s">
        <v>2463</v>
      </c>
      <c r="H66" s="22" t="s">
        <v>2464</v>
      </c>
      <c r="I66" s="22">
        <v>-0.51792143117744704</v>
      </c>
      <c r="J66" s="23">
        <v>2.1059999071441399E-7</v>
      </c>
      <c r="K66" s="23">
        <v>1.84607018887499E-6</v>
      </c>
      <c r="L66" s="22">
        <v>8</v>
      </c>
      <c r="M66" s="22">
        <v>9</v>
      </c>
      <c r="N66" s="22">
        <v>4</v>
      </c>
      <c r="O66" s="22">
        <v>2</v>
      </c>
      <c r="P66" s="22">
        <v>337916000</v>
      </c>
      <c r="Q66" s="22">
        <v>175137000</v>
      </c>
      <c r="R66" s="22">
        <v>45883600</v>
      </c>
      <c r="S66" s="22">
        <v>12679100</v>
      </c>
      <c r="T66" s="22"/>
      <c r="U66" s="22"/>
    </row>
    <row r="67" spans="1:21" s="24" customFormat="1">
      <c r="A67" s="22" t="s">
        <v>2473</v>
      </c>
      <c r="B67" s="22">
        <f t="shared" si="4"/>
        <v>1</v>
      </c>
      <c r="C67" s="22">
        <f t="shared" si="5"/>
        <v>0</v>
      </c>
      <c r="D67" s="22">
        <f t="shared" si="6"/>
        <v>0</v>
      </c>
      <c r="E67" s="22">
        <f t="shared" si="7"/>
        <v>1</v>
      </c>
      <c r="F67" s="22" t="s">
        <v>112</v>
      </c>
      <c r="G67" s="22" t="s">
        <v>2474</v>
      </c>
      <c r="H67" s="22" t="s">
        <v>2475</v>
      </c>
      <c r="I67" s="22">
        <v>-1.22112925756268</v>
      </c>
      <c r="J67" s="23">
        <v>2.79988034975559E-10</v>
      </c>
      <c r="K67" s="23">
        <v>4.5404726338536501E-9</v>
      </c>
      <c r="L67" s="22">
        <v>8</v>
      </c>
      <c r="M67" s="22">
        <v>9</v>
      </c>
      <c r="N67" s="22">
        <v>4</v>
      </c>
      <c r="O67" s="22">
        <v>0</v>
      </c>
      <c r="P67" s="22">
        <v>463916500</v>
      </c>
      <c r="Q67" s="22">
        <v>900492583.33000004</v>
      </c>
      <c r="R67" s="22">
        <v>54422300</v>
      </c>
      <c r="S67" s="22">
        <v>0</v>
      </c>
      <c r="T67" s="22"/>
      <c r="U67" s="22"/>
    </row>
    <row r="68" spans="1:21" s="24" customFormat="1">
      <c r="A68" s="22" t="s">
        <v>1729</v>
      </c>
      <c r="B68" s="22">
        <f t="shared" ref="B68:B71" si="8">COUNTIF(A68,"*T(ph)*")</f>
        <v>1</v>
      </c>
      <c r="C68" s="22">
        <f t="shared" si="5"/>
        <v>0</v>
      </c>
      <c r="D68" s="22">
        <f t="shared" si="6"/>
        <v>0</v>
      </c>
      <c r="E68" s="22">
        <f t="shared" ref="E68:E71" si="9">B68+C68+D68</f>
        <v>1</v>
      </c>
      <c r="F68" s="22" t="s">
        <v>112</v>
      </c>
      <c r="G68" s="22" t="s">
        <v>2474</v>
      </c>
      <c r="H68" s="22" t="s">
        <v>2475</v>
      </c>
      <c r="I68" s="22">
        <v>-0.90672016681993395</v>
      </c>
      <c r="J68" s="23">
        <v>9.3598302988066406E-10</v>
      </c>
      <c r="K68" s="23">
        <v>1.3198717218462099E-8</v>
      </c>
      <c r="L68" s="22">
        <v>8</v>
      </c>
      <c r="M68" s="22">
        <v>9</v>
      </c>
      <c r="N68" s="22">
        <v>2</v>
      </c>
      <c r="O68" s="22">
        <v>1</v>
      </c>
      <c r="P68" s="22">
        <v>319016750</v>
      </c>
      <c r="Q68" s="22">
        <v>434649000</v>
      </c>
      <c r="R68" s="22">
        <v>28722000</v>
      </c>
      <c r="S68" s="22">
        <v>7123000</v>
      </c>
      <c r="T68" s="22"/>
      <c r="U68" s="22"/>
    </row>
    <row r="69" spans="1:21" s="24" customFormat="1">
      <c r="A69" s="22" t="s">
        <v>2478</v>
      </c>
      <c r="B69" s="22">
        <f t="shared" si="8"/>
        <v>1</v>
      </c>
      <c r="C69" s="22">
        <f t="shared" si="5"/>
        <v>0</v>
      </c>
      <c r="D69" s="22">
        <f t="shared" si="6"/>
        <v>0</v>
      </c>
      <c r="E69" s="22">
        <f t="shared" si="9"/>
        <v>1</v>
      </c>
      <c r="F69" s="22" t="s">
        <v>21</v>
      </c>
      <c r="G69" s="31" t="s">
        <v>2503</v>
      </c>
      <c r="H69" s="22" t="s">
        <v>2480</v>
      </c>
      <c r="I69" s="22">
        <v>-2.4249587393692802</v>
      </c>
      <c r="J69" s="23">
        <v>1.88815429928445E-17</v>
      </c>
      <c r="K69" s="23">
        <v>2.0413045924486398E-15</v>
      </c>
      <c r="L69" s="22">
        <v>9</v>
      </c>
      <c r="M69" s="22">
        <v>9</v>
      </c>
      <c r="N69" s="22">
        <v>8</v>
      </c>
      <c r="O69" s="22">
        <v>8</v>
      </c>
      <c r="P69" s="22">
        <v>2475867500</v>
      </c>
      <c r="Q69" s="22">
        <v>4460024866.6999998</v>
      </c>
      <c r="R69" s="22">
        <v>176097900</v>
      </c>
      <c r="S69" s="22">
        <v>244930000</v>
      </c>
      <c r="T69" s="22"/>
      <c r="U69" s="22"/>
    </row>
    <row r="70" spans="1:21" s="24" customFormat="1">
      <c r="A70" s="22" t="s">
        <v>1730</v>
      </c>
      <c r="B70" s="22">
        <f t="shared" si="8"/>
        <v>1</v>
      </c>
      <c r="C70" s="22">
        <f t="shared" si="5"/>
        <v>0</v>
      </c>
      <c r="D70" s="22">
        <f t="shared" si="6"/>
        <v>0</v>
      </c>
      <c r="E70" s="22">
        <f t="shared" si="9"/>
        <v>1</v>
      </c>
      <c r="F70" s="22" t="s">
        <v>21</v>
      </c>
      <c r="G70" s="22" t="s">
        <v>2503</v>
      </c>
      <c r="H70" s="22" t="s">
        <v>2480</v>
      </c>
      <c r="I70" s="22">
        <v>-0.90558947548015001</v>
      </c>
      <c r="J70" s="23">
        <v>2.24800493471521E-7</v>
      </c>
      <c r="K70" s="23">
        <v>1.9529542870338399E-6</v>
      </c>
      <c r="L70" s="22">
        <v>4</v>
      </c>
      <c r="M70" s="22">
        <v>9</v>
      </c>
      <c r="N70" s="22">
        <v>3</v>
      </c>
      <c r="O70" s="22">
        <v>1</v>
      </c>
      <c r="P70" s="22">
        <v>281187450</v>
      </c>
      <c r="Q70" s="22">
        <v>366963500</v>
      </c>
      <c r="R70" s="22">
        <v>90851000</v>
      </c>
      <c r="S70" s="22">
        <v>11205000</v>
      </c>
      <c r="T70" s="22"/>
      <c r="U70" s="22"/>
    </row>
    <row r="71" spans="1:21" s="24" customFormat="1">
      <c r="A71" s="22" t="s">
        <v>1731</v>
      </c>
      <c r="B71" s="22">
        <f t="shared" si="8"/>
        <v>1</v>
      </c>
      <c r="C71" s="22">
        <f t="shared" si="5"/>
        <v>0</v>
      </c>
      <c r="D71" s="22">
        <f t="shared" si="6"/>
        <v>0</v>
      </c>
      <c r="E71" s="22">
        <f t="shared" si="9"/>
        <v>1</v>
      </c>
      <c r="F71" s="22" t="s">
        <v>21</v>
      </c>
      <c r="G71" s="22" t="s">
        <v>2503</v>
      </c>
      <c r="H71" s="22" t="s">
        <v>2480</v>
      </c>
      <c r="I71" s="22">
        <v>-0.77136750368332596</v>
      </c>
      <c r="J71" s="23">
        <v>3.1027601761295802E-5</v>
      </c>
      <c r="K71" s="22">
        <v>1.2846747452655699E-4</v>
      </c>
      <c r="L71" s="22">
        <v>8</v>
      </c>
      <c r="M71" s="22">
        <v>7</v>
      </c>
      <c r="N71" s="22">
        <v>7</v>
      </c>
      <c r="O71" s="22">
        <v>2</v>
      </c>
      <c r="P71" s="22">
        <v>509390500</v>
      </c>
      <c r="Q71" s="22">
        <v>285045500</v>
      </c>
      <c r="R71" s="22">
        <v>63129200</v>
      </c>
      <c r="S71" s="22">
        <v>11928000</v>
      </c>
      <c r="T71" s="22"/>
      <c r="U71" s="22"/>
    </row>
    <row r="72" spans="1:21" s="26" customFormat="1">
      <c r="A72" s="25"/>
      <c r="B72" s="25"/>
      <c r="C72" s="25"/>
      <c r="D72" s="25"/>
      <c r="E72" s="25"/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/>
    </row>
    <row r="73" spans="1:21">
      <c r="A73" s="13" t="s">
        <v>2488</v>
      </c>
      <c r="B73" s="13">
        <f>SUM(B4:B71)</f>
        <v>60</v>
      </c>
      <c r="C73" s="13">
        <f t="shared" ref="C73:D73" si="10">SUM(C4:C71)</f>
        <v>7</v>
      </c>
      <c r="D73" s="13">
        <f t="shared" si="10"/>
        <v>2</v>
      </c>
      <c r="E73" s="25"/>
    </row>
    <row r="74" spans="1:21">
      <c r="A74" s="13" t="s">
        <v>484</v>
      </c>
      <c r="B74" s="13">
        <f>B73/68</f>
        <v>0.88235294117647056</v>
      </c>
      <c r="C74" s="13">
        <f>C73/68</f>
        <v>0.10294117647058823</v>
      </c>
      <c r="D74" s="13">
        <f>D73/68</f>
        <v>2.9411764705882353E-2</v>
      </c>
    </row>
  </sheetData>
  <autoFilter ref="A3:S3">
    <sortState ref="A2:AA71">
      <sortCondition ref="F1"/>
    </sortState>
  </autoFilter>
  <sortState ref="A4:S71">
    <sortCondition ref="F4:F71"/>
  </sortState>
  <mergeCells count="1">
    <mergeCell ref="A1:S1"/>
  </mergeCells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>
  <dimension ref="A1:U103"/>
  <sheetViews>
    <sheetView workbookViewId="0">
      <selection sqref="A1:S1"/>
    </sheetView>
  </sheetViews>
  <sheetFormatPr defaultColWidth="13.28515625" defaultRowHeight="15.75"/>
  <cols>
    <col min="1" max="1" width="42.28515625" style="13" customWidth="1"/>
    <col min="2" max="5" width="12.42578125" style="13" customWidth="1"/>
    <col min="6" max="7" width="13.28515625" style="13"/>
    <col min="8" max="8" width="33.140625" style="13" customWidth="1"/>
    <col min="9" max="11" width="13.28515625" style="13"/>
    <col min="12" max="12" width="17" style="13" customWidth="1"/>
    <col min="13" max="21" width="13.28515625" style="13"/>
    <col min="22" max="16384" width="13.28515625" style="14"/>
  </cols>
  <sheetData>
    <row r="1" spans="1:21" ht="18.75">
      <c r="A1" s="35" t="s">
        <v>2507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</row>
    <row r="3" spans="1:21" s="21" customFormat="1" ht="18.75">
      <c r="A3" s="20" t="s">
        <v>1738</v>
      </c>
      <c r="B3" s="20" t="s">
        <v>2485</v>
      </c>
      <c r="C3" s="20" t="s">
        <v>2486</v>
      </c>
      <c r="D3" s="20" t="s">
        <v>2487</v>
      </c>
      <c r="E3" s="20" t="s">
        <v>1736</v>
      </c>
      <c r="F3" s="20" t="s">
        <v>1739</v>
      </c>
      <c r="G3" s="20" t="s">
        <v>1740</v>
      </c>
      <c r="H3" s="20" t="s">
        <v>1741</v>
      </c>
      <c r="I3" s="30" t="s">
        <v>2499</v>
      </c>
      <c r="J3" s="20" t="s">
        <v>1742</v>
      </c>
      <c r="K3" s="20" t="s">
        <v>1743</v>
      </c>
      <c r="L3" s="20" t="s">
        <v>2489</v>
      </c>
      <c r="M3" s="32" t="s">
        <v>2509</v>
      </c>
      <c r="N3" s="32" t="s">
        <v>2510</v>
      </c>
      <c r="O3" s="32" t="s">
        <v>2514</v>
      </c>
      <c r="P3" s="32" t="s">
        <v>2515</v>
      </c>
      <c r="Q3" s="32" t="s">
        <v>2511</v>
      </c>
      <c r="R3" s="32" t="s">
        <v>2512</v>
      </c>
      <c r="S3" s="32" t="s">
        <v>2516</v>
      </c>
      <c r="T3" s="32" t="s">
        <v>2517</v>
      </c>
      <c r="U3" s="20"/>
    </row>
    <row r="4" spans="1:21" s="24" customFormat="1">
      <c r="A4" s="22" t="s">
        <v>528</v>
      </c>
      <c r="B4" s="22">
        <f t="shared" ref="B4:B51" si="0">COUNTIF(A4,"*T(ph)*")</f>
        <v>0</v>
      </c>
      <c r="C4" s="22">
        <f t="shared" ref="C4:C67" si="1">COUNTIF(A4,"*S(ph)*")</f>
        <v>1</v>
      </c>
      <c r="D4" s="22">
        <f t="shared" ref="D4:D67" si="2">COUNTIF(A4,"*Y(ph)*")</f>
        <v>0</v>
      </c>
      <c r="E4" s="22">
        <f>B4+C4+D4</f>
        <v>1</v>
      </c>
      <c r="F4" s="22" t="s">
        <v>142</v>
      </c>
      <c r="G4" s="22" t="s">
        <v>1763</v>
      </c>
      <c r="H4" s="22" t="s">
        <v>1764</v>
      </c>
      <c r="I4" s="22">
        <v>4.64620688392659</v>
      </c>
      <c r="J4" s="23">
        <v>1.15518691887956E-6</v>
      </c>
      <c r="K4" s="23">
        <v>7.6893281710729092E-6</v>
      </c>
      <c r="L4" s="23">
        <f t="shared" ref="L4:L67" si="3">LOG10(K4)</f>
        <v>-5.1141116035459975</v>
      </c>
      <c r="M4" s="22">
        <v>2</v>
      </c>
      <c r="N4" s="22">
        <v>7</v>
      </c>
      <c r="O4" s="22">
        <v>0</v>
      </c>
      <c r="P4" s="22">
        <v>7</v>
      </c>
      <c r="Q4" s="22">
        <v>9348600000</v>
      </c>
      <c r="R4" s="22">
        <v>1647955150</v>
      </c>
      <c r="S4" s="22">
        <v>0</v>
      </c>
      <c r="T4" s="22">
        <v>9121991825</v>
      </c>
      <c r="U4" s="22"/>
    </row>
    <row r="5" spans="1:21" s="24" customFormat="1">
      <c r="A5" s="22" t="s">
        <v>530</v>
      </c>
      <c r="B5" s="22">
        <f t="shared" si="0"/>
        <v>0</v>
      </c>
      <c r="C5" s="22">
        <f t="shared" si="1"/>
        <v>1</v>
      </c>
      <c r="D5" s="22">
        <f t="shared" si="2"/>
        <v>0</v>
      </c>
      <c r="E5" s="22">
        <f t="shared" ref="E5:E68" si="4">B5+C5+D5</f>
        <v>1</v>
      </c>
      <c r="F5" s="22" t="s">
        <v>142</v>
      </c>
      <c r="G5" s="22" t="s">
        <v>1763</v>
      </c>
      <c r="H5" s="22" t="s">
        <v>1764</v>
      </c>
      <c r="I5" s="22">
        <v>0.755686575003232</v>
      </c>
      <c r="J5" s="23">
        <v>8.0350736559238204E-5</v>
      </c>
      <c r="K5" s="22">
        <v>2.9502364781939199E-4</v>
      </c>
      <c r="L5" s="23">
        <f t="shared" si="3"/>
        <v>-3.5301431714596134</v>
      </c>
      <c r="M5" s="22">
        <v>9</v>
      </c>
      <c r="N5" s="22">
        <v>0</v>
      </c>
      <c r="O5" s="22">
        <v>9</v>
      </c>
      <c r="P5" s="22">
        <v>0</v>
      </c>
      <c r="Q5" s="22">
        <v>153181600</v>
      </c>
      <c r="R5" s="22">
        <v>0</v>
      </c>
      <c r="S5" s="22">
        <v>402147000</v>
      </c>
      <c r="T5" s="22">
        <v>0</v>
      </c>
      <c r="U5" s="22"/>
    </row>
    <row r="6" spans="1:21" s="24" customFormat="1">
      <c r="A6" s="22" t="s">
        <v>536</v>
      </c>
      <c r="B6" s="22">
        <f t="shared" si="0"/>
        <v>0</v>
      </c>
      <c r="C6" s="22">
        <f t="shared" si="1"/>
        <v>1</v>
      </c>
      <c r="D6" s="22">
        <f t="shared" si="2"/>
        <v>0</v>
      </c>
      <c r="E6" s="22">
        <f t="shared" si="4"/>
        <v>1</v>
      </c>
      <c r="F6" s="22" t="s">
        <v>142</v>
      </c>
      <c r="G6" s="22" t="s">
        <v>1763</v>
      </c>
      <c r="H6" s="22" t="s">
        <v>1764</v>
      </c>
      <c r="I6" s="22">
        <v>1.4943128550504801</v>
      </c>
      <c r="J6" s="23">
        <v>1.6192139464657E-12</v>
      </c>
      <c r="K6" s="23">
        <v>4.5014147711746503E-11</v>
      </c>
      <c r="L6" s="23">
        <f t="shared" si="3"/>
        <v>-10.346650968280537</v>
      </c>
      <c r="M6" s="22">
        <v>7</v>
      </c>
      <c r="N6" s="22">
        <v>8</v>
      </c>
      <c r="O6" s="22">
        <v>9</v>
      </c>
      <c r="P6" s="22">
        <v>9</v>
      </c>
      <c r="Q6" s="22">
        <v>193007600</v>
      </c>
      <c r="R6" s="22">
        <v>151401500</v>
      </c>
      <c r="S6" s="22">
        <v>936244000</v>
      </c>
      <c r="T6" s="22">
        <v>513761500</v>
      </c>
      <c r="U6" s="22"/>
    </row>
    <row r="7" spans="1:21" s="24" customFormat="1">
      <c r="A7" s="22" t="s">
        <v>1766</v>
      </c>
      <c r="B7" s="22">
        <f t="shared" si="0"/>
        <v>0</v>
      </c>
      <c r="C7" s="22">
        <f t="shared" si="1"/>
        <v>1</v>
      </c>
      <c r="D7" s="22">
        <f t="shared" si="2"/>
        <v>0</v>
      </c>
      <c r="E7" s="22">
        <f t="shared" si="4"/>
        <v>1</v>
      </c>
      <c r="F7" s="22" t="s">
        <v>142</v>
      </c>
      <c r="G7" s="22" t="s">
        <v>1763</v>
      </c>
      <c r="H7" s="22" t="s">
        <v>1764</v>
      </c>
      <c r="I7" s="22">
        <v>0.59019991343721701</v>
      </c>
      <c r="J7" s="23">
        <v>1.20391140274028E-5</v>
      </c>
      <c r="K7" s="23">
        <v>5.6864358974091598E-5</v>
      </c>
      <c r="L7" s="23">
        <f t="shared" si="3"/>
        <v>-4.2451598522460809</v>
      </c>
      <c r="M7" s="22">
        <v>2</v>
      </c>
      <c r="N7" s="22">
        <v>0</v>
      </c>
      <c r="O7" s="22">
        <v>6</v>
      </c>
      <c r="P7" s="22">
        <v>0</v>
      </c>
      <c r="Q7" s="22">
        <v>42816000</v>
      </c>
      <c r="R7" s="22">
        <v>0</v>
      </c>
      <c r="S7" s="22">
        <v>252295000</v>
      </c>
      <c r="T7" s="22">
        <v>0</v>
      </c>
      <c r="U7" s="22"/>
    </row>
    <row r="8" spans="1:21" s="24" customFormat="1">
      <c r="A8" s="22" t="s">
        <v>1767</v>
      </c>
      <c r="B8" s="22">
        <f t="shared" si="0"/>
        <v>1</v>
      </c>
      <c r="C8" s="22">
        <f t="shared" si="1"/>
        <v>0</v>
      </c>
      <c r="D8" s="22">
        <f t="shared" si="2"/>
        <v>0</v>
      </c>
      <c r="E8" s="22">
        <f t="shared" si="4"/>
        <v>1</v>
      </c>
      <c r="F8" s="22" t="s">
        <v>142</v>
      </c>
      <c r="G8" s="22" t="s">
        <v>1763</v>
      </c>
      <c r="H8" s="22" t="s">
        <v>1764</v>
      </c>
      <c r="I8" s="22">
        <v>1.3278674348458701</v>
      </c>
      <c r="J8" s="23">
        <v>4.4177081353021801E-17</v>
      </c>
      <c r="K8" s="23">
        <v>4.2984300156490202E-15</v>
      </c>
      <c r="L8" s="23">
        <f t="shared" si="3"/>
        <v>-14.366690139779482</v>
      </c>
      <c r="M8" s="22">
        <v>9</v>
      </c>
      <c r="N8" s="22">
        <v>6</v>
      </c>
      <c r="O8" s="22">
        <v>9</v>
      </c>
      <c r="P8" s="22">
        <v>8</v>
      </c>
      <c r="Q8" s="22">
        <v>268727000</v>
      </c>
      <c r="R8" s="22">
        <v>166616000</v>
      </c>
      <c r="S8" s="22">
        <v>712509200</v>
      </c>
      <c r="T8" s="22">
        <v>591476000</v>
      </c>
      <c r="U8" s="22"/>
    </row>
    <row r="9" spans="1:21" s="24" customFormat="1">
      <c r="A9" s="22" t="s">
        <v>565</v>
      </c>
      <c r="B9" s="22">
        <f t="shared" si="0"/>
        <v>0</v>
      </c>
      <c r="C9" s="22">
        <f t="shared" si="1"/>
        <v>1</v>
      </c>
      <c r="D9" s="22">
        <f t="shared" si="2"/>
        <v>0</v>
      </c>
      <c r="E9" s="22">
        <f t="shared" si="4"/>
        <v>1</v>
      </c>
      <c r="F9" s="22" t="s">
        <v>96</v>
      </c>
      <c r="G9" s="22"/>
      <c r="H9" s="22" t="s">
        <v>1781</v>
      </c>
      <c r="I9" s="22">
        <v>0.57308816410567598</v>
      </c>
      <c r="J9" s="23">
        <v>8.4489934986405697E-9</v>
      </c>
      <c r="K9" s="23">
        <v>1.01492230545398E-7</v>
      </c>
      <c r="L9" s="23">
        <f t="shared" si="3"/>
        <v>-6.9935672026809179</v>
      </c>
      <c r="M9" s="22">
        <v>0</v>
      </c>
      <c r="N9" s="22">
        <v>0</v>
      </c>
      <c r="O9" s="22">
        <v>6</v>
      </c>
      <c r="P9" s="22">
        <v>2</v>
      </c>
      <c r="Q9" s="22">
        <v>0</v>
      </c>
      <c r="R9" s="22">
        <v>0</v>
      </c>
      <c r="S9" s="22">
        <v>111522900</v>
      </c>
      <c r="T9" s="22">
        <v>15088600</v>
      </c>
      <c r="U9" s="22"/>
    </row>
    <row r="10" spans="1:21" s="24" customFormat="1">
      <c r="A10" s="22" t="s">
        <v>566</v>
      </c>
      <c r="B10" s="22">
        <f t="shared" si="0"/>
        <v>0</v>
      </c>
      <c r="C10" s="22">
        <f t="shared" si="1"/>
        <v>1</v>
      </c>
      <c r="D10" s="22">
        <f t="shared" si="2"/>
        <v>0</v>
      </c>
      <c r="E10" s="22">
        <f t="shared" si="4"/>
        <v>1</v>
      </c>
      <c r="F10" s="22" t="s">
        <v>96</v>
      </c>
      <c r="G10" s="22"/>
      <c r="H10" s="22" t="s">
        <v>1781</v>
      </c>
      <c r="I10" s="22">
        <v>1.6549362012745501</v>
      </c>
      <c r="J10" s="23">
        <v>6.0512957744893098E-18</v>
      </c>
      <c r="K10" s="23">
        <v>8.4113011265401395E-16</v>
      </c>
      <c r="L10" s="23">
        <f t="shared" si="3"/>
        <v>-15.075136818902507</v>
      </c>
      <c r="M10" s="22">
        <v>1</v>
      </c>
      <c r="N10" s="22">
        <v>2</v>
      </c>
      <c r="O10" s="22">
        <v>9</v>
      </c>
      <c r="P10" s="22">
        <v>9</v>
      </c>
      <c r="Q10" s="22">
        <v>4390400</v>
      </c>
      <c r="R10" s="22">
        <v>14126900</v>
      </c>
      <c r="S10" s="22">
        <v>435088000</v>
      </c>
      <c r="T10" s="22">
        <v>436201900</v>
      </c>
      <c r="U10" s="22"/>
    </row>
    <row r="11" spans="1:21" s="24" customFormat="1">
      <c r="A11" s="22" t="s">
        <v>567</v>
      </c>
      <c r="B11" s="22">
        <f t="shared" si="0"/>
        <v>0</v>
      </c>
      <c r="C11" s="22">
        <f t="shared" si="1"/>
        <v>1</v>
      </c>
      <c r="D11" s="22">
        <f t="shared" si="2"/>
        <v>0</v>
      </c>
      <c r="E11" s="22">
        <f t="shared" si="4"/>
        <v>1</v>
      </c>
      <c r="F11" s="22" t="s">
        <v>96</v>
      </c>
      <c r="G11" s="22"/>
      <c r="H11" s="22" t="s">
        <v>1781</v>
      </c>
      <c r="I11" s="22">
        <v>0.59303753140744997</v>
      </c>
      <c r="J11" s="23">
        <v>9.5098565817368606E-9</v>
      </c>
      <c r="K11" s="23">
        <v>1.12842566512561E-7</v>
      </c>
      <c r="L11" s="23">
        <f t="shared" si="3"/>
        <v>-6.9475270447289423</v>
      </c>
      <c r="M11" s="22">
        <v>0</v>
      </c>
      <c r="N11" s="22">
        <v>0</v>
      </c>
      <c r="O11" s="22">
        <v>8</v>
      </c>
      <c r="P11" s="22">
        <v>2</v>
      </c>
      <c r="Q11" s="22">
        <v>0</v>
      </c>
      <c r="R11" s="22">
        <v>0</v>
      </c>
      <c r="S11" s="22">
        <v>127977100</v>
      </c>
      <c r="T11" s="22">
        <v>18204400</v>
      </c>
      <c r="U11" s="22"/>
    </row>
    <row r="12" spans="1:21" s="24" customFormat="1">
      <c r="A12" s="22" t="s">
        <v>1782</v>
      </c>
      <c r="B12" s="22">
        <f t="shared" si="0"/>
        <v>0</v>
      </c>
      <c r="C12" s="22">
        <f t="shared" si="1"/>
        <v>1</v>
      </c>
      <c r="D12" s="22">
        <f t="shared" si="2"/>
        <v>0</v>
      </c>
      <c r="E12" s="22">
        <f t="shared" si="4"/>
        <v>1</v>
      </c>
      <c r="F12" s="22" t="s">
        <v>96</v>
      </c>
      <c r="G12" s="22"/>
      <c r="H12" s="22" t="s">
        <v>1781</v>
      </c>
      <c r="I12" s="22">
        <v>0.77158727463821697</v>
      </c>
      <c r="J12" s="23">
        <v>1.13256332745551E-10</v>
      </c>
      <c r="K12" s="23">
        <v>2.0792153162532399E-9</v>
      </c>
      <c r="L12" s="23">
        <f t="shared" si="3"/>
        <v>-8.6821005343247784</v>
      </c>
      <c r="M12" s="22">
        <v>0</v>
      </c>
      <c r="N12" s="22">
        <v>0</v>
      </c>
      <c r="O12" s="22">
        <v>9</v>
      </c>
      <c r="P12" s="22">
        <v>7</v>
      </c>
      <c r="Q12" s="22">
        <v>0</v>
      </c>
      <c r="R12" s="22">
        <v>0</v>
      </c>
      <c r="S12" s="22">
        <v>122102700</v>
      </c>
      <c r="T12" s="22">
        <v>95107000</v>
      </c>
      <c r="U12" s="22"/>
    </row>
    <row r="13" spans="1:21" s="24" customFormat="1">
      <c r="A13" s="22" t="s">
        <v>568</v>
      </c>
      <c r="B13" s="22">
        <f t="shared" si="0"/>
        <v>0</v>
      </c>
      <c r="C13" s="22">
        <f t="shared" si="1"/>
        <v>1</v>
      </c>
      <c r="D13" s="22">
        <f t="shared" si="2"/>
        <v>0</v>
      </c>
      <c r="E13" s="22">
        <f t="shared" si="4"/>
        <v>1</v>
      </c>
      <c r="F13" s="22" t="s">
        <v>96</v>
      </c>
      <c r="G13" s="22"/>
      <c r="H13" s="22" t="s">
        <v>1781</v>
      </c>
      <c r="I13" s="22">
        <v>0.57028813352846497</v>
      </c>
      <c r="J13" s="23">
        <v>1.4485457680036799E-9</v>
      </c>
      <c r="K13" s="23">
        <v>2.0134786175251099E-8</v>
      </c>
      <c r="L13" s="23">
        <f t="shared" si="3"/>
        <v>-7.696052978095369</v>
      </c>
      <c r="M13" s="22">
        <v>0</v>
      </c>
      <c r="N13" s="22">
        <v>0</v>
      </c>
      <c r="O13" s="22">
        <v>5</v>
      </c>
      <c r="P13" s="22">
        <v>3</v>
      </c>
      <c r="Q13" s="22">
        <v>0</v>
      </c>
      <c r="R13" s="22">
        <v>0</v>
      </c>
      <c r="S13" s="22">
        <v>60832600</v>
      </c>
      <c r="T13" s="22">
        <v>24552700</v>
      </c>
      <c r="U13" s="22"/>
    </row>
    <row r="14" spans="1:21" s="24" customFormat="1">
      <c r="A14" s="22" t="s">
        <v>584</v>
      </c>
      <c r="B14" s="22">
        <f t="shared" si="0"/>
        <v>1</v>
      </c>
      <c r="C14" s="22">
        <f t="shared" si="1"/>
        <v>0</v>
      </c>
      <c r="D14" s="22">
        <f t="shared" si="2"/>
        <v>0</v>
      </c>
      <c r="E14" s="22">
        <f t="shared" si="4"/>
        <v>1</v>
      </c>
      <c r="F14" s="22" t="s">
        <v>111</v>
      </c>
      <c r="G14" s="22"/>
      <c r="H14" s="22" t="s">
        <v>1748</v>
      </c>
      <c r="I14" s="22">
        <v>0.67715965435595904</v>
      </c>
      <c r="J14" s="22">
        <v>2.4515058773379102E-4</v>
      </c>
      <c r="K14" s="22">
        <v>7.6698238541793805E-4</v>
      </c>
      <c r="L14" s="23">
        <f t="shared" si="3"/>
        <v>-3.1152146099801379</v>
      </c>
      <c r="M14" s="22">
        <v>9</v>
      </c>
      <c r="N14" s="22">
        <v>9</v>
      </c>
      <c r="O14" s="22">
        <v>9</v>
      </c>
      <c r="P14" s="22">
        <v>9</v>
      </c>
      <c r="Q14" s="22">
        <v>2026860000</v>
      </c>
      <c r="R14" s="22">
        <v>1101134390</v>
      </c>
      <c r="S14" s="22">
        <v>1573922000</v>
      </c>
      <c r="T14" s="22">
        <v>1532039950</v>
      </c>
      <c r="U14" s="22"/>
    </row>
    <row r="15" spans="1:21" s="24" customFormat="1">
      <c r="A15" s="22" t="s">
        <v>603</v>
      </c>
      <c r="B15" s="22">
        <f t="shared" si="0"/>
        <v>1</v>
      </c>
      <c r="C15" s="22">
        <f t="shared" si="1"/>
        <v>0</v>
      </c>
      <c r="D15" s="22">
        <f t="shared" si="2"/>
        <v>0</v>
      </c>
      <c r="E15" s="22">
        <f t="shared" si="4"/>
        <v>1</v>
      </c>
      <c r="F15" s="22" t="s">
        <v>47</v>
      </c>
      <c r="G15" s="22" t="s">
        <v>1811</v>
      </c>
      <c r="H15" s="22" t="s">
        <v>1812</v>
      </c>
      <c r="I15" s="22">
        <v>0.71110575877594295</v>
      </c>
      <c r="J15" s="23">
        <v>1.80029068827266E-12</v>
      </c>
      <c r="K15" s="23">
        <v>4.8657856658036097E-11</v>
      </c>
      <c r="L15" s="23">
        <f t="shared" si="3"/>
        <v>-10.312847025328935</v>
      </c>
      <c r="M15" s="22">
        <v>3</v>
      </c>
      <c r="N15" s="22">
        <v>0</v>
      </c>
      <c r="O15" s="22">
        <v>2</v>
      </c>
      <c r="P15" s="22">
        <v>2</v>
      </c>
      <c r="Q15" s="22">
        <v>42350600</v>
      </c>
      <c r="R15" s="22">
        <v>0</v>
      </c>
      <c r="S15" s="22">
        <v>40908000</v>
      </c>
      <c r="T15" s="22">
        <v>27428000</v>
      </c>
      <c r="U15" s="22"/>
    </row>
    <row r="16" spans="1:21" s="24" customFormat="1">
      <c r="A16" s="22" t="s">
        <v>604</v>
      </c>
      <c r="B16" s="22">
        <f t="shared" si="0"/>
        <v>1</v>
      </c>
      <c r="C16" s="22">
        <f t="shared" si="1"/>
        <v>0</v>
      </c>
      <c r="D16" s="22">
        <f t="shared" si="2"/>
        <v>0</v>
      </c>
      <c r="E16" s="22">
        <f t="shared" si="4"/>
        <v>1</v>
      </c>
      <c r="F16" s="22" t="s">
        <v>47</v>
      </c>
      <c r="G16" s="22" t="s">
        <v>1811</v>
      </c>
      <c r="H16" s="22" t="s">
        <v>1812</v>
      </c>
      <c r="I16" s="22">
        <v>0.60645815629436495</v>
      </c>
      <c r="J16" s="23">
        <v>2.4717607741445699E-9</v>
      </c>
      <c r="K16" s="23">
        <v>3.38735666653897E-8</v>
      </c>
      <c r="L16" s="23">
        <f t="shared" si="3"/>
        <v>-7.4701390725745673</v>
      </c>
      <c r="M16" s="22">
        <v>9</v>
      </c>
      <c r="N16" s="22">
        <v>9</v>
      </c>
      <c r="O16" s="22">
        <v>9</v>
      </c>
      <c r="P16" s="22">
        <v>9</v>
      </c>
      <c r="Q16" s="22">
        <v>503738000</v>
      </c>
      <c r="R16" s="22">
        <v>540514500</v>
      </c>
      <c r="S16" s="22">
        <v>582076500</v>
      </c>
      <c r="T16" s="22">
        <v>550806000</v>
      </c>
      <c r="U16" s="22"/>
    </row>
    <row r="17" spans="1:21" s="24" customFormat="1">
      <c r="A17" s="22" t="s">
        <v>620</v>
      </c>
      <c r="B17" s="22">
        <f t="shared" si="0"/>
        <v>1</v>
      </c>
      <c r="C17" s="22">
        <f t="shared" si="1"/>
        <v>0</v>
      </c>
      <c r="D17" s="22">
        <f t="shared" si="2"/>
        <v>0</v>
      </c>
      <c r="E17" s="22">
        <f t="shared" si="4"/>
        <v>1</v>
      </c>
      <c r="F17" s="22" t="s">
        <v>267</v>
      </c>
      <c r="G17" s="22" t="s">
        <v>1817</v>
      </c>
      <c r="H17" s="22" t="s">
        <v>1818</v>
      </c>
      <c r="I17" s="22">
        <v>0.567539636085585</v>
      </c>
      <c r="J17" s="22">
        <v>1.2679295842744201E-4</v>
      </c>
      <c r="K17" s="22">
        <v>4.3439981883768101E-4</v>
      </c>
      <c r="L17" s="23">
        <f t="shared" si="3"/>
        <v>-3.362110364537561</v>
      </c>
      <c r="M17" s="22">
        <v>1</v>
      </c>
      <c r="N17" s="22">
        <v>0</v>
      </c>
      <c r="O17" s="22">
        <v>5</v>
      </c>
      <c r="P17" s="22">
        <v>1</v>
      </c>
      <c r="Q17" s="22">
        <v>3554500</v>
      </c>
      <c r="R17" s="22">
        <v>0</v>
      </c>
      <c r="S17" s="22">
        <v>89977100</v>
      </c>
      <c r="T17" s="22">
        <v>9625500</v>
      </c>
      <c r="U17" s="22"/>
    </row>
    <row r="18" spans="1:21" s="24" customFormat="1">
      <c r="A18" s="22" t="s">
        <v>621</v>
      </c>
      <c r="B18" s="22">
        <f t="shared" si="0"/>
        <v>0</v>
      </c>
      <c r="C18" s="22">
        <f t="shared" si="1"/>
        <v>1</v>
      </c>
      <c r="D18" s="22">
        <f t="shared" si="2"/>
        <v>0</v>
      </c>
      <c r="E18" s="22">
        <f t="shared" si="4"/>
        <v>1</v>
      </c>
      <c r="F18" s="22" t="s">
        <v>267</v>
      </c>
      <c r="G18" s="22" t="s">
        <v>1817</v>
      </c>
      <c r="H18" s="22" t="s">
        <v>1818</v>
      </c>
      <c r="I18" s="22">
        <v>0.81178469887063198</v>
      </c>
      <c r="J18" s="23">
        <v>2.0521368865148898E-15</v>
      </c>
      <c r="K18" s="23">
        <v>1.42623513612785E-13</v>
      </c>
      <c r="L18" s="23">
        <f t="shared" si="3"/>
        <v>-12.845808868660525</v>
      </c>
      <c r="M18" s="22">
        <v>0</v>
      </c>
      <c r="N18" s="22">
        <v>0</v>
      </c>
      <c r="O18" s="22">
        <v>4</v>
      </c>
      <c r="P18" s="22">
        <v>3</v>
      </c>
      <c r="Q18" s="22">
        <v>0</v>
      </c>
      <c r="R18" s="22">
        <v>0</v>
      </c>
      <c r="S18" s="22">
        <v>50743100</v>
      </c>
      <c r="T18" s="22">
        <v>47982250</v>
      </c>
      <c r="U18" s="22"/>
    </row>
    <row r="19" spans="1:21" s="24" customFormat="1">
      <c r="A19" s="22" t="s">
        <v>650</v>
      </c>
      <c r="B19" s="22">
        <f t="shared" si="0"/>
        <v>1</v>
      </c>
      <c r="C19" s="22">
        <f t="shared" si="1"/>
        <v>0</v>
      </c>
      <c r="D19" s="22">
        <f t="shared" si="2"/>
        <v>0</v>
      </c>
      <c r="E19" s="22">
        <f t="shared" si="4"/>
        <v>1</v>
      </c>
      <c r="F19" s="22" t="s">
        <v>195</v>
      </c>
      <c r="G19" s="22" t="s">
        <v>1831</v>
      </c>
      <c r="H19" s="22" t="s">
        <v>1832</v>
      </c>
      <c r="I19" s="22">
        <v>0.65828646545180303</v>
      </c>
      <c r="J19" s="23">
        <v>3.1780631419140599E-8</v>
      </c>
      <c r="K19" s="23">
        <v>3.2896334437046602E-7</v>
      </c>
      <c r="L19" s="23">
        <f t="shared" si="3"/>
        <v>-6.4828524917902444</v>
      </c>
      <c r="M19" s="22">
        <v>0</v>
      </c>
      <c r="N19" s="22">
        <v>6</v>
      </c>
      <c r="O19" s="22">
        <v>0</v>
      </c>
      <c r="P19" s="22">
        <v>5</v>
      </c>
      <c r="Q19" s="22">
        <v>0</v>
      </c>
      <c r="R19" s="22">
        <v>94059700</v>
      </c>
      <c r="S19" s="22">
        <v>0</v>
      </c>
      <c r="T19" s="22">
        <v>125182000</v>
      </c>
      <c r="U19" s="22"/>
    </row>
    <row r="20" spans="1:21" s="24" customFormat="1">
      <c r="A20" s="22" t="s">
        <v>662</v>
      </c>
      <c r="B20" s="22">
        <f t="shared" si="0"/>
        <v>0</v>
      </c>
      <c r="C20" s="22">
        <f t="shared" si="1"/>
        <v>1</v>
      </c>
      <c r="D20" s="22">
        <f t="shared" si="2"/>
        <v>0</v>
      </c>
      <c r="E20" s="22">
        <f t="shared" si="4"/>
        <v>1</v>
      </c>
      <c r="F20" s="22" t="s">
        <v>19</v>
      </c>
      <c r="G20" s="22" t="s">
        <v>1837</v>
      </c>
      <c r="H20" s="22" t="s">
        <v>1838</v>
      </c>
      <c r="I20" s="22">
        <v>0.66999074246053802</v>
      </c>
      <c r="J20" s="23">
        <v>7.98317282901089E-5</v>
      </c>
      <c r="K20" s="22">
        <v>2.9502364781939199E-4</v>
      </c>
      <c r="L20" s="23">
        <f t="shared" si="3"/>
        <v>-3.5301431714596134</v>
      </c>
      <c r="M20" s="22">
        <v>9</v>
      </c>
      <c r="N20" s="22">
        <v>0</v>
      </c>
      <c r="O20" s="22">
        <v>9</v>
      </c>
      <c r="P20" s="22">
        <v>2</v>
      </c>
      <c r="Q20" s="22">
        <v>684203000</v>
      </c>
      <c r="R20" s="22">
        <v>0</v>
      </c>
      <c r="S20" s="22">
        <v>721275000</v>
      </c>
      <c r="T20" s="22">
        <v>101963900</v>
      </c>
      <c r="U20" s="22"/>
    </row>
    <row r="21" spans="1:21" s="24" customFormat="1">
      <c r="A21" s="22" t="s">
        <v>671</v>
      </c>
      <c r="B21" s="22">
        <f t="shared" si="0"/>
        <v>0</v>
      </c>
      <c r="C21" s="22">
        <f t="shared" si="1"/>
        <v>1</v>
      </c>
      <c r="D21" s="22">
        <f t="shared" si="2"/>
        <v>0</v>
      </c>
      <c r="E21" s="22">
        <f t="shared" si="4"/>
        <v>1</v>
      </c>
      <c r="F21" s="22" t="s">
        <v>19</v>
      </c>
      <c r="G21" s="22" t="s">
        <v>1837</v>
      </c>
      <c r="H21" s="22" t="s">
        <v>1838</v>
      </c>
      <c r="I21" s="22">
        <v>0.52825927113773996</v>
      </c>
      <c r="J21" s="23">
        <v>1.9909667234515099E-10</v>
      </c>
      <c r="K21" s="23">
        <v>3.4593046819969902E-9</v>
      </c>
      <c r="L21" s="23">
        <f t="shared" si="3"/>
        <v>-8.4610111853453756</v>
      </c>
      <c r="M21" s="22">
        <v>7</v>
      </c>
      <c r="N21" s="22">
        <v>9</v>
      </c>
      <c r="O21" s="22">
        <v>8</v>
      </c>
      <c r="P21" s="22">
        <v>9</v>
      </c>
      <c r="Q21" s="22">
        <v>422504000</v>
      </c>
      <c r="R21" s="22">
        <v>344716500</v>
      </c>
      <c r="S21" s="22">
        <v>445083500</v>
      </c>
      <c r="T21" s="22">
        <v>368858000</v>
      </c>
      <c r="U21" s="22"/>
    </row>
    <row r="22" spans="1:21" s="24" customFormat="1">
      <c r="A22" s="22" t="s">
        <v>715</v>
      </c>
      <c r="B22" s="22">
        <f t="shared" si="0"/>
        <v>1</v>
      </c>
      <c r="C22" s="22">
        <f t="shared" si="1"/>
        <v>0</v>
      </c>
      <c r="D22" s="22">
        <f t="shared" si="2"/>
        <v>0</v>
      </c>
      <c r="E22" s="22">
        <f t="shared" si="4"/>
        <v>1</v>
      </c>
      <c r="F22" s="22" t="s">
        <v>81</v>
      </c>
      <c r="G22" s="22"/>
      <c r="H22" s="22" t="s">
        <v>1748</v>
      </c>
      <c r="I22" s="22">
        <v>0.60159969824820703</v>
      </c>
      <c r="J22" s="23">
        <v>3.0601219225774201E-8</v>
      </c>
      <c r="K22" s="23">
        <v>3.2016114308256299E-7</v>
      </c>
      <c r="L22" s="23">
        <f t="shared" si="3"/>
        <v>-6.4946313781282683</v>
      </c>
      <c r="M22" s="22">
        <v>0</v>
      </c>
      <c r="N22" s="22">
        <v>7</v>
      </c>
      <c r="O22" s="22">
        <v>0</v>
      </c>
      <c r="P22" s="22">
        <v>7</v>
      </c>
      <c r="Q22" s="22">
        <v>0</v>
      </c>
      <c r="R22" s="22">
        <v>109332000</v>
      </c>
      <c r="S22" s="22">
        <v>0</v>
      </c>
      <c r="T22" s="22">
        <v>157912000</v>
      </c>
      <c r="U22" s="22"/>
    </row>
    <row r="23" spans="1:21" s="24" customFormat="1">
      <c r="A23" s="22" t="s">
        <v>720</v>
      </c>
      <c r="B23" s="22">
        <f t="shared" si="0"/>
        <v>1</v>
      </c>
      <c r="C23" s="22">
        <f t="shared" si="1"/>
        <v>0</v>
      </c>
      <c r="D23" s="22">
        <f t="shared" si="2"/>
        <v>0</v>
      </c>
      <c r="E23" s="22">
        <f t="shared" si="4"/>
        <v>1</v>
      </c>
      <c r="F23" s="22" t="s">
        <v>16</v>
      </c>
      <c r="G23" s="22" t="s">
        <v>1860</v>
      </c>
      <c r="H23" s="22" t="s">
        <v>1861</v>
      </c>
      <c r="I23" s="22">
        <v>0.78118210226183404</v>
      </c>
      <c r="J23" s="23">
        <v>7.5244572087591605E-12</v>
      </c>
      <c r="K23" s="23">
        <v>1.62695485869393E-10</v>
      </c>
      <c r="L23" s="23">
        <f t="shared" si="3"/>
        <v>-9.7886244967817042</v>
      </c>
      <c r="M23" s="22">
        <v>6</v>
      </c>
      <c r="N23" s="22">
        <v>1</v>
      </c>
      <c r="O23" s="22">
        <v>9</v>
      </c>
      <c r="P23" s="22">
        <v>8</v>
      </c>
      <c r="Q23" s="22">
        <v>46239750</v>
      </c>
      <c r="R23" s="22">
        <v>5766700</v>
      </c>
      <c r="S23" s="22">
        <v>184182900</v>
      </c>
      <c r="T23" s="22">
        <v>174393850</v>
      </c>
      <c r="U23" s="22"/>
    </row>
    <row r="24" spans="1:21" s="24" customFormat="1">
      <c r="A24" s="22" t="s">
        <v>1862</v>
      </c>
      <c r="B24" s="22">
        <f t="shared" si="0"/>
        <v>1</v>
      </c>
      <c r="C24" s="22">
        <f t="shared" si="1"/>
        <v>0</v>
      </c>
      <c r="D24" s="22">
        <f t="shared" si="2"/>
        <v>0</v>
      </c>
      <c r="E24" s="22">
        <f t="shared" si="4"/>
        <v>1</v>
      </c>
      <c r="F24" s="22" t="s">
        <v>16</v>
      </c>
      <c r="G24" s="22" t="s">
        <v>1860</v>
      </c>
      <c r="H24" s="22" t="s">
        <v>1861</v>
      </c>
      <c r="I24" s="22">
        <v>1.19396232438128</v>
      </c>
      <c r="J24" s="23">
        <v>5.8205416175532296E-14</v>
      </c>
      <c r="K24" s="23">
        <v>2.1782257668766499E-12</v>
      </c>
      <c r="L24" s="23">
        <f t="shared" si="3"/>
        <v>-11.661897108865237</v>
      </c>
      <c r="M24" s="22">
        <v>9</v>
      </c>
      <c r="N24" s="22">
        <v>8</v>
      </c>
      <c r="O24" s="22">
        <v>9</v>
      </c>
      <c r="P24" s="22">
        <v>9</v>
      </c>
      <c r="Q24" s="22">
        <v>218663650</v>
      </c>
      <c r="R24" s="22">
        <v>149860500</v>
      </c>
      <c r="S24" s="22">
        <v>598061283.37</v>
      </c>
      <c r="T24" s="22">
        <v>417431500</v>
      </c>
      <c r="U24" s="22"/>
    </row>
    <row r="25" spans="1:21" s="24" customFormat="1">
      <c r="A25" s="22" t="s">
        <v>1872</v>
      </c>
      <c r="B25" s="22">
        <f t="shared" si="0"/>
        <v>1</v>
      </c>
      <c r="C25" s="22">
        <f t="shared" si="1"/>
        <v>0</v>
      </c>
      <c r="D25" s="22">
        <f t="shared" si="2"/>
        <v>0</v>
      </c>
      <c r="E25" s="22">
        <f t="shared" si="4"/>
        <v>1</v>
      </c>
      <c r="F25" s="22" t="s">
        <v>75</v>
      </c>
      <c r="G25" s="22" t="s">
        <v>1868</v>
      </c>
      <c r="H25" s="22" t="s">
        <v>1869</v>
      </c>
      <c r="I25" s="22">
        <v>0.867417251650624</v>
      </c>
      <c r="J25" s="23">
        <v>3.6095137045737999E-10</v>
      </c>
      <c r="K25" s="23">
        <v>5.4875888039848496E-9</v>
      </c>
      <c r="L25" s="23">
        <f t="shared" si="3"/>
        <v>-8.2606184386371062</v>
      </c>
      <c r="M25" s="22">
        <v>9</v>
      </c>
      <c r="N25" s="22">
        <v>9</v>
      </c>
      <c r="O25" s="22">
        <v>9</v>
      </c>
      <c r="P25" s="22">
        <v>9</v>
      </c>
      <c r="Q25" s="22">
        <v>507369500</v>
      </c>
      <c r="R25" s="22">
        <v>485198016.67000002</v>
      </c>
      <c r="S25" s="22">
        <v>666657000</v>
      </c>
      <c r="T25" s="22">
        <v>693293833.33000004</v>
      </c>
      <c r="U25" s="22"/>
    </row>
    <row r="26" spans="1:21" s="24" customFormat="1">
      <c r="A26" s="22" t="s">
        <v>735</v>
      </c>
      <c r="B26" s="22">
        <f t="shared" si="0"/>
        <v>1</v>
      </c>
      <c r="C26" s="22">
        <f t="shared" si="1"/>
        <v>0</v>
      </c>
      <c r="D26" s="22">
        <f t="shared" si="2"/>
        <v>0</v>
      </c>
      <c r="E26" s="22">
        <f t="shared" si="4"/>
        <v>1</v>
      </c>
      <c r="F26" s="22" t="s">
        <v>444</v>
      </c>
      <c r="G26" s="22"/>
      <c r="H26" s="22" t="s">
        <v>1874</v>
      </c>
      <c r="I26" s="22">
        <v>1.75865502215186</v>
      </c>
      <c r="J26" s="23">
        <v>1.05791788574733E-11</v>
      </c>
      <c r="K26" s="23">
        <v>2.1901151124088399E-10</v>
      </c>
      <c r="L26" s="23">
        <f t="shared" si="3"/>
        <v>-9.6595330580502345</v>
      </c>
      <c r="M26" s="22">
        <v>0</v>
      </c>
      <c r="N26" s="22">
        <v>0</v>
      </c>
      <c r="O26" s="22">
        <v>0</v>
      </c>
      <c r="P26" s="22">
        <v>8</v>
      </c>
      <c r="Q26" s="22">
        <v>0</v>
      </c>
      <c r="R26" s="22">
        <v>0</v>
      </c>
      <c r="S26" s="22">
        <v>0</v>
      </c>
      <c r="T26" s="22">
        <v>339409000</v>
      </c>
      <c r="U26" s="22"/>
    </row>
    <row r="27" spans="1:21" s="24" customFormat="1">
      <c r="A27" s="22" t="s">
        <v>740</v>
      </c>
      <c r="B27" s="22">
        <f t="shared" si="0"/>
        <v>1</v>
      </c>
      <c r="C27" s="22">
        <f t="shared" si="1"/>
        <v>0</v>
      </c>
      <c r="D27" s="22">
        <f t="shared" si="2"/>
        <v>0</v>
      </c>
      <c r="E27" s="22">
        <f t="shared" si="4"/>
        <v>1</v>
      </c>
      <c r="F27" s="22" t="s">
        <v>46</v>
      </c>
      <c r="G27" s="22" t="s">
        <v>1876</v>
      </c>
      <c r="H27" s="22" t="s">
        <v>1877</v>
      </c>
      <c r="I27" s="22">
        <v>0.72396509890026395</v>
      </c>
      <c r="J27" s="23">
        <v>2.3621531754889499E-6</v>
      </c>
      <c r="K27" s="23">
        <v>1.3929545695459101E-5</v>
      </c>
      <c r="L27" s="23">
        <f t="shared" si="3"/>
        <v>-4.8560630476228868</v>
      </c>
      <c r="M27" s="22">
        <v>2</v>
      </c>
      <c r="N27" s="22">
        <v>3</v>
      </c>
      <c r="O27" s="22">
        <v>4</v>
      </c>
      <c r="P27" s="22">
        <v>8</v>
      </c>
      <c r="Q27" s="22">
        <v>48320000</v>
      </c>
      <c r="R27" s="22">
        <v>101958000</v>
      </c>
      <c r="S27" s="22">
        <v>83228000</v>
      </c>
      <c r="T27" s="22">
        <v>343816000</v>
      </c>
      <c r="U27" s="22"/>
    </row>
    <row r="28" spans="1:21" s="24" customFormat="1">
      <c r="A28" s="22" t="s">
        <v>743</v>
      </c>
      <c r="B28" s="22">
        <f t="shared" si="0"/>
        <v>1</v>
      </c>
      <c r="C28" s="22">
        <f t="shared" si="1"/>
        <v>0</v>
      </c>
      <c r="D28" s="22">
        <f t="shared" si="2"/>
        <v>0</v>
      </c>
      <c r="E28" s="22">
        <f t="shared" si="4"/>
        <v>1</v>
      </c>
      <c r="F28" s="22" t="s">
        <v>46</v>
      </c>
      <c r="G28" s="22" t="s">
        <v>1876</v>
      </c>
      <c r="H28" s="22" t="s">
        <v>1877</v>
      </c>
      <c r="I28" s="22">
        <v>0.83902524055440497</v>
      </c>
      <c r="J28" s="23">
        <v>1.23564165649485E-18</v>
      </c>
      <c r="K28" s="23">
        <v>2.40455866353897E-16</v>
      </c>
      <c r="L28" s="23">
        <f t="shared" si="3"/>
        <v>-15.618964623064917</v>
      </c>
      <c r="M28" s="22">
        <v>2</v>
      </c>
      <c r="N28" s="22">
        <v>0</v>
      </c>
      <c r="O28" s="22">
        <v>2</v>
      </c>
      <c r="P28" s="22">
        <v>3</v>
      </c>
      <c r="Q28" s="22">
        <v>73687000</v>
      </c>
      <c r="R28" s="22">
        <v>0</v>
      </c>
      <c r="S28" s="22">
        <v>48773000</v>
      </c>
      <c r="T28" s="22">
        <v>55218000</v>
      </c>
      <c r="U28" s="22"/>
    </row>
    <row r="29" spans="1:21" s="24" customFormat="1">
      <c r="A29" s="22" t="s">
        <v>745</v>
      </c>
      <c r="B29" s="22">
        <f t="shared" si="0"/>
        <v>0</v>
      </c>
      <c r="C29" s="22">
        <f t="shared" si="1"/>
        <v>0</v>
      </c>
      <c r="D29" s="22">
        <f t="shared" si="2"/>
        <v>1</v>
      </c>
      <c r="E29" s="22">
        <f t="shared" si="4"/>
        <v>1</v>
      </c>
      <c r="F29" s="22" t="s">
        <v>46</v>
      </c>
      <c r="G29" s="22" t="s">
        <v>1876</v>
      </c>
      <c r="H29" s="22" t="s">
        <v>1877</v>
      </c>
      <c r="I29" s="22">
        <v>0.52242876600005905</v>
      </c>
      <c r="J29" s="22">
        <v>2.47092158056692E-4</v>
      </c>
      <c r="K29" s="22">
        <v>7.7057906983705505E-4</v>
      </c>
      <c r="L29" s="23">
        <f t="shared" si="3"/>
        <v>-3.1131827912972181</v>
      </c>
      <c r="M29" s="22">
        <v>8</v>
      </c>
      <c r="N29" s="22">
        <v>9</v>
      </c>
      <c r="O29" s="22">
        <v>9</v>
      </c>
      <c r="P29" s="22">
        <v>9</v>
      </c>
      <c r="Q29" s="22">
        <v>273123000</v>
      </c>
      <c r="R29" s="22">
        <v>381619000</v>
      </c>
      <c r="S29" s="22">
        <v>305041000</v>
      </c>
      <c r="T29" s="22">
        <v>442507000</v>
      </c>
      <c r="U29" s="22"/>
    </row>
    <row r="30" spans="1:21" s="24" customFormat="1">
      <c r="A30" s="22" t="s">
        <v>746</v>
      </c>
      <c r="B30" s="22">
        <f t="shared" si="0"/>
        <v>0</v>
      </c>
      <c r="C30" s="22">
        <f t="shared" si="1"/>
        <v>1</v>
      </c>
      <c r="D30" s="22">
        <f t="shared" si="2"/>
        <v>0</v>
      </c>
      <c r="E30" s="22">
        <f t="shared" si="4"/>
        <v>1</v>
      </c>
      <c r="F30" s="22" t="s">
        <v>46</v>
      </c>
      <c r="G30" s="22" t="s">
        <v>1876</v>
      </c>
      <c r="H30" s="22" t="s">
        <v>1877</v>
      </c>
      <c r="I30" s="22">
        <v>0.62484485968465797</v>
      </c>
      <c r="J30" s="23">
        <v>2.0379478454685899E-7</v>
      </c>
      <c r="K30" s="23">
        <v>1.8026575033099499E-6</v>
      </c>
      <c r="L30" s="23">
        <f t="shared" si="3"/>
        <v>-5.7440867794074064</v>
      </c>
      <c r="M30" s="22">
        <v>9</v>
      </c>
      <c r="N30" s="22">
        <v>9</v>
      </c>
      <c r="O30" s="22">
        <v>9</v>
      </c>
      <c r="P30" s="22">
        <v>8</v>
      </c>
      <c r="Q30" s="22">
        <v>2435528000</v>
      </c>
      <c r="R30" s="22">
        <v>1809330000</v>
      </c>
      <c r="S30" s="22">
        <v>2368420000</v>
      </c>
      <c r="T30" s="22">
        <v>1530110000</v>
      </c>
      <c r="U30" s="22"/>
    </row>
    <row r="31" spans="1:21" s="24" customFormat="1">
      <c r="A31" s="22" t="s">
        <v>1892</v>
      </c>
      <c r="B31" s="22">
        <f t="shared" si="0"/>
        <v>0</v>
      </c>
      <c r="C31" s="22">
        <f t="shared" si="1"/>
        <v>1</v>
      </c>
      <c r="D31" s="22">
        <f t="shared" si="2"/>
        <v>0</v>
      </c>
      <c r="E31" s="22">
        <f t="shared" si="4"/>
        <v>1</v>
      </c>
      <c r="F31" s="22" t="s">
        <v>46</v>
      </c>
      <c r="G31" s="22" t="s">
        <v>1876</v>
      </c>
      <c r="H31" s="22" t="s">
        <v>1877</v>
      </c>
      <c r="I31" s="22">
        <v>0.55128191965166995</v>
      </c>
      <c r="J31" s="22">
        <v>1.3500437168402799E-4</v>
      </c>
      <c r="K31" s="22">
        <v>4.5769774790438699E-4</v>
      </c>
      <c r="L31" s="23">
        <f t="shared" si="3"/>
        <v>-3.3394212245076007</v>
      </c>
      <c r="M31" s="22">
        <v>0</v>
      </c>
      <c r="N31" s="22">
        <v>9</v>
      </c>
      <c r="O31" s="22">
        <v>0</v>
      </c>
      <c r="P31" s="22">
        <v>7</v>
      </c>
      <c r="Q31" s="22">
        <v>0</v>
      </c>
      <c r="R31" s="22">
        <v>230398000</v>
      </c>
      <c r="S31" s="22">
        <v>0</v>
      </c>
      <c r="T31" s="22">
        <v>218594000</v>
      </c>
      <c r="U31" s="22"/>
    </row>
    <row r="32" spans="1:21" s="24" customFormat="1">
      <c r="A32" s="22" t="s">
        <v>764</v>
      </c>
      <c r="B32" s="22">
        <f t="shared" si="0"/>
        <v>1</v>
      </c>
      <c r="C32" s="22">
        <f t="shared" si="1"/>
        <v>0</v>
      </c>
      <c r="D32" s="22">
        <f t="shared" si="2"/>
        <v>0</v>
      </c>
      <c r="E32" s="22">
        <f t="shared" si="4"/>
        <v>1</v>
      </c>
      <c r="F32" s="22" t="s">
        <v>46</v>
      </c>
      <c r="G32" s="22" t="s">
        <v>1876</v>
      </c>
      <c r="H32" s="22" t="s">
        <v>1877</v>
      </c>
      <c r="I32" s="22">
        <v>0.53838005360200103</v>
      </c>
      <c r="J32" s="23">
        <v>1.42503070472391E-6</v>
      </c>
      <c r="K32" s="23">
        <v>9.0624501679500807E-6</v>
      </c>
      <c r="L32" s="23">
        <f t="shared" si="3"/>
        <v>-5.0427543684864728</v>
      </c>
      <c r="M32" s="22">
        <v>9</v>
      </c>
      <c r="N32" s="22">
        <v>7</v>
      </c>
      <c r="O32" s="22">
        <v>9</v>
      </c>
      <c r="P32" s="22">
        <v>7</v>
      </c>
      <c r="Q32" s="22">
        <v>447656000</v>
      </c>
      <c r="R32" s="22">
        <v>98752300</v>
      </c>
      <c r="S32" s="22">
        <v>398309000</v>
      </c>
      <c r="T32" s="22">
        <v>166121000</v>
      </c>
      <c r="U32" s="22"/>
    </row>
    <row r="33" spans="1:21" s="24" customFormat="1">
      <c r="A33" s="22" t="s">
        <v>771</v>
      </c>
      <c r="B33" s="22">
        <f t="shared" si="0"/>
        <v>1</v>
      </c>
      <c r="C33" s="22">
        <f t="shared" si="1"/>
        <v>0</v>
      </c>
      <c r="D33" s="22">
        <f t="shared" si="2"/>
        <v>0</v>
      </c>
      <c r="E33" s="22">
        <f t="shared" si="4"/>
        <v>1</v>
      </c>
      <c r="F33" s="22" t="s">
        <v>46</v>
      </c>
      <c r="G33" s="22" t="s">
        <v>1876</v>
      </c>
      <c r="H33" s="22" t="s">
        <v>1877</v>
      </c>
      <c r="I33" s="22">
        <v>0.52345487487960196</v>
      </c>
      <c r="J33" s="23">
        <v>2.0620939145817899E-5</v>
      </c>
      <c r="K33" s="23">
        <v>9.16172319126978E-5</v>
      </c>
      <c r="L33" s="23">
        <f t="shared" si="3"/>
        <v>-4.0380228339657576</v>
      </c>
      <c r="M33" s="22">
        <v>8</v>
      </c>
      <c r="N33" s="22">
        <v>6</v>
      </c>
      <c r="O33" s="22">
        <v>7</v>
      </c>
      <c r="P33" s="22">
        <v>9</v>
      </c>
      <c r="Q33" s="22">
        <v>734603000</v>
      </c>
      <c r="R33" s="22">
        <v>256644000</v>
      </c>
      <c r="S33" s="22">
        <v>646933000</v>
      </c>
      <c r="T33" s="22">
        <v>378044000</v>
      </c>
      <c r="U33" s="22"/>
    </row>
    <row r="34" spans="1:21" s="24" customFormat="1">
      <c r="A34" s="22" t="s">
        <v>775</v>
      </c>
      <c r="B34" s="22">
        <f t="shared" si="0"/>
        <v>0</v>
      </c>
      <c r="C34" s="22">
        <f t="shared" si="1"/>
        <v>1</v>
      </c>
      <c r="D34" s="22">
        <f t="shared" si="2"/>
        <v>0</v>
      </c>
      <c r="E34" s="22">
        <f t="shared" si="4"/>
        <v>1</v>
      </c>
      <c r="F34" s="22" t="s">
        <v>46</v>
      </c>
      <c r="G34" s="22" t="s">
        <v>1876</v>
      </c>
      <c r="H34" s="22" t="s">
        <v>1877</v>
      </c>
      <c r="I34" s="22">
        <v>0.96931081642778405</v>
      </c>
      <c r="J34" s="23">
        <v>5.7807666334712097E-6</v>
      </c>
      <c r="K34" s="23">
        <v>3.0904867771249898E-5</v>
      </c>
      <c r="L34" s="23">
        <f t="shared" si="3"/>
        <v>-4.5099731102290681</v>
      </c>
      <c r="M34" s="22">
        <v>2</v>
      </c>
      <c r="N34" s="22">
        <v>2</v>
      </c>
      <c r="O34" s="22">
        <v>1</v>
      </c>
      <c r="P34" s="22">
        <v>2</v>
      </c>
      <c r="Q34" s="22">
        <v>109729000</v>
      </c>
      <c r="R34" s="22">
        <v>165484000</v>
      </c>
      <c r="S34" s="22">
        <v>109620000</v>
      </c>
      <c r="T34" s="22">
        <v>253670000</v>
      </c>
      <c r="U34" s="22"/>
    </row>
    <row r="35" spans="1:21" s="24" customFormat="1">
      <c r="A35" s="22" t="s">
        <v>806</v>
      </c>
      <c r="B35" s="22">
        <f t="shared" si="0"/>
        <v>1</v>
      </c>
      <c r="C35" s="22">
        <f t="shared" si="1"/>
        <v>0</v>
      </c>
      <c r="D35" s="22">
        <f t="shared" si="2"/>
        <v>0</v>
      </c>
      <c r="E35" s="22">
        <f t="shared" si="4"/>
        <v>1</v>
      </c>
      <c r="F35" s="22" t="s">
        <v>159</v>
      </c>
      <c r="G35" s="22"/>
      <c r="H35" s="22" t="s">
        <v>1748</v>
      </c>
      <c r="I35" s="22">
        <v>1.13208417548914</v>
      </c>
      <c r="J35" s="23">
        <v>6.6414530164743796E-11</v>
      </c>
      <c r="K35" s="23">
        <v>1.26708505588815E-9</v>
      </c>
      <c r="L35" s="23">
        <f t="shared" si="3"/>
        <v>-8.8971942311599417</v>
      </c>
      <c r="M35" s="22">
        <v>6</v>
      </c>
      <c r="N35" s="22">
        <v>8</v>
      </c>
      <c r="O35" s="22">
        <v>9</v>
      </c>
      <c r="P35" s="22">
        <v>9</v>
      </c>
      <c r="Q35" s="22">
        <v>96050400.003000006</v>
      </c>
      <c r="R35" s="22">
        <v>399619000</v>
      </c>
      <c r="S35" s="22">
        <v>410401000</v>
      </c>
      <c r="T35" s="22">
        <v>822402500</v>
      </c>
      <c r="U35" s="22"/>
    </row>
    <row r="36" spans="1:21" s="24" customFormat="1">
      <c r="A36" s="22" t="s">
        <v>858</v>
      </c>
      <c r="B36" s="22">
        <f t="shared" si="0"/>
        <v>1</v>
      </c>
      <c r="C36" s="22">
        <f t="shared" si="1"/>
        <v>0</v>
      </c>
      <c r="D36" s="22">
        <f t="shared" si="2"/>
        <v>0</v>
      </c>
      <c r="E36" s="22">
        <f t="shared" si="4"/>
        <v>1</v>
      </c>
      <c r="F36" s="22" t="s">
        <v>105</v>
      </c>
      <c r="G36" s="22" t="s">
        <v>1934</v>
      </c>
      <c r="H36" s="22" t="s">
        <v>1935</v>
      </c>
      <c r="I36" s="22">
        <v>0.70509167978245502</v>
      </c>
      <c r="J36" s="23">
        <v>5.0628415236517998E-5</v>
      </c>
      <c r="K36" s="22">
        <v>1.97837140663181E-4</v>
      </c>
      <c r="L36" s="23">
        <f t="shared" si="3"/>
        <v>-3.7036921734521382</v>
      </c>
      <c r="M36" s="22">
        <v>1</v>
      </c>
      <c r="N36" s="22">
        <v>4</v>
      </c>
      <c r="O36" s="22">
        <v>4</v>
      </c>
      <c r="P36" s="22">
        <v>4</v>
      </c>
      <c r="Q36" s="22">
        <v>15947000</v>
      </c>
      <c r="R36" s="22">
        <v>84906500</v>
      </c>
      <c r="S36" s="22">
        <v>177058000</v>
      </c>
      <c r="T36" s="22">
        <v>75362000</v>
      </c>
      <c r="U36" s="22"/>
    </row>
    <row r="37" spans="1:21" s="24" customFormat="1">
      <c r="A37" s="22" t="s">
        <v>862</v>
      </c>
      <c r="B37" s="22">
        <f t="shared" si="0"/>
        <v>1</v>
      </c>
      <c r="C37" s="22">
        <f t="shared" si="1"/>
        <v>0</v>
      </c>
      <c r="D37" s="22">
        <f t="shared" si="2"/>
        <v>0</v>
      </c>
      <c r="E37" s="22">
        <f t="shared" si="4"/>
        <v>1</v>
      </c>
      <c r="F37" s="22" t="s">
        <v>105</v>
      </c>
      <c r="G37" s="22" t="s">
        <v>1934</v>
      </c>
      <c r="H37" s="22" t="s">
        <v>1935</v>
      </c>
      <c r="I37" s="22">
        <v>0.52239424428843095</v>
      </c>
      <c r="J37" s="23">
        <v>1.6819765957910299E-6</v>
      </c>
      <c r="K37" s="23">
        <v>1.04907899211838E-5</v>
      </c>
      <c r="L37" s="23">
        <f t="shared" si="3"/>
        <v>-4.9791918096619838</v>
      </c>
      <c r="M37" s="22">
        <v>9</v>
      </c>
      <c r="N37" s="22">
        <v>7</v>
      </c>
      <c r="O37" s="22">
        <v>9</v>
      </c>
      <c r="P37" s="22">
        <v>7</v>
      </c>
      <c r="Q37" s="22">
        <v>650761666.63999999</v>
      </c>
      <c r="R37" s="22">
        <v>283577000</v>
      </c>
      <c r="S37" s="22">
        <v>649829166.70000005</v>
      </c>
      <c r="T37" s="22">
        <v>282831933.33999997</v>
      </c>
      <c r="U37" s="22"/>
    </row>
    <row r="38" spans="1:21" s="24" customFormat="1">
      <c r="A38" s="22" t="s">
        <v>921</v>
      </c>
      <c r="B38" s="22">
        <f t="shared" si="0"/>
        <v>1</v>
      </c>
      <c r="C38" s="22">
        <f t="shared" si="1"/>
        <v>0</v>
      </c>
      <c r="D38" s="22">
        <f t="shared" si="2"/>
        <v>0</v>
      </c>
      <c r="E38" s="22">
        <f t="shared" si="4"/>
        <v>1</v>
      </c>
      <c r="F38" s="22" t="s">
        <v>235</v>
      </c>
      <c r="G38" s="22" t="s">
        <v>1985</v>
      </c>
      <c r="H38" s="22" t="s">
        <v>1986</v>
      </c>
      <c r="I38" s="22">
        <v>0.94950454089235703</v>
      </c>
      <c r="J38" s="23">
        <v>4.0503059178213299E-6</v>
      </c>
      <c r="K38" s="23">
        <v>2.25197009030866E-5</v>
      </c>
      <c r="L38" s="23">
        <f t="shared" si="3"/>
        <v>-4.6474373818935888</v>
      </c>
      <c r="M38" s="22">
        <v>1</v>
      </c>
      <c r="N38" s="22">
        <v>7</v>
      </c>
      <c r="O38" s="22">
        <v>3</v>
      </c>
      <c r="P38" s="22">
        <v>8</v>
      </c>
      <c r="Q38" s="22">
        <v>40050000</v>
      </c>
      <c r="R38" s="22">
        <v>210442400</v>
      </c>
      <c r="S38" s="22">
        <v>120936000</v>
      </c>
      <c r="T38" s="22">
        <v>359556000</v>
      </c>
      <c r="U38" s="22"/>
    </row>
    <row r="39" spans="1:21" s="24" customFormat="1">
      <c r="A39" s="22" t="s">
        <v>930</v>
      </c>
      <c r="B39" s="22">
        <f t="shared" si="0"/>
        <v>1</v>
      </c>
      <c r="C39" s="22">
        <f t="shared" si="1"/>
        <v>0</v>
      </c>
      <c r="D39" s="22">
        <f t="shared" si="2"/>
        <v>0</v>
      </c>
      <c r="E39" s="22">
        <f t="shared" si="4"/>
        <v>1</v>
      </c>
      <c r="F39" s="22" t="s">
        <v>27</v>
      </c>
      <c r="G39" s="22" t="s">
        <v>1988</v>
      </c>
      <c r="H39" s="22" t="s">
        <v>1989</v>
      </c>
      <c r="I39" s="22">
        <v>0.68186065164475596</v>
      </c>
      <c r="J39" s="23">
        <v>1.9969482685971001E-13</v>
      </c>
      <c r="K39" s="23">
        <v>6.9393952333749296E-12</v>
      </c>
      <c r="L39" s="23">
        <f t="shared" si="3"/>
        <v>-11.158678376555603</v>
      </c>
      <c r="M39" s="22">
        <v>2</v>
      </c>
      <c r="N39" s="22">
        <v>0</v>
      </c>
      <c r="O39" s="22">
        <v>4</v>
      </c>
      <c r="P39" s="22">
        <v>3</v>
      </c>
      <c r="Q39" s="22">
        <v>44185000</v>
      </c>
      <c r="R39" s="22">
        <v>0</v>
      </c>
      <c r="S39" s="22">
        <v>93199000</v>
      </c>
      <c r="T39" s="22">
        <v>37860300</v>
      </c>
      <c r="U39" s="22"/>
    </row>
    <row r="40" spans="1:21" s="24" customFormat="1">
      <c r="A40" s="22" t="s">
        <v>936</v>
      </c>
      <c r="B40" s="22">
        <f t="shared" si="0"/>
        <v>0</v>
      </c>
      <c r="C40" s="22">
        <f t="shared" si="1"/>
        <v>1</v>
      </c>
      <c r="D40" s="22">
        <f t="shared" si="2"/>
        <v>0</v>
      </c>
      <c r="E40" s="22">
        <f t="shared" si="4"/>
        <v>1</v>
      </c>
      <c r="F40" s="22" t="s">
        <v>148</v>
      </c>
      <c r="G40" s="22" t="s">
        <v>1990</v>
      </c>
      <c r="H40" s="22" t="s">
        <v>1991</v>
      </c>
      <c r="I40" s="22">
        <v>0.50912211013396802</v>
      </c>
      <c r="J40" s="23">
        <v>6.1096618111153203E-5</v>
      </c>
      <c r="K40" s="22">
        <v>2.3404334418170101E-4</v>
      </c>
      <c r="L40" s="23">
        <f t="shared" si="3"/>
        <v>-3.6307037050012312</v>
      </c>
      <c r="M40" s="22">
        <v>6</v>
      </c>
      <c r="N40" s="22">
        <v>6</v>
      </c>
      <c r="O40" s="22">
        <v>3</v>
      </c>
      <c r="P40" s="22">
        <v>2</v>
      </c>
      <c r="Q40" s="22">
        <v>145706000</v>
      </c>
      <c r="R40" s="22">
        <v>81816100</v>
      </c>
      <c r="S40" s="22">
        <v>102834000</v>
      </c>
      <c r="T40" s="22">
        <v>46453000</v>
      </c>
      <c r="U40" s="22"/>
    </row>
    <row r="41" spans="1:21" s="24" customFormat="1">
      <c r="A41" s="22" t="s">
        <v>958</v>
      </c>
      <c r="B41" s="22">
        <f t="shared" si="0"/>
        <v>0</v>
      </c>
      <c r="C41" s="22">
        <f t="shared" si="1"/>
        <v>1</v>
      </c>
      <c r="D41" s="22">
        <f t="shared" si="2"/>
        <v>0</v>
      </c>
      <c r="E41" s="22">
        <f t="shared" si="4"/>
        <v>1</v>
      </c>
      <c r="F41" s="22" t="s">
        <v>150</v>
      </c>
      <c r="G41" s="22" t="s">
        <v>2003</v>
      </c>
      <c r="H41" s="22" t="s">
        <v>2004</v>
      </c>
      <c r="I41" s="22">
        <v>0.52065129321526205</v>
      </c>
      <c r="J41" s="23">
        <v>3.4643698316656697E-5</v>
      </c>
      <c r="K41" s="22">
        <v>1.39868541336543E-4</v>
      </c>
      <c r="L41" s="23">
        <f t="shared" si="3"/>
        <v>-3.8542799542735007</v>
      </c>
      <c r="M41" s="22">
        <v>1</v>
      </c>
      <c r="N41" s="22">
        <v>0</v>
      </c>
      <c r="O41" s="22">
        <v>7</v>
      </c>
      <c r="P41" s="22">
        <v>0</v>
      </c>
      <c r="Q41" s="22">
        <v>18901000</v>
      </c>
      <c r="R41" s="22">
        <v>0</v>
      </c>
      <c r="S41" s="22">
        <v>185220000</v>
      </c>
      <c r="T41" s="22">
        <v>0</v>
      </c>
      <c r="U41" s="22"/>
    </row>
    <row r="42" spans="1:21" s="24" customFormat="1">
      <c r="A42" s="22" t="s">
        <v>1023</v>
      </c>
      <c r="B42" s="22">
        <f t="shared" si="0"/>
        <v>0</v>
      </c>
      <c r="C42" s="22">
        <f t="shared" si="1"/>
        <v>1</v>
      </c>
      <c r="D42" s="22">
        <f t="shared" si="2"/>
        <v>0</v>
      </c>
      <c r="E42" s="22">
        <f t="shared" si="4"/>
        <v>1</v>
      </c>
      <c r="F42" s="22" t="s">
        <v>84</v>
      </c>
      <c r="G42" s="22"/>
      <c r="H42" s="22" t="s">
        <v>2036</v>
      </c>
      <c r="I42" s="22">
        <v>0.60995260938335405</v>
      </c>
      <c r="J42" s="23">
        <v>1.04552228072791E-12</v>
      </c>
      <c r="K42" s="23">
        <v>2.9920387622007602E-11</v>
      </c>
      <c r="L42" s="23">
        <f t="shared" si="3"/>
        <v>-10.524032784436971</v>
      </c>
      <c r="M42" s="22">
        <v>9</v>
      </c>
      <c r="N42" s="22">
        <v>7</v>
      </c>
      <c r="O42" s="22">
        <v>8</v>
      </c>
      <c r="P42" s="22">
        <v>9</v>
      </c>
      <c r="Q42" s="22">
        <v>264247000</v>
      </c>
      <c r="R42" s="22">
        <v>257467000</v>
      </c>
      <c r="S42" s="22">
        <v>305096000</v>
      </c>
      <c r="T42" s="22">
        <v>381264000</v>
      </c>
      <c r="U42" s="22"/>
    </row>
    <row r="43" spans="1:21" s="24" customFormat="1">
      <c r="A43" s="22" t="s">
        <v>1035</v>
      </c>
      <c r="B43" s="22">
        <f t="shared" si="0"/>
        <v>0</v>
      </c>
      <c r="C43" s="22">
        <f t="shared" si="1"/>
        <v>1</v>
      </c>
      <c r="D43" s="22">
        <f t="shared" si="2"/>
        <v>0</v>
      </c>
      <c r="E43" s="22">
        <f t="shared" si="4"/>
        <v>1</v>
      </c>
      <c r="F43" s="22" t="s">
        <v>203</v>
      </c>
      <c r="G43" s="22" t="s">
        <v>2037</v>
      </c>
      <c r="H43" s="22" t="s">
        <v>2038</v>
      </c>
      <c r="I43" s="22">
        <v>0.779106066242365</v>
      </c>
      <c r="J43" s="23">
        <v>1.0178583487482599E-6</v>
      </c>
      <c r="K43" s="23">
        <v>7.0239444917167503E-6</v>
      </c>
      <c r="L43" s="23">
        <f t="shared" si="3"/>
        <v>-5.1534189291971089</v>
      </c>
      <c r="M43" s="22">
        <v>3</v>
      </c>
      <c r="N43" s="22">
        <v>1</v>
      </c>
      <c r="O43" s="22">
        <v>8</v>
      </c>
      <c r="P43" s="22">
        <v>6</v>
      </c>
      <c r="Q43" s="22">
        <v>115331000</v>
      </c>
      <c r="R43" s="22">
        <v>7152200</v>
      </c>
      <c r="S43" s="22">
        <v>464572000</v>
      </c>
      <c r="T43" s="22">
        <v>68554200</v>
      </c>
      <c r="U43" s="22"/>
    </row>
    <row r="44" spans="1:21" s="24" customFormat="1">
      <c r="A44" s="22" t="s">
        <v>1087</v>
      </c>
      <c r="B44" s="22">
        <f t="shared" si="0"/>
        <v>0</v>
      </c>
      <c r="C44" s="22">
        <f t="shared" si="1"/>
        <v>1</v>
      </c>
      <c r="D44" s="22">
        <f t="shared" si="2"/>
        <v>0</v>
      </c>
      <c r="E44" s="22">
        <f t="shared" si="4"/>
        <v>1</v>
      </c>
      <c r="F44" s="22" t="s">
        <v>197</v>
      </c>
      <c r="G44" s="22"/>
      <c r="H44" s="22" t="s">
        <v>2072</v>
      </c>
      <c r="I44" s="22">
        <v>0.70463010192414199</v>
      </c>
      <c r="J44" s="23">
        <v>2.6368968766589902E-6</v>
      </c>
      <c r="K44" s="23">
        <v>1.5272027743983301E-5</v>
      </c>
      <c r="L44" s="23">
        <f t="shared" si="3"/>
        <v>-4.8161032956510637</v>
      </c>
      <c r="M44" s="22">
        <v>1</v>
      </c>
      <c r="N44" s="22">
        <v>4</v>
      </c>
      <c r="O44" s="22">
        <v>7</v>
      </c>
      <c r="P44" s="22">
        <v>8</v>
      </c>
      <c r="Q44" s="22">
        <v>38130000</v>
      </c>
      <c r="R44" s="22">
        <v>74184300</v>
      </c>
      <c r="S44" s="22">
        <v>168689850</v>
      </c>
      <c r="T44" s="22">
        <v>181056500</v>
      </c>
      <c r="U44" s="22"/>
    </row>
    <row r="45" spans="1:21" s="24" customFormat="1">
      <c r="A45" s="22" t="s">
        <v>1107</v>
      </c>
      <c r="B45" s="22">
        <f t="shared" si="0"/>
        <v>1</v>
      </c>
      <c r="C45" s="22">
        <f t="shared" si="1"/>
        <v>0</v>
      </c>
      <c r="D45" s="22">
        <f t="shared" si="2"/>
        <v>0</v>
      </c>
      <c r="E45" s="22">
        <f t="shared" si="4"/>
        <v>1</v>
      </c>
      <c r="F45" s="22" t="s">
        <v>3</v>
      </c>
      <c r="G45" s="22" t="s">
        <v>2093</v>
      </c>
      <c r="H45" s="22" t="s">
        <v>2094</v>
      </c>
      <c r="I45" s="22">
        <v>0.94226487200109899</v>
      </c>
      <c r="J45" s="23">
        <v>1.16798949253967E-8</v>
      </c>
      <c r="K45" s="23">
        <v>1.35292116219178E-7</v>
      </c>
      <c r="L45" s="23">
        <f t="shared" si="3"/>
        <v>-6.868727509997087</v>
      </c>
      <c r="M45" s="22">
        <v>2</v>
      </c>
      <c r="N45" s="22">
        <v>2</v>
      </c>
      <c r="O45" s="22">
        <v>1</v>
      </c>
      <c r="P45" s="22">
        <v>3</v>
      </c>
      <c r="Q45" s="22">
        <v>166475000</v>
      </c>
      <c r="R45" s="22">
        <v>42700000</v>
      </c>
      <c r="S45" s="22">
        <v>96721000</v>
      </c>
      <c r="T45" s="22">
        <v>78583000</v>
      </c>
      <c r="U45" s="22"/>
    </row>
    <row r="46" spans="1:21" s="24" customFormat="1">
      <c r="A46" s="22" t="s">
        <v>1128</v>
      </c>
      <c r="B46" s="22">
        <f t="shared" si="0"/>
        <v>0</v>
      </c>
      <c r="C46" s="22">
        <f t="shared" si="1"/>
        <v>1</v>
      </c>
      <c r="D46" s="22">
        <f t="shared" si="2"/>
        <v>0</v>
      </c>
      <c r="E46" s="22">
        <f t="shared" si="4"/>
        <v>1</v>
      </c>
      <c r="F46" s="22" t="s">
        <v>297</v>
      </c>
      <c r="G46" s="22"/>
      <c r="H46" s="22" t="s">
        <v>1748</v>
      </c>
      <c r="I46" s="22">
        <v>0.63351055510945797</v>
      </c>
      <c r="J46" s="22">
        <v>1.0871774084610299E-4</v>
      </c>
      <c r="K46" s="22">
        <v>3.8326942696832701E-4</v>
      </c>
      <c r="L46" s="23">
        <f t="shared" si="3"/>
        <v>-3.4164958226149698</v>
      </c>
      <c r="M46" s="22">
        <v>4</v>
      </c>
      <c r="N46" s="22">
        <v>7</v>
      </c>
      <c r="O46" s="22">
        <v>4</v>
      </c>
      <c r="P46" s="22">
        <v>8</v>
      </c>
      <c r="Q46" s="22">
        <v>78179000</v>
      </c>
      <c r="R46" s="22">
        <v>183541000</v>
      </c>
      <c r="S46" s="22">
        <v>78864100</v>
      </c>
      <c r="T46" s="22">
        <v>295949000</v>
      </c>
      <c r="U46" s="22"/>
    </row>
    <row r="47" spans="1:21" s="24" customFormat="1">
      <c r="A47" s="22" t="s">
        <v>1139</v>
      </c>
      <c r="B47" s="22">
        <f t="shared" si="0"/>
        <v>0</v>
      </c>
      <c r="C47" s="22">
        <f t="shared" si="1"/>
        <v>0</v>
      </c>
      <c r="D47" s="22">
        <f t="shared" si="2"/>
        <v>1</v>
      </c>
      <c r="E47" s="22">
        <f t="shared" si="4"/>
        <v>1</v>
      </c>
      <c r="F47" s="22" t="s">
        <v>453</v>
      </c>
      <c r="G47" s="22"/>
      <c r="H47" s="22" t="s">
        <v>2106</v>
      </c>
      <c r="I47" s="22">
        <v>1.09946575384853</v>
      </c>
      <c r="J47" s="23">
        <v>3.0958554877781598E-10</v>
      </c>
      <c r="K47" s="23">
        <v>4.9381432616527103E-9</v>
      </c>
      <c r="L47" s="23">
        <f t="shared" si="3"/>
        <v>-8.3064363148004574</v>
      </c>
      <c r="M47" s="22">
        <v>0</v>
      </c>
      <c r="N47" s="22">
        <v>1</v>
      </c>
      <c r="O47" s="22">
        <v>0</v>
      </c>
      <c r="P47" s="22">
        <v>6</v>
      </c>
      <c r="Q47" s="22">
        <v>0</v>
      </c>
      <c r="R47" s="22">
        <v>10181000</v>
      </c>
      <c r="S47" s="22">
        <v>0</v>
      </c>
      <c r="T47" s="22">
        <v>173036000</v>
      </c>
      <c r="U47" s="22"/>
    </row>
    <row r="48" spans="1:21" s="24" customFormat="1">
      <c r="A48" s="22" t="s">
        <v>1165</v>
      </c>
      <c r="B48" s="22">
        <f t="shared" si="0"/>
        <v>0</v>
      </c>
      <c r="C48" s="22">
        <f t="shared" si="1"/>
        <v>1</v>
      </c>
      <c r="D48" s="22">
        <f t="shared" si="2"/>
        <v>0</v>
      </c>
      <c r="E48" s="22">
        <f t="shared" si="4"/>
        <v>1</v>
      </c>
      <c r="F48" s="22" t="s">
        <v>259</v>
      </c>
      <c r="G48" s="22" t="s">
        <v>2119</v>
      </c>
      <c r="H48" s="22" t="s">
        <v>2120</v>
      </c>
      <c r="I48" s="22">
        <v>0.73559381207957097</v>
      </c>
      <c r="J48" s="23">
        <v>4.4224719243372403E-7</v>
      </c>
      <c r="K48" s="23">
        <v>3.5562522168430799E-6</v>
      </c>
      <c r="L48" s="23">
        <f t="shared" si="3"/>
        <v>-5.4490074455367994</v>
      </c>
      <c r="M48" s="22">
        <v>8</v>
      </c>
      <c r="N48" s="22">
        <v>8</v>
      </c>
      <c r="O48" s="22">
        <v>7</v>
      </c>
      <c r="P48" s="22">
        <v>7</v>
      </c>
      <c r="Q48" s="22">
        <v>733331000</v>
      </c>
      <c r="R48" s="22">
        <v>190374600</v>
      </c>
      <c r="S48" s="22">
        <v>675528000</v>
      </c>
      <c r="T48" s="22">
        <v>284329000</v>
      </c>
      <c r="U48" s="22"/>
    </row>
    <row r="49" spans="1:21" s="24" customFormat="1">
      <c r="A49" s="22" t="s">
        <v>1183</v>
      </c>
      <c r="B49" s="22">
        <f t="shared" si="0"/>
        <v>1</v>
      </c>
      <c r="C49" s="22">
        <f t="shared" si="1"/>
        <v>0</v>
      </c>
      <c r="D49" s="22">
        <f t="shared" si="2"/>
        <v>0</v>
      </c>
      <c r="E49" s="22">
        <f t="shared" si="4"/>
        <v>1</v>
      </c>
      <c r="F49" s="22" t="s">
        <v>252</v>
      </c>
      <c r="G49" s="22" t="s">
        <v>2132</v>
      </c>
      <c r="H49" s="22" t="s">
        <v>2133</v>
      </c>
      <c r="I49" s="22">
        <v>0.59631607233956196</v>
      </c>
      <c r="J49" s="23">
        <v>3.6825604271311998E-5</v>
      </c>
      <c r="K49" s="22">
        <v>1.47453962781838E-4</v>
      </c>
      <c r="L49" s="23">
        <f t="shared" si="3"/>
        <v>-3.8313435514190046</v>
      </c>
      <c r="M49" s="22">
        <v>9</v>
      </c>
      <c r="N49" s="22">
        <v>0</v>
      </c>
      <c r="O49" s="22">
        <v>8</v>
      </c>
      <c r="P49" s="22">
        <v>1</v>
      </c>
      <c r="Q49" s="22">
        <v>210619500</v>
      </c>
      <c r="R49" s="22">
        <v>0</v>
      </c>
      <c r="S49" s="22">
        <v>260380000</v>
      </c>
      <c r="T49" s="22">
        <v>42645000</v>
      </c>
      <c r="U49" s="22"/>
    </row>
    <row r="50" spans="1:21" s="24" customFormat="1">
      <c r="A50" s="22" t="s">
        <v>1184</v>
      </c>
      <c r="B50" s="22">
        <f t="shared" si="0"/>
        <v>0</v>
      </c>
      <c r="C50" s="22">
        <f t="shared" si="1"/>
        <v>1</v>
      </c>
      <c r="D50" s="22">
        <f t="shared" si="2"/>
        <v>0</v>
      </c>
      <c r="E50" s="22">
        <f t="shared" si="4"/>
        <v>1</v>
      </c>
      <c r="F50" s="22" t="s">
        <v>252</v>
      </c>
      <c r="G50" s="22" t="s">
        <v>2132</v>
      </c>
      <c r="H50" s="22" t="s">
        <v>2133</v>
      </c>
      <c r="I50" s="22">
        <v>0.81537672002488704</v>
      </c>
      <c r="J50" s="23">
        <v>5.9764005945989596E-7</v>
      </c>
      <c r="K50" s="23">
        <v>4.5429982644881104E-6</v>
      </c>
      <c r="L50" s="23">
        <f t="shared" si="3"/>
        <v>-5.3426574290941087</v>
      </c>
      <c r="M50" s="22">
        <v>1</v>
      </c>
      <c r="N50" s="22">
        <v>1</v>
      </c>
      <c r="O50" s="22">
        <v>9</v>
      </c>
      <c r="P50" s="22">
        <v>5</v>
      </c>
      <c r="Q50" s="22">
        <v>7021100</v>
      </c>
      <c r="R50" s="22">
        <v>25265000</v>
      </c>
      <c r="S50" s="22">
        <v>141578800</v>
      </c>
      <c r="T50" s="22">
        <v>117715700</v>
      </c>
      <c r="U50" s="22"/>
    </row>
    <row r="51" spans="1:21" s="24" customFormat="1">
      <c r="A51" s="22" t="s">
        <v>1198</v>
      </c>
      <c r="B51" s="22">
        <f t="shared" si="0"/>
        <v>1</v>
      </c>
      <c r="C51" s="22">
        <f t="shared" si="1"/>
        <v>0</v>
      </c>
      <c r="D51" s="22">
        <f t="shared" si="2"/>
        <v>0</v>
      </c>
      <c r="E51" s="22">
        <f t="shared" si="4"/>
        <v>1</v>
      </c>
      <c r="F51" s="22" t="s">
        <v>298</v>
      </c>
      <c r="G51" s="22"/>
      <c r="H51" s="22" t="s">
        <v>1820</v>
      </c>
      <c r="I51" s="22">
        <v>1.00940216466662</v>
      </c>
      <c r="J51" s="23">
        <v>2.7664920098299202E-5</v>
      </c>
      <c r="K51" s="22">
        <v>1.1602572092950501E-4</v>
      </c>
      <c r="L51" s="23">
        <f t="shared" si="3"/>
        <v>-3.9354457243979808</v>
      </c>
      <c r="M51" s="22">
        <v>0</v>
      </c>
      <c r="N51" s="22">
        <v>3</v>
      </c>
      <c r="O51" s="22">
        <v>3</v>
      </c>
      <c r="P51" s="22">
        <v>5</v>
      </c>
      <c r="Q51" s="22">
        <v>0</v>
      </c>
      <c r="R51" s="22">
        <v>804510000</v>
      </c>
      <c r="S51" s="22">
        <v>261376000</v>
      </c>
      <c r="T51" s="22">
        <v>1034780000</v>
      </c>
      <c r="U51" s="22"/>
    </row>
    <row r="52" spans="1:21" s="24" customFormat="1">
      <c r="A52" s="22" t="s">
        <v>2150</v>
      </c>
      <c r="B52" s="22">
        <v>2</v>
      </c>
      <c r="C52" s="22">
        <f t="shared" si="1"/>
        <v>0</v>
      </c>
      <c r="D52" s="22">
        <f t="shared" si="2"/>
        <v>0</v>
      </c>
      <c r="E52" s="22">
        <f t="shared" si="4"/>
        <v>2</v>
      </c>
      <c r="F52" s="22" t="s">
        <v>32</v>
      </c>
      <c r="G52" s="22" t="s">
        <v>2143</v>
      </c>
      <c r="H52" s="22" t="s">
        <v>2144</v>
      </c>
      <c r="I52" s="22">
        <v>0.63856959234009503</v>
      </c>
      <c r="J52" s="23">
        <v>6.0215979633646303E-5</v>
      </c>
      <c r="K52" s="22">
        <v>2.3158161337366701E-4</v>
      </c>
      <c r="L52" s="23">
        <f t="shared" si="3"/>
        <v>-3.6352959247690628</v>
      </c>
      <c r="M52" s="22">
        <v>9</v>
      </c>
      <c r="N52" s="22">
        <v>9</v>
      </c>
      <c r="O52" s="22">
        <v>9</v>
      </c>
      <c r="P52" s="22">
        <v>9</v>
      </c>
      <c r="Q52" s="22">
        <v>2061950000</v>
      </c>
      <c r="R52" s="22">
        <v>812111000</v>
      </c>
      <c r="S52" s="22">
        <v>2009724000</v>
      </c>
      <c r="T52" s="22">
        <v>871142000</v>
      </c>
      <c r="U52" s="22"/>
    </row>
    <row r="53" spans="1:21" s="24" customFormat="1">
      <c r="A53" s="22" t="s">
        <v>2149</v>
      </c>
      <c r="B53" s="22">
        <f t="shared" ref="B53:B81" si="5">COUNTIF(A53,"*T(ph)*")</f>
        <v>1</v>
      </c>
      <c r="C53" s="22">
        <f t="shared" si="1"/>
        <v>0</v>
      </c>
      <c r="D53" s="22">
        <f t="shared" si="2"/>
        <v>0</v>
      </c>
      <c r="E53" s="22">
        <f t="shared" si="4"/>
        <v>1</v>
      </c>
      <c r="F53" s="22" t="s">
        <v>32</v>
      </c>
      <c r="G53" s="22" t="s">
        <v>2143</v>
      </c>
      <c r="H53" s="22" t="s">
        <v>2144</v>
      </c>
      <c r="I53" s="22">
        <v>0.59265778168249095</v>
      </c>
      <c r="J53" s="23">
        <v>1.7542244888943199E-5</v>
      </c>
      <c r="K53" s="23">
        <v>7.9759833069821304E-5</v>
      </c>
      <c r="L53" s="23">
        <f t="shared" si="3"/>
        <v>-4.0982157636348582</v>
      </c>
      <c r="M53" s="22">
        <v>9</v>
      </c>
      <c r="N53" s="22">
        <v>9</v>
      </c>
      <c r="O53" s="22">
        <v>9</v>
      </c>
      <c r="P53" s="22">
        <v>9</v>
      </c>
      <c r="Q53" s="22">
        <v>5024958145.1999998</v>
      </c>
      <c r="R53" s="22">
        <v>4940007058.3000002</v>
      </c>
      <c r="S53" s="22">
        <v>4534276280.3999996</v>
      </c>
      <c r="T53" s="22">
        <v>4604342243.3000002</v>
      </c>
      <c r="U53" s="22"/>
    </row>
    <row r="54" spans="1:21" s="24" customFormat="1">
      <c r="A54" s="22" t="s">
        <v>1232</v>
      </c>
      <c r="B54" s="22">
        <f t="shared" si="5"/>
        <v>1</v>
      </c>
      <c r="C54" s="22">
        <f t="shared" si="1"/>
        <v>0</v>
      </c>
      <c r="D54" s="22">
        <f t="shared" si="2"/>
        <v>0</v>
      </c>
      <c r="E54" s="22">
        <f t="shared" si="4"/>
        <v>1</v>
      </c>
      <c r="F54" s="22" t="s">
        <v>15</v>
      </c>
      <c r="G54" s="22" t="s">
        <v>2164</v>
      </c>
      <c r="H54" s="22" t="s">
        <v>2165</v>
      </c>
      <c r="I54" s="22">
        <v>0.60116510346585705</v>
      </c>
      <c r="J54" s="23">
        <v>6.4780185797070703E-6</v>
      </c>
      <c r="K54" s="23">
        <v>3.3706481700828801E-5</v>
      </c>
      <c r="L54" s="23">
        <f t="shared" si="3"/>
        <v>-4.4722865769853613</v>
      </c>
      <c r="M54" s="22">
        <v>9</v>
      </c>
      <c r="N54" s="22">
        <v>3</v>
      </c>
      <c r="O54" s="22">
        <v>9</v>
      </c>
      <c r="P54" s="22">
        <v>4</v>
      </c>
      <c r="Q54" s="22">
        <v>265225000</v>
      </c>
      <c r="R54" s="22">
        <v>74228000</v>
      </c>
      <c r="S54" s="22">
        <v>309270000</v>
      </c>
      <c r="T54" s="22">
        <v>171192000</v>
      </c>
      <c r="U54" s="22"/>
    </row>
    <row r="55" spans="1:21" s="24" customFormat="1">
      <c r="A55" s="22" t="s">
        <v>1282</v>
      </c>
      <c r="B55" s="22">
        <f t="shared" si="5"/>
        <v>0</v>
      </c>
      <c r="C55" s="22">
        <f t="shared" si="1"/>
        <v>1</v>
      </c>
      <c r="D55" s="22">
        <f t="shared" si="2"/>
        <v>0</v>
      </c>
      <c r="E55" s="22">
        <f t="shared" si="4"/>
        <v>1</v>
      </c>
      <c r="F55" s="22" t="s">
        <v>35</v>
      </c>
      <c r="G55" s="22" t="s">
        <v>2182</v>
      </c>
      <c r="H55" s="22" t="s">
        <v>2183</v>
      </c>
      <c r="I55" s="22">
        <v>0.57350450926863805</v>
      </c>
      <c r="J55" s="23">
        <v>2.5506121656586102E-7</v>
      </c>
      <c r="K55" s="23">
        <v>2.1769698571805501E-6</v>
      </c>
      <c r="L55" s="23">
        <f t="shared" si="3"/>
        <v>-5.662147584257383</v>
      </c>
      <c r="M55" s="22">
        <v>5</v>
      </c>
      <c r="N55" s="22">
        <v>4</v>
      </c>
      <c r="O55" s="22">
        <v>8</v>
      </c>
      <c r="P55" s="22">
        <v>7</v>
      </c>
      <c r="Q55" s="22">
        <v>69563300</v>
      </c>
      <c r="R55" s="22">
        <v>65271200</v>
      </c>
      <c r="S55" s="22">
        <v>125153100</v>
      </c>
      <c r="T55" s="22">
        <v>194904000</v>
      </c>
      <c r="U55" s="22"/>
    </row>
    <row r="56" spans="1:21" s="24" customFormat="1">
      <c r="A56" s="22" t="s">
        <v>1284</v>
      </c>
      <c r="B56" s="22">
        <f t="shared" si="5"/>
        <v>0</v>
      </c>
      <c r="C56" s="22">
        <f t="shared" si="1"/>
        <v>1</v>
      </c>
      <c r="D56" s="22">
        <f t="shared" si="2"/>
        <v>0</v>
      </c>
      <c r="E56" s="22">
        <f t="shared" si="4"/>
        <v>1</v>
      </c>
      <c r="F56" s="22" t="s">
        <v>35</v>
      </c>
      <c r="G56" s="22" t="s">
        <v>2182</v>
      </c>
      <c r="H56" s="22" t="s">
        <v>2183</v>
      </c>
      <c r="I56" s="22">
        <v>2.2272911353046001</v>
      </c>
      <c r="J56" s="23">
        <v>2.4343177813309898E-10</v>
      </c>
      <c r="K56" s="23">
        <v>4.08377793316388E-9</v>
      </c>
      <c r="L56" s="23">
        <f t="shared" si="3"/>
        <v>-8.3889378819190288</v>
      </c>
      <c r="M56" s="22">
        <v>0</v>
      </c>
      <c r="N56" s="22">
        <v>1</v>
      </c>
      <c r="O56" s="22">
        <v>3</v>
      </c>
      <c r="P56" s="22">
        <v>6</v>
      </c>
      <c r="Q56" s="22">
        <v>0</v>
      </c>
      <c r="R56" s="22">
        <v>36699000</v>
      </c>
      <c r="S56" s="22">
        <v>277954000</v>
      </c>
      <c r="T56" s="22">
        <v>608476000</v>
      </c>
      <c r="U56" s="22"/>
    </row>
    <row r="57" spans="1:21" s="24" customFormat="1">
      <c r="A57" s="22" t="s">
        <v>1297</v>
      </c>
      <c r="B57" s="22">
        <f t="shared" si="5"/>
        <v>0</v>
      </c>
      <c r="C57" s="22">
        <f t="shared" si="1"/>
        <v>1</v>
      </c>
      <c r="D57" s="22">
        <f t="shared" si="2"/>
        <v>0</v>
      </c>
      <c r="E57" s="22">
        <f t="shared" si="4"/>
        <v>1</v>
      </c>
      <c r="F57" s="22" t="s">
        <v>187</v>
      </c>
      <c r="G57" s="22" t="s">
        <v>2194</v>
      </c>
      <c r="H57" s="22" t="s">
        <v>2195</v>
      </c>
      <c r="I57" s="22">
        <v>0.67806058691587601</v>
      </c>
      <c r="J57" s="23">
        <v>2.7754809750405398E-7</v>
      </c>
      <c r="K57" s="23">
        <v>2.3482982510560398E-6</v>
      </c>
      <c r="L57" s="23">
        <f t="shared" si="3"/>
        <v>-5.629246745345224</v>
      </c>
      <c r="M57" s="22">
        <v>2</v>
      </c>
      <c r="N57" s="22">
        <v>3</v>
      </c>
      <c r="O57" s="22">
        <v>5</v>
      </c>
      <c r="P57" s="22">
        <v>5</v>
      </c>
      <c r="Q57" s="22">
        <v>40833000</v>
      </c>
      <c r="R57" s="22">
        <v>61463000</v>
      </c>
      <c r="S57" s="22">
        <v>123642000</v>
      </c>
      <c r="T57" s="22">
        <v>106704000</v>
      </c>
      <c r="U57" s="22"/>
    </row>
    <row r="58" spans="1:21" s="24" customFormat="1">
      <c r="A58" s="22" t="s">
        <v>1306</v>
      </c>
      <c r="B58" s="22">
        <f t="shared" si="5"/>
        <v>1</v>
      </c>
      <c r="C58" s="22">
        <f t="shared" si="1"/>
        <v>0</v>
      </c>
      <c r="D58" s="22">
        <f t="shared" si="2"/>
        <v>0</v>
      </c>
      <c r="E58" s="22">
        <f t="shared" si="4"/>
        <v>1</v>
      </c>
      <c r="F58" s="22" t="s">
        <v>420</v>
      </c>
      <c r="G58" s="22"/>
      <c r="H58" s="22" t="s">
        <v>2201</v>
      </c>
      <c r="I58" s="22">
        <v>1.20671799809471</v>
      </c>
      <c r="J58" s="23">
        <v>5.7316856383209497E-11</v>
      </c>
      <c r="K58" s="23">
        <v>1.11538602521726E-9</v>
      </c>
      <c r="L58" s="23">
        <f t="shared" si="3"/>
        <v>-8.9525748011292432</v>
      </c>
      <c r="M58" s="22">
        <v>0</v>
      </c>
      <c r="N58" s="22">
        <v>0</v>
      </c>
      <c r="O58" s="22">
        <v>6</v>
      </c>
      <c r="P58" s="22">
        <v>9</v>
      </c>
      <c r="Q58" s="22">
        <v>0</v>
      </c>
      <c r="R58" s="22">
        <v>0</v>
      </c>
      <c r="S58" s="22">
        <v>126356300</v>
      </c>
      <c r="T58" s="22">
        <v>273017500</v>
      </c>
      <c r="U58" s="22"/>
    </row>
    <row r="59" spans="1:21" s="24" customFormat="1">
      <c r="A59" s="22" t="s">
        <v>2216</v>
      </c>
      <c r="B59" s="22">
        <f t="shared" si="5"/>
        <v>1</v>
      </c>
      <c r="C59" s="22">
        <f t="shared" si="1"/>
        <v>0</v>
      </c>
      <c r="D59" s="22">
        <f t="shared" si="2"/>
        <v>0</v>
      </c>
      <c r="E59" s="22">
        <f t="shared" si="4"/>
        <v>1</v>
      </c>
      <c r="F59" s="22" t="s">
        <v>88</v>
      </c>
      <c r="G59" s="22" t="s">
        <v>2214</v>
      </c>
      <c r="H59" s="22" t="s">
        <v>2215</v>
      </c>
      <c r="I59" s="22">
        <v>0.570472436928251</v>
      </c>
      <c r="J59" s="23">
        <v>1.1099573238563999E-6</v>
      </c>
      <c r="K59" s="23">
        <v>7.5523669658200899E-6</v>
      </c>
      <c r="L59" s="23">
        <f t="shared" si="3"/>
        <v>-5.1219169160406599</v>
      </c>
      <c r="M59" s="22">
        <v>6</v>
      </c>
      <c r="N59" s="22">
        <v>6</v>
      </c>
      <c r="O59" s="22">
        <v>9</v>
      </c>
      <c r="P59" s="22">
        <v>8</v>
      </c>
      <c r="Q59" s="22">
        <v>204891000</v>
      </c>
      <c r="R59" s="22">
        <v>146132500</v>
      </c>
      <c r="S59" s="22">
        <v>282573000</v>
      </c>
      <c r="T59" s="22">
        <v>265541000</v>
      </c>
      <c r="U59" s="22"/>
    </row>
    <row r="60" spans="1:21" s="24" customFormat="1">
      <c r="A60" s="22" t="s">
        <v>1323</v>
      </c>
      <c r="B60" s="22">
        <f t="shared" si="5"/>
        <v>1</v>
      </c>
      <c r="C60" s="22">
        <f t="shared" si="1"/>
        <v>0</v>
      </c>
      <c r="D60" s="22">
        <f t="shared" si="2"/>
        <v>0</v>
      </c>
      <c r="E60" s="22">
        <f t="shared" si="4"/>
        <v>1</v>
      </c>
      <c r="F60" s="22" t="s">
        <v>88</v>
      </c>
      <c r="G60" s="22" t="s">
        <v>2214</v>
      </c>
      <c r="H60" s="22" t="s">
        <v>2215</v>
      </c>
      <c r="I60" s="22">
        <v>1.0468219120498501</v>
      </c>
      <c r="J60" s="23">
        <v>1.26103547386217E-8</v>
      </c>
      <c r="K60" s="23">
        <v>1.4267296698463899E-7</v>
      </c>
      <c r="L60" s="23">
        <f t="shared" si="3"/>
        <v>-6.8456583072047517</v>
      </c>
      <c r="M60" s="22">
        <v>8</v>
      </c>
      <c r="N60" s="22">
        <v>8</v>
      </c>
      <c r="O60" s="22">
        <v>9</v>
      </c>
      <c r="P60" s="22">
        <v>9</v>
      </c>
      <c r="Q60" s="22">
        <v>300017500</v>
      </c>
      <c r="R60" s="22">
        <v>217021000</v>
      </c>
      <c r="S60" s="22">
        <v>546733500</v>
      </c>
      <c r="T60" s="22">
        <v>532130000</v>
      </c>
      <c r="U60" s="22"/>
    </row>
    <row r="61" spans="1:21" s="24" customFormat="1">
      <c r="A61" s="22" t="s">
        <v>2221</v>
      </c>
      <c r="B61" s="22">
        <f t="shared" si="5"/>
        <v>1</v>
      </c>
      <c r="C61" s="22">
        <f t="shared" si="1"/>
        <v>0</v>
      </c>
      <c r="D61" s="22">
        <f t="shared" si="2"/>
        <v>0</v>
      </c>
      <c r="E61" s="22">
        <f t="shared" si="4"/>
        <v>1</v>
      </c>
      <c r="F61" s="22" t="s">
        <v>59</v>
      </c>
      <c r="G61" s="22" t="s">
        <v>2219</v>
      </c>
      <c r="H61" s="22" t="s">
        <v>2220</v>
      </c>
      <c r="I61" s="22">
        <v>0.53066129605954904</v>
      </c>
      <c r="J61" s="23">
        <v>1.29235623354079E-5</v>
      </c>
      <c r="K61" s="23">
        <v>6.0599057739153899E-5</v>
      </c>
      <c r="L61" s="23">
        <f t="shared" si="3"/>
        <v>-4.2175341286698105</v>
      </c>
      <c r="M61" s="22">
        <v>9</v>
      </c>
      <c r="N61" s="22">
        <v>9</v>
      </c>
      <c r="O61" s="22">
        <v>9</v>
      </c>
      <c r="P61" s="22">
        <v>9</v>
      </c>
      <c r="Q61" s="22">
        <v>985970000</v>
      </c>
      <c r="R61" s="22">
        <v>548576000</v>
      </c>
      <c r="S61" s="22">
        <v>980641000</v>
      </c>
      <c r="T61" s="22">
        <v>509997000</v>
      </c>
      <c r="U61" s="22"/>
    </row>
    <row r="62" spans="1:21" s="24" customFormat="1">
      <c r="A62" s="22" t="s">
        <v>1343</v>
      </c>
      <c r="B62" s="22">
        <f t="shared" si="5"/>
        <v>0</v>
      </c>
      <c r="C62" s="22">
        <f t="shared" si="1"/>
        <v>1</v>
      </c>
      <c r="D62" s="22">
        <f t="shared" si="2"/>
        <v>0</v>
      </c>
      <c r="E62" s="22">
        <f t="shared" si="4"/>
        <v>1</v>
      </c>
      <c r="F62" s="22" t="s">
        <v>106</v>
      </c>
      <c r="G62" s="22" t="s">
        <v>2223</v>
      </c>
      <c r="H62" s="22" t="s">
        <v>2224</v>
      </c>
      <c r="I62" s="22">
        <v>0.73357521952319604</v>
      </c>
      <c r="J62" s="23">
        <v>1.25993281228055E-6</v>
      </c>
      <c r="K62" s="23">
        <v>8.2276149419394405E-6</v>
      </c>
      <c r="L62" s="23">
        <f t="shared" si="3"/>
        <v>-5.0847260417833491</v>
      </c>
      <c r="M62" s="22">
        <v>8</v>
      </c>
      <c r="N62" s="22">
        <v>5</v>
      </c>
      <c r="O62" s="22">
        <v>9</v>
      </c>
      <c r="P62" s="22">
        <v>5</v>
      </c>
      <c r="Q62" s="22">
        <v>590374000</v>
      </c>
      <c r="R62" s="22">
        <v>140683000</v>
      </c>
      <c r="S62" s="22">
        <v>660226000</v>
      </c>
      <c r="T62" s="22">
        <v>262921000</v>
      </c>
      <c r="U62" s="22"/>
    </row>
    <row r="63" spans="1:21" s="24" customFormat="1">
      <c r="A63" s="22" t="s">
        <v>1440</v>
      </c>
      <c r="B63" s="22">
        <f t="shared" si="5"/>
        <v>1</v>
      </c>
      <c r="C63" s="22">
        <f t="shared" si="1"/>
        <v>0</v>
      </c>
      <c r="D63" s="22">
        <f t="shared" si="2"/>
        <v>0</v>
      </c>
      <c r="E63" s="22">
        <f t="shared" si="4"/>
        <v>1</v>
      </c>
      <c r="F63" s="22" t="s">
        <v>165</v>
      </c>
      <c r="G63" s="22" t="s">
        <v>2277</v>
      </c>
      <c r="H63" s="22" t="s">
        <v>2278</v>
      </c>
      <c r="I63" s="22">
        <v>0.81476810183126003</v>
      </c>
      <c r="J63" s="23">
        <v>6.7865687509563098E-7</v>
      </c>
      <c r="K63" s="23">
        <v>5.0025237838488604E-6</v>
      </c>
      <c r="L63" s="23">
        <f t="shared" si="3"/>
        <v>-5.3008108378901992</v>
      </c>
      <c r="M63" s="22">
        <v>8</v>
      </c>
      <c r="N63" s="22">
        <v>9</v>
      </c>
      <c r="O63" s="22">
        <v>9</v>
      </c>
      <c r="P63" s="22">
        <v>8</v>
      </c>
      <c r="Q63" s="22">
        <v>818404650</v>
      </c>
      <c r="R63" s="22">
        <v>803084000</v>
      </c>
      <c r="S63" s="22">
        <v>990857300</v>
      </c>
      <c r="T63" s="22">
        <v>1013579000</v>
      </c>
      <c r="U63" s="22"/>
    </row>
    <row r="64" spans="1:21" s="24" customFormat="1">
      <c r="A64" s="22" t="s">
        <v>1461</v>
      </c>
      <c r="B64" s="22">
        <f t="shared" si="5"/>
        <v>1</v>
      </c>
      <c r="C64" s="22">
        <f t="shared" si="1"/>
        <v>0</v>
      </c>
      <c r="D64" s="22">
        <f t="shared" si="2"/>
        <v>0</v>
      </c>
      <c r="E64" s="22">
        <f t="shared" si="4"/>
        <v>1</v>
      </c>
      <c r="F64" s="22" t="s">
        <v>202</v>
      </c>
      <c r="G64" s="22" t="s">
        <v>2296</v>
      </c>
      <c r="H64" s="22" t="s">
        <v>2297</v>
      </c>
      <c r="I64" s="22">
        <v>1.7769600535202299</v>
      </c>
      <c r="J64" s="23">
        <v>7.6869856019172395E-13</v>
      </c>
      <c r="K64" s="23">
        <v>2.26649605777742E-11</v>
      </c>
      <c r="L64" s="23">
        <f t="shared" si="3"/>
        <v>-10.644645031993338</v>
      </c>
      <c r="M64" s="22">
        <v>0</v>
      </c>
      <c r="N64" s="22">
        <v>0</v>
      </c>
      <c r="O64" s="22">
        <v>4</v>
      </c>
      <c r="P64" s="22">
        <v>7</v>
      </c>
      <c r="Q64" s="22">
        <v>0</v>
      </c>
      <c r="R64" s="22">
        <v>0</v>
      </c>
      <c r="S64" s="22">
        <v>174963000</v>
      </c>
      <c r="T64" s="22">
        <v>407564000</v>
      </c>
      <c r="U64" s="22"/>
    </row>
    <row r="65" spans="1:21" s="24" customFormat="1">
      <c r="A65" s="22" t="s">
        <v>1469</v>
      </c>
      <c r="B65" s="22">
        <f t="shared" si="5"/>
        <v>0</v>
      </c>
      <c r="C65" s="22">
        <f t="shared" si="1"/>
        <v>1</v>
      </c>
      <c r="D65" s="22">
        <f t="shared" si="2"/>
        <v>0</v>
      </c>
      <c r="E65" s="22">
        <f t="shared" si="4"/>
        <v>1</v>
      </c>
      <c r="F65" s="22" t="s">
        <v>311</v>
      </c>
      <c r="G65" s="22" t="s">
        <v>2302</v>
      </c>
      <c r="H65" s="22" t="s">
        <v>2303</v>
      </c>
      <c r="I65" s="22">
        <v>1.4965553105185101</v>
      </c>
      <c r="J65" s="23">
        <v>4.6240825740854503E-23</v>
      </c>
      <c r="K65" s="23">
        <v>4.49923234458514E-20</v>
      </c>
      <c r="L65" s="23">
        <f t="shared" si="3"/>
        <v>-19.346861578880279</v>
      </c>
      <c r="M65" s="22">
        <v>0</v>
      </c>
      <c r="N65" s="22">
        <v>0</v>
      </c>
      <c r="O65" s="22">
        <v>3</v>
      </c>
      <c r="P65" s="22">
        <v>5</v>
      </c>
      <c r="Q65" s="22">
        <v>0</v>
      </c>
      <c r="R65" s="22">
        <v>0</v>
      </c>
      <c r="S65" s="22">
        <v>98694000</v>
      </c>
      <c r="T65" s="22">
        <v>171165000</v>
      </c>
      <c r="U65" s="22"/>
    </row>
    <row r="66" spans="1:21" s="24" customFormat="1">
      <c r="A66" s="22" t="s">
        <v>1533</v>
      </c>
      <c r="B66" s="22">
        <f t="shared" si="5"/>
        <v>1</v>
      </c>
      <c r="C66" s="22">
        <f t="shared" si="1"/>
        <v>0</v>
      </c>
      <c r="D66" s="22">
        <f t="shared" si="2"/>
        <v>0</v>
      </c>
      <c r="E66" s="22">
        <f t="shared" si="4"/>
        <v>1</v>
      </c>
      <c r="F66" s="22" t="s">
        <v>190</v>
      </c>
      <c r="G66" s="22" t="s">
        <v>2353</v>
      </c>
      <c r="H66" s="22" t="s">
        <v>2354</v>
      </c>
      <c r="I66" s="22">
        <v>0.71566166600117498</v>
      </c>
      <c r="J66" s="23">
        <v>6.3510611807952702E-6</v>
      </c>
      <c r="K66" s="23">
        <v>3.3321238337707001E-5</v>
      </c>
      <c r="L66" s="23">
        <f t="shared" si="3"/>
        <v>-4.4772788670119663</v>
      </c>
      <c r="M66" s="22">
        <v>8</v>
      </c>
      <c r="N66" s="22">
        <v>4</v>
      </c>
      <c r="O66" s="22">
        <v>9</v>
      </c>
      <c r="P66" s="22">
        <v>4</v>
      </c>
      <c r="Q66" s="22">
        <v>221906000</v>
      </c>
      <c r="R66" s="22">
        <v>84952000</v>
      </c>
      <c r="S66" s="22">
        <v>411278500</v>
      </c>
      <c r="T66" s="22">
        <v>114542000</v>
      </c>
      <c r="U66" s="22"/>
    </row>
    <row r="67" spans="1:21" s="24" customFormat="1">
      <c r="A67" s="22" t="s">
        <v>1537</v>
      </c>
      <c r="B67" s="22">
        <f t="shared" si="5"/>
        <v>0</v>
      </c>
      <c r="C67" s="22">
        <f t="shared" si="1"/>
        <v>1</v>
      </c>
      <c r="D67" s="22">
        <f t="shared" si="2"/>
        <v>0</v>
      </c>
      <c r="E67" s="22">
        <f t="shared" si="4"/>
        <v>1</v>
      </c>
      <c r="F67" s="22" t="s">
        <v>190</v>
      </c>
      <c r="G67" s="22" t="s">
        <v>2353</v>
      </c>
      <c r="H67" s="22" t="s">
        <v>2354</v>
      </c>
      <c r="I67" s="22">
        <v>0.55584100316851004</v>
      </c>
      <c r="J67" s="23">
        <v>4.5155816745087401E-12</v>
      </c>
      <c r="K67" s="23">
        <v>1.07162462665781E-10</v>
      </c>
      <c r="L67" s="23">
        <f t="shared" si="3"/>
        <v>-9.9699573145685854</v>
      </c>
      <c r="M67" s="22">
        <v>0</v>
      </c>
      <c r="N67" s="22">
        <v>9</v>
      </c>
      <c r="O67" s="22">
        <v>0</v>
      </c>
      <c r="P67" s="22">
        <v>7</v>
      </c>
      <c r="Q67" s="22">
        <v>0</v>
      </c>
      <c r="R67" s="22">
        <v>443137000</v>
      </c>
      <c r="S67" s="22">
        <v>0</v>
      </c>
      <c r="T67" s="22">
        <v>333305000</v>
      </c>
      <c r="U67" s="22"/>
    </row>
    <row r="68" spans="1:21" s="24" customFormat="1">
      <c r="A68" s="22" t="s">
        <v>2357</v>
      </c>
      <c r="B68" s="22">
        <f t="shared" si="5"/>
        <v>0</v>
      </c>
      <c r="C68" s="22">
        <f t="shared" ref="C68:C81" si="6">COUNTIF(A68,"*S(ph)*")</f>
        <v>1</v>
      </c>
      <c r="D68" s="22">
        <f t="shared" ref="D68:D81" si="7">COUNTIF(A68,"*Y(ph)*")</f>
        <v>0</v>
      </c>
      <c r="E68" s="22">
        <f t="shared" si="4"/>
        <v>1</v>
      </c>
      <c r="F68" s="22" t="s">
        <v>208</v>
      </c>
      <c r="G68" s="22" t="s">
        <v>2355</v>
      </c>
      <c r="H68" s="22" t="s">
        <v>2356</v>
      </c>
      <c r="I68" s="22">
        <v>0.60442227889164102</v>
      </c>
      <c r="J68" s="23">
        <v>7.3992807823943298E-6</v>
      </c>
      <c r="K68" s="23">
        <v>3.7497396881612898E-5</v>
      </c>
      <c r="L68" s="23">
        <f t="shared" ref="L68:L81" si="8">LOG10(K68)</f>
        <v>-4.425998880517386</v>
      </c>
      <c r="M68" s="22">
        <v>9</v>
      </c>
      <c r="N68" s="22">
        <v>8</v>
      </c>
      <c r="O68" s="22">
        <v>9</v>
      </c>
      <c r="P68" s="22">
        <v>7</v>
      </c>
      <c r="Q68" s="22">
        <v>469705000</v>
      </c>
      <c r="R68" s="22">
        <v>94277790</v>
      </c>
      <c r="S68" s="22">
        <v>428710000</v>
      </c>
      <c r="T68" s="22">
        <v>202624300</v>
      </c>
      <c r="U68" s="22"/>
    </row>
    <row r="69" spans="1:21" s="24" customFormat="1">
      <c r="A69" s="22" t="s">
        <v>1558</v>
      </c>
      <c r="B69" s="22">
        <f t="shared" si="5"/>
        <v>0</v>
      </c>
      <c r="C69" s="22">
        <f t="shared" si="6"/>
        <v>1</v>
      </c>
      <c r="D69" s="22">
        <f t="shared" si="7"/>
        <v>0</v>
      </c>
      <c r="E69" s="22">
        <f t="shared" ref="E69:E81" si="9">B69+C69+D69</f>
        <v>1</v>
      </c>
      <c r="F69" s="22" t="s">
        <v>121</v>
      </c>
      <c r="G69" s="22" t="s">
        <v>2368</v>
      </c>
      <c r="H69" s="22" t="s">
        <v>2369</v>
      </c>
      <c r="I69" s="22">
        <v>1.2849438330810601</v>
      </c>
      <c r="J69" s="23">
        <v>2.7377066908794099E-14</v>
      </c>
      <c r="K69" s="23">
        <v>1.1581689609676799E-12</v>
      </c>
      <c r="L69" s="23">
        <f t="shared" si="8"/>
        <v>-11.936228078377859</v>
      </c>
      <c r="M69" s="22">
        <v>9</v>
      </c>
      <c r="N69" s="22">
        <v>8</v>
      </c>
      <c r="O69" s="22">
        <v>9</v>
      </c>
      <c r="P69" s="22">
        <v>9</v>
      </c>
      <c r="Q69" s="22">
        <v>243986000</v>
      </c>
      <c r="R69" s="22">
        <v>109002700</v>
      </c>
      <c r="S69" s="22">
        <v>860102000</v>
      </c>
      <c r="T69" s="22">
        <v>287833000</v>
      </c>
      <c r="U69" s="22"/>
    </row>
    <row r="70" spans="1:21" s="24" customFormat="1">
      <c r="A70" s="22" t="s">
        <v>1565</v>
      </c>
      <c r="B70" s="22">
        <f t="shared" si="5"/>
        <v>0</v>
      </c>
      <c r="C70" s="22">
        <f t="shared" si="6"/>
        <v>1</v>
      </c>
      <c r="D70" s="22">
        <f t="shared" si="7"/>
        <v>0</v>
      </c>
      <c r="E70" s="22">
        <f t="shared" si="9"/>
        <v>1</v>
      </c>
      <c r="F70" s="22" t="s">
        <v>6</v>
      </c>
      <c r="G70" s="22" t="s">
        <v>2370</v>
      </c>
      <c r="H70" s="22" t="s">
        <v>1877</v>
      </c>
      <c r="I70" s="22">
        <v>0.54266821903151896</v>
      </c>
      <c r="J70" s="23">
        <v>6.7883524842435105E-10</v>
      </c>
      <c r="K70" s="23">
        <v>9.8583089062222897E-9</v>
      </c>
      <c r="L70" s="23">
        <f t="shared" si="8"/>
        <v>-8.0061975775217409</v>
      </c>
      <c r="M70" s="22">
        <v>1</v>
      </c>
      <c r="N70" s="22">
        <v>0</v>
      </c>
      <c r="O70" s="22">
        <v>3</v>
      </c>
      <c r="P70" s="22">
        <v>3</v>
      </c>
      <c r="Q70" s="22">
        <v>10190000</v>
      </c>
      <c r="R70" s="22">
        <v>0</v>
      </c>
      <c r="S70" s="22">
        <v>27362500</v>
      </c>
      <c r="T70" s="22">
        <v>36729500</v>
      </c>
      <c r="U70" s="22"/>
    </row>
    <row r="71" spans="1:21" s="24" customFormat="1">
      <c r="A71" s="22" t="s">
        <v>1573</v>
      </c>
      <c r="B71" s="22">
        <f t="shared" si="5"/>
        <v>1</v>
      </c>
      <c r="C71" s="22">
        <f t="shared" si="6"/>
        <v>0</v>
      </c>
      <c r="D71" s="22">
        <f t="shared" si="7"/>
        <v>0</v>
      </c>
      <c r="E71" s="22">
        <f t="shared" si="9"/>
        <v>1</v>
      </c>
      <c r="F71" s="22" t="s">
        <v>117</v>
      </c>
      <c r="G71" s="22" t="s">
        <v>2371</v>
      </c>
      <c r="H71" s="22" t="s">
        <v>2372</v>
      </c>
      <c r="I71" s="22">
        <v>0.50070796675675999</v>
      </c>
      <c r="J71" s="23">
        <v>4.38390315215744E-8</v>
      </c>
      <c r="K71" s="23">
        <v>4.4432685073429103E-7</v>
      </c>
      <c r="L71" s="23">
        <f t="shared" si="8"/>
        <v>-6.3522974414892914</v>
      </c>
      <c r="M71" s="22">
        <v>9</v>
      </c>
      <c r="N71" s="22">
        <v>9</v>
      </c>
      <c r="O71" s="22">
        <v>9</v>
      </c>
      <c r="P71" s="22">
        <v>9</v>
      </c>
      <c r="Q71" s="22">
        <v>714064500</v>
      </c>
      <c r="R71" s="22">
        <v>370288000</v>
      </c>
      <c r="S71" s="22">
        <v>653954000</v>
      </c>
      <c r="T71" s="22">
        <v>375492000</v>
      </c>
      <c r="U71" s="22"/>
    </row>
    <row r="72" spans="1:21" s="24" customFormat="1">
      <c r="A72" s="22" t="s">
        <v>1580</v>
      </c>
      <c r="B72" s="22">
        <f t="shared" si="5"/>
        <v>0</v>
      </c>
      <c r="C72" s="22">
        <f t="shared" si="6"/>
        <v>0</v>
      </c>
      <c r="D72" s="22">
        <f t="shared" si="7"/>
        <v>1</v>
      </c>
      <c r="E72" s="22">
        <f t="shared" si="9"/>
        <v>1</v>
      </c>
      <c r="F72" s="22" t="s">
        <v>117</v>
      </c>
      <c r="G72" s="22" t="s">
        <v>2371</v>
      </c>
      <c r="H72" s="22" t="s">
        <v>2372</v>
      </c>
      <c r="I72" s="22">
        <v>0.51888613179698395</v>
      </c>
      <c r="J72" s="23">
        <v>9.8039250005680892E-6</v>
      </c>
      <c r="K72" s="23">
        <v>4.7696095127763697E-5</v>
      </c>
      <c r="L72" s="23">
        <f t="shared" si="8"/>
        <v>-4.3215171751293404</v>
      </c>
      <c r="M72" s="22">
        <v>9</v>
      </c>
      <c r="N72" s="22">
        <v>9</v>
      </c>
      <c r="O72" s="22">
        <v>9</v>
      </c>
      <c r="P72" s="22">
        <v>8</v>
      </c>
      <c r="Q72" s="22">
        <v>682999000</v>
      </c>
      <c r="R72" s="22">
        <v>287510000</v>
      </c>
      <c r="S72" s="22">
        <v>681362000</v>
      </c>
      <c r="T72" s="22">
        <v>263732400</v>
      </c>
      <c r="U72" s="22"/>
    </row>
    <row r="73" spans="1:21" s="24" customFormat="1">
      <c r="A73" s="22" t="s">
        <v>1625</v>
      </c>
      <c r="B73" s="22">
        <f t="shared" si="5"/>
        <v>0</v>
      </c>
      <c r="C73" s="22">
        <f t="shared" si="6"/>
        <v>1</v>
      </c>
      <c r="D73" s="22">
        <f t="shared" si="7"/>
        <v>0</v>
      </c>
      <c r="E73" s="22">
        <f t="shared" si="9"/>
        <v>1</v>
      </c>
      <c r="F73" s="22" t="s">
        <v>157</v>
      </c>
      <c r="G73" s="22" t="s">
        <v>2406</v>
      </c>
      <c r="H73" s="22" t="s">
        <v>2407</v>
      </c>
      <c r="I73" s="22">
        <v>0.60800676155660704</v>
      </c>
      <c r="J73" s="23">
        <v>3.4996330841499902E-5</v>
      </c>
      <c r="K73" s="22">
        <v>1.4070838805280701E-4</v>
      </c>
      <c r="L73" s="23">
        <f t="shared" si="8"/>
        <v>-3.8516800121852675</v>
      </c>
      <c r="M73" s="22">
        <v>6</v>
      </c>
      <c r="N73" s="22">
        <v>5</v>
      </c>
      <c r="O73" s="22">
        <v>3</v>
      </c>
      <c r="P73" s="22">
        <v>4</v>
      </c>
      <c r="Q73" s="22">
        <v>116620300</v>
      </c>
      <c r="R73" s="22">
        <v>100144726.66</v>
      </c>
      <c r="S73" s="22">
        <v>58110850</v>
      </c>
      <c r="T73" s="22">
        <v>141673200</v>
      </c>
      <c r="U73" s="22"/>
    </row>
    <row r="74" spans="1:21" s="24" customFormat="1">
      <c r="A74" s="22" t="s">
        <v>1627</v>
      </c>
      <c r="B74" s="22">
        <f t="shared" si="5"/>
        <v>0</v>
      </c>
      <c r="C74" s="22">
        <f t="shared" si="6"/>
        <v>1</v>
      </c>
      <c r="D74" s="22">
        <f t="shared" si="7"/>
        <v>0</v>
      </c>
      <c r="E74" s="22">
        <f t="shared" si="9"/>
        <v>1</v>
      </c>
      <c r="F74" s="22" t="s">
        <v>168</v>
      </c>
      <c r="G74" s="22" t="s">
        <v>2408</v>
      </c>
      <c r="H74" s="22" t="s">
        <v>2409</v>
      </c>
      <c r="I74" s="22">
        <v>0.68461741116324004</v>
      </c>
      <c r="J74" s="23">
        <v>7.5525386537017198E-13</v>
      </c>
      <c r="K74" s="23">
        <v>2.26649605777742E-11</v>
      </c>
      <c r="L74" s="23">
        <f t="shared" si="8"/>
        <v>-10.644645031993338</v>
      </c>
      <c r="M74" s="22">
        <v>4</v>
      </c>
      <c r="N74" s="22">
        <v>0</v>
      </c>
      <c r="O74" s="22">
        <v>2</v>
      </c>
      <c r="P74" s="22">
        <v>2</v>
      </c>
      <c r="Q74" s="22">
        <v>61148000</v>
      </c>
      <c r="R74" s="22">
        <v>0</v>
      </c>
      <c r="S74" s="22">
        <v>53026000</v>
      </c>
      <c r="T74" s="22">
        <v>32728000</v>
      </c>
      <c r="U74" s="22"/>
    </row>
    <row r="75" spans="1:21" s="24" customFormat="1">
      <c r="A75" s="22" t="s">
        <v>2413</v>
      </c>
      <c r="B75" s="22">
        <f t="shared" si="5"/>
        <v>0</v>
      </c>
      <c r="C75" s="22">
        <f t="shared" si="6"/>
        <v>1</v>
      </c>
      <c r="D75" s="22">
        <f t="shared" si="7"/>
        <v>0</v>
      </c>
      <c r="E75" s="22">
        <f t="shared" si="9"/>
        <v>1</v>
      </c>
      <c r="F75" s="22" t="s">
        <v>68</v>
      </c>
      <c r="G75" s="22"/>
      <c r="H75" s="22" t="s">
        <v>1748</v>
      </c>
      <c r="I75" s="22">
        <v>0.55074425501809199</v>
      </c>
      <c r="J75" s="23">
        <v>7.8885522959932304E-5</v>
      </c>
      <c r="K75" s="22">
        <v>2.9408281164756403E-4</v>
      </c>
      <c r="L75" s="23">
        <f t="shared" si="8"/>
        <v>-3.5315303581000732</v>
      </c>
      <c r="M75" s="22">
        <v>4</v>
      </c>
      <c r="N75" s="22">
        <v>0</v>
      </c>
      <c r="O75" s="22">
        <v>4</v>
      </c>
      <c r="P75" s="22">
        <v>2</v>
      </c>
      <c r="Q75" s="22">
        <v>75043000</v>
      </c>
      <c r="R75" s="22">
        <v>0</v>
      </c>
      <c r="S75" s="22">
        <v>97107000</v>
      </c>
      <c r="T75" s="22">
        <v>50254000</v>
      </c>
      <c r="U75" s="22"/>
    </row>
    <row r="76" spans="1:21" s="24" customFormat="1">
      <c r="A76" s="22" t="s">
        <v>1639</v>
      </c>
      <c r="B76" s="22">
        <f t="shared" si="5"/>
        <v>1</v>
      </c>
      <c r="C76" s="22">
        <f t="shared" si="6"/>
        <v>0</v>
      </c>
      <c r="D76" s="22">
        <f t="shared" si="7"/>
        <v>0</v>
      </c>
      <c r="E76" s="22">
        <f t="shared" si="9"/>
        <v>1</v>
      </c>
      <c r="F76" s="22" t="s">
        <v>68</v>
      </c>
      <c r="G76" s="22"/>
      <c r="H76" s="22" t="s">
        <v>1748</v>
      </c>
      <c r="I76" s="22">
        <v>0.71044854959685999</v>
      </c>
      <c r="J76" s="23">
        <v>4.65624962880627E-11</v>
      </c>
      <c r="K76" s="23">
        <v>9.2486147754368596E-10</v>
      </c>
      <c r="L76" s="23">
        <f t="shared" si="8"/>
        <v>-9.0339233094700617</v>
      </c>
      <c r="M76" s="22">
        <v>0</v>
      </c>
      <c r="N76" s="22">
        <v>0</v>
      </c>
      <c r="O76" s="22">
        <v>7</v>
      </c>
      <c r="P76" s="22">
        <v>4</v>
      </c>
      <c r="Q76" s="22">
        <v>0</v>
      </c>
      <c r="R76" s="22">
        <v>0</v>
      </c>
      <c r="S76" s="22">
        <v>116051900</v>
      </c>
      <c r="T76" s="22">
        <v>33797300</v>
      </c>
      <c r="U76" s="22"/>
    </row>
    <row r="77" spans="1:21" s="24" customFormat="1">
      <c r="A77" s="22" t="s">
        <v>1704</v>
      </c>
      <c r="B77" s="22">
        <f t="shared" si="5"/>
        <v>1</v>
      </c>
      <c r="C77" s="22">
        <f t="shared" si="6"/>
        <v>0</v>
      </c>
      <c r="D77" s="22">
        <f t="shared" si="7"/>
        <v>0</v>
      </c>
      <c r="E77" s="22">
        <f t="shared" si="9"/>
        <v>1</v>
      </c>
      <c r="F77" s="22" t="s">
        <v>41</v>
      </c>
      <c r="G77" s="22" t="s">
        <v>2463</v>
      </c>
      <c r="H77" s="22" t="s">
        <v>2464</v>
      </c>
      <c r="I77" s="22">
        <v>0.53635160272245797</v>
      </c>
      <c r="J77" s="23">
        <v>2.77032304115043E-8</v>
      </c>
      <c r="K77" s="23">
        <v>2.9432629679350298E-7</v>
      </c>
      <c r="L77" s="23">
        <f t="shared" si="8"/>
        <v>-6.5311709338157602</v>
      </c>
      <c r="M77" s="22">
        <v>7</v>
      </c>
      <c r="N77" s="22">
        <v>2</v>
      </c>
      <c r="O77" s="22">
        <v>7</v>
      </c>
      <c r="P77" s="22">
        <v>6</v>
      </c>
      <c r="Q77" s="22">
        <v>163737000</v>
      </c>
      <c r="R77" s="22">
        <v>28530000</v>
      </c>
      <c r="S77" s="22">
        <v>198498000</v>
      </c>
      <c r="T77" s="22">
        <v>89924000</v>
      </c>
      <c r="U77" s="22"/>
    </row>
    <row r="78" spans="1:21" s="24" customFormat="1">
      <c r="A78" s="22" t="s">
        <v>1712</v>
      </c>
      <c r="B78" s="22">
        <f t="shared" si="5"/>
        <v>1</v>
      </c>
      <c r="C78" s="22">
        <f t="shared" si="6"/>
        <v>0</v>
      </c>
      <c r="D78" s="22">
        <f t="shared" si="7"/>
        <v>0</v>
      </c>
      <c r="E78" s="22">
        <f t="shared" si="9"/>
        <v>1</v>
      </c>
      <c r="F78" s="22" t="s">
        <v>36</v>
      </c>
      <c r="G78" s="22" t="s">
        <v>2467</v>
      </c>
      <c r="H78" s="22" t="s">
        <v>1910</v>
      </c>
      <c r="I78" s="22">
        <v>0.62881455835385303</v>
      </c>
      <c r="J78" s="23">
        <v>2.8427245601030701E-5</v>
      </c>
      <c r="K78" s="22">
        <v>1.18203888759841E-4</v>
      </c>
      <c r="L78" s="23">
        <f t="shared" si="8"/>
        <v>-3.9273682354754125</v>
      </c>
      <c r="M78" s="22">
        <v>0</v>
      </c>
      <c r="N78" s="22">
        <v>7</v>
      </c>
      <c r="O78" s="22">
        <v>1</v>
      </c>
      <c r="P78" s="22">
        <v>3</v>
      </c>
      <c r="Q78" s="22">
        <v>0</v>
      </c>
      <c r="R78" s="22">
        <v>581452500</v>
      </c>
      <c r="S78" s="22">
        <v>60087000</v>
      </c>
      <c r="T78" s="22">
        <v>188125000</v>
      </c>
      <c r="U78" s="22"/>
    </row>
    <row r="79" spans="1:21" s="24" customFormat="1">
      <c r="A79" s="22" t="s">
        <v>1714</v>
      </c>
      <c r="B79" s="22">
        <f t="shared" si="5"/>
        <v>1</v>
      </c>
      <c r="C79" s="22">
        <f t="shared" si="6"/>
        <v>0</v>
      </c>
      <c r="D79" s="22">
        <f t="shared" si="7"/>
        <v>0</v>
      </c>
      <c r="E79" s="22">
        <f t="shared" si="9"/>
        <v>1</v>
      </c>
      <c r="F79" s="22" t="s">
        <v>36</v>
      </c>
      <c r="G79" s="22" t="s">
        <v>2467</v>
      </c>
      <c r="H79" s="22" t="s">
        <v>1910</v>
      </c>
      <c r="I79" s="22">
        <v>0.70114012352865396</v>
      </c>
      <c r="J79" s="23">
        <v>4.0503099603443204E-12</v>
      </c>
      <c r="K79" s="23">
        <v>9.8523789785375495E-11</v>
      </c>
      <c r="L79" s="23">
        <f t="shared" si="8"/>
        <v>-10.006458891075518</v>
      </c>
      <c r="M79" s="22">
        <v>5</v>
      </c>
      <c r="N79" s="22">
        <v>5</v>
      </c>
      <c r="O79" s="22">
        <v>5</v>
      </c>
      <c r="P79" s="22">
        <v>8</v>
      </c>
      <c r="Q79" s="22">
        <v>49916900</v>
      </c>
      <c r="R79" s="22">
        <v>69911800</v>
      </c>
      <c r="S79" s="22">
        <v>109227000</v>
      </c>
      <c r="T79" s="22">
        <v>183789000</v>
      </c>
      <c r="U79" s="22"/>
    </row>
    <row r="80" spans="1:21" s="24" customFormat="1">
      <c r="A80" s="22" t="s">
        <v>2468</v>
      </c>
      <c r="B80" s="22">
        <f t="shared" si="5"/>
        <v>1</v>
      </c>
      <c r="C80" s="22">
        <f t="shared" si="6"/>
        <v>0</v>
      </c>
      <c r="D80" s="22">
        <f t="shared" si="7"/>
        <v>0</v>
      </c>
      <c r="E80" s="22">
        <f t="shared" si="9"/>
        <v>1</v>
      </c>
      <c r="F80" s="22" t="s">
        <v>36</v>
      </c>
      <c r="G80" s="22" t="s">
        <v>2467</v>
      </c>
      <c r="H80" s="22" t="s">
        <v>1910</v>
      </c>
      <c r="I80" s="22">
        <v>1.1026290508817</v>
      </c>
      <c r="J80" s="23">
        <v>4.26326793166138E-10</v>
      </c>
      <c r="K80" s="23">
        <v>6.3817841500100398E-9</v>
      </c>
      <c r="L80" s="23">
        <f t="shared" si="8"/>
        <v>-8.1950578889618217</v>
      </c>
      <c r="M80" s="22">
        <v>5</v>
      </c>
      <c r="N80" s="22">
        <v>7</v>
      </c>
      <c r="O80" s="22">
        <v>5</v>
      </c>
      <c r="P80" s="22">
        <v>7</v>
      </c>
      <c r="Q80" s="22">
        <v>273940000</v>
      </c>
      <c r="R80" s="22">
        <v>447317000</v>
      </c>
      <c r="S80" s="22">
        <v>491450000</v>
      </c>
      <c r="T80" s="22">
        <v>750575000</v>
      </c>
      <c r="U80" s="22"/>
    </row>
    <row r="81" spans="1:21" s="24" customFormat="1">
      <c r="A81" s="22" t="s">
        <v>1718</v>
      </c>
      <c r="B81" s="22">
        <f t="shared" si="5"/>
        <v>1</v>
      </c>
      <c r="C81" s="22">
        <f t="shared" si="6"/>
        <v>0</v>
      </c>
      <c r="D81" s="22">
        <f t="shared" si="7"/>
        <v>0</v>
      </c>
      <c r="E81" s="22">
        <f t="shared" si="9"/>
        <v>1</v>
      </c>
      <c r="F81" s="22" t="s">
        <v>36</v>
      </c>
      <c r="G81" s="22" t="s">
        <v>2467</v>
      </c>
      <c r="H81" s="22" t="s">
        <v>1910</v>
      </c>
      <c r="I81" s="22">
        <v>1.00004316494437</v>
      </c>
      <c r="J81" s="23">
        <v>6.36973312519373E-6</v>
      </c>
      <c r="K81" s="23">
        <v>3.3321238337707001E-5</v>
      </c>
      <c r="L81" s="23">
        <f t="shared" si="8"/>
        <v>-4.4772788670119663</v>
      </c>
      <c r="M81" s="22">
        <v>8</v>
      </c>
      <c r="N81" s="22">
        <v>4</v>
      </c>
      <c r="O81" s="22">
        <v>9</v>
      </c>
      <c r="P81" s="22">
        <v>5</v>
      </c>
      <c r="Q81" s="22">
        <v>320284000</v>
      </c>
      <c r="R81" s="22">
        <v>224559000</v>
      </c>
      <c r="S81" s="22">
        <v>633479500</v>
      </c>
      <c r="T81" s="22">
        <v>343375300</v>
      </c>
      <c r="U81" s="22"/>
    </row>
    <row r="82" spans="1:21" s="24" customFormat="1">
      <c r="A82" s="22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3"/>
      <c r="M82" s="22"/>
      <c r="N82" s="22"/>
      <c r="O82" s="22"/>
      <c r="P82" s="22"/>
      <c r="Q82" s="22"/>
      <c r="R82" s="22"/>
      <c r="S82" s="22"/>
      <c r="T82" s="22"/>
      <c r="U82" s="22"/>
    </row>
    <row r="83" spans="1:21" s="24" customFormat="1">
      <c r="A83" s="22" t="s">
        <v>2488</v>
      </c>
      <c r="B83" s="13">
        <f>SUM(B4:B81)</f>
        <v>41</v>
      </c>
      <c r="C83" s="13">
        <f>SUM(C4:C81)</f>
        <v>35</v>
      </c>
      <c r="D83" s="13">
        <f>SUM(D4:D81)</f>
        <v>3</v>
      </c>
      <c r="E83" s="22"/>
      <c r="F83" s="22"/>
      <c r="G83" s="22"/>
      <c r="H83" s="22"/>
      <c r="I83" s="22"/>
      <c r="J83" s="22"/>
      <c r="K83" s="22"/>
      <c r="L83" s="23"/>
      <c r="M83" s="22"/>
      <c r="N83" s="22"/>
      <c r="O83" s="22"/>
      <c r="P83" s="22"/>
      <c r="Q83" s="22"/>
      <c r="R83" s="22"/>
      <c r="S83" s="22"/>
      <c r="T83" s="22"/>
      <c r="U83" s="22"/>
    </row>
    <row r="84" spans="1:21" s="24" customFormat="1">
      <c r="A84" s="22" t="s">
        <v>484</v>
      </c>
      <c r="B84" s="13">
        <f>B83/78</f>
        <v>0.52564102564102566</v>
      </c>
      <c r="C84" s="13">
        <f>C83/78</f>
        <v>0.44871794871794873</v>
      </c>
      <c r="D84" s="13">
        <f>D83/78</f>
        <v>3.8461538461538464E-2</v>
      </c>
      <c r="E84" s="22"/>
      <c r="F84" s="22"/>
      <c r="G84" s="22"/>
      <c r="H84" s="22"/>
      <c r="I84" s="22"/>
      <c r="J84" s="22"/>
      <c r="K84" s="22"/>
      <c r="L84" s="23"/>
      <c r="M84" s="22"/>
      <c r="N84" s="22"/>
      <c r="O84" s="22"/>
      <c r="P84" s="22"/>
      <c r="Q84" s="22"/>
      <c r="R84" s="22"/>
      <c r="S84" s="22"/>
      <c r="T84" s="22"/>
      <c r="U84" s="22"/>
    </row>
    <row r="85" spans="1:21" s="24" customFormat="1">
      <c r="A85" s="22"/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3"/>
      <c r="M85" s="22"/>
      <c r="N85" s="22"/>
      <c r="O85" s="22"/>
      <c r="P85" s="22"/>
      <c r="Q85" s="22"/>
      <c r="R85" s="22"/>
      <c r="S85" s="22"/>
      <c r="T85" s="22"/>
      <c r="U85" s="22"/>
    </row>
    <row r="86" spans="1:21" s="24" customFormat="1">
      <c r="A86" s="22"/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3"/>
      <c r="M86" s="22"/>
      <c r="N86" s="22"/>
      <c r="O86" s="22"/>
      <c r="P86" s="22"/>
      <c r="Q86" s="22"/>
      <c r="R86" s="22"/>
      <c r="S86" s="22"/>
      <c r="T86" s="22"/>
      <c r="U86" s="22"/>
    </row>
    <row r="87" spans="1:21" s="24" customFormat="1">
      <c r="A87" s="22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3"/>
      <c r="M87" s="22"/>
      <c r="N87" s="22"/>
      <c r="O87" s="22"/>
      <c r="P87" s="22"/>
      <c r="Q87" s="22"/>
      <c r="R87" s="22"/>
      <c r="S87" s="22"/>
      <c r="T87" s="22"/>
      <c r="U87" s="22"/>
    </row>
    <row r="88" spans="1:21" s="24" customFormat="1">
      <c r="A88" s="22"/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3"/>
      <c r="M88" s="22"/>
      <c r="N88" s="22"/>
      <c r="O88" s="22"/>
      <c r="P88" s="22"/>
      <c r="Q88" s="22"/>
      <c r="R88" s="22"/>
      <c r="S88" s="22"/>
      <c r="T88" s="22"/>
      <c r="U88" s="22"/>
    </row>
    <row r="89" spans="1:21" s="24" customFormat="1">
      <c r="A89" s="2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3"/>
      <c r="M89" s="22"/>
      <c r="N89" s="22"/>
      <c r="O89" s="22"/>
      <c r="P89" s="22"/>
      <c r="Q89" s="22"/>
      <c r="R89" s="22"/>
      <c r="S89" s="22"/>
      <c r="T89" s="22"/>
      <c r="U89" s="22"/>
    </row>
    <row r="90" spans="1:21" s="24" customFormat="1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3"/>
      <c r="M90" s="22"/>
      <c r="N90" s="22"/>
      <c r="O90" s="22"/>
      <c r="P90" s="22"/>
      <c r="Q90" s="22"/>
      <c r="R90" s="22"/>
      <c r="S90" s="22"/>
      <c r="T90" s="22"/>
      <c r="U90" s="22"/>
    </row>
    <row r="91" spans="1:21" s="24" customFormat="1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3"/>
      <c r="M91" s="22"/>
      <c r="N91" s="22"/>
      <c r="O91" s="22"/>
      <c r="P91" s="22"/>
      <c r="Q91" s="22"/>
      <c r="R91" s="22"/>
      <c r="S91" s="22"/>
      <c r="T91" s="22"/>
      <c r="U91" s="22"/>
    </row>
    <row r="92" spans="1:21" s="24" customFormat="1">
      <c r="A92" s="22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3"/>
      <c r="M92" s="22"/>
      <c r="N92" s="22"/>
      <c r="O92" s="22"/>
      <c r="P92" s="22"/>
      <c r="Q92" s="22"/>
      <c r="R92" s="22"/>
      <c r="S92" s="22"/>
      <c r="T92" s="22"/>
      <c r="U92" s="22"/>
    </row>
    <row r="93" spans="1:21" s="24" customFormat="1">
      <c r="A93" s="22"/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3"/>
      <c r="M93" s="22"/>
      <c r="N93" s="22"/>
      <c r="O93" s="22"/>
      <c r="P93" s="22"/>
      <c r="Q93" s="22"/>
      <c r="R93" s="22"/>
      <c r="S93" s="22"/>
      <c r="T93" s="22"/>
      <c r="U93" s="22"/>
    </row>
    <row r="94" spans="1:21" s="24" customFormat="1">
      <c r="A94" s="22"/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3"/>
      <c r="M94" s="22"/>
      <c r="N94" s="22"/>
      <c r="O94" s="22"/>
      <c r="P94" s="22"/>
      <c r="Q94" s="22"/>
      <c r="R94" s="22"/>
      <c r="S94" s="22"/>
      <c r="T94" s="22"/>
      <c r="U94" s="22"/>
    </row>
    <row r="95" spans="1:21" s="24" customFormat="1">
      <c r="A95" s="22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3"/>
      <c r="M95" s="22"/>
      <c r="N95" s="22"/>
      <c r="O95" s="22"/>
      <c r="P95" s="22"/>
      <c r="Q95" s="22"/>
      <c r="R95" s="22"/>
      <c r="S95" s="22"/>
      <c r="T95" s="22"/>
      <c r="U95" s="22"/>
    </row>
    <row r="96" spans="1:21" s="24" customFormat="1">
      <c r="A96" s="22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3"/>
      <c r="M96" s="22"/>
      <c r="N96" s="22"/>
      <c r="O96" s="22"/>
      <c r="P96" s="22"/>
      <c r="Q96" s="22"/>
      <c r="R96" s="22"/>
      <c r="S96" s="22"/>
      <c r="T96" s="22"/>
      <c r="U96" s="22"/>
    </row>
    <row r="97" spans="1:21" s="24" customFormat="1">
      <c r="A97" s="22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3"/>
      <c r="M97" s="22"/>
      <c r="N97" s="22"/>
      <c r="O97" s="22"/>
      <c r="P97" s="22"/>
      <c r="Q97" s="22"/>
      <c r="R97" s="22"/>
      <c r="S97" s="22"/>
      <c r="T97" s="22"/>
      <c r="U97" s="22"/>
    </row>
    <row r="98" spans="1:21" s="24" customFormat="1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3"/>
      <c r="M98" s="22"/>
      <c r="N98" s="22"/>
      <c r="O98" s="22"/>
      <c r="P98" s="22"/>
      <c r="Q98" s="22"/>
      <c r="R98" s="22"/>
      <c r="S98" s="22"/>
      <c r="T98" s="22"/>
      <c r="U98" s="22"/>
    </row>
    <row r="99" spans="1:21" s="24" customFormat="1">
      <c r="A99" s="22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3"/>
      <c r="M99" s="22"/>
      <c r="N99" s="22"/>
      <c r="O99" s="22"/>
      <c r="P99" s="22"/>
      <c r="Q99" s="22"/>
      <c r="R99" s="22"/>
      <c r="S99" s="22"/>
      <c r="T99" s="22"/>
      <c r="U99" s="22"/>
    </row>
    <row r="100" spans="1:21" s="26" customFormat="1">
      <c r="A100" s="25"/>
      <c r="B100" s="25"/>
      <c r="C100" s="25"/>
      <c r="D100" s="25"/>
      <c r="E100" s="25"/>
      <c r="F100" s="25"/>
      <c r="G100" s="25"/>
      <c r="H100" s="25"/>
      <c r="I100" s="25"/>
      <c r="J100" s="25"/>
      <c r="K100" s="25"/>
      <c r="L100" s="27"/>
      <c r="M100" s="25"/>
      <c r="N100" s="25"/>
      <c r="O100" s="25"/>
      <c r="P100" s="25"/>
      <c r="Q100" s="25"/>
      <c r="R100" s="25"/>
      <c r="S100" s="25"/>
      <c r="T100" s="25"/>
      <c r="U100" s="25"/>
    </row>
    <row r="101" spans="1:21" s="26" customFormat="1">
      <c r="A101" s="25"/>
      <c r="B101" s="25"/>
      <c r="C101" s="25"/>
      <c r="D101" s="25"/>
      <c r="E101" s="25"/>
      <c r="F101" s="25"/>
      <c r="G101" s="25"/>
      <c r="H101" s="25"/>
      <c r="I101" s="25"/>
      <c r="J101" s="25"/>
      <c r="K101" s="25"/>
      <c r="L101" s="27"/>
      <c r="M101" s="25"/>
      <c r="N101" s="25"/>
      <c r="O101" s="25"/>
      <c r="P101" s="25"/>
      <c r="Q101" s="25"/>
      <c r="R101" s="25"/>
      <c r="S101" s="25"/>
      <c r="T101" s="25"/>
      <c r="U101" s="25"/>
    </row>
    <row r="102" spans="1:21">
      <c r="L102" s="28"/>
    </row>
    <row r="103" spans="1:21">
      <c r="L103" s="28"/>
    </row>
  </sheetData>
  <mergeCells count="1">
    <mergeCell ref="A1:S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N977"/>
  <sheetViews>
    <sheetView workbookViewId="0">
      <selection sqref="A1:D1"/>
    </sheetView>
  </sheetViews>
  <sheetFormatPr defaultColWidth="12.42578125" defaultRowHeight="15.75"/>
  <cols>
    <col min="1" max="1" width="31" style="13" customWidth="1"/>
    <col min="2" max="2" width="12.42578125" style="13"/>
    <col min="3" max="3" width="13.140625" style="13" customWidth="1"/>
    <col min="4" max="4" width="40" style="13" customWidth="1"/>
    <col min="5" max="12" width="12.42578125" style="13"/>
    <col min="13" max="13" width="12.42578125" style="13" customWidth="1"/>
    <col min="14" max="14" width="12.42578125" style="13"/>
    <col min="15" max="16384" width="12.42578125" style="14"/>
  </cols>
  <sheetData>
    <row r="1" spans="1:14">
      <c r="A1" s="36" t="s">
        <v>2508</v>
      </c>
      <c r="B1" s="36"/>
      <c r="C1" s="36"/>
      <c r="D1" s="36"/>
    </row>
    <row r="3" spans="1:14" s="21" customFormat="1" ht="18.75">
      <c r="A3" s="20" t="s">
        <v>2490</v>
      </c>
      <c r="B3" s="20" t="s">
        <v>1739</v>
      </c>
      <c r="C3" s="20" t="s">
        <v>1740</v>
      </c>
      <c r="D3" s="20" t="s">
        <v>1741</v>
      </c>
      <c r="E3" s="30" t="s">
        <v>2500</v>
      </c>
      <c r="F3" s="20" t="s">
        <v>2491</v>
      </c>
      <c r="G3" s="20" t="s">
        <v>2492</v>
      </c>
      <c r="H3" s="30" t="s">
        <v>2501</v>
      </c>
      <c r="I3" s="20" t="s">
        <v>2493</v>
      </c>
      <c r="J3" s="20" t="s">
        <v>2494</v>
      </c>
      <c r="K3" s="30" t="s">
        <v>2502</v>
      </c>
      <c r="L3" s="20" t="s">
        <v>2495</v>
      </c>
      <c r="M3" s="20" t="s">
        <v>2496</v>
      </c>
      <c r="N3" s="20"/>
    </row>
    <row r="4" spans="1:14" s="24" customFormat="1">
      <c r="A4" s="22" t="s">
        <v>501</v>
      </c>
      <c r="B4" s="22" t="s">
        <v>24</v>
      </c>
      <c r="C4" s="22"/>
      <c r="D4" s="22" t="s">
        <v>1747</v>
      </c>
      <c r="E4" s="22">
        <v>-1.1769289503422999</v>
      </c>
      <c r="F4" s="23">
        <v>1.3923720994218499E-10</v>
      </c>
      <c r="G4" s="23">
        <v>7.9692826631615503E-9</v>
      </c>
      <c r="H4" s="22">
        <v>-1.0640085008522799</v>
      </c>
      <c r="I4" s="23">
        <v>4.3900890033365101E-9</v>
      </c>
      <c r="J4" s="23">
        <v>1.47295055180911E-7</v>
      </c>
      <c r="K4" s="22">
        <v>-0.95654235887416095</v>
      </c>
      <c r="L4" s="23">
        <v>4.5701369235276797E-8</v>
      </c>
      <c r="M4" s="23">
        <v>1.03412633176568E-6</v>
      </c>
      <c r="N4" s="22"/>
    </row>
    <row r="5" spans="1:14" s="24" customFormat="1">
      <c r="A5" s="22" t="s">
        <v>500</v>
      </c>
      <c r="B5" s="22" t="s">
        <v>24</v>
      </c>
      <c r="C5" s="22"/>
      <c r="D5" s="22" t="s">
        <v>1747</v>
      </c>
      <c r="E5" s="22">
        <v>-0.39073526683123699</v>
      </c>
      <c r="F5" s="22">
        <v>1.2420422957842001E-2</v>
      </c>
      <c r="G5" s="22">
        <v>3.8796554039030297E-2</v>
      </c>
      <c r="H5" s="22">
        <v>-0.230958656385537</v>
      </c>
      <c r="I5" s="22">
        <v>5.43616376810152E-2</v>
      </c>
      <c r="J5" s="22">
        <v>0.103106965816039</v>
      </c>
      <c r="K5" s="22">
        <v>-0.30462078344759103</v>
      </c>
      <c r="L5" s="22">
        <v>1.44853700032274E-2</v>
      </c>
      <c r="M5" s="22">
        <v>4.1576002988614198E-2</v>
      </c>
      <c r="N5" s="22"/>
    </row>
    <row r="6" spans="1:14" s="24" customFormat="1">
      <c r="A6" s="22" t="s">
        <v>496</v>
      </c>
      <c r="B6" s="22" t="s">
        <v>24</v>
      </c>
      <c r="C6" s="22"/>
      <c r="D6" s="22" t="s">
        <v>1747</v>
      </c>
      <c r="E6" s="22">
        <v>-0.16575306938617801</v>
      </c>
      <c r="F6" s="22">
        <v>0.14918425907566901</v>
      </c>
      <c r="G6" s="22">
        <v>0.233370231640878</v>
      </c>
      <c r="H6" s="22">
        <v>-4.3822394816200899E-4</v>
      </c>
      <c r="I6" s="22">
        <v>0.99697329704828497</v>
      </c>
      <c r="J6" s="22">
        <v>1</v>
      </c>
      <c r="K6" s="22">
        <v>0.17186757987356499</v>
      </c>
      <c r="L6" s="22">
        <v>0.172732839651345</v>
      </c>
      <c r="M6" s="22">
        <v>0.26746607734009697</v>
      </c>
      <c r="N6" s="22"/>
    </row>
    <row r="7" spans="1:14" s="24" customFormat="1">
      <c r="A7" s="22" t="s">
        <v>498</v>
      </c>
      <c r="B7" s="22" t="s">
        <v>24</v>
      </c>
      <c r="C7" s="22"/>
      <c r="D7" s="22" t="s">
        <v>1747</v>
      </c>
      <c r="E7" s="22">
        <v>-1.05165321207215</v>
      </c>
      <c r="F7" s="22">
        <v>3.07775509841657E-4</v>
      </c>
      <c r="G7" s="22">
        <v>2.2229897224515099E-3</v>
      </c>
      <c r="H7" s="22">
        <v>-0.50583297021101703</v>
      </c>
      <c r="I7" s="22">
        <v>5.9502765246202897E-2</v>
      </c>
      <c r="J7" s="22">
        <v>0.11027845825629599</v>
      </c>
      <c r="K7" s="22">
        <v>0.62478737898350301</v>
      </c>
      <c r="L7" s="22">
        <v>2.17910788252598E-2</v>
      </c>
      <c r="M7" s="22">
        <v>5.6727190202511303E-2</v>
      </c>
      <c r="N7" s="22"/>
    </row>
    <row r="8" spans="1:14" s="24" customFormat="1">
      <c r="A8" s="22" t="s">
        <v>502</v>
      </c>
      <c r="B8" s="22" t="s">
        <v>24</v>
      </c>
      <c r="C8" s="22"/>
      <c r="D8" s="22" t="s">
        <v>1747</v>
      </c>
      <c r="E8" s="22">
        <v>-0.16522667684635201</v>
      </c>
      <c r="F8" s="22">
        <v>0.28030217576792299</v>
      </c>
      <c r="G8" s="22">
        <v>0.37514995463849998</v>
      </c>
      <c r="H8" s="22">
        <v>0.20139780299048499</v>
      </c>
      <c r="I8" s="22">
        <v>0.15659525217012099</v>
      </c>
      <c r="J8" s="22">
        <v>0.23978231725551999</v>
      </c>
      <c r="K8" s="22">
        <v>0.89399842929585305</v>
      </c>
      <c r="L8" s="23">
        <v>9.8266151325800197E-7</v>
      </c>
      <c r="M8" s="23">
        <v>1.48520267802106E-5</v>
      </c>
      <c r="N8" s="22"/>
    </row>
    <row r="9" spans="1:14" s="24" customFormat="1">
      <c r="A9" s="22" t="s">
        <v>505</v>
      </c>
      <c r="B9" s="22" t="s">
        <v>321</v>
      </c>
      <c r="C9" s="22"/>
      <c r="D9" s="22" t="s">
        <v>1748</v>
      </c>
      <c r="E9" s="22">
        <v>0.331145039939717</v>
      </c>
      <c r="F9" s="22">
        <v>0.12608090346464601</v>
      </c>
      <c r="G9" s="22">
        <v>0.20827965886434699</v>
      </c>
      <c r="H9" s="22">
        <v>0.30965116981295199</v>
      </c>
      <c r="I9" s="22">
        <v>0.22611103277313899</v>
      </c>
      <c r="J9" s="22">
        <v>0.31701157764879601</v>
      </c>
      <c r="K9" s="22">
        <v>0.33248176551228498</v>
      </c>
      <c r="L9" s="22">
        <v>8.7144666369134996E-2</v>
      </c>
      <c r="M9" s="22">
        <v>0.16059045525978899</v>
      </c>
      <c r="N9" s="22"/>
    </row>
    <row r="10" spans="1:14" s="24" customFormat="1">
      <c r="A10" s="22" t="s">
        <v>508</v>
      </c>
      <c r="B10" s="22" t="s">
        <v>119</v>
      </c>
      <c r="C10" s="22" t="s">
        <v>1749</v>
      </c>
      <c r="D10" s="22" t="s">
        <v>1750</v>
      </c>
      <c r="E10" s="22">
        <v>0.26990250415540701</v>
      </c>
      <c r="F10" s="23">
        <v>8.9002422204207905E-8</v>
      </c>
      <c r="G10" s="23">
        <v>1.8425395064828599E-6</v>
      </c>
      <c r="H10" s="22">
        <v>-0.98445028482079899</v>
      </c>
      <c r="I10" s="23">
        <v>3.2009436488894598E-16</v>
      </c>
      <c r="J10" s="23">
        <v>1.0381727234564801E-13</v>
      </c>
      <c r="K10" s="22">
        <v>0.19764370367629</v>
      </c>
      <c r="L10" s="22">
        <v>5.4550240765296402E-4</v>
      </c>
      <c r="M10" s="22">
        <v>2.9163397947600798E-3</v>
      </c>
      <c r="N10" s="22"/>
    </row>
    <row r="11" spans="1:14" s="24" customFormat="1">
      <c r="A11" s="22" t="s">
        <v>510</v>
      </c>
      <c r="B11" s="22" t="s">
        <v>119</v>
      </c>
      <c r="C11" s="22" t="s">
        <v>1749</v>
      </c>
      <c r="D11" s="22" t="s">
        <v>1750</v>
      </c>
      <c r="E11" s="22">
        <v>0.44493398555998598</v>
      </c>
      <c r="F11" s="22">
        <v>1.19980193801883E-2</v>
      </c>
      <c r="G11" s="22">
        <v>3.7780171058003797E-2</v>
      </c>
      <c r="H11" s="22">
        <v>0.51821553549753296</v>
      </c>
      <c r="I11" s="22">
        <v>1.65488333682124E-3</v>
      </c>
      <c r="J11" s="22">
        <v>6.9487371311881896E-3</v>
      </c>
      <c r="K11" s="22">
        <v>0.21994764185330501</v>
      </c>
      <c r="L11" s="22">
        <v>0.154070785421803</v>
      </c>
      <c r="M11" s="22">
        <v>0.24737768022345599</v>
      </c>
      <c r="N11" s="22"/>
    </row>
    <row r="12" spans="1:14" s="24" customFormat="1">
      <c r="A12" s="22" t="s">
        <v>507</v>
      </c>
      <c r="B12" s="22" t="s">
        <v>119</v>
      </c>
      <c r="C12" s="22" t="s">
        <v>1749</v>
      </c>
      <c r="D12" s="22" t="s">
        <v>1750</v>
      </c>
      <c r="E12" s="22">
        <v>0.50760933848810397</v>
      </c>
      <c r="F12" s="22">
        <v>1.8793634403093701E-2</v>
      </c>
      <c r="G12" s="22">
        <v>5.2971929367154003E-2</v>
      </c>
      <c r="H12" s="22">
        <v>0.39874053218622701</v>
      </c>
      <c r="I12" s="22">
        <v>3.3189880550017703E-2</v>
      </c>
      <c r="J12" s="22">
        <v>6.8564233068295496E-2</v>
      </c>
      <c r="K12" s="22">
        <v>0.243917360791962</v>
      </c>
      <c r="L12" s="22">
        <v>0.17653307334250201</v>
      </c>
      <c r="M12" s="22">
        <v>0.27221343955983301</v>
      </c>
      <c r="N12" s="22"/>
    </row>
    <row r="13" spans="1:14" s="24" customFormat="1">
      <c r="A13" s="22" t="s">
        <v>516</v>
      </c>
      <c r="B13" s="22" t="s">
        <v>61</v>
      </c>
      <c r="C13" s="22" t="s">
        <v>1751</v>
      </c>
      <c r="D13" s="22" t="s">
        <v>1752</v>
      </c>
      <c r="E13" s="22">
        <v>-1.1942448070604701</v>
      </c>
      <c r="F13" s="23">
        <v>1.01162446104776E-6</v>
      </c>
      <c r="G13" s="23">
        <v>1.5731003407199001E-5</v>
      </c>
      <c r="H13" s="22">
        <v>-1.31349626103642</v>
      </c>
      <c r="I13" s="23">
        <v>3.0983225253816199E-7</v>
      </c>
      <c r="J13" s="23">
        <v>5.2888909073619597E-6</v>
      </c>
      <c r="K13" s="22">
        <v>-1.3073079602931801</v>
      </c>
      <c r="L13" s="23">
        <v>3.3702476713883401E-7</v>
      </c>
      <c r="M13" s="23">
        <v>6.4299038907075499E-6</v>
      </c>
      <c r="N13" s="22"/>
    </row>
    <row r="14" spans="1:14" s="24" customFormat="1">
      <c r="A14" s="22" t="s">
        <v>513</v>
      </c>
      <c r="B14" s="22" t="s">
        <v>61</v>
      </c>
      <c r="C14" s="22" t="s">
        <v>1751</v>
      </c>
      <c r="D14" s="22" t="s">
        <v>1752</v>
      </c>
      <c r="E14" s="22">
        <v>0.15023799464971399</v>
      </c>
      <c r="F14" s="22">
        <v>9.7523970895426706E-2</v>
      </c>
      <c r="G14" s="22">
        <v>0.170055239572133</v>
      </c>
      <c r="H14" s="22">
        <v>-0.28792778147100201</v>
      </c>
      <c r="I14" s="22">
        <v>2.9892382525231201E-2</v>
      </c>
      <c r="J14" s="22">
        <v>6.37835267479165E-2</v>
      </c>
      <c r="K14" s="22">
        <v>-0.12796477276336199</v>
      </c>
      <c r="L14" s="22">
        <v>0.224377224603723</v>
      </c>
      <c r="M14" s="22">
        <v>0.33028599022605598</v>
      </c>
      <c r="N14" s="22"/>
    </row>
    <row r="15" spans="1:14" s="24" customFormat="1">
      <c r="A15" s="22" t="s">
        <v>514</v>
      </c>
      <c r="B15" s="22" t="s">
        <v>61</v>
      </c>
      <c r="C15" s="22" t="s">
        <v>1751</v>
      </c>
      <c r="D15" s="22" t="s">
        <v>1752</v>
      </c>
      <c r="E15" s="22">
        <v>0.16963641026113499</v>
      </c>
      <c r="F15" s="22">
        <v>0.100241339329515</v>
      </c>
      <c r="G15" s="22">
        <v>0.173241248965573</v>
      </c>
      <c r="H15" s="22">
        <v>-0.18428493625645101</v>
      </c>
      <c r="I15" s="22">
        <v>0.18260077076995601</v>
      </c>
      <c r="J15" s="22">
        <v>0.27125274802926302</v>
      </c>
      <c r="K15" s="22">
        <v>0.15215907417233299</v>
      </c>
      <c r="L15" s="22">
        <v>0.244806806750821</v>
      </c>
      <c r="M15" s="22">
        <v>0.3549881117266</v>
      </c>
      <c r="N15" s="22"/>
    </row>
    <row r="16" spans="1:14" s="24" customFormat="1">
      <c r="A16" s="22" t="s">
        <v>512</v>
      </c>
      <c r="B16" s="22" t="s">
        <v>61</v>
      </c>
      <c r="C16" s="22" t="s">
        <v>1751</v>
      </c>
      <c r="D16" s="22" t="s">
        <v>1752</v>
      </c>
      <c r="E16" s="22">
        <v>0.18843254794829001</v>
      </c>
      <c r="F16" s="22">
        <v>5.4888360776445599E-2</v>
      </c>
      <c r="G16" s="22">
        <v>0.116119773013091</v>
      </c>
      <c r="H16" s="22">
        <v>0.31247621336571901</v>
      </c>
      <c r="I16" s="22">
        <v>4.3679687220570798E-3</v>
      </c>
      <c r="J16" s="22">
        <v>1.49649069245125E-2</v>
      </c>
      <c r="K16" s="22">
        <v>0.19469330728766299</v>
      </c>
      <c r="L16" s="22">
        <v>1.7941381825241499E-2</v>
      </c>
      <c r="M16" s="22">
        <v>4.9255323622804E-2</v>
      </c>
      <c r="N16" s="22"/>
    </row>
    <row r="17" spans="1:14" s="24" customFormat="1">
      <c r="A17" s="22" t="s">
        <v>517</v>
      </c>
      <c r="B17" s="22" t="s">
        <v>61</v>
      </c>
      <c r="C17" s="22" t="s">
        <v>1751</v>
      </c>
      <c r="D17" s="22" t="s">
        <v>1752</v>
      </c>
      <c r="E17" s="22">
        <v>1.3488782043094699E-2</v>
      </c>
      <c r="F17" s="22">
        <v>0.76407201596364904</v>
      </c>
      <c r="G17" s="22">
        <v>0.82148295196975696</v>
      </c>
      <c r="H17" s="22">
        <v>8.0790900058365797E-2</v>
      </c>
      <c r="I17" s="22">
        <v>8.0953010528652794E-2</v>
      </c>
      <c r="J17" s="22">
        <v>0.14112601224094801</v>
      </c>
      <c r="K17" s="22">
        <v>0.22819546316240299</v>
      </c>
      <c r="L17" s="23">
        <v>2.6176337890214199E-5</v>
      </c>
      <c r="M17" s="22">
        <v>2.3154160697434899E-4</v>
      </c>
      <c r="N17" s="22"/>
    </row>
    <row r="18" spans="1:14" s="24" customFormat="1">
      <c r="A18" s="22" t="s">
        <v>515</v>
      </c>
      <c r="B18" s="22" t="s">
        <v>61</v>
      </c>
      <c r="C18" s="22" t="s">
        <v>1751</v>
      </c>
      <c r="D18" s="22" t="s">
        <v>1752</v>
      </c>
      <c r="E18" s="22">
        <v>9.2813244431762296E-2</v>
      </c>
      <c r="F18" s="22">
        <v>0.80968773440772002</v>
      </c>
      <c r="G18" s="22">
        <v>0.85913431360819204</v>
      </c>
      <c r="H18" s="22">
        <v>0.21492134606849</v>
      </c>
      <c r="I18" s="22">
        <v>0.51300266426630503</v>
      </c>
      <c r="J18" s="22">
        <v>0.61376379474506304</v>
      </c>
      <c r="K18" s="22">
        <v>0.86462942096179196</v>
      </c>
      <c r="L18" s="22">
        <v>2.34379364480099E-2</v>
      </c>
      <c r="M18" s="22">
        <v>5.9543373796119001E-2</v>
      </c>
      <c r="N18" s="22"/>
    </row>
    <row r="19" spans="1:14" s="24" customFormat="1">
      <c r="A19" s="22" t="s">
        <v>1753</v>
      </c>
      <c r="B19" s="22" t="s">
        <v>22</v>
      </c>
      <c r="C19" s="22" t="s">
        <v>1754</v>
      </c>
      <c r="D19" s="22" t="s">
        <v>1755</v>
      </c>
      <c r="E19" s="22">
        <v>-2.1558545518027099</v>
      </c>
      <c r="F19" s="23">
        <v>1.9701606547951799E-12</v>
      </c>
      <c r="G19" s="23">
        <v>2.7385233101652999E-10</v>
      </c>
      <c r="H19" s="22">
        <v>-2.3571999865542401</v>
      </c>
      <c r="I19" s="23">
        <v>5.2148474691432504E-13</v>
      </c>
      <c r="J19" s="23">
        <v>4.7661655995430699E-11</v>
      </c>
      <c r="K19" s="22">
        <v>-2.5064434088292602</v>
      </c>
      <c r="L19" s="23">
        <v>1.8848389006968298E-12</v>
      </c>
      <c r="M19" s="23">
        <v>1.4107294233677001E-10</v>
      </c>
      <c r="N19" s="22"/>
    </row>
    <row r="20" spans="1:14" s="24" customFormat="1">
      <c r="A20" s="22" t="s">
        <v>519</v>
      </c>
      <c r="B20" s="22" t="s">
        <v>22</v>
      </c>
      <c r="C20" s="22" t="s">
        <v>1754</v>
      </c>
      <c r="D20" s="22" t="s">
        <v>1755</v>
      </c>
      <c r="E20" s="22">
        <v>-0.51094332500867601</v>
      </c>
      <c r="F20" s="22">
        <v>0.19551986681373301</v>
      </c>
      <c r="G20" s="22">
        <v>0.28309647382405101</v>
      </c>
      <c r="H20" s="22">
        <v>-1.79130701955705</v>
      </c>
      <c r="I20" s="23">
        <v>9.8282441410073497E-5</v>
      </c>
      <c r="J20" s="22">
        <v>7.41308647224818E-4</v>
      </c>
      <c r="K20" s="22">
        <v>-1.68165843016192</v>
      </c>
      <c r="L20" s="22">
        <v>2.9579658555937201E-4</v>
      </c>
      <c r="M20" s="22">
        <v>1.7549394984711501E-3</v>
      </c>
      <c r="N20" s="22"/>
    </row>
    <row r="21" spans="1:14" s="24" customFormat="1">
      <c r="A21" s="22" t="s">
        <v>521</v>
      </c>
      <c r="B21" s="22" t="s">
        <v>22</v>
      </c>
      <c r="C21" s="22" t="s">
        <v>1754</v>
      </c>
      <c r="D21" s="22" t="s">
        <v>1755</v>
      </c>
      <c r="E21" s="22">
        <v>-1.27599384827162</v>
      </c>
      <c r="F21" s="23">
        <v>3.1228452062484899E-12</v>
      </c>
      <c r="G21" s="23">
        <v>3.0385283856797802E-10</v>
      </c>
      <c r="H21" s="22">
        <v>-1.2334599894624001</v>
      </c>
      <c r="I21" s="23">
        <v>6.3543349177543801E-12</v>
      </c>
      <c r="J21" s="23">
        <v>3.8642299218593802E-10</v>
      </c>
      <c r="K21" s="22">
        <v>-1.0067971139165801</v>
      </c>
      <c r="L21" s="23">
        <v>8.2844339776413901E-10</v>
      </c>
      <c r="M21" s="23">
        <v>2.68691808674836E-8</v>
      </c>
      <c r="N21" s="22"/>
    </row>
    <row r="22" spans="1:14" s="24" customFormat="1">
      <c r="A22" s="22" t="s">
        <v>518</v>
      </c>
      <c r="B22" s="22" t="s">
        <v>22</v>
      </c>
      <c r="C22" s="22" t="s">
        <v>1754</v>
      </c>
      <c r="D22" s="22" t="s">
        <v>1755</v>
      </c>
      <c r="E22" s="22">
        <v>-3.6654356685073002E-3</v>
      </c>
      <c r="F22" s="22">
        <v>0.99575993035902999</v>
      </c>
      <c r="G22" s="22">
        <v>1</v>
      </c>
      <c r="H22" s="22">
        <v>1.4152489850185901</v>
      </c>
      <c r="I22" s="22">
        <v>4.4016146795359298E-2</v>
      </c>
      <c r="J22" s="22">
        <v>8.6871624405445394E-2</v>
      </c>
      <c r="K22" s="22">
        <v>0.93322989069379503</v>
      </c>
      <c r="L22" s="22">
        <v>0.17229212216739301</v>
      </c>
      <c r="M22" s="22">
        <v>0.26736879564413601</v>
      </c>
      <c r="N22" s="22"/>
    </row>
    <row r="23" spans="1:14" s="24" customFormat="1">
      <c r="A23" s="22" t="s">
        <v>523</v>
      </c>
      <c r="B23" s="22" t="s">
        <v>22</v>
      </c>
      <c r="C23" s="22" t="s">
        <v>1754</v>
      </c>
      <c r="D23" s="22" t="s">
        <v>1755</v>
      </c>
      <c r="E23" s="22">
        <v>0.24148417780702799</v>
      </c>
      <c r="F23" s="22">
        <v>0.341307541157856</v>
      </c>
      <c r="G23" s="22">
        <v>0.437539179903286</v>
      </c>
      <c r="H23" s="22">
        <v>0.16555810752580999</v>
      </c>
      <c r="I23" s="22">
        <v>0.51346734729957</v>
      </c>
      <c r="J23" s="22">
        <v>0.61376379474506304</v>
      </c>
      <c r="K23" s="22">
        <v>1.15536784337229</v>
      </c>
      <c r="L23" s="23">
        <v>5.7079557792901698E-5</v>
      </c>
      <c r="M23" s="22">
        <v>4.4430727785994698E-4</v>
      </c>
      <c r="N23" s="22"/>
    </row>
    <row r="24" spans="1:14" s="24" customFormat="1">
      <c r="A24" s="22" t="s">
        <v>524</v>
      </c>
      <c r="B24" s="22" t="s">
        <v>346</v>
      </c>
      <c r="C24" s="22" t="s">
        <v>1757</v>
      </c>
      <c r="D24" s="22" t="s">
        <v>1758</v>
      </c>
      <c r="E24" s="22">
        <v>-7.9055235061596299E-2</v>
      </c>
      <c r="F24" s="22">
        <v>0.42775342848964898</v>
      </c>
      <c r="G24" s="22">
        <v>0.52551020949549099</v>
      </c>
      <c r="H24" s="22">
        <v>9.5910885313349695E-2</v>
      </c>
      <c r="I24" s="22">
        <v>0.31547581889397802</v>
      </c>
      <c r="J24" s="22">
        <v>0.419915146079125</v>
      </c>
      <c r="K24" s="22">
        <v>0.13955791739673701</v>
      </c>
      <c r="L24" s="22">
        <v>0.127503060022995</v>
      </c>
      <c r="M24" s="22">
        <v>0.21500949289839499</v>
      </c>
      <c r="N24" s="22"/>
    </row>
    <row r="25" spans="1:14" s="24" customFormat="1">
      <c r="A25" s="22" t="s">
        <v>525</v>
      </c>
      <c r="B25" s="22" t="s">
        <v>220</v>
      </c>
      <c r="C25" s="22" t="s">
        <v>1759</v>
      </c>
      <c r="D25" s="22" t="s">
        <v>1760</v>
      </c>
      <c r="E25" s="22">
        <v>-0.18992535781957501</v>
      </c>
      <c r="F25" s="22">
        <v>3.8799663624795098E-3</v>
      </c>
      <c r="G25" s="22">
        <v>1.6342888617716701E-2</v>
      </c>
      <c r="H25" s="22">
        <v>-0.46382458369563101</v>
      </c>
      <c r="I25" s="23">
        <v>2.2816649455823401E-8</v>
      </c>
      <c r="J25" s="23">
        <v>5.6924615180810798E-7</v>
      </c>
      <c r="K25" s="22">
        <v>-0.48509525287827199</v>
      </c>
      <c r="L25" s="23">
        <v>9.6511670023443806E-9</v>
      </c>
      <c r="M25" s="23">
        <v>2.5379960792651599E-7</v>
      </c>
      <c r="N25" s="22"/>
    </row>
    <row r="26" spans="1:14" s="24" customFormat="1">
      <c r="A26" s="22" t="s">
        <v>526</v>
      </c>
      <c r="B26" s="22" t="s">
        <v>376</v>
      </c>
      <c r="C26" s="22" t="s">
        <v>1761</v>
      </c>
      <c r="D26" s="22" t="s">
        <v>1762</v>
      </c>
      <c r="E26" s="22">
        <v>-9.0130657990301094E-2</v>
      </c>
      <c r="F26" s="22">
        <v>0.26978481309928398</v>
      </c>
      <c r="G26" s="22">
        <v>0.36256992147182698</v>
      </c>
      <c r="H26" s="22">
        <v>-0.70704795810624399</v>
      </c>
      <c r="I26" s="23">
        <v>1.8910424387685499E-5</v>
      </c>
      <c r="J26" s="22">
        <v>1.9166503051268701E-4</v>
      </c>
      <c r="K26" s="22">
        <v>-0.78931436289110501</v>
      </c>
      <c r="L26" s="23">
        <v>1.43792295855738E-6</v>
      </c>
      <c r="M26" s="23">
        <v>2.0574985862887301E-5</v>
      </c>
      <c r="N26" s="22"/>
    </row>
    <row r="27" spans="1:14" s="24" customFormat="1">
      <c r="A27" s="22" t="s">
        <v>534</v>
      </c>
      <c r="B27" s="22" t="s">
        <v>142</v>
      </c>
      <c r="C27" s="22" t="s">
        <v>1763</v>
      </c>
      <c r="D27" s="22" t="s">
        <v>1764</v>
      </c>
      <c r="E27" s="22">
        <v>-0.45127640097127703</v>
      </c>
      <c r="F27" s="22">
        <v>6.17839139177562E-2</v>
      </c>
      <c r="G27" s="22">
        <v>0.124980765575835</v>
      </c>
      <c r="H27" s="22">
        <v>-1.2390592754052301</v>
      </c>
      <c r="I27" s="22">
        <v>1.37147736166586E-4</v>
      </c>
      <c r="J27" s="22">
        <v>9.6699092239193999E-4</v>
      </c>
      <c r="K27" s="22">
        <v>-0.97098670239316998</v>
      </c>
      <c r="L27" s="22">
        <v>3.8500369982012999E-4</v>
      </c>
      <c r="M27" s="22">
        <v>2.21420559807057E-3</v>
      </c>
      <c r="N27" s="22"/>
    </row>
    <row r="28" spans="1:14" s="24" customFormat="1">
      <c r="A28" s="22" t="s">
        <v>538</v>
      </c>
      <c r="B28" s="22" t="s">
        <v>142</v>
      </c>
      <c r="C28" s="22" t="s">
        <v>1763</v>
      </c>
      <c r="D28" s="22" t="s">
        <v>1764</v>
      </c>
      <c r="E28" s="22">
        <v>-0.68739929601861804</v>
      </c>
      <c r="F28" s="22">
        <v>8.7571236648486595E-4</v>
      </c>
      <c r="G28" s="22">
        <v>5.0418232697619801E-3</v>
      </c>
      <c r="H28" s="22">
        <v>-0.86550016667527296</v>
      </c>
      <c r="I28" s="23">
        <v>5.6781091380405498E-5</v>
      </c>
      <c r="J28" s="22">
        <v>4.8463159572925099E-4</v>
      </c>
      <c r="K28" s="22">
        <v>-0.40011516637998301</v>
      </c>
      <c r="L28" s="22">
        <v>3.4510175104590701E-2</v>
      </c>
      <c r="M28" s="22">
        <v>8.0139380374144906E-2</v>
      </c>
      <c r="N28" s="22"/>
    </row>
    <row r="29" spans="1:14" s="24" customFormat="1">
      <c r="A29" s="22" t="s">
        <v>529</v>
      </c>
      <c r="B29" s="22" t="s">
        <v>142</v>
      </c>
      <c r="C29" s="22" t="s">
        <v>1763</v>
      </c>
      <c r="D29" s="22" t="s">
        <v>1764</v>
      </c>
      <c r="E29" s="22">
        <v>0.47444049652403503</v>
      </c>
      <c r="F29" s="22">
        <v>0.34065287016092499</v>
      </c>
      <c r="G29" s="22">
        <v>0.43727604573427498</v>
      </c>
      <c r="H29" s="22">
        <v>-0.34450696709384199</v>
      </c>
      <c r="I29" s="22">
        <v>0.48744683641976499</v>
      </c>
      <c r="J29" s="22">
        <v>0.58990767641347197</v>
      </c>
      <c r="K29" s="22">
        <v>-0.310749730908158</v>
      </c>
      <c r="L29" s="22">
        <v>0.53078954958745705</v>
      </c>
      <c r="M29" s="22">
        <v>0.64156302080570904</v>
      </c>
      <c r="N29" s="22"/>
    </row>
    <row r="30" spans="1:14" s="24" customFormat="1">
      <c r="A30" s="22" t="s">
        <v>531</v>
      </c>
      <c r="B30" s="22" t="s">
        <v>142</v>
      </c>
      <c r="C30" s="22" t="s">
        <v>1763</v>
      </c>
      <c r="D30" s="22" t="s">
        <v>1764</v>
      </c>
      <c r="E30" s="22">
        <v>-0.34594070052350701</v>
      </c>
      <c r="F30" s="23">
        <v>9.1605094134480201E-5</v>
      </c>
      <c r="G30" s="22">
        <v>7.9581925529329705E-4</v>
      </c>
      <c r="H30" s="22">
        <v>-0.22886275556337901</v>
      </c>
      <c r="I30" s="22">
        <v>1.1953040167588001E-2</v>
      </c>
      <c r="J30" s="22">
        <v>3.15526970665541E-2</v>
      </c>
      <c r="K30" s="22">
        <v>-0.25741621039938301</v>
      </c>
      <c r="L30" s="22">
        <v>2.6429117653186999E-3</v>
      </c>
      <c r="M30" s="22">
        <v>1.07148047818962E-2</v>
      </c>
      <c r="N30" s="22"/>
    </row>
    <row r="31" spans="1:14" s="24" customFormat="1">
      <c r="A31" s="22" t="s">
        <v>533</v>
      </c>
      <c r="B31" s="22" t="s">
        <v>142</v>
      </c>
      <c r="C31" s="22" t="s">
        <v>1763</v>
      </c>
      <c r="D31" s="22" t="s">
        <v>1764</v>
      </c>
      <c r="E31" s="22">
        <v>-0.51088372060143505</v>
      </c>
      <c r="F31" s="22">
        <v>3.3875996664381599E-4</v>
      </c>
      <c r="G31" s="22">
        <v>2.4059375733170301E-3</v>
      </c>
      <c r="H31" s="22">
        <v>-0.37443343110985</v>
      </c>
      <c r="I31" s="22">
        <v>6.3519377551186796E-3</v>
      </c>
      <c r="J31" s="22">
        <v>1.9374405754641E-2</v>
      </c>
      <c r="K31" s="22">
        <v>-0.17144707475187301</v>
      </c>
      <c r="L31" s="22">
        <v>0.21754796082490699</v>
      </c>
      <c r="M31" s="22">
        <v>0.32201896021146698</v>
      </c>
      <c r="N31" s="22"/>
    </row>
    <row r="32" spans="1:14" s="24" customFormat="1">
      <c r="A32" s="22" t="s">
        <v>535</v>
      </c>
      <c r="B32" s="22" t="s">
        <v>142</v>
      </c>
      <c r="C32" s="22" t="s">
        <v>1763</v>
      </c>
      <c r="D32" s="22" t="s">
        <v>1764</v>
      </c>
      <c r="E32" s="22">
        <v>-2.5743242358960298E-2</v>
      </c>
      <c r="F32" s="22">
        <v>0.78509197237681905</v>
      </c>
      <c r="G32" s="22">
        <v>0.83852303965164099</v>
      </c>
      <c r="H32" s="22">
        <v>-3.8272628698216099E-2</v>
      </c>
      <c r="I32" s="22">
        <v>0.68916048142278397</v>
      </c>
      <c r="J32" s="22">
        <v>0.76898296837656899</v>
      </c>
      <c r="K32" s="22">
        <v>-0.14985613825476801</v>
      </c>
      <c r="L32" s="22">
        <v>9.9752140223292901E-2</v>
      </c>
      <c r="M32" s="22">
        <v>0.17874554776660001</v>
      </c>
      <c r="N32" s="22"/>
    </row>
    <row r="33" spans="1:14" s="24" customFormat="1">
      <c r="A33" s="22" t="s">
        <v>527</v>
      </c>
      <c r="B33" s="22" t="s">
        <v>142</v>
      </c>
      <c r="C33" s="22" t="s">
        <v>1763</v>
      </c>
      <c r="D33" s="22" t="s">
        <v>1764</v>
      </c>
      <c r="E33" s="22">
        <v>0.113100276687784</v>
      </c>
      <c r="F33" s="22">
        <v>0.126743781456024</v>
      </c>
      <c r="G33" s="22">
        <v>0.209019829418155</v>
      </c>
      <c r="H33" s="22">
        <v>-0.26987169996386401</v>
      </c>
      <c r="I33" s="22">
        <v>1.1583263204207499E-4</v>
      </c>
      <c r="J33" s="22">
        <v>8.4740715020255103E-4</v>
      </c>
      <c r="K33" s="22">
        <v>-3.8228058149947203E-2</v>
      </c>
      <c r="L33" s="22">
        <v>0.69280474413153803</v>
      </c>
      <c r="M33" s="22">
        <v>0.77840533030021497</v>
      </c>
      <c r="N33" s="22"/>
    </row>
    <row r="34" spans="1:14" s="24" customFormat="1">
      <c r="A34" s="22" t="s">
        <v>540</v>
      </c>
      <c r="B34" s="22" t="s">
        <v>142</v>
      </c>
      <c r="C34" s="22" t="s">
        <v>1763</v>
      </c>
      <c r="D34" s="22" t="s">
        <v>1764</v>
      </c>
      <c r="E34" s="22">
        <v>2.0174804860272701E-2</v>
      </c>
      <c r="F34" s="22">
        <v>0.77539309814033697</v>
      </c>
      <c r="G34" s="22">
        <v>0.83090031331558101</v>
      </c>
      <c r="H34" s="22">
        <v>0.21852527334240601</v>
      </c>
      <c r="I34" s="22">
        <v>6.11698143569214E-3</v>
      </c>
      <c r="J34" s="22">
        <v>1.9015408744180399E-2</v>
      </c>
      <c r="K34" s="22">
        <v>0.263437102417584</v>
      </c>
      <c r="L34" s="22">
        <v>3.8686017643576302E-4</v>
      </c>
      <c r="M34" s="22">
        <v>2.21420559807057E-3</v>
      </c>
      <c r="N34" s="22"/>
    </row>
    <row r="35" spans="1:14" s="24" customFormat="1">
      <c r="A35" s="22" t="s">
        <v>537</v>
      </c>
      <c r="B35" s="22" t="s">
        <v>142</v>
      </c>
      <c r="C35" s="22" t="s">
        <v>1763</v>
      </c>
      <c r="D35" s="22" t="s">
        <v>1764</v>
      </c>
      <c r="E35" s="22">
        <v>0.34069705199426598</v>
      </c>
      <c r="F35" s="22">
        <v>4.3899476053647002E-4</v>
      </c>
      <c r="G35" s="22">
        <v>2.9662632083471202E-3</v>
      </c>
      <c r="H35" s="22">
        <v>0.19046687818768501</v>
      </c>
      <c r="I35" s="22">
        <v>1.8473226902725601E-2</v>
      </c>
      <c r="J35" s="22">
        <v>4.3416545353507398E-2</v>
      </c>
      <c r="K35" s="22">
        <v>0.365333510391256</v>
      </c>
      <c r="L35" s="23">
        <v>2.8116428362903799E-5</v>
      </c>
      <c r="M35" s="22">
        <v>2.3997618243074901E-4</v>
      </c>
      <c r="N35" s="22"/>
    </row>
    <row r="36" spans="1:14" s="24" customFormat="1">
      <c r="A36" s="22" t="s">
        <v>1766</v>
      </c>
      <c r="B36" s="22" t="s">
        <v>142</v>
      </c>
      <c r="C36" s="22" t="s">
        <v>1763</v>
      </c>
      <c r="D36" s="22" t="s">
        <v>1764</v>
      </c>
      <c r="E36" s="22">
        <v>0.63578245666961697</v>
      </c>
      <c r="F36" s="22">
        <v>1.5755168201417001E-3</v>
      </c>
      <c r="G36" s="22">
        <v>8.3314014456406099E-3</v>
      </c>
      <c r="H36" s="22">
        <v>0.72482019557896804</v>
      </c>
      <c r="I36" s="22">
        <v>4.11643174582195E-4</v>
      </c>
      <c r="J36" s="22">
        <v>2.4128241498101001E-3</v>
      </c>
      <c r="K36" s="22">
        <v>0.50710989133956597</v>
      </c>
      <c r="L36" s="22">
        <v>2.44772760076611E-2</v>
      </c>
      <c r="M36" s="22">
        <v>6.1860752092088897E-2</v>
      </c>
      <c r="N36" s="22"/>
    </row>
    <row r="37" spans="1:14" s="24" customFormat="1">
      <c r="A37" s="22" t="s">
        <v>539</v>
      </c>
      <c r="B37" s="22" t="s">
        <v>142</v>
      </c>
      <c r="C37" s="22" t="s">
        <v>1763</v>
      </c>
      <c r="D37" s="22" t="s">
        <v>1764</v>
      </c>
      <c r="E37" s="22">
        <v>-6.7208743742071697E-2</v>
      </c>
      <c r="F37" s="22">
        <v>0.71083235566395497</v>
      </c>
      <c r="G37" s="22">
        <v>0.775811529919188</v>
      </c>
      <c r="H37" s="22">
        <v>0.49615516517422098</v>
      </c>
      <c r="I37" s="22">
        <v>7.8476065406930303E-3</v>
      </c>
      <c r="J37" s="22">
        <v>2.26579263029505E-2</v>
      </c>
      <c r="K37" s="22">
        <v>0.55578210576764397</v>
      </c>
      <c r="L37" s="22">
        <v>2.8098213598237898E-3</v>
      </c>
      <c r="M37" s="22">
        <v>1.12508484901586E-2</v>
      </c>
      <c r="N37" s="22"/>
    </row>
    <row r="38" spans="1:14" s="24" customFormat="1">
      <c r="A38" s="22" t="s">
        <v>536</v>
      </c>
      <c r="B38" s="22" t="s">
        <v>142</v>
      </c>
      <c r="C38" s="22" t="s">
        <v>1763</v>
      </c>
      <c r="D38" s="22" t="s">
        <v>1764</v>
      </c>
      <c r="E38" s="22">
        <v>1.71521080305882</v>
      </c>
      <c r="F38" s="23">
        <v>6.3288500545217803E-10</v>
      </c>
      <c r="G38" s="23">
        <v>2.56582129293737E-8</v>
      </c>
      <c r="H38" s="22">
        <v>1.8061165138183299</v>
      </c>
      <c r="I38" s="23">
        <v>3.3838005140603498E-10</v>
      </c>
      <c r="J38" s="23">
        <v>1.3718491250753E-8</v>
      </c>
      <c r="K38" s="22">
        <v>0.94750180427161201</v>
      </c>
      <c r="L38" s="22">
        <v>1.5311782850692101E-4</v>
      </c>
      <c r="M38" s="22">
        <v>1.04184368627437E-3</v>
      </c>
      <c r="N38" s="22"/>
    </row>
    <row r="39" spans="1:14" s="24" customFormat="1">
      <c r="A39" s="22" t="s">
        <v>530</v>
      </c>
      <c r="B39" s="22" t="s">
        <v>142</v>
      </c>
      <c r="C39" s="22" t="s">
        <v>1763</v>
      </c>
      <c r="D39" s="22" t="s">
        <v>1764</v>
      </c>
      <c r="E39" s="22">
        <v>0.37399785960382698</v>
      </c>
      <c r="F39" s="22">
        <v>6.2249763514706603E-2</v>
      </c>
      <c r="G39" s="22">
        <v>0.12566186701205301</v>
      </c>
      <c r="H39" s="22">
        <v>0.83419699717247098</v>
      </c>
      <c r="I39" s="22">
        <v>1.5487465954441899E-4</v>
      </c>
      <c r="J39" s="22">
        <v>1.0612186178642199E-3</v>
      </c>
      <c r="K39" s="22">
        <v>1.28296863085682</v>
      </c>
      <c r="L39" s="23">
        <v>3.2422698355105602E-7</v>
      </c>
      <c r="M39" s="23">
        <v>6.3094570999035502E-6</v>
      </c>
      <c r="N39" s="22"/>
    </row>
    <row r="40" spans="1:14" s="24" customFormat="1">
      <c r="A40" s="22" t="s">
        <v>1767</v>
      </c>
      <c r="B40" s="22" t="s">
        <v>142</v>
      </c>
      <c r="C40" s="22" t="s">
        <v>1763</v>
      </c>
      <c r="D40" s="22" t="s">
        <v>1764</v>
      </c>
      <c r="E40" s="22">
        <v>1.3689151806850499</v>
      </c>
      <c r="F40" s="23">
        <v>4.5511863413498099E-10</v>
      </c>
      <c r="G40" s="23">
        <v>2.0913864501263902E-8</v>
      </c>
      <c r="H40" s="22">
        <v>1.25361318154747</v>
      </c>
      <c r="I40" s="23">
        <v>1.7821619817140699E-9</v>
      </c>
      <c r="J40" s="23">
        <v>6.6693984931068803E-8</v>
      </c>
      <c r="K40" s="22">
        <v>1.3880536528438401</v>
      </c>
      <c r="L40" s="23">
        <v>1.8180819134520301E-10</v>
      </c>
      <c r="M40" s="23">
        <v>7.0870509206837601E-9</v>
      </c>
      <c r="N40" s="22"/>
    </row>
    <row r="41" spans="1:14" s="24" customFormat="1">
      <c r="A41" s="22" t="s">
        <v>528</v>
      </c>
      <c r="B41" s="22" t="s">
        <v>142</v>
      </c>
      <c r="C41" s="22" t="s">
        <v>1763</v>
      </c>
      <c r="D41" s="22" t="s">
        <v>1764</v>
      </c>
      <c r="E41" s="22">
        <v>7.0348564365312001</v>
      </c>
      <c r="F41" s="23">
        <v>4.5864062103185401E-5</v>
      </c>
      <c r="G41" s="22">
        <v>4.6005909717937497E-4</v>
      </c>
      <c r="H41" s="22">
        <v>5.4781886152532504</v>
      </c>
      <c r="I41" s="22">
        <v>3.9577602413006603E-3</v>
      </c>
      <c r="J41" s="22">
        <v>1.39525388216867E-2</v>
      </c>
      <c r="K41" s="22">
        <v>1.7863735261548299</v>
      </c>
      <c r="L41" s="22">
        <v>0.28495228177327098</v>
      </c>
      <c r="M41" s="22">
        <v>0.39893319448258002</v>
      </c>
      <c r="N41" s="22"/>
    </row>
    <row r="42" spans="1:14" s="24" customFormat="1">
      <c r="A42" s="22" t="s">
        <v>541</v>
      </c>
      <c r="B42" s="22" t="s">
        <v>441</v>
      </c>
      <c r="C42" s="22"/>
      <c r="D42" s="22" t="s">
        <v>1768</v>
      </c>
      <c r="E42" s="22">
        <v>0.48697078247848502</v>
      </c>
      <c r="F42" s="22">
        <v>7.3803515054095298E-2</v>
      </c>
      <c r="G42" s="22">
        <v>0.139168256100067</v>
      </c>
      <c r="H42" s="22">
        <v>0.38754003971506601</v>
      </c>
      <c r="I42" s="22">
        <v>0.14689760556449699</v>
      </c>
      <c r="J42" s="22">
        <v>0.227597723271107</v>
      </c>
      <c r="K42" s="22">
        <v>0.32437413405403698</v>
      </c>
      <c r="L42" s="22">
        <v>0.219918954438485</v>
      </c>
      <c r="M42" s="22">
        <v>0.32470583106015999</v>
      </c>
      <c r="N42" s="22"/>
    </row>
    <row r="43" spans="1:14" s="24" customFormat="1">
      <c r="A43" s="22" t="s">
        <v>542</v>
      </c>
      <c r="B43" s="22" t="s">
        <v>242</v>
      </c>
      <c r="C43" s="22"/>
      <c r="D43" s="22" t="s">
        <v>1769</v>
      </c>
      <c r="E43" s="22">
        <v>0.12742161695840001</v>
      </c>
      <c r="F43" s="22">
        <v>1.46518197931463E-2</v>
      </c>
      <c r="G43" s="22">
        <v>4.4273977201029199E-2</v>
      </c>
      <c r="H43" s="22">
        <v>6.81677412943901E-2</v>
      </c>
      <c r="I43" s="22">
        <v>0.20285442504960799</v>
      </c>
      <c r="J43" s="22">
        <v>0.29349452289804501</v>
      </c>
      <c r="K43" s="22">
        <v>6.3038364176221995E-2</v>
      </c>
      <c r="L43" s="22">
        <v>0.19878771117351199</v>
      </c>
      <c r="M43" s="22">
        <v>0.30034230275128498</v>
      </c>
      <c r="N43" s="22"/>
    </row>
    <row r="44" spans="1:14" s="24" customFormat="1">
      <c r="A44" s="22" t="s">
        <v>544</v>
      </c>
      <c r="B44" s="22" t="s">
        <v>127</v>
      </c>
      <c r="C44" s="22"/>
      <c r="D44" s="22" t="s">
        <v>1770</v>
      </c>
      <c r="E44" s="22">
        <v>4.4506400440859503E-2</v>
      </c>
      <c r="F44" s="22">
        <v>0.53518665677930799</v>
      </c>
      <c r="G44" s="22">
        <v>0.62966942810914905</v>
      </c>
      <c r="H44" s="22">
        <v>0.111212896255445</v>
      </c>
      <c r="I44" s="22">
        <v>0.127519681894048</v>
      </c>
      <c r="J44" s="22">
        <v>0.20361931385680701</v>
      </c>
      <c r="K44" s="22">
        <v>0.10549166604086101</v>
      </c>
      <c r="L44" s="22">
        <v>8.6959370752603501E-2</v>
      </c>
      <c r="M44" s="22">
        <v>0.16055306971970301</v>
      </c>
      <c r="N44" s="22"/>
    </row>
    <row r="45" spans="1:14" s="24" customFormat="1">
      <c r="A45" s="22" t="s">
        <v>546</v>
      </c>
      <c r="B45" s="22" t="s">
        <v>23</v>
      </c>
      <c r="C45" s="22" t="s">
        <v>1771</v>
      </c>
      <c r="D45" s="22" t="s">
        <v>1772</v>
      </c>
      <c r="E45" s="22">
        <v>0.14895489849138799</v>
      </c>
      <c r="F45" s="22">
        <v>4.6495031638702701E-2</v>
      </c>
      <c r="G45" s="22">
        <v>0.101891139154184</v>
      </c>
      <c r="H45" s="22">
        <v>0.13058846189728099</v>
      </c>
      <c r="I45" s="22">
        <v>8.5452872240552993E-2</v>
      </c>
      <c r="J45" s="22">
        <v>0.14720628862982199</v>
      </c>
      <c r="K45" s="22">
        <v>0.106056296967571</v>
      </c>
      <c r="L45" s="22">
        <v>0.168807613270574</v>
      </c>
      <c r="M45" s="22">
        <v>0.263643351063031</v>
      </c>
      <c r="N45" s="22"/>
    </row>
    <row r="46" spans="1:14" s="24" customFormat="1">
      <c r="A46" s="22" t="s">
        <v>547</v>
      </c>
      <c r="B46" s="22" t="s">
        <v>23</v>
      </c>
      <c r="C46" s="22" t="s">
        <v>1771</v>
      </c>
      <c r="D46" s="22" t="s">
        <v>1772</v>
      </c>
      <c r="E46" s="22">
        <v>0.18958733923545401</v>
      </c>
      <c r="F46" s="22">
        <v>6.8584554490367503E-2</v>
      </c>
      <c r="G46" s="22">
        <v>0.13283233994256599</v>
      </c>
      <c r="H46" s="22">
        <v>0.29151974745472098</v>
      </c>
      <c r="I46" s="22">
        <v>5.3748253295129401E-3</v>
      </c>
      <c r="J46" s="22">
        <v>1.71465739200528E-2</v>
      </c>
      <c r="K46" s="22">
        <v>0.160386721012237</v>
      </c>
      <c r="L46" s="22">
        <v>0.12826153605205001</v>
      </c>
      <c r="M46" s="22">
        <v>0.21591431588000801</v>
      </c>
      <c r="N46" s="22"/>
    </row>
    <row r="47" spans="1:14" s="24" customFormat="1">
      <c r="A47" s="22" t="s">
        <v>545</v>
      </c>
      <c r="B47" s="22" t="s">
        <v>23</v>
      </c>
      <c r="C47" s="22" t="s">
        <v>1771</v>
      </c>
      <c r="D47" s="22" t="s">
        <v>1772</v>
      </c>
      <c r="E47" s="22">
        <v>0.35366742776427201</v>
      </c>
      <c r="F47" s="22">
        <v>9.8694694614548401E-3</v>
      </c>
      <c r="G47" s="22">
        <v>3.2663244170052903E-2</v>
      </c>
      <c r="H47" s="22">
        <v>0.43489777072346197</v>
      </c>
      <c r="I47" s="22">
        <v>1.9769147398721498E-3</v>
      </c>
      <c r="J47" s="22">
        <v>7.8511756812065393E-3</v>
      </c>
      <c r="K47" s="22">
        <v>0.21246348651656</v>
      </c>
      <c r="L47" s="22">
        <v>0.116909362351406</v>
      </c>
      <c r="M47" s="22">
        <v>0.20026903092943399</v>
      </c>
      <c r="N47" s="22"/>
    </row>
    <row r="48" spans="1:14" s="24" customFormat="1">
      <c r="A48" s="22" t="s">
        <v>551</v>
      </c>
      <c r="B48" s="22" t="s">
        <v>120</v>
      </c>
      <c r="C48" s="22" t="s">
        <v>1773</v>
      </c>
      <c r="D48" s="22" t="s">
        <v>1774</v>
      </c>
      <c r="E48" s="22">
        <v>0</v>
      </c>
      <c r="F48" s="22">
        <v>1</v>
      </c>
      <c r="G48" s="22">
        <v>1</v>
      </c>
      <c r="H48" s="22">
        <v>0.31241055257162598</v>
      </c>
      <c r="I48" s="22">
        <v>8.1929684313618897E-4</v>
      </c>
      <c r="J48" s="22">
        <v>4.1091537544923297E-3</v>
      </c>
      <c r="K48" s="22">
        <v>1.7388545802441899E-2</v>
      </c>
      <c r="L48" s="22">
        <v>0.82428384970278001</v>
      </c>
      <c r="M48" s="22">
        <v>0.87845365362629302</v>
      </c>
      <c r="N48" s="22"/>
    </row>
    <row r="49" spans="1:14" s="24" customFormat="1">
      <c r="A49" s="22" t="s">
        <v>554</v>
      </c>
      <c r="B49" s="22" t="s">
        <v>120</v>
      </c>
      <c r="C49" s="22" t="s">
        <v>1773</v>
      </c>
      <c r="D49" s="22" t="s">
        <v>1774</v>
      </c>
      <c r="E49" s="22">
        <v>0.111043397051419</v>
      </c>
      <c r="F49" s="22">
        <v>0.137799693006812</v>
      </c>
      <c r="G49" s="22">
        <v>0.221618349248972</v>
      </c>
      <c r="H49" s="22">
        <v>0.16515036029038699</v>
      </c>
      <c r="I49" s="22">
        <v>1.97636991814641E-2</v>
      </c>
      <c r="J49" s="22">
        <v>4.5247245420151801E-2</v>
      </c>
      <c r="K49" s="22">
        <v>5.7091274510666597E-2</v>
      </c>
      <c r="L49" s="22">
        <v>0.43967428931013403</v>
      </c>
      <c r="M49" s="22">
        <v>0.553432190813402</v>
      </c>
      <c r="N49" s="22"/>
    </row>
    <row r="50" spans="1:14" s="24" customFormat="1">
      <c r="A50" s="22" t="s">
        <v>548</v>
      </c>
      <c r="B50" s="22" t="s">
        <v>120</v>
      </c>
      <c r="C50" s="22" t="s">
        <v>1773</v>
      </c>
      <c r="D50" s="22" t="s">
        <v>1774</v>
      </c>
      <c r="E50" s="22">
        <v>7.6271722556461197E-2</v>
      </c>
      <c r="F50" s="22">
        <v>0.16172858465372</v>
      </c>
      <c r="G50" s="22">
        <v>0.24820490988654501</v>
      </c>
      <c r="H50" s="22">
        <v>9.9377704032997102E-2</v>
      </c>
      <c r="I50" s="22">
        <v>8.0404793294254207E-2</v>
      </c>
      <c r="J50" s="22">
        <v>0.14045576997362499</v>
      </c>
      <c r="K50" s="22">
        <v>0.26762487489257403</v>
      </c>
      <c r="L50" s="23">
        <v>4.7572116991610001E-5</v>
      </c>
      <c r="M50" s="22">
        <v>3.7328765994223002E-4</v>
      </c>
      <c r="N50" s="22"/>
    </row>
    <row r="51" spans="1:14" s="24" customFormat="1">
      <c r="A51" s="22" t="s">
        <v>550</v>
      </c>
      <c r="B51" s="22" t="s">
        <v>120</v>
      </c>
      <c r="C51" s="22" t="s">
        <v>1773</v>
      </c>
      <c r="D51" s="22" t="s">
        <v>1774</v>
      </c>
      <c r="E51" s="22">
        <v>0.21941079989805901</v>
      </c>
      <c r="F51" s="22">
        <v>2.20763202851651E-2</v>
      </c>
      <c r="G51" s="22">
        <v>5.9667387881849103E-2</v>
      </c>
      <c r="H51" s="22">
        <v>0.39949489631188201</v>
      </c>
      <c r="I51" s="23">
        <v>7.2232156115318598E-5</v>
      </c>
      <c r="J51" s="22">
        <v>5.9060410000172196E-4</v>
      </c>
      <c r="K51" s="22">
        <v>0.28408903303843902</v>
      </c>
      <c r="L51" s="22">
        <v>2.15625224936173E-3</v>
      </c>
      <c r="M51" s="22">
        <v>9.2019010466182598E-3</v>
      </c>
      <c r="N51" s="22"/>
    </row>
    <row r="52" spans="1:14" s="24" customFormat="1">
      <c r="A52" s="22" t="s">
        <v>559</v>
      </c>
      <c r="B52" s="22" t="s">
        <v>136</v>
      </c>
      <c r="C52" s="22" t="s">
        <v>1775</v>
      </c>
      <c r="D52" s="22" t="s">
        <v>1776</v>
      </c>
      <c r="E52" s="22">
        <v>7.5876160722555194E-2</v>
      </c>
      <c r="F52" s="22">
        <v>0.68117252227738401</v>
      </c>
      <c r="G52" s="22">
        <v>0.75028333739368203</v>
      </c>
      <c r="H52" s="22">
        <v>0.13607509818015001</v>
      </c>
      <c r="I52" s="22">
        <v>0.36693167430579898</v>
      </c>
      <c r="J52" s="22">
        <v>0.47225465489357399</v>
      </c>
      <c r="K52" s="22">
        <v>-1.3983903999841099E-2</v>
      </c>
      <c r="L52" s="22">
        <v>0.93712351995625798</v>
      </c>
      <c r="M52" s="22">
        <v>0.965912272158304</v>
      </c>
      <c r="N52" s="22"/>
    </row>
    <row r="53" spans="1:14" s="24" customFormat="1">
      <c r="A53" s="22" t="s">
        <v>556</v>
      </c>
      <c r="B53" s="22" t="s">
        <v>136</v>
      </c>
      <c r="C53" s="22" t="s">
        <v>1775</v>
      </c>
      <c r="D53" s="22" t="s">
        <v>1776</v>
      </c>
      <c r="E53" s="22">
        <v>-9.1870421759198406E-2</v>
      </c>
      <c r="F53" s="22">
        <v>0.17322595415398301</v>
      </c>
      <c r="G53" s="22">
        <v>0.26091153775824399</v>
      </c>
      <c r="H53" s="22">
        <v>6.4442811335779698E-2</v>
      </c>
      <c r="I53" s="22">
        <v>0.39499510218195699</v>
      </c>
      <c r="J53" s="22">
        <v>0.501082443837085</v>
      </c>
      <c r="K53" s="22">
        <v>0.30911996044568002</v>
      </c>
      <c r="L53" s="22">
        <v>1.14221408172043E-4</v>
      </c>
      <c r="M53" s="22">
        <v>8.1122211789341596E-4</v>
      </c>
      <c r="N53" s="22"/>
    </row>
    <row r="54" spans="1:14" s="24" customFormat="1">
      <c r="A54" s="22" t="s">
        <v>561</v>
      </c>
      <c r="B54" s="22" t="s">
        <v>369</v>
      </c>
      <c r="C54" s="22" t="s">
        <v>1777</v>
      </c>
      <c r="D54" s="22" t="s">
        <v>1778</v>
      </c>
      <c r="E54" s="22">
        <v>-0.13586509387340701</v>
      </c>
      <c r="F54" s="22">
        <v>0.20062743498237801</v>
      </c>
      <c r="G54" s="22">
        <v>0.28877292047019798</v>
      </c>
      <c r="H54" s="22">
        <v>-0.34648626524466197</v>
      </c>
      <c r="I54" s="22">
        <v>4.5418575546336904E-3</v>
      </c>
      <c r="J54" s="22">
        <v>1.52387151746848E-2</v>
      </c>
      <c r="K54" s="22">
        <v>-0.247018463201092</v>
      </c>
      <c r="L54" s="22">
        <v>2.9830392130971502E-2</v>
      </c>
      <c r="M54" s="22">
        <v>7.1139636135870696E-2</v>
      </c>
      <c r="N54" s="22"/>
    </row>
    <row r="55" spans="1:14" s="24" customFormat="1">
      <c r="A55" s="22" t="s">
        <v>562</v>
      </c>
      <c r="B55" s="22" t="s">
        <v>269</v>
      </c>
      <c r="C55" s="22" t="s">
        <v>1779</v>
      </c>
      <c r="D55" s="22" t="s">
        <v>1780</v>
      </c>
      <c r="E55" s="22">
        <v>1.8546537157452699E-2</v>
      </c>
      <c r="F55" s="22">
        <v>0.68437221272131199</v>
      </c>
      <c r="G55" s="22">
        <v>0.75242278302580401</v>
      </c>
      <c r="H55" s="22">
        <v>0.16059228432021999</v>
      </c>
      <c r="I55" s="22">
        <v>2.28612453886971E-4</v>
      </c>
      <c r="J55" s="22">
        <v>1.44441504955859E-3</v>
      </c>
      <c r="K55" s="22">
        <v>8.5070059396069195E-2</v>
      </c>
      <c r="L55" s="22">
        <v>5.38026461800915E-2</v>
      </c>
      <c r="M55" s="22">
        <v>0.110676479351436</v>
      </c>
      <c r="N55" s="22"/>
    </row>
    <row r="56" spans="1:14" s="24" customFormat="1">
      <c r="A56" s="22" t="s">
        <v>568</v>
      </c>
      <c r="B56" s="22" t="s">
        <v>96</v>
      </c>
      <c r="C56" s="22"/>
      <c r="D56" s="22" t="s">
        <v>1781</v>
      </c>
      <c r="E56" s="22">
        <v>0.15901861441606799</v>
      </c>
      <c r="F56" s="22">
        <v>0.101058351534108</v>
      </c>
      <c r="G56" s="22">
        <v>0.174343574543772</v>
      </c>
      <c r="H56" s="22">
        <v>0.727255284517628</v>
      </c>
      <c r="I56" s="23">
        <v>2.5819646159758701E-9</v>
      </c>
      <c r="J56" s="23">
        <v>9.3046354494241606E-8</v>
      </c>
      <c r="K56" s="22">
        <v>0.53240582149753202</v>
      </c>
      <c r="L56" s="23">
        <v>1.3654088747271899E-6</v>
      </c>
      <c r="M56" s="23">
        <v>1.98289975389486E-5</v>
      </c>
      <c r="N56" s="22"/>
    </row>
    <row r="57" spans="1:14" s="24" customFormat="1">
      <c r="A57" s="22" t="s">
        <v>567</v>
      </c>
      <c r="B57" s="22" t="s">
        <v>96</v>
      </c>
      <c r="C57" s="22"/>
      <c r="D57" s="22" t="s">
        <v>1781</v>
      </c>
      <c r="E57" s="22">
        <v>0.432312018470211</v>
      </c>
      <c r="F57" s="22">
        <v>5.2977912583210699E-3</v>
      </c>
      <c r="G57" s="22">
        <v>2.0619003577385601E-2</v>
      </c>
      <c r="H57" s="22">
        <v>0.61320990256616803</v>
      </c>
      <c r="I57" s="23">
        <v>9.69724608542493E-5</v>
      </c>
      <c r="J57" s="22">
        <v>7.3714222196237902E-4</v>
      </c>
      <c r="K57" s="22">
        <v>0.62506808797195001</v>
      </c>
      <c r="L57" s="23">
        <v>7.6036704345463507E-5</v>
      </c>
      <c r="M57" s="22">
        <v>5.6910548713950797E-4</v>
      </c>
      <c r="N57" s="22"/>
    </row>
    <row r="58" spans="1:14" s="24" customFormat="1">
      <c r="A58" s="22" t="s">
        <v>565</v>
      </c>
      <c r="B58" s="22" t="s">
        <v>96</v>
      </c>
      <c r="C58" s="22"/>
      <c r="D58" s="22" t="s">
        <v>1781</v>
      </c>
      <c r="E58" s="22">
        <v>0.31627284390848098</v>
      </c>
      <c r="F58" s="22">
        <v>1.1928181814867E-2</v>
      </c>
      <c r="G58" s="22">
        <v>3.7780171058003797E-2</v>
      </c>
      <c r="H58" s="22">
        <v>0.65230543613309699</v>
      </c>
      <c r="I58" s="23">
        <v>7.0365079097848202E-6</v>
      </c>
      <c r="J58" s="23">
        <v>8.0120318422974795E-5</v>
      </c>
      <c r="K58" s="22">
        <v>0.651475350657164</v>
      </c>
      <c r="L58" s="23">
        <v>3.9333087798873601E-6</v>
      </c>
      <c r="M58" s="23">
        <v>4.7838868035380003E-5</v>
      </c>
      <c r="N58" s="22"/>
    </row>
    <row r="59" spans="1:14" s="24" customFormat="1">
      <c r="A59" s="22" t="s">
        <v>1782</v>
      </c>
      <c r="B59" s="22" t="s">
        <v>96</v>
      </c>
      <c r="C59" s="22"/>
      <c r="D59" s="22" t="s">
        <v>1781</v>
      </c>
      <c r="E59" s="22">
        <v>0.47231700980088398</v>
      </c>
      <c r="F59" s="23">
        <v>9.7684156477664598E-6</v>
      </c>
      <c r="G59" s="22">
        <v>1.2343725227632199E-4</v>
      </c>
      <c r="H59" s="22">
        <v>0.88747394062233598</v>
      </c>
      <c r="I59" s="23">
        <v>4.38987464399725E-11</v>
      </c>
      <c r="J59" s="23">
        <v>2.2480779097943798E-9</v>
      </c>
      <c r="K59" s="22">
        <v>0.92071215851749399</v>
      </c>
      <c r="L59" s="23">
        <v>1.51315201194012E-11</v>
      </c>
      <c r="M59" s="23">
        <v>7.7489310927249496E-10</v>
      </c>
      <c r="N59" s="22"/>
    </row>
    <row r="60" spans="1:14" s="24" customFormat="1">
      <c r="A60" s="22" t="s">
        <v>566</v>
      </c>
      <c r="B60" s="22" t="s">
        <v>96</v>
      </c>
      <c r="C60" s="22"/>
      <c r="D60" s="22" t="s">
        <v>1781</v>
      </c>
      <c r="E60" s="22">
        <v>1.5015198720791101</v>
      </c>
      <c r="F60" s="23">
        <v>4.7287257865139302E-10</v>
      </c>
      <c r="G60" s="23">
        <v>2.0913864501263902E-8</v>
      </c>
      <c r="H60" s="22">
        <v>1.9157649053263901</v>
      </c>
      <c r="I60" s="23">
        <v>1.46997882460291E-12</v>
      </c>
      <c r="J60" s="23">
        <v>1.02163528309902E-10</v>
      </c>
      <c r="K60" s="22">
        <v>1.7002952339215101</v>
      </c>
      <c r="L60" s="23">
        <v>7.4998808556761103E-15</v>
      </c>
      <c r="M60" s="23">
        <v>1.2237707978942601E-12</v>
      </c>
      <c r="N60" s="22"/>
    </row>
    <row r="61" spans="1:14" s="24" customFormat="1">
      <c r="A61" s="22" t="s">
        <v>569</v>
      </c>
      <c r="B61" s="22" t="s">
        <v>153</v>
      </c>
      <c r="C61" s="22"/>
      <c r="D61" s="22" t="s">
        <v>1783</v>
      </c>
      <c r="E61" s="22">
        <v>0.34331178766739201</v>
      </c>
      <c r="F61" s="22">
        <v>6.9656754254698E-2</v>
      </c>
      <c r="G61" s="22">
        <v>0.134209944336279</v>
      </c>
      <c r="H61" s="22">
        <v>0.46928341295150799</v>
      </c>
      <c r="I61" s="22">
        <v>1.07336260644819E-2</v>
      </c>
      <c r="J61" s="22">
        <v>2.9010606002058101E-2</v>
      </c>
      <c r="K61" s="22">
        <v>0.320919713586516</v>
      </c>
      <c r="L61" s="22">
        <v>7.2765824959050499E-2</v>
      </c>
      <c r="M61" s="22">
        <v>0.13868662703826301</v>
      </c>
      <c r="N61" s="22"/>
    </row>
    <row r="62" spans="1:14" s="24" customFormat="1">
      <c r="A62" s="22" t="s">
        <v>570</v>
      </c>
      <c r="B62" s="22" t="s">
        <v>272</v>
      </c>
      <c r="C62" s="22" t="s">
        <v>1784</v>
      </c>
      <c r="D62" s="22" t="s">
        <v>1785</v>
      </c>
      <c r="E62" s="22">
        <v>-0.67026551958675795</v>
      </c>
      <c r="F62" s="23">
        <v>7.3628762279887696E-10</v>
      </c>
      <c r="G62" s="23">
        <v>2.8656314279332301E-8</v>
      </c>
      <c r="H62" s="22">
        <v>-1.2091596341124</v>
      </c>
      <c r="I62" s="23">
        <v>1.9295361908864501E-13</v>
      </c>
      <c r="J62" s="23">
        <v>2.0860430152583499E-11</v>
      </c>
      <c r="K62" s="22">
        <v>-1.2795899913162101</v>
      </c>
      <c r="L62" s="23">
        <v>9.1521449634826696E-14</v>
      </c>
      <c r="M62" s="23">
        <v>1.1131296311835799E-11</v>
      </c>
      <c r="N62" s="22"/>
    </row>
    <row r="63" spans="1:14" s="24" customFormat="1">
      <c r="A63" s="22" t="s">
        <v>571</v>
      </c>
      <c r="B63" s="22" t="s">
        <v>274</v>
      </c>
      <c r="C63" s="22"/>
      <c r="D63" s="22" t="s">
        <v>1786</v>
      </c>
      <c r="E63" s="22">
        <v>0.62419019723032698</v>
      </c>
      <c r="F63" s="22">
        <v>3.9924736790023898E-3</v>
      </c>
      <c r="G63" s="22">
        <v>1.6672433002872598E-2</v>
      </c>
      <c r="H63" s="22">
        <v>0.63065108225163802</v>
      </c>
      <c r="I63" s="22">
        <v>8.1916162624659401E-3</v>
      </c>
      <c r="J63" s="22">
        <v>2.3373732033370599E-2</v>
      </c>
      <c r="K63" s="22">
        <v>-9.3944603795586001E-2</v>
      </c>
      <c r="L63" s="22">
        <v>0.62483569345732903</v>
      </c>
      <c r="M63" s="22">
        <v>0.72549538154413096</v>
      </c>
      <c r="N63" s="22"/>
    </row>
    <row r="64" spans="1:14" s="24" customFormat="1">
      <c r="A64" s="22" t="s">
        <v>572</v>
      </c>
      <c r="B64" s="22" t="s">
        <v>382</v>
      </c>
      <c r="C64" s="22"/>
      <c r="D64" s="22" t="s">
        <v>1787</v>
      </c>
      <c r="E64" s="22">
        <v>2.3146154397564098E-2</v>
      </c>
      <c r="F64" s="22">
        <v>0.76055433564325303</v>
      </c>
      <c r="G64" s="22">
        <v>0.81860549621779399</v>
      </c>
      <c r="H64" s="22">
        <v>-0.34851235645520001</v>
      </c>
      <c r="I64" s="22">
        <v>2.2439723673133298E-3</v>
      </c>
      <c r="J64" s="22">
        <v>8.6299806853591607E-3</v>
      </c>
      <c r="K64" s="22">
        <v>-0.14002450054142601</v>
      </c>
      <c r="L64" s="22">
        <v>0.217768217696964</v>
      </c>
      <c r="M64" s="22">
        <v>0.32201896021146698</v>
      </c>
      <c r="N64" s="22"/>
    </row>
    <row r="65" spans="1:14" s="24" customFormat="1">
      <c r="A65" s="22" t="s">
        <v>573</v>
      </c>
      <c r="B65" s="22" t="s">
        <v>237</v>
      </c>
      <c r="C65" s="22" t="s">
        <v>1788</v>
      </c>
      <c r="D65" s="22" t="s">
        <v>1789</v>
      </c>
      <c r="E65" s="22">
        <v>-2.28572759519961E-2</v>
      </c>
      <c r="F65" s="22">
        <v>0.84230848366989497</v>
      </c>
      <c r="G65" s="22">
        <v>0.88174017480894595</v>
      </c>
      <c r="H65" s="22">
        <v>3.27195144904587E-2</v>
      </c>
      <c r="I65" s="22">
        <v>0.77564288287471295</v>
      </c>
      <c r="J65" s="22">
        <v>0.83484571353660997</v>
      </c>
      <c r="K65" s="22">
        <v>0.34811195774599801</v>
      </c>
      <c r="L65" s="22">
        <v>3.3520434644230303E-2</v>
      </c>
      <c r="M65" s="22">
        <v>7.8347804152278697E-2</v>
      </c>
      <c r="N65" s="22"/>
    </row>
    <row r="66" spans="1:14" s="24" customFormat="1">
      <c r="A66" s="22" t="s">
        <v>574</v>
      </c>
      <c r="B66" s="22" t="s">
        <v>397</v>
      </c>
      <c r="C66" s="22"/>
      <c r="D66" s="22" t="s">
        <v>1790</v>
      </c>
      <c r="E66" s="22">
        <v>8.24837331822946E-2</v>
      </c>
      <c r="F66" s="22">
        <v>2.84126275488586E-2</v>
      </c>
      <c r="G66" s="22">
        <v>7.0885863089844597E-2</v>
      </c>
      <c r="H66" s="22">
        <v>9.33017145026524E-2</v>
      </c>
      <c r="I66" s="22">
        <v>9.2369123594206095E-3</v>
      </c>
      <c r="J66" s="22">
        <v>2.5678616359189301E-2</v>
      </c>
      <c r="K66" s="22">
        <v>-2.1648370061362599E-2</v>
      </c>
      <c r="L66" s="22">
        <v>0.51932324866231605</v>
      </c>
      <c r="M66" s="22">
        <v>0.63083835324398796</v>
      </c>
      <c r="N66" s="22"/>
    </row>
    <row r="67" spans="1:14" s="24" customFormat="1">
      <c r="A67" s="22" t="s">
        <v>576</v>
      </c>
      <c r="B67" s="22" t="s">
        <v>431</v>
      </c>
      <c r="C67" s="22" t="s">
        <v>1791</v>
      </c>
      <c r="D67" s="22" t="s">
        <v>1792</v>
      </c>
      <c r="E67" s="22">
        <v>8.1435416049171996E-2</v>
      </c>
      <c r="F67" s="22">
        <v>0.17674836423941301</v>
      </c>
      <c r="G67" s="22">
        <v>0.263550952311709</v>
      </c>
      <c r="H67" s="22">
        <v>6.4144444474618104E-2</v>
      </c>
      <c r="I67" s="22">
        <v>0.28124336556750801</v>
      </c>
      <c r="J67" s="22">
        <v>0.38272698559046803</v>
      </c>
      <c r="K67" s="22">
        <v>6.7065888586830505E-2</v>
      </c>
      <c r="L67" s="22">
        <v>0.30662468233946</v>
      </c>
      <c r="M67" s="22">
        <v>0.42020537452999301</v>
      </c>
      <c r="N67" s="22"/>
    </row>
    <row r="68" spans="1:14" s="24" customFormat="1">
      <c r="A68" s="22" t="s">
        <v>577</v>
      </c>
      <c r="B68" s="22" t="s">
        <v>124</v>
      </c>
      <c r="C68" s="22" t="s">
        <v>1793</v>
      </c>
      <c r="D68" s="22" t="s">
        <v>1794</v>
      </c>
      <c r="E68" s="22">
        <v>1.16191964895706</v>
      </c>
      <c r="F68" s="22">
        <v>4.6081918040754101E-2</v>
      </c>
      <c r="G68" s="22">
        <v>0.101442774329533</v>
      </c>
      <c r="H68" s="22">
        <v>0.78115338987756699</v>
      </c>
      <c r="I68" s="22">
        <v>0.17244077341353201</v>
      </c>
      <c r="J68" s="22">
        <v>0.25892727242494901</v>
      </c>
      <c r="K68" s="22">
        <v>-2.2617848032251898E-2</v>
      </c>
      <c r="L68" s="22">
        <v>0.968029427357879</v>
      </c>
      <c r="M68" s="22">
        <v>0.98730883943313996</v>
      </c>
      <c r="N68" s="22"/>
    </row>
    <row r="69" spans="1:14" s="24" customFormat="1">
      <c r="A69" s="22" t="s">
        <v>578</v>
      </c>
      <c r="B69" s="22" t="s">
        <v>8</v>
      </c>
      <c r="C69" s="22"/>
      <c r="D69" s="22" t="s">
        <v>1795</v>
      </c>
      <c r="E69" s="22">
        <v>-1.7213516437610901</v>
      </c>
      <c r="F69" s="23">
        <v>8.9588357354394702E-5</v>
      </c>
      <c r="G69" s="22">
        <v>7.8531055590834204E-4</v>
      </c>
      <c r="H69" s="22">
        <v>-2.5747057417820698</v>
      </c>
      <c r="I69" s="23">
        <v>1.62291965206662E-7</v>
      </c>
      <c r="J69" s="23">
        <v>2.9794355121902299E-6</v>
      </c>
      <c r="K69" s="22">
        <v>-1.71681560304993</v>
      </c>
      <c r="L69" s="23">
        <v>9.2643777406246406E-5</v>
      </c>
      <c r="M69" s="22">
        <v>6.7270444340505799E-4</v>
      </c>
      <c r="N69" s="22"/>
    </row>
    <row r="70" spans="1:14" s="24" customFormat="1">
      <c r="A70" s="22" t="s">
        <v>579</v>
      </c>
      <c r="B70" s="22" t="s">
        <v>283</v>
      </c>
      <c r="C70" s="22"/>
      <c r="D70" s="22" t="s">
        <v>1796</v>
      </c>
      <c r="E70" s="22">
        <v>3.4861384112888E-2</v>
      </c>
      <c r="F70" s="22">
        <v>0.63725066378192896</v>
      </c>
      <c r="G70" s="22">
        <v>0.71847612498240598</v>
      </c>
      <c r="H70" s="22">
        <v>-0.274142154730382</v>
      </c>
      <c r="I70" s="22">
        <v>2.63660694336788E-2</v>
      </c>
      <c r="J70" s="22">
        <v>5.7649855188695497E-2</v>
      </c>
      <c r="K70" s="22">
        <v>-3.0952051101516598E-2</v>
      </c>
      <c r="L70" s="22">
        <v>0.67043035643503701</v>
      </c>
      <c r="M70" s="22">
        <v>0.760289903043462</v>
      </c>
      <c r="N70" s="22"/>
    </row>
    <row r="71" spans="1:14" s="24" customFormat="1">
      <c r="A71" s="22" t="s">
        <v>581</v>
      </c>
      <c r="B71" s="22" t="s">
        <v>306</v>
      </c>
      <c r="C71" s="22"/>
      <c r="D71" s="22" t="s">
        <v>1797</v>
      </c>
      <c r="E71" s="22">
        <v>-0.12056032398950201</v>
      </c>
      <c r="F71" s="22">
        <v>0.19282628640948901</v>
      </c>
      <c r="G71" s="22">
        <v>0.280448395629944</v>
      </c>
      <c r="H71" s="22">
        <v>2.1138564958683399E-2</v>
      </c>
      <c r="I71" s="22">
        <v>0.80760215946274805</v>
      </c>
      <c r="J71" s="22">
        <v>0.85879442749426604</v>
      </c>
      <c r="K71" s="22">
        <v>-4.3753784521891298E-2</v>
      </c>
      <c r="L71" s="22">
        <v>0.60170361233621095</v>
      </c>
      <c r="M71" s="22">
        <v>0.70707441401344595</v>
      </c>
      <c r="N71" s="22"/>
    </row>
    <row r="72" spans="1:14" s="24" customFormat="1">
      <c r="A72" s="22" t="s">
        <v>582</v>
      </c>
      <c r="B72" s="22" t="s">
        <v>326</v>
      </c>
      <c r="C72" s="22"/>
      <c r="D72" s="22" t="s">
        <v>1798</v>
      </c>
      <c r="E72" s="22">
        <v>-0.243888101389514</v>
      </c>
      <c r="F72" s="22">
        <v>7.6205788048022E-2</v>
      </c>
      <c r="G72" s="22">
        <v>0.142592753405241</v>
      </c>
      <c r="H72" s="22">
        <v>-0.51834895191542596</v>
      </c>
      <c r="I72" s="22">
        <v>3.8112892867785602E-4</v>
      </c>
      <c r="J72" s="22">
        <v>2.2605825095659499E-3</v>
      </c>
      <c r="K72" s="22">
        <v>-0.53810305767396105</v>
      </c>
      <c r="L72" s="22">
        <v>7.0222932737345003E-4</v>
      </c>
      <c r="M72" s="22">
        <v>3.5220058532699299E-3</v>
      </c>
      <c r="N72" s="22"/>
    </row>
    <row r="73" spans="1:14" s="24" customFormat="1">
      <c r="A73" s="22" t="s">
        <v>583</v>
      </c>
      <c r="B73" s="22" t="s">
        <v>326</v>
      </c>
      <c r="C73" s="22"/>
      <c r="D73" s="22" t="s">
        <v>1798</v>
      </c>
      <c r="E73" s="22">
        <v>-0.12589432965988501</v>
      </c>
      <c r="F73" s="22">
        <v>5.7015049729704898E-4</v>
      </c>
      <c r="G73" s="22">
        <v>3.6738836680134299E-3</v>
      </c>
      <c r="H73" s="22">
        <v>-9.0066022887451094E-2</v>
      </c>
      <c r="I73" s="22">
        <v>1.20431000948729E-2</v>
      </c>
      <c r="J73" s="22">
        <v>3.15847342110816E-2</v>
      </c>
      <c r="K73" s="22">
        <v>-7.1075784344940801E-2</v>
      </c>
      <c r="L73" s="22">
        <v>4.2872964919171003E-2</v>
      </c>
      <c r="M73" s="22">
        <v>9.3742460373827899E-2</v>
      </c>
      <c r="N73" s="22"/>
    </row>
    <row r="74" spans="1:14" s="24" customFormat="1">
      <c r="A74" s="22" t="s">
        <v>1799</v>
      </c>
      <c r="B74" s="22" t="s">
        <v>111</v>
      </c>
      <c r="C74" s="22"/>
      <c r="D74" s="22" t="s">
        <v>1748</v>
      </c>
      <c r="E74" s="22">
        <v>0.28058326167342501</v>
      </c>
      <c r="F74" s="22">
        <v>2.5209947597775499E-2</v>
      </c>
      <c r="G74" s="22">
        <v>6.5938922076977394E-2</v>
      </c>
      <c r="H74" s="22">
        <v>0.43314092896415601</v>
      </c>
      <c r="I74" s="22">
        <v>1.0158727827538701E-3</v>
      </c>
      <c r="J74" s="22">
        <v>4.7982729010655903E-3</v>
      </c>
      <c r="K74" s="22">
        <v>0.28140794480790399</v>
      </c>
      <c r="L74" s="22">
        <v>2.4817693510078901E-2</v>
      </c>
      <c r="M74" s="22">
        <v>6.2396940013712501E-2</v>
      </c>
      <c r="N74" s="22"/>
    </row>
    <row r="75" spans="1:14" s="24" customFormat="1">
      <c r="A75" s="22" t="s">
        <v>584</v>
      </c>
      <c r="B75" s="22" t="s">
        <v>111</v>
      </c>
      <c r="C75" s="22"/>
      <c r="D75" s="22" t="s">
        <v>1748</v>
      </c>
      <c r="E75" s="22">
        <v>0.60319384745877203</v>
      </c>
      <c r="F75" s="22">
        <v>4.56132911464351E-2</v>
      </c>
      <c r="G75" s="22">
        <v>0.10063884871991199</v>
      </c>
      <c r="H75" s="22">
        <v>0.98594822198447596</v>
      </c>
      <c r="I75" s="22">
        <v>1.86303305911501E-3</v>
      </c>
      <c r="J75" s="22">
        <v>7.5530465271621099E-3</v>
      </c>
      <c r="K75" s="22">
        <v>0.44233689362463002</v>
      </c>
      <c r="L75" s="22">
        <v>0.13672357868152801</v>
      </c>
      <c r="M75" s="22">
        <v>0.226630395327303</v>
      </c>
      <c r="N75" s="22"/>
    </row>
    <row r="76" spans="1:14" s="24" customFormat="1">
      <c r="A76" s="22" t="s">
        <v>588</v>
      </c>
      <c r="B76" s="22" t="s">
        <v>13</v>
      </c>
      <c r="C76" s="22" t="s">
        <v>1800</v>
      </c>
      <c r="D76" s="22" t="s">
        <v>1801</v>
      </c>
      <c r="E76" s="22">
        <v>-1.4208114931940801</v>
      </c>
      <c r="F76" s="23">
        <v>4.4015555504479502E-6</v>
      </c>
      <c r="G76" s="23">
        <v>6.0319909163181002E-5</v>
      </c>
      <c r="H76" s="22">
        <v>-1.1632462223705</v>
      </c>
      <c r="I76" s="22">
        <v>1.5969642496325401E-4</v>
      </c>
      <c r="J76" s="22">
        <v>1.0790598714531001E-3</v>
      </c>
      <c r="K76" s="22">
        <v>-0.55588676684509897</v>
      </c>
      <c r="L76" s="22">
        <v>2.38497308187747E-2</v>
      </c>
      <c r="M76" s="22">
        <v>6.0431739809030598E-2</v>
      </c>
      <c r="N76" s="22"/>
    </row>
    <row r="77" spans="1:14" s="24" customFormat="1">
      <c r="A77" s="22" t="s">
        <v>585</v>
      </c>
      <c r="B77" s="22" t="s">
        <v>13</v>
      </c>
      <c r="C77" s="22" t="s">
        <v>1800</v>
      </c>
      <c r="D77" s="22" t="s">
        <v>1801</v>
      </c>
      <c r="E77" s="22">
        <v>-0.33774209559866503</v>
      </c>
      <c r="F77" s="22">
        <v>1.26807539722542E-2</v>
      </c>
      <c r="G77" s="22">
        <v>3.9211570105758001E-2</v>
      </c>
      <c r="H77" s="22">
        <v>-0.31086148599079</v>
      </c>
      <c r="I77" s="22">
        <v>2.6662622912473E-2</v>
      </c>
      <c r="J77" s="22">
        <v>5.8083863867991303E-2</v>
      </c>
      <c r="K77" s="22">
        <v>-0.28609453135948498</v>
      </c>
      <c r="L77" s="22">
        <v>1.8734604300001598E-2</v>
      </c>
      <c r="M77" s="22">
        <v>5.0918351910339603E-2</v>
      </c>
      <c r="N77" s="22"/>
    </row>
    <row r="78" spans="1:14" s="24" customFormat="1">
      <c r="A78" s="22" t="s">
        <v>591</v>
      </c>
      <c r="B78" s="22" t="s">
        <v>13</v>
      </c>
      <c r="C78" s="22" t="s">
        <v>1800</v>
      </c>
      <c r="D78" s="22" t="s">
        <v>1801</v>
      </c>
      <c r="E78" s="22">
        <v>0.141975344935652</v>
      </c>
      <c r="F78" s="22">
        <v>0.29809525612794802</v>
      </c>
      <c r="G78" s="22">
        <v>0.392485364292954</v>
      </c>
      <c r="H78" s="22">
        <v>-0.21251014800208301</v>
      </c>
      <c r="I78" s="22">
        <v>6.8012627293941696E-2</v>
      </c>
      <c r="J78" s="22">
        <v>0.12232215592792101</v>
      </c>
      <c r="K78" s="22">
        <v>-9.0142111879341902E-2</v>
      </c>
      <c r="L78" s="22">
        <v>0.44842057545483299</v>
      </c>
      <c r="M78" s="22">
        <v>0.56225930401746504</v>
      </c>
      <c r="N78" s="22"/>
    </row>
    <row r="79" spans="1:14" s="24" customFormat="1">
      <c r="A79" s="22" t="s">
        <v>587</v>
      </c>
      <c r="B79" s="22" t="s">
        <v>13</v>
      </c>
      <c r="C79" s="22" t="s">
        <v>1800</v>
      </c>
      <c r="D79" s="22" t="s">
        <v>1801</v>
      </c>
      <c r="E79" s="22">
        <v>-0.32397446343841801</v>
      </c>
      <c r="F79" s="22">
        <v>0.13910081675383801</v>
      </c>
      <c r="G79" s="22">
        <v>0.22273229417658599</v>
      </c>
      <c r="H79" s="22">
        <v>-7.9432709794718698E-2</v>
      </c>
      <c r="I79" s="22">
        <v>0.71217776440596803</v>
      </c>
      <c r="J79" s="22">
        <v>0.78432957000745396</v>
      </c>
      <c r="K79" s="22">
        <v>-2.2838995697645099E-2</v>
      </c>
      <c r="L79" s="22">
        <v>0.91543320029164099</v>
      </c>
      <c r="M79" s="22">
        <v>0.95060459325908897</v>
      </c>
      <c r="N79" s="22"/>
    </row>
    <row r="80" spans="1:14" s="24" customFormat="1">
      <c r="A80" s="22" t="s">
        <v>586</v>
      </c>
      <c r="B80" s="22" t="s">
        <v>13</v>
      </c>
      <c r="C80" s="22" t="s">
        <v>1800</v>
      </c>
      <c r="D80" s="22" t="s">
        <v>1801</v>
      </c>
      <c r="E80" s="22">
        <v>-0.51323130021609797</v>
      </c>
      <c r="F80" s="22">
        <v>1.6369777579651701E-4</v>
      </c>
      <c r="G80" s="22">
        <v>1.28449948266138E-3</v>
      </c>
      <c r="H80" s="22">
        <v>-0.22373118852430901</v>
      </c>
      <c r="I80" s="22">
        <v>4.3588577639306098E-2</v>
      </c>
      <c r="J80" s="22">
        <v>8.6554461312336406E-2</v>
      </c>
      <c r="K80" s="22">
        <v>5.9197667153136603E-2</v>
      </c>
      <c r="L80" s="22">
        <v>0.56237179149747996</v>
      </c>
      <c r="M80" s="22">
        <v>0.67470746378181001</v>
      </c>
      <c r="N80" s="22"/>
    </row>
    <row r="81" spans="1:14" s="24" customFormat="1">
      <c r="A81" s="22" t="s">
        <v>592</v>
      </c>
      <c r="B81" s="22" t="s">
        <v>13</v>
      </c>
      <c r="C81" s="22" t="s">
        <v>1800</v>
      </c>
      <c r="D81" s="22" t="s">
        <v>1801</v>
      </c>
      <c r="E81" s="22">
        <v>-0.77657330643701605</v>
      </c>
      <c r="F81" s="23">
        <v>1.59439161242513E-7</v>
      </c>
      <c r="G81" s="23">
        <v>3.0061726713008701E-6</v>
      </c>
      <c r="H81" s="22">
        <v>-0.48905704763378599</v>
      </c>
      <c r="I81" s="22">
        <v>1.75918353100447E-4</v>
      </c>
      <c r="J81" s="22">
        <v>1.14878226554856E-3</v>
      </c>
      <c r="K81" s="22">
        <v>0.25673044074734802</v>
      </c>
      <c r="L81" s="22">
        <v>6.6386714757962805E-4</v>
      </c>
      <c r="M81" s="22">
        <v>3.3996986031314602E-3</v>
      </c>
      <c r="N81" s="22"/>
    </row>
    <row r="82" spans="1:14" s="24" customFormat="1">
      <c r="A82" s="22" t="s">
        <v>1802</v>
      </c>
      <c r="B82" s="22" t="s">
        <v>13</v>
      </c>
      <c r="C82" s="22" t="s">
        <v>1800</v>
      </c>
      <c r="D82" s="22" t="s">
        <v>1801</v>
      </c>
      <c r="E82" s="22">
        <v>-0.57285894198843201</v>
      </c>
      <c r="F82" s="22">
        <v>2.88614822713223E-3</v>
      </c>
      <c r="G82" s="22">
        <v>1.2944169219814301E-2</v>
      </c>
      <c r="H82" s="22">
        <v>-0.26551150881917701</v>
      </c>
      <c r="I82" s="22">
        <v>0.132820887010245</v>
      </c>
      <c r="J82" s="22">
        <v>0.21013776107474499</v>
      </c>
      <c r="K82" s="22">
        <v>0.32421492313647898</v>
      </c>
      <c r="L82" s="22">
        <v>7.6501945259865797E-2</v>
      </c>
      <c r="M82" s="22">
        <v>0.14453668492786301</v>
      </c>
      <c r="N82" s="22"/>
    </row>
    <row r="83" spans="1:14" s="24" customFormat="1">
      <c r="A83" s="22" t="s">
        <v>593</v>
      </c>
      <c r="B83" s="22" t="s">
        <v>149</v>
      </c>
      <c r="C83" s="22" t="s">
        <v>1803</v>
      </c>
      <c r="D83" s="22" t="s">
        <v>1804</v>
      </c>
      <c r="E83" s="22">
        <v>0.104301128058839</v>
      </c>
      <c r="F83" s="22">
        <v>8.4801504741061507E-3</v>
      </c>
      <c r="G83" s="22">
        <v>2.95044634457351E-2</v>
      </c>
      <c r="H83" s="22">
        <v>3.6861191165049503E-2</v>
      </c>
      <c r="I83" s="22">
        <v>0.41706801240409902</v>
      </c>
      <c r="J83" s="22">
        <v>0.52429867709197397</v>
      </c>
      <c r="K83" s="22">
        <v>9.2804592677121194E-3</v>
      </c>
      <c r="L83" s="22">
        <v>0.845543465844248</v>
      </c>
      <c r="M83" s="22">
        <v>0.90012449919743198</v>
      </c>
      <c r="N83" s="22"/>
    </row>
    <row r="84" spans="1:14" s="24" customFormat="1">
      <c r="A84" s="22" t="s">
        <v>595</v>
      </c>
      <c r="B84" s="22" t="s">
        <v>169</v>
      </c>
      <c r="C84" s="22"/>
      <c r="D84" s="22" t="s">
        <v>1805</v>
      </c>
      <c r="E84" s="22">
        <v>-0.69590295841158101</v>
      </c>
      <c r="F84" s="22">
        <v>7.53703593959713E-4</v>
      </c>
      <c r="G84" s="22">
        <v>4.6122867730993798E-3</v>
      </c>
      <c r="H84" s="22">
        <v>-0.47964909886761797</v>
      </c>
      <c r="I84" s="22">
        <v>1.4914556889908E-2</v>
      </c>
      <c r="J84" s="22">
        <v>3.6646120843132499E-2</v>
      </c>
      <c r="K84" s="22">
        <v>-0.470864230584358</v>
      </c>
      <c r="L84" s="22">
        <v>4.2022599207530799E-2</v>
      </c>
      <c r="M84" s="22">
        <v>9.2479648613398094E-2</v>
      </c>
      <c r="N84" s="22"/>
    </row>
    <row r="85" spans="1:14" s="24" customFormat="1">
      <c r="A85" s="22" t="s">
        <v>596</v>
      </c>
      <c r="B85" s="22" t="s">
        <v>169</v>
      </c>
      <c r="C85" s="22"/>
      <c r="D85" s="22" t="s">
        <v>1805</v>
      </c>
      <c r="E85" s="22">
        <v>-0.29936830637378697</v>
      </c>
      <c r="F85" s="22">
        <v>7.3899113204092199E-3</v>
      </c>
      <c r="G85" s="22">
        <v>2.6631050795400599E-2</v>
      </c>
      <c r="H85" s="22">
        <v>-0.21043423493388899</v>
      </c>
      <c r="I85" s="22">
        <v>3.8865373468013498E-2</v>
      </c>
      <c r="J85" s="22">
        <v>7.8789936373810501E-2</v>
      </c>
      <c r="K85" s="22">
        <v>-0.40556205823702501</v>
      </c>
      <c r="L85" s="22">
        <v>6.1858891211222895E-4</v>
      </c>
      <c r="M85" s="22">
        <v>3.2015266568361598E-3</v>
      </c>
      <c r="N85" s="22"/>
    </row>
    <row r="86" spans="1:14" s="24" customFormat="1">
      <c r="A86" s="22" t="s">
        <v>1806</v>
      </c>
      <c r="B86" s="22" t="s">
        <v>169</v>
      </c>
      <c r="C86" s="22"/>
      <c r="D86" s="22" t="s">
        <v>1805</v>
      </c>
      <c r="E86" s="22">
        <v>-0.66132539203872098</v>
      </c>
      <c r="F86" s="23">
        <v>1.4552717013544501E-6</v>
      </c>
      <c r="G86" s="23">
        <v>2.1784297929505898E-5</v>
      </c>
      <c r="H86" s="22">
        <v>-0.50777946624884496</v>
      </c>
      <c r="I86" s="23">
        <v>7.4133926116085299E-5</v>
      </c>
      <c r="J86" s="22">
        <v>5.91248443532386E-4</v>
      </c>
      <c r="K86" s="22">
        <v>-0.37946242173136502</v>
      </c>
      <c r="L86" s="22">
        <v>1.79584826951287E-3</v>
      </c>
      <c r="M86" s="22">
        <v>7.9066079920181997E-3</v>
      </c>
      <c r="N86" s="22"/>
    </row>
    <row r="87" spans="1:14" s="24" customFormat="1">
      <c r="A87" s="22" t="s">
        <v>1807</v>
      </c>
      <c r="B87" s="22" t="s">
        <v>169</v>
      </c>
      <c r="C87" s="22"/>
      <c r="D87" s="22" t="s">
        <v>1805</v>
      </c>
      <c r="E87" s="22">
        <v>-0.110433291050307</v>
      </c>
      <c r="F87" s="22">
        <v>0.60051597377789601</v>
      </c>
      <c r="G87" s="22">
        <v>0.68580051934963904</v>
      </c>
      <c r="H87" s="22">
        <v>-0.481147251630613</v>
      </c>
      <c r="I87" s="22">
        <v>2.8104912246747799E-2</v>
      </c>
      <c r="J87" s="22">
        <v>6.0823818256088201E-2</v>
      </c>
      <c r="K87" s="22">
        <v>-0.34481269855761998</v>
      </c>
      <c r="L87" s="22">
        <v>0.108735734215423</v>
      </c>
      <c r="M87" s="22">
        <v>0.18994590555046101</v>
      </c>
      <c r="N87" s="22"/>
    </row>
    <row r="88" spans="1:14" s="24" customFormat="1">
      <c r="A88" s="22" t="s">
        <v>1808</v>
      </c>
      <c r="B88" s="22" t="s">
        <v>169</v>
      </c>
      <c r="C88" s="22"/>
      <c r="D88" s="22" t="s">
        <v>1805</v>
      </c>
      <c r="E88" s="22">
        <v>-0.79300088517469702</v>
      </c>
      <c r="F88" s="23">
        <v>4.2809286339636298E-9</v>
      </c>
      <c r="G88" s="23">
        <v>1.19009816024189E-7</v>
      </c>
      <c r="H88" s="22">
        <v>-0.202855249810239</v>
      </c>
      <c r="I88" s="22">
        <v>1.1485234266987899E-2</v>
      </c>
      <c r="J88" s="22">
        <v>3.07009146752177E-2</v>
      </c>
      <c r="K88" s="22">
        <v>-9.9804967389670096E-2</v>
      </c>
      <c r="L88" s="22">
        <v>0.18301143069252901</v>
      </c>
      <c r="M88" s="22">
        <v>0.27911048439832398</v>
      </c>
      <c r="N88" s="22"/>
    </row>
    <row r="89" spans="1:14" s="24" customFormat="1">
      <c r="A89" s="22" t="s">
        <v>598</v>
      </c>
      <c r="B89" s="22" t="s">
        <v>169</v>
      </c>
      <c r="C89" s="22"/>
      <c r="D89" s="22" t="s">
        <v>1805</v>
      </c>
      <c r="E89" s="22">
        <v>8.7812850762021E-2</v>
      </c>
      <c r="F89" s="22">
        <v>2.0313478085646701E-2</v>
      </c>
      <c r="G89" s="22">
        <v>5.6150608458335902E-2</v>
      </c>
      <c r="H89" s="22">
        <v>4.2454638040673801E-2</v>
      </c>
      <c r="I89" s="22">
        <v>0.104036328757421</v>
      </c>
      <c r="J89" s="22">
        <v>0.172742914472646</v>
      </c>
      <c r="K89" s="23">
        <v>1.38777878078145E-17</v>
      </c>
      <c r="L89" s="22">
        <v>1</v>
      </c>
      <c r="M89" s="22">
        <v>1</v>
      </c>
      <c r="N89" s="22"/>
    </row>
    <row r="90" spans="1:14" s="24" customFormat="1">
      <c r="A90" s="22" t="s">
        <v>597</v>
      </c>
      <c r="B90" s="22" t="s">
        <v>169</v>
      </c>
      <c r="C90" s="22"/>
      <c r="D90" s="22" t="s">
        <v>1805</v>
      </c>
      <c r="E90" s="22">
        <v>4.9573043233863599E-2</v>
      </c>
      <c r="F90" s="22">
        <v>8.6451095293638397E-2</v>
      </c>
      <c r="G90" s="22">
        <v>0.15491144699946599</v>
      </c>
      <c r="H90" s="22">
        <v>1.8179367797020701E-3</v>
      </c>
      <c r="I90" s="22">
        <v>0.95079610646808199</v>
      </c>
      <c r="J90" s="22">
        <v>0.96669238411018099</v>
      </c>
      <c r="K90" s="22">
        <v>2.61443215656629E-2</v>
      </c>
      <c r="L90" s="22">
        <v>0.28959602318704503</v>
      </c>
      <c r="M90" s="22">
        <v>0.404851911725567</v>
      </c>
      <c r="N90" s="22"/>
    </row>
    <row r="91" spans="1:14" s="24" customFormat="1">
      <c r="A91" s="22" t="s">
        <v>600</v>
      </c>
      <c r="B91" s="22" t="s">
        <v>383</v>
      </c>
      <c r="C91" s="22" t="s">
        <v>1809</v>
      </c>
      <c r="D91" s="22" t="s">
        <v>1810</v>
      </c>
      <c r="E91" s="22">
        <v>0.26001360194888201</v>
      </c>
      <c r="F91" s="22">
        <v>1.16305158014575E-2</v>
      </c>
      <c r="G91" s="22">
        <v>3.7103252048584001E-2</v>
      </c>
      <c r="H91" s="22">
        <v>-0.291207243292947</v>
      </c>
      <c r="I91" s="22">
        <v>6.3066605896301203E-3</v>
      </c>
      <c r="J91" s="22">
        <v>1.9296794822987798E-2</v>
      </c>
      <c r="K91" s="22">
        <v>-3.9824996314536898E-2</v>
      </c>
      <c r="L91" s="22">
        <v>0.67314086794499495</v>
      </c>
      <c r="M91" s="22">
        <v>0.76158844710520901</v>
      </c>
      <c r="N91" s="22"/>
    </row>
    <row r="92" spans="1:14" s="24" customFormat="1">
      <c r="A92" s="22" t="s">
        <v>602</v>
      </c>
      <c r="B92" s="22" t="s">
        <v>383</v>
      </c>
      <c r="C92" s="22" t="s">
        <v>1809</v>
      </c>
      <c r="D92" s="22" t="s">
        <v>1810</v>
      </c>
      <c r="E92" s="22">
        <v>0.18137638531112199</v>
      </c>
      <c r="F92" s="22">
        <v>2.3577262991240501E-2</v>
      </c>
      <c r="G92" s="22">
        <v>6.2851169562950698E-2</v>
      </c>
      <c r="H92" s="22">
        <v>0.19675783321215701</v>
      </c>
      <c r="I92" s="22">
        <v>1.8269270013637099E-2</v>
      </c>
      <c r="J92" s="22">
        <v>4.3041161557551798E-2</v>
      </c>
      <c r="K92" s="22">
        <v>0.15299952361951499</v>
      </c>
      <c r="L92" s="22">
        <v>5.7401371102769203E-2</v>
      </c>
      <c r="M92" s="22">
        <v>0.11567162409809199</v>
      </c>
      <c r="N92" s="22"/>
    </row>
    <row r="93" spans="1:14" s="24" customFormat="1">
      <c r="A93" s="22" t="s">
        <v>603</v>
      </c>
      <c r="B93" s="22" t="s">
        <v>47</v>
      </c>
      <c r="C93" s="22" t="s">
        <v>1811</v>
      </c>
      <c r="D93" s="22" t="s">
        <v>1812</v>
      </c>
      <c r="E93" s="22">
        <v>0.63474223635482196</v>
      </c>
      <c r="F93" s="22">
        <v>5.4846314049187704E-4</v>
      </c>
      <c r="G93" s="22">
        <v>3.63030364420814E-3</v>
      </c>
      <c r="H93" s="22">
        <v>0.42928047904036198</v>
      </c>
      <c r="I93" s="22">
        <v>1.33979182567441E-2</v>
      </c>
      <c r="J93" s="22">
        <v>3.3948370999510299E-2</v>
      </c>
      <c r="K93" s="22">
        <v>-8.6751306172797596E-2</v>
      </c>
      <c r="L93" s="22">
        <v>0.62454165944660001</v>
      </c>
      <c r="M93" s="22">
        <v>0.72549538154413096</v>
      </c>
      <c r="N93" s="22"/>
    </row>
    <row r="94" spans="1:14" s="24" customFormat="1">
      <c r="A94" s="22" t="s">
        <v>606</v>
      </c>
      <c r="B94" s="22" t="s">
        <v>47</v>
      </c>
      <c r="C94" s="22" t="s">
        <v>1811</v>
      </c>
      <c r="D94" s="22" t="s">
        <v>1812</v>
      </c>
      <c r="E94" s="22">
        <v>2.2251915532343298E-2</v>
      </c>
      <c r="F94" s="22">
        <v>0.71282981765763698</v>
      </c>
      <c r="G94" s="22">
        <v>0.77630903591271205</v>
      </c>
      <c r="H94" s="22">
        <v>0.72099043897147796</v>
      </c>
      <c r="I94" s="23">
        <v>1.3471049142717499E-10</v>
      </c>
      <c r="J94" s="23">
        <v>5.9578776435746101E-9</v>
      </c>
      <c r="K94" s="22">
        <v>0.10874421466676799</v>
      </c>
      <c r="L94" s="22">
        <v>0.16091960566122701</v>
      </c>
      <c r="M94" s="22">
        <v>0.25417983166943803</v>
      </c>
      <c r="N94" s="22"/>
    </row>
    <row r="95" spans="1:14" s="24" customFormat="1">
      <c r="A95" s="22" t="s">
        <v>609</v>
      </c>
      <c r="B95" s="22" t="s">
        <v>47</v>
      </c>
      <c r="C95" s="22" t="s">
        <v>1811</v>
      </c>
      <c r="D95" s="22" t="s">
        <v>1812</v>
      </c>
      <c r="E95" s="22">
        <v>0.18214692847759301</v>
      </c>
      <c r="F95" s="22">
        <v>3.2183652348983703E-2</v>
      </c>
      <c r="G95" s="22">
        <v>7.8286734338902902E-2</v>
      </c>
      <c r="H95" s="22">
        <v>0.43734893857824703</v>
      </c>
      <c r="I95" s="23">
        <v>9.2359442853211705E-7</v>
      </c>
      <c r="J95" s="23">
        <v>1.2837962556596401E-5</v>
      </c>
      <c r="K95" s="22">
        <v>0.35553747494839799</v>
      </c>
      <c r="L95" s="22">
        <v>1.2809998841594001E-4</v>
      </c>
      <c r="M95" s="22">
        <v>8.9029491949078096E-4</v>
      </c>
      <c r="N95" s="22"/>
    </row>
    <row r="96" spans="1:14" s="24" customFormat="1">
      <c r="A96" s="22" t="s">
        <v>604</v>
      </c>
      <c r="B96" s="22" t="s">
        <v>47</v>
      </c>
      <c r="C96" s="22" t="s">
        <v>1811</v>
      </c>
      <c r="D96" s="22" t="s">
        <v>1812</v>
      </c>
      <c r="E96" s="22">
        <v>0.70315064963343099</v>
      </c>
      <c r="F96" s="23">
        <v>1.471818670377E-5</v>
      </c>
      <c r="G96" s="22">
        <v>1.7253970678033999E-4</v>
      </c>
      <c r="H96" s="22">
        <v>0.60478294051353498</v>
      </c>
      <c r="I96" s="22">
        <v>1.1341834826036401E-4</v>
      </c>
      <c r="J96" s="22">
        <v>8.3603070346465499E-4</v>
      </c>
      <c r="K96" s="22">
        <v>0.51144087873612998</v>
      </c>
      <c r="L96" s="22">
        <v>7.5459358050389204E-4</v>
      </c>
      <c r="M96" s="22">
        <v>3.7081795647994301E-3</v>
      </c>
      <c r="N96" s="22"/>
    </row>
    <row r="97" spans="1:14" s="24" customFormat="1">
      <c r="A97" s="22" t="s">
        <v>612</v>
      </c>
      <c r="B97" s="22" t="s">
        <v>104</v>
      </c>
      <c r="C97" s="22" t="s">
        <v>1813</v>
      </c>
      <c r="D97" s="22" t="s">
        <v>1814</v>
      </c>
      <c r="E97" s="22">
        <v>0.11457468485696699</v>
      </c>
      <c r="F97" s="22">
        <v>9.3593780516952302E-2</v>
      </c>
      <c r="G97" s="22">
        <v>0.16467766445387799</v>
      </c>
      <c r="H97" s="22">
        <v>2.4747683604822501E-2</v>
      </c>
      <c r="I97" s="22">
        <v>0.73308601512937599</v>
      </c>
      <c r="J97" s="22">
        <v>0.80235398506286004</v>
      </c>
      <c r="K97" s="22">
        <v>4.0107143713082301E-3</v>
      </c>
      <c r="L97" s="22">
        <v>0.96307641212811801</v>
      </c>
      <c r="M97" s="22">
        <v>0.98535578233507803</v>
      </c>
      <c r="N97" s="22"/>
    </row>
    <row r="98" spans="1:14" s="24" customFormat="1">
      <c r="A98" s="22" t="s">
        <v>611</v>
      </c>
      <c r="B98" s="22" t="s">
        <v>104</v>
      </c>
      <c r="C98" s="22" t="s">
        <v>1813</v>
      </c>
      <c r="D98" s="22" t="s">
        <v>1814</v>
      </c>
      <c r="E98" s="22">
        <v>0.12647767609539401</v>
      </c>
      <c r="F98" s="22">
        <v>7.5006502669990399E-2</v>
      </c>
      <c r="G98" s="22">
        <v>0.14089059285309</v>
      </c>
      <c r="H98" s="22">
        <v>0.181139087018339</v>
      </c>
      <c r="I98" s="22">
        <v>1.33707697666054E-2</v>
      </c>
      <c r="J98" s="22">
        <v>3.3948370999510299E-2</v>
      </c>
      <c r="K98" s="22">
        <v>9.7069434931688403E-2</v>
      </c>
      <c r="L98" s="22">
        <v>0.164967548479725</v>
      </c>
      <c r="M98" s="22">
        <v>0.25847572410752401</v>
      </c>
      <c r="N98" s="22"/>
    </row>
    <row r="99" spans="1:14" s="24" customFormat="1">
      <c r="A99" s="22" t="s">
        <v>613</v>
      </c>
      <c r="B99" s="22" t="s">
        <v>104</v>
      </c>
      <c r="C99" s="22" t="s">
        <v>1813</v>
      </c>
      <c r="D99" s="22" t="s">
        <v>1814</v>
      </c>
      <c r="E99" s="22">
        <v>-0.219863530610207</v>
      </c>
      <c r="F99" s="22">
        <v>5.4897323315541299E-2</v>
      </c>
      <c r="G99" s="22">
        <v>0.116119773013091</v>
      </c>
      <c r="H99" s="22">
        <v>0.109544257075801</v>
      </c>
      <c r="I99" s="22">
        <v>0.319095329104988</v>
      </c>
      <c r="J99" s="22">
        <v>0.42299694171546798</v>
      </c>
      <c r="K99" s="22">
        <v>0.39101100286183299</v>
      </c>
      <c r="L99" s="22">
        <v>1.82878274799467E-3</v>
      </c>
      <c r="M99" s="22">
        <v>7.9793973712951397E-3</v>
      </c>
      <c r="N99" s="22"/>
    </row>
    <row r="100" spans="1:14" s="24" customFormat="1">
      <c r="A100" s="22" t="s">
        <v>614</v>
      </c>
      <c r="B100" s="22" t="s">
        <v>104</v>
      </c>
      <c r="C100" s="22" t="s">
        <v>1813</v>
      </c>
      <c r="D100" s="22" t="s">
        <v>1814</v>
      </c>
      <c r="E100" s="22">
        <v>0.393860468161501</v>
      </c>
      <c r="F100" s="22">
        <v>2.0151887659004601E-2</v>
      </c>
      <c r="G100" s="22">
        <v>5.6022247692032803E-2</v>
      </c>
      <c r="H100" s="22">
        <v>0.30904839200240303</v>
      </c>
      <c r="I100" s="22">
        <v>6.3760200269762396E-2</v>
      </c>
      <c r="J100" s="22">
        <v>0.116395075906674</v>
      </c>
      <c r="K100" s="22">
        <v>0.39743684480585101</v>
      </c>
      <c r="L100" s="22">
        <v>2.2455098323293302E-2</v>
      </c>
      <c r="M100" s="22">
        <v>5.7648576961911203E-2</v>
      </c>
      <c r="N100" s="22"/>
    </row>
    <row r="101" spans="1:14" s="24" customFormat="1">
      <c r="A101" s="22" t="s">
        <v>615</v>
      </c>
      <c r="B101" s="22" t="s">
        <v>171</v>
      </c>
      <c r="C101" s="22" t="s">
        <v>1815</v>
      </c>
      <c r="D101" s="22" t="s">
        <v>1816</v>
      </c>
      <c r="E101" s="22">
        <v>4.8919633507314098E-2</v>
      </c>
      <c r="F101" s="22">
        <v>0.13220299943896099</v>
      </c>
      <c r="G101" s="22">
        <v>0.21403247662913299</v>
      </c>
      <c r="H101" s="22">
        <v>6.61452411058812E-2</v>
      </c>
      <c r="I101" s="22">
        <v>5.0499518356147098E-2</v>
      </c>
      <c r="J101" s="22">
        <v>9.7492125715339495E-2</v>
      </c>
      <c r="K101" s="22">
        <v>6.8879291927501501E-2</v>
      </c>
      <c r="L101" s="22">
        <v>4.2219878526545698E-2</v>
      </c>
      <c r="M101" s="22">
        <v>9.2522391455695893E-2</v>
      </c>
      <c r="N101" s="22"/>
    </row>
    <row r="102" spans="1:14" s="24" customFormat="1">
      <c r="A102" s="22" t="s">
        <v>616</v>
      </c>
      <c r="B102" s="22" t="s">
        <v>171</v>
      </c>
      <c r="C102" s="22" t="s">
        <v>1815</v>
      </c>
      <c r="D102" s="22" t="s">
        <v>1816</v>
      </c>
      <c r="E102" s="22">
        <v>-9.8850024511488499E-2</v>
      </c>
      <c r="F102" s="22">
        <v>4.1352908188965899E-2</v>
      </c>
      <c r="G102" s="22">
        <v>9.2933907803475796E-2</v>
      </c>
      <c r="H102" s="22">
        <v>0.18468094744642599</v>
      </c>
      <c r="I102" s="22">
        <v>1.47567500630797E-4</v>
      </c>
      <c r="J102" s="22">
        <v>1.01832041215437E-3</v>
      </c>
      <c r="K102" s="22">
        <v>0.103331239413846</v>
      </c>
      <c r="L102" s="22">
        <v>1.3260282925427601E-2</v>
      </c>
      <c r="M102" s="22">
        <v>3.8514194884898698E-2</v>
      </c>
      <c r="N102" s="22"/>
    </row>
    <row r="103" spans="1:14" s="24" customFormat="1">
      <c r="A103" s="22" t="s">
        <v>617</v>
      </c>
      <c r="B103" s="22" t="s">
        <v>28</v>
      </c>
      <c r="C103" s="22"/>
      <c r="D103" s="22" t="s">
        <v>1798</v>
      </c>
      <c r="E103" s="22">
        <v>-6.1872094439297698E-2</v>
      </c>
      <c r="F103" s="22">
        <v>9.2027067336545601E-2</v>
      </c>
      <c r="G103" s="22">
        <v>0.162508777710452</v>
      </c>
      <c r="H103" s="22">
        <v>-3.2129176293377297E-2</v>
      </c>
      <c r="I103" s="22">
        <v>0.35515849822694001</v>
      </c>
      <c r="J103" s="22">
        <v>0.45869098848192602</v>
      </c>
      <c r="K103" s="22">
        <v>-0.121803607536386</v>
      </c>
      <c r="L103" s="22">
        <v>3.5152841884676699E-4</v>
      </c>
      <c r="M103" s="22">
        <v>2.0604647683006298E-3</v>
      </c>
      <c r="N103" s="22"/>
    </row>
    <row r="104" spans="1:14" s="24" customFormat="1">
      <c r="A104" s="22" t="s">
        <v>619</v>
      </c>
      <c r="B104" s="22" t="s">
        <v>28</v>
      </c>
      <c r="C104" s="22"/>
      <c r="D104" s="22" t="s">
        <v>1798</v>
      </c>
      <c r="E104" s="22">
        <v>-6.7538826787145706E-2</v>
      </c>
      <c r="F104" s="22">
        <v>0.30283758481804701</v>
      </c>
      <c r="G104" s="22">
        <v>0.39711721028026897</v>
      </c>
      <c r="H104" s="22">
        <v>-5.6809264732984199E-2</v>
      </c>
      <c r="I104" s="22">
        <v>0.45272304993414397</v>
      </c>
      <c r="J104" s="22">
        <v>0.558301048904844</v>
      </c>
      <c r="K104" s="22">
        <v>-0.11797548670581801</v>
      </c>
      <c r="L104" s="22">
        <v>0.14545654311758899</v>
      </c>
      <c r="M104" s="22">
        <v>0.23786422933346901</v>
      </c>
      <c r="N104" s="22"/>
    </row>
    <row r="105" spans="1:14" s="24" customFormat="1">
      <c r="A105" s="22" t="s">
        <v>618</v>
      </c>
      <c r="B105" s="22" t="s">
        <v>28</v>
      </c>
      <c r="C105" s="22"/>
      <c r="D105" s="22" t="s">
        <v>1798</v>
      </c>
      <c r="E105" s="22">
        <v>4.3560770433256998E-2</v>
      </c>
      <c r="F105" s="22">
        <v>0.19414627771798501</v>
      </c>
      <c r="G105" s="22">
        <v>0.28152656962682399</v>
      </c>
      <c r="H105" s="22">
        <v>-5.7581213090343597E-4</v>
      </c>
      <c r="I105" s="22">
        <v>0.98608633753540198</v>
      </c>
      <c r="J105" s="22">
        <v>0.99282407976859399</v>
      </c>
      <c r="K105" s="22">
        <v>-4.4876709927453304E-3</v>
      </c>
      <c r="L105" s="22">
        <v>0.89642288257287495</v>
      </c>
      <c r="M105" s="22">
        <v>0.93569260502358298</v>
      </c>
      <c r="N105" s="22"/>
    </row>
    <row r="106" spans="1:14" s="24" customFormat="1">
      <c r="A106" s="22" t="s">
        <v>621</v>
      </c>
      <c r="B106" s="22" t="s">
        <v>267</v>
      </c>
      <c r="C106" s="22" t="s">
        <v>1817</v>
      </c>
      <c r="D106" s="22" t="s">
        <v>1818</v>
      </c>
      <c r="E106" s="22">
        <v>0</v>
      </c>
      <c r="F106" s="22">
        <v>1</v>
      </c>
      <c r="G106" s="22">
        <v>1</v>
      </c>
      <c r="H106" s="22">
        <v>0.30145961134971699</v>
      </c>
      <c r="I106" s="22">
        <v>3.0752496486962998E-2</v>
      </c>
      <c r="J106" s="22">
        <v>6.4636360688873698E-2</v>
      </c>
      <c r="K106" s="22">
        <v>0.77735424576801404</v>
      </c>
      <c r="L106" s="23">
        <v>1.82628181828608E-7</v>
      </c>
      <c r="M106" s="23">
        <v>3.7020254358173998E-6</v>
      </c>
      <c r="N106" s="22"/>
    </row>
    <row r="107" spans="1:14" s="24" customFormat="1">
      <c r="A107" s="22" t="s">
        <v>620</v>
      </c>
      <c r="B107" s="22" t="s">
        <v>267</v>
      </c>
      <c r="C107" s="22" t="s">
        <v>1817</v>
      </c>
      <c r="D107" s="22" t="s">
        <v>1818</v>
      </c>
      <c r="E107" s="22">
        <v>7.54269570530752E-2</v>
      </c>
      <c r="F107" s="22">
        <v>0.61026022985415296</v>
      </c>
      <c r="G107" s="22">
        <v>0.69250586263556801</v>
      </c>
      <c r="H107" s="22">
        <v>0.59013588347454404</v>
      </c>
      <c r="I107" s="22">
        <v>1.86581838832784E-4</v>
      </c>
      <c r="J107" s="22">
        <v>1.2022790012205201E-3</v>
      </c>
      <c r="K107" s="22">
        <v>1.14045072505728</v>
      </c>
      <c r="L107" s="23">
        <v>5.7552505775709004E-10</v>
      </c>
      <c r="M107" s="23">
        <v>1.9999495757058899E-8</v>
      </c>
      <c r="N107" s="22"/>
    </row>
    <row r="108" spans="1:14" s="24" customFormat="1">
      <c r="A108" s="22" t="s">
        <v>626</v>
      </c>
      <c r="B108" s="22" t="s">
        <v>89</v>
      </c>
      <c r="C108" s="22" t="s">
        <v>1819</v>
      </c>
      <c r="D108" s="22" t="s">
        <v>1789</v>
      </c>
      <c r="E108" s="22">
        <v>2.69757549879375E-2</v>
      </c>
      <c r="F108" s="22">
        <v>0.52817224054009904</v>
      </c>
      <c r="G108" s="22">
        <v>0.62443692593622802</v>
      </c>
      <c r="H108" s="22">
        <v>-2.24970133374022E-2</v>
      </c>
      <c r="I108" s="22">
        <v>0.57739872227940303</v>
      </c>
      <c r="J108" s="22">
        <v>0.66706812021310402</v>
      </c>
      <c r="K108" s="22">
        <v>-0.111922566672924</v>
      </c>
      <c r="L108" s="22">
        <v>3.4005546084547103E-2</v>
      </c>
      <c r="M108" s="22">
        <v>7.9156450574795104E-2</v>
      </c>
      <c r="N108" s="22"/>
    </row>
    <row r="109" spans="1:14" s="24" customFormat="1">
      <c r="A109" s="22" t="s">
        <v>624</v>
      </c>
      <c r="B109" s="22" t="s">
        <v>89</v>
      </c>
      <c r="C109" s="22" t="s">
        <v>1819</v>
      </c>
      <c r="D109" s="22" t="s">
        <v>1789</v>
      </c>
      <c r="E109" s="22">
        <v>0.11607578408263899</v>
      </c>
      <c r="F109" s="22">
        <v>1.9642682939984401E-3</v>
      </c>
      <c r="G109" s="22">
        <v>9.6526921720226592E-3</v>
      </c>
      <c r="H109" s="22">
        <v>0.13248835957010299</v>
      </c>
      <c r="I109" s="22">
        <v>4.5083224755661797E-3</v>
      </c>
      <c r="J109" s="22">
        <v>1.51785389921311E-2</v>
      </c>
      <c r="K109" s="22">
        <v>7.2269945519554998E-2</v>
      </c>
      <c r="L109" s="22">
        <v>0.12263767732183201</v>
      </c>
      <c r="M109" s="22">
        <v>0.208612692367382</v>
      </c>
      <c r="N109" s="22"/>
    </row>
    <row r="110" spans="1:14" s="24" customFormat="1">
      <c r="A110" s="22" t="s">
        <v>627</v>
      </c>
      <c r="B110" s="22" t="s">
        <v>325</v>
      </c>
      <c r="C110" s="22"/>
      <c r="D110" s="22" t="s">
        <v>1820</v>
      </c>
      <c r="E110" s="22">
        <v>0.38893310453129598</v>
      </c>
      <c r="F110" s="22">
        <v>0.54662388410151797</v>
      </c>
      <c r="G110" s="22">
        <v>0.63849344445471401</v>
      </c>
      <c r="H110" s="22">
        <v>0.643618737461081</v>
      </c>
      <c r="I110" s="22">
        <v>0.19766471725816101</v>
      </c>
      <c r="J110" s="22">
        <v>0.28878043527355901</v>
      </c>
      <c r="K110" s="22">
        <v>1.4953406836677501E-2</v>
      </c>
      <c r="L110" s="22">
        <v>0.97722095337746195</v>
      </c>
      <c r="M110" s="22">
        <v>0.99355902574322896</v>
      </c>
      <c r="N110" s="22"/>
    </row>
    <row r="111" spans="1:14" s="24" customFormat="1">
      <c r="A111" s="22" t="s">
        <v>628</v>
      </c>
      <c r="B111" s="22" t="s">
        <v>123</v>
      </c>
      <c r="C111" s="22" t="s">
        <v>1821</v>
      </c>
      <c r="D111" s="22" t="s">
        <v>1822</v>
      </c>
      <c r="E111" s="22">
        <v>0.101423448060011</v>
      </c>
      <c r="F111" s="22">
        <v>0.18093320708871899</v>
      </c>
      <c r="G111" s="22">
        <v>0.26673940984443001</v>
      </c>
      <c r="H111" s="22">
        <v>6.9070050138586706E-2</v>
      </c>
      <c r="I111" s="22">
        <v>0.355450159625254</v>
      </c>
      <c r="J111" s="22">
        <v>0.45869098848192602</v>
      </c>
      <c r="K111" s="22">
        <v>-3.9059266002418797E-2</v>
      </c>
      <c r="L111" s="22">
        <v>0.64035890441979404</v>
      </c>
      <c r="M111" s="22">
        <v>0.73648843262465702</v>
      </c>
      <c r="N111" s="22"/>
    </row>
    <row r="112" spans="1:14" s="24" customFormat="1">
      <c r="A112" s="22" t="s">
        <v>629</v>
      </c>
      <c r="B112" s="22" t="s">
        <v>56</v>
      </c>
      <c r="C112" s="22" t="s">
        <v>1823</v>
      </c>
      <c r="D112" s="22" t="s">
        <v>1824</v>
      </c>
      <c r="E112" s="22">
        <v>7.1645062814831698E-2</v>
      </c>
      <c r="F112" s="22">
        <v>5.8309145276599899E-3</v>
      </c>
      <c r="G112" s="22">
        <v>2.2248940531032001E-2</v>
      </c>
      <c r="H112" s="22">
        <v>4.65726942822648E-2</v>
      </c>
      <c r="I112" s="22">
        <v>6.5183715677081894E-2</v>
      </c>
      <c r="J112" s="22">
        <v>0.11832790177947899</v>
      </c>
      <c r="K112" s="22">
        <v>2.69715004479451E-2</v>
      </c>
      <c r="L112" s="22">
        <v>0.23108432228639</v>
      </c>
      <c r="M112" s="22">
        <v>0.3386220566034</v>
      </c>
      <c r="N112" s="22"/>
    </row>
    <row r="113" spans="1:14" s="24" customFormat="1">
      <c r="A113" s="22" t="s">
        <v>631</v>
      </c>
      <c r="B113" s="22" t="s">
        <v>56</v>
      </c>
      <c r="C113" s="22" t="s">
        <v>1823</v>
      </c>
      <c r="D113" s="22" t="s">
        <v>1824</v>
      </c>
      <c r="E113" s="22">
        <v>8.5874575795875391E-3</v>
      </c>
      <c r="F113" s="22">
        <v>0.80192681170154601</v>
      </c>
      <c r="G113" s="22">
        <v>0.85275933091322897</v>
      </c>
      <c r="H113" s="22">
        <v>0.100976547144559</v>
      </c>
      <c r="I113" s="22">
        <v>1.37498399394641E-3</v>
      </c>
      <c r="J113" s="22">
        <v>5.9993696238110402E-3</v>
      </c>
      <c r="K113" s="22">
        <v>5.3756222584552898E-2</v>
      </c>
      <c r="L113" s="22">
        <v>0.15704658897353199</v>
      </c>
      <c r="M113" s="22">
        <v>0.24927623339518301</v>
      </c>
      <c r="N113" s="22"/>
    </row>
    <row r="114" spans="1:14" s="24" customFormat="1">
      <c r="A114" s="22" t="s">
        <v>633</v>
      </c>
      <c r="B114" s="22" t="s">
        <v>56</v>
      </c>
      <c r="C114" s="22" t="s">
        <v>1823</v>
      </c>
      <c r="D114" s="22" t="s">
        <v>1824</v>
      </c>
      <c r="E114" s="22">
        <v>0.22362690067229499</v>
      </c>
      <c r="F114" s="22">
        <v>4.0860586101137998E-2</v>
      </c>
      <c r="G114" s="22">
        <v>9.2244432195840595E-2</v>
      </c>
      <c r="H114" s="22">
        <v>7.8782331074170098E-2</v>
      </c>
      <c r="I114" s="22">
        <v>0.411547935274513</v>
      </c>
      <c r="J114" s="22">
        <v>0.51869966453640004</v>
      </c>
      <c r="K114" s="22">
        <v>0.17528048689796999</v>
      </c>
      <c r="L114" s="22">
        <v>7.5176959760390502E-2</v>
      </c>
      <c r="M114" s="22">
        <v>0.14230969230906601</v>
      </c>
      <c r="N114" s="22"/>
    </row>
    <row r="115" spans="1:14" s="24" customFormat="1">
      <c r="A115" s="22" t="s">
        <v>635</v>
      </c>
      <c r="B115" s="22" t="s">
        <v>56</v>
      </c>
      <c r="C115" s="22" t="s">
        <v>1823</v>
      </c>
      <c r="D115" s="22" t="s">
        <v>1824</v>
      </c>
      <c r="E115" s="22">
        <v>0.48617713617321701</v>
      </c>
      <c r="F115" s="22">
        <v>7.3646250945061595E-2</v>
      </c>
      <c r="G115" s="22">
        <v>0.13914136343601</v>
      </c>
      <c r="H115" s="22">
        <v>-4.4265099086988099E-2</v>
      </c>
      <c r="I115" s="22">
        <v>0.86669940309029303</v>
      </c>
      <c r="J115" s="22">
        <v>0.90385693376940501</v>
      </c>
      <c r="K115" s="22">
        <v>0.256836875035447</v>
      </c>
      <c r="L115" s="22">
        <v>0.305653292710514</v>
      </c>
      <c r="M115" s="22">
        <v>0.420057420631822</v>
      </c>
      <c r="N115" s="22"/>
    </row>
    <row r="116" spans="1:14" s="24" customFormat="1">
      <c r="A116" s="22" t="s">
        <v>630</v>
      </c>
      <c r="B116" s="22" t="s">
        <v>56</v>
      </c>
      <c r="C116" s="22" t="s">
        <v>1823</v>
      </c>
      <c r="D116" s="22" t="s">
        <v>1824</v>
      </c>
      <c r="E116" s="22">
        <v>0.210527186834744</v>
      </c>
      <c r="F116" s="22">
        <v>1.48112841618045E-2</v>
      </c>
      <c r="G116" s="22">
        <v>4.4451539912187803E-2</v>
      </c>
      <c r="H116" s="22">
        <v>0.225908150087438</v>
      </c>
      <c r="I116" s="22">
        <v>8.0833227427235897E-3</v>
      </c>
      <c r="J116" s="22">
        <v>2.3132567731382499E-2</v>
      </c>
      <c r="K116" s="22">
        <v>0.33998579472136298</v>
      </c>
      <c r="L116" s="23">
        <v>5.8968204188460799E-5</v>
      </c>
      <c r="M116" s="22">
        <v>4.5536557678867E-4</v>
      </c>
      <c r="N116" s="22"/>
    </row>
    <row r="117" spans="1:14" s="24" customFormat="1">
      <c r="A117" s="22" t="s">
        <v>637</v>
      </c>
      <c r="B117" s="22" t="s">
        <v>258</v>
      </c>
      <c r="C117" s="22" t="s">
        <v>1825</v>
      </c>
      <c r="D117" s="22" t="s">
        <v>1826</v>
      </c>
      <c r="E117" s="22">
        <v>0.27244192307703902</v>
      </c>
      <c r="F117" s="22">
        <v>4.9160649192983696E-3</v>
      </c>
      <c r="G117" s="22">
        <v>1.9365713224604501E-2</v>
      </c>
      <c r="H117" s="22">
        <v>0.29126897134741397</v>
      </c>
      <c r="I117" s="22">
        <v>6.0397686008005101E-3</v>
      </c>
      <c r="J117" s="22">
        <v>1.8835560412111901E-2</v>
      </c>
      <c r="K117" s="22">
        <v>0.159076683558832</v>
      </c>
      <c r="L117" s="22">
        <v>0.104980698556424</v>
      </c>
      <c r="M117" s="22">
        <v>0.18572039944618299</v>
      </c>
      <c r="N117" s="22"/>
    </row>
    <row r="118" spans="1:14" s="24" customFormat="1">
      <c r="A118" s="22" t="s">
        <v>642</v>
      </c>
      <c r="B118" s="22" t="s">
        <v>258</v>
      </c>
      <c r="C118" s="22" t="s">
        <v>1825</v>
      </c>
      <c r="D118" s="22" t="s">
        <v>1826</v>
      </c>
      <c r="E118" s="22">
        <v>0.68861932559289196</v>
      </c>
      <c r="F118" s="23">
        <v>7.4310648738854601E-6</v>
      </c>
      <c r="G118" s="23">
        <v>9.6405681630540798E-5</v>
      </c>
      <c r="H118" s="22">
        <v>0.27562692316092702</v>
      </c>
      <c r="I118" s="22">
        <v>7.1810550052612502E-3</v>
      </c>
      <c r="J118" s="22">
        <v>2.1173231879149101E-2</v>
      </c>
      <c r="K118" s="22">
        <v>0.219121856313753</v>
      </c>
      <c r="L118" s="22">
        <v>2.5918199650327801E-2</v>
      </c>
      <c r="M118" s="22">
        <v>6.4168977760226398E-2</v>
      </c>
      <c r="N118" s="22"/>
    </row>
    <row r="119" spans="1:14" s="24" customFormat="1">
      <c r="A119" s="22" t="s">
        <v>638</v>
      </c>
      <c r="B119" s="22" t="s">
        <v>258</v>
      </c>
      <c r="C119" s="22" t="s">
        <v>1825</v>
      </c>
      <c r="D119" s="22" t="s">
        <v>1826</v>
      </c>
      <c r="E119" s="22">
        <v>0.20494045165163299</v>
      </c>
      <c r="F119" s="22">
        <v>3.0045837133410299E-2</v>
      </c>
      <c r="G119" s="22">
        <v>7.4199491194944706E-2</v>
      </c>
      <c r="H119" s="22">
        <v>0.34267073100464801</v>
      </c>
      <c r="I119" s="22">
        <v>6.2439392703149898E-4</v>
      </c>
      <c r="J119" s="22">
        <v>3.3751960611202699E-3</v>
      </c>
      <c r="K119" s="22">
        <v>0.22106798555444501</v>
      </c>
      <c r="L119" s="22">
        <v>1.8680834849745101E-2</v>
      </c>
      <c r="M119" s="22">
        <v>5.0914432237540497E-2</v>
      </c>
      <c r="N119" s="22"/>
    </row>
    <row r="120" spans="1:14" s="24" customFormat="1">
      <c r="A120" s="22" t="s">
        <v>639</v>
      </c>
      <c r="B120" s="22" t="s">
        <v>258</v>
      </c>
      <c r="C120" s="22" t="s">
        <v>1825</v>
      </c>
      <c r="D120" s="22" t="s">
        <v>1826</v>
      </c>
      <c r="E120" s="22">
        <v>0.32765750624436801</v>
      </c>
      <c r="F120" s="22">
        <v>1.1722151065009701E-2</v>
      </c>
      <c r="G120" s="22">
        <v>3.7273375772073201E-2</v>
      </c>
      <c r="H120" s="22">
        <v>0.30648613574967898</v>
      </c>
      <c r="I120" s="22">
        <v>2.2871787399603001E-2</v>
      </c>
      <c r="J120" s="22">
        <v>5.1159193424859098E-2</v>
      </c>
      <c r="K120" s="22">
        <v>0.29649021157362199</v>
      </c>
      <c r="L120" s="22">
        <v>4.8899104273236703E-2</v>
      </c>
      <c r="M120" s="22">
        <v>0.103432235777955</v>
      </c>
      <c r="N120" s="22"/>
    </row>
    <row r="121" spans="1:14" s="24" customFormat="1">
      <c r="A121" s="22" t="s">
        <v>640</v>
      </c>
      <c r="B121" s="22" t="s">
        <v>258</v>
      </c>
      <c r="C121" s="22" t="s">
        <v>1825</v>
      </c>
      <c r="D121" s="22" t="s">
        <v>1826</v>
      </c>
      <c r="E121" s="22">
        <v>0.18341945584448199</v>
      </c>
      <c r="F121" s="22">
        <v>8.5061760000483294E-2</v>
      </c>
      <c r="G121" s="22">
        <v>0.15303354207439601</v>
      </c>
      <c r="H121" s="22">
        <v>0.17501520845780899</v>
      </c>
      <c r="I121" s="22">
        <v>0.101058267880001</v>
      </c>
      <c r="J121" s="22">
        <v>0.16837276480691901</v>
      </c>
      <c r="K121" s="22">
        <v>0.39479215248638699</v>
      </c>
      <c r="L121" s="22">
        <v>1.1128792775784201E-3</v>
      </c>
      <c r="M121" s="22">
        <v>5.2059208513644097E-3</v>
      </c>
      <c r="N121" s="22"/>
    </row>
    <row r="122" spans="1:14" s="24" customFormat="1">
      <c r="A122" s="22" t="s">
        <v>643</v>
      </c>
      <c r="B122" s="22" t="s">
        <v>258</v>
      </c>
      <c r="C122" s="22" t="s">
        <v>1825</v>
      </c>
      <c r="D122" s="22" t="s">
        <v>1826</v>
      </c>
      <c r="E122" s="22">
        <v>6.5261391831819004E-2</v>
      </c>
      <c r="F122" s="22">
        <v>0.65227512970057</v>
      </c>
      <c r="G122" s="22">
        <v>0.72652487914004904</v>
      </c>
      <c r="H122" s="22">
        <v>0.22365463327780499</v>
      </c>
      <c r="I122" s="22">
        <v>0.108722828822629</v>
      </c>
      <c r="J122" s="22">
        <v>0.17719817829885701</v>
      </c>
      <c r="K122" s="22">
        <v>0.395621429134626</v>
      </c>
      <c r="L122" s="22">
        <v>5.1212535670428798E-3</v>
      </c>
      <c r="M122" s="22">
        <v>1.85137320658725E-2</v>
      </c>
      <c r="N122" s="22"/>
    </row>
    <row r="123" spans="1:14" s="24" customFormat="1">
      <c r="A123" s="22" t="s">
        <v>645</v>
      </c>
      <c r="B123" s="22" t="s">
        <v>58</v>
      </c>
      <c r="C123" s="22" t="s">
        <v>1827</v>
      </c>
      <c r="D123" s="22" t="s">
        <v>1828</v>
      </c>
      <c r="E123" s="22">
        <v>0.163019045815882</v>
      </c>
      <c r="F123" s="22">
        <v>8.9439028629667693E-3</v>
      </c>
      <c r="G123" s="22">
        <v>3.0112171230680499E-2</v>
      </c>
      <c r="H123" s="22">
        <v>0.16087611202574401</v>
      </c>
      <c r="I123" s="22">
        <v>1.44055810418176E-2</v>
      </c>
      <c r="J123" s="22">
        <v>3.5848159472349102E-2</v>
      </c>
      <c r="K123" s="22">
        <v>0.154992901873096</v>
      </c>
      <c r="L123" s="22">
        <v>2.28352792380511E-2</v>
      </c>
      <c r="M123" s="22">
        <v>5.8470333417430902E-2</v>
      </c>
      <c r="N123" s="22"/>
    </row>
    <row r="124" spans="1:14" s="24" customFormat="1">
      <c r="A124" s="22" t="s">
        <v>647</v>
      </c>
      <c r="B124" s="22" t="s">
        <v>58</v>
      </c>
      <c r="C124" s="22" t="s">
        <v>1827</v>
      </c>
      <c r="D124" s="22" t="s">
        <v>1828</v>
      </c>
      <c r="E124" s="22">
        <v>3.24145165104959E-2</v>
      </c>
      <c r="F124" s="22">
        <v>0.71122701406774502</v>
      </c>
      <c r="G124" s="22">
        <v>0.775811529919188</v>
      </c>
      <c r="H124" s="22">
        <v>0.17693721760026701</v>
      </c>
      <c r="I124" s="22">
        <v>6.0021491151223801E-2</v>
      </c>
      <c r="J124" s="22">
        <v>0.111028347699887</v>
      </c>
      <c r="K124" s="22">
        <v>0.415983720203497</v>
      </c>
      <c r="L124" s="22">
        <v>6.7641790882195304E-4</v>
      </c>
      <c r="M124" s="22">
        <v>3.4458357344699501E-3</v>
      </c>
      <c r="N124" s="22"/>
    </row>
    <row r="125" spans="1:14" s="24" customFormat="1">
      <c r="A125" s="22" t="s">
        <v>646</v>
      </c>
      <c r="B125" s="22" t="s">
        <v>58</v>
      </c>
      <c r="C125" s="22" t="s">
        <v>1827</v>
      </c>
      <c r="D125" s="22" t="s">
        <v>1828</v>
      </c>
      <c r="E125" s="22">
        <v>9.2256686036722907E-2</v>
      </c>
      <c r="F125" s="22">
        <v>0.119407447282257</v>
      </c>
      <c r="G125" s="22">
        <v>0.198944257201431</v>
      </c>
      <c r="H125" s="22">
        <v>0.14715447098694401</v>
      </c>
      <c r="I125" s="22">
        <v>8.2580698916020101E-2</v>
      </c>
      <c r="J125" s="22">
        <v>0.143483964366585</v>
      </c>
      <c r="K125" s="22">
        <v>0.47228473555163097</v>
      </c>
      <c r="L125" s="23">
        <v>6.6674339179207996E-7</v>
      </c>
      <c r="M125" s="23">
        <v>1.0995615596842299E-5</v>
      </c>
      <c r="N125" s="22"/>
    </row>
    <row r="126" spans="1:14" s="24" customFormat="1">
      <c r="A126" s="22" t="s">
        <v>649</v>
      </c>
      <c r="B126" s="22" t="s">
        <v>151</v>
      </c>
      <c r="C126" s="22" t="s">
        <v>1829</v>
      </c>
      <c r="D126" s="22" t="s">
        <v>1830</v>
      </c>
      <c r="E126" s="22">
        <v>0.45098289538467101</v>
      </c>
      <c r="F126" s="22">
        <v>4.0965881037444401E-3</v>
      </c>
      <c r="G126" s="22">
        <v>1.70341035253989E-2</v>
      </c>
      <c r="H126" s="22">
        <v>0.19055967634357099</v>
      </c>
      <c r="I126" s="22">
        <v>0.184477490242585</v>
      </c>
      <c r="J126" s="22">
        <v>0.272791182379993</v>
      </c>
      <c r="K126" s="22">
        <v>6.0399753446533901E-2</v>
      </c>
      <c r="L126" s="22">
        <v>0.732633896898366</v>
      </c>
      <c r="M126" s="22">
        <v>0.81117783876066196</v>
      </c>
      <c r="N126" s="22"/>
    </row>
    <row r="127" spans="1:14" s="24" customFormat="1">
      <c r="A127" s="22" t="s">
        <v>648</v>
      </c>
      <c r="B127" s="22" t="s">
        <v>151</v>
      </c>
      <c r="C127" s="22" t="s">
        <v>1829</v>
      </c>
      <c r="D127" s="22" t="s">
        <v>1830</v>
      </c>
      <c r="E127" s="22">
        <v>-0.74855433324607101</v>
      </c>
      <c r="F127" s="22">
        <v>1.15292248222423E-4</v>
      </c>
      <c r="G127" s="22">
        <v>9.6706342690015303E-4</v>
      </c>
      <c r="H127" s="22">
        <v>0.151624772639847</v>
      </c>
      <c r="I127" s="22">
        <v>0.166274031406208</v>
      </c>
      <c r="J127" s="22">
        <v>0.25163930500523202</v>
      </c>
      <c r="K127" s="22">
        <v>0.85753545380058205</v>
      </c>
      <c r="L127" s="23">
        <v>1.8268416303856201E-6</v>
      </c>
      <c r="M127" s="23">
        <v>2.4687734810627899E-5</v>
      </c>
      <c r="N127" s="22"/>
    </row>
    <row r="128" spans="1:14" s="24" customFormat="1">
      <c r="A128" s="22" t="s">
        <v>652</v>
      </c>
      <c r="B128" s="22" t="s">
        <v>195</v>
      </c>
      <c r="C128" s="22" t="s">
        <v>1831</v>
      </c>
      <c r="D128" s="22" t="s">
        <v>1832</v>
      </c>
      <c r="E128" s="22">
        <v>0.18522057474839901</v>
      </c>
      <c r="F128" s="22">
        <v>2.65793942964817E-2</v>
      </c>
      <c r="G128" s="22">
        <v>6.7976608650523199E-2</v>
      </c>
      <c r="H128" s="22">
        <v>8.6626668069356802E-2</v>
      </c>
      <c r="I128" s="22">
        <v>0.265256494567435</v>
      </c>
      <c r="J128" s="22">
        <v>0.36609158753775101</v>
      </c>
      <c r="K128" s="22">
        <v>0.14149400206597401</v>
      </c>
      <c r="L128" s="22">
        <v>6.0407318338531399E-2</v>
      </c>
      <c r="M128" s="22">
        <v>0.12069059700901701</v>
      </c>
      <c r="N128" s="22"/>
    </row>
    <row r="129" spans="1:14" s="24" customFormat="1">
      <c r="A129" s="22" t="s">
        <v>650</v>
      </c>
      <c r="B129" s="22" t="s">
        <v>195</v>
      </c>
      <c r="C129" s="22" t="s">
        <v>1831</v>
      </c>
      <c r="D129" s="22" t="s">
        <v>1832</v>
      </c>
      <c r="E129" s="22">
        <v>0.33932576142493298</v>
      </c>
      <c r="F129" s="22">
        <v>6.43823890818849E-2</v>
      </c>
      <c r="G129" s="22">
        <v>0.12863257613280099</v>
      </c>
      <c r="H129" s="22">
        <v>0.86628323254329698</v>
      </c>
      <c r="I129" s="23">
        <v>7.9265704629756501E-6</v>
      </c>
      <c r="J129" s="23">
        <v>8.8650035177877104E-5</v>
      </c>
      <c r="K129" s="22">
        <v>0.77761957978207696</v>
      </c>
      <c r="L129" s="23">
        <v>3.9927487550256798E-5</v>
      </c>
      <c r="M129" s="22">
        <v>3.21069796581817E-4</v>
      </c>
      <c r="N129" s="22"/>
    </row>
    <row r="130" spans="1:14" s="24" customFormat="1">
      <c r="A130" s="22" t="s">
        <v>656</v>
      </c>
      <c r="B130" s="22" t="s">
        <v>426</v>
      </c>
      <c r="C130" s="22"/>
      <c r="D130" s="22" t="s">
        <v>1833</v>
      </c>
      <c r="E130" s="22">
        <v>0.182975281839314</v>
      </c>
      <c r="F130" s="22">
        <v>0.26256240198195901</v>
      </c>
      <c r="G130" s="22">
        <v>0.35531740907989701</v>
      </c>
      <c r="H130" s="22">
        <v>0.46590570835662798</v>
      </c>
      <c r="I130" s="22">
        <v>1.0370147909367E-2</v>
      </c>
      <c r="J130" s="22">
        <v>2.8184787474341E-2</v>
      </c>
      <c r="K130" s="22">
        <v>0.679459288275022</v>
      </c>
      <c r="L130" s="22">
        <v>2.3038109035826299E-4</v>
      </c>
      <c r="M130" s="22">
        <v>1.4369282110166001E-3</v>
      </c>
      <c r="N130" s="22"/>
    </row>
    <row r="131" spans="1:14" s="24" customFormat="1">
      <c r="A131" s="22" t="s">
        <v>1836</v>
      </c>
      <c r="B131" s="22" t="s">
        <v>73</v>
      </c>
      <c r="C131" s="22" t="s">
        <v>1834</v>
      </c>
      <c r="D131" s="22" t="s">
        <v>1835</v>
      </c>
      <c r="E131" s="22">
        <v>0.18558354619421299</v>
      </c>
      <c r="F131" s="22">
        <v>0.29280809074073999</v>
      </c>
      <c r="G131" s="22">
        <v>0.38921075449554599</v>
      </c>
      <c r="H131" s="22">
        <v>-9.2919633497439095E-3</v>
      </c>
      <c r="I131" s="22">
        <v>0.95937336208851298</v>
      </c>
      <c r="J131" s="22">
        <v>0.97135305027276098</v>
      </c>
      <c r="K131" s="22">
        <v>-0.37062733258102198</v>
      </c>
      <c r="L131" s="22">
        <v>7.2238555960847994E-2</v>
      </c>
      <c r="M131" s="22">
        <v>0.13860638727008601</v>
      </c>
      <c r="N131" s="22"/>
    </row>
    <row r="132" spans="1:14" s="24" customFormat="1">
      <c r="A132" s="22" t="s">
        <v>657</v>
      </c>
      <c r="B132" s="22" t="s">
        <v>73</v>
      </c>
      <c r="C132" s="22" t="s">
        <v>1834</v>
      </c>
      <c r="D132" s="22" t="s">
        <v>1835</v>
      </c>
      <c r="E132" s="22">
        <v>0.118563268787684</v>
      </c>
      <c r="F132" s="22">
        <v>0.425734027017873</v>
      </c>
      <c r="G132" s="22">
        <v>0.52369052880959599</v>
      </c>
      <c r="H132" s="22">
        <v>-0.18502525116621299</v>
      </c>
      <c r="I132" s="22">
        <v>0.16629401142688999</v>
      </c>
      <c r="J132" s="22">
        <v>0.25163930500523202</v>
      </c>
      <c r="K132" s="22">
        <v>-4.1820090459689298E-2</v>
      </c>
      <c r="L132" s="22">
        <v>0.772148836308444</v>
      </c>
      <c r="M132" s="22">
        <v>0.84226549072658696</v>
      </c>
      <c r="N132" s="22"/>
    </row>
    <row r="133" spans="1:14" s="24" customFormat="1">
      <c r="A133" s="22" t="s">
        <v>659</v>
      </c>
      <c r="B133" s="22" t="s">
        <v>73</v>
      </c>
      <c r="C133" s="22" t="s">
        <v>1834</v>
      </c>
      <c r="D133" s="22" t="s">
        <v>1835</v>
      </c>
      <c r="E133" s="22">
        <v>-0.14461130126734001</v>
      </c>
      <c r="F133" s="22">
        <v>8.8716268771273796E-2</v>
      </c>
      <c r="G133" s="22">
        <v>0.15864683288825299</v>
      </c>
      <c r="H133" s="22">
        <v>-3.4618090567298802E-2</v>
      </c>
      <c r="I133" s="22">
        <v>0.70144124533021202</v>
      </c>
      <c r="J133" s="22">
        <v>0.77733750763815002</v>
      </c>
      <c r="K133" s="22">
        <v>0.10311812155172</v>
      </c>
      <c r="L133" s="22">
        <v>0.33624767193654298</v>
      </c>
      <c r="M133" s="22">
        <v>0.45064598456509097</v>
      </c>
      <c r="N133" s="22"/>
    </row>
    <row r="134" spans="1:14" s="24" customFormat="1">
      <c r="A134" s="22" t="s">
        <v>658</v>
      </c>
      <c r="B134" s="22" t="s">
        <v>73</v>
      </c>
      <c r="C134" s="22" t="s">
        <v>1834</v>
      </c>
      <c r="D134" s="22" t="s">
        <v>1835</v>
      </c>
      <c r="E134" s="22">
        <v>9.8692306829803594E-2</v>
      </c>
      <c r="F134" s="22">
        <v>0.70418739903572802</v>
      </c>
      <c r="G134" s="22">
        <v>0.76985880815928498</v>
      </c>
      <c r="H134" s="22">
        <v>0.58805642718897</v>
      </c>
      <c r="I134" s="22">
        <v>2.5725021486523999E-2</v>
      </c>
      <c r="J134" s="22">
        <v>5.6376285453031E-2</v>
      </c>
      <c r="K134" s="22">
        <v>0.86606019769140496</v>
      </c>
      <c r="L134" s="22">
        <v>2.7307330443625899E-3</v>
      </c>
      <c r="M134" s="22">
        <v>1.09793522816727E-2</v>
      </c>
      <c r="N134" s="22"/>
    </row>
    <row r="135" spans="1:14" s="24" customFormat="1">
      <c r="A135" s="22" t="s">
        <v>664</v>
      </c>
      <c r="B135" s="22" t="s">
        <v>19</v>
      </c>
      <c r="C135" s="22" t="s">
        <v>1837</v>
      </c>
      <c r="D135" s="22" t="s">
        <v>1838</v>
      </c>
      <c r="E135" s="22">
        <v>0.23011000868581399</v>
      </c>
      <c r="F135" s="22">
        <v>0.25556110438026203</v>
      </c>
      <c r="G135" s="22">
        <v>0.34841252090355901</v>
      </c>
      <c r="H135" s="22">
        <v>0.69567463957994302</v>
      </c>
      <c r="I135" s="22">
        <v>6.4615349960064395E-4</v>
      </c>
      <c r="J135" s="22">
        <v>3.4168877995186201E-3</v>
      </c>
      <c r="K135" s="22">
        <v>-0.13289134913530301</v>
      </c>
      <c r="L135" s="22">
        <v>0.49712348572930098</v>
      </c>
      <c r="M135" s="22">
        <v>0.61227993875267095</v>
      </c>
      <c r="N135" s="22"/>
    </row>
    <row r="136" spans="1:14" s="24" customFormat="1">
      <c r="A136" s="22" t="s">
        <v>682</v>
      </c>
      <c r="B136" s="22" t="s">
        <v>19</v>
      </c>
      <c r="C136" s="22" t="s">
        <v>1837</v>
      </c>
      <c r="D136" s="22" t="s">
        <v>1838</v>
      </c>
      <c r="E136" s="22">
        <v>-1.14164090212837E-3</v>
      </c>
      <c r="F136" s="22">
        <v>0.98496269955058802</v>
      </c>
      <c r="G136" s="22">
        <v>0.997261921605331</v>
      </c>
      <c r="H136" s="22">
        <v>5.3442063516846501E-2</v>
      </c>
      <c r="I136" s="22">
        <v>0.38023851532616998</v>
      </c>
      <c r="J136" s="22">
        <v>0.48616567071269901</v>
      </c>
      <c r="K136" s="22">
        <v>-9.6830939149847306E-2</v>
      </c>
      <c r="L136" s="22">
        <v>0.15209380084475599</v>
      </c>
      <c r="M136" s="22">
        <v>0.24664544703658001</v>
      </c>
      <c r="N136" s="22"/>
    </row>
    <row r="137" spans="1:14" s="24" customFormat="1">
      <c r="A137" s="22" t="s">
        <v>675</v>
      </c>
      <c r="B137" s="22" t="s">
        <v>19</v>
      </c>
      <c r="C137" s="22" t="s">
        <v>1837</v>
      </c>
      <c r="D137" s="22" t="s">
        <v>1838</v>
      </c>
      <c r="E137" s="22">
        <v>0.29448361494223002</v>
      </c>
      <c r="F137" s="22">
        <v>6.7797982607385704E-2</v>
      </c>
      <c r="G137" s="22">
        <v>0.13233485994208599</v>
      </c>
      <c r="H137" s="22">
        <v>0.34809315505534</v>
      </c>
      <c r="I137" s="22">
        <v>2.8259190532269E-2</v>
      </c>
      <c r="J137" s="22">
        <v>6.09082727643964E-2</v>
      </c>
      <c r="K137" s="22">
        <v>0.13458793334824401</v>
      </c>
      <c r="L137" s="22">
        <v>0.383401439509166</v>
      </c>
      <c r="M137" s="22">
        <v>0.49872941262355402</v>
      </c>
      <c r="N137" s="22"/>
    </row>
    <row r="138" spans="1:14" s="24" customFormat="1">
      <c r="A138" s="22" t="s">
        <v>676</v>
      </c>
      <c r="B138" s="22" t="s">
        <v>19</v>
      </c>
      <c r="C138" s="22" t="s">
        <v>1837</v>
      </c>
      <c r="D138" s="22" t="s">
        <v>1838</v>
      </c>
      <c r="E138" s="22">
        <v>7.7625618051661405E-2</v>
      </c>
      <c r="F138" s="22">
        <v>0.18522481213606901</v>
      </c>
      <c r="G138" s="22">
        <v>0.272653165216937</v>
      </c>
      <c r="H138" s="22">
        <v>-1.1724014020865601E-2</v>
      </c>
      <c r="I138" s="22">
        <v>0.83837963330619703</v>
      </c>
      <c r="J138" s="22">
        <v>0.885313410476118</v>
      </c>
      <c r="K138" s="22">
        <v>0.14917463158969399</v>
      </c>
      <c r="L138" s="22">
        <v>4.1594424371709002E-2</v>
      </c>
      <c r="M138" s="22">
        <v>9.2003465518123301E-2</v>
      </c>
      <c r="N138" s="22"/>
    </row>
    <row r="139" spans="1:14" s="24" customFormat="1">
      <c r="A139" s="22" t="s">
        <v>681</v>
      </c>
      <c r="B139" s="22" t="s">
        <v>19</v>
      </c>
      <c r="C139" s="22" t="s">
        <v>1837</v>
      </c>
      <c r="D139" s="22" t="s">
        <v>1838</v>
      </c>
      <c r="E139" s="22">
        <v>0.22059725996840401</v>
      </c>
      <c r="F139" s="22">
        <v>3.8957060266061397E-2</v>
      </c>
      <c r="G139" s="22">
        <v>9.07836171222762E-2</v>
      </c>
      <c r="H139" s="22">
        <v>0.16709668490294499</v>
      </c>
      <c r="I139" s="22">
        <v>0.106595189233679</v>
      </c>
      <c r="J139" s="22">
        <v>0.17519783635873301</v>
      </c>
      <c r="K139" s="22">
        <v>0.26465192585895703</v>
      </c>
      <c r="L139" s="22">
        <v>1.0556152491695E-2</v>
      </c>
      <c r="M139" s="22">
        <v>3.24010611180418E-2</v>
      </c>
      <c r="N139" s="22"/>
    </row>
    <row r="140" spans="1:14" s="24" customFormat="1">
      <c r="A140" s="22" t="s">
        <v>666</v>
      </c>
      <c r="B140" s="22" t="s">
        <v>19</v>
      </c>
      <c r="C140" s="22" t="s">
        <v>1837</v>
      </c>
      <c r="D140" s="22" t="s">
        <v>1838</v>
      </c>
      <c r="E140" s="22">
        <v>0.45583954497371498</v>
      </c>
      <c r="F140" s="23">
        <v>1.39075990968174E-11</v>
      </c>
      <c r="G140" s="23">
        <v>1.04093030163102E-9</v>
      </c>
      <c r="H140" s="22">
        <v>0.13267353045028901</v>
      </c>
      <c r="I140" s="22">
        <v>2.1454052812360999E-2</v>
      </c>
      <c r="J140" s="22">
        <v>4.8433395328137403E-2</v>
      </c>
      <c r="K140" s="22">
        <v>0.273615210740072</v>
      </c>
      <c r="L140" s="22">
        <v>2.06877738752128E-4</v>
      </c>
      <c r="M140" s="22">
        <v>1.3419469320388E-3</v>
      </c>
      <c r="N140" s="22"/>
    </row>
    <row r="141" spans="1:14" s="24" customFormat="1">
      <c r="A141" s="22" t="s">
        <v>683</v>
      </c>
      <c r="B141" s="22" t="s">
        <v>19</v>
      </c>
      <c r="C141" s="22" t="s">
        <v>1837</v>
      </c>
      <c r="D141" s="22" t="s">
        <v>1838</v>
      </c>
      <c r="E141" s="22">
        <v>0.247062419203052</v>
      </c>
      <c r="F141" s="22">
        <v>0.12833561449122599</v>
      </c>
      <c r="G141" s="22">
        <v>0.21057428819555299</v>
      </c>
      <c r="H141" s="22">
        <v>0.62294845150465705</v>
      </c>
      <c r="I141" s="22">
        <v>4.3875189885212899E-4</v>
      </c>
      <c r="J141" s="22">
        <v>2.5112093975477802E-3</v>
      </c>
      <c r="K141" s="22">
        <v>0.31401144024754701</v>
      </c>
      <c r="L141" s="22">
        <v>6.9820721370801406E-2</v>
      </c>
      <c r="M141" s="22">
        <v>0.134792781535297</v>
      </c>
      <c r="N141" s="22"/>
    </row>
    <row r="142" spans="1:14" s="24" customFormat="1">
      <c r="A142" s="22" t="s">
        <v>674</v>
      </c>
      <c r="B142" s="22" t="s">
        <v>19</v>
      </c>
      <c r="C142" s="22" t="s">
        <v>1837</v>
      </c>
      <c r="D142" s="22" t="s">
        <v>1838</v>
      </c>
      <c r="E142" s="22">
        <v>0.55331178782985402</v>
      </c>
      <c r="F142" s="22">
        <v>2.0346587489267901E-4</v>
      </c>
      <c r="G142" s="22">
        <v>1.55883697850848E-3</v>
      </c>
      <c r="H142" s="22">
        <v>0.338516441682992</v>
      </c>
      <c r="I142" s="22">
        <v>1.6768501493744498E-2</v>
      </c>
      <c r="J142" s="22">
        <v>4.0164418287013899E-2</v>
      </c>
      <c r="K142" s="22">
        <v>0.36331512038534802</v>
      </c>
      <c r="L142" s="22">
        <v>1.13514234395618E-2</v>
      </c>
      <c r="M142" s="22">
        <v>3.4194845221961603E-2</v>
      </c>
      <c r="N142" s="22"/>
    </row>
    <row r="143" spans="1:14" s="24" customFormat="1">
      <c r="A143" s="22" t="s">
        <v>684</v>
      </c>
      <c r="B143" s="22" t="s">
        <v>19</v>
      </c>
      <c r="C143" s="22" t="s">
        <v>1837</v>
      </c>
      <c r="D143" s="22" t="s">
        <v>1838</v>
      </c>
      <c r="E143" s="22">
        <v>0.24525388176038901</v>
      </c>
      <c r="F143" s="22">
        <v>3.9914666018593802E-2</v>
      </c>
      <c r="G143" s="22">
        <v>9.1481782631398501E-2</v>
      </c>
      <c r="H143" s="22">
        <v>0.42907120127651399</v>
      </c>
      <c r="I143" s="22">
        <v>1.49571907899E-3</v>
      </c>
      <c r="J143" s="22">
        <v>6.4111659200760899E-3</v>
      </c>
      <c r="K143" s="22">
        <v>0.37240957067793101</v>
      </c>
      <c r="L143" s="22">
        <v>1.23543790253835E-2</v>
      </c>
      <c r="M143" s="22">
        <v>3.6426699368782303E-2</v>
      </c>
      <c r="N143" s="22"/>
    </row>
    <row r="144" spans="1:14" s="24" customFormat="1">
      <c r="A144" s="22" t="s">
        <v>677</v>
      </c>
      <c r="B144" s="22" t="s">
        <v>19</v>
      </c>
      <c r="C144" s="22" t="s">
        <v>1837</v>
      </c>
      <c r="D144" s="22" t="s">
        <v>1838</v>
      </c>
      <c r="E144" s="22">
        <v>0.31644681551409198</v>
      </c>
      <c r="F144" s="22">
        <v>8.4588720728799596E-2</v>
      </c>
      <c r="G144" s="22">
        <v>0.15303354207439601</v>
      </c>
      <c r="H144" s="22">
        <v>6.22411147118066E-2</v>
      </c>
      <c r="I144" s="22">
        <v>0.76141250680615702</v>
      </c>
      <c r="J144" s="22">
        <v>0.82500486539241702</v>
      </c>
      <c r="K144" s="22">
        <v>0.37991138212227199</v>
      </c>
      <c r="L144" s="22">
        <v>7.2365924700106402E-2</v>
      </c>
      <c r="M144" s="22">
        <v>0.13860638727008601</v>
      </c>
      <c r="N144" s="22"/>
    </row>
    <row r="145" spans="1:14" s="24" customFormat="1">
      <c r="A145" s="22" t="s">
        <v>686</v>
      </c>
      <c r="B145" s="22" t="s">
        <v>19</v>
      </c>
      <c r="C145" s="22" t="s">
        <v>1837</v>
      </c>
      <c r="D145" s="22" t="s">
        <v>1838</v>
      </c>
      <c r="E145" s="22">
        <v>0.39047520544284697</v>
      </c>
      <c r="F145" s="22">
        <v>1.7778750938207299E-2</v>
      </c>
      <c r="G145" s="22">
        <v>5.1028686321167097E-2</v>
      </c>
      <c r="H145" s="22">
        <v>0.48890454131150901</v>
      </c>
      <c r="I145" s="22">
        <v>3.0693127831942502E-3</v>
      </c>
      <c r="J145" s="22">
        <v>1.1227223075368499E-2</v>
      </c>
      <c r="K145" s="22">
        <v>0.38803158608176802</v>
      </c>
      <c r="L145" s="22">
        <v>1.9858275074436001E-2</v>
      </c>
      <c r="M145" s="22">
        <v>5.3284783603998499E-2</v>
      </c>
      <c r="N145" s="22"/>
    </row>
    <row r="146" spans="1:14" s="24" customFormat="1">
      <c r="A146" s="22" t="s">
        <v>671</v>
      </c>
      <c r="B146" s="22" t="s">
        <v>19</v>
      </c>
      <c r="C146" s="22" t="s">
        <v>1837</v>
      </c>
      <c r="D146" s="22" t="s">
        <v>1838</v>
      </c>
      <c r="E146" s="22">
        <v>0.47469648488126298</v>
      </c>
      <c r="F146" s="23">
        <v>4.5182145535644397E-5</v>
      </c>
      <c r="G146" s="22">
        <v>4.5793987089772902E-4</v>
      </c>
      <c r="H146" s="22">
        <v>0.67906334497665599</v>
      </c>
      <c r="I146" s="23">
        <v>1.4067621714885E-7</v>
      </c>
      <c r="J146" s="23">
        <v>2.6322684478044401E-6</v>
      </c>
      <c r="K146" s="22">
        <v>0.396027959383563</v>
      </c>
      <c r="L146" s="22">
        <v>2.34918119318046E-3</v>
      </c>
      <c r="M146" s="22">
        <v>9.7266097913386706E-3</v>
      </c>
      <c r="N146" s="22"/>
    </row>
    <row r="147" spans="1:14" s="24" customFormat="1">
      <c r="A147" s="22" t="s">
        <v>678</v>
      </c>
      <c r="B147" s="22" t="s">
        <v>19</v>
      </c>
      <c r="C147" s="22" t="s">
        <v>1837</v>
      </c>
      <c r="D147" s="22" t="s">
        <v>1838</v>
      </c>
      <c r="E147" s="22">
        <v>0.30926262533054599</v>
      </c>
      <c r="F147" s="22">
        <v>4.3120157733853599E-3</v>
      </c>
      <c r="G147" s="22">
        <v>1.7702917078075701E-2</v>
      </c>
      <c r="H147" s="22">
        <v>0.36035542758796602</v>
      </c>
      <c r="I147" s="22">
        <v>8.6095624704539398E-4</v>
      </c>
      <c r="J147" s="22">
        <v>4.2308607493695399E-3</v>
      </c>
      <c r="K147" s="22">
        <v>0.39956165872832</v>
      </c>
      <c r="L147" s="22">
        <v>3.9092053045232801E-4</v>
      </c>
      <c r="M147" s="22">
        <v>2.22436067912348E-3</v>
      </c>
      <c r="N147" s="22"/>
    </row>
    <row r="148" spans="1:14" s="24" customFormat="1">
      <c r="A148" s="22" t="s">
        <v>667</v>
      </c>
      <c r="B148" s="22" t="s">
        <v>19</v>
      </c>
      <c r="C148" s="22" t="s">
        <v>1837</v>
      </c>
      <c r="D148" s="22" t="s">
        <v>1838</v>
      </c>
      <c r="E148" s="22">
        <v>0.129929157317836</v>
      </c>
      <c r="F148" s="22">
        <v>0.261363280487449</v>
      </c>
      <c r="G148" s="22">
        <v>0.354681271846984</v>
      </c>
      <c r="H148" s="22">
        <v>-0.39260530898345702</v>
      </c>
      <c r="I148" s="22">
        <v>1.1333413770639501E-3</v>
      </c>
      <c r="J148" s="22">
        <v>5.1529960742206704E-3</v>
      </c>
      <c r="K148" s="22">
        <v>0.47486681715343598</v>
      </c>
      <c r="L148" s="23">
        <v>2.5127844811464699E-5</v>
      </c>
      <c r="M148" s="22">
        <v>2.2638326853291799E-4</v>
      </c>
      <c r="N148" s="22"/>
    </row>
    <row r="149" spans="1:14" s="24" customFormat="1">
      <c r="A149" s="22" t="s">
        <v>665</v>
      </c>
      <c r="B149" s="22" t="s">
        <v>19</v>
      </c>
      <c r="C149" s="22" t="s">
        <v>1837</v>
      </c>
      <c r="D149" s="22" t="s">
        <v>1838</v>
      </c>
      <c r="E149" s="22">
        <v>0.508990385998769</v>
      </c>
      <c r="F149" s="22">
        <v>3.7709179183499598E-3</v>
      </c>
      <c r="G149" s="22">
        <v>1.6022284430369099E-2</v>
      </c>
      <c r="H149" s="22">
        <v>0.44347004625112402</v>
      </c>
      <c r="I149" s="22">
        <v>1.0353154857808401E-2</v>
      </c>
      <c r="J149" s="22">
        <v>2.8184787474341E-2</v>
      </c>
      <c r="K149" s="22">
        <v>0.47972625063751001</v>
      </c>
      <c r="L149" s="22">
        <v>5.9620475148927697E-3</v>
      </c>
      <c r="M149" s="22">
        <v>2.0571178127626499E-2</v>
      </c>
      <c r="N149" s="22"/>
    </row>
    <row r="150" spans="1:14" s="24" customFormat="1">
      <c r="A150" s="22" t="s">
        <v>662</v>
      </c>
      <c r="B150" s="22" t="s">
        <v>19</v>
      </c>
      <c r="C150" s="22" t="s">
        <v>1837</v>
      </c>
      <c r="D150" s="22" t="s">
        <v>1838</v>
      </c>
      <c r="E150" s="22">
        <v>0.376189946280376</v>
      </c>
      <c r="F150" s="22">
        <v>0.156022648830901</v>
      </c>
      <c r="G150" s="22">
        <v>0.24173572820456499</v>
      </c>
      <c r="H150" s="22">
        <v>0.89615860546785897</v>
      </c>
      <c r="I150" s="22">
        <v>1.0836631708123299E-3</v>
      </c>
      <c r="J150" s="22">
        <v>4.9906095309612802E-3</v>
      </c>
      <c r="K150" s="22">
        <v>0.58513973887357895</v>
      </c>
      <c r="L150" s="22">
        <v>3.1744097917437E-2</v>
      </c>
      <c r="M150" s="22">
        <v>7.5180302051542497E-2</v>
      </c>
      <c r="N150" s="22"/>
    </row>
    <row r="151" spans="1:14" s="24" customFormat="1">
      <c r="A151" s="22" t="s">
        <v>663</v>
      </c>
      <c r="B151" s="22" t="s">
        <v>19</v>
      </c>
      <c r="C151" s="22" t="s">
        <v>1837</v>
      </c>
      <c r="D151" s="22" t="s">
        <v>1838</v>
      </c>
      <c r="E151" s="22">
        <v>0.37349101915016703</v>
      </c>
      <c r="F151" s="22">
        <v>8.1449449587761596E-2</v>
      </c>
      <c r="G151" s="22">
        <v>0.14896675648287999</v>
      </c>
      <c r="H151" s="22">
        <v>0.27823374187820499</v>
      </c>
      <c r="I151" s="22">
        <v>0.18217530061301401</v>
      </c>
      <c r="J151" s="22">
        <v>0.27103450687532399</v>
      </c>
      <c r="K151" s="22">
        <v>0.67345111192973295</v>
      </c>
      <c r="L151" s="22">
        <v>3.1027164970790001E-3</v>
      </c>
      <c r="M151" s="22">
        <v>1.2322216945542299E-2</v>
      </c>
      <c r="N151" s="22"/>
    </row>
    <row r="152" spans="1:14" s="24" customFormat="1">
      <c r="A152" s="22" t="s">
        <v>1841</v>
      </c>
      <c r="B152" s="22" t="s">
        <v>200</v>
      </c>
      <c r="C152" s="22" t="s">
        <v>1839</v>
      </c>
      <c r="D152" s="22" t="s">
        <v>1840</v>
      </c>
      <c r="E152" s="22">
        <v>-0.478128153163417</v>
      </c>
      <c r="F152" s="22">
        <v>1.1283804276939001E-3</v>
      </c>
      <c r="G152" s="22">
        <v>6.23814861446686E-3</v>
      </c>
      <c r="H152" s="22">
        <v>-0.60914406325366099</v>
      </c>
      <c r="I152" s="23">
        <v>2.3627329498619401E-5</v>
      </c>
      <c r="J152" s="22">
        <v>2.3390888688447199E-4</v>
      </c>
      <c r="K152" s="22">
        <v>-0.37676641940334699</v>
      </c>
      <c r="L152" s="22">
        <v>3.9850128777257103E-3</v>
      </c>
      <c r="M152" s="22">
        <v>1.50287501163842E-2</v>
      </c>
      <c r="N152" s="22"/>
    </row>
    <row r="153" spans="1:14" s="24" customFormat="1">
      <c r="A153" s="22" t="s">
        <v>687</v>
      </c>
      <c r="B153" s="22" t="s">
        <v>200</v>
      </c>
      <c r="C153" s="22" t="s">
        <v>1839</v>
      </c>
      <c r="D153" s="22" t="s">
        <v>1840</v>
      </c>
      <c r="E153" s="22">
        <v>-0.64941895737090705</v>
      </c>
      <c r="F153" s="22">
        <v>3.7830031731158801E-4</v>
      </c>
      <c r="G153" s="22">
        <v>2.6105404875473399E-3</v>
      </c>
      <c r="H153" s="22">
        <v>-0.56994384578448198</v>
      </c>
      <c r="I153" s="22">
        <v>1.41965476247074E-3</v>
      </c>
      <c r="J153" s="22">
        <v>6.1392181505956897E-3</v>
      </c>
      <c r="K153" s="22">
        <v>-0.37015931695176602</v>
      </c>
      <c r="L153" s="22">
        <v>3.6830518053478097E-2</v>
      </c>
      <c r="M153" s="22">
        <v>8.4320221331845205E-2</v>
      </c>
      <c r="N153" s="22"/>
    </row>
    <row r="154" spans="1:14" s="24" customFormat="1">
      <c r="A154" s="22" t="s">
        <v>1844</v>
      </c>
      <c r="B154" s="22" t="s">
        <v>200</v>
      </c>
      <c r="C154" s="22" t="s">
        <v>1839</v>
      </c>
      <c r="D154" s="22" t="s">
        <v>1840</v>
      </c>
      <c r="E154" s="22">
        <v>9.0331534997206794E-2</v>
      </c>
      <c r="F154" s="22">
        <v>1.0780676360599199E-2</v>
      </c>
      <c r="G154" s="22">
        <v>3.53185121173838E-2</v>
      </c>
      <c r="H154" s="22">
        <v>6.5702613507555602E-2</v>
      </c>
      <c r="I154" s="22">
        <v>5.5274201515322099E-2</v>
      </c>
      <c r="J154" s="22">
        <v>0.104228290841877</v>
      </c>
      <c r="K154" s="22">
        <v>3.5802218561569003E-2</v>
      </c>
      <c r="L154" s="22">
        <v>0.33031833417033202</v>
      </c>
      <c r="M154" s="22">
        <v>0.444536292043891</v>
      </c>
      <c r="N154" s="22"/>
    </row>
    <row r="155" spans="1:14" s="24" customFormat="1">
      <c r="A155" s="22" t="s">
        <v>691</v>
      </c>
      <c r="B155" s="22" t="s">
        <v>200</v>
      </c>
      <c r="C155" s="22" t="s">
        <v>1839</v>
      </c>
      <c r="D155" s="22" t="s">
        <v>1840</v>
      </c>
      <c r="E155" s="22">
        <v>0.22820684301671601</v>
      </c>
      <c r="F155" s="22">
        <v>2.6243333475673199E-2</v>
      </c>
      <c r="G155" s="22">
        <v>6.7383578909818304E-2</v>
      </c>
      <c r="H155" s="22">
        <v>0.29137362222336399</v>
      </c>
      <c r="I155" s="22">
        <v>5.1323601462122904E-3</v>
      </c>
      <c r="J155" s="22">
        <v>1.6590652565663E-2</v>
      </c>
      <c r="K155" s="22">
        <v>4.4272196578202902E-2</v>
      </c>
      <c r="L155" s="22">
        <v>0.63537007307012505</v>
      </c>
      <c r="M155" s="22">
        <v>0.73248232357491905</v>
      </c>
      <c r="N155" s="22"/>
    </row>
    <row r="156" spans="1:14" s="24" customFormat="1">
      <c r="A156" s="22" t="s">
        <v>690</v>
      </c>
      <c r="B156" s="22" t="s">
        <v>200</v>
      </c>
      <c r="C156" s="22" t="s">
        <v>1839</v>
      </c>
      <c r="D156" s="22" t="s">
        <v>1840</v>
      </c>
      <c r="E156" s="22">
        <v>-4.2344190399196097E-2</v>
      </c>
      <c r="F156" s="22">
        <v>0.66844944995364197</v>
      </c>
      <c r="G156" s="22">
        <v>0.73825347877967495</v>
      </c>
      <c r="H156" s="22">
        <v>-4.1418657309655202E-2</v>
      </c>
      <c r="I156" s="22">
        <v>0.61453197723423503</v>
      </c>
      <c r="J156" s="22">
        <v>0.70511746916145102</v>
      </c>
      <c r="K156" s="22">
        <v>4.7566633495062703E-2</v>
      </c>
      <c r="L156" s="22">
        <v>0.57003030161423496</v>
      </c>
      <c r="M156" s="22">
        <v>0.68137528681898096</v>
      </c>
      <c r="N156" s="22"/>
    </row>
    <row r="157" spans="1:14" s="24" customFormat="1">
      <c r="A157" s="22" t="s">
        <v>688</v>
      </c>
      <c r="B157" s="22" t="s">
        <v>200</v>
      </c>
      <c r="C157" s="22" t="s">
        <v>1839</v>
      </c>
      <c r="D157" s="22" t="s">
        <v>1840</v>
      </c>
      <c r="E157" s="22">
        <v>0.13569593993791601</v>
      </c>
      <c r="F157" s="22">
        <v>2.56097934368441E-3</v>
      </c>
      <c r="G157" s="22">
        <v>1.18096346038149E-2</v>
      </c>
      <c r="H157" s="22">
        <v>9.2932895129505894E-2</v>
      </c>
      <c r="I157" s="22">
        <v>5.2614830392420297E-3</v>
      </c>
      <c r="J157" s="22">
        <v>1.6895785469249198E-2</v>
      </c>
      <c r="K157" s="22">
        <v>0.115211415807281</v>
      </c>
      <c r="L157" s="22">
        <v>8.5081601832906108E-3</v>
      </c>
      <c r="M157" s="22">
        <v>2.6965602144435701E-2</v>
      </c>
      <c r="N157" s="22"/>
    </row>
    <row r="158" spans="1:14" s="24" customFormat="1">
      <c r="A158" s="22" t="s">
        <v>1845</v>
      </c>
      <c r="B158" s="22" t="s">
        <v>200</v>
      </c>
      <c r="C158" s="22" t="s">
        <v>1839</v>
      </c>
      <c r="D158" s="22" t="s">
        <v>1840</v>
      </c>
      <c r="E158" s="22">
        <v>2.2481445619436699E-2</v>
      </c>
      <c r="F158" s="22">
        <v>0.65481538992238697</v>
      </c>
      <c r="G158" s="22">
        <v>0.72815471359369399</v>
      </c>
      <c r="H158" s="22">
        <v>6.5610783006007894E-2</v>
      </c>
      <c r="I158" s="22">
        <v>0.18190237054438099</v>
      </c>
      <c r="J158" s="22">
        <v>0.27103450687532399</v>
      </c>
      <c r="K158" s="22">
        <v>0.123372153445544</v>
      </c>
      <c r="L158" s="22">
        <v>8.8964330905871303E-3</v>
      </c>
      <c r="M158" s="22">
        <v>2.8013687369389199E-2</v>
      </c>
      <c r="N158" s="22"/>
    </row>
    <row r="159" spans="1:14" s="24" customFormat="1">
      <c r="A159" s="22" t="s">
        <v>689</v>
      </c>
      <c r="B159" s="22" t="s">
        <v>200</v>
      </c>
      <c r="C159" s="22" t="s">
        <v>1839</v>
      </c>
      <c r="D159" s="22" t="s">
        <v>1840</v>
      </c>
      <c r="E159" s="22">
        <v>0.232726800529032</v>
      </c>
      <c r="F159" s="22">
        <v>9.9174916837050597E-2</v>
      </c>
      <c r="G159" s="22">
        <v>0.17170319231752701</v>
      </c>
      <c r="H159" s="22">
        <v>-6.8991765524320195E-2</v>
      </c>
      <c r="I159" s="22">
        <v>0.62100243766552898</v>
      </c>
      <c r="J159" s="22">
        <v>0.71170244033988095</v>
      </c>
      <c r="K159" s="22">
        <v>0.13728548833152401</v>
      </c>
      <c r="L159" s="22">
        <v>0.30028617951113701</v>
      </c>
      <c r="M159" s="22">
        <v>0.41502621117093202</v>
      </c>
      <c r="N159" s="22"/>
    </row>
    <row r="160" spans="1:14" s="24" customFormat="1">
      <c r="A160" s="22" t="s">
        <v>692</v>
      </c>
      <c r="B160" s="22" t="s">
        <v>443</v>
      </c>
      <c r="C160" s="22" t="s">
        <v>1846</v>
      </c>
      <c r="D160" s="22" t="s">
        <v>1847</v>
      </c>
      <c r="E160" s="22">
        <v>-0.80708680469093297</v>
      </c>
      <c r="F160" s="22">
        <v>8.5136542886171597E-4</v>
      </c>
      <c r="G160" s="22">
        <v>4.96035067235E-3</v>
      </c>
      <c r="H160" s="22">
        <v>-0.48441420356980802</v>
      </c>
      <c r="I160" s="22">
        <v>2.8669216480258001E-2</v>
      </c>
      <c r="J160" s="22">
        <v>6.1345301164089303E-2</v>
      </c>
      <c r="K160" s="22">
        <v>-0.24686966688776299</v>
      </c>
      <c r="L160" s="22">
        <v>0.24917850101699099</v>
      </c>
      <c r="M160" s="22">
        <v>0.36031507209920699</v>
      </c>
      <c r="N160" s="22"/>
    </row>
    <row r="161" spans="1:14" s="24" customFormat="1">
      <c r="A161" s="22" t="s">
        <v>702</v>
      </c>
      <c r="B161" s="22" t="s">
        <v>135</v>
      </c>
      <c r="C161" s="22"/>
      <c r="D161" s="22" t="s">
        <v>1805</v>
      </c>
      <c r="E161" s="22">
        <v>-1.08187746862014</v>
      </c>
      <c r="F161" s="23">
        <v>6.1835263493073402E-8</v>
      </c>
      <c r="G161" s="23">
        <v>1.3370158084168999E-6</v>
      </c>
      <c r="H161" s="22">
        <v>-1.2633117379146801</v>
      </c>
      <c r="I161" s="23">
        <v>6.3210033910470398E-9</v>
      </c>
      <c r="J161" s="23">
        <v>1.9424608267026401E-7</v>
      </c>
      <c r="K161" s="22">
        <v>-0.96604098839741703</v>
      </c>
      <c r="L161" s="23">
        <v>4.9073957361383102E-8</v>
      </c>
      <c r="M161" s="23">
        <v>1.0852036480142201E-6</v>
      </c>
      <c r="N161" s="22"/>
    </row>
    <row r="162" spans="1:14" s="24" customFormat="1">
      <c r="A162" s="22" t="s">
        <v>1850</v>
      </c>
      <c r="B162" s="22" t="s">
        <v>135</v>
      </c>
      <c r="C162" s="22"/>
      <c r="D162" s="22" t="s">
        <v>1805</v>
      </c>
      <c r="E162" s="22">
        <v>0.280038572883131</v>
      </c>
      <c r="F162" s="22">
        <v>0.33270415893108302</v>
      </c>
      <c r="G162" s="22">
        <v>0.42933839076915598</v>
      </c>
      <c r="H162" s="22">
        <v>-0.51305507438741205</v>
      </c>
      <c r="I162" s="22">
        <v>0.111814441720139</v>
      </c>
      <c r="J162" s="22">
        <v>0.181325752989492</v>
      </c>
      <c r="K162" s="22">
        <v>-0.56641946469119597</v>
      </c>
      <c r="L162" s="22">
        <v>0.10633293819346699</v>
      </c>
      <c r="M162" s="22">
        <v>0.18742668252587499</v>
      </c>
      <c r="N162" s="22"/>
    </row>
    <row r="163" spans="1:14" s="24" customFormat="1">
      <c r="A163" s="22" t="s">
        <v>696</v>
      </c>
      <c r="B163" s="22" t="s">
        <v>135</v>
      </c>
      <c r="C163" s="22"/>
      <c r="D163" s="22" t="s">
        <v>1805</v>
      </c>
      <c r="E163" s="22">
        <v>0.61076568914302498</v>
      </c>
      <c r="F163" s="22">
        <v>7.1674031042054701E-4</v>
      </c>
      <c r="G163" s="22">
        <v>4.4704379617896903E-3</v>
      </c>
      <c r="H163" s="22">
        <v>1.18178545765436E-2</v>
      </c>
      <c r="I163" s="22">
        <v>0.94138935124659195</v>
      </c>
      <c r="J163" s="22">
        <v>0.95913281545856899</v>
      </c>
      <c r="K163" s="22">
        <v>-0.44259392783945001</v>
      </c>
      <c r="L163" s="22">
        <v>1.6748529306233401E-2</v>
      </c>
      <c r="M163" s="22">
        <v>4.6694323825114799E-2</v>
      </c>
      <c r="N163" s="22"/>
    </row>
    <row r="164" spans="1:14" s="24" customFormat="1">
      <c r="A164" s="22" t="s">
        <v>1851</v>
      </c>
      <c r="B164" s="22" t="s">
        <v>135</v>
      </c>
      <c r="C164" s="22"/>
      <c r="D164" s="22" t="s">
        <v>1805</v>
      </c>
      <c r="E164" s="22">
        <v>-0.12675846132948901</v>
      </c>
      <c r="F164" s="23">
        <v>2.0211375786162001E-5</v>
      </c>
      <c r="G164" s="22">
        <v>2.2347350727199599E-4</v>
      </c>
      <c r="H164" s="22">
        <v>-2.9812963098675802E-2</v>
      </c>
      <c r="I164" s="22">
        <v>0.22048163228558401</v>
      </c>
      <c r="J164" s="22">
        <v>0.31181486658993202</v>
      </c>
      <c r="K164" s="22">
        <v>1.0948409759924499E-2</v>
      </c>
      <c r="L164" s="22">
        <v>0.61723626467598003</v>
      </c>
      <c r="M164" s="22">
        <v>0.71838622671020103</v>
      </c>
      <c r="N164" s="22"/>
    </row>
    <row r="165" spans="1:14" s="24" customFormat="1">
      <c r="A165" s="22" t="s">
        <v>1849</v>
      </c>
      <c r="B165" s="22" t="s">
        <v>135</v>
      </c>
      <c r="C165" s="22"/>
      <c r="D165" s="22" t="s">
        <v>1805</v>
      </c>
      <c r="E165" s="22">
        <v>-0.172521285109591</v>
      </c>
      <c r="F165" s="22">
        <v>0.177145244410954</v>
      </c>
      <c r="G165" s="22">
        <v>0.263550952311709</v>
      </c>
      <c r="H165" s="22">
        <v>-0.40068252547448802</v>
      </c>
      <c r="I165" s="22">
        <v>6.8183578058743297E-3</v>
      </c>
      <c r="J165" s="22">
        <v>2.06032985873159E-2</v>
      </c>
      <c r="K165" s="22">
        <v>0.23565248093070101</v>
      </c>
      <c r="L165" s="22">
        <v>0.11029339071145</v>
      </c>
      <c r="M165" s="22">
        <v>0.192161519651424</v>
      </c>
      <c r="N165" s="22"/>
    </row>
    <row r="166" spans="1:14" s="24" customFormat="1">
      <c r="A166" s="22" t="s">
        <v>697</v>
      </c>
      <c r="B166" s="22" t="s">
        <v>135</v>
      </c>
      <c r="C166" s="22"/>
      <c r="D166" s="22" t="s">
        <v>1805</v>
      </c>
      <c r="E166" s="22">
        <v>8.0468114348461198E-2</v>
      </c>
      <c r="F166" s="22">
        <v>0.43422913938714502</v>
      </c>
      <c r="G166" s="22">
        <v>0.53145277059583895</v>
      </c>
      <c r="H166" s="22">
        <v>-0.29870647956469198</v>
      </c>
      <c r="I166" s="22">
        <v>1.06636345559328E-2</v>
      </c>
      <c r="J166" s="22">
        <v>2.8901717055494699E-2</v>
      </c>
      <c r="K166" s="22">
        <v>0.237477282443016</v>
      </c>
      <c r="L166" s="22">
        <v>4.71625762092115E-2</v>
      </c>
      <c r="M166" s="22">
        <v>0.100413975167533</v>
      </c>
      <c r="N166" s="22"/>
    </row>
    <row r="167" spans="1:14" s="24" customFormat="1">
      <c r="A167" s="22" t="s">
        <v>694</v>
      </c>
      <c r="B167" s="22" t="s">
        <v>135</v>
      </c>
      <c r="C167" s="22"/>
      <c r="D167" s="22" t="s">
        <v>1805</v>
      </c>
      <c r="E167" s="22">
        <v>-9.1527239323037097E-3</v>
      </c>
      <c r="F167" s="22">
        <v>0.96425473692761399</v>
      </c>
      <c r="G167" s="22">
        <v>0.98449093287572798</v>
      </c>
      <c r="H167" s="22">
        <v>-0.238646049211649</v>
      </c>
      <c r="I167" s="22">
        <v>0.22822823808693199</v>
      </c>
      <c r="J167" s="22">
        <v>0.31951953332170502</v>
      </c>
      <c r="K167" s="22">
        <v>0.35549268793824701</v>
      </c>
      <c r="L167" s="22">
        <v>6.9454528369892105E-2</v>
      </c>
      <c r="M167" s="22">
        <v>0.13435239782088501</v>
      </c>
      <c r="N167" s="22"/>
    </row>
    <row r="168" spans="1:14" s="24" customFormat="1">
      <c r="A168" s="22" t="s">
        <v>704</v>
      </c>
      <c r="B168" s="22" t="s">
        <v>108</v>
      </c>
      <c r="C168" s="22" t="s">
        <v>1852</v>
      </c>
      <c r="D168" s="22" t="s">
        <v>1853</v>
      </c>
      <c r="E168" s="22">
        <v>3.2549282858843703E-2</v>
      </c>
      <c r="F168" s="22">
        <v>0.49909079735829798</v>
      </c>
      <c r="G168" s="22">
        <v>0.59878587648535597</v>
      </c>
      <c r="H168" s="22">
        <v>-1.36428429500665E-2</v>
      </c>
      <c r="I168" s="22">
        <v>0.79446590538973005</v>
      </c>
      <c r="J168" s="22">
        <v>0.85164363912825103</v>
      </c>
      <c r="K168" s="22">
        <v>4.7321624080994398E-2</v>
      </c>
      <c r="L168" s="22">
        <v>0.328131971977286</v>
      </c>
      <c r="M168" s="22">
        <v>0.44281887480429799</v>
      </c>
      <c r="N168" s="22"/>
    </row>
    <row r="169" spans="1:14" s="24" customFormat="1">
      <c r="A169" s="22" t="s">
        <v>705</v>
      </c>
      <c r="B169" s="22" t="s">
        <v>108</v>
      </c>
      <c r="C169" s="22" t="s">
        <v>1852</v>
      </c>
      <c r="D169" s="22" t="s">
        <v>1853</v>
      </c>
      <c r="E169" s="22">
        <v>0.22085333327134901</v>
      </c>
      <c r="F169" s="22">
        <v>0.641807748098849</v>
      </c>
      <c r="G169" s="22">
        <v>0.72110731974616604</v>
      </c>
      <c r="H169" s="22">
        <v>1.9220141579579E-4</v>
      </c>
      <c r="I169" s="22">
        <v>0.99968342570612601</v>
      </c>
      <c r="J169" s="22">
        <v>1</v>
      </c>
      <c r="K169" s="22">
        <v>0.44482300902282901</v>
      </c>
      <c r="L169" s="22">
        <v>0.338389593505736</v>
      </c>
      <c r="M169" s="22">
        <v>0.45227070670478198</v>
      </c>
      <c r="N169" s="22"/>
    </row>
    <row r="170" spans="1:14" s="24" customFormat="1">
      <c r="A170" s="22" t="s">
        <v>706</v>
      </c>
      <c r="B170" s="22" t="s">
        <v>108</v>
      </c>
      <c r="C170" s="22" t="s">
        <v>1852</v>
      </c>
      <c r="D170" s="22" t="s">
        <v>1853</v>
      </c>
      <c r="E170" s="22">
        <v>-4.3492423061433499E-2</v>
      </c>
      <c r="F170" s="22">
        <v>0.94111902152221105</v>
      </c>
      <c r="G170" s="22">
        <v>0.96593756111931595</v>
      </c>
      <c r="H170" s="22">
        <v>0.40199889558191099</v>
      </c>
      <c r="I170" s="22">
        <v>0.48028142577016503</v>
      </c>
      <c r="J170" s="22">
        <v>0.583413017820687</v>
      </c>
      <c r="K170" s="22">
        <v>0.91934719540999899</v>
      </c>
      <c r="L170" s="22">
        <v>7.9385345947216399E-2</v>
      </c>
      <c r="M170" s="22">
        <v>0.149115717387339</v>
      </c>
      <c r="N170" s="22"/>
    </row>
    <row r="171" spans="1:14" s="24" customFormat="1">
      <c r="A171" s="22" t="s">
        <v>710</v>
      </c>
      <c r="B171" s="22" t="s">
        <v>83</v>
      </c>
      <c r="C171" s="22" t="s">
        <v>1854</v>
      </c>
      <c r="D171" s="22" t="s">
        <v>1855</v>
      </c>
      <c r="E171" s="22">
        <v>0.324677404853219</v>
      </c>
      <c r="F171" s="22">
        <v>7.8288393343930096E-4</v>
      </c>
      <c r="G171" s="22">
        <v>4.6666608394098702E-3</v>
      </c>
      <c r="H171" s="22">
        <v>4.5151524768827202E-2</v>
      </c>
      <c r="I171" s="22">
        <v>0.64052731702786803</v>
      </c>
      <c r="J171" s="22">
        <v>0.72978112349896396</v>
      </c>
      <c r="K171" s="22">
        <v>-0.31009806842577797</v>
      </c>
      <c r="L171" s="22">
        <v>1.28622326473276E-3</v>
      </c>
      <c r="M171" s="22">
        <v>5.8625658672221501E-3</v>
      </c>
      <c r="N171" s="22"/>
    </row>
    <row r="172" spans="1:14" s="24" customFormat="1">
      <c r="A172" s="22" t="s">
        <v>711</v>
      </c>
      <c r="B172" s="22" t="s">
        <v>83</v>
      </c>
      <c r="C172" s="22" t="s">
        <v>1854</v>
      </c>
      <c r="D172" s="22" t="s">
        <v>1855</v>
      </c>
      <c r="E172" s="22">
        <v>-0.101689000523679</v>
      </c>
      <c r="F172" s="22">
        <v>7.2854429229919304E-2</v>
      </c>
      <c r="G172" s="22">
        <v>0.138451874298265</v>
      </c>
      <c r="H172" s="22">
        <v>1.4616439261771899E-2</v>
      </c>
      <c r="I172" s="22">
        <v>0.68507738332637502</v>
      </c>
      <c r="J172" s="22">
        <v>0.76530458550696101</v>
      </c>
      <c r="K172" s="22">
        <v>-9.7817880333475396E-2</v>
      </c>
      <c r="L172" s="22">
        <v>1.2344399666803301E-2</v>
      </c>
      <c r="M172" s="22">
        <v>3.6426699368782303E-2</v>
      </c>
      <c r="N172" s="22"/>
    </row>
    <row r="173" spans="1:14" s="24" customFormat="1">
      <c r="A173" s="22" t="s">
        <v>708</v>
      </c>
      <c r="B173" s="22" t="s">
        <v>83</v>
      </c>
      <c r="C173" s="22" t="s">
        <v>1854</v>
      </c>
      <c r="D173" s="22" t="s">
        <v>1855</v>
      </c>
      <c r="E173" s="22">
        <v>1.5699559819791799E-2</v>
      </c>
      <c r="F173" s="22">
        <v>0.85816983586322504</v>
      </c>
      <c r="G173" s="22">
        <v>0.89304732651862895</v>
      </c>
      <c r="H173" s="22">
        <v>4.4560219872156201E-3</v>
      </c>
      <c r="I173" s="22">
        <v>0.94870568495768404</v>
      </c>
      <c r="J173" s="22">
        <v>0.965575974334547</v>
      </c>
      <c r="K173" s="22">
        <v>5.7351139055550305E-4</v>
      </c>
      <c r="L173" s="22">
        <v>0.994782446541287</v>
      </c>
      <c r="M173" s="22">
        <v>1</v>
      </c>
      <c r="N173" s="22"/>
    </row>
    <row r="174" spans="1:14" s="24" customFormat="1">
      <c r="A174" s="22" t="s">
        <v>712</v>
      </c>
      <c r="B174" s="22" t="s">
        <v>83</v>
      </c>
      <c r="C174" s="22" t="s">
        <v>1854</v>
      </c>
      <c r="D174" s="22" t="s">
        <v>1855</v>
      </c>
      <c r="E174" s="22">
        <v>0.36440567522834699</v>
      </c>
      <c r="F174" s="22">
        <v>2.6097468999296301E-2</v>
      </c>
      <c r="G174" s="22">
        <v>6.7355006197122702E-2</v>
      </c>
      <c r="H174" s="22">
        <v>0.38131844277182703</v>
      </c>
      <c r="I174" s="22">
        <v>2.04689177105199E-2</v>
      </c>
      <c r="J174" s="22">
        <v>4.6533310589569797E-2</v>
      </c>
      <c r="K174" s="22">
        <v>0.33895852210979399</v>
      </c>
      <c r="L174" s="22">
        <v>3.2934798500463103E-2</v>
      </c>
      <c r="M174" s="22">
        <v>7.7404731741426605E-2</v>
      </c>
      <c r="N174" s="22"/>
    </row>
    <row r="175" spans="1:14" s="24" customFormat="1">
      <c r="A175" s="22" t="s">
        <v>713</v>
      </c>
      <c r="B175" s="22" t="s">
        <v>81</v>
      </c>
      <c r="C175" s="22"/>
      <c r="D175" s="22" t="s">
        <v>1748</v>
      </c>
      <c r="E175" s="22">
        <v>-1.3001676425162101</v>
      </c>
      <c r="F175" s="23">
        <v>1.6155232339823599E-11</v>
      </c>
      <c r="G175" s="23">
        <v>1.1227886476177401E-9</v>
      </c>
      <c r="H175" s="22">
        <v>-1.34752853621223</v>
      </c>
      <c r="I175" s="23">
        <v>1.26003355867208E-11</v>
      </c>
      <c r="J175" s="23">
        <v>6.8111814032663202E-10</v>
      </c>
      <c r="K175" s="22">
        <v>-1.05930879161822</v>
      </c>
      <c r="L175" s="23">
        <v>9.6404701022135199E-10</v>
      </c>
      <c r="M175" s="23">
        <v>3.0258636804689502E-8</v>
      </c>
      <c r="N175" s="22"/>
    </row>
    <row r="176" spans="1:14" s="24" customFormat="1">
      <c r="A176" s="22" t="s">
        <v>1856</v>
      </c>
      <c r="B176" s="22" t="s">
        <v>81</v>
      </c>
      <c r="C176" s="22"/>
      <c r="D176" s="22" t="s">
        <v>1748</v>
      </c>
      <c r="E176" s="22">
        <v>-0.71141518796622705</v>
      </c>
      <c r="F176" s="23">
        <v>3.4281278989225098E-15</v>
      </c>
      <c r="G176" s="23">
        <v>1.1118561485505399E-12</v>
      </c>
      <c r="H176" s="22">
        <v>-0.84299232724959805</v>
      </c>
      <c r="I176" s="23">
        <v>2.2693501032823099E-15</v>
      </c>
      <c r="J176" s="23">
        <v>5.5201941262342103E-13</v>
      </c>
      <c r="K176" s="22">
        <v>-0.48879556605845198</v>
      </c>
      <c r="L176" s="23">
        <v>1.03663441711326E-10</v>
      </c>
      <c r="M176" s="23">
        <v>4.5847513084145298E-9</v>
      </c>
      <c r="N176" s="22"/>
    </row>
    <row r="177" spans="1:14" s="24" customFormat="1">
      <c r="A177" s="22" t="s">
        <v>1857</v>
      </c>
      <c r="B177" s="22" t="s">
        <v>81</v>
      </c>
      <c r="C177" s="22"/>
      <c r="D177" s="22" t="s">
        <v>1748</v>
      </c>
      <c r="E177" s="22">
        <v>9.9289154127188306E-2</v>
      </c>
      <c r="F177" s="22">
        <v>1.1332361699986001E-2</v>
      </c>
      <c r="G177" s="22">
        <v>3.6511218324789298E-2</v>
      </c>
      <c r="H177" s="22">
        <v>7.3459146522424495E-2</v>
      </c>
      <c r="I177" s="22">
        <v>4.0045464364245997E-2</v>
      </c>
      <c r="J177" s="22">
        <v>8.0838665614961294E-2</v>
      </c>
      <c r="K177" s="22">
        <v>3.3286857921541797E-2</v>
      </c>
      <c r="L177" s="22">
        <v>0.43601697446169801</v>
      </c>
      <c r="M177" s="22">
        <v>0.54985134085806198</v>
      </c>
      <c r="N177" s="22"/>
    </row>
    <row r="178" spans="1:14" s="24" customFormat="1">
      <c r="A178" s="22" t="s">
        <v>715</v>
      </c>
      <c r="B178" s="22" t="s">
        <v>81</v>
      </c>
      <c r="C178" s="22"/>
      <c r="D178" s="22" t="s">
        <v>1748</v>
      </c>
      <c r="E178" s="22">
        <v>2.2845594818766399E-2</v>
      </c>
      <c r="F178" s="22">
        <v>0.87416633087645201</v>
      </c>
      <c r="G178" s="22">
        <v>0.90678447755094604</v>
      </c>
      <c r="H178" s="22">
        <v>0.70603026298716598</v>
      </c>
      <c r="I178" s="23">
        <v>9.1472906173454207E-6</v>
      </c>
      <c r="J178" s="22">
        <v>1.0063393902391501E-4</v>
      </c>
      <c r="K178" s="22">
        <v>0.822633969317625</v>
      </c>
      <c r="L178" s="23">
        <v>1.50444751167176E-6</v>
      </c>
      <c r="M178" s="23">
        <v>2.1214890273284401E-5</v>
      </c>
      <c r="N178" s="22"/>
    </row>
    <row r="179" spans="1:14" s="24" customFormat="1">
      <c r="A179" s="22" t="s">
        <v>718</v>
      </c>
      <c r="B179" s="22" t="s">
        <v>265</v>
      </c>
      <c r="C179" s="22" t="s">
        <v>1858</v>
      </c>
      <c r="D179" s="22" t="s">
        <v>1859</v>
      </c>
      <c r="E179" s="22">
        <v>0.35211091219187302</v>
      </c>
      <c r="F179" s="22">
        <v>0.47132310026894397</v>
      </c>
      <c r="G179" s="22">
        <v>0.570476876213449</v>
      </c>
      <c r="H179" s="22">
        <v>0.200379046670217</v>
      </c>
      <c r="I179" s="22">
        <v>0.672300230820987</v>
      </c>
      <c r="J179" s="22">
        <v>0.75624060646106395</v>
      </c>
      <c r="K179" s="22">
        <v>1.09966917292288</v>
      </c>
      <c r="L179" s="22">
        <v>2.5777584609531601E-2</v>
      </c>
      <c r="M179" s="22">
        <v>6.406692296008E-2</v>
      </c>
      <c r="N179" s="22"/>
    </row>
    <row r="180" spans="1:14" s="24" customFormat="1">
      <c r="A180" s="22" t="s">
        <v>719</v>
      </c>
      <c r="B180" s="22" t="s">
        <v>16</v>
      </c>
      <c r="C180" s="22" t="s">
        <v>1860</v>
      </c>
      <c r="D180" s="22" t="s">
        <v>1861</v>
      </c>
      <c r="E180" s="22">
        <v>6.6955389132708598E-2</v>
      </c>
      <c r="F180" s="22">
        <v>0.49511935289068998</v>
      </c>
      <c r="G180" s="22">
        <v>0.59622664648841694</v>
      </c>
      <c r="H180" s="22">
        <v>0.172790262939195</v>
      </c>
      <c r="I180" s="22">
        <v>6.9880601184240304E-2</v>
      </c>
      <c r="J180" s="22">
        <v>0.12521883048299401</v>
      </c>
      <c r="K180" s="22">
        <v>0.28478037926102201</v>
      </c>
      <c r="L180" s="22">
        <v>4.7221312047327204E-3</v>
      </c>
      <c r="M180" s="22">
        <v>1.73382402347356E-2</v>
      </c>
      <c r="N180" s="22"/>
    </row>
    <row r="181" spans="1:14" s="24" customFormat="1">
      <c r="A181" s="22" t="s">
        <v>720</v>
      </c>
      <c r="B181" s="22" t="s">
        <v>16</v>
      </c>
      <c r="C181" s="22" t="s">
        <v>1860</v>
      </c>
      <c r="D181" s="22" t="s">
        <v>1861</v>
      </c>
      <c r="E181" s="22">
        <v>0.89583038484133903</v>
      </c>
      <c r="F181" s="23">
        <v>1.3925472978357499E-7</v>
      </c>
      <c r="G181" s="23">
        <v>2.7098970415883701E-6</v>
      </c>
      <c r="H181" s="22">
        <v>0.76292930626430899</v>
      </c>
      <c r="I181" s="23">
        <v>4.3500006149596398E-6</v>
      </c>
      <c r="J181" s="23">
        <v>5.0994585522358199E-5</v>
      </c>
      <c r="K181" s="22">
        <v>0.68362453544910595</v>
      </c>
      <c r="L181" s="23">
        <v>4.8974906862191499E-6</v>
      </c>
      <c r="M181" s="23">
        <v>5.7969316942786198E-5</v>
      </c>
      <c r="N181" s="22"/>
    </row>
    <row r="182" spans="1:14" s="24" customFormat="1">
      <c r="A182" s="22" t="s">
        <v>1862</v>
      </c>
      <c r="B182" s="22" t="s">
        <v>16</v>
      </c>
      <c r="C182" s="22" t="s">
        <v>1860</v>
      </c>
      <c r="D182" s="22" t="s">
        <v>1861</v>
      </c>
      <c r="E182" s="22">
        <v>1.4789248472090399</v>
      </c>
      <c r="F182" s="23">
        <v>6.6319801444223202E-12</v>
      </c>
      <c r="G182" s="23">
        <v>5.3982189215351204E-10</v>
      </c>
      <c r="H182" s="22">
        <v>1.25923359167295</v>
      </c>
      <c r="I182" s="23">
        <v>1.5249063853603599E-10</v>
      </c>
      <c r="J182" s="23">
        <v>6.4510170128505798E-9</v>
      </c>
      <c r="K182" s="22">
        <v>0.84105326077599096</v>
      </c>
      <c r="L182" s="23">
        <v>5.7365256696044504E-7</v>
      </c>
      <c r="M182" s="23">
        <v>9.9672133509377192E-6</v>
      </c>
      <c r="N182" s="22"/>
    </row>
    <row r="183" spans="1:14" s="24" customFormat="1">
      <c r="A183" s="22" t="s">
        <v>721</v>
      </c>
      <c r="B183" s="22" t="s">
        <v>158</v>
      </c>
      <c r="C183" s="22"/>
      <c r="D183" s="22" t="s">
        <v>1863</v>
      </c>
      <c r="E183" s="22">
        <v>0.16023163140006999</v>
      </c>
      <c r="F183" s="22">
        <v>1.55804637833239E-2</v>
      </c>
      <c r="G183" s="22">
        <v>4.6008224913557001E-2</v>
      </c>
      <c r="H183" s="22">
        <v>-4.0439564546235797E-2</v>
      </c>
      <c r="I183" s="22">
        <v>0.47041384824607901</v>
      </c>
      <c r="J183" s="22">
        <v>0.57285691407188299</v>
      </c>
      <c r="K183" s="22">
        <v>4.9476968411323201E-2</v>
      </c>
      <c r="L183" s="22">
        <v>0.38836823984979602</v>
      </c>
      <c r="M183" s="22">
        <v>0.504515750832912</v>
      </c>
      <c r="N183" s="22"/>
    </row>
    <row r="184" spans="1:14" s="24" customFormat="1">
      <c r="A184" s="22" t="s">
        <v>722</v>
      </c>
      <c r="B184" s="22" t="s">
        <v>158</v>
      </c>
      <c r="C184" s="22"/>
      <c r="D184" s="22" t="s">
        <v>1863</v>
      </c>
      <c r="E184" s="22">
        <v>3.6828413152299802E-2</v>
      </c>
      <c r="F184" s="22">
        <v>0.64965232824505903</v>
      </c>
      <c r="G184" s="22">
        <v>0.72652487914004904</v>
      </c>
      <c r="H184" s="22">
        <v>-9.4364013994990406E-2</v>
      </c>
      <c r="I184" s="22">
        <v>0.27408525822253699</v>
      </c>
      <c r="J184" s="22">
        <v>0.37508432665334601</v>
      </c>
      <c r="K184" s="22">
        <v>9.0100563164794506E-2</v>
      </c>
      <c r="L184" s="22">
        <v>0.16823312222438</v>
      </c>
      <c r="M184" s="22">
        <v>0.263168533640389</v>
      </c>
      <c r="N184" s="22"/>
    </row>
    <row r="185" spans="1:14" s="24" customFormat="1">
      <c r="A185" s="22" t="s">
        <v>723</v>
      </c>
      <c r="B185" s="22" t="s">
        <v>344</v>
      </c>
      <c r="C185" s="22" t="s">
        <v>1864</v>
      </c>
      <c r="D185" s="22" t="s">
        <v>1865</v>
      </c>
      <c r="E185" s="22">
        <v>9.2873678808672894E-2</v>
      </c>
      <c r="F185" s="22">
        <v>0.29494307751545201</v>
      </c>
      <c r="G185" s="22">
        <v>0.39044845499664499</v>
      </c>
      <c r="H185" s="22">
        <v>0.13622133555448099</v>
      </c>
      <c r="I185" s="22">
        <v>0.123657920501538</v>
      </c>
      <c r="J185" s="22">
        <v>0.19789334974999501</v>
      </c>
      <c r="K185" s="22">
        <v>-6.7265328397122598E-2</v>
      </c>
      <c r="L185" s="22">
        <v>0.40507128615582499</v>
      </c>
      <c r="M185" s="22">
        <v>0.51928110860292098</v>
      </c>
      <c r="N185" s="22"/>
    </row>
    <row r="186" spans="1:14" s="24" customFormat="1">
      <c r="A186" s="22" t="s">
        <v>725</v>
      </c>
      <c r="B186" s="22" t="s">
        <v>266</v>
      </c>
      <c r="C186" s="22" t="s">
        <v>1866</v>
      </c>
      <c r="D186" s="22" t="s">
        <v>1867</v>
      </c>
      <c r="E186" s="22">
        <v>0.27995555289065399</v>
      </c>
      <c r="F186" s="22">
        <v>3.6417060884588001E-2</v>
      </c>
      <c r="G186" s="22">
        <v>8.6423903026107599E-2</v>
      </c>
      <c r="H186" s="22">
        <v>0.56672467364753598</v>
      </c>
      <c r="I186" s="23">
        <v>3.8043032257150803E-5</v>
      </c>
      <c r="J186" s="22">
        <v>3.4594271388979202E-4</v>
      </c>
      <c r="K186" s="22">
        <v>0.37290898608814799</v>
      </c>
      <c r="L186" s="22">
        <v>7.7043833000415701E-3</v>
      </c>
      <c r="M186" s="22">
        <v>2.4740478385942101E-2</v>
      </c>
      <c r="N186" s="22"/>
    </row>
    <row r="187" spans="1:14" s="24" customFormat="1">
      <c r="A187" s="22" t="s">
        <v>728</v>
      </c>
      <c r="B187" s="22" t="s">
        <v>75</v>
      </c>
      <c r="C187" s="22" t="s">
        <v>1868</v>
      </c>
      <c r="D187" s="22" t="s">
        <v>1869</v>
      </c>
      <c r="E187" s="22">
        <v>-0.210513393308807</v>
      </c>
      <c r="F187" s="22">
        <v>0.19804381320895301</v>
      </c>
      <c r="G187" s="22">
        <v>0.28547648926268299</v>
      </c>
      <c r="H187" s="22">
        <v>-0.28382692811274202</v>
      </c>
      <c r="I187" s="22">
        <v>8.6037815686589594E-2</v>
      </c>
      <c r="J187" s="22">
        <v>0.14764514049920899</v>
      </c>
      <c r="K187" s="22">
        <v>-0.2343971600527</v>
      </c>
      <c r="L187" s="22">
        <v>0.15312853919182201</v>
      </c>
      <c r="M187" s="22">
        <v>0.24708800768431599</v>
      </c>
      <c r="N187" s="22"/>
    </row>
    <row r="188" spans="1:14" s="24" customFormat="1">
      <c r="A188" s="22" t="s">
        <v>1870</v>
      </c>
      <c r="B188" s="22" t="s">
        <v>75</v>
      </c>
      <c r="C188" s="22" t="s">
        <v>1868</v>
      </c>
      <c r="D188" s="22" t="s">
        <v>1869</v>
      </c>
      <c r="E188" s="22">
        <v>-0.11398359120191</v>
      </c>
      <c r="F188" s="22">
        <v>6.6062971755434893E-2</v>
      </c>
      <c r="G188" s="22">
        <v>0.13145045300212299</v>
      </c>
      <c r="H188" s="22">
        <v>9.8840197932025808E-3</v>
      </c>
      <c r="I188" s="22">
        <v>0.84454308007636802</v>
      </c>
      <c r="J188" s="22">
        <v>0.88836801828573597</v>
      </c>
      <c r="K188" s="22">
        <v>-4.8907074424677796E-3</v>
      </c>
      <c r="L188" s="22">
        <v>0.922635207531316</v>
      </c>
      <c r="M188" s="22">
        <v>0.95604265913521902</v>
      </c>
      <c r="N188" s="22"/>
    </row>
    <row r="189" spans="1:14" s="24" customFormat="1">
      <c r="A189" s="22" t="s">
        <v>730</v>
      </c>
      <c r="B189" s="22" t="s">
        <v>75</v>
      </c>
      <c r="C189" s="22" t="s">
        <v>1868</v>
      </c>
      <c r="D189" s="22" t="s">
        <v>1869</v>
      </c>
      <c r="E189" s="22">
        <v>-6.9403430020089196E-2</v>
      </c>
      <c r="F189" s="22">
        <v>0.82776041051900795</v>
      </c>
      <c r="G189" s="22">
        <v>0.86977416785636597</v>
      </c>
      <c r="H189" s="22">
        <v>-4.4045805076814701E-2</v>
      </c>
      <c r="I189" s="22">
        <v>0.89015120334821296</v>
      </c>
      <c r="J189" s="22">
        <v>0.92238245032780797</v>
      </c>
      <c r="K189" s="22">
        <v>4.9777235717904898E-3</v>
      </c>
      <c r="L189" s="22">
        <v>0.98754479837866105</v>
      </c>
      <c r="M189" s="22">
        <v>0.99779967686649795</v>
      </c>
      <c r="N189" s="22"/>
    </row>
    <row r="190" spans="1:14" s="24" customFormat="1">
      <c r="A190" s="22" t="s">
        <v>729</v>
      </c>
      <c r="B190" s="22" t="s">
        <v>75</v>
      </c>
      <c r="C190" s="22" t="s">
        <v>1868</v>
      </c>
      <c r="D190" s="22" t="s">
        <v>1869</v>
      </c>
      <c r="E190" s="22">
        <v>6.6884749987950895E-2</v>
      </c>
      <c r="F190" s="22">
        <v>0.35478535186687798</v>
      </c>
      <c r="G190" s="22">
        <v>0.451249865838526</v>
      </c>
      <c r="H190" s="22">
        <v>0.26893828748974702</v>
      </c>
      <c r="I190" s="22">
        <v>2.4902153689426599E-3</v>
      </c>
      <c r="J190" s="22">
        <v>9.3191521306969401E-3</v>
      </c>
      <c r="K190" s="22">
        <v>0.17444100180278299</v>
      </c>
      <c r="L190" s="22">
        <v>3.5983469836935802E-2</v>
      </c>
      <c r="M190" s="22">
        <v>8.25752739418361E-2</v>
      </c>
      <c r="N190" s="22"/>
    </row>
    <row r="191" spans="1:14" s="24" customFormat="1">
      <c r="A191" s="22" t="s">
        <v>1871</v>
      </c>
      <c r="B191" s="22" t="s">
        <v>75</v>
      </c>
      <c r="C191" s="22" t="s">
        <v>1868</v>
      </c>
      <c r="D191" s="22" t="s">
        <v>1869</v>
      </c>
      <c r="E191" s="22">
        <v>0.16764680572259399</v>
      </c>
      <c r="F191" s="22">
        <v>0.14429934657427201</v>
      </c>
      <c r="G191" s="22">
        <v>0.227843929868732</v>
      </c>
      <c r="H191" s="22">
        <v>0.29170914052844099</v>
      </c>
      <c r="I191" s="22">
        <v>1.89218085258696E-2</v>
      </c>
      <c r="J191" s="22">
        <v>4.41508865603625E-2</v>
      </c>
      <c r="K191" s="22">
        <v>0.29866171668022201</v>
      </c>
      <c r="L191" s="22">
        <v>2.66686517244266E-2</v>
      </c>
      <c r="M191" s="22">
        <v>6.5197482733334394E-2</v>
      </c>
      <c r="N191" s="22"/>
    </row>
    <row r="192" spans="1:14" s="24" customFormat="1">
      <c r="A192" s="22" t="s">
        <v>1872</v>
      </c>
      <c r="B192" s="22" t="s">
        <v>75</v>
      </c>
      <c r="C192" s="22" t="s">
        <v>1868</v>
      </c>
      <c r="D192" s="22" t="s">
        <v>1869</v>
      </c>
      <c r="E192" s="22">
        <v>0.81307725190382096</v>
      </c>
      <c r="F192" s="23">
        <v>1.88197295235144E-5</v>
      </c>
      <c r="G192" s="22">
        <v>2.1047812444114399E-4</v>
      </c>
      <c r="H192" s="22">
        <v>0.99672210108148396</v>
      </c>
      <c r="I192" s="23">
        <v>7.3675579604406904E-7</v>
      </c>
      <c r="J192" s="23">
        <v>1.0699453575386299E-5</v>
      </c>
      <c r="K192" s="22">
        <v>0.79245240196657096</v>
      </c>
      <c r="L192" s="23">
        <v>2.7115757020239901E-5</v>
      </c>
      <c r="M192" s="22">
        <v>2.33483465315871E-4</v>
      </c>
      <c r="N192" s="22"/>
    </row>
    <row r="193" spans="1:14" s="24" customFormat="1">
      <c r="A193" s="22" t="s">
        <v>732</v>
      </c>
      <c r="B193" s="22" t="s">
        <v>177</v>
      </c>
      <c r="C193" s="22"/>
      <c r="D193" s="22" t="s">
        <v>1786</v>
      </c>
      <c r="E193" s="22">
        <v>0.48381288895550401</v>
      </c>
      <c r="F193" s="23">
        <v>1.46707433045548E-5</v>
      </c>
      <c r="G193" s="22">
        <v>1.7253970678033999E-4</v>
      </c>
      <c r="H193" s="22">
        <v>0.30889060899712401</v>
      </c>
      <c r="I193" s="22">
        <v>3.2544042439846001E-3</v>
      </c>
      <c r="J193" s="22">
        <v>1.18596828816368E-2</v>
      </c>
      <c r="K193" s="22">
        <v>0.27543508529712701</v>
      </c>
      <c r="L193" s="22">
        <v>6.35524139156833E-3</v>
      </c>
      <c r="M193" s="22">
        <v>2.13967123667681E-2</v>
      </c>
      <c r="N193" s="22"/>
    </row>
    <row r="194" spans="1:14" s="24" customFormat="1">
      <c r="A194" s="22" t="s">
        <v>734</v>
      </c>
      <c r="B194" s="22" t="s">
        <v>364</v>
      </c>
      <c r="C194" s="22"/>
      <c r="D194" s="22" t="s">
        <v>1873</v>
      </c>
      <c r="E194" s="22">
        <v>5.9893029976530301E-2</v>
      </c>
      <c r="F194" s="22">
        <v>6.3815189808452494E-2</v>
      </c>
      <c r="G194" s="22">
        <v>0.127761686591819</v>
      </c>
      <c r="H194" s="22">
        <v>-3.8735596484752E-2</v>
      </c>
      <c r="I194" s="22">
        <v>0.21453053654745899</v>
      </c>
      <c r="J194" s="22">
        <v>0.30472731687690202</v>
      </c>
      <c r="K194" s="22">
        <v>-8.7436577412938393E-2</v>
      </c>
      <c r="L194" s="22">
        <v>6.2102182148174997E-3</v>
      </c>
      <c r="M194" s="22">
        <v>2.10199339508912E-2</v>
      </c>
      <c r="N194" s="22"/>
    </row>
    <row r="195" spans="1:14" s="24" customFormat="1">
      <c r="A195" s="22" t="s">
        <v>735</v>
      </c>
      <c r="B195" s="22" t="s">
        <v>444</v>
      </c>
      <c r="C195" s="22"/>
      <c r="D195" s="22" t="s">
        <v>1874</v>
      </c>
      <c r="E195" s="22">
        <v>1.63205020724593</v>
      </c>
      <c r="F195" s="22">
        <v>4.9545085457256802E-4</v>
      </c>
      <c r="G195" s="22">
        <v>3.3246460793042E-3</v>
      </c>
      <c r="H195" s="22">
        <v>1.9866442511547699</v>
      </c>
      <c r="I195" s="23">
        <v>5.1253371931522099E-5</v>
      </c>
      <c r="J195" s="22">
        <v>4.53359371721554E-4</v>
      </c>
      <c r="K195" s="22">
        <v>1.6300609646289099</v>
      </c>
      <c r="L195" s="22">
        <v>5.0130830384938804E-4</v>
      </c>
      <c r="M195" s="22">
        <v>2.7098498869191899E-3</v>
      </c>
      <c r="N195" s="22"/>
    </row>
    <row r="196" spans="1:14" s="24" customFormat="1">
      <c r="A196" s="22" t="s">
        <v>738</v>
      </c>
      <c r="B196" s="22" t="s">
        <v>427</v>
      </c>
      <c r="C196" s="22"/>
      <c r="D196" s="22" t="s">
        <v>1875</v>
      </c>
      <c r="E196" s="22">
        <v>5.3873721638952599E-2</v>
      </c>
      <c r="F196" s="22">
        <v>4.0495074411222798E-2</v>
      </c>
      <c r="G196" s="22">
        <v>9.1720600806571906E-2</v>
      </c>
      <c r="H196" s="22">
        <v>4.6830380443595103E-2</v>
      </c>
      <c r="I196" s="22">
        <v>7.2498731741571801E-2</v>
      </c>
      <c r="J196" s="22">
        <v>0.12896026688217399</v>
      </c>
      <c r="K196" s="22">
        <v>1.15277245414462E-2</v>
      </c>
      <c r="L196" s="22">
        <v>0.65096606684306701</v>
      </c>
      <c r="M196" s="22">
        <v>0.74780399414203502</v>
      </c>
      <c r="N196" s="22"/>
    </row>
    <row r="197" spans="1:14" s="24" customFormat="1">
      <c r="A197" s="22" t="s">
        <v>736</v>
      </c>
      <c r="B197" s="22" t="s">
        <v>427</v>
      </c>
      <c r="C197" s="22"/>
      <c r="D197" s="22" t="s">
        <v>1875</v>
      </c>
      <c r="E197" s="22">
        <v>2.50261275537835E-2</v>
      </c>
      <c r="F197" s="22">
        <v>0.192384001838761</v>
      </c>
      <c r="G197" s="22">
        <v>0.28038463234908401</v>
      </c>
      <c r="H197" s="22">
        <v>2.0015217056543501E-2</v>
      </c>
      <c r="I197" s="22">
        <v>0.33837058899392702</v>
      </c>
      <c r="J197" s="22">
        <v>0.44311518585611098</v>
      </c>
      <c r="K197" s="22">
        <v>2.95066870248459E-2</v>
      </c>
      <c r="L197" s="22">
        <v>0.16327254536792599</v>
      </c>
      <c r="M197" s="22">
        <v>0.25664650507753101</v>
      </c>
      <c r="N197" s="22"/>
    </row>
    <row r="198" spans="1:14" s="24" customFormat="1">
      <c r="A198" s="22" t="s">
        <v>1880</v>
      </c>
      <c r="B198" s="22" t="s">
        <v>46</v>
      </c>
      <c r="C198" s="22" t="s">
        <v>1876</v>
      </c>
      <c r="D198" s="22" t="s">
        <v>1877</v>
      </c>
      <c r="E198" s="22">
        <v>6.3330671935365401E-2</v>
      </c>
      <c r="F198" s="22">
        <v>0.22508665611842699</v>
      </c>
      <c r="G198" s="22">
        <v>0.315121318565798</v>
      </c>
      <c r="H198" s="22">
        <v>0.19617190522338501</v>
      </c>
      <c r="I198" s="22">
        <v>1.28453957795465E-3</v>
      </c>
      <c r="J198" s="22">
        <v>5.65706980480442E-3</v>
      </c>
      <c r="K198" s="22">
        <v>-0.26634781822044701</v>
      </c>
      <c r="L198" s="22">
        <v>2.22177295382474E-3</v>
      </c>
      <c r="M198" s="22">
        <v>9.3583769873224094E-3</v>
      </c>
      <c r="N198" s="22"/>
    </row>
    <row r="199" spans="1:14" s="24" customFormat="1">
      <c r="A199" s="22" t="s">
        <v>762</v>
      </c>
      <c r="B199" s="22" t="s">
        <v>46</v>
      </c>
      <c r="C199" s="22" t="s">
        <v>1876</v>
      </c>
      <c r="D199" s="22" t="s">
        <v>1877</v>
      </c>
      <c r="E199" s="22">
        <v>0.44721372467569998</v>
      </c>
      <c r="F199" s="22">
        <v>5.9243308935819299E-2</v>
      </c>
      <c r="G199" s="22">
        <v>0.12154744819626701</v>
      </c>
      <c r="H199" s="22">
        <v>0.52964492258156004</v>
      </c>
      <c r="I199" s="22">
        <v>4.2787054983774699E-2</v>
      </c>
      <c r="J199" s="22">
        <v>8.5486251538424596E-2</v>
      </c>
      <c r="K199" s="22">
        <v>-9.7834747525448601E-2</v>
      </c>
      <c r="L199" s="22">
        <v>0.68535395826569301</v>
      </c>
      <c r="M199" s="22">
        <v>0.77181643679689704</v>
      </c>
      <c r="N199" s="22"/>
    </row>
    <row r="200" spans="1:14" s="24" customFormat="1">
      <c r="A200" s="22" t="s">
        <v>1878</v>
      </c>
      <c r="B200" s="22" t="s">
        <v>46</v>
      </c>
      <c r="C200" s="22" t="s">
        <v>1876</v>
      </c>
      <c r="D200" s="22" t="s">
        <v>1877</v>
      </c>
      <c r="E200" s="22">
        <v>6.7816971748981297E-2</v>
      </c>
      <c r="F200" s="22">
        <v>0.69670389492353701</v>
      </c>
      <c r="G200" s="22">
        <v>0.76425353975265098</v>
      </c>
      <c r="H200" s="22">
        <v>9.4646533928395907E-2</v>
      </c>
      <c r="I200" s="22">
        <v>0.60281242078696795</v>
      </c>
      <c r="J200" s="22">
        <v>0.69330553832827402</v>
      </c>
      <c r="K200" s="22">
        <v>5.6918068090915401E-3</v>
      </c>
      <c r="L200" s="22">
        <v>0.97502063779232995</v>
      </c>
      <c r="M200" s="22">
        <v>0.99339799012768204</v>
      </c>
      <c r="N200" s="22"/>
    </row>
    <row r="201" spans="1:14" s="24" customFormat="1">
      <c r="A201" s="22" t="s">
        <v>757</v>
      </c>
      <c r="B201" s="22" t="s">
        <v>46</v>
      </c>
      <c r="C201" s="22" t="s">
        <v>1876</v>
      </c>
      <c r="D201" s="22" t="s">
        <v>1877</v>
      </c>
      <c r="E201" s="22">
        <v>0.22341334551417599</v>
      </c>
      <c r="F201" s="22">
        <v>0.25667220910306598</v>
      </c>
      <c r="G201" s="22">
        <v>0.34881748471777702</v>
      </c>
      <c r="H201" s="22">
        <v>-0.25518808714185198</v>
      </c>
      <c r="I201" s="22">
        <v>0.14288916520035799</v>
      </c>
      <c r="J201" s="22">
        <v>0.222858953836199</v>
      </c>
      <c r="K201" s="22">
        <v>2.5607891810866899E-2</v>
      </c>
      <c r="L201" s="22">
        <v>0.89440126509575002</v>
      </c>
      <c r="M201" s="22">
        <v>0.93569260502358298</v>
      </c>
      <c r="N201" s="22"/>
    </row>
    <row r="202" spans="1:14" s="24" customFormat="1">
      <c r="A202" s="22" t="s">
        <v>755</v>
      </c>
      <c r="B202" s="22" t="s">
        <v>46</v>
      </c>
      <c r="C202" s="22" t="s">
        <v>1876</v>
      </c>
      <c r="D202" s="22" t="s">
        <v>1877</v>
      </c>
      <c r="E202" s="22">
        <v>5.6323237254258002E-2</v>
      </c>
      <c r="F202" s="22">
        <v>0.197831709052948</v>
      </c>
      <c r="G202" s="22">
        <v>0.28547648926268299</v>
      </c>
      <c r="H202" s="22">
        <v>0.128414805754547</v>
      </c>
      <c r="I202" s="22">
        <v>4.2714762449215203E-2</v>
      </c>
      <c r="J202" s="22">
        <v>8.5486251538424596E-2</v>
      </c>
      <c r="K202" s="22">
        <v>3.07185854492124E-2</v>
      </c>
      <c r="L202" s="22">
        <v>0.59140206214459801</v>
      </c>
      <c r="M202" s="22">
        <v>0.69834248357608497</v>
      </c>
      <c r="N202" s="22"/>
    </row>
    <row r="203" spans="1:14" s="24" customFormat="1">
      <c r="A203" s="22" t="s">
        <v>741</v>
      </c>
      <c r="B203" s="22" t="s">
        <v>46</v>
      </c>
      <c r="C203" s="22" t="s">
        <v>1876</v>
      </c>
      <c r="D203" s="22" t="s">
        <v>1877</v>
      </c>
      <c r="E203" s="22">
        <v>0.37298944181543198</v>
      </c>
      <c r="F203" s="22">
        <v>6.7225431348210796E-2</v>
      </c>
      <c r="G203" s="22">
        <v>0.13233485994208599</v>
      </c>
      <c r="H203" s="22">
        <v>0.31206209714498301</v>
      </c>
      <c r="I203" s="22">
        <v>0.142922905646236</v>
      </c>
      <c r="J203" s="22">
        <v>0.222858953836199</v>
      </c>
      <c r="K203" s="22">
        <v>3.9045754418058201E-2</v>
      </c>
      <c r="L203" s="22">
        <v>0.85983114598928501</v>
      </c>
      <c r="M203" s="22">
        <v>0.91233991826343996</v>
      </c>
      <c r="N203" s="22"/>
    </row>
    <row r="204" spans="1:14" s="24" customFormat="1">
      <c r="A204" s="22" t="s">
        <v>760</v>
      </c>
      <c r="B204" s="22" t="s">
        <v>46</v>
      </c>
      <c r="C204" s="22" t="s">
        <v>1876</v>
      </c>
      <c r="D204" s="22" t="s">
        <v>1877</v>
      </c>
      <c r="E204" s="22">
        <v>4.7585557863771402E-2</v>
      </c>
      <c r="F204" s="22">
        <v>9.0722889523217901E-2</v>
      </c>
      <c r="G204" s="22">
        <v>0.161082794719144</v>
      </c>
      <c r="H204" s="22">
        <v>3.85627415219734E-2</v>
      </c>
      <c r="I204" s="22">
        <v>0.16577738368860001</v>
      </c>
      <c r="J204" s="22">
        <v>0.25163930500523202</v>
      </c>
      <c r="K204" s="22">
        <v>3.9611171473759803E-2</v>
      </c>
      <c r="L204" s="22">
        <v>0.155442397569307</v>
      </c>
      <c r="M204" s="22">
        <v>0.24784361635632399</v>
      </c>
      <c r="N204" s="22"/>
    </row>
    <row r="205" spans="1:14" s="24" customFormat="1">
      <c r="A205" s="22" t="s">
        <v>747</v>
      </c>
      <c r="B205" s="22" t="s">
        <v>46</v>
      </c>
      <c r="C205" s="22" t="s">
        <v>1876</v>
      </c>
      <c r="D205" s="22" t="s">
        <v>1877</v>
      </c>
      <c r="E205" s="22">
        <v>0.184730943477036</v>
      </c>
      <c r="F205" s="22">
        <v>4.1174282610672904E-3</v>
      </c>
      <c r="G205" s="22">
        <v>1.7047905097951E-2</v>
      </c>
      <c r="H205" s="22">
        <v>0.24699799580804899</v>
      </c>
      <c r="I205" s="22">
        <v>2.5345295909873401E-4</v>
      </c>
      <c r="J205" s="22">
        <v>1.58083159745557E-3</v>
      </c>
      <c r="K205" s="22">
        <v>5.6810160819715301E-2</v>
      </c>
      <c r="L205" s="22">
        <v>0.42524125559656001</v>
      </c>
      <c r="M205" s="22">
        <v>0.53945207522223304</v>
      </c>
      <c r="N205" s="22"/>
    </row>
    <row r="206" spans="1:14" s="24" customFormat="1">
      <c r="A206" s="22" t="s">
        <v>1884</v>
      </c>
      <c r="B206" s="22" t="s">
        <v>46</v>
      </c>
      <c r="C206" s="22" t="s">
        <v>1876</v>
      </c>
      <c r="D206" s="22" t="s">
        <v>1877</v>
      </c>
      <c r="E206" s="22">
        <v>0.17745484394594699</v>
      </c>
      <c r="F206" s="22">
        <v>0.22335542021607499</v>
      </c>
      <c r="G206" s="22">
        <v>0.313148161196313</v>
      </c>
      <c r="H206" s="22">
        <v>0.228036960535177</v>
      </c>
      <c r="I206" s="22">
        <v>0.130651184968332</v>
      </c>
      <c r="J206" s="22">
        <v>0.20737945020258899</v>
      </c>
      <c r="K206" s="22">
        <v>5.7412620221589397E-2</v>
      </c>
      <c r="L206" s="22">
        <v>0.70644922110930697</v>
      </c>
      <c r="M206" s="22">
        <v>0.78944921343751495</v>
      </c>
      <c r="N206" s="22"/>
    </row>
    <row r="207" spans="1:14" s="24" customFormat="1">
      <c r="A207" s="22" t="s">
        <v>1883</v>
      </c>
      <c r="B207" s="22" t="s">
        <v>46</v>
      </c>
      <c r="C207" s="22" t="s">
        <v>1876</v>
      </c>
      <c r="D207" s="22" t="s">
        <v>1877</v>
      </c>
      <c r="E207" s="22">
        <v>0.27366993112776999</v>
      </c>
      <c r="F207" s="23">
        <v>1.19002383373518E-5</v>
      </c>
      <c r="G207" s="22">
        <v>1.4473664877804099E-4</v>
      </c>
      <c r="H207" s="22">
        <v>9.7357207522885597E-2</v>
      </c>
      <c r="I207" s="22">
        <v>5.3671241586476702E-2</v>
      </c>
      <c r="J207" s="22">
        <v>0.10238220654251499</v>
      </c>
      <c r="K207" s="22">
        <v>6.6887226640383698E-2</v>
      </c>
      <c r="L207" s="22">
        <v>0.177194531111695</v>
      </c>
      <c r="M207" s="22">
        <v>0.27280107400582099</v>
      </c>
      <c r="N207" s="22"/>
    </row>
    <row r="208" spans="1:14" s="24" customFormat="1">
      <c r="A208" s="22" t="s">
        <v>1881</v>
      </c>
      <c r="B208" s="22" t="s">
        <v>46</v>
      </c>
      <c r="C208" s="22" t="s">
        <v>1876</v>
      </c>
      <c r="D208" s="22" t="s">
        <v>1877</v>
      </c>
      <c r="E208" s="22">
        <v>0.17783605419451501</v>
      </c>
      <c r="F208" s="22">
        <v>5.7711209826920903E-3</v>
      </c>
      <c r="G208" s="22">
        <v>2.2107483134485899E-2</v>
      </c>
      <c r="H208" s="22">
        <v>7.4568231409676097E-2</v>
      </c>
      <c r="I208" s="22">
        <v>0.221543754148046</v>
      </c>
      <c r="J208" s="22">
        <v>0.3124088011392</v>
      </c>
      <c r="K208" s="22">
        <v>7.4200140943266199E-2</v>
      </c>
      <c r="L208" s="22">
        <v>0.28022858505373199</v>
      </c>
      <c r="M208" s="22">
        <v>0.39345225578251303</v>
      </c>
      <c r="N208" s="22"/>
    </row>
    <row r="209" spans="1:14" s="24" customFormat="1">
      <c r="A209" s="22" t="s">
        <v>769</v>
      </c>
      <c r="B209" s="22" t="s">
        <v>46</v>
      </c>
      <c r="C209" s="22" t="s">
        <v>1876</v>
      </c>
      <c r="D209" s="22" t="s">
        <v>1877</v>
      </c>
      <c r="E209" s="22">
        <v>0.118388427955276</v>
      </c>
      <c r="F209" s="22">
        <v>0.20917801138542999</v>
      </c>
      <c r="G209" s="22">
        <v>0.29696667484642603</v>
      </c>
      <c r="H209" s="22">
        <v>0.28750784547257702</v>
      </c>
      <c r="I209" s="22">
        <v>5.7679716212940199E-3</v>
      </c>
      <c r="J209" s="22">
        <v>1.8221546712724301E-2</v>
      </c>
      <c r="K209" s="22">
        <v>0.121525196346806</v>
      </c>
      <c r="L209" s="22">
        <v>0.21104564319743299</v>
      </c>
      <c r="M209" s="22">
        <v>0.31543381080046501</v>
      </c>
      <c r="N209" s="22"/>
    </row>
    <row r="210" spans="1:14" s="24" customFormat="1">
      <c r="A210" s="22" t="s">
        <v>770</v>
      </c>
      <c r="B210" s="22" t="s">
        <v>46</v>
      </c>
      <c r="C210" s="22" t="s">
        <v>1876</v>
      </c>
      <c r="D210" s="22" t="s">
        <v>1877</v>
      </c>
      <c r="E210" s="22">
        <v>0.236467314221289</v>
      </c>
      <c r="F210" s="22">
        <v>9.5512155587226307E-3</v>
      </c>
      <c r="G210" s="22">
        <v>3.1826481981634E-2</v>
      </c>
      <c r="H210" s="22">
        <v>5.3176391786498703E-2</v>
      </c>
      <c r="I210" s="22">
        <v>0.53669427309791695</v>
      </c>
      <c r="J210" s="22">
        <v>0.63220766068313905</v>
      </c>
      <c r="K210" s="22">
        <v>0.12779195902674301</v>
      </c>
      <c r="L210" s="22">
        <v>0.145284537175323</v>
      </c>
      <c r="M210" s="22">
        <v>0.23786422933346901</v>
      </c>
      <c r="N210" s="22"/>
    </row>
    <row r="211" spans="1:14" s="24" customFormat="1">
      <c r="A211" s="22" t="s">
        <v>1882</v>
      </c>
      <c r="B211" s="22" t="s">
        <v>46</v>
      </c>
      <c r="C211" s="22" t="s">
        <v>1876</v>
      </c>
      <c r="D211" s="22" t="s">
        <v>1877</v>
      </c>
      <c r="E211" s="22">
        <v>0.12808939328990299</v>
      </c>
      <c r="F211" s="22">
        <v>1.6871298122290601E-2</v>
      </c>
      <c r="G211" s="22">
        <v>4.90202222077726E-2</v>
      </c>
      <c r="H211" s="22">
        <v>0.15378321152136901</v>
      </c>
      <c r="I211" s="22">
        <v>4.7655040505021496E-3</v>
      </c>
      <c r="J211" s="22">
        <v>1.5664984598441199E-2</v>
      </c>
      <c r="K211" s="22">
        <v>0.14251628660408899</v>
      </c>
      <c r="L211" s="22">
        <v>8.2595323722586093E-3</v>
      </c>
      <c r="M211" s="22">
        <v>2.6263153588913801E-2</v>
      </c>
      <c r="N211" s="22"/>
    </row>
    <row r="212" spans="1:14" s="24" customFormat="1">
      <c r="A212" s="22" t="s">
        <v>1879</v>
      </c>
      <c r="B212" s="22" t="s">
        <v>46</v>
      </c>
      <c r="C212" s="22" t="s">
        <v>1876</v>
      </c>
      <c r="D212" s="22" t="s">
        <v>1877</v>
      </c>
      <c r="E212" s="22">
        <v>8.7286192034076296E-2</v>
      </c>
      <c r="F212" s="22">
        <v>0.17030529803317401</v>
      </c>
      <c r="G212" s="22">
        <v>0.25770926125393201</v>
      </c>
      <c r="H212" s="22">
        <v>-2.9909719350158502E-3</v>
      </c>
      <c r="I212" s="22">
        <v>0.96180146996402105</v>
      </c>
      <c r="J212" s="22">
        <v>0.97279919987005503</v>
      </c>
      <c r="K212" s="22">
        <v>0.15140005982292801</v>
      </c>
      <c r="L212" s="22">
        <v>2.19212985777433E-2</v>
      </c>
      <c r="M212" s="22">
        <v>5.6727190202511303E-2</v>
      </c>
      <c r="N212" s="22"/>
    </row>
    <row r="213" spans="1:14" s="24" customFormat="1">
      <c r="A213" s="22" t="s">
        <v>751</v>
      </c>
      <c r="B213" s="22" t="s">
        <v>46</v>
      </c>
      <c r="C213" s="22" t="s">
        <v>1876</v>
      </c>
      <c r="D213" s="22" t="s">
        <v>1877</v>
      </c>
      <c r="E213" s="22">
        <v>0.33843589690835502</v>
      </c>
      <c r="F213" s="22">
        <v>1.68626754198398E-3</v>
      </c>
      <c r="G213" s="22">
        <v>8.7273314805872797E-3</v>
      </c>
      <c r="H213" s="22">
        <v>0.262046042926737</v>
      </c>
      <c r="I213" s="22">
        <v>1.5039119246693201E-2</v>
      </c>
      <c r="J213" s="22">
        <v>3.6859100823759303E-2</v>
      </c>
      <c r="K213" s="22">
        <v>0.155406197374718</v>
      </c>
      <c r="L213" s="22">
        <v>6.8969070689506404E-2</v>
      </c>
      <c r="M213" s="22">
        <v>0.13377806593677</v>
      </c>
      <c r="N213" s="22"/>
    </row>
    <row r="214" spans="1:14" s="24" customFormat="1">
      <c r="A214" s="22" t="s">
        <v>756</v>
      </c>
      <c r="B214" s="22" t="s">
        <v>46</v>
      </c>
      <c r="C214" s="22" t="s">
        <v>1876</v>
      </c>
      <c r="D214" s="22" t="s">
        <v>1877</v>
      </c>
      <c r="E214" s="22">
        <v>-0.49004460852978798</v>
      </c>
      <c r="F214" s="23">
        <v>2.74756718563037E-6</v>
      </c>
      <c r="G214" s="23">
        <v>4.0505801085126598E-5</v>
      </c>
      <c r="H214" s="22">
        <v>0.33135075778567402</v>
      </c>
      <c r="I214" s="22">
        <v>2.7606236421917401E-4</v>
      </c>
      <c r="J214" s="22">
        <v>1.70005493914719E-3</v>
      </c>
      <c r="K214" s="22">
        <v>0.161986345091409</v>
      </c>
      <c r="L214" s="22">
        <v>3.5570241552387499E-2</v>
      </c>
      <c r="M214" s="22">
        <v>8.2013850783111505E-2</v>
      </c>
      <c r="N214" s="22"/>
    </row>
    <row r="215" spans="1:14" s="24" customFormat="1">
      <c r="A215" s="22" t="s">
        <v>758</v>
      </c>
      <c r="B215" s="22" t="s">
        <v>46</v>
      </c>
      <c r="C215" s="22" t="s">
        <v>1876</v>
      </c>
      <c r="D215" s="22" t="s">
        <v>1877</v>
      </c>
      <c r="E215" s="22">
        <v>0.211506377460383</v>
      </c>
      <c r="F215" s="22">
        <v>4.8847575920449703E-3</v>
      </c>
      <c r="G215" s="22">
        <v>1.9365713224604501E-2</v>
      </c>
      <c r="H215" s="22">
        <v>0.13702874554259301</v>
      </c>
      <c r="I215" s="22">
        <v>7.3885007221183005E-2</v>
      </c>
      <c r="J215" s="22">
        <v>0.130947380739911</v>
      </c>
      <c r="K215" s="22">
        <v>0.16676910759065899</v>
      </c>
      <c r="L215" s="22">
        <v>3.8713374845756897E-2</v>
      </c>
      <c r="M215" s="22">
        <v>8.7491917475958206E-2</v>
      </c>
      <c r="N215" s="22"/>
    </row>
    <row r="216" spans="1:14" s="24" customFormat="1">
      <c r="A216" s="22" t="s">
        <v>768</v>
      </c>
      <c r="B216" s="22" t="s">
        <v>46</v>
      </c>
      <c r="C216" s="22" t="s">
        <v>1876</v>
      </c>
      <c r="D216" s="22" t="s">
        <v>1877</v>
      </c>
      <c r="E216" s="22">
        <v>0.26947156338641198</v>
      </c>
      <c r="F216" s="22">
        <v>2.9256170269300198E-4</v>
      </c>
      <c r="G216" s="22">
        <v>2.1565343690931101E-3</v>
      </c>
      <c r="H216" s="22">
        <v>0.28628271504074998</v>
      </c>
      <c r="I216" s="22">
        <v>1.4385089943861701E-4</v>
      </c>
      <c r="J216" s="22">
        <v>1.00695629607032E-3</v>
      </c>
      <c r="K216" s="22">
        <v>0.174979142010525</v>
      </c>
      <c r="L216" s="22">
        <v>1.1590705886302601E-2</v>
      </c>
      <c r="M216" s="22">
        <v>3.4807891442507399E-2</v>
      </c>
      <c r="N216" s="22"/>
    </row>
    <row r="217" spans="1:14" s="24" customFormat="1">
      <c r="A217" s="22" t="s">
        <v>767</v>
      </c>
      <c r="B217" s="22" t="s">
        <v>46</v>
      </c>
      <c r="C217" s="22" t="s">
        <v>1876</v>
      </c>
      <c r="D217" s="22" t="s">
        <v>1877</v>
      </c>
      <c r="E217" s="22">
        <v>0.31092104135665499</v>
      </c>
      <c r="F217" s="22">
        <v>1.09820446561092E-3</v>
      </c>
      <c r="G217" s="22">
        <v>6.1300330042006702E-3</v>
      </c>
      <c r="H217" s="22">
        <v>0.303693056469789</v>
      </c>
      <c r="I217" s="22">
        <v>2.18939617725582E-3</v>
      </c>
      <c r="J217" s="22">
        <v>8.5178753138134902E-3</v>
      </c>
      <c r="K217" s="22">
        <v>0.18843418681316901</v>
      </c>
      <c r="L217" s="22">
        <v>2.76566203058198E-2</v>
      </c>
      <c r="M217" s="22">
        <v>6.6940028750155894E-2</v>
      </c>
      <c r="N217" s="22"/>
    </row>
    <row r="218" spans="1:14" s="24" customFormat="1">
      <c r="A218" s="22" t="s">
        <v>763</v>
      </c>
      <c r="B218" s="22" t="s">
        <v>46</v>
      </c>
      <c r="C218" s="22" t="s">
        <v>1876</v>
      </c>
      <c r="D218" s="22" t="s">
        <v>1877</v>
      </c>
      <c r="E218" s="22">
        <v>0.37121176721158899</v>
      </c>
      <c r="F218" s="22">
        <v>3.9563461237990503E-2</v>
      </c>
      <c r="G218" s="22">
        <v>9.12209663141344E-2</v>
      </c>
      <c r="H218" s="22">
        <v>2.3439476973663399E-3</v>
      </c>
      <c r="I218" s="22">
        <v>0.98982791628772704</v>
      </c>
      <c r="J218" s="22">
        <v>0.99494066378921298</v>
      </c>
      <c r="K218" s="22">
        <v>0.203400679614025</v>
      </c>
      <c r="L218" s="22">
        <v>0.26081432870292798</v>
      </c>
      <c r="M218" s="22">
        <v>0.372646610613728</v>
      </c>
      <c r="N218" s="22"/>
    </row>
    <row r="219" spans="1:14" s="24" customFormat="1">
      <c r="A219" s="22" t="s">
        <v>1886</v>
      </c>
      <c r="B219" s="22" t="s">
        <v>46</v>
      </c>
      <c r="C219" s="22" t="s">
        <v>1876</v>
      </c>
      <c r="D219" s="22" t="s">
        <v>1877</v>
      </c>
      <c r="E219" s="22">
        <v>0.26289291774835499</v>
      </c>
      <c r="F219" s="22">
        <v>3.6648244034382001E-2</v>
      </c>
      <c r="G219" s="22">
        <v>8.67609280911283E-2</v>
      </c>
      <c r="H219" s="22">
        <v>5.9222003665715603E-2</v>
      </c>
      <c r="I219" s="22">
        <v>0.64623912817515405</v>
      </c>
      <c r="J219" s="22">
        <v>0.73542768621570198</v>
      </c>
      <c r="K219" s="22">
        <v>0.20542237510672401</v>
      </c>
      <c r="L219" s="22">
        <v>6.58560129837822E-2</v>
      </c>
      <c r="M219" s="22">
        <v>0.12971234945995999</v>
      </c>
      <c r="N219" s="22"/>
    </row>
    <row r="220" spans="1:14" s="24" customFormat="1">
      <c r="A220" s="22" t="s">
        <v>753</v>
      </c>
      <c r="B220" s="22" t="s">
        <v>46</v>
      </c>
      <c r="C220" s="22" t="s">
        <v>1876</v>
      </c>
      <c r="D220" s="22" t="s">
        <v>1877</v>
      </c>
      <c r="E220" s="22">
        <v>1.59788009193946E-2</v>
      </c>
      <c r="F220" s="22">
        <v>0.75481497048258195</v>
      </c>
      <c r="G220" s="22">
        <v>0.81422945263808399</v>
      </c>
      <c r="H220" s="22">
        <v>6.8578137202477102E-2</v>
      </c>
      <c r="I220" s="22">
        <v>0.15673335434173699</v>
      </c>
      <c r="J220" s="22">
        <v>0.23978231725551999</v>
      </c>
      <c r="K220" s="22">
        <v>0.23595293281339799</v>
      </c>
      <c r="L220" s="23">
        <v>2.6782587664418002E-5</v>
      </c>
      <c r="M220" s="22">
        <v>2.3308848533264999E-4</v>
      </c>
      <c r="N220" s="22"/>
    </row>
    <row r="221" spans="1:14" s="24" customFormat="1">
      <c r="A221" s="22" t="s">
        <v>1887</v>
      </c>
      <c r="B221" s="22" t="s">
        <v>46</v>
      </c>
      <c r="C221" s="22" t="s">
        <v>1876</v>
      </c>
      <c r="D221" s="22" t="s">
        <v>1877</v>
      </c>
      <c r="E221" s="22">
        <v>0.15986323605491901</v>
      </c>
      <c r="F221" s="22">
        <v>0.167028935839622</v>
      </c>
      <c r="G221" s="22">
        <v>0.25393617901867499</v>
      </c>
      <c r="H221" s="22">
        <v>0.24055019366806901</v>
      </c>
      <c r="I221" s="22">
        <v>4.3278246864869502E-2</v>
      </c>
      <c r="J221" s="22">
        <v>8.6113975868134907E-2</v>
      </c>
      <c r="K221" s="22">
        <v>0.25067204817869299</v>
      </c>
      <c r="L221" s="22">
        <v>3.5824253089003499E-2</v>
      </c>
      <c r="M221" s="22">
        <v>8.2404251195272796E-2</v>
      </c>
      <c r="N221" s="22"/>
    </row>
    <row r="222" spans="1:14" s="24" customFormat="1">
      <c r="A222" s="22" t="s">
        <v>765</v>
      </c>
      <c r="B222" s="22" t="s">
        <v>46</v>
      </c>
      <c r="C222" s="22" t="s">
        <v>1876</v>
      </c>
      <c r="D222" s="22" t="s">
        <v>1877</v>
      </c>
      <c r="E222" s="22">
        <v>0.28610376738341903</v>
      </c>
      <c r="F222" s="22">
        <v>7.9873728187510595E-2</v>
      </c>
      <c r="G222" s="22">
        <v>0.14719154834554499</v>
      </c>
      <c r="H222" s="22">
        <v>9.4138730417518704E-2</v>
      </c>
      <c r="I222" s="22">
        <v>0.57334494385372103</v>
      </c>
      <c r="J222" s="22">
        <v>0.66412455996389397</v>
      </c>
      <c r="K222" s="22">
        <v>0.25904817142776998</v>
      </c>
      <c r="L222" s="22">
        <v>7.1941444111312106E-2</v>
      </c>
      <c r="M222" s="22">
        <v>0.138337994308907</v>
      </c>
      <c r="N222" s="22"/>
    </row>
    <row r="223" spans="1:14" s="24" customFormat="1">
      <c r="A223" s="22" t="s">
        <v>759</v>
      </c>
      <c r="B223" s="22" t="s">
        <v>46</v>
      </c>
      <c r="C223" s="22" t="s">
        <v>1876</v>
      </c>
      <c r="D223" s="22" t="s">
        <v>1877</v>
      </c>
      <c r="E223" s="22">
        <v>0.30212110285744598</v>
      </c>
      <c r="F223" s="22">
        <v>4.0534284015237301E-2</v>
      </c>
      <c r="G223" s="22">
        <v>9.1720600806571906E-2</v>
      </c>
      <c r="H223" s="22">
        <v>-5.0711082679715601E-2</v>
      </c>
      <c r="I223" s="22">
        <v>0.74497129320432498</v>
      </c>
      <c r="J223" s="22">
        <v>0.81171004287548498</v>
      </c>
      <c r="K223" s="22">
        <v>0.29201598959278002</v>
      </c>
      <c r="L223" s="22">
        <v>1.95649420737759E-2</v>
      </c>
      <c r="M223" s="22">
        <v>5.27332095229473E-2</v>
      </c>
      <c r="N223" s="22"/>
    </row>
    <row r="224" spans="1:14" s="24" customFormat="1">
      <c r="A224" s="22" t="s">
        <v>754</v>
      </c>
      <c r="B224" s="22" t="s">
        <v>46</v>
      </c>
      <c r="C224" s="22" t="s">
        <v>1876</v>
      </c>
      <c r="D224" s="22" t="s">
        <v>1877</v>
      </c>
      <c r="E224" s="22">
        <v>0.107128294131817</v>
      </c>
      <c r="F224" s="22">
        <v>0.25188741134437698</v>
      </c>
      <c r="G224" s="22">
        <v>0.34470668247268499</v>
      </c>
      <c r="H224" s="22">
        <v>0.1957690991472</v>
      </c>
      <c r="I224" s="22">
        <v>4.7087814273504801E-2</v>
      </c>
      <c r="J224" s="22">
        <v>9.2186002591790994E-2</v>
      </c>
      <c r="K224" s="22">
        <v>0.30316222398208298</v>
      </c>
      <c r="L224" s="22">
        <v>2.6186931896727398E-3</v>
      </c>
      <c r="M224" s="22">
        <v>1.0661039638291099E-2</v>
      </c>
      <c r="N224" s="22"/>
    </row>
    <row r="225" spans="1:14" s="24" customFormat="1">
      <c r="A225" s="22" t="s">
        <v>744</v>
      </c>
      <c r="B225" s="22" t="s">
        <v>46</v>
      </c>
      <c r="C225" s="22" t="s">
        <v>1876</v>
      </c>
      <c r="D225" s="22" t="s">
        <v>1877</v>
      </c>
      <c r="E225" s="22">
        <v>0.28234952267463798</v>
      </c>
      <c r="F225" s="22">
        <v>5.0769881049125401E-2</v>
      </c>
      <c r="G225" s="22">
        <v>0.110020254478394</v>
      </c>
      <c r="H225" s="22">
        <v>0.28276441105708999</v>
      </c>
      <c r="I225" s="22">
        <v>3.7845047246178001E-2</v>
      </c>
      <c r="J225" s="22">
        <v>7.70360480555045E-2</v>
      </c>
      <c r="K225" s="22">
        <v>0.314376603902703</v>
      </c>
      <c r="L225" s="22">
        <v>1.6446008155002401E-2</v>
      </c>
      <c r="M225" s="22">
        <v>4.6233379762162602E-2</v>
      </c>
      <c r="N225" s="22"/>
    </row>
    <row r="226" spans="1:14" s="24" customFormat="1">
      <c r="A226" s="22" t="s">
        <v>1893</v>
      </c>
      <c r="B226" s="22" t="s">
        <v>46</v>
      </c>
      <c r="C226" s="22" t="s">
        <v>1876</v>
      </c>
      <c r="D226" s="22" t="s">
        <v>1877</v>
      </c>
      <c r="E226" s="22">
        <v>0.91501675339106003</v>
      </c>
      <c r="F226" s="22">
        <v>3.4723332283008897E-2</v>
      </c>
      <c r="G226" s="22">
        <v>8.3216261850659307E-2</v>
      </c>
      <c r="H226" s="22">
        <v>1.65393398040661</v>
      </c>
      <c r="I226" s="22">
        <v>1.0873681609083201E-3</v>
      </c>
      <c r="J226" s="22">
        <v>4.9906095309612802E-3</v>
      </c>
      <c r="K226" s="22">
        <v>0.334731763937263</v>
      </c>
      <c r="L226" s="22">
        <v>0.361324662720727</v>
      </c>
      <c r="M226" s="22">
        <v>0.47638061900713802</v>
      </c>
      <c r="N226" s="22"/>
    </row>
    <row r="227" spans="1:14" s="24" customFormat="1">
      <c r="A227" s="22" t="s">
        <v>1885</v>
      </c>
      <c r="B227" s="22" t="s">
        <v>46</v>
      </c>
      <c r="C227" s="22" t="s">
        <v>1876</v>
      </c>
      <c r="D227" s="22" t="s">
        <v>1877</v>
      </c>
      <c r="E227" s="22">
        <v>-0.161926177565278</v>
      </c>
      <c r="F227" s="22">
        <v>0.20557146616476801</v>
      </c>
      <c r="G227" s="22">
        <v>0.29371664695788502</v>
      </c>
      <c r="H227" s="22">
        <v>-0.83993497926868899</v>
      </c>
      <c r="I227" s="23">
        <v>5.0752037531811404E-7</v>
      </c>
      <c r="J227" s="23">
        <v>8.0953659866315593E-6</v>
      </c>
      <c r="K227" s="22">
        <v>0.35023411458071202</v>
      </c>
      <c r="L227" s="22">
        <v>6.0031564235081601E-4</v>
      </c>
      <c r="M227" s="22">
        <v>3.1235674866702898E-3</v>
      </c>
      <c r="N227" s="22"/>
    </row>
    <row r="228" spans="1:14" s="24" customFormat="1">
      <c r="A228" s="22" t="s">
        <v>752</v>
      </c>
      <c r="B228" s="22" t="s">
        <v>46</v>
      </c>
      <c r="C228" s="22" t="s">
        <v>1876</v>
      </c>
      <c r="D228" s="22" t="s">
        <v>1877</v>
      </c>
      <c r="E228" s="22">
        <v>0.84126871915992796</v>
      </c>
      <c r="F228" s="22">
        <v>1.72479883696343E-3</v>
      </c>
      <c r="G228" s="22">
        <v>8.8698727854535E-3</v>
      </c>
      <c r="H228" s="22">
        <v>0.29858770717400201</v>
      </c>
      <c r="I228" s="22">
        <v>0.21527752314399201</v>
      </c>
      <c r="J228" s="22">
        <v>0.30534260935729401</v>
      </c>
      <c r="K228" s="22">
        <v>0.35131956117899898</v>
      </c>
      <c r="L228" s="22">
        <v>0.16921111180628701</v>
      </c>
      <c r="M228" s="22">
        <v>0.263850018890252</v>
      </c>
      <c r="N228" s="22"/>
    </row>
    <row r="229" spans="1:14" s="24" customFormat="1">
      <c r="A229" s="22" t="s">
        <v>748</v>
      </c>
      <c r="B229" s="22" t="s">
        <v>46</v>
      </c>
      <c r="C229" s="22" t="s">
        <v>1876</v>
      </c>
      <c r="D229" s="22" t="s">
        <v>1877</v>
      </c>
      <c r="E229" s="22">
        <v>0.37267844713430698</v>
      </c>
      <c r="F229" s="22">
        <v>8.7191523701951601E-4</v>
      </c>
      <c r="G229" s="22">
        <v>5.0418232697619801E-3</v>
      </c>
      <c r="H229" s="22">
        <v>0.34583318154192999</v>
      </c>
      <c r="I229" s="22">
        <v>1.7781088163921E-3</v>
      </c>
      <c r="J229" s="22">
        <v>7.3729123660701296E-3</v>
      </c>
      <c r="K229" s="22">
        <v>0.35767263522815002</v>
      </c>
      <c r="L229" s="22">
        <v>1.30115581290511E-3</v>
      </c>
      <c r="M229" s="22">
        <v>5.8884865393333497E-3</v>
      </c>
      <c r="N229" s="22"/>
    </row>
    <row r="230" spans="1:14" s="24" customFormat="1">
      <c r="A230" s="22" t="s">
        <v>1892</v>
      </c>
      <c r="B230" s="22" t="s">
        <v>46</v>
      </c>
      <c r="C230" s="22" t="s">
        <v>1876</v>
      </c>
      <c r="D230" s="22" t="s">
        <v>1877</v>
      </c>
      <c r="E230" s="22">
        <v>0.63734425485155999</v>
      </c>
      <c r="F230" s="22">
        <v>5.6589440529660098E-2</v>
      </c>
      <c r="G230" s="22">
        <v>0.118157780333389</v>
      </c>
      <c r="H230" s="22">
        <v>0.61893049363149</v>
      </c>
      <c r="I230" s="22">
        <v>7.0643940384375895E-2</v>
      </c>
      <c r="J230" s="22">
        <v>0.12635395954779</v>
      </c>
      <c r="K230" s="22">
        <v>0.386517596148367</v>
      </c>
      <c r="L230" s="22">
        <v>0.24202646787905399</v>
      </c>
      <c r="M230" s="22">
        <v>0.35253256474</v>
      </c>
      <c r="N230" s="22"/>
    </row>
    <row r="231" spans="1:14" s="24" customFormat="1">
      <c r="A231" s="22" t="s">
        <v>1891</v>
      </c>
      <c r="B231" s="22" t="s">
        <v>46</v>
      </c>
      <c r="C231" s="22" t="s">
        <v>1876</v>
      </c>
      <c r="D231" s="22" t="s">
        <v>1877</v>
      </c>
      <c r="E231" s="22">
        <v>0.65106007492338103</v>
      </c>
      <c r="F231" s="22">
        <v>3.94290434029421E-3</v>
      </c>
      <c r="G231" s="22">
        <v>1.6536404840975301E-2</v>
      </c>
      <c r="H231" s="22">
        <v>0.26115495871696598</v>
      </c>
      <c r="I231" s="22">
        <v>0.220409509667915</v>
      </c>
      <c r="J231" s="22">
        <v>0.31181486658993202</v>
      </c>
      <c r="K231" s="22">
        <v>0.39879871027472802</v>
      </c>
      <c r="L231" s="22">
        <v>5.98119837679729E-2</v>
      </c>
      <c r="M231" s="22">
        <v>0.11974703746139399</v>
      </c>
      <c r="N231" s="22"/>
    </row>
    <row r="232" spans="1:14" s="24" customFormat="1">
      <c r="A232" s="22" t="s">
        <v>772</v>
      </c>
      <c r="B232" s="22" t="s">
        <v>46</v>
      </c>
      <c r="C232" s="22" t="s">
        <v>1876</v>
      </c>
      <c r="D232" s="22" t="s">
        <v>1877</v>
      </c>
      <c r="E232" s="22">
        <v>0.70754656494593204</v>
      </c>
      <c r="F232" s="22">
        <v>1.48476366613166E-2</v>
      </c>
      <c r="G232" s="22">
        <v>4.4451539912187803E-2</v>
      </c>
      <c r="H232" s="22">
        <v>0.44458202226637</v>
      </c>
      <c r="I232" s="22">
        <v>0.11497498981420801</v>
      </c>
      <c r="J232" s="22">
        <v>0.18552349102690699</v>
      </c>
      <c r="K232" s="22">
        <v>0.40188201920987399</v>
      </c>
      <c r="L232" s="22">
        <v>0.15268716943626801</v>
      </c>
      <c r="M232" s="22">
        <v>0.24687836067057001</v>
      </c>
      <c r="N232" s="22"/>
    </row>
    <row r="233" spans="1:14" s="24" customFormat="1">
      <c r="A233" s="22" t="s">
        <v>742</v>
      </c>
      <c r="B233" s="22" t="s">
        <v>46</v>
      </c>
      <c r="C233" s="22" t="s">
        <v>1876</v>
      </c>
      <c r="D233" s="22" t="s">
        <v>1877</v>
      </c>
      <c r="E233" s="22">
        <v>0.44095957756725301</v>
      </c>
      <c r="F233" s="22">
        <v>1.16188886163456E-2</v>
      </c>
      <c r="G233" s="22">
        <v>3.7103252048584001E-2</v>
      </c>
      <c r="H233" s="22">
        <v>0.32594526228847298</v>
      </c>
      <c r="I233" s="22">
        <v>2.0389562557644899E-2</v>
      </c>
      <c r="J233" s="22">
        <v>4.6461462221518798E-2</v>
      </c>
      <c r="K233" s="22">
        <v>0.40736288179360602</v>
      </c>
      <c r="L233" s="22">
        <v>1.28678476064605E-2</v>
      </c>
      <c r="M233" s="22">
        <v>3.771209554544E-2</v>
      </c>
      <c r="N233" s="22"/>
    </row>
    <row r="234" spans="1:14" s="24" customFormat="1">
      <c r="A234" s="22" t="s">
        <v>1890</v>
      </c>
      <c r="B234" s="22" t="s">
        <v>46</v>
      </c>
      <c r="C234" s="22" t="s">
        <v>1876</v>
      </c>
      <c r="D234" s="22" t="s">
        <v>1877</v>
      </c>
      <c r="E234" s="22">
        <v>0.42739701431504701</v>
      </c>
      <c r="F234" s="22">
        <v>1.7519044233118199E-2</v>
      </c>
      <c r="G234" s="22">
        <v>5.0432041534982201E-2</v>
      </c>
      <c r="H234" s="22">
        <v>0.399629217380646</v>
      </c>
      <c r="I234" s="22">
        <v>1.4543151274071299E-2</v>
      </c>
      <c r="J234" s="22">
        <v>3.6006326182369999E-2</v>
      </c>
      <c r="K234" s="22">
        <v>0.43470766269890598</v>
      </c>
      <c r="L234" s="22">
        <v>5.5770064074016999E-3</v>
      </c>
      <c r="M234" s="22">
        <v>1.95899900158912E-2</v>
      </c>
      <c r="N234" s="22"/>
    </row>
    <row r="235" spans="1:14" s="24" customFormat="1">
      <c r="A235" s="22" t="s">
        <v>766</v>
      </c>
      <c r="B235" s="22" t="s">
        <v>46</v>
      </c>
      <c r="C235" s="22" t="s">
        <v>1876</v>
      </c>
      <c r="D235" s="22" t="s">
        <v>1877</v>
      </c>
      <c r="E235" s="22">
        <v>0.28056888069436797</v>
      </c>
      <c r="F235" s="22">
        <v>4.8965715618312202E-3</v>
      </c>
      <c r="G235" s="22">
        <v>1.9365713224604501E-2</v>
      </c>
      <c r="H235" s="22">
        <v>0.26363355353039297</v>
      </c>
      <c r="I235" s="22">
        <v>1.22155838301484E-2</v>
      </c>
      <c r="J235" s="22">
        <v>3.1806921581373403E-2</v>
      </c>
      <c r="K235" s="22">
        <v>0.45501106211977199</v>
      </c>
      <c r="L235" s="23">
        <v>4.5025430749380599E-5</v>
      </c>
      <c r="M235" s="22">
        <v>3.5617678145648198E-4</v>
      </c>
      <c r="N235" s="22"/>
    </row>
    <row r="236" spans="1:14" s="24" customFormat="1">
      <c r="A236" s="22" t="s">
        <v>745</v>
      </c>
      <c r="B236" s="22" t="s">
        <v>46</v>
      </c>
      <c r="C236" s="22" t="s">
        <v>1876</v>
      </c>
      <c r="D236" s="22" t="s">
        <v>1877</v>
      </c>
      <c r="E236" s="22">
        <v>0.732085172247399</v>
      </c>
      <c r="F236" s="22">
        <v>2.88682910657729E-3</v>
      </c>
      <c r="G236" s="22">
        <v>1.2944169219814301E-2</v>
      </c>
      <c r="H236" s="22">
        <v>0.33683809606514897</v>
      </c>
      <c r="I236" s="22">
        <v>0.14633091508544499</v>
      </c>
      <c r="J236" s="22">
        <v>0.22708130841808299</v>
      </c>
      <c r="K236" s="22">
        <v>0.48679372321706099</v>
      </c>
      <c r="L236" s="22">
        <v>4.9630549915539397E-2</v>
      </c>
      <c r="M236" s="22">
        <v>0.10452494603424201</v>
      </c>
      <c r="N236" s="22"/>
    </row>
    <row r="237" spans="1:14" s="24" customFormat="1">
      <c r="A237" s="22" t="s">
        <v>1888</v>
      </c>
      <c r="B237" s="22" t="s">
        <v>46</v>
      </c>
      <c r="C237" s="22" t="s">
        <v>1876</v>
      </c>
      <c r="D237" s="22" t="s">
        <v>1877</v>
      </c>
      <c r="E237" s="22">
        <v>0.19563305886586899</v>
      </c>
      <c r="F237" s="22">
        <v>0.34877427911605802</v>
      </c>
      <c r="G237" s="22">
        <v>0.44535088396315498</v>
      </c>
      <c r="H237" s="22">
        <v>0.45733221758223902</v>
      </c>
      <c r="I237" s="22">
        <v>3.7584042334412301E-2</v>
      </c>
      <c r="J237" s="22">
        <v>7.6826204183578106E-2</v>
      </c>
      <c r="K237" s="22">
        <v>0.500872562293594</v>
      </c>
      <c r="L237" s="22">
        <v>3.5158858633757797E-2</v>
      </c>
      <c r="M237" s="22">
        <v>8.1257884680870099E-2</v>
      </c>
      <c r="N237" s="22"/>
    </row>
    <row r="238" spans="1:14" s="24" customFormat="1">
      <c r="A238" s="22" t="s">
        <v>773</v>
      </c>
      <c r="B238" s="22" t="s">
        <v>46</v>
      </c>
      <c r="C238" s="22" t="s">
        <v>1876</v>
      </c>
      <c r="D238" s="22" t="s">
        <v>1877</v>
      </c>
      <c r="E238" s="22">
        <v>6.2834229228868402E-2</v>
      </c>
      <c r="F238" s="22">
        <v>0.81098289006891999</v>
      </c>
      <c r="G238" s="22">
        <v>0.85957118958285295</v>
      </c>
      <c r="H238" s="22">
        <v>0.67006469850685002</v>
      </c>
      <c r="I238" s="22">
        <v>1.9604315620351101E-2</v>
      </c>
      <c r="J238" s="22">
        <v>4.49882054212302E-2</v>
      </c>
      <c r="K238" s="22">
        <v>0.53329175114890004</v>
      </c>
      <c r="L238" s="22">
        <v>4.5623063834364597E-2</v>
      </c>
      <c r="M238" s="22">
        <v>9.8235408152024098E-2</v>
      </c>
      <c r="N238" s="22"/>
    </row>
    <row r="239" spans="1:14" s="24" customFormat="1">
      <c r="A239" s="22" t="s">
        <v>740</v>
      </c>
      <c r="B239" s="22" t="s">
        <v>46</v>
      </c>
      <c r="C239" s="22" t="s">
        <v>1876</v>
      </c>
      <c r="D239" s="22" t="s">
        <v>1877</v>
      </c>
      <c r="E239" s="22">
        <v>1.02482282548945</v>
      </c>
      <c r="F239" s="22">
        <v>2.9918735448300899E-4</v>
      </c>
      <c r="G239" s="22">
        <v>2.1887916985862199E-3</v>
      </c>
      <c r="H239" s="22">
        <v>0.60596597797071095</v>
      </c>
      <c r="I239" s="22">
        <v>9.5441066449492001E-3</v>
      </c>
      <c r="J239" s="22">
        <v>2.6381862970271501E-2</v>
      </c>
      <c r="K239" s="22">
        <v>0.53870491576909396</v>
      </c>
      <c r="L239" s="22">
        <v>2.82860864451695E-2</v>
      </c>
      <c r="M239" s="22">
        <v>6.7956449657160398E-2</v>
      </c>
      <c r="N239" s="22"/>
    </row>
    <row r="240" spans="1:14" s="24" customFormat="1">
      <c r="A240" s="22" t="s">
        <v>1889</v>
      </c>
      <c r="B240" s="22" t="s">
        <v>46</v>
      </c>
      <c r="C240" s="22" t="s">
        <v>1876</v>
      </c>
      <c r="D240" s="22" t="s">
        <v>1877</v>
      </c>
      <c r="E240" s="22">
        <v>0.73511901632339705</v>
      </c>
      <c r="F240" s="22">
        <v>3.5752067199666497E-2</v>
      </c>
      <c r="G240" s="22">
        <v>8.5261670061949804E-2</v>
      </c>
      <c r="H240" s="22">
        <v>-1.3853534163785999E-2</v>
      </c>
      <c r="I240" s="22">
        <v>0.96334329795941998</v>
      </c>
      <c r="J240" s="22">
        <v>0.97334686283958005</v>
      </c>
      <c r="K240" s="22">
        <v>0.56764611021285205</v>
      </c>
      <c r="L240" s="22">
        <v>8.9273216979798897E-2</v>
      </c>
      <c r="M240" s="22">
        <v>0.16389215117234801</v>
      </c>
      <c r="N240" s="22"/>
    </row>
    <row r="241" spans="1:14" s="24" customFormat="1">
      <c r="A241" s="22" t="s">
        <v>771</v>
      </c>
      <c r="B241" s="22" t="s">
        <v>46</v>
      </c>
      <c r="C241" s="22" t="s">
        <v>1876</v>
      </c>
      <c r="D241" s="22" t="s">
        <v>1877</v>
      </c>
      <c r="E241" s="22">
        <v>0.38429718389448803</v>
      </c>
      <c r="F241" s="22">
        <v>6.3516717585816299E-2</v>
      </c>
      <c r="G241" s="22">
        <v>0.12748935896865901</v>
      </c>
      <c r="H241" s="22">
        <v>0.58489356247305102</v>
      </c>
      <c r="I241" s="22">
        <v>4.98669673964085E-3</v>
      </c>
      <c r="J241" s="22">
        <v>1.6227611798229302E-2</v>
      </c>
      <c r="K241" s="22">
        <v>0.59444526919701701</v>
      </c>
      <c r="L241" s="22">
        <v>3.6890451751399799E-3</v>
      </c>
      <c r="M241" s="22">
        <v>1.4021253732075E-2</v>
      </c>
      <c r="N241" s="22"/>
    </row>
    <row r="242" spans="1:14" s="24" customFormat="1">
      <c r="A242" s="22" t="s">
        <v>746</v>
      </c>
      <c r="B242" s="22" t="s">
        <v>46</v>
      </c>
      <c r="C242" s="22" t="s">
        <v>1876</v>
      </c>
      <c r="D242" s="22" t="s">
        <v>1877</v>
      </c>
      <c r="E242" s="22">
        <v>0.44606642614757602</v>
      </c>
      <c r="F242" s="22">
        <v>1.29321686980926E-2</v>
      </c>
      <c r="G242" s="22">
        <v>3.9694006761022298E-2</v>
      </c>
      <c r="H242" s="22">
        <v>0.80362288418762595</v>
      </c>
      <c r="I242" s="23">
        <v>6.5289134593055998E-5</v>
      </c>
      <c r="J242" s="22">
        <v>5.4296006802601298E-4</v>
      </c>
      <c r="K242" s="22">
        <v>0.63555879414513505</v>
      </c>
      <c r="L242" s="22">
        <v>7.1727394462548801E-4</v>
      </c>
      <c r="M242" s="22">
        <v>3.5607527965336701E-3</v>
      </c>
      <c r="N242" s="22"/>
    </row>
    <row r="243" spans="1:14" s="24" customFormat="1">
      <c r="A243" s="22" t="s">
        <v>743</v>
      </c>
      <c r="B243" s="22" t="s">
        <v>46</v>
      </c>
      <c r="C243" s="22" t="s">
        <v>1876</v>
      </c>
      <c r="D243" s="22" t="s">
        <v>1877</v>
      </c>
      <c r="E243" s="22">
        <v>0.79954107696369003</v>
      </c>
      <c r="F243" s="23">
        <v>1.8339861101901199E-11</v>
      </c>
      <c r="G243" s="23">
        <v>1.18964565680999E-9</v>
      </c>
      <c r="H243" s="22">
        <v>1.1024483188485299</v>
      </c>
      <c r="I243" s="23">
        <v>7.3060011663888495E-11</v>
      </c>
      <c r="J243" s="23">
        <v>3.55436956744818E-9</v>
      </c>
      <c r="K243" s="22">
        <v>0.72871250206972504</v>
      </c>
      <c r="L243" s="23">
        <v>1.6926571476299201E-10</v>
      </c>
      <c r="M243" s="23">
        <v>7.0870509206837601E-9</v>
      </c>
      <c r="N243" s="22"/>
    </row>
    <row r="244" spans="1:14" s="24" customFormat="1">
      <c r="A244" s="22" t="s">
        <v>764</v>
      </c>
      <c r="B244" s="22" t="s">
        <v>46</v>
      </c>
      <c r="C244" s="22" t="s">
        <v>1876</v>
      </c>
      <c r="D244" s="22" t="s">
        <v>1877</v>
      </c>
      <c r="E244" s="22">
        <v>0.28423508298765698</v>
      </c>
      <c r="F244" s="22">
        <v>8.2391916860878697E-2</v>
      </c>
      <c r="G244" s="22">
        <v>0.15012609570343599</v>
      </c>
      <c r="H244" s="22">
        <v>0.52928942388215605</v>
      </c>
      <c r="I244" s="22">
        <v>1.78071367525846E-3</v>
      </c>
      <c r="J244" s="22">
        <v>7.3729123660701296E-3</v>
      </c>
      <c r="K244" s="22">
        <v>0.75576439548838203</v>
      </c>
      <c r="L244" s="23">
        <v>2.9005690438290499E-5</v>
      </c>
      <c r="M244" s="22">
        <v>2.43297731003936E-4</v>
      </c>
      <c r="N244" s="22"/>
    </row>
    <row r="245" spans="1:14" s="24" customFormat="1">
      <c r="A245" s="22" t="s">
        <v>774</v>
      </c>
      <c r="B245" s="22" t="s">
        <v>46</v>
      </c>
      <c r="C245" s="22" t="s">
        <v>1876</v>
      </c>
      <c r="D245" s="22" t="s">
        <v>1877</v>
      </c>
      <c r="E245" s="22">
        <v>-0.25753890058486201</v>
      </c>
      <c r="F245" s="22">
        <v>0.52121628564338596</v>
      </c>
      <c r="G245" s="22">
        <v>0.62088969560559104</v>
      </c>
      <c r="H245" s="22">
        <v>0.61717268683933602</v>
      </c>
      <c r="I245" s="22">
        <v>0.158466167606373</v>
      </c>
      <c r="J245" s="22">
        <v>0.24167332457837101</v>
      </c>
      <c r="K245" s="22">
        <v>0.98060905246416996</v>
      </c>
      <c r="L245" s="22">
        <v>2.6509194621276499E-2</v>
      </c>
      <c r="M245" s="22">
        <v>6.4970897648619699E-2</v>
      </c>
      <c r="N245" s="22"/>
    </row>
    <row r="246" spans="1:14" s="24" customFormat="1">
      <c r="A246" s="22" t="s">
        <v>775</v>
      </c>
      <c r="B246" s="22" t="s">
        <v>46</v>
      </c>
      <c r="C246" s="22" t="s">
        <v>1876</v>
      </c>
      <c r="D246" s="22" t="s">
        <v>1877</v>
      </c>
      <c r="E246" s="22">
        <v>1.26866940066798</v>
      </c>
      <c r="F246" s="23">
        <v>2.3704790642533499E-12</v>
      </c>
      <c r="G246" s="23">
        <v>2.8830951618981398E-10</v>
      </c>
      <c r="H246" s="22">
        <v>-1.59569136748332</v>
      </c>
      <c r="I246" s="23">
        <v>5.2545218907746003E-18</v>
      </c>
      <c r="J246" s="23">
        <v>2.5563248998618401E-15</v>
      </c>
      <c r="K246" s="22">
        <v>2.9597645543475801</v>
      </c>
      <c r="L246" s="23">
        <v>7.11107860467226E-26</v>
      </c>
      <c r="M246" s="23">
        <v>6.9190794823461101E-23</v>
      </c>
      <c r="N246" s="22"/>
    </row>
    <row r="247" spans="1:14" s="24" customFormat="1">
      <c r="A247" s="22" t="s">
        <v>776</v>
      </c>
      <c r="B247" s="22" t="s">
        <v>358</v>
      </c>
      <c r="C247" s="22" t="s">
        <v>1894</v>
      </c>
      <c r="D247" s="22" t="s">
        <v>1895</v>
      </c>
      <c r="E247" s="22">
        <v>0.14535913236212</v>
      </c>
      <c r="F247" s="22">
        <v>0.23611075435682899</v>
      </c>
      <c r="G247" s="22">
        <v>0.32772576888615601</v>
      </c>
      <c r="H247" s="22">
        <v>0.26317585098486501</v>
      </c>
      <c r="I247" s="22">
        <v>4.6608431836193301E-2</v>
      </c>
      <c r="J247" s="22">
        <v>9.1431460033500195E-2</v>
      </c>
      <c r="K247" s="22">
        <v>0.26958243554853101</v>
      </c>
      <c r="L247" s="22">
        <v>3.2419382249495102E-2</v>
      </c>
      <c r="M247" s="22">
        <v>7.6563249827084207E-2</v>
      </c>
      <c r="N247" s="22"/>
    </row>
    <row r="248" spans="1:14" s="24" customFormat="1">
      <c r="A248" s="22" t="s">
        <v>778</v>
      </c>
      <c r="B248" s="22" t="s">
        <v>388</v>
      </c>
      <c r="C248" s="22"/>
      <c r="D248" s="22" t="s">
        <v>1896</v>
      </c>
      <c r="E248" s="22">
        <v>1.5675285917105199</v>
      </c>
      <c r="F248" s="23">
        <v>5.0381153490206099E-20</v>
      </c>
      <c r="G248" s="23">
        <v>2.4510431172985299E-17</v>
      </c>
      <c r="H248" s="22">
        <v>-5.1487177478282097E-3</v>
      </c>
      <c r="I248" s="22">
        <v>0.91667941538753395</v>
      </c>
      <c r="J248" s="22">
        <v>0.93788545864571005</v>
      </c>
      <c r="K248" s="22">
        <v>-1.2296703208344999</v>
      </c>
      <c r="L248" s="23">
        <v>4.2406815501549897E-18</v>
      </c>
      <c r="M248" s="23">
        <v>2.0630915741503998E-15</v>
      </c>
      <c r="N248" s="22"/>
    </row>
    <row r="249" spans="1:14" s="24" customFormat="1">
      <c r="A249" s="22" t="s">
        <v>779</v>
      </c>
      <c r="B249" s="22" t="s">
        <v>388</v>
      </c>
      <c r="C249" s="22"/>
      <c r="D249" s="22" t="s">
        <v>1896</v>
      </c>
      <c r="E249" s="22">
        <v>0.39592224955813599</v>
      </c>
      <c r="F249" s="22">
        <v>9.3878506972929002E-2</v>
      </c>
      <c r="G249" s="22">
        <v>0.16488048246328499</v>
      </c>
      <c r="H249" s="22">
        <v>0.427547050247091</v>
      </c>
      <c r="I249" s="22">
        <v>1.29965617852908E-2</v>
      </c>
      <c r="J249" s="22">
        <v>3.3365843316854903E-2</v>
      </c>
      <c r="K249" s="22">
        <v>-0.36853159989859402</v>
      </c>
      <c r="L249" s="22">
        <v>6.4266357374919703E-2</v>
      </c>
      <c r="M249" s="22">
        <v>0.12735471634581799</v>
      </c>
      <c r="N249" s="22"/>
    </row>
    <row r="250" spans="1:14" s="24" customFormat="1">
      <c r="A250" s="22" t="s">
        <v>777</v>
      </c>
      <c r="B250" s="22" t="s">
        <v>388</v>
      </c>
      <c r="C250" s="22"/>
      <c r="D250" s="22" t="s">
        <v>1896</v>
      </c>
      <c r="E250" s="22">
        <v>-7.1842883507697894E-2</v>
      </c>
      <c r="F250" s="22">
        <v>0.65651707931410797</v>
      </c>
      <c r="G250" s="22">
        <v>0.72838211878292702</v>
      </c>
      <c r="H250" s="22">
        <v>-0.488659492672888</v>
      </c>
      <c r="I250" s="22">
        <v>6.1783448271046801E-2</v>
      </c>
      <c r="J250" s="22">
        <v>0.113526606157324</v>
      </c>
      <c r="K250" s="22">
        <v>0.30169362012503997</v>
      </c>
      <c r="L250" s="22">
        <v>0.135072705207783</v>
      </c>
      <c r="M250" s="22">
        <v>0.224761602015947</v>
      </c>
      <c r="N250" s="22"/>
    </row>
    <row r="251" spans="1:14" s="24" customFormat="1">
      <c r="A251" s="22" t="s">
        <v>781</v>
      </c>
      <c r="B251" s="22" t="s">
        <v>276</v>
      </c>
      <c r="C251" s="22" t="s">
        <v>1897</v>
      </c>
      <c r="D251" s="22" t="s">
        <v>1898</v>
      </c>
      <c r="E251" s="22">
        <v>8.5389306724257402E-2</v>
      </c>
      <c r="F251" s="22">
        <v>0.56366823028336099</v>
      </c>
      <c r="G251" s="22">
        <v>0.65447397143879504</v>
      </c>
      <c r="H251" s="22">
        <v>0.248389366749735</v>
      </c>
      <c r="I251" s="22">
        <v>0.107076371890832</v>
      </c>
      <c r="J251" s="22">
        <v>0.17569192217500801</v>
      </c>
      <c r="K251" s="22">
        <v>6.7575141261418101E-2</v>
      </c>
      <c r="L251" s="22">
        <v>0.66400178484371597</v>
      </c>
      <c r="M251" s="22">
        <v>0.75741352479828405</v>
      </c>
      <c r="N251" s="22"/>
    </row>
    <row r="252" spans="1:14" s="24" customFormat="1">
      <c r="A252" s="22" t="s">
        <v>786</v>
      </c>
      <c r="B252" s="22" t="s">
        <v>42</v>
      </c>
      <c r="C252" s="22" t="s">
        <v>1899</v>
      </c>
      <c r="D252" s="22" t="s">
        <v>1900</v>
      </c>
      <c r="E252" s="22">
        <v>0.25370871165272002</v>
      </c>
      <c r="F252" s="23">
        <v>1.7325184302991299E-5</v>
      </c>
      <c r="G252" s="22">
        <v>1.9832240384482999E-4</v>
      </c>
      <c r="H252" s="22">
        <v>0.17800749585329401</v>
      </c>
      <c r="I252" s="22">
        <v>1.2450213457142799E-3</v>
      </c>
      <c r="J252" s="22">
        <v>5.5315331935159697E-3</v>
      </c>
      <c r="K252" s="22">
        <v>-2.4110822201117099E-2</v>
      </c>
      <c r="L252" s="22">
        <v>0.59596885998149396</v>
      </c>
      <c r="M252" s="22">
        <v>0.70288206152969002</v>
      </c>
      <c r="N252" s="22"/>
    </row>
    <row r="253" spans="1:14" s="24" customFormat="1">
      <c r="A253" s="22" t="s">
        <v>787</v>
      </c>
      <c r="B253" s="22" t="s">
        <v>42</v>
      </c>
      <c r="C253" s="22" t="s">
        <v>1899</v>
      </c>
      <c r="D253" s="22" t="s">
        <v>1900</v>
      </c>
      <c r="E253" s="22">
        <v>0.232028546292012</v>
      </c>
      <c r="F253" s="22">
        <v>3.0021524553299501E-2</v>
      </c>
      <c r="G253" s="22">
        <v>7.4199491194944706E-2</v>
      </c>
      <c r="H253" s="22">
        <v>0.17286731895076499</v>
      </c>
      <c r="I253" s="22">
        <v>9.9387846191468496E-2</v>
      </c>
      <c r="J253" s="22">
        <v>0.16615871880463701</v>
      </c>
      <c r="K253" s="22">
        <v>0.196737862372798</v>
      </c>
      <c r="L253" s="22">
        <v>4.1604855938308601E-2</v>
      </c>
      <c r="M253" s="22">
        <v>9.2003465518123301E-2</v>
      </c>
      <c r="N253" s="22"/>
    </row>
    <row r="254" spans="1:14" s="24" customFormat="1">
      <c r="A254" s="22" t="s">
        <v>788</v>
      </c>
      <c r="B254" s="22" t="s">
        <v>42</v>
      </c>
      <c r="C254" s="22" t="s">
        <v>1899</v>
      </c>
      <c r="D254" s="22" t="s">
        <v>1900</v>
      </c>
      <c r="E254" s="22">
        <v>7.2394708295483695E-2</v>
      </c>
      <c r="F254" s="22">
        <v>0.60870935180386798</v>
      </c>
      <c r="G254" s="22">
        <v>0.69250586263556801</v>
      </c>
      <c r="H254" s="22">
        <v>0.19664408410274301</v>
      </c>
      <c r="I254" s="22">
        <v>0.18720742853852501</v>
      </c>
      <c r="J254" s="22">
        <v>0.27598913328482499</v>
      </c>
      <c r="K254" s="22">
        <v>0.26710673346086999</v>
      </c>
      <c r="L254" s="22">
        <v>6.7006014619189203E-2</v>
      </c>
      <c r="M254" s="22">
        <v>0.131445266581595</v>
      </c>
      <c r="N254" s="22"/>
    </row>
    <row r="255" spans="1:14" s="24" customFormat="1">
      <c r="A255" s="22" t="s">
        <v>790</v>
      </c>
      <c r="B255" s="22" t="s">
        <v>271</v>
      </c>
      <c r="C255" s="22"/>
      <c r="D255" s="22" t="s">
        <v>1748</v>
      </c>
      <c r="E255" s="22">
        <v>-0.870142844981729</v>
      </c>
      <c r="F255" s="22">
        <v>1.17414390311364E-4</v>
      </c>
      <c r="G255" s="22">
        <v>9.7644616899963304E-4</v>
      </c>
      <c r="H255" s="22">
        <v>-1.2144334042102001</v>
      </c>
      <c r="I255" s="23">
        <v>8.30701589412897E-7</v>
      </c>
      <c r="J255" s="23">
        <v>1.1886362448510999E-5</v>
      </c>
      <c r="K255" s="22">
        <v>-1.0549314190102901</v>
      </c>
      <c r="L255" s="23">
        <v>1.1552889493086401E-5</v>
      </c>
      <c r="M255" s="22">
        <v>1.1709334871638601E-4</v>
      </c>
      <c r="N255" s="22"/>
    </row>
    <row r="256" spans="1:14" s="24" customFormat="1">
      <c r="A256" s="22" t="s">
        <v>791</v>
      </c>
      <c r="B256" s="22" t="s">
        <v>271</v>
      </c>
      <c r="C256" s="22"/>
      <c r="D256" s="22" t="s">
        <v>1748</v>
      </c>
      <c r="E256" s="22">
        <v>-0.121097641897499</v>
      </c>
      <c r="F256" s="22">
        <v>9.7852465309913095E-2</v>
      </c>
      <c r="G256" s="22">
        <v>0.17032280634444599</v>
      </c>
      <c r="H256" s="22">
        <v>-0.13551725753010299</v>
      </c>
      <c r="I256" s="22">
        <v>6.5669972469075993E-2</v>
      </c>
      <c r="J256" s="22">
        <v>0.11876744091526199</v>
      </c>
      <c r="K256" s="22">
        <v>-0.152369958136223</v>
      </c>
      <c r="L256" s="22">
        <v>9.9005633467366697E-2</v>
      </c>
      <c r="M256" s="22">
        <v>0.17783590653643999</v>
      </c>
      <c r="N256" s="22"/>
    </row>
    <row r="257" spans="1:14" s="24" customFormat="1">
      <c r="A257" s="22" t="s">
        <v>1901</v>
      </c>
      <c r="B257" s="22" t="s">
        <v>164</v>
      </c>
      <c r="C257" s="22"/>
      <c r="D257" s="22" t="s">
        <v>1748</v>
      </c>
      <c r="E257" s="22">
        <v>-1.3587086928621901</v>
      </c>
      <c r="F257" s="23">
        <v>3.0666202064673302E-9</v>
      </c>
      <c r="G257" s="23">
        <v>8.7759454732138504E-8</v>
      </c>
      <c r="H257" s="22">
        <v>-1.23246262492126</v>
      </c>
      <c r="I257" s="23">
        <v>9.9794185825011304E-9</v>
      </c>
      <c r="J257" s="23">
        <v>2.8558747884628201E-7</v>
      </c>
      <c r="K257" s="22">
        <v>-0.94103872347666895</v>
      </c>
      <c r="L257" s="23">
        <v>9.9217033989073803E-7</v>
      </c>
      <c r="M257" s="23">
        <v>1.48520267802106E-5</v>
      </c>
      <c r="N257" s="22"/>
    </row>
    <row r="258" spans="1:14" s="24" customFormat="1">
      <c r="A258" s="22" t="s">
        <v>792</v>
      </c>
      <c r="B258" s="22" t="s">
        <v>164</v>
      </c>
      <c r="C258" s="22"/>
      <c r="D258" s="22" t="s">
        <v>1748</v>
      </c>
      <c r="E258" s="22">
        <v>-0.88935379771509704</v>
      </c>
      <c r="F258" s="23">
        <v>7.7019649677022401E-6</v>
      </c>
      <c r="G258" s="23">
        <v>9.8605419915450998E-5</v>
      </c>
      <c r="H258" s="22">
        <v>-0.57219540272286096</v>
      </c>
      <c r="I258" s="22">
        <v>1.0633279743738999E-3</v>
      </c>
      <c r="J258" s="22">
        <v>4.9267529479323901E-3</v>
      </c>
      <c r="K258" s="22">
        <v>-0.34754506676761399</v>
      </c>
      <c r="L258" s="22">
        <v>4.3832865266719402E-2</v>
      </c>
      <c r="M258" s="22">
        <v>9.5412478533597203E-2</v>
      </c>
      <c r="N258" s="22"/>
    </row>
    <row r="259" spans="1:14" s="24" customFormat="1">
      <c r="A259" s="22" t="s">
        <v>793</v>
      </c>
      <c r="B259" s="22" t="s">
        <v>164</v>
      </c>
      <c r="C259" s="22"/>
      <c r="D259" s="22" t="s">
        <v>1748</v>
      </c>
      <c r="E259" s="22">
        <v>-0.87246751866055605</v>
      </c>
      <c r="F259" s="23">
        <v>1.3435890838955199E-5</v>
      </c>
      <c r="G259" s="22">
        <v>1.6139656526300501E-4</v>
      </c>
      <c r="H259" s="22">
        <v>0.33505486106580901</v>
      </c>
      <c r="I259" s="22">
        <v>1.24412117422443E-2</v>
      </c>
      <c r="J259" s="22">
        <v>3.22807974005433E-2</v>
      </c>
      <c r="K259" s="22">
        <v>-2.6813737292257299E-2</v>
      </c>
      <c r="L259" s="22">
        <v>0.86851387255481804</v>
      </c>
      <c r="M259" s="22">
        <v>0.91655531235991095</v>
      </c>
      <c r="N259" s="22"/>
    </row>
    <row r="260" spans="1:14" s="24" customFormat="1">
      <c r="A260" s="22" t="s">
        <v>794</v>
      </c>
      <c r="B260" s="22" t="s">
        <v>31</v>
      </c>
      <c r="C260" s="22" t="s">
        <v>1902</v>
      </c>
      <c r="D260" s="22" t="s">
        <v>1903</v>
      </c>
      <c r="E260" s="22">
        <v>0.24247185616939201</v>
      </c>
      <c r="F260" s="22">
        <v>0.21614630111112901</v>
      </c>
      <c r="G260" s="22">
        <v>0.30523998691020099</v>
      </c>
      <c r="H260" s="22">
        <v>0.24745136425563399</v>
      </c>
      <c r="I260" s="22">
        <v>0.192521576850188</v>
      </c>
      <c r="J260" s="22">
        <v>0.28294885141962001</v>
      </c>
      <c r="K260" s="22">
        <v>0.173798406528475</v>
      </c>
      <c r="L260" s="22">
        <v>0.34570449452410001</v>
      </c>
      <c r="M260" s="22">
        <v>0.45952250433326403</v>
      </c>
      <c r="N260" s="22"/>
    </row>
    <row r="261" spans="1:14" s="24" customFormat="1">
      <c r="A261" s="22" t="s">
        <v>795</v>
      </c>
      <c r="B261" s="22" t="s">
        <v>113</v>
      </c>
      <c r="C261" s="22"/>
      <c r="D261" s="22" t="s">
        <v>1904</v>
      </c>
      <c r="E261" s="22">
        <v>-0.18031325255212199</v>
      </c>
      <c r="F261" s="22">
        <v>9.8459719519021299E-2</v>
      </c>
      <c r="G261" s="22">
        <v>0.171073762664299</v>
      </c>
      <c r="H261" s="22">
        <v>-0.16458594173767099</v>
      </c>
      <c r="I261" s="22">
        <v>1.47901079837283E-2</v>
      </c>
      <c r="J261" s="22">
        <v>3.6432341944728303E-2</v>
      </c>
      <c r="K261" s="22">
        <v>-0.23527881066161099</v>
      </c>
      <c r="L261" s="22">
        <v>9.6945591494133801E-4</v>
      </c>
      <c r="M261" s="22">
        <v>4.6239245354800099E-3</v>
      </c>
      <c r="N261" s="22"/>
    </row>
    <row r="262" spans="1:14" s="24" customFormat="1">
      <c r="A262" s="22" t="s">
        <v>796</v>
      </c>
      <c r="B262" s="22" t="s">
        <v>285</v>
      </c>
      <c r="C262" s="22" t="s">
        <v>1905</v>
      </c>
      <c r="D262" s="22" t="s">
        <v>1906</v>
      </c>
      <c r="E262" s="22">
        <v>-9.3700271367826396E-2</v>
      </c>
      <c r="F262" s="22">
        <v>3.9031141723247502E-2</v>
      </c>
      <c r="G262" s="22">
        <v>9.07836171222762E-2</v>
      </c>
      <c r="H262" s="22">
        <v>-0.18674471893222699</v>
      </c>
      <c r="I262" s="22">
        <v>1.9101647526078901E-3</v>
      </c>
      <c r="J262" s="22">
        <v>7.6801252243283999E-3</v>
      </c>
      <c r="K262" s="22">
        <v>-0.158931126542562</v>
      </c>
      <c r="L262" s="22">
        <v>8.5563476606126503E-3</v>
      </c>
      <c r="M262" s="22">
        <v>2.7030280109662699E-2</v>
      </c>
      <c r="N262" s="22"/>
    </row>
    <row r="263" spans="1:14" s="24" customFormat="1">
      <c r="A263" s="22" t="s">
        <v>797</v>
      </c>
      <c r="B263" s="22" t="s">
        <v>285</v>
      </c>
      <c r="C263" s="22" t="s">
        <v>1905</v>
      </c>
      <c r="D263" s="22" t="s">
        <v>1906</v>
      </c>
      <c r="E263" s="22">
        <v>0.205068651045892</v>
      </c>
      <c r="F263" s="22">
        <v>0.160170893465959</v>
      </c>
      <c r="G263" s="22">
        <v>0.24659221414933299</v>
      </c>
      <c r="H263" s="22">
        <v>0.29953918780562799</v>
      </c>
      <c r="I263" s="22">
        <v>6.18387474443799E-2</v>
      </c>
      <c r="J263" s="22">
        <v>0.113526606157324</v>
      </c>
      <c r="K263" s="22">
        <v>0.10084046286406</v>
      </c>
      <c r="L263" s="22">
        <v>0.65451303766827396</v>
      </c>
      <c r="M263" s="22">
        <v>0.74939478159531303</v>
      </c>
      <c r="N263" s="22"/>
    </row>
    <row r="264" spans="1:14" s="24" customFormat="1">
      <c r="A264" s="22" t="s">
        <v>799</v>
      </c>
      <c r="B264" s="22" t="s">
        <v>393</v>
      </c>
      <c r="C264" s="22" t="s">
        <v>1907</v>
      </c>
      <c r="D264" s="22" t="s">
        <v>1908</v>
      </c>
      <c r="E264" s="22">
        <v>-0.45389125053122398</v>
      </c>
      <c r="F264" s="23">
        <v>4.0241921173790001E-5</v>
      </c>
      <c r="G264" s="22">
        <v>4.2102569142040498E-4</v>
      </c>
      <c r="H264" s="22">
        <v>-0.21594777304277901</v>
      </c>
      <c r="I264" s="22">
        <v>3.0079210592167699E-2</v>
      </c>
      <c r="J264" s="22">
        <v>6.4041732836278301E-2</v>
      </c>
      <c r="K264" s="22">
        <v>-0.157339883428086</v>
      </c>
      <c r="L264" s="22">
        <v>0.130154930425217</v>
      </c>
      <c r="M264" s="22">
        <v>0.21797030516994101</v>
      </c>
      <c r="N264" s="22"/>
    </row>
    <row r="265" spans="1:14" s="24" customFormat="1">
      <c r="A265" s="22" t="s">
        <v>1909</v>
      </c>
      <c r="B265" s="22" t="s">
        <v>247</v>
      </c>
      <c r="C265" s="22"/>
      <c r="D265" s="22" t="s">
        <v>1910</v>
      </c>
      <c r="E265" s="22">
        <v>-0.87219169514059003</v>
      </c>
      <c r="F265" s="23">
        <v>5.6246566759077497E-7</v>
      </c>
      <c r="G265" s="23">
        <v>9.4358464580314394E-6</v>
      </c>
      <c r="H265" s="22">
        <v>-1.0520949341377199</v>
      </c>
      <c r="I265" s="23">
        <v>1.35222601634013E-7</v>
      </c>
      <c r="J265" s="23">
        <v>2.5798351252920499E-6</v>
      </c>
      <c r="K265" s="22">
        <v>-0.65088152601916904</v>
      </c>
      <c r="L265" s="23">
        <v>9.1980623850703203E-5</v>
      </c>
      <c r="M265" s="22">
        <v>6.7270444340505799E-4</v>
      </c>
      <c r="N265" s="22"/>
    </row>
    <row r="266" spans="1:14" s="24" customFormat="1">
      <c r="A266" s="22" t="s">
        <v>802</v>
      </c>
      <c r="B266" s="22" t="s">
        <v>247</v>
      </c>
      <c r="C266" s="22"/>
      <c r="D266" s="22" t="s">
        <v>1910</v>
      </c>
      <c r="E266" s="22">
        <v>-0.71883046108559301</v>
      </c>
      <c r="F266" s="23">
        <v>4.8464655518590796E-6</v>
      </c>
      <c r="G266" s="23">
        <v>6.5494596971651196E-5</v>
      </c>
      <c r="H266" s="22">
        <v>-0.59303487188358806</v>
      </c>
      <c r="I266" s="23">
        <v>7.78844059349828E-5</v>
      </c>
      <c r="J266" s="22">
        <v>6.0625221579790596E-4</v>
      </c>
      <c r="K266" s="22">
        <v>-0.54017166991514398</v>
      </c>
      <c r="L266" s="22">
        <v>1.77446235578442E-4</v>
      </c>
      <c r="M266" s="22">
        <v>1.17452508311445E-3</v>
      </c>
      <c r="N266" s="22"/>
    </row>
    <row r="267" spans="1:14" s="24" customFormat="1">
      <c r="A267" s="22" t="s">
        <v>801</v>
      </c>
      <c r="B267" s="22" t="s">
        <v>247</v>
      </c>
      <c r="C267" s="22"/>
      <c r="D267" s="22" t="s">
        <v>1910</v>
      </c>
      <c r="E267" s="22">
        <v>8.5435550840164999E-3</v>
      </c>
      <c r="F267" s="22">
        <v>0.887065821811027</v>
      </c>
      <c r="G267" s="22">
        <v>0.91820749427886095</v>
      </c>
      <c r="H267" s="22">
        <v>-0.17124330151925499</v>
      </c>
      <c r="I267" s="22">
        <v>3.02964901606569E-2</v>
      </c>
      <c r="J267" s="22">
        <v>6.4223278706577805E-2</v>
      </c>
      <c r="K267" s="22">
        <v>-0.12698169821001201</v>
      </c>
      <c r="L267" s="22">
        <v>0.122200104849585</v>
      </c>
      <c r="M267" s="22">
        <v>0.208232402834758</v>
      </c>
      <c r="N267" s="22"/>
    </row>
    <row r="268" spans="1:14" s="24" customFormat="1">
      <c r="A268" s="22" t="s">
        <v>805</v>
      </c>
      <c r="B268" s="22" t="s">
        <v>247</v>
      </c>
      <c r="C268" s="22"/>
      <c r="D268" s="22" t="s">
        <v>1910</v>
      </c>
      <c r="E268" s="22">
        <v>-0.118455229795263</v>
      </c>
      <c r="F268" s="22">
        <v>0.207949090107412</v>
      </c>
      <c r="G268" s="22">
        <v>0.29624372573134999</v>
      </c>
      <c r="H268" s="22">
        <v>-0.195412892904793</v>
      </c>
      <c r="I268" s="22">
        <v>4.32247010037917E-2</v>
      </c>
      <c r="J268" s="22">
        <v>8.6113975868134907E-2</v>
      </c>
      <c r="K268" s="22">
        <v>-8.0085215124519396E-2</v>
      </c>
      <c r="L268" s="22">
        <v>0.34523336910265701</v>
      </c>
      <c r="M268" s="22">
        <v>0.45952250433326403</v>
      </c>
      <c r="N268" s="22"/>
    </row>
    <row r="269" spans="1:14" s="24" customFormat="1">
      <c r="A269" s="22" t="s">
        <v>807</v>
      </c>
      <c r="B269" s="22" t="s">
        <v>159</v>
      </c>
      <c r="C269" s="22"/>
      <c r="D269" s="22" t="s">
        <v>1748</v>
      </c>
      <c r="E269" s="22">
        <v>-0.28975713128219799</v>
      </c>
      <c r="F269" s="22">
        <v>3.63714878147465E-2</v>
      </c>
      <c r="G269" s="22">
        <v>8.6423903026107599E-2</v>
      </c>
      <c r="H269" s="22">
        <v>-0.61753182178166499</v>
      </c>
      <c r="I269" s="23">
        <v>2.6907842902590999E-5</v>
      </c>
      <c r="J269" s="22">
        <v>2.5922110043783201E-4</v>
      </c>
      <c r="K269" s="22">
        <v>-0.66332057154558799</v>
      </c>
      <c r="L269" s="23">
        <v>9.4966447784326994E-6</v>
      </c>
      <c r="M269" s="23">
        <v>9.9357369563602395E-5</v>
      </c>
      <c r="N269" s="22"/>
    </row>
    <row r="270" spans="1:14" s="24" customFormat="1">
      <c r="A270" s="22" t="s">
        <v>806</v>
      </c>
      <c r="B270" s="22" t="s">
        <v>159</v>
      </c>
      <c r="C270" s="22"/>
      <c r="D270" s="22" t="s">
        <v>1748</v>
      </c>
      <c r="E270" s="22">
        <v>0.71504195775531798</v>
      </c>
      <c r="F270" s="23">
        <v>3.0335996048163199E-5</v>
      </c>
      <c r="G270" s="22">
        <v>3.2083613211807398E-4</v>
      </c>
      <c r="H270" s="22">
        <v>1.0863995048534201</v>
      </c>
      <c r="I270" s="23">
        <v>2.0409623084025101E-7</v>
      </c>
      <c r="J270" s="23">
        <v>3.6106478655920799E-6</v>
      </c>
      <c r="K270" s="22">
        <v>1.58665274075499</v>
      </c>
      <c r="L270" s="23">
        <v>3.5476497041897697E-11</v>
      </c>
      <c r="M270" s="23">
        <v>1.7259315810883199E-9</v>
      </c>
      <c r="N270" s="22"/>
    </row>
    <row r="271" spans="1:14" s="24" customFormat="1">
      <c r="A271" s="22" t="s">
        <v>809</v>
      </c>
      <c r="B271" s="22" t="s">
        <v>339</v>
      </c>
      <c r="C271" s="22" t="s">
        <v>1911</v>
      </c>
      <c r="D271" s="22" t="s">
        <v>1912</v>
      </c>
      <c r="E271" s="22">
        <v>0.21924714397108599</v>
      </c>
      <c r="F271" s="22">
        <v>8.6681427145402293E-3</v>
      </c>
      <c r="G271" s="22">
        <v>2.9547227261453299E-2</v>
      </c>
      <c r="H271" s="22">
        <v>0.209543018041285</v>
      </c>
      <c r="I271" s="22">
        <v>4.3544206224116E-3</v>
      </c>
      <c r="J271" s="22">
        <v>1.49649069245125E-2</v>
      </c>
      <c r="K271" s="22">
        <v>-5.3988323654736103E-2</v>
      </c>
      <c r="L271" s="22">
        <v>0.473483296764106</v>
      </c>
      <c r="M271" s="22">
        <v>0.59067707398721403</v>
      </c>
      <c r="N271" s="22"/>
    </row>
    <row r="272" spans="1:14" s="24" customFormat="1">
      <c r="A272" s="22" t="s">
        <v>808</v>
      </c>
      <c r="B272" s="22" t="s">
        <v>339</v>
      </c>
      <c r="C272" s="22" t="s">
        <v>1911</v>
      </c>
      <c r="D272" s="22" t="s">
        <v>1912</v>
      </c>
      <c r="E272" s="22">
        <v>0.22081931856445</v>
      </c>
      <c r="F272" s="22">
        <v>1.7502729443032599E-3</v>
      </c>
      <c r="G272" s="22">
        <v>8.8698727854535E-3</v>
      </c>
      <c r="H272" s="22">
        <v>0.24119938399181201</v>
      </c>
      <c r="I272" s="22">
        <v>7.47424087209336E-4</v>
      </c>
      <c r="J272" s="22">
        <v>3.8075583081397099E-3</v>
      </c>
      <c r="K272" s="22">
        <v>0.14556770607916</v>
      </c>
      <c r="L272" s="22">
        <v>3.1024284106927699E-2</v>
      </c>
      <c r="M272" s="22">
        <v>7.38059374964318E-2</v>
      </c>
      <c r="N272" s="22"/>
    </row>
    <row r="273" spans="1:14" s="24" customFormat="1">
      <c r="A273" s="22" t="s">
        <v>812</v>
      </c>
      <c r="B273" s="22" t="s">
        <v>144</v>
      </c>
      <c r="C273" s="22"/>
      <c r="D273" s="22" t="s">
        <v>1798</v>
      </c>
      <c r="E273" s="22">
        <v>0.32202366708130598</v>
      </c>
      <c r="F273" s="22">
        <v>1.7464644190866099E-2</v>
      </c>
      <c r="G273" s="22">
        <v>5.0424625512500598E-2</v>
      </c>
      <c r="H273" s="22">
        <v>0.254717494003532</v>
      </c>
      <c r="I273" s="22">
        <v>8.4734683942236794E-2</v>
      </c>
      <c r="J273" s="22">
        <v>0.14644200262130799</v>
      </c>
      <c r="K273" s="22">
        <v>0.69978623162918596</v>
      </c>
      <c r="L273" s="23">
        <v>4.9449674267741596E-6</v>
      </c>
      <c r="M273" s="23">
        <v>5.7969316942786198E-5</v>
      </c>
      <c r="N273" s="22"/>
    </row>
    <row r="274" spans="1:14" s="24" customFormat="1">
      <c r="A274" s="22" t="s">
        <v>813</v>
      </c>
      <c r="B274" s="22" t="s">
        <v>0</v>
      </c>
      <c r="C274" s="22" t="s">
        <v>1913</v>
      </c>
      <c r="D274" s="22" t="s">
        <v>1914</v>
      </c>
      <c r="E274" s="22">
        <v>9.2461879304400293E-2</v>
      </c>
      <c r="F274" s="22">
        <v>0.20937218802122101</v>
      </c>
      <c r="G274" s="22">
        <v>0.29696667484642603</v>
      </c>
      <c r="H274" s="22">
        <v>0.23739329187163</v>
      </c>
      <c r="I274" s="22">
        <v>1.1605975158519299E-3</v>
      </c>
      <c r="J274" s="22">
        <v>5.2039695065618898E-3</v>
      </c>
      <c r="K274" s="22">
        <v>2.83410651111453E-2</v>
      </c>
      <c r="L274" s="22">
        <v>0.66832665871399499</v>
      </c>
      <c r="M274" s="22">
        <v>0.75878861018520105</v>
      </c>
      <c r="N274" s="22"/>
    </row>
    <row r="275" spans="1:14" s="24" customFormat="1">
      <c r="A275" s="22" t="s">
        <v>815</v>
      </c>
      <c r="B275" s="22" t="s">
        <v>95</v>
      </c>
      <c r="C275" s="22"/>
      <c r="D275" s="22" t="s">
        <v>1798</v>
      </c>
      <c r="E275" s="22">
        <v>0.26214670095501402</v>
      </c>
      <c r="F275" s="22">
        <v>5.1447869695043502E-2</v>
      </c>
      <c r="G275" s="22">
        <v>0.110731016210686</v>
      </c>
      <c r="H275" s="22">
        <v>0.15896127040076599</v>
      </c>
      <c r="I275" s="22">
        <v>0.17901019936991</v>
      </c>
      <c r="J275" s="22">
        <v>0.26714252145233602</v>
      </c>
      <c r="K275" s="22">
        <v>-0.16806786487605699</v>
      </c>
      <c r="L275" s="22">
        <v>0.19805669456806099</v>
      </c>
      <c r="M275" s="22">
        <v>0.29970320966519998</v>
      </c>
      <c r="N275" s="22"/>
    </row>
    <row r="276" spans="1:14" s="24" customFormat="1">
      <c r="A276" s="22" t="s">
        <v>814</v>
      </c>
      <c r="B276" s="22" t="s">
        <v>95</v>
      </c>
      <c r="C276" s="22"/>
      <c r="D276" s="22" t="s">
        <v>1798</v>
      </c>
      <c r="E276" s="22">
        <v>-2.19863458187343E-2</v>
      </c>
      <c r="F276" s="22">
        <v>0.521343146258755</v>
      </c>
      <c r="G276" s="22">
        <v>0.62088969560559104</v>
      </c>
      <c r="H276" s="22">
        <v>3.4649946994570802E-2</v>
      </c>
      <c r="I276" s="22">
        <v>0.197134423851061</v>
      </c>
      <c r="J276" s="22">
        <v>0.288438788582078</v>
      </c>
      <c r="K276" s="22">
        <v>1.6458627325199999E-2</v>
      </c>
      <c r="L276" s="22">
        <v>0.47351296784175401</v>
      </c>
      <c r="M276" s="22">
        <v>0.59067707398721403</v>
      </c>
      <c r="N276" s="22"/>
    </row>
    <row r="277" spans="1:14" s="24" customFormat="1">
      <c r="A277" s="22" t="s">
        <v>816</v>
      </c>
      <c r="B277" s="22" t="s">
        <v>403</v>
      </c>
      <c r="C277" s="22" t="s">
        <v>1915</v>
      </c>
      <c r="D277" s="22" t="s">
        <v>1916</v>
      </c>
      <c r="E277" s="22">
        <v>0.30928936261469803</v>
      </c>
      <c r="F277" s="22">
        <v>5.6868589368638998E-2</v>
      </c>
      <c r="G277" s="22">
        <v>0.118233199691636</v>
      </c>
      <c r="H277" s="22">
        <v>0.176501628688505</v>
      </c>
      <c r="I277" s="22">
        <v>0.20721574727332001</v>
      </c>
      <c r="J277" s="22">
        <v>0.29695705728331001</v>
      </c>
      <c r="K277" s="22">
        <v>0.28596044019018502</v>
      </c>
      <c r="L277" s="22">
        <v>5.7642629284920602E-2</v>
      </c>
      <c r="M277" s="22">
        <v>0.11588074027733</v>
      </c>
      <c r="N277" s="22"/>
    </row>
    <row r="278" spans="1:14" s="24" customFormat="1">
      <c r="A278" s="22" t="s">
        <v>817</v>
      </c>
      <c r="B278" s="22" t="s">
        <v>12</v>
      </c>
      <c r="C278" s="22" t="s">
        <v>1917</v>
      </c>
      <c r="D278" s="22" t="s">
        <v>1918</v>
      </c>
      <c r="E278" s="22">
        <v>-1.3564154275851299</v>
      </c>
      <c r="F278" s="23">
        <v>4.4060778065914804E-9</v>
      </c>
      <c r="G278" s="23">
        <v>1.19086491828153E-7</v>
      </c>
      <c r="H278" s="22">
        <v>-1.2430731771338399</v>
      </c>
      <c r="I278" s="23">
        <v>3.6493383583017603E-8</v>
      </c>
      <c r="J278" s="23">
        <v>8.4543005300657599E-7</v>
      </c>
      <c r="K278" s="22">
        <v>-0.40127465689775699</v>
      </c>
      <c r="L278" s="22">
        <v>5.6015635856250003E-4</v>
      </c>
      <c r="M278" s="22">
        <v>2.9783176878760299E-3</v>
      </c>
      <c r="N278" s="22"/>
    </row>
    <row r="279" spans="1:14" s="24" customFormat="1">
      <c r="A279" s="22" t="s">
        <v>818</v>
      </c>
      <c r="B279" s="22" t="s">
        <v>295</v>
      </c>
      <c r="C279" s="22" t="s">
        <v>1919</v>
      </c>
      <c r="D279" s="22" t="s">
        <v>1920</v>
      </c>
      <c r="E279" s="22">
        <v>-0.183855215753812</v>
      </c>
      <c r="F279" s="22">
        <v>0.40440677794951202</v>
      </c>
      <c r="G279" s="22">
        <v>0.50382560172199098</v>
      </c>
      <c r="H279" s="22">
        <v>-0.17034674791773499</v>
      </c>
      <c r="I279" s="22">
        <v>0.41686552020463502</v>
      </c>
      <c r="J279" s="22">
        <v>0.52429867709197397</v>
      </c>
      <c r="K279" s="22">
        <v>0.12679326488928799</v>
      </c>
      <c r="L279" s="22">
        <v>0.51628639604159399</v>
      </c>
      <c r="M279" s="22">
        <v>0.62871922822086501</v>
      </c>
      <c r="N279" s="22"/>
    </row>
    <row r="280" spans="1:14" s="24" customFormat="1">
      <c r="A280" s="22" t="s">
        <v>822</v>
      </c>
      <c r="B280" s="22" t="s">
        <v>295</v>
      </c>
      <c r="C280" s="22" t="s">
        <v>1919</v>
      </c>
      <c r="D280" s="22" t="s">
        <v>1920</v>
      </c>
      <c r="E280" s="22">
        <v>1.1275952068202101E-2</v>
      </c>
      <c r="F280" s="22">
        <v>0.80187119313823396</v>
      </c>
      <c r="G280" s="22">
        <v>0.85275933091322897</v>
      </c>
      <c r="H280" s="22">
        <v>0.117737440828769</v>
      </c>
      <c r="I280" s="22">
        <v>7.7342496471164901E-3</v>
      </c>
      <c r="J280" s="22">
        <v>2.24161619394724E-2</v>
      </c>
      <c r="K280" s="22">
        <v>0.137057315528441</v>
      </c>
      <c r="L280" s="22">
        <v>1.6367563942652701E-2</v>
      </c>
      <c r="M280" s="22">
        <v>4.6233379762162602E-2</v>
      </c>
      <c r="N280" s="22"/>
    </row>
    <row r="281" spans="1:14" s="24" customFormat="1">
      <c r="A281" s="22" t="s">
        <v>819</v>
      </c>
      <c r="B281" s="22" t="s">
        <v>295</v>
      </c>
      <c r="C281" s="22" t="s">
        <v>1919</v>
      </c>
      <c r="D281" s="22" t="s">
        <v>1920</v>
      </c>
      <c r="E281" s="22">
        <v>0.20329310883443</v>
      </c>
      <c r="F281" s="22">
        <v>5.9840158022760499E-2</v>
      </c>
      <c r="G281" s="22">
        <v>0.122063886281228</v>
      </c>
      <c r="H281" s="22">
        <v>0.53633991878451104</v>
      </c>
      <c r="I281" s="22">
        <v>2.06922587613349E-3</v>
      </c>
      <c r="J281" s="22">
        <v>8.1512420140805002E-3</v>
      </c>
      <c r="K281" s="22">
        <v>0.32476605838273698</v>
      </c>
      <c r="L281" s="22">
        <v>3.1734207240614E-3</v>
      </c>
      <c r="M281" s="22">
        <v>1.24505579214183E-2</v>
      </c>
      <c r="N281" s="22"/>
    </row>
    <row r="282" spans="1:14" s="24" customFormat="1">
      <c r="A282" s="22" t="s">
        <v>823</v>
      </c>
      <c r="B282" s="22" t="s">
        <v>335</v>
      </c>
      <c r="C282" s="22" t="s">
        <v>1921</v>
      </c>
      <c r="D282" s="22" t="s">
        <v>1922</v>
      </c>
      <c r="E282" s="22">
        <v>3.89609055746288E-2</v>
      </c>
      <c r="F282" s="22">
        <v>5.8048053830937398E-2</v>
      </c>
      <c r="G282" s="22">
        <v>0.120171822079792</v>
      </c>
      <c r="H282" s="22">
        <v>-1.23544670435271E-2</v>
      </c>
      <c r="I282" s="22">
        <v>0.52694167157578098</v>
      </c>
      <c r="J282" s="22">
        <v>0.62449969116106496</v>
      </c>
      <c r="K282" s="22">
        <v>-3.1352397773108102E-2</v>
      </c>
      <c r="L282" s="22">
        <v>0.120980958928362</v>
      </c>
      <c r="M282" s="22">
        <v>0.20651661936367799</v>
      </c>
      <c r="N282" s="22"/>
    </row>
    <row r="283" spans="1:14" s="24" customFormat="1">
      <c r="A283" s="22" t="s">
        <v>824</v>
      </c>
      <c r="B283" s="22" t="s">
        <v>189</v>
      </c>
      <c r="C283" s="22" t="s">
        <v>1923</v>
      </c>
      <c r="D283" s="22" t="s">
        <v>1924</v>
      </c>
      <c r="E283" s="22">
        <v>5.9812640704085797E-2</v>
      </c>
      <c r="F283" s="22">
        <v>0.26847936357823798</v>
      </c>
      <c r="G283" s="22">
        <v>0.36131455153751801</v>
      </c>
      <c r="H283" s="22">
        <v>0.17045858983228901</v>
      </c>
      <c r="I283" s="22">
        <v>7.1237001441599003E-3</v>
      </c>
      <c r="J283" s="22">
        <v>2.1173231879149101E-2</v>
      </c>
      <c r="K283" s="22">
        <v>1.6978680737936201E-2</v>
      </c>
      <c r="L283" s="22">
        <v>0.71035005885433899</v>
      </c>
      <c r="M283" s="22">
        <v>0.79081305179092898</v>
      </c>
      <c r="N283" s="22"/>
    </row>
    <row r="284" spans="1:14" s="24" customFormat="1">
      <c r="A284" s="22" t="s">
        <v>826</v>
      </c>
      <c r="B284" s="22" t="s">
        <v>189</v>
      </c>
      <c r="C284" s="22" t="s">
        <v>1923</v>
      </c>
      <c r="D284" s="22" t="s">
        <v>1924</v>
      </c>
      <c r="E284" s="22">
        <v>-0.150893667595213</v>
      </c>
      <c r="F284" s="22">
        <v>0.17470227341917599</v>
      </c>
      <c r="G284" s="22">
        <v>0.261918816697778</v>
      </c>
      <c r="H284" s="22">
        <v>0.33135810122377801</v>
      </c>
      <c r="I284" s="22">
        <v>5.9704079383318797E-3</v>
      </c>
      <c r="J284" s="22">
        <v>1.8679121942112301E-2</v>
      </c>
      <c r="K284" s="22">
        <v>0.53314776479638704</v>
      </c>
      <c r="L284" s="22">
        <v>3.7733463204864303E-4</v>
      </c>
      <c r="M284" s="22">
        <v>2.1853964106150598E-3</v>
      </c>
      <c r="N284" s="22"/>
    </row>
    <row r="285" spans="1:14" s="24" customFormat="1">
      <c r="A285" s="22" t="s">
        <v>829</v>
      </c>
      <c r="B285" s="22" t="s">
        <v>146</v>
      </c>
      <c r="C285" s="22" t="s">
        <v>1925</v>
      </c>
      <c r="D285" s="22" t="s">
        <v>1926</v>
      </c>
      <c r="E285" s="22">
        <v>2.6189634615733301E-2</v>
      </c>
      <c r="F285" s="22">
        <v>0.587465256624631</v>
      </c>
      <c r="G285" s="22">
        <v>0.67406096072613897</v>
      </c>
      <c r="H285" s="22">
        <v>5.2310324072251703E-2</v>
      </c>
      <c r="I285" s="22">
        <v>0.28491249002904401</v>
      </c>
      <c r="J285" s="22">
        <v>0.38663856736159002</v>
      </c>
      <c r="K285" s="22">
        <v>-0.16837455855982</v>
      </c>
      <c r="L285" s="22">
        <v>1.6657548564339202E-2</v>
      </c>
      <c r="M285" s="22">
        <v>4.6574122853741601E-2</v>
      </c>
      <c r="N285" s="22"/>
    </row>
    <row r="286" spans="1:14" s="24" customFormat="1">
      <c r="A286" s="22" t="s">
        <v>828</v>
      </c>
      <c r="B286" s="22" t="s">
        <v>146</v>
      </c>
      <c r="C286" s="22" t="s">
        <v>1925</v>
      </c>
      <c r="D286" s="22" t="s">
        <v>1926</v>
      </c>
      <c r="E286" s="22">
        <v>0.112411025434049</v>
      </c>
      <c r="F286" s="22">
        <v>7.6634846004092802E-2</v>
      </c>
      <c r="G286" s="22">
        <v>0.14312035539727899</v>
      </c>
      <c r="H286" s="22">
        <v>0.224432197038092</v>
      </c>
      <c r="I286" s="22">
        <v>6.0401393698804101E-4</v>
      </c>
      <c r="J286" s="22">
        <v>3.2832712887673901E-3</v>
      </c>
      <c r="K286" s="22">
        <v>6.8062792007629699E-2</v>
      </c>
      <c r="L286" s="22">
        <v>0.26869232435984403</v>
      </c>
      <c r="M286" s="22">
        <v>0.38110441924508398</v>
      </c>
      <c r="N286" s="22"/>
    </row>
    <row r="287" spans="1:14" s="24" customFormat="1">
      <c r="A287" s="22" t="s">
        <v>831</v>
      </c>
      <c r="B287" s="22" t="s">
        <v>145</v>
      </c>
      <c r="C287" s="22"/>
      <c r="D287" s="22" t="s">
        <v>1927</v>
      </c>
      <c r="E287" s="22">
        <v>-0.31814806148778702</v>
      </c>
      <c r="F287" s="23">
        <v>9.4920835349867906E-10</v>
      </c>
      <c r="G287" s="23">
        <v>3.42066565908969E-8</v>
      </c>
      <c r="H287" s="22">
        <v>-0.234487237763955</v>
      </c>
      <c r="I287" s="23">
        <v>5.2854952244096405E-7</v>
      </c>
      <c r="J287" s="23">
        <v>8.2694894002640005E-6</v>
      </c>
      <c r="K287" s="22">
        <v>-3.7858023352773301E-2</v>
      </c>
      <c r="L287" s="22">
        <v>0.35263803236095997</v>
      </c>
      <c r="M287" s="22">
        <v>0.46555875914140399</v>
      </c>
      <c r="N287" s="22"/>
    </row>
    <row r="288" spans="1:14" s="24" customFormat="1">
      <c r="A288" s="22" t="s">
        <v>830</v>
      </c>
      <c r="B288" s="22" t="s">
        <v>145</v>
      </c>
      <c r="C288" s="22"/>
      <c r="D288" s="22" t="s">
        <v>1927</v>
      </c>
      <c r="E288" s="22">
        <v>0.36998124654942</v>
      </c>
      <c r="F288" s="22">
        <v>7.7346779022261905E-2</v>
      </c>
      <c r="G288" s="22">
        <v>0.14367586363384099</v>
      </c>
      <c r="H288" s="22">
        <v>0.42485811881429197</v>
      </c>
      <c r="I288" s="22">
        <v>5.5657528685194399E-2</v>
      </c>
      <c r="J288" s="22">
        <v>0.104748114914302</v>
      </c>
      <c r="K288" s="22">
        <v>0.347340024211095</v>
      </c>
      <c r="L288" s="22">
        <v>0.17945057423711999</v>
      </c>
      <c r="M288" s="22">
        <v>0.27496914761058</v>
      </c>
      <c r="N288" s="22"/>
    </row>
    <row r="289" spans="1:14" s="24" customFormat="1">
      <c r="A289" s="22" t="s">
        <v>833</v>
      </c>
      <c r="B289" s="22" t="s">
        <v>66</v>
      </c>
      <c r="C289" s="22" t="s">
        <v>1928</v>
      </c>
      <c r="D289" s="22" t="s">
        <v>1929</v>
      </c>
      <c r="E289" s="22">
        <v>0.52804717600767204</v>
      </c>
      <c r="F289" s="22">
        <v>1.82009552398073E-3</v>
      </c>
      <c r="G289" s="22">
        <v>9.0818099735038692E-3</v>
      </c>
      <c r="H289" s="22">
        <v>-0.13792334711870999</v>
      </c>
      <c r="I289" s="22">
        <v>0.392543983078392</v>
      </c>
      <c r="J289" s="22">
        <v>0.49862310122098602</v>
      </c>
      <c r="K289" s="22">
        <v>-0.17595663599656799</v>
      </c>
      <c r="L289" s="22">
        <v>0.26564769552502798</v>
      </c>
      <c r="M289" s="22">
        <v>0.37788773062259101</v>
      </c>
      <c r="N289" s="22"/>
    </row>
    <row r="290" spans="1:14" s="24" customFormat="1">
      <c r="A290" s="22" t="s">
        <v>832</v>
      </c>
      <c r="B290" s="22" t="s">
        <v>66</v>
      </c>
      <c r="C290" s="22" t="s">
        <v>1928</v>
      </c>
      <c r="D290" s="22" t="s">
        <v>1929</v>
      </c>
      <c r="E290" s="22">
        <v>0.39700781809039398</v>
      </c>
      <c r="F290" s="22">
        <v>2.3784533292040499E-2</v>
      </c>
      <c r="G290" s="22">
        <v>6.3058176820587106E-2</v>
      </c>
      <c r="H290" s="22">
        <v>6.9705668930028206E-2</v>
      </c>
      <c r="I290" s="22">
        <v>0.69723859912914199</v>
      </c>
      <c r="J290" s="22">
        <v>0.77621642671928504</v>
      </c>
      <c r="K290" s="22">
        <v>-1.27896864011123E-3</v>
      </c>
      <c r="L290" s="22">
        <v>0.99443504709804098</v>
      </c>
      <c r="M290" s="22">
        <v>1</v>
      </c>
      <c r="N290" s="22"/>
    </row>
    <row r="291" spans="1:14" s="24" customFormat="1">
      <c r="A291" s="22" t="s">
        <v>834</v>
      </c>
      <c r="B291" s="22" t="s">
        <v>66</v>
      </c>
      <c r="C291" s="22" t="s">
        <v>1928</v>
      </c>
      <c r="D291" s="22" t="s">
        <v>1929</v>
      </c>
      <c r="E291" s="22">
        <v>0.12414347312511299</v>
      </c>
      <c r="F291" s="22">
        <v>4.0495028896625103E-2</v>
      </c>
      <c r="G291" s="22">
        <v>9.1720600806571906E-2</v>
      </c>
      <c r="H291" s="22">
        <v>3.6449929084345703E-2</v>
      </c>
      <c r="I291" s="22">
        <v>0.56740929571819498</v>
      </c>
      <c r="J291" s="22">
        <v>0.660393833413641</v>
      </c>
      <c r="K291" s="22">
        <v>0.21237084444612001</v>
      </c>
      <c r="L291" s="22">
        <v>2.1864472646133601E-3</v>
      </c>
      <c r="M291" s="22">
        <v>9.2496225585599993E-3</v>
      </c>
      <c r="N291" s="22"/>
    </row>
    <row r="292" spans="1:14" s="24" customFormat="1">
      <c r="A292" s="22" t="s">
        <v>838</v>
      </c>
      <c r="B292" s="22" t="s">
        <v>229</v>
      </c>
      <c r="C292" s="22" t="s">
        <v>1930</v>
      </c>
      <c r="D292" s="22" t="s">
        <v>1931</v>
      </c>
      <c r="E292" s="22">
        <v>-0.47181508261843202</v>
      </c>
      <c r="F292" s="22">
        <v>0.108710789740491</v>
      </c>
      <c r="G292" s="22">
        <v>0.18459964819807601</v>
      </c>
      <c r="H292" s="22">
        <v>0.31311498504277702</v>
      </c>
      <c r="I292" s="22">
        <v>0.40086743694379101</v>
      </c>
      <c r="J292" s="22">
        <v>0.50720938380534297</v>
      </c>
      <c r="K292" s="22">
        <v>-0.22757077030796699</v>
      </c>
      <c r="L292" s="22">
        <v>0.48900328012611899</v>
      </c>
      <c r="M292" s="22">
        <v>0.60380734969887595</v>
      </c>
      <c r="N292" s="22"/>
    </row>
    <row r="293" spans="1:14" s="24" customFormat="1">
      <c r="A293" s="22" t="s">
        <v>844</v>
      </c>
      <c r="B293" s="22" t="s">
        <v>229</v>
      </c>
      <c r="C293" s="22" t="s">
        <v>1930</v>
      </c>
      <c r="D293" s="22" t="s">
        <v>1931</v>
      </c>
      <c r="E293" s="22">
        <v>3.9634199525301297E-2</v>
      </c>
      <c r="F293" s="22">
        <v>0.20338141325292899</v>
      </c>
      <c r="G293" s="22">
        <v>0.29121523202633298</v>
      </c>
      <c r="H293" s="22">
        <v>9.7821203378102004E-2</v>
      </c>
      <c r="I293" s="22">
        <v>6.2278569874567799E-3</v>
      </c>
      <c r="J293" s="22">
        <v>1.9176281167074202E-2</v>
      </c>
      <c r="K293" s="22">
        <v>3.8875149720273602E-2</v>
      </c>
      <c r="L293" s="22">
        <v>0.25394763354564298</v>
      </c>
      <c r="M293" s="22">
        <v>0.365519300946613</v>
      </c>
      <c r="N293" s="22"/>
    </row>
    <row r="294" spans="1:14" s="24" customFormat="1">
      <c r="A294" s="22" t="s">
        <v>839</v>
      </c>
      <c r="B294" s="22" t="s">
        <v>229</v>
      </c>
      <c r="C294" s="22" t="s">
        <v>1930</v>
      </c>
      <c r="D294" s="22" t="s">
        <v>1931</v>
      </c>
      <c r="E294" s="22">
        <v>0.92668936401061597</v>
      </c>
      <c r="F294" s="22">
        <v>2.5331312403254502E-3</v>
      </c>
      <c r="G294" s="22">
        <v>1.1736841413507899E-2</v>
      </c>
      <c r="H294" s="22">
        <v>0.363033216162229</v>
      </c>
      <c r="I294" s="22">
        <v>0.336485378413653</v>
      </c>
      <c r="J294" s="22">
        <v>0.44124026037261999</v>
      </c>
      <c r="K294" s="22">
        <v>9.3188929059023803E-2</v>
      </c>
      <c r="L294" s="22">
        <v>0.80510241546306605</v>
      </c>
      <c r="M294" s="22">
        <v>0.86464089431077695</v>
      </c>
      <c r="N294" s="22"/>
    </row>
    <row r="295" spans="1:14" s="24" customFormat="1">
      <c r="A295" s="22" t="s">
        <v>845</v>
      </c>
      <c r="B295" s="22" t="s">
        <v>185</v>
      </c>
      <c r="C295" s="22" t="s">
        <v>1932</v>
      </c>
      <c r="D295" s="22" t="s">
        <v>1933</v>
      </c>
      <c r="E295" s="22">
        <v>5.2695076498062397E-2</v>
      </c>
      <c r="F295" s="22">
        <v>3.1500518130451703E-2</v>
      </c>
      <c r="G295" s="22">
        <v>7.7010060655601703E-2</v>
      </c>
      <c r="H295" s="22">
        <v>1.2475665152124799E-2</v>
      </c>
      <c r="I295" s="22">
        <v>0.56847217225980096</v>
      </c>
      <c r="J295" s="22">
        <v>0.66084041052423603</v>
      </c>
      <c r="K295" s="22">
        <v>8.3103274541485903E-2</v>
      </c>
      <c r="L295" s="22">
        <v>1.21374567142809E-2</v>
      </c>
      <c r="M295" s="22">
        <v>3.6115429305795997E-2</v>
      </c>
      <c r="N295" s="22"/>
    </row>
    <row r="296" spans="1:14" s="24" customFormat="1">
      <c r="A296" s="22" t="s">
        <v>853</v>
      </c>
      <c r="B296" s="22" t="s">
        <v>105</v>
      </c>
      <c r="C296" s="22" t="s">
        <v>1934</v>
      </c>
      <c r="D296" s="22" t="s">
        <v>1935</v>
      </c>
      <c r="E296" s="22">
        <v>-0.23646796212004101</v>
      </c>
      <c r="F296" s="22">
        <v>0.51831302677220104</v>
      </c>
      <c r="G296" s="22">
        <v>0.61987770672550702</v>
      </c>
      <c r="H296" s="22">
        <v>-0.65405737412396703</v>
      </c>
      <c r="I296" s="22">
        <v>0.110803024871339</v>
      </c>
      <c r="J296" s="22">
        <v>0.17998554791287599</v>
      </c>
      <c r="K296" s="22">
        <v>-0.20999700904697199</v>
      </c>
      <c r="L296" s="22">
        <v>0.58060780455539696</v>
      </c>
      <c r="M296" s="22">
        <v>0.68978192165128305</v>
      </c>
      <c r="N296" s="22"/>
    </row>
    <row r="297" spans="1:14" s="24" customFormat="1">
      <c r="A297" s="22" t="s">
        <v>850</v>
      </c>
      <c r="B297" s="22" t="s">
        <v>105</v>
      </c>
      <c r="C297" s="22" t="s">
        <v>1934</v>
      </c>
      <c r="D297" s="22" t="s">
        <v>1935</v>
      </c>
      <c r="E297" s="22">
        <v>0.19027316090933299</v>
      </c>
      <c r="F297" s="22">
        <v>0.26689811663796198</v>
      </c>
      <c r="G297" s="22">
        <v>0.35968402699271002</v>
      </c>
      <c r="H297" s="22">
        <v>0.58110431487981595</v>
      </c>
      <c r="I297" s="22">
        <v>3.39169276524062E-3</v>
      </c>
      <c r="J297" s="22">
        <v>1.2268093162004201E-2</v>
      </c>
      <c r="K297" s="22">
        <v>-3.0082322948641702E-2</v>
      </c>
      <c r="L297" s="22">
        <v>0.86455017970033698</v>
      </c>
      <c r="M297" s="22">
        <v>0.91446060266504503</v>
      </c>
      <c r="N297" s="22"/>
    </row>
    <row r="298" spans="1:14" s="24" customFormat="1">
      <c r="A298" s="22" t="s">
        <v>847</v>
      </c>
      <c r="B298" s="22" t="s">
        <v>105</v>
      </c>
      <c r="C298" s="22" t="s">
        <v>1934</v>
      </c>
      <c r="D298" s="22" t="s">
        <v>1935</v>
      </c>
      <c r="E298" s="22">
        <v>6.7954933557155303E-2</v>
      </c>
      <c r="F298" s="22">
        <v>0.47197727168738601</v>
      </c>
      <c r="G298" s="22">
        <v>0.570476876213449</v>
      </c>
      <c r="H298" s="22">
        <v>8.3246227821902899E-2</v>
      </c>
      <c r="I298" s="22">
        <v>0.419666293574539</v>
      </c>
      <c r="J298" s="22">
        <v>0.52632983519351295</v>
      </c>
      <c r="K298" s="22">
        <v>8.6124739341951802E-3</v>
      </c>
      <c r="L298" s="22">
        <v>0.92555609165587305</v>
      </c>
      <c r="M298" s="22">
        <v>0.95630765590828504</v>
      </c>
      <c r="N298" s="22"/>
    </row>
    <row r="299" spans="1:14" s="24" customFormat="1">
      <c r="A299" s="22" t="s">
        <v>861</v>
      </c>
      <c r="B299" s="22" t="s">
        <v>105</v>
      </c>
      <c r="C299" s="22" t="s">
        <v>1934</v>
      </c>
      <c r="D299" s="22" t="s">
        <v>1935</v>
      </c>
      <c r="E299" s="22">
        <v>0.66094942581550897</v>
      </c>
      <c r="F299" s="23">
        <v>7.8597781992742594E-5</v>
      </c>
      <c r="G299" s="22">
        <v>7.0810779517535701E-4</v>
      </c>
      <c r="H299" s="22">
        <v>0.497953064130922</v>
      </c>
      <c r="I299" s="22">
        <v>2.3732470908418199E-3</v>
      </c>
      <c r="J299" s="22">
        <v>9.0912181865712306E-3</v>
      </c>
      <c r="K299" s="22">
        <v>6.5629309170898195E-2</v>
      </c>
      <c r="L299" s="22">
        <v>0.66605227451421301</v>
      </c>
      <c r="M299" s="22">
        <v>0.75797527848225599</v>
      </c>
      <c r="N299" s="22"/>
    </row>
    <row r="300" spans="1:14" s="24" customFormat="1">
      <c r="A300" s="22" t="s">
        <v>1936</v>
      </c>
      <c r="B300" s="22" t="s">
        <v>105</v>
      </c>
      <c r="C300" s="22" t="s">
        <v>1934</v>
      </c>
      <c r="D300" s="22" t="s">
        <v>1935</v>
      </c>
      <c r="E300" s="22">
        <v>0.225873668898807</v>
      </c>
      <c r="F300" s="22">
        <v>4.3003995970705401E-2</v>
      </c>
      <c r="G300" s="22">
        <v>9.5969926787835697E-2</v>
      </c>
      <c r="H300" s="22">
        <v>4.8876042937129001E-2</v>
      </c>
      <c r="I300" s="22">
        <v>0.66501224030023598</v>
      </c>
      <c r="J300" s="22">
        <v>0.75151789757506404</v>
      </c>
      <c r="K300" s="22">
        <v>6.6320634035262005E-2</v>
      </c>
      <c r="L300" s="22">
        <v>0.50825667942714903</v>
      </c>
      <c r="M300" s="22">
        <v>0.62205503029259901</v>
      </c>
      <c r="N300" s="22"/>
    </row>
    <row r="301" spans="1:14" s="24" customFormat="1">
      <c r="A301" s="22" t="s">
        <v>848</v>
      </c>
      <c r="B301" s="22" t="s">
        <v>105</v>
      </c>
      <c r="C301" s="22" t="s">
        <v>1934</v>
      </c>
      <c r="D301" s="22" t="s">
        <v>1935</v>
      </c>
      <c r="E301" s="22">
        <v>0.32828560906834398</v>
      </c>
      <c r="F301" s="22">
        <v>2.0720987221241002E-3</v>
      </c>
      <c r="G301" s="22">
        <v>9.9809507753799501E-3</v>
      </c>
      <c r="H301" s="22">
        <v>-3.5217078649441701E-2</v>
      </c>
      <c r="I301" s="22">
        <v>0.71215980989091299</v>
      </c>
      <c r="J301" s="22">
        <v>0.78432957000745396</v>
      </c>
      <c r="K301" s="22">
        <v>7.9029354230683704E-2</v>
      </c>
      <c r="L301" s="22">
        <v>0.412271936089814</v>
      </c>
      <c r="M301" s="22">
        <v>0.52574127629802003</v>
      </c>
      <c r="N301" s="22"/>
    </row>
    <row r="302" spans="1:14" s="24" customFormat="1">
      <c r="A302" s="22" t="s">
        <v>854</v>
      </c>
      <c r="B302" s="22" t="s">
        <v>105</v>
      </c>
      <c r="C302" s="22" t="s">
        <v>1934</v>
      </c>
      <c r="D302" s="22" t="s">
        <v>1935</v>
      </c>
      <c r="E302" s="22">
        <v>0.57924050541541905</v>
      </c>
      <c r="F302" s="22">
        <v>5.0589568089249901E-2</v>
      </c>
      <c r="G302" s="22">
        <v>0.10987421819384</v>
      </c>
      <c r="H302" s="22">
        <v>-0.49565170057695501</v>
      </c>
      <c r="I302" s="22">
        <v>7.1435221444145297E-2</v>
      </c>
      <c r="J302" s="22">
        <v>0.127534808192942</v>
      </c>
      <c r="K302" s="22">
        <v>0.10883644115501701</v>
      </c>
      <c r="L302" s="22">
        <v>0.70058267208575997</v>
      </c>
      <c r="M302" s="22">
        <v>0.78533057596710198</v>
      </c>
      <c r="N302" s="22"/>
    </row>
    <row r="303" spans="1:14" s="24" customFormat="1">
      <c r="A303" s="22" t="s">
        <v>867</v>
      </c>
      <c r="B303" s="22" t="s">
        <v>105</v>
      </c>
      <c r="C303" s="22" t="s">
        <v>1934</v>
      </c>
      <c r="D303" s="22" t="s">
        <v>1935</v>
      </c>
      <c r="E303" s="22">
        <v>0.10626694820586099</v>
      </c>
      <c r="F303" s="22">
        <v>9.87067101671735E-2</v>
      </c>
      <c r="G303" s="22">
        <v>0.17119719963041</v>
      </c>
      <c r="H303" s="22">
        <v>6.1564874313032897E-2</v>
      </c>
      <c r="I303" s="22">
        <v>0.34007234750450699</v>
      </c>
      <c r="J303" s="22">
        <v>0.44335579111934997</v>
      </c>
      <c r="K303" s="22">
        <v>0.114428868182958</v>
      </c>
      <c r="L303" s="22">
        <v>2.6433843608671001E-2</v>
      </c>
      <c r="M303" s="22">
        <v>6.4970897648619699E-2</v>
      </c>
      <c r="N303" s="22"/>
    </row>
    <row r="304" spans="1:14" s="24" customFormat="1">
      <c r="A304" s="22" t="s">
        <v>864</v>
      </c>
      <c r="B304" s="22" t="s">
        <v>105</v>
      </c>
      <c r="C304" s="22" t="s">
        <v>1934</v>
      </c>
      <c r="D304" s="22" t="s">
        <v>1935</v>
      </c>
      <c r="E304" s="22">
        <v>4.3879441725231699E-2</v>
      </c>
      <c r="F304" s="22">
        <v>0.39699797383173002</v>
      </c>
      <c r="G304" s="22">
        <v>0.49650260737567298</v>
      </c>
      <c r="H304" s="22">
        <v>-8.1860455252771094E-2</v>
      </c>
      <c r="I304" s="22">
        <v>0.16696965859752599</v>
      </c>
      <c r="J304" s="22">
        <v>0.25187826017890302</v>
      </c>
      <c r="K304" s="22">
        <v>0.123199367286532</v>
      </c>
      <c r="L304" s="22">
        <v>9.1122885079819693E-2</v>
      </c>
      <c r="M304" s="22">
        <v>0.16665896086967</v>
      </c>
      <c r="N304" s="22"/>
    </row>
    <row r="305" spans="1:14" s="24" customFormat="1">
      <c r="A305" s="22" t="s">
        <v>856</v>
      </c>
      <c r="B305" s="22" t="s">
        <v>105</v>
      </c>
      <c r="C305" s="22" t="s">
        <v>1934</v>
      </c>
      <c r="D305" s="22" t="s">
        <v>1935</v>
      </c>
      <c r="E305" s="22">
        <v>0.425179010338533</v>
      </c>
      <c r="F305" s="22">
        <v>4.1394823052206001E-2</v>
      </c>
      <c r="G305" s="22">
        <v>9.2933907803475796E-2</v>
      </c>
      <c r="H305" s="22">
        <v>-2.3183141413125399E-2</v>
      </c>
      <c r="I305" s="22">
        <v>0.91065995854005999</v>
      </c>
      <c r="J305" s="22">
        <v>0.93270751543102903</v>
      </c>
      <c r="K305" s="22">
        <v>0.13728093292719301</v>
      </c>
      <c r="L305" s="22">
        <v>0.51859916656304805</v>
      </c>
      <c r="M305" s="22">
        <v>0.63074623633230797</v>
      </c>
      <c r="N305" s="22"/>
    </row>
    <row r="306" spans="1:14" s="24" customFormat="1">
      <c r="A306" s="22" t="s">
        <v>859</v>
      </c>
      <c r="B306" s="22" t="s">
        <v>105</v>
      </c>
      <c r="C306" s="22" t="s">
        <v>1934</v>
      </c>
      <c r="D306" s="22" t="s">
        <v>1935</v>
      </c>
      <c r="E306" s="22">
        <v>0.43749371901830802</v>
      </c>
      <c r="F306" s="22">
        <v>9.4921630048137792E-3</v>
      </c>
      <c r="G306" s="22">
        <v>3.1738400699944401E-2</v>
      </c>
      <c r="H306" s="22">
        <v>0.46252366889216601</v>
      </c>
      <c r="I306" s="22">
        <v>6.4173839158579099E-3</v>
      </c>
      <c r="J306" s="22">
        <v>1.9479788182218599E-2</v>
      </c>
      <c r="K306" s="22">
        <v>0.23176391468133101</v>
      </c>
      <c r="L306" s="22">
        <v>0.152744885019202</v>
      </c>
      <c r="M306" s="22">
        <v>0.24687836067057001</v>
      </c>
      <c r="N306" s="22"/>
    </row>
    <row r="307" spans="1:14" s="24" customFormat="1">
      <c r="A307" s="22" t="s">
        <v>1937</v>
      </c>
      <c r="B307" s="22" t="s">
        <v>105</v>
      </c>
      <c r="C307" s="22" t="s">
        <v>1934</v>
      </c>
      <c r="D307" s="22" t="s">
        <v>1935</v>
      </c>
      <c r="E307" s="22">
        <v>0.24198568634763801</v>
      </c>
      <c r="F307" s="22">
        <v>4.42186634287371E-2</v>
      </c>
      <c r="G307" s="22">
        <v>9.8230044557445606E-2</v>
      </c>
      <c r="H307" s="22">
        <v>0.15529193201652899</v>
      </c>
      <c r="I307" s="22">
        <v>0.199152723217735</v>
      </c>
      <c r="J307" s="22">
        <v>0.29017923798803102</v>
      </c>
      <c r="K307" s="22">
        <v>0.26021816174949502</v>
      </c>
      <c r="L307" s="22">
        <v>2.3047091845925401E-2</v>
      </c>
      <c r="M307" s="22">
        <v>5.8857796236444701E-2</v>
      </c>
      <c r="N307" s="22"/>
    </row>
    <row r="308" spans="1:14" s="24" customFormat="1">
      <c r="A308" s="22" t="s">
        <v>863</v>
      </c>
      <c r="B308" s="22" t="s">
        <v>105</v>
      </c>
      <c r="C308" s="22" t="s">
        <v>1934</v>
      </c>
      <c r="D308" s="22" t="s">
        <v>1935</v>
      </c>
      <c r="E308" s="22">
        <v>9.64914095702014E-2</v>
      </c>
      <c r="F308" s="22">
        <v>0.53123945168945896</v>
      </c>
      <c r="G308" s="22">
        <v>0.62654058968950699</v>
      </c>
      <c r="H308" s="22">
        <v>0.51205607574650602</v>
      </c>
      <c r="I308" s="22">
        <v>9.6735804674785795E-3</v>
      </c>
      <c r="J308" s="22">
        <v>2.6588683036318301E-2</v>
      </c>
      <c r="K308" s="22">
        <v>0.35926153440358199</v>
      </c>
      <c r="L308" s="22">
        <v>6.0894661466061401E-2</v>
      </c>
      <c r="M308" s="22">
        <v>0.121346077384706</v>
      </c>
      <c r="N308" s="22"/>
    </row>
    <row r="309" spans="1:14" s="24" customFormat="1">
      <c r="A309" s="22" t="s">
        <v>868</v>
      </c>
      <c r="B309" s="22" t="s">
        <v>105</v>
      </c>
      <c r="C309" s="22" t="s">
        <v>1934</v>
      </c>
      <c r="D309" s="22" t="s">
        <v>1935</v>
      </c>
      <c r="E309" s="22">
        <v>0.18882237684228001</v>
      </c>
      <c r="F309" s="22">
        <v>0.10521949823963</v>
      </c>
      <c r="G309" s="22">
        <v>0.18088086888190899</v>
      </c>
      <c r="H309" s="22">
        <v>0.36527159128390901</v>
      </c>
      <c r="I309" s="22">
        <v>1.28490485802855E-3</v>
      </c>
      <c r="J309" s="22">
        <v>5.65706980480442E-3</v>
      </c>
      <c r="K309" s="22">
        <v>0.36905114636892</v>
      </c>
      <c r="L309" s="22">
        <v>1.12868370269779E-2</v>
      </c>
      <c r="M309" s="22">
        <v>3.4105877103259401E-2</v>
      </c>
      <c r="N309" s="22"/>
    </row>
    <row r="310" spans="1:14" s="24" customFormat="1">
      <c r="A310" s="22" t="s">
        <v>852</v>
      </c>
      <c r="B310" s="22" t="s">
        <v>105</v>
      </c>
      <c r="C310" s="22" t="s">
        <v>1934</v>
      </c>
      <c r="D310" s="22" t="s">
        <v>1935</v>
      </c>
      <c r="E310" s="22">
        <v>0.23169307086358501</v>
      </c>
      <c r="F310" s="22">
        <v>0.29418564465091002</v>
      </c>
      <c r="G310" s="22">
        <v>0.39040157093363698</v>
      </c>
      <c r="H310" s="22">
        <v>0.51623048424485896</v>
      </c>
      <c r="I310" s="22">
        <v>1.7424921029298501E-2</v>
      </c>
      <c r="J310" s="22">
        <v>4.1352312589042602E-2</v>
      </c>
      <c r="K310" s="22">
        <v>0.40474103369396103</v>
      </c>
      <c r="L310" s="22">
        <v>6.72544587663228E-2</v>
      </c>
      <c r="M310" s="22">
        <v>0.13166717983829401</v>
      </c>
      <c r="N310" s="22"/>
    </row>
    <row r="311" spans="1:14" s="24" customFormat="1">
      <c r="A311" s="22" t="s">
        <v>862</v>
      </c>
      <c r="B311" s="22" t="s">
        <v>105</v>
      </c>
      <c r="C311" s="22" t="s">
        <v>1934</v>
      </c>
      <c r="D311" s="22" t="s">
        <v>1935</v>
      </c>
      <c r="E311" s="22">
        <v>0.68960158422301099</v>
      </c>
      <c r="F311" s="22">
        <v>2.0100466771906099E-4</v>
      </c>
      <c r="G311" s="22">
        <v>1.55220271183053E-3</v>
      </c>
      <c r="H311" s="22">
        <v>0.45161548179184802</v>
      </c>
      <c r="I311" s="22">
        <v>9.5806782463478905E-3</v>
      </c>
      <c r="J311" s="22">
        <v>2.64079318235028E-2</v>
      </c>
      <c r="K311" s="22">
        <v>0.446479232489568</v>
      </c>
      <c r="L311" s="22">
        <v>7.26574304714722E-3</v>
      </c>
      <c r="M311" s="22">
        <v>2.3565226616247499E-2</v>
      </c>
      <c r="N311" s="22"/>
    </row>
    <row r="312" spans="1:14" s="24" customFormat="1">
      <c r="A312" s="22" t="s">
        <v>858</v>
      </c>
      <c r="B312" s="22" t="s">
        <v>105</v>
      </c>
      <c r="C312" s="22" t="s">
        <v>1934</v>
      </c>
      <c r="D312" s="22" t="s">
        <v>1935</v>
      </c>
      <c r="E312" s="22">
        <v>0.42648089755912799</v>
      </c>
      <c r="F312" s="22">
        <v>0.217558066989437</v>
      </c>
      <c r="G312" s="22">
        <v>0.30678840460974299</v>
      </c>
      <c r="H312" s="22">
        <v>1.0395872028231601</v>
      </c>
      <c r="I312" s="22">
        <v>5.8133244899057003E-4</v>
      </c>
      <c r="J312" s="22">
        <v>3.1956862873888398E-3</v>
      </c>
      <c r="K312" s="22">
        <v>0.764027262612481</v>
      </c>
      <c r="L312" s="22">
        <v>1.1828300078634399E-2</v>
      </c>
      <c r="M312" s="22">
        <v>3.53034845905255E-2</v>
      </c>
      <c r="N312" s="22"/>
    </row>
    <row r="313" spans="1:14" s="24" customFormat="1">
      <c r="A313" s="22" t="s">
        <v>870</v>
      </c>
      <c r="B313" s="22" t="s">
        <v>317</v>
      </c>
      <c r="C313" s="22"/>
      <c r="D313" s="22" t="s">
        <v>1938</v>
      </c>
      <c r="E313" s="22">
        <v>0.122731926147223</v>
      </c>
      <c r="F313" s="22">
        <v>0.29767181768998402</v>
      </c>
      <c r="G313" s="22">
        <v>0.39245891410888201</v>
      </c>
      <c r="H313" s="22">
        <v>-3.8232567911708502E-2</v>
      </c>
      <c r="I313" s="22">
        <v>0.76641265864538</v>
      </c>
      <c r="J313" s="22">
        <v>0.82765762137841803</v>
      </c>
      <c r="K313" s="22">
        <v>-2.8943982745315601E-2</v>
      </c>
      <c r="L313" s="22">
        <v>0.81267194210537297</v>
      </c>
      <c r="M313" s="22">
        <v>0.86988976861224099</v>
      </c>
      <c r="N313" s="22"/>
    </row>
    <row r="314" spans="1:14" s="24" customFormat="1">
      <c r="A314" s="22" t="s">
        <v>872</v>
      </c>
      <c r="B314" s="22" t="s">
        <v>435</v>
      </c>
      <c r="C314" s="22" t="s">
        <v>1939</v>
      </c>
      <c r="D314" s="22" t="s">
        <v>1940</v>
      </c>
      <c r="E314" s="22">
        <v>7.0969497143353294E-2</v>
      </c>
      <c r="F314" s="22">
        <v>6.7682736854075803E-2</v>
      </c>
      <c r="G314" s="22">
        <v>0.13233485994208599</v>
      </c>
      <c r="H314" s="22">
        <v>0.13546030117191701</v>
      </c>
      <c r="I314" s="22">
        <v>1.0236690618577601E-3</v>
      </c>
      <c r="J314" s="22">
        <v>4.8117391168482999E-3</v>
      </c>
      <c r="K314" s="22">
        <v>4.3689896949684597E-3</v>
      </c>
      <c r="L314" s="22">
        <v>0.90708858190598296</v>
      </c>
      <c r="M314" s="22">
        <v>0.94395421411178804</v>
      </c>
      <c r="N314" s="22"/>
    </row>
    <row r="315" spans="1:14" s="24" customFormat="1">
      <c r="A315" s="22" t="s">
        <v>876</v>
      </c>
      <c r="B315" s="22" t="s">
        <v>162</v>
      </c>
      <c r="C315" s="22" t="s">
        <v>1941</v>
      </c>
      <c r="D315" s="22" t="s">
        <v>1942</v>
      </c>
      <c r="E315" s="22">
        <v>0.14361448363236901</v>
      </c>
      <c r="F315" s="22">
        <v>0.39430460011263802</v>
      </c>
      <c r="G315" s="22">
        <v>0.49408497034883397</v>
      </c>
      <c r="H315" s="22">
        <v>0.11359926500001</v>
      </c>
      <c r="I315" s="22">
        <v>0.55481289201070805</v>
      </c>
      <c r="J315" s="22">
        <v>0.64883767298848405</v>
      </c>
      <c r="K315" s="22">
        <v>-0.13702378670027299</v>
      </c>
      <c r="L315" s="22">
        <v>0.428580390729281</v>
      </c>
      <c r="M315" s="22">
        <v>0.54227401843900003</v>
      </c>
      <c r="N315" s="22"/>
    </row>
    <row r="316" spans="1:14" s="24" customFormat="1">
      <c r="A316" s="22" t="s">
        <v>1943</v>
      </c>
      <c r="B316" s="22" t="s">
        <v>162</v>
      </c>
      <c r="C316" s="22" t="s">
        <v>1941</v>
      </c>
      <c r="D316" s="22" t="s">
        <v>1942</v>
      </c>
      <c r="E316" s="22">
        <v>0.114597560074432</v>
      </c>
      <c r="F316" s="22">
        <v>0.51268087186954303</v>
      </c>
      <c r="G316" s="22">
        <v>0.61433311370574595</v>
      </c>
      <c r="H316" s="22">
        <v>7.0505273281530098E-2</v>
      </c>
      <c r="I316" s="22">
        <v>0.698303159735988</v>
      </c>
      <c r="J316" s="22">
        <v>0.77651311362641795</v>
      </c>
      <c r="K316" s="22">
        <v>-0.13280262544933299</v>
      </c>
      <c r="L316" s="22">
        <v>0.46600003930502798</v>
      </c>
      <c r="M316" s="22">
        <v>0.58279953501772797</v>
      </c>
      <c r="N316" s="22"/>
    </row>
    <row r="317" spans="1:14" s="24" customFormat="1">
      <c r="A317" s="22" t="s">
        <v>874</v>
      </c>
      <c r="B317" s="22" t="s">
        <v>162</v>
      </c>
      <c r="C317" s="22" t="s">
        <v>1941</v>
      </c>
      <c r="D317" s="22" t="s">
        <v>1942</v>
      </c>
      <c r="E317" s="22">
        <v>0.158187595023838</v>
      </c>
      <c r="F317" s="22">
        <v>0.129150722831507</v>
      </c>
      <c r="G317" s="22">
        <v>0.21119941733622899</v>
      </c>
      <c r="H317" s="22">
        <v>9.7623568280015796E-2</v>
      </c>
      <c r="I317" s="22">
        <v>0.29139202503850697</v>
      </c>
      <c r="J317" s="22">
        <v>0.391068193603404</v>
      </c>
      <c r="K317" s="22">
        <v>5.9567666296866896E-4</v>
      </c>
      <c r="L317" s="22">
        <v>0.99497831519129998</v>
      </c>
      <c r="M317" s="22">
        <v>1</v>
      </c>
      <c r="N317" s="22"/>
    </row>
    <row r="318" spans="1:14" s="24" customFormat="1">
      <c r="A318" s="22" t="s">
        <v>873</v>
      </c>
      <c r="B318" s="22" t="s">
        <v>162</v>
      </c>
      <c r="C318" s="22" t="s">
        <v>1941</v>
      </c>
      <c r="D318" s="22" t="s">
        <v>1942</v>
      </c>
      <c r="E318" s="22">
        <v>0.17064423464734599</v>
      </c>
      <c r="F318" s="22">
        <v>3.2300126174588502E-2</v>
      </c>
      <c r="G318" s="22">
        <v>7.8291088664856207E-2</v>
      </c>
      <c r="H318" s="22">
        <v>1.87812365347092E-2</v>
      </c>
      <c r="I318" s="22">
        <v>0.806659185146825</v>
      </c>
      <c r="J318" s="22">
        <v>0.85873018287512104</v>
      </c>
      <c r="K318" s="22">
        <v>4.2368474361341703E-2</v>
      </c>
      <c r="L318" s="22">
        <v>0.62980179840568196</v>
      </c>
      <c r="M318" s="22">
        <v>0.72952041648658195</v>
      </c>
      <c r="N318" s="22"/>
    </row>
    <row r="319" spans="1:14" s="24" customFormat="1">
      <c r="A319" s="22" t="s">
        <v>875</v>
      </c>
      <c r="B319" s="22" t="s">
        <v>162</v>
      </c>
      <c r="C319" s="22" t="s">
        <v>1941</v>
      </c>
      <c r="D319" s="22" t="s">
        <v>1942</v>
      </c>
      <c r="E319" s="22">
        <v>1.17105388338033E-2</v>
      </c>
      <c r="F319" s="22">
        <v>0.849446064400048</v>
      </c>
      <c r="G319" s="22">
        <v>0.88586390210208699</v>
      </c>
      <c r="H319" s="22">
        <v>-7.0907518689097407E-2</v>
      </c>
      <c r="I319" s="22">
        <v>0.28682070787235098</v>
      </c>
      <c r="J319" s="22">
        <v>0.388145408567173</v>
      </c>
      <c r="K319" s="22">
        <v>4.4462536422910599E-2</v>
      </c>
      <c r="L319" s="22">
        <v>0.47676355326494801</v>
      </c>
      <c r="M319" s="22">
        <v>0.59245330437649402</v>
      </c>
      <c r="N319" s="22"/>
    </row>
    <row r="320" spans="1:14" s="24" customFormat="1">
      <c r="A320" s="22" t="s">
        <v>1944</v>
      </c>
      <c r="B320" s="22" t="s">
        <v>162</v>
      </c>
      <c r="C320" s="22" t="s">
        <v>1941</v>
      </c>
      <c r="D320" s="22" t="s">
        <v>1942</v>
      </c>
      <c r="E320" s="22">
        <v>0.26763926795352</v>
      </c>
      <c r="F320" s="22">
        <v>0.36542715939487502</v>
      </c>
      <c r="G320" s="22">
        <v>0.46236752417582999</v>
      </c>
      <c r="H320" s="22">
        <v>0.21713198268761899</v>
      </c>
      <c r="I320" s="22">
        <v>0.460986852531933</v>
      </c>
      <c r="J320" s="22">
        <v>0.56429035363306101</v>
      </c>
      <c r="K320" s="22">
        <v>0.125900634057833</v>
      </c>
      <c r="L320" s="22">
        <v>0.66788422311812801</v>
      </c>
      <c r="M320" s="22">
        <v>0.75878861018520105</v>
      </c>
      <c r="N320" s="22"/>
    </row>
    <row r="321" spans="1:14" s="24" customFormat="1">
      <c r="A321" s="22" t="s">
        <v>877</v>
      </c>
      <c r="B321" s="22" t="s">
        <v>78</v>
      </c>
      <c r="C321" s="22" t="s">
        <v>1945</v>
      </c>
      <c r="D321" s="22" t="s">
        <v>1946</v>
      </c>
      <c r="E321" s="22">
        <v>0.21980345515894001</v>
      </c>
      <c r="F321" s="22">
        <v>5.96323709887518E-2</v>
      </c>
      <c r="G321" s="22">
        <v>0.121895581874066</v>
      </c>
      <c r="H321" s="22">
        <v>0.31000189402185702</v>
      </c>
      <c r="I321" s="22">
        <v>6.1532823428860498E-3</v>
      </c>
      <c r="J321" s="22">
        <v>1.9067336686713801E-2</v>
      </c>
      <c r="K321" s="22">
        <v>4.87302466361872E-3</v>
      </c>
      <c r="L321" s="22">
        <v>0.96772594121494404</v>
      </c>
      <c r="M321" s="22">
        <v>0.98730883943313996</v>
      </c>
      <c r="N321" s="22"/>
    </row>
    <row r="322" spans="1:14" s="24" customFormat="1">
      <c r="A322" s="22" t="s">
        <v>878</v>
      </c>
      <c r="B322" s="22" t="s">
        <v>78</v>
      </c>
      <c r="C322" s="22" t="s">
        <v>1945</v>
      </c>
      <c r="D322" s="22" t="s">
        <v>1946</v>
      </c>
      <c r="E322" s="22">
        <v>6.0595544095364301E-2</v>
      </c>
      <c r="F322" s="22">
        <v>0.26620641135246498</v>
      </c>
      <c r="G322" s="22">
        <v>0.35924942891255002</v>
      </c>
      <c r="H322" s="22">
        <v>5.3504040444294403E-2</v>
      </c>
      <c r="I322" s="22">
        <v>0.26966241015027498</v>
      </c>
      <c r="J322" s="22">
        <v>0.37087044793759499</v>
      </c>
      <c r="K322" s="22">
        <v>0.14618304929326001</v>
      </c>
      <c r="L322" s="22">
        <v>2.5326154267460801E-3</v>
      </c>
      <c r="M322" s="22">
        <v>1.03539277740502E-2</v>
      </c>
      <c r="N322" s="22"/>
    </row>
    <row r="323" spans="1:14" s="24" customFormat="1">
      <c r="A323" s="22" t="s">
        <v>880</v>
      </c>
      <c r="B323" s="22" t="s">
        <v>191</v>
      </c>
      <c r="C323" s="22" t="s">
        <v>1947</v>
      </c>
      <c r="D323" s="22" t="s">
        <v>1948</v>
      </c>
      <c r="E323" s="22">
        <v>3.12732872959171E-2</v>
      </c>
      <c r="F323" s="22">
        <v>0.52281770409707096</v>
      </c>
      <c r="G323" s="22">
        <v>0.62112530657686305</v>
      </c>
      <c r="H323" s="22">
        <v>0.131820529703572</v>
      </c>
      <c r="I323" s="22">
        <v>7.0160041405443003E-3</v>
      </c>
      <c r="J323" s="22">
        <v>2.10048370115372E-2</v>
      </c>
      <c r="K323" s="22">
        <v>0.17034849757610199</v>
      </c>
      <c r="L323" s="22">
        <v>2.2347534779194001E-3</v>
      </c>
      <c r="M323" s="22">
        <v>9.3724790259292097E-3</v>
      </c>
      <c r="N323" s="22"/>
    </row>
    <row r="324" spans="1:14" s="24" customFormat="1">
      <c r="A324" s="22" t="s">
        <v>881</v>
      </c>
      <c r="B324" s="22" t="s">
        <v>191</v>
      </c>
      <c r="C324" s="22" t="s">
        <v>1947</v>
      </c>
      <c r="D324" s="22" t="s">
        <v>1948</v>
      </c>
      <c r="E324" s="22">
        <v>-0.29537290464517901</v>
      </c>
      <c r="F324" s="22">
        <v>3.7407896932006697E-2</v>
      </c>
      <c r="G324" s="22">
        <v>8.8130469043202306E-2</v>
      </c>
      <c r="H324" s="22">
        <v>0.12093118078691301</v>
      </c>
      <c r="I324" s="22">
        <v>0.28072124937381099</v>
      </c>
      <c r="J324" s="22">
        <v>0.38255150649960501</v>
      </c>
      <c r="K324" s="22">
        <v>0.94639267625176005</v>
      </c>
      <c r="L324" s="23">
        <v>7.5958169337929001E-10</v>
      </c>
      <c r="M324" s="23">
        <v>2.54852754364844E-8</v>
      </c>
      <c r="N324" s="22"/>
    </row>
    <row r="325" spans="1:14" s="24" customFormat="1">
      <c r="A325" s="22" t="s">
        <v>882</v>
      </c>
      <c r="B325" s="22" t="s">
        <v>251</v>
      </c>
      <c r="C325" s="22" t="s">
        <v>1949</v>
      </c>
      <c r="D325" s="22" t="s">
        <v>1950</v>
      </c>
      <c r="E325" s="22">
        <v>4.6753889586929699E-2</v>
      </c>
      <c r="F325" s="22">
        <v>0.57627779813374702</v>
      </c>
      <c r="G325" s="22">
        <v>0.66357194980371104</v>
      </c>
      <c r="H325" s="22">
        <v>0.154106207405971</v>
      </c>
      <c r="I325" s="22">
        <v>5.3242922227182701E-2</v>
      </c>
      <c r="J325" s="22">
        <v>0.101979061667419</v>
      </c>
      <c r="K325" s="22">
        <v>0.113285480925314</v>
      </c>
      <c r="L325" s="22">
        <v>0.104296078278383</v>
      </c>
      <c r="M325" s="22">
        <v>0.18484532634766301</v>
      </c>
      <c r="N325" s="22"/>
    </row>
    <row r="326" spans="1:14" s="24" customFormat="1">
      <c r="A326" s="22" t="s">
        <v>883</v>
      </c>
      <c r="B326" s="22" t="s">
        <v>355</v>
      </c>
      <c r="C326" s="22" t="s">
        <v>1951</v>
      </c>
      <c r="D326" s="22" t="s">
        <v>1952</v>
      </c>
      <c r="E326" s="22">
        <v>1.08024614201431E-2</v>
      </c>
      <c r="F326" s="22">
        <v>0.83067863121094299</v>
      </c>
      <c r="G326" s="22">
        <v>0.87109585568006498</v>
      </c>
      <c r="H326" s="22">
        <v>0.102640608868627</v>
      </c>
      <c r="I326" s="22">
        <v>3.2834187448680899E-2</v>
      </c>
      <c r="J326" s="22">
        <v>6.8118687393531996E-2</v>
      </c>
      <c r="K326" s="22">
        <v>-1.31781355625734E-2</v>
      </c>
      <c r="L326" s="22">
        <v>0.77671011287779801</v>
      </c>
      <c r="M326" s="22">
        <v>0.84440105008949395</v>
      </c>
      <c r="N326" s="22"/>
    </row>
    <row r="327" spans="1:14" s="24" customFormat="1">
      <c r="A327" s="22" t="s">
        <v>884</v>
      </c>
      <c r="B327" s="22" t="s">
        <v>14</v>
      </c>
      <c r="C327" s="22" t="s">
        <v>1953</v>
      </c>
      <c r="D327" s="22" t="s">
        <v>1954</v>
      </c>
      <c r="E327" s="22">
        <v>0.33918014172962402</v>
      </c>
      <c r="F327" s="22">
        <v>1.56040228381026E-2</v>
      </c>
      <c r="G327" s="22">
        <v>4.6008224913557001E-2</v>
      </c>
      <c r="H327" s="22">
        <v>0.147997127666184</v>
      </c>
      <c r="I327" s="22">
        <v>0.331625134588454</v>
      </c>
      <c r="J327" s="22">
        <v>0.43722392405767702</v>
      </c>
      <c r="K327" s="22">
        <v>-0.115947118362538</v>
      </c>
      <c r="L327" s="22">
        <v>0.41737034826115599</v>
      </c>
      <c r="M327" s="22">
        <v>0.530851436415823</v>
      </c>
      <c r="N327" s="22"/>
    </row>
    <row r="328" spans="1:14" s="24" customFormat="1">
      <c r="A328" s="22" t="s">
        <v>886</v>
      </c>
      <c r="B328" s="22" t="s">
        <v>14</v>
      </c>
      <c r="C328" s="22" t="s">
        <v>1953</v>
      </c>
      <c r="D328" s="22" t="s">
        <v>1954</v>
      </c>
      <c r="E328" s="22">
        <v>2.1332232278947801E-4</v>
      </c>
      <c r="F328" s="22">
        <v>0.99744101787861394</v>
      </c>
      <c r="G328" s="22">
        <v>1</v>
      </c>
      <c r="H328" s="22">
        <v>0.17653482203361501</v>
      </c>
      <c r="I328" s="22">
        <v>1.8127702496241E-3</v>
      </c>
      <c r="J328" s="22">
        <v>7.4423014889631002E-3</v>
      </c>
      <c r="K328" s="22">
        <v>3.2179349267735802E-2</v>
      </c>
      <c r="L328" s="22">
        <v>0.63491631809763205</v>
      </c>
      <c r="M328" s="22">
        <v>0.73248232357491905</v>
      </c>
      <c r="N328" s="22"/>
    </row>
    <row r="329" spans="1:14" s="24" customFormat="1">
      <c r="A329" s="22" t="s">
        <v>889</v>
      </c>
      <c r="B329" s="22" t="s">
        <v>93</v>
      </c>
      <c r="C329" s="22" t="s">
        <v>1955</v>
      </c>
      <c r="D329" s="22" t="s">
        <v>1956</v>
      </c>
      <c r="E329" s="22">
        <v>9.33606367776596E-3</v>
      </c>
      <c r="F329" s="22">
        <v>0.90858016276353204</v>
      </c>
      <c r="G329" s="22">
        <v>0.935501056475044</v>
      </c>
      <c r="H329" s="22">
        <v>0.17659669053623001</v>
      </c>
      <c r="I329" s="22">
        <v>1.51950390123204E-2</v>
      </c>
      <c r="J329" s="22">
        <v>3.7147670751225402E-2</v>
      </c>
      <c r="K329" s="22">
        <v>-6.1813042939256102E-2</v>
      </c>
      <c r="L329" s="22">
        <v>0.50019104873199705</v>
      </c>
      <c r="M329" s="22">
        <v>0.61450238688918302</v>
      </c>
      <c r="N329" s="22"/>
    </row>
    <row r="330" spans="1:14" s="24" customFormat="1">
      <c r="A330" s="22" t="s">
        <v>1957</v>
      </c>
      <c r="B330" s="22" t="s">
        <v>419</v>
      </c>
      <c r="C330" s="22" t="s">
        <v>1958</v>
      </c>
      <c r="D330" s="22" t="s">
        <v>1959</v>
      </c>
      <c r="E330" s="22">
        <v>-3.0132110179458899E-2</v>
      </c>
      <c r="F330" s="22">
        <v>0.82396029003062699</v>
      </c>
      <c r="G330" s="22">
        <v>0.86859519198244795</v>
      </c>
      <c r="H330" s="22">
        <v>-0.11630242903182</v>
      </c>
      <c r="I330" s="22">
        <v>0.390590317765454</v>
      </c>
      <c r="J330" s="22">
        <v>0.49679003815135597</v>
      </c>
      <c r="K330" s="22">
        <v>-0.89626409315424804</v>
      </c>
      <c r="L330" s="23">
        <v>8.2835905938225905E-9</v>
      </c>
      <c r="M330" s="23">
        <v>2.30283818508268E-7</v>
      </c>
      <c r="N330" s="22"/>
    </row>
    <row r="331" spans="1:14" s="24" customFormat="1">
      <c r="A331" s="22" t="s">
        <v>1960</v>
      </c>
      <c r="B331" s="22" t="s">
        <v>419</v>
      </c>
      <c r="C331" s="22" t="s">
        <v>1958</v>
      </c>
      <c r="D331" s="22" t="s">
        <v>1959</v>
      </c>
      <c r="E331" s="22">
        <v>0.12861244239160599</v>
      </c>
      <c r="F331" s="22">
        <v>0.68165515956425005</v>
      </c>
      <c r="G331" s="22">
        <v>0.75028333739368203</v>
      </c>
      <c r="H331" s="22">
        <v>0.45496972136042502</v>
      </c>
      <c r="I331" s="22">
        <v>0.109741354632586</v>
      </c>
      <c r="J331" s="22">
        <v>0.17855909374164999</v>
      </c>
      <c r="K331" s="22">
        <v>-0.53998400058069695</v>
      </c>
      <c r="L331" s="22">
        <v>9.1799637818593002E-2</v>
      </c>
      <c r="M331" s="22">
        <v>0.16726787939605101</v>
      </c>
      <c r="N331" s="22"/>
    </row>
    <row r="332" spans="1:14" s="24" customFormat="1">
      <c r="A332" s="22" t="s">
        <v>1961</v>
      </c>
      <c r="B332" s="22" t="s">
        <v>419</v>
      </c>
      <c r="C332" s="22" t="s">
        <v>1958</v>
      </c>
      <c r="D332" s="22" t="s">
        <v>1959</v>
      </c>
      <c r="E332" s="22">
        <v>0.118598784825763</v>
      </c>
      <c r="F332" s="22">
        <v>0.12990272099425901</v>
      </c>
      <c r="G332" s="22">
        <v>0.21136345740370199</v>
      </c>
      <c r="H332" s="22">
        <v>0.14050986009977401</v>
      </c>
      <c r="I332" s="22">
        <v>5.6252897562315801E-2</v>
      </c>
      <c r="J332" s="22">
        <v>0.105460634543609</v>
      </c>
      <c r="K332" s="22">
        <v>-0.12099875962395901</v>
      </c>
      <c r="L332" s="22">
        <v>0.11197584814928099</v>
      </c>
      <c r="M332" s="22">
        <v>0.194211230390821</v>
      </c>
      <c r="N332" s="22"/>
    </row>
    <row r="333" spans="1:14" s="24" customFormat="1">
      <c r="A333" s="22" t="s">
        <v>891</v>
      </c>
      <c r="B333" s="22" t="s">
        <v>419</v>
      </c>
      <c r="C333" s="22" t="s">
        <v>1958</v>
      </c>
      <c r="D333" s="22" t="s">
        <v>1959</v>
      </c>
      <c r="E333" s="22">
        <v>0.17761106522327799</v>
      </c>
      <c r="F333" s="22">
        <v>0.128721595569705</v>
      </c>
      <c r="G333" s="22">
        <v>0.21085204122781701</v>
      </c>
      <c r="H333" s="22">
        <v>0.140577404660744</v>
      </c>
      <c r="I333" s="22">
        <v>0.23980320642640299</v>
      </c>
      <c r="J333" s="22">
        <v>0.33476114756512199</v>
      </c>
      <c r="K333" s="22">
        <v>9.9791572072399096E-2</v>
      </c>
      <c r="L333" s="22">
        <v>0.39524483901813501</v>
      </c>
      <c r="M333" s="22">
        <v>0.51208152911404203</v>
      </c>
      <c r="N333" s="22"/>
    </row>
    <row r="334" spans="1:14" s="24" customFormat="1">
      <c r="A334" s="22" t="s">
        <v>890</v>
      </c>
      <c r="B334" s="22" t="s">
        <v>419</v>
      </c>
      <c r="C334" s="22" t="s">
        <v>1958</v>
      </c>
      <c r="D334" s="22" t="s">
        <v>1959</v>
      </c>
      <c r="E334" s="22">
        <v>6.4559246539426197E-3</v>
      </c>
      <c r="F334" s="22">
        <v>0.96366177951693199</v>
      </c>
      <c r="G334" s="22">
        <v>0.98449093287572798</v>
      </c>
      <c r="H334" s="22">
        <v>-2.7676615846725601E-2</v>
      </c>
      <c r="I334" s="22">
        <v>0.86157178036043502</v>
      </c>
      <c r="J334" s="22">
        <v>0.90053269036553596</v>
      </c>
      <c r="K334" s="22">
        <v>0.27283633411855801</v>
      </c>
      <c r="L334" s="22">
        <v>8.9121571431878197E-2</v>
      </c>
      <c r="M334" s="22">
        <v>0.16389215117234801</v>
      </c>
      <c r="N334" s="22"/>
    </row>
    <row r="335" spans="1:14" s="24" customFormat="1">
      <c r="A335" s="22" t="s">
        <v>893</v>
      </c>
      <c r="B335" s="22" t="s">
        <v>55</v>
      </c>
      <c r="C335" s="22"/>
      <c r="D335" s="22" t="s">
        <v>1748</v>
      </c>
      <c r="E335" s="22">
        <v>-0.336503249549094</v>
      </c>
      <c r="F335" s="22">
        <v>6.7857232844664803E-3</v>
      </c>
      <c r="G335" s="22">
        <v>2.4973428400001701E-2</v>
      </c>
      <c r="H335" s="22">
        <v>-0.119262521933483</v>
      </c>
      <c r="I335" s="22">
        <v>0.34037695371650001</v>
      </c>
      <c r="J335" s="22">
        <v>0.44335579111934997</v>
      </c>
      <c r="K335" s="22">
        <v>-0.21393970039191201</v>
      </c>
      <c r="L335" s="22">
        <v>0.135134159485436</v>
      </c>
      <c r="M335" s="22">
        <v>0.224761602015947</v>
      </c>
      <c r="N335" s="22"/>
    </row>
    <row r="336" spans="1:14" s="24" customFormat="1">
      <c r="A336" s="22" t="s">
        <v>895</v>
      </c>
      <c r="B336" s="22" t="s">
        <v>315</v>
      </c>
      <c r="C336" s="22" t="s">
        <v>1962</v>
      </c>
      <c r="D336" s="22" t="s">
        <v>1963</v>
      </c>
      <c r="E336" s="22">
        <v>0.21895746168813199</v>
      </c>
      <c r="F336" s="22">
        <v>0.366902738585065</v>
      </c>
      <c r="G336" s="22">
        <v>0.46363164239385501</v>
      </c>
      <c r="H336" s="22">
        <v>-0.103628218320065</v>
      </c>
      <c r="I336" s="22">
        <v>0.67560234709482303</v>
      </c>
      <c r="J336" s="22">
        <v>0.758111968160607</v>
      </c>
      <c r="K336" s="22">
        <v>-0.34260316742256802</v>
      </c>
      <c r="L336" s="22">
        <v>0.200874454691916</v>
      </c>
      <c r="M336" s="22">
        <v>0.30302456498486002</v>
      </c>
      <c r="N336" s="22"/>
    </row>
    <row r="337" spans="1:14" s="24" customFormat="1">
      <c r="A337" s="22" t="s">
        <v>1964</v>
      </c>
      <c r="B337" s="22" t="s">
        <v>315</v>
      </c>
      <c r="C337" s="22" t="s">
        <v>1962</v>
      </c>
      <c r="D337" s="22" t="s">
        <v>1963</v>
      </c>
      <c r="E337" s="22">
        <v>0.18825774093247999</v>
      </c>
      <c r="F337" s="22">
        <v>0.32747502936179501</v>
      </c>
      <c r="G337" s="22">
        <v>0.42427856666980901</v>
      </c>
      <c r="H337" s="22">
        <v>0.26532798805545998</v>
      </c>
      <c r="I337" s="22">
        <v>0.153673476761641</v>
      </c>
      <c r="J337" s="22">
        <v>0.23658907102702101</v>
      </c>
      <c r="K337" s="22">
        <v>-0.14097526676271799</v>
      </c>
      <c r="L337" s="22">
        <v>0.42587320288153202</v>
      </c>
      <c r="M337" s="22">
        <v>0.53955029479652405</v>
      </c>
      <c r="N337" s="22"/>
    </row>
    <row r="338" spans="1:14" s="24" customFormat="1">
      <c r="A338" s="22" t="s">
        <v>894</v>
      </c>
      <c r="B338" s="22" t="s">
        <v>315</v>
      </c>
      <c r="C338" s="22" t="s">
        <v>1962</v>
      </c>
      <c r="D338" s="22" t="s">
        <v>1963</v>
      </c>
      <c r="E338" s="22">
        <v>-9.2298351794133607E-2</v>
      </c>
      <c r="F338" s="22">
        <v>0.52512203020679304</v>
      </c>
      <c r="G338" s="22">
        <v>0.62300021900359803</v>
      </c>
      <c r="H338" s="22">
        <v>-3.20726652974044E-2</v>
      </c>
      <c r="I338" s="22">
        <v>0.82926609933864903</v>
      </c>
      <c r="J338" s="22">
        <v>0.87799337829869994</v>
      </c>
      <c r="K338" s="22">
        <v>-9.7561615603778198E-2</v>
      </c>
      <c r="L338" s="22">
        <v>0.61723228977641797</v>
      </c>
      <c r="M338" s="22">
        <v>0.71838622671020103</v>
      </c>
      <c r="N338" s="22"/>
    </row>
    <row r="339" spans="1:14" s="24" customFormat="1">
      <c r="A339" s="22" t="s">
        <v>896</v>
      </c>
      <c r="B339" s="22" t="s">
        <v>289</v>
      </c>
      <c r="C339" s="22" t="s">
        <v>1965</v>
      </c>
      <c r="D339" s="22" t="s">
        <v>1966</v>
      </c>
      <c r="E339" s="22">
        <v>0.40038859839416102</v>
      </c>
      <c r="F339" s="23">
        <v>4.6742200321379799E-5</v>
      </c>
      <c r="G339" s="22">
        <v>4.6408327461941402E-4</v>
      </c>
      <c r="H339" s="22">
        <v>0.497950305608236</v>
      </c>
      <c r="I339" s="23">
        <v>2.7122079584485301E-6</v>
      </c>
      <c r="J339" s="23">
        <v>3.3833055686800202E-5</v>
      </c>
      <c r="K339" s="22">
        <v>8.2821330126402498E-2</v>
      </c>
      <c r="L339" s="22">
        <v>0.40843644053546202</v>
      </c>
      <c r="M339" s="22">
        <v>0.52290612715921603</v>
      </c>
      <c r="N339" s="22"/>
    </row>
    <row r="340" spans="1:14" s="24" customFormat="1">
      <c r="A340" s="22" t="s">
        <v>897</v>
      </c>
      <c r="B340" s="22" t="s">
        <v>289</v>
      </c>
      <c r="C340" s="22" t="s">
        <v>1965</v>
      </c>
      <c r="D340" s="22" t="s">
        <v>1966</v>
      </c>
      <c r="E340" s="22">
        <v>0.42433796312635602</v>
      </c>
      <c r="F340" s="23">
        <v>1.2698688968281699E-10</v>
      </c>
      <c r="G340" s="23">
        <v>7.7223902288363002E-9</v>
      </c>
      <c r="H340" s="22">
        <v>0.28334047589470202</v>
      </c>
      <c r="I340" s="23">
        <v>5.24763297929778E-9</v>
      </c>
      <c r="J340" s="23">
        <v>1.7019822962855799E-7</v>
      </c>
      <c r="K340" s="22">
        <v>0.104977551819863</v>
      </c>
      <c r="L340" s="22">
        <v>7.8552077943852203E-2</v>
      </c>
      <c r="M340" s="22">
        <v>0.14783592231986101</v>
      </c>
      <c r="N340" s="22"/>
    </row>
    <row r="341" spans="1:14" s="24" customFormat="1">
      <c r="A341" s="22" t="s">
        <v>902</v>
      </c>
      <c r="B341" s="22" t="s">
        <v>156</v>
      </c>
      <c r="C341" s="22" t="s">
        <v>1967</v>
      </c>
      <c r="D341" s="22" t="s">
        <v>1968</v>
      </c>
      <c r="E341" s="22">
        <v>0.19081821583146699</v>
      </c>
      <c r="F341" s="22">
        <v>0.30275781806077201</v>
      </c>
      <c r="G341" s="22">
        <v>0.39711721028026897</v>
      </c>
      <c r="H341" s="22">
        <v>-0.42216489693985798</v>
      </c>
      <c r="I341" s="22">
        <v>1.19660279728247E-2</v>
      </c>
      <c r="J341" s="22">
        <v>3.15526970665541E-2</v>
      </c>
      <c r="K341" s="22">
        <v>-5.3041874164078302E-2</v>
      </c>
      <c r="L341" s="22">
        <v>0.75433838417828003</v>
      </c>
      <c r="M341" s="22">
        <v>0.82934604271804102</v>
      </c>
      <c r="N341" s="22"/>
    </row>
    <row r="342" spans="1:14" s="24" customFormat="1">
      <c r="A342" s="22" t="s">
        <v>901</v>
      </c>
      <c r="B342" s="22" t="s">
        <v>156</v>
      </c>
      <c r="C342" s="22" t="s">
        <v>1967</v>
      </c>
      <c r="D342" s="22" t="s">
        <v>1968</v>
      </c>
      <c r="E342" s="22">
        <v>2.7606873481638001E-2</v>
      </c>
      <c r="F342" s="22">
        <v>0.74975898256036599</v>
      </c>
      <c r="G342" s="22">
        <v>0.80967312989038498</v>
      </c>
      <c r="H342" s="22">
        <v>0.16848738374097599</v>
      </c>
      <c r="I342" s="22">
        <v>5.76891987854194E-2</v>
      </c>
      <c r="J342" s="22">
        <v>0.10753178241036999</v>
      </c>
      <c r="K342" s="22">
        <v>-2.2659947655918201E-2</v>
      </c>
      <c r="L342" s="22">
        <v>0.79900637272703801</v>
      </c>
      <c r="M342" s="22">
        <v>0.85999247860996397</v>
      </c>
      <c r="N342" s="22"/>
    </row>
    <row r="343" spans="1:14" s="24" customFormat="1">
      <c r="A343" s="22" t="s">
        <v>898</v>
      </c>
      <c r="B343" s="22" t="s">
        <v>156</v>
      </c>
      <c r="C343" s="22" t="s">
        <v>1967</v>
      </c>
      <c r="D343" s="22" t="s">
        <v>1968</v>
      </c>
      <c r="E343" s="22">
        <v>3.4473062208667998E-2</v>
      </c>
      <c r="F343" s="22">
        <v>0.47537070191997799</v>
      </c>
      <c r="G343" s="22">
        <v>0.57386562402994801</v>
      </c>
      <c r="H343" s="22">
        <v>0.118375918979961</v>
      </c>
      <c r="I343" s="22">
        <v>1.18098943013969E-2</v>
      </c>
      <c r="J343" s="22">
        <v>3.1310700695528999E-2</v>
      </c>
      <c r="K343" s="22">
        <v>2.74727563759322E-2</v>
      </c>
      <c r="L343" s="22">
        <v>0.505099706270565</v>
      </c>
      <c r="M343" s="22">
        <v>0.61975033316678396</v>
      </c>
      <c r="N343" s="22"/>
    </row>
    <row r="344" spans="1:14" s="24" customFormat="1">
      <c r="A344" s="22" t="s">
        <v>900</v>
      </c>
      <c r="B344" s="22" t="s">
        <v>156</v>
      </c>
      <c r="C344" s="22" t="s">
        <v>1967</v>
      </c>
      <c r="D344" s="22" t="s">
        <v>1968</v>
      </c>
      <c r="E344" s="22">
        <v>6.8031153997845206E-2</v>
      </c>
      <c r="F344" s="22">
        <v>6.3548138848714797E-2</v>
      </c>
      <c r="G344" s="22">
        <v>0.12748935896865901</v>
      </c>
      <c r="H344" s="22">
        <v>3.7202657070855502E-2</v>
      </c>
      <c r="I344" s="22">
        <v>0.25899499881773402</v>
      </c>
      <c r="J344" s="22">
        <v>0.358466762232796</v>
      </c>
      <c r="K344" s="22">
        <v>4.8883667760908897E-2</v>
      </c>
      <c r="L344" s="22">
        <v>0.14142436180510401</v>
      </c>
      <c r="M344" s="22">
        <v>0.23244240546683501</v>
      </c>
      <c r="N344" s="22"/>
    </row>
    <row r="345" spans="1:14" s="24" customFormat="1">
      <c r="A345" s="22" t="s">
        <v>903</v>
      </c>
      <c r="B345" s="22" t="s">
        <v>17</v>
      </c>
      <c r="C345" s="22" t="s">
        <v>1969</v>
      </c>
      <c r="D345" s="22" t="s">
        <v>1970</v>
      </c>
      <c r="E345" s="22">
        <v>1.93979978511436E-2</v>
      </c>
      <c r="F345" s="22">
        <v>0.769123473854053</v>
      </c>
      <c r="G345" s="22">
        <v>0.82547472610697303</v>
      </c>
      <c r="H345" s="22">
        <v>-4.7565083705172699E-2</v>
      </c>
      <c r="I345" s="22">
        <v>0.48677327045066299</v>
      </c>
      <c r="J345" s="22">
        <v>0.58982614215254603</v>
      </c>
      <c r="K345" s="22">
        <v>-9.7786781252707997E-2</v>
      </c>
      <c r="L345" s="22">
        <v>0.17290458648193299</v>
      </c>
      <c r="M345" s="22">
        <v>0.26746607734009697</v>
      </c>
      <c r="N345" s="22"/>
    </row>
    <row r="346" spans="1:14" s="24" customFormat="1">
      <c r="A346" s="22" t="s">
        <v>904</v>
      </c>
      <c r="B346" s="22" t="s">
        <v>394</v>
      </c>
      <c r="C346" s="22" t="s">
        <v>1971</v>
      </c>
      <c r="D346" s="22" t="s">
        <v>1972</v>
      </c>
      <c r="E346" s="22">
        <v>0.46508030191026101</v>
      </c>
      <c r="F346" s="22">
        <v>4.86277834108635E-3</v>
      </c>
      <c r="G346" s="22">
        <v>1.9365713224604501E-2</v>
      </c>
      <c r="H346" s="22">
        <v>0.26556862519854901</v>
      </c>
      <c r="I346" s="22">
        <v>3.0549170928744401E-2</v>
      </c>
      <c r="J346" s="22">
        <v>6.4477968142447398E-2</v>
      </c>
      <c r="K346" s="22">
        <v>-0.39610737340442698</v>
      </c>
      <c r="L346" s="22">
        <v>3.0090666348008099E-3</v>
      </c>
      <c r="M346" s="22">
        <v>1.1999269818283601E-2</v>
      </c>
      <c r="N346" s="22"/>
    </row>
    <row r="347" spans="1:14" s="24" customFormat="1">
      <c r="A347" s="22" t="s">
        <v>906</v>
      </c>
      <c r="B347" s="22" t="s">
        <v>188</v>
      </c>
      <c r="C347" s="22" t="s">
        <v>1973</v>
      </c>
      <c r="D347" s="22" t="s">
        <v>1974</v>
      </c>
      <c r="E347" s="22">
        <v>2.4870444638719802E-3</v>
      </c>
      <c r="F347" s="22">
        <v>0.98280019624787196</v>
      </c>
      <c r="G347" s="22">
        <v>0.99610894890539503</v>
      </c>
      <c r="H347" s="22">
        <v>0.12035188936548701</v>
      </c>
      <c r="I347" s="22">
        <v>0.24213619137169601</v>
      </c>
      <c r="J347" s="22">
        <v>0.337533687972293</v>
      </c>
      <c r="K347" s="22">
        <v>0.32081052972641499</v>
      </c>
      <c r="L347" s="22">
        <v>3.3303053113241899E-3</v>
      </c>
      <c r="M347" s="22">
        <v>1.2807854023393E-2</v>
      </c>
      <c r="N347" s="22"/>
    </row>
    <row r="348" spans="1:14" s="24" customFormat="1">
      <c r="A348" s="22" t="s">
        <v>908</v>
      </c>
      <c r="B348" s="22" t="s">
        <v>74</v>
      </c>
      <c r="C348" s="22"/>
      <c r="D348" s="22" t="s">
        <v>1975</v>
      </c>
      <c r="E348" s="22">
        <v>0.19230826472821</v>
      </c>
      <c r="F348" s="22">
        <v>1.33121321297066E-2</v>
      </c>
      <c r="G348" s="22">
        <v>4.0604089536691403E-2</v>
      </c>
      <c r="H348" s="22">
        <v>2.2176565137938999E-2</v>
      </c>
      <c r="I348" s="22">
        <v>0.76606085083113196</v>
      </c>
      <c r="J348" s="22">
        <v>0.82765762137841803</v>
      </c>
      <c r="K348" s="22">
        <v>0.22114593828234899</v>
      </c>
      <c r="L348" s="22">
        <v>6.2217276236964702E-3</v>
      </c>
      <c r="M348" s="22">
        <v>2.10199339508912E-2</v>
      </c>
      <c r="N348" s="22"/>
    </row>
    <row r="349" spans="1:14" s="24" customFormat="1">
      <c r="A349" s="22" t="s">
        <v>911</v>
      </c>
      <c r="B349" s="22" t="s">
        <v>255</v>
      </c>
      <c r="C349" s="22" t="s">
        <v>1976</v>
      </c>
      <c r="D349" s="22" t="s">
        <v>1977</v>
      </c>
      <c r="E349" s="22">
        <v>0.149657058287503</v>
      </c>
      <c r="F349" s="22">
        <v>8.0983715021955199E-2</v>
      </c>
      <c r="G349" s="22">
        <v>0.148673876823325</v>
      </c>
      <c r="H349" s="22">
        <v>0.62175769287688898</v>
      </c>
      <c r="I349" s="23">
        <v>3.9898680085186801E-7</v>
      </c>
      <c r="J349" s="23">
        <v>6.6933475384287497E-6</v>
      </c>
      <c r="K349" s="22">
        <v>1.06548328329794E-2</v>
      </c>
      <c r="L349" s="22">
        <v>0.88793243048236503</v>
      </c>
      <c r="M349" s="22">
        <v>0.93098949877084103</v>
      </c>
      <c r="N349" s="22"/>
    </row>
    <row r="350" spans="1:14" s="24" customFormat="1">
      <c r="A350" s="22" t="s">
        <v>909</v>
      </c>
      <c r="B350" s="22" t="s">
        <v>255</v>
      </c>
      <c r="C350" s="22" t="s">
        <v>1976</v>
      </c>
      <c r="D350" s="22" t="s">
        <v>1977</v>
      </c>
      <c r="E350" s="22">
        <v>0.57609970976366598</v>
      </c>
      <c r="F350" s="22">
        <v>2.11740048781702E-3</v>
      </c>
      <c r="G350" s="22">
        <v>1.01489195795368E-2</v>
      </c>
      <c r="H350" s="22">
        <v>0.30226751490190701</v>
      </c>
      <c r="I350" s="22">
        <v>9.95942987448378E-2</v>
      </c>
      <c r="J350" s="22">
        <v>0.166218272176204</v>
      </c>
      <c r="K350" s="22">
        <v>0.31624016901926599</v>
      </c>
      <c r="L350" s="22">
        <v>6.9020132682690999E-2</v>
      </c>
      <c r="M350" s="22">
        <v>0.13377806593677</v>
      </c>
      <c r="N350" s="22"/>
    </row>
    <row r="351" spans="1:14" s="24" customFormat="1">
      <c r="A351" s="22" t="s">
        <v>912</v>
      </c>
      <c r="B351" s="22" t="s">
        <v>1</v>
      </c>
      <c r="C351" s="22" t="s">
        <v>1978</v>
      </c>
      <c r="D351" s="22" t="s">
        <v>1979</v>
      </c>
      <c r="E351" s="22">
        <v>3.56825836123764E-3</v>
      </c>
      <c r="F351" s="22">
        <v>0.97193067459789695</v>
      </c>
      <c r="G351" s="22">
        <v>0.98818029925157203</v>
      </c>
      <c r="H351" s="22">
        <v>1.64592167019673E-3</v>
      </c>
      <c r="I351" s="22">
        <v>0.98670183467238504</v>
      </c>
      <c r="J351" s="22">
        <v>0.99282407976859399</v>
      </c>
      <c r="K351" s="22">
        <v>-0.428716748241672</v>
      </c>
      <c r="L351" s="22">
        <v>4.9580511758638896E-4</v>
      </c>
      <c r="M351" s="22">
        <v>2.69507474531596E-3</v>
      </c>
      <c r="N351" s="22"/>
    </row>
    <row r="352" spans="1:14" s="24" customFormat="1">
      <c r="A352" s="22" t="s">
        <v>915</v>
      </c>
      <c r="B352" s="22" t="s">
        <v>53</v>
      </c>
      <c r="C352" s="22" t="s">
        <v>1980</v>
      </c>
      <c r="D352" s="22" t="s">
        <v>1981</v>
      </c>
      <c r="E352" s="22">
        <v>-0.12774718940975199</v>
      </c>
      <c r="F352" s="22">
        <v>0.64686988527184097</v>
      </c>
      <c r="G352" s="22">
        <v>0.72595663018397005</v>
      </c>
      <c r="H352" s="22">
        <v>0.10528184779663</v>
      </c>
      <c r="I352" s="22">
        <v>0.72627850527135196</v>
      </c>
      <c r="J352" s="22">
        <v>0.79579840723989403</v>
      </c>
      <c r="K352" s="22">
        <v>1.28719465201081</v>
      </c>
      <c r="L352" s="22">
        <v>4.0109940715427999E-4</v>
      </c>
      <c r="M352" s="22">
        <v>2.2558943535324499E-3</v>
      </c>
      <c r="N352" s="22"/>
    </row>
    <row r="353" spans="1:14" s="24" customFormat="1">
      <c r="A353" s="22" t="s">
        <v>918</v>
      </c>
      <c r="B353" s="22" t="s">
        <v>424</v>
      </c>
      <c r="C353" s="22" t="s">
        <v>1982</v>
      </c>
      <c r="D353" s="22" t="s">
        <v>1983</v>
      </c>
      <c r="E353" s="22">
        <v>0.17681807787236301</v>
      </c>
      <c r="F353" s="22">
        <v>7.1509576220172094E-2</v>
      </c>
      <c r="G353" s="22">
        <v>0.136776857413867</v>
      </c>
      <c r="H353" s="22">
        <v>0.15753712307539</v>
      </c>
      <c r="I353" s="22">
        <v>0.106435747288241</v>
      </c>
      <c r="J353" s="22">
        <v>0.17519783635873301</v>
      </c>
      <c r="K353" s="22">
        <v>8.5119265938933902E-2</v>
      </c>
      <c r="L353" s="22">
        <v>0.37577094886123003</v>
      </c>
      <c r="M353" s="22">
        <v>0.49143163070158102</v>
      </c>
      <c r="N353" s="22"/>
    </row>
    <row r="354" spans="1:14" s="24" customFormat="1">
      <c r="A354" s="22" t="s">
        <v>917</v>
      </c>
      <c r="B354" s="22" t="s">
        <v>424</v>
      </c>
      <c r="C354" s="22" t="s">
        <v>1982</v>
      </c>
      <c r="D354" s="22" t="s">
        <v>1983</v>
      </c>
      <c r="E354" s="22">
        <v>0.21529460285190199</v>
      </c>
      <c r="F354" s="22">
        <v>6.0885304005445298E-2</v>
      </c>
      <c r="G354" s="22">
        <v>0.123677245923378</v>
      </c>
      <c r="H354" s="22">
        <v>0.111518765713486</v>
      </c>
      <c r="I354" s="22">
        <v>0.33007049254519499</v>
      </c>
      <c r="J354" s="22">
        <v>0.43576470725437499</v>
      </c>
      <c r="K354" s="22">
        <v>0.11799826235720599</v>
      </c>
      <c r="L354" s="22">
        <v>0.28019665428358098</v>
      </c>
      <c r="M354" s="22">
        <v>0.39345225578251303</v>
      </c>
      <c r="N354" s="22"/>
    </row>
    <row r="355" spans="1:14" s="24" customFormat="1">
      <c r="A355" s="22" t="s">
        <v>916</v>
      </c>
      <c r="B355" s="22" t="s">
        <v>424</v>
      </c>
      <c r="C355" s="22" t="s">
        <v>1982</v>
      </c>
      <c r="D355" s="22" t="s">
        <v>1983</v>
      </c>
      <c r="E355" s="22">
        <v>0.196381866030438</v>
      </c>
      <c r="F355" s="22">
        <v>4.7494311885474998E-3</v>
      </c>
      <c r="G355" s="22">
        <v>1.9095853497755E-2</v>
      </c>
      <c r="H355" s="22">
        <v>0.11649922731171899</v>
      </c>
      <c r="I355" s="22">
        <v>7.4061827089546506E-2</v>
      </c>
      <c r="J355" s="22">
        <v>0.13102210501478001</v>
      </c>
      <c r="K355" s="22">
        <v>0.136777742174512</v>
      </c>
      <c r="L355" s="22">
        <v>6.0984822036095697E-2</v>
      </c>
      <c r="M355" s="22">
        <v>0.121346077384706</v>
      </c>
      <c r="N355" s="22"/>
    </row>
    <row r="356" spans="1:14" s="24" customFormat="1">
      <c r="A356" s="22" t="s">
        <v>919</v>
      </c>
      <c r="B356" s="22" t="s">
        <v>110</v>
      </c>
      <c r="C356" s="22"/>
      <c r="D356" s="22" t="s">
        <v>1984</v>
      </c>
      <c r="E356" s="22">
        <v>-1.69715545131227E-2</v>
      </c>
      <c r="F356" s="22">
        <v>0.74599995557301702</v>
      </c>
      <c r="G356" s="22">
        <v>0.80716681626243003</v>
      </c>
      <c r="H356" s="22">
        <v>1.5644671602036302E-2</v>
      </c>
      <c r="I356" s="22">
        <v>0.79450069911866406</v>
      </c>
      <c r="J356" s="22">
        <v>0.85164363912825103</v>
      </c>
      <c r="K356" s="22">
        <v>-0.11797553078560399</v>
      </c>
      <c r="L356" s="22">
        <v>0.205078134604609</v>
      </c>
      <c r="M356" s="22">
        <v>0.30745920642570801</v>
      </c>
      <c r="N356" s="22"/>
    </row>
    <row r="357" spans="1:14" s="24" customFormat="1">
      <c r="A357" s="22" t="s">
        <v>920</v>
      </c>
      <c r="B357" s="22" t="s">
        <v>439</v>
      </c>
      <c r="C357" s="22"/>
      <c r="D357" s="22" t="s">
        <v>1786</v>
      </c>
      <c r="E357" s="22">
        <v>-0.41362383358631699</v>
      </c>
      <c r="F357" s="22">
        <v>2.4303955851153199E-2</v>
      </c>
      <c r="G357" s="22">
        <v>6.4112098611762994E-2</v>
      </c>
      <c r="H357" s="22">
        <v>-0.42481281519944702</v>
      </c>
      <c r="I357" s="22">
        <v>1.35731607007579E-2</v>
      </c>
      <c r="J357" s="22">
        <v>3.4303078861915297E-2</v>
      </c>
      <c r="K357" s="22">
        <v>9.9017472947604502E-4</v>
      </c>
      <c r="L357" s="22">
        <v>0.99539799090804304</v>
      </c>
      <c r="M357" s="22">
        <v>1</v>
      </c>
      <c r="N357" s="22"/>
    </row>
    <row r="358" spans="1:14" s="24" customFormat="1">
      <c r="A358" s="22" t="s">
        <v>922</v>
      </c>
      <c r="B358" s="22" t="s">
        <v>235</v>
      </c>
      <c r="C358" s="22" t="s">
        <v>1985</v>
      </c>
      <c r="D358" s="22" t="s">
        <v>1986</v>
      </c>
      <c r="E358" s="22">
        <v>0.113342052617302</v>
      </c>
      <c r="F358" s="22">
        <v>3.1771910433534903E-2</v>
      </c>
      <c r="G358" s="22">
        <v>7.74788693028306E-2</v>
      </c>
      <c r="H358" s="22">
        <v>0.106978413352928</v>
      </c>
      <c r="I358" s="22">
        <v>5.3769072500745099E-2</v>
      </c>
      <c r="J358" s="22">
        <v>0.10238220654251499</v>
      </c>
      <c r="K358" s="22">
        <v>2.6934035422104499E-2</v>
      </c>
      <c r="L358" s="22">
        <v>0.58580797688632502</v>
      </c>
      <c r="M358" s="22">
        <v>0.69426450853884802</v>
      </c>
      <c r="N358" s="22"/>
    </row>
    <row r="359" spans="1:14" s="24" customFormat="1">
      <c r="A359" s="22" t="s">
        <v>921</v>
      </c>
      <c r="B359" s="22" t="s">
        <v>235</v>
      </c>
      <c r="C359" s="22" t="s">
        <v>1985</v>
      </c>
      <c r="D359" s="22" t="s">
        <v>1986</v>
      </c>
      <c r="E359" s="22">
        <v>0.82962633614555803</v>
      </c>
      <c r="F359" s="22">
        <v>2.4920727496959699E-2</v>
      </c>
      <c r="G359" s="22">
        <v>6.5534777985247997E-2</v>
      </c>
      <c r="H359" s="22">
        <v>1.22627416503887</v>
      </c>
      <c r="I359" s="22">
        <v>4.0596161452332597E-3</v>
      </c>
      <c r="J359" s="22">
        <v>1.4259951297155101E-2</v>
      </c>
      <c r="K359" s="22">
        <v>0.820058060289796</v>
      </c>
      <c r="L359" s="22">
        <v>2.1055739827465201E-2</v>
      </c>
      <c r="M359" s="22">
        <v>5.5555760155466198E-2</v>
      </c>
      <c r="N359" s="22"/>
    </row>
    <row r="360" spans="1:14" s="24" customFormat="1">
      <c r="A360" s="22" t="s">
        <v>925</v>
      </c>
      <c r="B360" s="22" t="s">
        <v>114</v>
      </c>
      <c r="C360" s="22"/>
      <c r="D360" s="22" t="s">
        <v>1987</v>
      </c>
      <c r="E360" s="22">
        <v>0.108599915313818</v>
      </c>
      <c r="F360" s="22">
        <v>0.336497513994994</v>
      </c>
      <c r="G360" s="22">
        <v>0.433084763382445</v>
      </c>
      <c r="H360" s="22">
        <v>-0.35114087284507001</v>
      </c>
      <c r="I360" s="22">
        <v>1.09303756465226E-2</v>
      </c>
      <c r="J360" s="22">
        <v>2.9379158851012301E-2</v>
      </c>
      <c r="K360" s="22">
        <v>-0.19861404079652301</v>
      </c>
      <c r="L360" s="22">
        <v>0.16183230389370801</v>
      </c>
      <c r="M360" s="22">
        <v>0.25520718263950998</v>
      </c>
      <c r="N360" s="22"/>
    </row>
    <row r="361" spans="1:14" s="24" customFormat="1">
      <c r="A361" s="22" t="s">
        <v>924</v>
      </c>
      <c r="B361" s="22" t="s">
        <v>114</v>
      </c>
      <c r="C361" s="22"/>
      <c r="D361" s="22" t="s">
        <v>1987</v>
      </c>
      <c r="E361" s="22">
        <v>-2.91046227662357E-2</v>
      </c>
      <c r="F361" s="22">
        <v>0.29745877441606</v>
      </c>
      <c r="G361" s="22">
        <v>0.39245891410888201</v>
      </c>
      <c r="H361" s="22">
        <v>-4.9019327803202201E-2</v>
      </c>
      <c r="I361" s="22">
        <v>3.2143932340518599E-2</v>
      </c>
      <c r="J361" s="22">
        <v>6.7136606806455099E-2</v>
      </c>
      <c r="K361" s="22">
        <v>-4.7908605159034799E-2</v>
      </c>
      <c r="L361" s="22">
        <v>9.2111100390349407E-2</v>
      </c>
      <c r="M361" s="22">
        <v>0.167521683513664</v>
      </c>
      <c r="N361" s="22"/>
    </row>
    <row r="362" spans="1:14" s="24" customFormat="1">
      <c r="A362" s="22" t="s">
        <v>927</v>
      </c>
      <c r="B362" s="22" t="s">
        <v>130</v>
      </c>
      <c r="C362" s="22"/>
      <c r="D362" s="22" t="s">
        <v>1798</v>
      </c>
      <c r="E362" s="22">
        <v>0.25198347287949202</v>
      </c>
      <c r="F362" s="22">
        <v>7.9218393621009308E-3</v>
      </c>
      <c r="G362" s="22">
        <v>2.8219616351485E-2</v>
      </c>
      <c r="H362" s="22">
        <v>-3.4822760489432399E-2</v>
      </c>
      <c r="I362" s="22">
        <v>0.70832565567516104</v>
      </c>
      <c r="J362" s="22">
        <v>0.78229382857199903</v>
      </c>
      <c r="K362" s="22">
        <v>0</v>
      </c>
      <c r="L362" s="22">
        <v>1</v>
      </c>
      <c r="M362" s="22">
        <v>1</v>
      </c>
      <c r="N362" s="22"/>
    </row>
    <row r="363" spans="1:14" s="24" customFormat="1">
      <c r="A363" s="22" t="s">
        <v>929</v>
      </c>
      <c r="B363" s="22" t="s">
        <v>130</v>
      </c>
      <c r="C363" s="22"/>
      <c r="D363" s="22" t="s">
        <v>1798</v>
      </c>
      <c r="E363" s="22">
        <v>7.8414724671023894E-2</v>
      </c>
      <c r="F363" s="22">
        <v>6.7498771438849803E-2</v>
      </c>
      <c r="G363" s="22">
        <v>0.13233485994208599</v>
      </c>
      <c r="H363" s="22">
        <v>9.0822365923225401E-2</v>
      </c>
      <c r="I363" s="22">
        <v>6.3879723056694898E-2</v>
      </c>
      <c r="J363" s="22">
        <v>0.116395075906674</v>
      </c>
      <c r="K363" s="22">
        <v>2.5160253839394301E-2</v>
      </c>
      <c r="L363" s="22">
        <v>0.54494786255223704</v>
      </c>
      <c r="M363" s="22">
        <v>0.65704370540684798</v>
      </c>
      <c r="N363" s="22"/>
    </row>
    <row r="364" spans="1:14" s="24" customFormat="1">
      <c r="A364" s="22" t="s">
        <v>928</v>
      </c>
      <c r="B364" s="22" t="s">
        <v>130</v>
      </c>
      <c r="C364" s="22"/>
      <c r="D364" s="22" t="s">
        <v>1798</v>
      </c>
      <c r="E364" s="22">
        <v>0.13795660659450401</v>
      </c>
      <c r="F364" s="22">
        <v>4.0146681586441101E-2</v>
      </c>
      <c r="G364" s="22">
        <v>9.1481782631398501E-2</v>
      </c>
      <c r="H364" s="22">
        <v>-1.9909786966342401E-2</v>
      </c>
      <c r="I364" s="22">
        <v>0.77502994287578097</v>
      </c>
      <c r="J364" s="22">
        <v>0.83484571353660997</v>
      </c>
      <c r="K364" s="22">
        <v>7.7325950827631801E-2</v>
      </c>
      <c r="L364" s="22">
        <v>0.17432878530978399</v>
      </c>
      <c r="M364" s="22">
        <v>0.26924112397844502</v>
      </c>
      <c r="N364" s="22"/>
    </row>
    <row r="365" spans="1:14" s="24" customFormat="1">
      <c r="A365" s="22" t="s">
        <v>926</v>
      </c>
      <c r="B365" s="22" t="s">
        <v>130</v>
      </c>
      <c r="C365" s="22"/>
      <c r="D365" s="22" t="s">
        <v>1798</v>
      </c>
      <c r="E365" s="22">
        <v>0.37935863239621598</v>
      </c>
      <c r="F365" s="22">
        <v>2.32517801282414E-3</v>
      </c>
      <c r="G365" s="22">
        <v>1.08769144542206E-2</v>
      </c>
      <c r="H365" s="22">
        <v>0.11324768454516999</v>
      </c>
      <c r="I365" s="22">
        <v>0.32906884958958299</v>
      </c>
      <c r="J365" s="22">
        <v>0.43503259599275101</v>
      </c>
      <c r="K365" s="22">
        <v>0.36543908779877099</v>
      </c>
      <c r="L365" s="22">
        <v>3.19476384983032E-3</v>
      </c>
      <c r="M365" s="22">
        <v>1.2483956730461401E-2</v>
      </c>
      <c r="N365" s="22"/>
    </row>
    <row r="366" spans="1:14" s="24" customFormat="1">
      <c r="A366" s="22" t="s">
        <v>930</v>
      </c>
      <c r="B366" s="22" t="s">
        <v>27</v>
      </c>
      <c r="C366" s="22" t="s">
        <v>1988</v>
      </c>
      <c r="D366" s="22" t="s">
        <v>1989</v>
      </c>
      <c r="E366" s="22">
        <v>0</v>
      </c>
      <c r="F366" s="22">
        <v>1</v>
      </c>
      <c r="G366" s="22">
        <v>1</v>
      </c>
      <c r="H366" s="22">
        <v>0.49588572678026199</v>
      </c>
      <c r="I366" s="23">
        <v>7.75015665192621E-5</v>
      </c>
      <c r="J366" s="22">
        <v>6.0625221579790596E-4</v>
      </c>
      <c r="K366" s="22">
        <v>0.77282165917342804</v>
      </c>
      <c r="L366" s="23">
        <v>4.5474247144018402E-8</v>
      </c>
      <c r="M366" s="23">
        <v>1.03412633176568E-6</v>
      </c>
      <c r="N366" s="22"/>
    </row>
    <row r="367" spans="1:14" s="24" customFormat="1">
      <c r="A367" s="22" t="s">
        <v>939</v>
      </c>
      <c r="B367" s="22" t="s">
        <v>148</v>
      </c>
      <c r="C367" s="22" t="s">
        <v>1990</v>
      </c>
      <c r="D367" s="22" t="s">
        <v>1991</v>
      </c>
      <c r="E367" s="22">
        <v>4.0486227401684997E-2</v>
      </c>
      <c r="F367" s="22">
        <v>8.9024841476861599E-2</v>
      </c>
      <c r="G367" s="22">
        <v>0.15864683288825299</v>
      </c>
      <c r="H367" s="22">
        <v>4.8046481267395399E-2</v>
      </c>
      <c r="I367" s="22">
        <v>8.5479499564079603E-2</v>
      </c>
      <c r="J367" s="22">
        <v>0.14720628862982199</v>
      </c>
      <c r="K367" s="22">
        <v>3.9243707767566402E-2</v>
      </c>
      <c r="L367" s="22">
        <v>0.131249231647944</v>
      </c>
      <c r="M367" s="22">
        <v>0.21904888918259</v>
      </c>
      <c r="N367" s="22"/>
    </row>
    <row r="368" spans="1:14" s="24" customFormat="1">
      <c r="A368" s="22" t="s">
        <v>932</v>
      </c>
      <c r="B368" s="22" t="s">
        <v>148</v>
      </c>
      <c r="C368" s="22" t="s">
        <v>1990</v>
      </c>
      <c r="D368" s="22" t="s">
        <v>1991</v>
      </c>
      <c r="E368" s="22">
        <v>-6.5703042357720103E-3</v>
      </c>
      <c r="F368" s="22">
        <v>0.82269148531958403</v>
      </c>
      <c r="G368" s="22">
        <v>0.86819828114528796</v>
      </c>
      <c r="H368" s="22">
        <v>6.9575937164787105E-2</v>
      </c>
      <c r="I368" s="22">
        <v>4.7968115033386202E-2</v>
      </c>
      <c r="J368" s="22">
        <v>9.37208351957525E-2</v>
      </c>
      <c r="K368" s="22">
        <v>4.3744953819668302E-2</v>
      </c>
      <c r="L368" s="22">
        <v>0.22629926311158899</v>
      </c>
      <c r="M368" s="22">
        <v>0.332612058923831</v>
      </c>
      <c r="N368" s="22"/>
    </row>
    <row r="369" spans="1:14" s="24" customFormat="1">
      <c r="A369" s="22" t="s">
        <v>936</v>
      </c>
      <c r="B369" s="22" t="s">
        <v>148</v>
      </c>
      <c r="C369" s="22" t="s">
        <v>1990</v>
      </c>
      <c r="D369" s="22" t="s">
        <v>1991</v>
      </c>
      <c r="E369" s="22">
        <v>-0.16503631067720401</v>
      </c>
      <c r="F369" s="22">
        <v>0.47155992024354498</v>
      </c>
      <c r="G369" s="22">
        <v>0.570476876213449</v>
      </c>
      <c r="H369" s="22">
        <v>0.634773639862384</v>
      </c>
      <c r="I369" s="22">
        <v>3.7512000929127002E-3</v>
      </c>
      <c r="J369" s="22">
        <v>1.32724279651057E-2</v>
      </c>
      <c r="K369" s="22">
        <v>8.8931818141668895E-2</v>
      </c>
      <c r="L369" s="22">
        <v>0.74385118034308795</v>
      </c>
      <c r="M369" s="22">
        <v>0.82152916966381895</v>
      </c>
      <c r="N369" s="22"/>
    </row>
    <row r="370" spans="1:14" s="24" customFormat="1">
      <c r="A370" s="22" t="s">
        <v>935</v>
      </c>
      <c r="B370" s="22" t="s">
        <v>148</v>
      </c>
      <c r="C370" s="22" t="s">
        <v>1990</v>
      </c>
      <c r="D370" s="22" t="s">
        <v>1991</v>
      </c>
      <c r="E370" s="22">
        <v>0.26822883255364799</v>
      </c>
      <c r="F370" s="22">
        <v>2.68859629560005E-2</v>
      </c>
      <c r="G370" s="22">
        <v>6.8302981608847305E-2</v>
      </c>
      <c r="H370" s="22">
        <v>0.16288433557715301</v>
      </c>
      <c r="I370" s="22">
        <v>0.20554803782853201</v>
      </c>
      <c r="J370" s="22">
        <v>0.29541837637690099</v>
      </c>
      <c r="K370" s="22">
        <v>0.26156846327177702</v>
      </c>
      <c r="L370" s="22">
        <v>4.1150718023265503E-2</v>
      </c>
      <c r="M370" s="22">
        <v>9.1623909923655197E-2</v>
      </c>
      <c r="N370" s="22"/>
    </row>
    <row r="371" spans="1:14" s="24" customFormat="1">
      <c r="A371" s="22" t="s">
        <v>934</v>
      </c>
      <c r="B371" s="22" t="s">
        <v>148</v>
      </c>
      <c r="C371" s="22" t="s">
        <v>1990</v>
      </c>
      <c r="D371" s="22" t="s">
        <v>1991</v>
      </c>
      <c r="E371" s="22">
        <v>0.59981546194985702</v>
      </c>
      <c r="F371" s="23">
        <v>1.00733905815467E-8</v>
      </c>
      <c r="G371" s="23">
        <v>2.5131818040628101E-7</v>
      </c>
      <c r="H371" s="22">
        <v>0.31461797107674</v>
      </c>
      <c r="I371" s="22">
        <v>5.4345400018864203E-4</v>
      </c>
      <c r="J371" s="22">
        <v>3.0044360351338E-3</v>
      </c>
      <c r="K371" s="22">
        <v>0.276416422846121</v>
      </c>
      <c r="L371" s="22">
        <v>3.3534214575288603E-4</v>
      </c>
      <c r="M371" s="22">
        <v>1.9775024716215599E-3</v>
      </c>
      <c r="N371" s="22"/>
    </row>
    <row r="372" spans="1:14" s="24" customFormat="1">
      <c r="A372" s="22" t="s">
        <v>1992</v>
      </c>
      <c r="B372" s="22" t="s">
        <v>148</v>
      </c>
      <c r="C372" s="22" t="s">
        <v>1990</v>
      </c>
      <c r="D372" s="22" t="s">
        <v>1991</v>
      </c>
      <c r="E372" s="22">
        <v>0.24450070227273801</v>
      </c>
      <c r="F372" s="22">
        <v>9.5465789473566195E-2</v>
      </c>
      <c r="G372" s="22">
        <v>0.16676519417913799</v>
      </c>
      <c r="H372" s="22">
        <v>0.225321645981861</v>
      </c>
      <c r="I372" s="22">
        <v>0.225101638449479</v>
      </c>
      <c r="J372" s="22">
        <v>0.31605179539876399</v>
      </c>
      <c r="K372" s="22">
        <v>0.28804324209632498</v>
      </c>
      <c r="L372" s="22">
        <v>8.1586855649852102E-2</v>
      </c>
      <c r="M372" s="22">
        <v>0.152076648558058</v>
      </c>
      <c r="N372" s="22"/>
    </row>
    <row r="373" spans="1:14" s="24" customFormat="1">
      <c r="A373" s="22" t="s">
        <v>937</v>
      </c>
      <c r="B373" s="22" t="s">
        <v>148</v>
      </c>
      <c r="C373" s="22" t="s">
        <v>1990</v>
      </c>
      <c r="D373" s="22" t="s">
        <v>1991</v>
      </c>
      <c r="E373" s="22">
        <v>2.02279692445342E-2</v>
      </c>
      <c r="F373" s="22">
        <v>0.826323456390057</v>
      </c>
      <c r="G373" s="22">
        <v>0.86920294385678398</v>
      </c>
      <c r="H373" s="22">
        <v>0.34496453459806098</v>
      </c>
      <c r="I373" s="22">
        <v>4.2661410040682503E-3</v>
      </c>
      <c r="J373" s="22">
        <v>1.47275339756143E-2</v>
      </c>
      <c r="K373" s="22">
        <v>0.36196823915875098</v>
      </c>
      <c r="L373" s="22">
        <v>7.7046119006008698E-4</v>
      </c>
      <c r="M373" s="22">
        <v>3.7671293363239402E-3</v>
      </c>
      <c r="N373" s="22"/>
    </row>
    <row r="374" spans="1:14" s="24" customFormat="1">
      <c r="A374" s="22" t="s">
        <v>944</v>
      </c>
      <c r="B374" s="22" t="s">
        <v>257</v>
      </c>
      <c r="C374" s="22" t="s">
        <v>1993</v>
      </c>
      <c r="D374" s="22" t="s">
        <v>1994</v>
      </c>
      <c r="E374" s="22">
        <v>-0.12765628434748699</v>
      </c>
      <c r="F374" s="22">
        <v>0.53896383458140196</v>
      </c>
      <c r="G374" s="22">
        <v>0.63258360801894298</v>
      </c>
      <c r="H374" s="22">
        <v>-0.53311810464086495</v>
      </c>
      <c r="I374" s="22">
        <v>1.6800532623653299E-2</v>
      </c>
      <c r="J374" s="22">
        <v>4.0164418287013899E-2</v>
      </c>
      <c r="K374" s="22">
        <v>-0.84123469005426599</v>
      </c>
      <c r="L374" s="22">
        <v>1.1656479680572599E-3</v>
      </c>
      <c r="M374" s="22">
        <v>5.3752392081503203E-3</v>
      </c>
      <c r="N374" s="22"/>
    </row>
    <row r="375" spans="1:14" s="24" customFormat="1">
      <c r="A375" s="22" t="s">
        <v>941</v>
      </c>
      <c r="B375" s="22" t="s">
        <v>257</v>
      </c>
      <c r="C375" s="22" t="s">
        <v>1993</v>
      </c>
      <c r="D375" s="22" t="s">
        <v>1994</v>
      </c>
      <c r="E375" s="22">
        <v>0.50841431582704</v>
      </c>
      <c r="F375" s="23">
        <v>4.17359747526876E-7</v>
      </c>
      <c r="G375" s="23">
        <v>7.38347335170273E-6</v>
      </c>
      <c r="H375" s="22">
        <v>0.222984132005805</v>
      </c>
      <c r="I375" s="22">
        <v>4.10425514289634E-3</v>
      </c>
      <c r="J375" s="22">
        <v>1.4364893000137199E-2</v>
      </c>
      <c r="K375" s="22">
        <v>0.18142696435976999</v>
      </c>
      <c r="L375" s="22">
        <v>1.30065691598836E-2</v>
      </c>
      <c r="M375" s="22">
        <v>3.8004179557257399E-2</v>
      </c>
      <c r="N375" s="22"/>
    </row>
    <row r="376" spans="1:14" s="24" customFormat="1">
      <c r="A376" s="22" t="s">
        <v>942</v>
      </c>
      <c r="B376" s="22" t="s">
        <v>257</v>
      </c>
      <c r="C376" s="22" t="s">
        <v>1993</v>
      </c>
      <c r="D376" s="22" t="s">
        <v>1994</v>
      </c>
      <c r="E376" s="22">
        <v>0.74227795836084498</v>
      </c>
      <c r="F376" s="23">
        <v>5.4475166890534899E-6</v>
      </c>
      <c r="G376" s="23">
        <v>7.1627482952014098E-5</v>
      </c>
      <c r="H376" s="22">
        <v>3.1721822963698201E-2</v>
      </c>
      <c r="I376" s="22">
        <v>0.79705450414218904</v>
      </c>
      <c r="J376" s="22">
        <v>0.85317275305869</v>
      </c>
      <c r="K376" s="22">
        <v>0.445081914652799</v>
      </c>
      <c r="L376" s="22">
        <v>9.2265850100516403E-4</v>
      </c>
      <c r="M376" s="22">
        <v>4.4664015993931602E-3</v>
      </c>
      <c r="N376" s="22"/>
    </row>
    <row r="377" spans="1:14" s="24" customFormat="1">
      <c r="A377" s="22" t="s">
        <v>945</v>
      </c>
      <c r="B377" s="22" t="s">
        <v>82</v>
      </c>
      <c r="C377" s="22" t="s">
        <v>1995</v>
      </c>
      <c r="D377" s="22" t="s">
        <v>1996</v>
      </c>
      <c r="E377" s="22">
        <v>4.1113236742262603E-2</v>
      </c>
      <c r="F377" s="22">
        <v>5.9337140691908402E-2</v>
      </c>
      <c r="G377" s="22">
        <v>0.12154744819626701</v>
      </c>
      <c r="H377" s="22">
        <v>3.8608768430455902E-2</v>
      </c>
      <c r="I377" s="22">
        <v>7.63666885364645E-2</v>
      </c>
      <c r="J377" s="22">
        <v>0.134366705146438</v>
      </c>
      <c r="K377" s="22">
        <v>4.4921435699544703E-2</v>
      </c>
      <c r="L377" s="22">
        <v>4.2105328197055897E-2</v>
      </c>
      <c r="M377" s="22">
        <v>9.2479648613398094E-2</v>
      </c>
      <c r="N377" s="22"/>
    </row>
    <row r="378" spans="1:14" s="24" customFormat="1">
      <c r="A378" s="22" t="s">
        <v>947</v>
      </c>
      <c r="B378" s="22" t="s">
        <v>82</v>
      </c>
      <c r="C378" s="22" t="s">
        <v>1995</v>
      </c>
      <c r="D378" s="22" t="s">
        <v>1996</v>
      </c>
      <c r="E378" s="22">
        <v>9.9032757176222896E-2</v>
      </c>
      <c r="F378" s="22">
        <v>0.14368579543730101</v>
      </c>
      <c r="G378" s="22">
        <v>0.22732728286259099</v>
      </c>
      <c r="H378" s="22">
        <v>0.37985107787505901</v>
      </c>
      <c r="I378" s="23">
        <v>3.6256537647679097E-5</v>
      </c>
      <c r="J378" s="22">
        <v>3.3280765218105402E-4</v>
      </c>
      <c r="K378" s="22">
        <v>0.111228122273216</v>
      </c>
      <c r="L378" s="22">
        <v>9.9061727998715696E-2</v>
      </c>
      <c r="M378" s="22">
        <v>0.17783590653643999</v>
      </c>
      <c r="N378" s="22"/>
    </row>
    <row r="379" spans="1:14" s="24" customFormat="1">
      <c r="A379" s="22" t="s">
        <v>948</v>
      </c>
      <c r="B379" s="22" t="s">
        <v>82</v>
      </c>
      <c r="C379" s="22" t="s">
        <v>1995</v>
      </c>
      <c r="D379" s="22" t="s">
        <v>1996</v>
      </c>
      <c r="E379" s="22">
        <v>0.13326195482640399</v>
      </c>
      <c r="F379" s="22">
        <v>0.16463950298383101</v>
      </c>
      <c r="G379" s="22">
        <v>0.251482317744532</v>
      </c>
      <c r="H379" s="22">
        <v>-7.5878685157652601E-2</v>
      </c>
      <c r="I379" s="22">
        <v>0.50110020678655298</v>
      </c>
      <c r="J379" s="22">
        <v>0.60371391364842997</v>
      </c>
      <c r="K379" s="22">
        <v>0.195463483474039</v>
      </c>
      <c r="L379" s="22">
        <v>8.2803543577800898E-2</v>
      </c>
      <c r="M379" s="22">
        <v>0.15404942237323199</v>
      </c>
      <c r="N379" s="22"/>
    </row>
    <row r="380" spans="1:14" s="24" customFormat="1">
      <c r="A380" s="22" t="s">
        <v>951</v>
      </c>
      <c r="B380" s="22" t="s">
        <v>248</v>
      </c>
      <c r="C380" s="22" t="s">
        <v>1997</v>
      </c>
      <c r="D380" s="22" t="s">
        <v>1998</v>
      </c>
      <c r="E380" s="22">
        <v>0.148974798574291</v>
      </c>
      <c r="F380" s="22">
        <v>3.6820387940088299E-3</v>
      </c>
      <c r="G380" s="22">
        <v>1.5713262046362201E-2</v>
      </c>
      <c r="H380" s="22">
        <v>3.27772093069559E-2</v>
      </c>
      <c r="I380" s="22">
        <v>0.459780818106932</v>
      </c>
      <c r="J380" s="22">
        <v>0.56429035363306101</v>
      </c>
      <c r="K380" s="22">
        <v>0.116924132928311</v>
      </c>
      <c r="L380" s="22">
        <v>2.8101656304044001E-2</v>
      </c>
      <c r="M380" s="22">
        <v>6.7680474217412995E-2</v>
      </c>
      <c r="N380" s="22"/>
    </row>
    <row r="381" spans="1:14" s="24" customFormat="1">
      <c r="A381" s="22" t="s">
        <v>952</v>
      </c>
      <c r="B381" s="22" t="s">
        <v>33</v>
      </c>
      <c r="C381" s="22" t="s">
        <v>1999</v>
      </c>
      <c r="D381" s="22" t="s">
        <v>2000</v>
      </c>
      <c r="E381" s="22">
        <v>5.5404977089045002E-2</v>
      </c>
      <c r="F381" s="22">
        <v>0.57256770330642603</v>
      </c>
      <c r="G381" s="22">
        <v>0.66164890180184399</v>
      </c>
      <c r="H381" s="22">
        <v>8.7627328518907602E-2</v>
      </c>
      <c r="I381" s="22">
        <v>0.375019721924371</v>
      </c>
      <c r="J381" s="22">
        <v>0.48075650781609203</v>
      </c>
      <c r="K381" s="22">
        <v>-7.08350008819614E-3</v>
      </c>
      <c r="L381" s="22">
        <v>0.94234204276392997</v>
      </c>
      <c r="M381" s="22">
        <v>0.96900679843944004</v>
      </c>
      <c r="N381" s="22"/>
    </row>
    <row r="382" spans="1:14" s="24" customFormat="1">
      <c r="A382" s="22" t="s">
        <v>953</v>
      </c>
      <c r="B382" s="22" t="s">
        <v>234</v>
      </c>
      <c r="C382" s="22"/>
      <c r="D382" s="22" t="s">
        <v>1786</v>
      </c>
      <c r="E382" s="22">
        <v>-0.12984378193545401</v>
      </c>
      <c r="F382" s="22">
        <v>0.49576941974685101</v>
      </c>
      <c r="G382" s="22">
        <v>0.59627150236549598</v>
      </c>
      <c r="H382" s="22">
        <v>-0.34581873968372501</v>
      </c>
      <c r="I382" s="22">
        <v>5.7309485532610803E-2</v>
      </c>
      <c r="J382" s="22">
        <v>0.107234864275443</v>
      </c>
      <c r="K382" s="22">
        <v>-0.22923624548701199</v>
      </c>
      <c r="L382" s="22">
        <v>0.26334878246266002</v>
      </c>
      <c r="M382" s="22">
        <v>0.37516598145851898</v>
      </c>
      <c r="N382" s="22"/>
    </row>
    <row r="383" spans="1:14" s="24" customFormat="1">
      <c r="A383" s="22" t="s">
        <v>955</v>
      </c>
      <c r="B383" s="22" t="s">
        <v>422</v>
      </c>
      <c r="C383" s="22" t="s">
        <v>2001</v>
      </c>
      <c r="D383" s="22" t="s">
        <v>2002</v>
      </c>
      <c r="E383" s="22">
        <v>-8.8524254332229494E-3</v>
      </c>
      <c r="F383" s="22">
        <v>0.97681248593609904</v>
      </c>
      <c r="G383" s="22">
        <v>0.99210704469292699</v>
      </c>
      <c r="H383" s="22">
        <v>0.10917483583821</v>
      </c>
      <c r="I383" s="22">
        <v>0.70669416515296801</v>
      </c>
      <c r="J383" s="22">
        <v>0.78137888942481604</v>
      </c>
      <c r="K383" s="22">
        <v>0.41143209400003899</v>
      </c>
      <c r="L383" s="22">
        <v>0.156052745517056</v>
      </c>
      <c r="M383" s="22">
        <v>0.24810346632041699</v>
      </c>
      <c r="N383" s="22"/>
    </row>
    <row r="384" spans="1:14" s="24" customFormat="1">
      <c r="A384" s="22" t="s">
        <v>964</v>
      </c>
      <c r="B384" s="22" t="s">
        <v>150</v>
      </c>
      <c r="C384" s="22" t="s">
        <v>2003</v>
      </c>
      <c r="D384" s="22" t="s">
        <v>2004</v>
      </c>
      <c r="E384" s="22">
        <v>0.159862607965608</v>
      </c>
      <c r="F384" s="22">
        <v>9.1562583664063904E-2</v>
      </c>
      <c r="G384" s="22">
        <v>0.161982534372971</v>
      </c>
      <c r="H384" s="22">
        <v>-4.14108071725608E-2</v>
      </c>
      <c r="I384" s="22">
        <v>0.65338123046638696</v>
      </c>
      <c r="J384" s="22">
        <v>0.74096408994440799</v>
      </c>
      <c r="K384" s="22">
        <v>0.11913656916302399</v>
      </c>
      <c r="L384" s="22">
        <v>0.25535872144791399</v>
      </c>
      <c r="M384" s="22">
        <v>0.36646612974752302</v>
      </c>
      <c r="N384" s="22"/>
    </row>
    <row r="385" spans="1:14" s="24" customFormat="1">
      <c r="A385" s="22" t="s">
        <v>959</v>
      </c>
      <c r="B385" s="22" t="s">
        <v>150</v>
      </c>
      <c r="C385" s="22" t="s">
        <v>2003</v>
      </c>
      <c r="D385" s="22" t="s">
        <v>2004</v>
      </c>
      <c r="E385" s="22">
        <v>0.25154531104408201</v>
      </c>
      <c r="F385" s="22">
        <v>5.85439361265866E-2</v>
      </c>
      <c r="G385" s="22">
        <v>0.12042970370226</v>
      </c>
      <c r="H385" s="22">
        <v>9.1964071016376603E-2</v>
      </c>
      <c r="I385" s="22">
        <v>0.44539058104773399</v>
      </c>
      <c r="J385" s="22">
        <v>0.54995562862873704</v>
      </c>
      <c r="K385" s="22">
        <v>0.12832377337116799</v>
      </c>
      <c r="L385" s="22">
        <v>0.249221010814765</v>
      </c>
      <c r="M385" s="22">
        <v>0.36031507209920699</v>
      </c>
      <c r="N385" s="22"/>
    </row>
    <row r="386" spans="1:14" s="24" customFormat="1">
      <c r="A386" s="22" t="s">
        <v>965</v>
      </c>
      <c r="B386" s="22" t="s">
        <v>150</v>
      </c>
      <c r="C386" s="22" t="s">
        <v>2003</v>
      </c>
      <c r="D386" s="22" t="s">
        <v>2004</v>
      </c>
      <c r="E386" s="22">
        <v>-0.180174736705497</v>
      </c>
      <c r="F386" s="22">
        <v>4.4340168702455898E-2</v>
      </c>
      <c r="G386" s="22">
        <v>9.8275590313188194E-2</v>
      </c>
      <c r="H386" s="22">
        <v>0.28551324080865498</v>
      </c>
      <c r="I386" s="22">
        <v>4.1927339152030103E-3</v>
      </c>
      <c r="J386" s="22">
        <v>1.46219716827689E-2</v>
      </c>
      <c r="K386" s="22">
        <v>0.15977422014197801</v>
      </c>
      <c r="L386" s="22">
        <v>2.51652013032009E-2</v>
      </c>
      <c r="M386" s="22">
        <v>6.3107579556738402E-2</v>
      </c>
      <c r="N386" s="22"/>
    </row>
    <row r="387" spans="1:14" s="24" customFormat="1">
      <c r="A387" s="22" t="s">
        <v>962</v>
      </c>
      <c r="B387" s="22" t="s">
        <v>150</v>
      </c>
      <c r="C387" s="22" t="s">
        <v>2003</v>
      </c>
      <c r="D387" s="22" t="s">
        <v>2004</v>
      </c>
      <c r="E387" s="22">
        <v>0.11120088675794799</v>
      </c>
      <c r="F387" s="22">
        <v>0.25668378114895002</v>
      </c>
      <c r="G387" s="22">
        <v>0.34881748471777702</v>
      </c>
      <c r="H387" s="22">
        <v>0.24147752503230799</v>
      </c>
      <c r="I387" s="22">
        <v>8.0492532116748592E-3</v>
      </c>
      <c r="J387" s="22">
        <v>2.3132567731382499E-2</v>
      </c>
      <c r="K387" s="22">
        <v>0.35735618951810999</v>
      </c>
      <c r="L387" s="22">
        <v>5.32401815284523E-4</v>
      </c>
      <c r="M387" s="22">
        <v>2.86202743796597E-3</v>
      </c>
      <c r="N387" s="22"/>
    </row>
    <row r="388" spans="1:14" s="24" customFormat="1">
      <c r="A388" s="22" t="s">
        <v>966</v>
      </c>
      <c r="B388" s="22" t="s">
        <v>150</v>
      </c>
      <c r="C388" s="22" t="s">
        <v>2003</v>
      </c>
      <c r="D388" s="22" t="s">
        <v>2004</v>
      </c>
      <c r="E388" s="22">
        <v>-0.52152323356184005</v>
      </c>
      <c r="F388" s="22">
        <v>1.5838916383477501E-2</v>
      </c>
      <c r="G388" s="22">
        <v>4.64194748226614E-2</v>
      </c>
      <c r="H388" s="22">
        <v>8.7541164388654905E-2</v>
      </c>
      <c r="I388" s="22">
        <v>0.66988420571362595</v>
      </c>
      <c r="J388" s="22">
        <v>0.75455435006636795</v>
      </c>
      <c r="K388" s="22">
        <v>0.37001568415256197</v>
      </c>
      <c r="L388" s="22">
        <v>2.0189335955140799E-2</v>
      </c>
      <c r="M388" s="22">
        <v>5.3819791463978098E-2</v>
      </c>
      <c r="N388" s="22"/>
    </row>
    <row r="389" spans="1:14" s="24" customFormat="1">
      <c r="A389" s="22" t="s">
        <v>957</v>
      </c>
      <c r="B389" s="22" t="s">
        <v>150</v>
      </c>
      <c r="C389" s="22" t="s">
        <v>2003</v>
      </c>
      <c r="D389" s="22" t="s">
        <v>2004</v>
      </c>
      <c r="E389" s="22">
        <v>0.34055313203092602</v>
      </c>
      <c r="F389" s="22">
        <v>3.8508363784084301E-2</v>
      </c>
      <c r="G389" s="22">
        <v>9.0285874607021699E-2</v>
      </c>
      <c r="H389" s="22">
        <v>-0.12097068244866201</v>
      </c>
      <c r="I389" s="22">
        <v>0.52904666472162998</v>
      </c>
      <c r="J389" s="22">
        <v>0.62623163597828002</v>
      </c>
      <c r="K389" s="22">
        <v>0.38722653044816602</v>
      </c>
      <c r="L389" s="22">
        <v>1.3117262034065699E-2</v>
      </c>
      <c r="M389" s="22">
        <v>3.8212862153131598E-2</v>
      </c>
      <c r="N389" s="22"/>
    </row>
    <row r="390" spans="1:14" s="24" customFormat="1">
      <c r="A390" s="22" t="s">
        <v>958</v>
      </c>
      <c r="B390" s="22" t="s">
        <v>150</v>
      </c>
      <c r="C390" s="22" t="s">
        <v>2003</v>
      </c>
      <c r="D390" s="22" t="s">
        <v>2004</v>
      </c>
      <c r="E390" s="22">
        <v>0.206062524223566</v>
      </c>
      <c r="F390" s="22">
        <v>0.12405278015176099</v>
      </c>
      <c r="G390" s="22">
        <v>0.20562752144405999</v>
      </c>
      <c r="H390" s="22">
        <v>0.54533785707015203</v>
      </c>
      <c r="I390" s="22">
        <v>1.61568478619157E-3</v>
      </c>
      <c r="J390" s="22">
        <v>6.84187134083202E-3</v>
      </c>
      <c r="K390" s="22">
        <v>0.95750053858936801</v>
      </c>
      <c r="L390" s="23">
        <v>6.8737065308581199E-7</v>
      </c>
      <c r="M390" s="23">
        <v>1.1146860757541599E-5</v>
      </c>
      <c r="N390" s="22"/>
    </row>
    <row r="391" spans="1:14" s="24" customFormat="1">
      <c r="A391" s="22" t="s">
        <v>970</v>
      </c>
      <c r="B391" s="22" t="s">
        <v>437</v>
      </c>
      <c r="C391" s="22" t="s">
        <v>2005</v>
      </c>
      <c r="D391" s="22" t="s">
        <v>2006</v>
      </c>
      <c r="E391" s="22">
        <v>6.1437390585479701E-2</v>
      </c>
      <c r="F391" s="22">
        <v>0.356252210752043</v>
      </c>
      <c r="G391" s="22">
        <v>0.45252402227381</v>
      </c>
      <c r="H391" s="22">
        <v>4.03957067511772E-2</v>
      </c>
      <c r="I391" s="22">
        <v>0.42041811212527203</v>
      </c>
      <c r="J391" s="22">
        <v>0.52646952779651202</v>
      </c>
      <c r="K391" s="22">
        <v>0.14420585891156701</v>
      </c>
      <c r="L391" s="22">
        <v>1.12046663457491E-2</v>
      </c>
      <c r="M391" s="22">
        <v>3.4047508490749202E-2</v>
      </c>
      <c r="N391" s="22"/>
    </row>
    <row r="392" spans="1:14" s="24" customFormat="1">
      <c r="A392" s="22" t="s">
        <v>971</v>
      </c>
      <c r="B392" s="22" t="s">
        <v>440</v>
      </c>
      <c r="C392" s="22" t="s">
        <v>2007</v>
      </c>
      <c r="D392" s="22" t="s">
        <v>1986</v>
      </c>
      <c r="E392" s="22">
        <v>9.0186495609365105E-2</v>
      </c>
      <c r="F392" s="22">
        <v>0.37884048884666199</v>
      </c>
      <c r="G392" s="22">
        <v>0.47685872658189199</v>
      </c>
      <c r="H392" s="22">
        <v>0.21614217512393</v>
      </c>
      <c r="I392" s="22">
        <v>9.0119458600323703E-3</v>
      </c>
      <c r="J392" s="22">
        <v>2.5197193453481301E-2</v>
      </c>
      <c r="K392" s="22">
        <v>5.2507542262876503E-2</v>
      </c>
      <c r="L392" s="22">
        <v>0.44356619469924902</v>
      </c>
      <c r="M392" s="22">
        <v>0.556890203151444</v>
      </c>
      <c r="N392" s="22"/>
    </row>
    <row r="393" spans="1:14" s="24" customFormat="1">
      <c r="A393" s="22" t="s">
        <v>977</v>
      </c>
      <c r="B393" s="22" t="s">
        <v>178</v>
      </c>
      <c r="C393" s="22" t="s">
        <v>2008</v>
      </c>
      <c r="D393" s="22" t="s">
        <v>2006</v>
      </c>
      <c r="E393" s="22">
        <v>4.7047286520940798E-2</v>
      </c>
      <c r="F393" s="22">
        <v>0.66053166746721403</v>
      </c>
      <c r="G393" s="22">
        <v>0.73116872860705195</v>
      </c>
      <c r="H393" s="22">
        <v>-1.2636207351285299E-2</v>
      </c>
      <c r="I393" s="22">
        <v>0.89872585531662696</v>
      </c>
      <c r="J393" s="22">
        <v>0.92584572425137301</v>
      </c>
      <c r="K393" s="22">
        <v>-0.120232831899678</v>
      </c>
      <c r="L393" s="22">
        <v>0.23392592865728201</v>
      </c>
      <c r="M393" s="22">
        <v>0.34124427073993202</v>
      </c>
      <c r="N393" s="22"/>
    </row>
    <row r="394" spans="1:14" s="24" customFormat="1">
      <c r="A394" s="22" t="s">
        <v>974</v>
      </c>
      <c r="B394" s="22" t="s">
        <v>178</v>
      </c>
      <c r="C394" s="22" t="s">
        <v>2008</v>
      </c>
      <c r="D394" s="22" t="s">
        <v>2006</v>
      </c>
      <c r="E394" s="22">
        <v>3.5843194400741997E-2</v>
      </c>
      <c r="F394" s="22">
        <v>0.72007610634794605</v>
      </c>
      <c r="G394" s="22">
        <v>0.782831342431901</v>
      </c>
      <c r="H394" s="22">
        <v>-6.7284168976727302E-2</v>
      </c>
      <c r="I394" s="22">
        <v>0.52653191201003402</v>
      </c>
      <c r="J394" s="22">
        <v>0.62449969116106496</v>
      </c>
      <c r="K394" s="22">
        <v>-3.0411181396978698E-3</v>
      </c>
      <c r="L394" s="22">
        <v>0.97654648269434197</v>
      </c>
      <c r="M394" s="22">
        <v>0.99355902574322896</v>
      </c>
      <c r="N394" s="22"/>
    </row>
    <row r="395" spans="1:14" s="24" customFormat="1">
      <c r="A395" s="22" t="s">
        <v>978</v>
      </c>
      <c r="B395" s="22" t="s">
        <v>178</v>
      </c>
      <c r="C395" s="22" t="s">
        <v>2008</v>
      </c>
      <c r="D395" s="22" t="s">
        <v>2006</v>
      </c>
      <c r="E395" s="22">
        <v>4.6831585855686898E-2</v>
      </c>
      <c r="F395" s="22">
        <v>0.36478856319104302</v>
      </c>
      <c r="G395" s="22">
        <v>0.46216051039698502</v>
      </c>
      <c r="H395" s="22">
        <v>5.9276942176630501E-2</v>
      </c>
      <c r="I395" s="22">
        <v>0.31832222205534599</v>
      </c>
      <c r="J395" s="22">
        <v>0.422547779072103</v>
      </c>
      <c r="K395" s="22">
        <v>4.81901034723431E-2</v>
      </c>
      <c r="L395" s="22">
        <v>0.38297896967946898</v>
      </c>
      <c r="M395" s="22">
        <v>0.49872941262355402</v>
      </c>
      <c r="N395" s="22"/>
    </row>
    <row r="396" spans="1:14" s="24" customFormat="1">
      <c r="A396" s="22" t="s">
        <v>975</v>
      </c>
      <c r="B396" s="22" t="s">
        <v>178</v>
      </c>
      <c r="C396" s="22" t="s">
        <v>2008</v>
      </c>
      <c r="D396" s="22" t="s">
        <v>2006</v>
      </c>
      <c r="E396" s="22">
        <v>0.23130639495733901</v>
      </c>
      <c r="F396" s="22">
        <v>6.8016017738956203E-3</v>
      </c>
      <c r="G396" s="22">
        <v>2.4973428400001701E-2</v>
      </c>
      <c r="H396" s="22">
        <v>0.23203977579412</v>
      </c>
      <c r="I396" s="22">
        <v>8.2456958539617996E-3</v>
      </c>
      <c r="J396" s="22">
        <v>2.34592458067393E-2</v>
      </c>
      <c r="K396" s="22">
        <v>0.13334246802077801</v>
      </c>
      <c r="L396" s="22">
        <v>0.10811171984099301</v>
      </c>
      <c r="M396" s="22">
        <v>0.18919550972173699</v>
      </c>
      <c r="N396" s="22"/>
    </row>
    <row r="397" spans="1:14" s="24" customFormat="1">
      <c r="A397" s="22" t="s">
        <v>979</v>
      </c>
      <c r="B397" s="22" t="s">
        <v>286</v>
      </c>
      <c r="C397" s="22"/>
      <c r="D397" s="22" t="s">
        <v>2009</v>
      </c>
      <c r="E397" s="22">
        <v>0.18558857423357</v>
      </c>
      <c r="F397" s="22">
        <v>1.7888919045098799E-2</v>
      </c>
      <c r="G397" s="22">
        <v>5.1054233302092897E-2</v>
      </c>
      <c r="H397" s="22">
        <v>-1.17249156983249E-2</v>
      </c>
      <c r="I397" s="22">
        <v>0.88572695241883803</v>
      </c>
      <c r="J397" s="22">
        <v>0.91975701675936905</v>
      </c>
      <c r="K397" s="22">
        <v>-8.0995028276331898E-2</v>
      </c>
      <c r="L397" s="22">
        <v>0.32216407227970001</v>
      </c>
      <c r="M397" s="22">
        <v>0.43597446777211102</v>
      </c>
      <c r="N397" s="22"/>
    </row>
    <row r="398" spans="1:14" s="24" customFormat="1">
      <c r="A398" s="22" t="s">
        <v>980</v>
      </c>
      <c r="B398" s="22" t="s">
        <v>343</v>
      </c>
      <c r="C398" s="22" t="s">
        <v>2010</v>
      </c>
      <c r="D398" s="22" t="s">
        <v>2011</v>
      </c>
      <c r="E398" s="22">
        <v>-6.4520561792823497E-3</v>
      </c>
      <c r="F398" s="22">
        <v>0.93698389132760995</v>
      </c>
      <c r="G398" s="22">
        <v>0.96270889784769198</v>
      </c>
      <c r="H398" s="22">
        <v>-7.5544279843033399E-2</v>
      </c>
      <c r="I398" s="22">
        <v>0.46105943590779402</v>
      </c>
      <c r="J398" s="22">
        <v>0.56429035363306101</v>
      </c>
      <c r="K398" s="22">
        <v>-0.22154638591884501</v>
      </c>
      <c r="L398" s="22">
        <v>3.1756530465759499E-2</v>
      </c>
      <c r="M398" s="22">
        <v>7.5180302051542497E-2</v>
      </c>
      <c r="N398" s="22"/>
    </row>
    <row r="399" spans="1:14" s="24" customFormat="1">
      <c r="A399" s="22" t="s">
        <v>984</v>
      </c>
      <c r="B399" s="22" t="s">
        <v>366</v>
      </c>
      <c r="C399" s="22" t="s">
        <v>2012</v>
      </c>
      <c r="D399" s="22" t="s">
        <v>2013</v>
      </c>
      <c r="E399" s="22">
        <v>0.16639314885013301</v>
      </c>
      <c r="F399" s="22">
        <v>0.44065576612852703</v>
      </c>
      <c r="G399" s="22">
        <v>0.53796494409417395</v>
      </c>
      <c r="H399" s="22">
        <v>0.39563548031113299</v>
      </c>
      <c r="I399" s="22">
        <v>9.5338123951321699E-2</v>
      </c>
      <c r="J399" s="22">
        <v>0.16049134014642899</v>
      </c>
      <c r="K399" s="22">
        <v>-0.369815539166717</v>
      </c>
      <c r="L399" s="22">
        <v>0.13639395817149</v>
      </c>
      <c r="M399" s="22">
        <v>0.22646983157143299</v>
      </c>
      <c r="N399" s="22"/>
    </row>
    <row r="400" spans="1:14" s="24" customFormat="1">
      <c r="A400" s="22" t="s">
        <v>988</v>
      </c>
      <c r="B400" s="22" t="s">
        <v>366</v>
      </c>
      <c r="C400" s="22" t="s">
        <v>2012</v>
      </c>
      <c r="D400" s="22" t="s">
        <v>2013</v>
      </c>
      <c r="E400" s="22">
        <v>0.71327814850867999</v>
      </c>
      <c r="F400" s="22">
        <v>2.7718071921872998E-2</v>
      </c>
      <c r="G400" s="22">
        <v>6.9689105891427502E-2</v>
      </c>
      <c r="H400" s="22">
        <v>6.2839668958953807E-2</v>
      </c>
      <c r="I400" s="22">
        <v>0.852978611870995</v>
      </c>
      <c r="J400" s="22">
        <v>0.89530549012996596</v>
      </c>
      <c r="K400" s="22">
        <v>-0.351919134410489</v>
      </c>
      <c r="L400" s="22">
        <v>0.27342700604785802</v>
      </c>
      <c r="M400" s="22">
        <v>0.38669255361128801</v>
      </c>
      <c r="N400" s="22"/>
    </row>
    <row r="401" spans="1:14" s="24" customFormat="1">
      <c r="A401" s="22" t="s">
        <v>987</v>
      </c>
      <c r="B401" s="22" t="s">
        <v>366</v>
      </c>
      <c r="C401" s="22" t="s">
        <v>2012</v>
      </c>
      <c r="D401" s="22" t="s">
        <v>2013</v>
      </c>
      <c r="E401" s="22">
        <v>0.22473744174495999</v>
      </c>
      <c r="F401" s="22">
        <v>0.29619980955687297</v>
      </c>
      <c r="G401" s="22">
        <v>0.39157936779733299</v>
      </c>
      <c r="H401" s="22">
        <v>0.46024744242994697</v>
      </c>
      <c r="I401" s="22">
        <v>1.08273417278891E-2</v>
      </c>
      <c r="J401" s="22">
        <v>2.91828351834795E-2</v>
      </c>
      <c r="K401" s="22">
        <v>-0.25708830583226999</v>
      </c>
      <c r="L401" s="22">
        <v>9.38002245529891E-2</v>
      </c>
      <c r="M401" s="22">
        <v>0.170195386720601</v>
      </c>
      <c r="N401" s="22"/>
    </row>
    <row r="402" spans="1:14" s="24" customFormat="1">
      <c r="A402" s="22" t="s">
        <v>986</v>
      </c>
      <c r="B402" s="22" t="s">
        <v>366</v>
      </c>
      <c r="C402" s="22" t="s">
        <v>2012</v>
      </c>
      <c r="D402" s="22" t="s">
        <v>2013</v>
      </c>
      <c r="E402" s="22">
        <v>0.24940690933586801</v>
      </c>
      <c r="F402" s="22">
        <v>5.5423957868120104E-4</v>
      </c>
      <c r="G402" s="22">
        <v>3.6393272773021998E-3</v>
      </c>
      <c r="H402" s="22">
        <v>0.18553958762374001</v>
      </c>
      <c r="I402" s="22">
        <v>6.1852876229998698E-3</v>
      </c>
      <c r="J402" s="22">
        <v>1.9105666213266301E-2</v>
      </c>
      <c r="K402" s="22">
        <v>3.4784304583777299E-2</v>
      </c>
      <c r="L402" s="22">
        <v>0.58551731909742699</v>
      </c>
      <c r="M402" s="22">
        <v>0.69426450853884802</v>
      </c>
      <c r="N402" s="22"/>
    </row>
    <row r="403" spans="1:14" s="24" customFormat="1">
      <c r="A403" s="22" t="s">
        <v>983</v>
      </c>
      <c r="B403" s="22" t="s">
        <v>366</v>
      </c>
      <c r="C403" s="22" t="s">
        <v>2012</v>
      </c>
      <c r="D403" s="22" t="s">
        <v>2013</v>
      </c>
      <c r="E403" s="22">
        <v>0.62062316561578701</v>
      </c>
      <c r="F403" s="22">
        <v>3.8665722966435899E-3</v>
      </c>
      <c r="G403" s="22">
        <v>1.6342888617716701E-2</v>
      </c>
      <c r="H403" s="22">
        <v>0.141943144444685</v>
      </c>
      <c r="I403" s="22">
        <v>0.45690822657810398</v>
      </c>
      <c r="J403" s="22">
        <v>0.56274899298796899</v>
      </c>
      <c r="K403" s="22">
        <v>0.17814188771357001</v>
      </c>
      <c r="L403" s="22">
        <v>0.36598286797109902</v>
      </c>
      <c r="M403" s="22">
        <v>0.48056859721441297</v>
      </c>
      <c r="N403" s="22"/>
    </row>
    <row r="404" spans="1:14" s="24" customFormat="1">
      <c r="A404" s="22" t="s">
        <v>981</v>
      </c>
      <c r="B404" s="22" t="s">
        <v>366</v>
      </c>
      <c r="C404" s="22" t="s">
        <v>2012</v>
      </c>
      <c r="D404" s="22" t="s">
        <v>2013</v>
      </c>
      <c r="E404" s="22">
        <v>0.248986807968306</v>
      </c>
      <c r="F404" s="22">
        <v>5.5233355727575803E-2</v>
      </c>
      <c r="G404" s="22">
        <v>0.116269438305916</v>
      </c>
      <c r="H404" s="22">
        <v>0.122666128709398</v>
      </c>
      <c r="I404" s="22">
        <v>0.334578131632076</v>
      </c>
      <c r="J404" s="22">
        <v>0.43992502983514897</v>
      </c>
      <c r="K404" s="22">
        <v>0.25657128223216802</v>
      </c>
      <c r="L404" s="22">
        <v>4.9100377446808001E-2</v>
      </c>
      <c r="M404" s="22">
        <v>0.10363268385193999</v>
      </c>
      <c r="N404" s="22"/>
    </row>
    <row r="405" spans="1:14" s="24" customFormat="1">
      <c r="A405" s="22" t="s">
        <v>985</v>
      </c>
      <c r="B405" s="22" t="s">
        <v>366</v>
      </c>
      <c r="C405" s="22" t="s">
        <v>2012</v>
      </c>
      <c r="D405" s="22" t="s">
        <v>2013</v>
      </c>
      <c r="E405" s="22">
        <v>0.49607454017540897</v>
      </c>
      <c r="F405" s="22">
        <v>0.17766002424251501</v>
      </c>
      <c r="G405" s="22">
        <v>0.263814121619033</v>
      </c>
      <c r="H405" s="22">
        <v>0.691298658875386</v>
      </c>
      <c r="I405" s="22">
        <v>3.0208307115911E-2</v>
      </c>
      <c r="J405" s="22">
        <v>6.41761633707017E-2</v>
      </c>
      <c r="K405" s="22">
        <v>0.43036729287325398</v>
      </c>
      <c r="L405" s="22">
        <v>0.177795243096391</v>
      </c>
      <c r="M405" s="22">
        <v>0.273293477934895</v>
      </c>
      <c r="N405" s="22"/>
    </row>
    <row r="406" spans="1:14" s="24" customFormat="1">
      <c r="A406" s="22" t="s">
        <v>982</v>
      </c>
      <c r="B406" s="22" t="s">
        <v>366</v>
      </c>
      <c r="C406" s="22" t="s">
        <v>2012</v>
      </c>
      <c r="D406" s="22" t="s">
        <v>2013</v>
      </c>
      <c r="E406" s="22">
        <v>9.9020226204692599E-2</v>
      </c>
      <c r="F406" s="22">
        <v>0.65230842802067901</v>
      </c>
      <c r="G406" s="22">
        <v>0.72652487914004904</v>
      </c>
      <c r="H406" s="22">
        <v>-0.53851597964139897</v>
      </c>
      <c r="I406" s="22">
        <v>9.9095219830245301E-2</v>
      </c>
      <c r="J406" s="22">
        <v>0.16595464525788101</v>
      </c>
      <c r="K406" s="22">
        <v>1.0937217078582799</v>
      </c>
      <c r="L406" s="22">
        <v>1.2764635807025699E-4</v>
      </c>
      <c r="M406" s="22">
        <v>8.9029491949078096E-4</v>
      </c>
      <c r="N406" s="22"/>
    </row>
    <row r="407" spans="1:14" s="24" customFormat="1">
      <c r="A407" s="22" t="s">
        <v>990</v>
      </c>
      <c r="B407" s="22" t="s">
        <v>292</v>
      </c>
      <c r="C407" s="22" t="s">
        <v>2014</v>
      </c>
      <c r="D407" s="22" t="s">
        <v>2015</v>
      </c>
      <c r="E407" s="22">
        <v>5.42462530929654E-2</v>
      </c>
      <c r="F407" s="22">
        <v>0.64987738989035904</v>
      </c>
      <c r="G407" s="22">
        <v>0.72652487914004904</v>
      </c>
      <c r="H407" s="22">
        <v>-9.1549627494588601E-2</v>
      </c>
      <c r="I407" s="22">
        <v>0.439630117267159</v>
      </c>
      <c r="J407" s="22">
        <v>0.54422405101901505</v>
      </c>
      <c r="K407" s="22">
        <v>5.1479585178875699E-3</v>
      </c>
      <c r="L407" s="22">
        <v>0.96753279426182703</v>
      </c>
      <c r="M407" s="22">
        <v>0.98730883943313996</v>
      </c>
      <c r="N407" s="22"/>
    </row>
    <row r="408" spans="1:14" s="24" customFormat="1">
      <c r="A408" s="22" t="s">
        <v>991</v>
      </c>
      <c r="B408" s="22" t="s">
        <v>86</v>
      </c>
      <c r="C408" s="22"/>
      <c r="D408" s="22" t="s">
        <v>1798</v>
      </c>
      <c r="E408" s="22">
        <v>8.0403426385037099E-2</v>
      </c>
      <c r="F408" s="22">
        <v>0.59117303463345405</v>
      </c>
      <c r="G408" s="22">
        <v>0.675924045473973</v>
      </c>
      <c r="H408" s="22">
        <v>-0.35321980771056799</v>
      </c>
      <c r="I408" s="22">
        <v>2.81302345480367E-2</v>
      </c>
      <c r="J408" s="22">
        <v>6.0823818256088201E-2</v>
      </c>
      <c r="K408" s="22">
        <v>-0.37786044103417699</v>
      </c>
      <c r="L408" s="22">
        <v>3.8949605882324899E-2</v>
      </c>
      <c r="M408" s="22">
        <v>8.7726774359958695E-2</v>
      </c>
      <c r="N408" s="22"/>
    </row>
    <row r="409" spans="1:14" s="24" customFormat="1">
      <c r="A409" s="22" t="s">
        <v>993</v>
      </c>
      <c r="B409" s="22" t="s">
        <v>155</v>
      </c>
      <c r="C409" s="22" t="s">
        <v>2016</v>
      </c>
      <c r="D409" s="22" t="s">
        <v>2497</v>
      </c>
      <c r="E409" s="22">
        <v>-1.2060337832918899</v>
      </c>
      <c r="F409" s="23">
        <v>1.01855417744454E-6</v>
      </c>
      <c r="G409" s="23">
        <v>1.5731003407199001E-5</v>
      </c>
      <c r="H409" s="22">
        <v>-2.1653970015337798</v>
      </c>
      <c r="I409" s="23">
        <v>4.4744708536113002E-12</v>
      </c>
      <c r="J409" s="23">
        <v>2.9024400937091999E-10</v>
      </c>
      <c r="K409" s="22">
        <v>-2.3150473915833998</v>
      </c>
      <c r="L409" s="23">
        <v>8.5263766796643202E-13</v>
      </c>
      <c r="M409" s="23">
        <v>7.5419677357394406E-11</v>
      </c>
      <c r="N409" s="22"/>
    </row>
    <row r="410" spans="1:14" s="24" customFormat="1">
      <c r="A410" s="22" t="s">
        <v>995</v>
      </c>
      <c r="B410" s="22" t="s">
        <v>227</v>
      </c>
      <c r="C410" s="22" t="s">
        <v>2018</v>
      </c>
      <c r="D410" s="22" t="s">
        <v>2019</v>
      </c>
      <c r="E410" s="22">
        <v>7.4472086177494304E-2</v>
      </c>
      <c r="F410" s="22">
        <v>0.545180146996736</v>
      </c>
      <c r="G410" s="22">
        <v>0.63757245556228903</v>
      </c>
      <c r="H410" s="22">
        <v>0.13941384370149701</v>
      </c>
      <c r="I410" s="22">
        <v>0.174257627085117</v>
      </c>
      <c r="J410" s="22">
        <v>0.26085026331356798</v>
      </c>
      <c r="K410" s="22">
        <v>6.38884942408528E-2</v>
      </c>
      <c r="L410" s="22">
        <v>0.52063910970232397</v>
      </c>
      <c r="M410" s="22">
        <v>0.63164819668374195</v>
      </c>
      <c r="N410" s="22"/>
    </row>
    <row r="411" spans="1:14" s="24" customFormat="1">
      <c r="A411" s="22" t="s">
        <v>998</v>
      </c>
      <c r="B411" s="22" t="s">
        <v>29</v>
      </c>
      <c r="C411" s="22" t="s">
        <v>2020</v>
      </c>
      <c r="D411" s="22" t="s">
        <v>2021</v>
      </c>
      <c r="E411" s="22">
        <v>0.52628579696071198</v>
      </c>
      <c r="F411" s="23">
        <v>3.3493808985214699E-6</v>
      </c>
      <c r="G411" s="23">
        <v>4.7925700209726301E-5</v>
      </c>
      <c r="H411" s="22">
        <v>0.40381253603220602</v>
      </c>
      <c r="I411" s="22">
        <v>1.2854781153239601E-4</v>
      </c>
      <c r="J411" s="22">
        <v>9.1330439209398899E-4</v>
      </c>
      <c r="K411" s="22">
        <v>9.5703403370153498E-2</v>
      </c>
      <c r="L411" s="22">
        <v>0.33452835571943101</v>
      </c>
      <c r="M411" s="22">
        <v>0.44896012429656101</v>
      </c>
      <c r="N411" s="22"/>
    </row>
    <row r="412" spans="1:14" s="24" customFormat="1">
      <c r="A412" s="22" t="s">
        <v>997</v>
      </c>
      <c r="B412" s="22" t="s">
        <v>29</v>
      </c>
      <c r="C412" s="22" t="s">
        <v>2020</v>
      </c>
      <c r="D412" s="22" t="s">
        <v>2021</v>
      </c>
      <c r="E412" s="22">
        <v>0.40244177889465899</v>
      </c>
      <c r="F412" s="22">
        <v>8.5369569708413692E-3</v>
      </c>
      <c r="G412" s="22">
        <v>2.95044634457351E-2</v>
      </c>
      <c r="H412" s="22">
        <v>0.27363816691388099</v>
      </c>
      <c r="I412" s="22">
        <v>9.8769193941504602E-2</v>
      </c>
      <c r="J412" s="22">
        <v>0.165693837422559</v>
      </c>
      <c r="K412" s="22">
        <v>0.26749975788555602</v>
      </c>
      <c r="L412" s="22">
        <v>5.2172596794885402E-2</v>
      </c>
      <c r="M412" s="22">
        <v>0.107974310486849</v>
      </c>
      <c r="N412" s="22"/>
    </row>
    <row r="413" spans="1:14" s="24" customFormat="1">
      <c r="A413" s="22" t="s">
        <v>999</v>
      </c>
      <c r="B413" s="22" t="s">
        <v>29</v>
      </c>
      <c r="C413" s="22" t="s">
        <v>2020</v>
      </c>
      <c r="D413" s="22" t="s">
        <v>2021</v>
      </c>
      <c r="E413" s="22">
        <v>-0.39464529043972701</v>
      </c>
      <c r="F413" s="22">
        <v>8.7854624680156999E-3</v>
      </c>
      <c r="G413" s="22">
        <v>2.97301562483583E-2</v>
      </c>
      <c r="H413" s="22">
        <v>0.56401241794633505</v>
      </c>
      <c r="I413" s="22">
        <v>1.22143594316988E-4</v>
      </c>
      <c r="J413" s="22">
        <v>8.8690833783902298E-4</v>
      </c>
      <c r="K413" s="22">
        <v>0.29127566560781298</v>
      </c>
      <c r="L413" s="22">
        <v>1.43751695887791E-2</v>
      </c>
      <c r="M413" s="22">
        <v>4.1381775177165799E-2</v>
      </c>
      <c r="N413" s="22"/>
    </row>
    <row r="414" spans="1:14" s="24" customFormat="1">
      <c r="A414" s="22" t="s">
        <v>1002</v>
      </c>
      <c r="B414" s="22" t="s">
        <v>175</v>
      </c>
      <c r="C414" s="22"/>
      <c r="D414" s="22" t="s">
        <v>1783</v>
      </c>
      <c r="E414" s="22">
        <v>-0.70796422758069599</v>
      </c>
      <c r="F414" s="22">
        <v>0.142954810942717</v>
      </c>
      <c r="G414" s="22">
        <v>0.226539138513459</v>
      </c>
      <c r="H414" s="22">
        <v>0.48760849180800597</v>
      </c>
      <c r="I414" s="22">
        <v>0.29929113688860498</v>
      </c>
      <c r="J414" s="22">
        <v>0.401116082909935</v>
      </c>
      <c r="K414" s="22">
        <v>0.65968219690650298</v>
      </c>
      <c r="L414" s="22">
        <v>0.182643529450806</v>
      </c>
      <c r="M414" s="22">
        <v>0.27911048439832398</v>
      </c>
      <c r="N414" s="22"/>
    </row>
    <row r="415" spans="1:14" s="24" customFormat="1">
      <c r="A415" s="22" t="s">
        <v>1001</v>
      </c>
      <c r="B415" s="22" t="s">
        <v>175</v>
      </c>
      <c r="C415" s="22"/>
      <c r="D415" s="22" t="s">
        <v>1783</v>
      </c>
      <c r="E415" s="22">
        <v>1.7554943540135799</v>
      </c>
      <c r="F415" s="22">
        <v>2.0456510112451299E-2</v>
      </c>
      <c r="G415" s="22">
        <v>5.6385791329787799E-2</v>
      </c>
      <c r="H415" s="22">
        <v>0.61572057020531301</v>
      </c>
      <c r="I415" s="22">
        <v>0.38946119043041999</v>
      </c>
      <c r="J415" s="22">
        <v>0.49600227524711898</v>
      </c>
      <c r="K415" s="22">
        <v>1.4090706843782601</v>
      </c>
      <c r="L415" s="22">
        <v>5.5128530918860899E-2</v>
      </c>
      <c r="M415" s="22">
        <v>0.112689202907671</v>
      </c>
      <c r="N415" s="22"/>
    </row>
    <row r="416" spans="1:14" s="24" customFormat="1">
      <c r="A416" s="22" t="s">
        <v>1003</v>
      </c>
      <c r="B416" s="22" t="s">
        <v>100</v>
      </c>
      <c r="C416" s="22"/>
      <c r="D416" s="22" t="s">
        <v>2022</v>
      </c>
      <c r="E416" s="22">
        <v>-0.31786947674402399</v>
      </c>
      <c r="F416" s="22">
        <v>0.10849673345322799</v>
      </c>
      <c r="G416" s="22">
        <v>0.184558254632852</v>
      </c>
      <c r="H416" s="22">
        <v>-5.9684091954019601E-2</v>
      </c>
      <c r="I416" s="22">
        <v>0.74015461121461401</v>
      </c>
      <c r="J416" s="22">
        <v>0.80736596043925901</v>
      </c>
      <c r="K416" s="22">
        <v>0.35689801940668098</v>
      </c>
      <c r="L416" s="22">
        <v>5.0237280455076402E-2</v>
      </c>
      <c r="M416" s="22">
        <v>0.105245751659696</v>
      </c>
      <c r="N416" s="22"/>
    </row>
    <row r="417" spans="1:14" s="24" customFormat="1">
      <c r="A417" s="22" t="s">
        <v>1004</v>
      </c>
      <c r="B417" s="22" t="s">
        <v>448</v>
      </c>
      <c r="C417" s="22" t="s">
        <v>2023</v>
      </c>
      <c r="D417" s="22" t="s">
        <v>2024</v>
      </c>
      <c r="E417" s="22">
        <v>0.266198966709977</v>
      </c>
      <c r="F417" s="22">
        <v>3.31400013305527E-3</v>
      </c>
      <c r="G417" s="22">
        <v>1.44581039035177E-2</v>
      </c>
      <c r="H417" s="22">
        <v>9.9337672530931703E-2</v>
      </c>
      <c r="I417" s="22">
        <v>0.20802171676783299</v>
      </c>
      <c r="J417" s="22">
        <v>0.29765460355161899</v>
      </c>
      <c r="K417" s="22">
        <v>9.9119460334381695E-2</v>
      </c>
      <c r="L417" s="22">
        <v>0.20558291984532001</v>
      </c>
      <c r="M417" s="22">
        <v>0.30774181693768698</v>
      </c>
      <c r="N417" s="22"/>
    </row>
    <row r="418" spans="1:14" s="24" customFormat="1">
      <c r="A418" s="22" t="s">
        <v>1006</v>
      </c>
      <c r="B418" s="22" t="s">
        <v>423</v>
      </c>
      <c r="C418" s="22" t="s">
        <v>2025</v>
      </c>
      <c r="D418" s="22" t="s">
        <v>1814</v>
      </c>
      <c r="E418" s="22">
        <v>6.9480733247205495E-2</v>
      </c>
      <c r="F418" s="22">
        <v>0.112362700813708</v>
      </c>
      <c r="G418" s="22">
        <v>0.18915035967428701</v>
      </c>
      <c r="H418" s="22">
        <v>0.18074495052123399</v>
      </c>
      <c r="I418" s="22">
        <v>1.8309404132241201E-4</v>
      </c>
      <c r="J418" s="22">
        <v>1.1876700147113799E-3</v>
      </c>
      <c r="K418" s="22">
        <v>0.65541457176733697</v>
      </c>
      <c r="L418" s="23">
        <v>1.6874786007493599E-14</v>
      </c>
      <c r="M418" s="23">
        <v>2.3455952550416098E-12</v>
      </c>
      <c r="N418" s="22"/>
    </row>
    <row r="419" spans="1:14" s="24" customFormat="1">
      <c r="A419" s="22" t="s">
        <v>1009</v>
      </c>
      <c r="B419" s="22" t="s">
        <v>299</v>
      </c>
      <c r="C419" s="22" t="s">
        <v>2026</v>
      </c>
      <c r="D419" s="22" t="s">
        <v>2027</v>
      </c>
      <c r="E419" s="22">
        <v>6.1429049389604098E-2</v>
      </c>
      <c r="F419" s="22">
        <v>0.58831358822637903</v>
      </c>
      <c r="G419" s="22">
        <v>0.67423924775531996</v>
      </c>
      <c r="H419" s="22">
        <v>6.8008300572841504E-2</v>
      </c>
      <c r="I419" s="22">
        <v>0.57669107949347398</v>
      </c>
      <c r="J419" s="22">
        <v>0.66706812021310402</v>
      </c>
      <c r="K419" s="22">
        <v>-0.111752741529311</v>
      </c>
      <c r="L419" s="22">
        <v>0.35263346820056002</v>
      </c>
      <c r="M419" s="22">
        <v>0.46555875914140399</v>
      </c>
      <c r="N419" s="22"/>
    </row>
    <row r="420" spans="1:14" s="24" customFormat="1">
      <c r="A420" s="22" t="s">
        <v>1008</v>
      </c>
      <c r="B420" s="22" t="s">
        <v>299</v>
      </c>
      <c r="C420" s="22" t="s">
        <v>2026</v>
      </c>
      <c r="D420" s="22" t="s">
        <v>2027</v>
      </c>
      <c r="E420" s="22">
        <v>0.101837811582301</v>
      </c>
      <c r="F420" s="22">
        <v>0.26503055661316799</v>
      </c>
      <c r="G420" s="22">
        <v>0.35815934942307298</v>
      </c>
      <c r="H420" s="22">
        <v>3.1698300798720699E-2</v>
      </c>
      <c r="I420" s="22">
        <v>0.67002565103529499</v>
      </c>
      <c r="J420" s="22">
        <v>0.75455435006636795</v>
      </c>
      <c r="K420" s="22">
        <v>7.8827439884759903E-2</v>
      </c>
      <c r="L420" s="22">
        <v>0.33012045528927197</v>
      </c>
      <c r="M420" s="22">
        <v>0.444536292043891</v>
      </c>
      <c r="N420" s="22"/>
    </row>
    <row r="421" spans="1:14" s="24" customFormat="1">
      <c r="A421" s="22" t="s">
        <v>1012</v>
      </c>
      <c r="B421" s="22" t="s">
        <v>299</v>
      </c>
      <c r="C421" s="22" t="s">
        <v>2026</v>
      </c>
      <c r="D421" s="22" t="s">
        <v>2027</v>
      </c>
      <c r="E421" s="22">
        <v>0.39226352563372502</v>
      </c>
      <c r="F421" s="22">
        <v>3.9430454563093097E-2</v>
      </c>
      <c r="G421" s="22">
        <v>9.12209663141344E-2</v>
      </c>
      <c r="H421" s="22">
        <v>0.57223777252142405</v>
      </c>
      <c r="I421" s="22">
        <v>2.1300769011826999E-3</v>
      </c>
      <c r="J421" s="22">
        <v>8.3235535134568907E-3</v>
      </c>
      <c r="K421" s="22">
        <v>0.112425259338564</v>
      </c>
      <c r="L421" s="22">
        <v>0.43551854377048499</v>
      </c>
      <c r="M421" s="22">
        <v>0.54985134085806198</v>
      </c>
      <c r="N421" s="22"/>
    </row>
    <row r="422" spans="1:14" s="24" customFormat="1">
      <c r="A422" s="22" t="s">
        <v>1011</v>
      </c>
      <c r="B422" s="22" t="s">
        <v>299</v>
      </c>
      <c r="C422" s="22" t="s">
        <v>2026</v>
      </c>
      <c r="D422" s="22" t="s">
        <v>2027</v>
      </c>
      <c r="E422" s="22">
        <v>0.232571293074051</v>
      </c>
      <c r="F422" s="22">
        <v>2.62470466668254E-2</v>
      </c>
      <c r="G422" s="22">
        <v>6.7383578909818304E-2</v>
      </c>
      <c r="H422" s="22">
        <v>-1.17435562334971E-4</v>
      </c>
      <c r="I422" s="22">
        <v>0.99932810211121403</v>
      </c>
      <c r="J422" s="22">
        <v>1</v>
      </c>
      <c r="K422" s="22">
        <v>0.203657380560062</v>
      </c>
      <c r="L422" s="22">
        <v>0.13922978405908301</v>
      </c>
      <c r="M422" s="22">
        <v>0.230000984532237</v>
      </c>
      <c r="N422" s="22"/>
    </row>
    <row r="423" spans="1:14" s="24" customFormat="1">
      <c r="A423" s="22" t="s">
        <v>1013</v>
      </c>
      <c r="B423" s="22" t="s">
        <v>332</v>
      </c>
      <c r="C423" s="22" t="s">
        <v>2028</v>
      </c>
      <c r="D423" s="22" t="s">
        <v>2029</v>
      </c>
      <c r="E423" s="22">
        <v>2.1946798580585899E-2</v>
      </c>
      <c r="F423" s="22">
        <v>0.180559232352305</v>
      </c>
      <c r="G423" s="22">
        <v>0.26673940984443001</v>
      </c>
      <c r="H423" s="22">
        <v>-4.5838667923442399E-4</v>
      </c>
      <c r="I423" s="22">
        <v>0.977018701880493</v>
      </c>
      <c r="J423" s="22">
        <v>0.98511833878727395</v>
      </c>
      <c r="K423" s="22">
        <v>2.9658330078837199E-3</v>
      </c>
      <c r="L423" s="22">
        <v>0.86464928515091599</v>
      </c>
      <c r="M423" s="22">
        <v>0.91446060266504503</v>
      </c>
      <c r="N423" s="22"/>
    </row>
    <row r="424" spans="1:14" s="24" customFormat="1">
      <c r="A424" s="22" t="s">
        <v>1014</v>
      </c>
      <c r="B424" s="22" t="s">
        <v>332</v>
      </c>
      <c r="C424" s="22" t="s">
        <v>2028</v>
      </c>
      <c r="D424" s="22" t="s">
        <v>2029</v>
      </c>
      <c r="E424" s="22">
        <v>1.9040621299455999E-2</v>
      </c>
      <c r="F424" s="22">
        <v>0.49725412322828599</v>
      </c>
      <c r="G424" s="22">
        <v>0.59731884185323703</v>
      </c>
      <c r="H424" s="22">
        <v>2.16634605048719E-2</v>
      </c>
      <c r="I424" s="22">
        <v>0.33289001579337202</v>
      </c>
      <c r="J424" s="22">
        <v>0.43829767979289702</v>
      </c>
      <c r="K424" s="22">
        <v>6.9938202935139193E-2</v>
      </c>
      <c r="L424" s="22">
        <v>1.1409598091725601E-3</v>
      </c>
      <c r="M424" s="22">
        <v>5.3117411211717697E-3</v>
      </c>
      <c r="N424" s="22"/>
    </row>
    <row r="425" spans="1:14" s="24" customFormat="1">
      <c r="A425" s="22" t="s">
        <v>1015</v>
      </c>
      <c r="B425" s="22" t="s">
        <v>331</v>
      </c>
      <c r="C425" s="22" t="s">
        <v>2030</v>
      </c>
      <c r="D425" s="22" t="s">
        <v>2031</v>
      </c>
      <c r="E425" s="22">
        <v>-0.21086635944854101</v>
      </c>
      <c r="F425" s="22">
        <v>2.3409875785902999E-2</v>
      </c>
      <c r="G425" s="22">
        <v>6.2748785508770305E-2</v>
      </c>
      <c r="H425" s="22">
        <v>0.28728333541444401</v>
      </c>
      <c r="I425" s="22">
        <v>9.4315454323060403E-4</v>
      </c>
      <c r="J425" s="22">
        <v>4.54301668595732E-3</v>
      </c>
      <c r="K425" s="22">
        <v>8.3075570752218705E-2</v>
      </c>
      <c r="L425" s="22">
        <v>0.27651194221606101</v>
      </c>
      <c r="M425" s="22">
        <v>0.38992191271916998</v>
      </c>
      <c r="N425" s="22"/>
    </row>
    <row r="426" spans="1:14" s="24" customFormat="1">
      <c r="A426" s="22" t="s">
        <v>1018</v>
      </c>
      <c r="B426" s="22" t="s">
        <v>204</v>
      </c>
      <c r="C426" s="22" t="s">
        <v>2032</v>
      </c>
      <c r="D426" s="22" t="s">
        <v>2033</v>
      </c>
      <c r="E426" s="22">
        <v>2.11830554125672E-3</v>
      </c>
      <c r="F426" s="22">
        <v>0.96664024910387503</v>
      </c>
      <c r="G426" s="22">
        <v>0.98589199410699202</v>
      </c>
      <c r="H426" s="22">
        <v>9.8105484107775601E-2</v>
      </c>
      <c r="I426" s="22">
        <v>3.2153811687367001E-2</v>
      </c>
      <c r="J426" s="22">
        <v>6.7136606806455099E-2</v>
      </c>
      <c r="K426" s="22">
        <v>9.1289126026879594E-2</v>
      </c>
      <c r="L426" s="22">
        <v>6.6784851241569604E-2</v>
      </c>
      <c r="M426" s="22">
        <v>0.13127608132938801</v>
      </c>
      <c r="N426" s="22"/>
    </row>
    <row r="427" spans="1:14" s="24" customFormat="1">
      <c r="A427" s="22" t="s">
        <v>1019</v>
      </c>
      <c r="B427" s="22" t="s">
        <v>379</v>
      </c>
      <c r="C427" s="22" t="s">
        <v>2034</v>
      </c>
      <c r="D427" s="22" t="s">
        <v>2035</v>
      </c>
      <c r="E427" s="22">
        <v>0.29968853162245701</v>
      </c>
      <c r="F427" s="22">
        <v>8.52215906140605E-3</v>
      </c>
      <c r="G427" s="22">
        <v>2.95044634457351E-2</v>
      </c>
      <c r="H427" s="22">
        <v>-1.8931712099035301E-2</v>
      </c>
      <c r="I427" s="22">
        <v>0.86166077567349897</v>
      </c>
      <c r="J427" s="22">
        <v>0.90053269036553596</v>
      </c>
      <c r="K427" s="22">
        <v>0.233014924652207</v>
      </c>
      <c r="L427" s="22">
        <v>3.3486347169796003E-2</v>
      </c>
      <c r="M427" s="22">
        <v>7.8347804152278697E-2</v>
      </c>
      <c r="N427" s="22"/>
    </row>
    <row r="428" spans="1:14" s="24" customFormat="1">
      <c r="A428" s="22" t="s">
        <v>1020</v>
      </c>
      <c r="B428" s="22" t="s">
        <v>84</v>
      </c>
      <c r="C428" s="22"/>
      <c r="D428" s="22" t="s">
        <v>2036</v>
      </c>
      <c r="E428" s="22">
        <v>0.18444242691068799</v>
      </c>
      <c r="F428" s="22">
        <v>0.33770280457475998</v>
      </c>
      <c r="G428" s="22">
        <v>0.43406186109807399</v>
      </c>
      <c r="H428" s="22">
        <v>0.27081758868275202</v>
      </c>
      <c r="I428" s="22">
        <v>0.162829972363114</v>
      </c>
      <c r="J428" s="22">
        <v>0.24755244235829699</v>
      </c>
      <c r="K428" s="22">
        <v>0.38329173286568302</v>
      </c>
      <c r="L428" s="22">
        <v>5.1787125427766902E-2</v>
      </c>
      <c r="M428" s="22">
        <v>0.107668532139353</v>
      </c>
      <c r="N428" s="22"/>
    </row>
    <row r="429" spans="1:14" s="24" customFormat="1">
      <c r="A429" s="22" t="s">
        <v>1021</v>
      </c>
      <c r="B429" s="22" t="s">
        <v>84</v>
      </c>
      <c r="C429" s="22"/>
      <c r="D429" s="22" t="s">
        <v>2036</v>
      </c>
      <c r="E429" s="22">
        <v>-0.65846046543321601</v>
      </c>
      <c r="F429" s="22">
        <v>1.3590464889641301E-3</v>
      </c>
      <c r="G429" s="22">
        <v>7.3464012986782998E-3</v>
      </c>
      <c r="H429" s="22">
        <v>-0.67785608044293699</v>
      </c>
      <c r="I429" s="22">
        <v>1.2340624285227899E-3</v>
      </c>
      <c r="J429" s="22">
        <v>5.50799423372785E-3</v>
      </c>
      <c r="K429" s="22">
        <v>0.38403017978693399</v>
      </c>
      <c r="L429" s="22">
        <v>1.09012829306046E-2</v>
      </c>
      <c r="M429" s="22">
        <v>3.3355183306535398E-2</v>
      </c>
      <c r="N429" s="22"/>
    </row>
    <row r="430" spans="1:14" s="24" customFormat="1">
      <c r="A430" s="22" t="s">
        <v>1023</v>
      </c>
      <c r="B430" s="22" t="s">
        <v>84</v>
      </c>
      <c r="C430" s="22"/>
      <c r="D430" s="22" t="s">
        <v>2036</v>
      </c>
      <c r="E430" s="22">
        <v>0.36978341956294603</v>
      </c>
      <c r="F430" s="23">
        <v>4.5062809888490497E-5</v>
      </c>
      <c r="G430" s="22">
        <v>4.5793987089772902E-4</v>
      </c>
      <c r="H430" s="22">
        <v>0.58559779920758903</v>
      </c>
      <c r="I430" s="23">
        <v>1.9376894004960402E-8</v>
      </c>
      <c r="J430" s="23">
        <v>4.96150470179643E-7</v>
      </c>
      <c r="K430" s="22">
        <v>0.85952587925725499</v>
      </c>
      <c r="L430" s="23">
        <v>7.0151178987336904E-12</v>
      </c>
      <c r="M430" s="23">
        <v>4.2660685721674198E-10</v>
      </c>
      <c r="N430" s="22"/>
    </row>
    <row r="431" spans="1:14" s="24" customFormat="1">
      <c r="A431" s="22" t="s">
        <v>1036</v>
      </c>
      <c r="B431" s="22" t="s">
        <v>203</v>
      </c>
      <c r="C431" s="22" t="s">
        <v>2037</v>
      </c>
      <c r="D431" s="22" t="s">
        <v>2038</v>
      </c>
      <c r="E431" s="22">
        <v>-4.5592037080878403E-2</v>
      </c>
      <c r="F431" s="22">
        <v>0.62277560808323895</v>
      </c>
      <c r="G431" s="22">
        <v>0.70297061098026803</v>
      </c>
      <c r="H431" s="22">
        <v>-9.5583378300921604E-2</v>
      </c>
      <c r="I431" s="22">
        <v>0.31182981724153203</v>
      </c>
      <c r="J431" s="22">
        <v>0.41677254419781701</v>
      </c>
      <c r="K431" s="22">
        <v>-0.22014678444701699</v>
      </c>
      <c r="L431" s="22">
        <v>4.1883384785651297E-2</v>
      </c>
      <c r="M431" s="22">
        <v>9.2409372781040194E-2</v>
      </c>
      <c r="N431" s="22"/>
    </row>
    <row r="432" spans="1:14" s="24" customFormat="1">
      <c r="A432" s="22" t="s">
        <v>1024</v>
      </c>
      <c r="B432" s="22" t="s">
        <v>203</v>
      </c>
      <c r="C432" s="22" t="s">
        <v>2037</v>
      </c>
      <c r="D432" s="22" t="s">
        <v>2038</v>
      </c>
      <c r="E432" s="22">
        <v>5.2142246204790001E-2</v>
      </c>
      <c r="F432" s="22">
        <v>0.46083980705738598</v>
      </c>
      <c r="G432" s="22">
        <v>0.56190116825418102</v>
      </c>
      <c r="H432" s="22">
        <v>4.5594652358984203E-2</v>
      </c>
      <c r="I432" s="22">
        <v>0.50705311260592301</v>
      </c>
      <c r="J432" s="22">
        <v>0.60908972662415195</v>
      </c>
      <c r="K432" s="22">
        <v>-8.0807879498770996E-2</v>
      </c>
      <c r="L432" s="22">
        <v>0.30645676906893499</v>
      </c>
      <c r="M432" s="22">
        <v>0.42020537452999301</v>
      </c>
      <c r="N432" s="22"/>
    </row>
    <row r="433" spans="1:14" s="24" customFormat="1">
      <c r="A433" s="22" t="s">
        <v>1032</v>
      </c>
      <c r="B433" s="22" t="s">
        <v>203</v>
      </c>
      <c r="C433" s="22" t="s">
        <v>2037</v>
      </c>
      <c r="D433" s="22" t="s">
        <v>2038</v>
      </c>
      <c r="E433" s="22">
        <v>-0.10363526497968099</v>
      </c>
      <c r="F433" s="22">
        <v>0.53198496100335602</v>
      </c>
      <c r="G433" s="22">
        <v>0.626660250673445</v>
      </c>
      <c r="H433" s="22">
        <v>0.43913690517232101</v>
      </c>
      <c r="I433" s="22">
        <v>7.3360244870722298E-3</v>
      </c>
      <c r="J433" s="22">
        <v>2.1499854897353302E-2</v>
      </c>
      <c r="K433" s="22">
        <v>-6.7929837475585605E-2</v>
      </c>
      <c r="L433" s="22">
        <v>0.67790293583371997</v>
      </c>
      <c r="M433" s="22">
        <v>0.76608543155192799</v>
      </c>
      <c r="N433" s="22"/>
    </row>
    <row r="434" spans="1:14" s="24" customFormat="1">
      <c r="A434" s="22" t="s">
        <v>1031</v>
      </c>
      <c r="B434" s="22" t="s">
        <v>203</v>
      </c>
      <c r="C434" s="22" t="s">
        <v>2037</v>
      </c>
      <c r="D434" s="22" t="s">
        <v>2038</v>
      </c>
      <c r="E434" s="22">
        <v>-9.6887627294212506E-2</v>
      </c>
      <c r="F434" s="22">
        <v>0.11683339439837</v>
      </c>
      <c r="G434" s="22">
        <v>0.19566074483582499</v>
      </c>
      <c r="H434" s="22">
        <v>-4.5807185987349397E-2</v>
      </c>
      <c r="I434" s="22">
        <v>0.421666681698255</v>
      </c>
      <c r="J434" s="22">
        <v>0.52735434613419296</v>
      </c>
      <c r="K434" s="22">
        <v>-1.9032724064348101E-2</v>
      </c>
      <c r="L434" s="22">
        <v>0.70030506221716304</v>
      </c>
      <c r="M434" s="22">
        <v>0.78533057596710198</v>
      </c>
      <c r="N434" s="22"/>
    </row>
    <row r="435" spans="1:14" s="24" customFormat="1">
      <c r="A435" s="22" t="s">
        <v>1034</v>
      </c>
      <c r="B435" s="22" t="s">
        <v>203</v>
      </c>
      <c r="C435" s="22" t="s">
        <v>2037</v>
      </c>
      <c r="D435" s="22" t="s">
        <v>2038</v>
      </c>
      <c r="E435" s="22">
        <v>0.61590373715910796</v>
      </c>
      <c r="F435" s="23">
        <v>4.2175588079904897E-5</v>
      </c>
      <c r="G435" s="22">
        <v>4.3656220427390903E-4</v>
      </c>
      <c r="H435" s="22">
        <v>0.13996783525191001</v>
      </c>
      <c r="I435" s="22">
        <v>0.25002152320200699</v>
      </c>
      <c r="J435" s="22">
        <v>0.347034154173399</v>
      </c>
      <c r="K435" s="22">
        <v>0.37881491130287198</v>
      </c>
      <c r="L435" s="22">
        <v>0.39612700224396302</v>
      </c>
      <c r="M435" s="22">
        <v>0.51254198561619202</v>
      </c>
      <c r="N435" s="22"/>
    </row>
    <row r="436" spans="1:14" s="24" customFormat="1">
      <c r="A436" s="22" t="s">
        <v>1035</v>
      </c>
      <c r="B436" s="22" t="s">
        <v>203</v>
      </c>
      <c r="C436" s="22" t="s">
        <v>2037</v>
      </c>
      <c r="D436" s="22" t="s">
        <v>2038</v>
      </c>
      <c r="E436" s="22">
        <v>0.69270669767138005</v>
      </c>
      <c r="F436" s="22">
        <v>6.7820547817743996E-3</v>
      </c>
      <c r="G436" s="22">
        <v>2.4973428400001701E-2</v>
      </c>
      <c r="H436" s="22">
        <v>0.59262097144716497</v>
      </c>
      <c r="I436" s="22">
        <v>8.4265145730002908E-3</v>
      </c>
      <c r="J436" s="22">
        <v>2.3765213563852999E-2</v>
      </c>
      <c r="K436" s="22">
        <v>0.97760773843075599</v>
      </c>
      <c r="L436" s="22">
        <v>1.5512296844982299E-4</v>
      </c>
      <c r="M436" s="22">
        <v>1.04815727987276E-3</v>
      </c>
      <c r="N436" s="22"/>
    </row>
    <row r="437" spans="1:14" s="24" customFormat="1">
      <c r="A437" s="22" t="s">
        <v>1038</v>
      </c>
      <c r="B437" s="22" t="s">
        <v>405</v>
      </c>
      <c r="C437" s="22" t="s">
        <v>2039</v>
      </c>
      <c r="D437" s="22" t="s">
        <v>2040</v>
      </c>
      <c r="E437" s="22">
        <v>5.42022958206421E-2</v>
      </c>
      <c r="F437" s="22">
        <v>6.5502152284449305E-2</v>
      </c>
      <c r="G437" s="22">
        <v>0.13060162740321499</v>
      </c>
      <c r="H437" s="22">
        <v>1.6117481483917898E-2</v>
      </c>
      <c r="I437" s="22">
        <v>0.54431023108712895</v>
      </c>
      <c r="J437" s="22">
        <v>0.63963025947799101</v>
      </c>
      <c r="K437" s="22">
        <v>1.7602740579181202E-2</v>
      </c>
      <c r="L437" s="22">
        <v>0.560397033480177</v>
      </c>
      <c r="M437" s="22">
        <v>0.67316828836569398</v>
      </c>
      <c r="N437" s="22"/>
    </row>
    <row r="438" spans="1:14" s="24" customFormat="1">
      <c r="A438" s="22" t="s">
        <v>1040</v>
      </c>
      <c r="B438" s="22" t="s">
        <v>313</v>
      </c>
      <c r="C438" s="22" t="s">
        <v>2041</v>
      </c>
      <c r="D438" s="22" t="s">
        <v>1789</v>
      </c>
      <c r="E438" s="22">
        <v>1.6278634733996399E-2</v>
      </c>
      <c r="F438" s="22">
        <v>0.56562965181963698</v>
      </c>
      <c r="G438" s="22">
        <v>0.65518768002441297</v>
      </c>
      <c r="H438" s="22">
        <v>4.4332662601361199E-2</v>
      </c>
      <c r="I438" s="22">
        <v>0.120854221855969</v>
      </c>
      <c r="J438" s="22">
        <v>0.19436555019150101</v>
      </c>
      <c r="K438" s="22">
        <v>-1.82820179423623E-2</v>
      </c>
      <c r="L438" s="22">
        <v>0.590251452973105</v>
      </c>
      <c r="M438" s="22">
        <v>0.69783069713588297</v>
      </c>
      <c r="N438" s="22"/>
    </row>
    <row r="439" spans="1:14" s="24" customFormat="1">
      <c r="A439" s="22" t="s">
        <v>1041</v>
      </c>
      <c r="B439" s="22" t="s">
        <v>313</v>
      </c>
      <c r="C439" s="22" t="s">
        <v>2041</v>
      </c>
      <c r="D439" s="22" t="s">
        <v>1789</v>
      </c>
      <c r="E439" s="22">
        <v>0.51562091467700699</v>
      </c>
      <c r="F439" s="23">
        <v>8.6108126263626802E-5</v>
      </c>
      <c r="G439" s="22">
        <v>7.6865327389457705E-4</v>
      </c>
      <c r="H439" s="22">
        <v>-0.31877198638806198</v>
      </c>
      <c r="I439" s="22">
        <v>4.3701409821449197E-2</v>
      </c>
      <c r="J439" s="22">
        <v>8.6601775471018494E-2</v>
      </c>
      <c r="K439" s="22">
        <v>3.3414669606409299E-2</v>
      </c>
      <c r="L439" s="22">
        <v>0.81245426911337204</v>
      </c>
      <c r="M439" s="22">
        <v>0.86988976861224099</v>
      </c>
      <c r="N439" s="22"/>
    </row>
    <row r="440" spans="1:14" s="24" customFormat="1">
      <c r="A440" s="22" t="s">
        <v>1043</v>
      </c>
      <c r="B440" s="22" t="s">
        <v>260</v>
      </c>
      <c r="C440" s="22"/>
      <c r="D440" s="22" t="s">
        <v>2042</v>
      </c>
      <c r="E440" s="22">
        <v>0.38860561739079003</v>
      </c>
      <c r="F440" s="23">
        <v>1.15065625755579E-5</v>
      </c>
      <c r="G440" s="22">
        <v>1.4172006817744101E-4</v>
      </c>
      <c r="H440" s="22">
        <v>6.4848766461365601E-2</v>
      </c>
      <c r="I440" s="22">
        <v>0.40246842212913297</v>
      </c>
      <c r="J440" s="22">
        <v>0.50857373341772205</v>
      </c>
      <c r="K440" s="22">
        <v>0.218738679695343</v>
      </c>
      <c r="L440" s="22">
        <v>7.5026569463294999E-3</v>
      </c>
      <c r="M440" s="22">
        <v>2.4172467578737099E-2</v>
      </c>
      <c r="N440" s="22"/>
    </row>
    <row r="441" spans="1:14" s="24" customFormat="1">
      <c r="A441" s="22" t="s">
        <v>1044</v>
      </c>
      <c r="B441" s="22" t="s">
        <v>415</v>
      </c>
      <c r="C441" s="22"/>
      <c r="D441" s="22" t="s">
        <v>2043</v>
      </c>
      <c r="E441" s="22">
        <v>1.36611782165182E-2</v>
      </c>
      <c r="F441" s="22">
        <v>0.89705631136629305</v>
      </c>
      <c r="G441" s="22">
        <v>0.92657727278068303</v>
      </c>
      <c r="H441" s="22">
        <v>-0.38198790950051797</v>
      </c>
      <c r="I441" s="22">
        <v>1.0565975711167199E-3</v>
      </c>
      <c r="J441" s="22">
        <v>4.91899252007929E-3</v>
      </c>
      <c r="K441" s="22">
        <v>-0.56082006565460996</v>
      </c>
      <c r="L441" s="23">
        <v>2.1070971595638701E-5</v>
      </c>
      <c r="M441" s="22">
        <v>1.9713514771688899E-4</v>
      </c>
      <c r="N441" s="22"/>
    </row>
    <row r="442" spans="1:14" s="24" customFormat="1">
      <c r="A442" s="22" t="s">
        <v>1045</v>
      </c>
      <c r="B442" s="22" t="s">
        <v>48</v>
      </c>
      <c r="C442" s="22" t="s">
        <v>2044</v>
      </c>
      <c r="D442" s="22" t="s">
        <v>1822</v>
      </c>
      <c r="E442" s="22">
        <v>0.112751383143601</v>
      </c>
      <c r="F442" s="22">
        <v>0.25426630944544898</v>
      </c>
      <c r="G442" s="22">
        <v>0.34747348186857002</v>
      </c>
      <c r="H442" s="22">
        <v>0.32487072563518499</v>
      </c>
      <c r="I442" s="22">
        <v>1.49064007793601E-3</v>
      </c>
      <c r="J442" s="22">
        <v>6.4111659200760899E-3</v>
      </c>
      <c r="K442" s="22">
        <v>-0.30237118380904399</v>
      </c>
      <c r="L442" s="22">
        <v>2.19157141133367E-2</v>
      </c>
      <c r="M442" s="22">
        <v>5.6727190202511303E-2</v>
      </c>
      <c r="N442" s="22"/>
    </row>
    <row r="443" spans="1:14" s="24" customFormat="1">
      <c r="A443" s="22" t="s">
        <v>1046</v>
      </c>
      <c r="B443" s="22" t="s">
        <v>278</v>
      </c>
      <c r="C443" s="22"/>
      <c r="D443" s="22" t="s">
        <v>1798</v>
      </c>
      <c r="E443" s="22">
        <v>0.15869862233290799</v>
      </c>
      <c r="F443" s="22">
        <v>2.5792833474819199E-2</v>
      </c>
      <c r="G443" s="22">
        <v>6.6745816412231707E-2</v>
      </c>
      <c r="H443" s="22">
        <v>-9.4891807390771708E-3</v>
      </c>
      <c r="I443" s="22">
        <v>0.89783785180609799</v>
      </c>
      <c r="J443" s="22">
        <v>0.92584572425137301</v>
      </c>
      <c r="K443" s="22">
        <v>-5.0273400266632696E-3</v>
      </c>
      <c r="L443" s="22">
        <v>0.94591498236258897</v>
      </c>
      <c r="M443" s="22">
        <v>0.96983696294920896</v>
      </c>
      <c r="N443" s="22"/>
    </row>
    <row r="444" spans="1:14" s="24" customFormat="1">
      <c r="A444" s="22" t="s">
        <v>1048</v>
      </c>
      <c r="B444" s="22" t="s">
        <v>278</v>
      </c>
      <c r="C444" s="22"/>
      <c r="D444" s="22" t="s">
        <v>1798</v>
      </c>
      <c r="E444" s="22">
        <v>-4.8440693882452299E-2</v>
      </c>
      <c r="F444" s="22">
        <v>0.75799782137286498</v>
      </c>
      <c r="G444" s="22">
        <v>0.81675734240952103</v>
      </c>
      <c r="H444" s="22">
        <v>0.38621261514701599</v>
      </c>
      <c r="I444" s="22">
        <v>2.6977049441369002E-3</v>
      </c>
      <c r="J444" s="22">
        <v>9.9804825499817604E-3</v>
      </c>
      <c r="K444" s="22">
        <v>0.114194453966885</v>
      </c>
      <c r="L444" s="22">
        <v>0.33748489412454202</v>
      </c>
      <c r="M444" s="22">
        <v>0.45168198347067401</v>
      </c>
      <c r="N444" s="22"/>
    </row>
    <row r="445" spans="1:14" s="24" customFormat="1">
      <c r="A445" s="22" t="s">
        <v>1049</v>
      </c>
      <c r="B445" s="22" t="s">
        <v>278</v>
      </c>
      <c r="C445" s="22"/>
      <c r="D445" s="22" t="s">
        <v>1798</v>
      </c>
      <c r="E445" s="22">
        <v>0.120717406381059</v>
      </c>
      <c r="F445" s="22">
        <v>0.34550678902976401</v>
      </c>
      <c r="G445" s="22">
        <v>0.44175835180809497</v>
      </c>
      <c r="H445" s="22">
        <v>0.18172924036494301</v>
      </c>
      <c r="I445" s="22">
        <v>0.14115771786335601</v>
      </c>
      <c r="J445" s="22">
        <v>0.22152654755007301</v>
      </c>
      <c r="K445" s="22">
        <v>0.15664150251273801</v>
      </c>
      <c r="L445" s="22">
        <v>0.14717392568142501</v>
      </c>
      <c r="M445" s="22">
        <v>0.23946526703683399</v>
      </c>
      <c r="N445" s="22"/>
    </row>
    <row r="446" spans="1:14" s="24" customFormat="1">
      <c r="A446" s="22" t="s">
        <v>1050</v>
      </c>
      <c r="B446" s="22" t="s">
        <v>20</v>
      </c>
      <c r="C446" s="22" t="s">
        <v>2045</v>
      </c>
      <c r="D446" s="22" t="s">
        <v>2046</v>
      </c>
      <c r="E446" s="22">
        <v>-6.1831001983317799E-2</v>
      </c>
      <c r="F446" s="22">
        <v>0.69910916762758601</v>
      </c>
      <c r="G446" s="22">
        <v>0.76602840101536096</v>
      </c>
      <c r="H446" s="22">
        <v>9.4016288516714897E-2</v>
      </c>
      <c r="I446" s="22">
        <v>0.55155394470024999</v>
      </c>
      <c r="J446" s="22">
        <v>0.64580263320498599</v>
      </c>
      <c r="K446" s="22">
        <v>-0.33382028343106301</v>
      </c>
      <c r="L446" s="22">
        <v>4.5231955671235002E-2</v>
      </c>
      <c r="M446" s="22">
        <v>9.7863021580065906E-2</v>
      </c>
      <c r="N446" s="22"/>
    </row>
    <row r="447" spans="1:14" s="24" customFormat="1">
      <c r="A447" s="22" t="s">
        <v>1051</v>
      </c>
      <c r="B447" s="22" t="s">
        <v>305</v>
      </c>
      <c r="C447" s="22"/>
      <c r="D447" s="22" t="s">
        <v>2047</v>
      </c>
      <c r="E447" s="22">
        <v>0.103249157700811</v>
      </c>
      <c r="F447" s="22">
        <v>2.7280520665784801E-2</v>
      </c>
      <c r="G447" s="22">
        <v>6.9124860957835002E-2</v>
      </c>
      <c r="H447" s="22">
        <v>4.43491962847457E-2</v>
      </c>
      <c r="I447" s="22">
        <v>0.27066281599524999</v>
      </c>
      <c r="J447" s="22">
        <v>0.37144558527980098</v>
      </c>
      <c r="K447" s="22">
        <v>5.1825946267430999E-2</v>
      </c>
      <c r="L447" s="22">
        <v>0.232242887032103</v>
      </c>
      <c r="M447" s="22">
        <v>0.33975145153721698</v>
      </c>
      <c r="N447" s="22"/>
    </row>
    <row r="448" spans="1:14" s="24" customFormat="1">
      <c r="A448" s="22" t="s">
        <v>1053</v>
      </c>
      <c r="B448" s="22" t="s">
        <v>132</v>
      </c>
      <c r="C448" s="22" t="s">
        <v>2048</v>
      </c>
      <c r="D448" s="22" t="s">
        <v>2049</v>
      </c>
      <c r="E448" s="22">
        <v>0.44185449265333698</v>
      </c>
      <c r="F448" s="22">
        <v>5.6367101452993104E-3</v>
      </c>
      <c r="G448" s="22">
        <v>2.1763964172127899E-2</v>
      </c>
      <c r="H448" s="22">
        <v>0.144005807699354</v>
      </c>
      <c r="I448" s="22">
        <v>0.33942791205892497</v>
      </c>
      <c r="J448" s="22">
        <v>0.44335579111934997</v>
      </c>
      <c r="K448" s="22">
        <v>0.17552284425040701</v>
      </c>
      <c r="L448" s="22">
        <v>0.292631402540036</v>
      </c>
      <c r="M448" s="22">
        <v>0.40733956319235398</v>
      </c>
      <c r="N448" s="22"/>
    </row>
    <row r="449" spans="1:14" s="24" customFormat="1">
      <c r="A449" s="22" t="s">
        <v>1054</v>
      </c>
      <c r="B449" s="22" t="s">
        <v>132</v>
      </c>
      <c r="C449" s="22" t="s">
        <v>2048</v>
      </c>
      <c r="D449" s="22" t="s">
        <v>2049</v>
      </c>
      <c r="E449" s="22">
        <v>0.24497991649262399</v>
      </c>
      <c r="F449" s="22">
        <v>7.15513056769356E-2</v>
      </c>
      <c r="G449" s="22">
        <v>0.136776857413867</v>
      </c>
      <c r="H449" s="22">
        <v>0.44306330642460301</v>
      </c>
      <c r="I449" s="22">
        <v>1.8491637259704201E-3</v>
      </c>
      <c r="J449" s="22">
        <v>7.5281853781138698E-3</v>
      </c>
      <c r="K449" s="22">
        <v>0.35784106547795602</v>
      </c>
      <c r="L449" s="22">
        <v>5.2480870431452697E-3</v>
      </c>
      <c r="M449" s="22">
        <v>1.8773487841839499E-2</v>
      </c>
      <c r="N449" s="22"/>
    </row>
    <row r="450" spans="1:14" s="24" customFormat="1">
      <c r="A450" s="22" t="s">
        <v>1052</v>
      </c>
      <c r="B450" s="22" t="s">
        <v>132</v>
      </c>
      <c r="C450" s="22" t="s">
        <v>2048</v>
      </c>
      <c r="D450" s="22" t="s">
        <v>2049</v>
      </c>
      <c r="E450" s="22">
        <v>0.216262506016556</v>
      </c>
      <c r="F450" s="22">
        <v>2.4313838014121798E-2</v>
      </c>
      <c r="G450" s="22">
        <v>6.4112098611762994E-2</v>
      </c>
      <c r="H450" s="22">
        <v>0.350367086451839</v>
      </c>
      <c r="I450" s="22">
        <v>5.1892990230974602E-4</v>
      </c>
      <c r="J450" s="22">
        <v>2.9186057511409401E-3</v>
      </c>
      <c r="K450" s="22">
        <v>0.35981283462213598</v>
      </c>
      <c r="L450" s="22">
        <v>8.9939209640374105E-4</v>
      </c>
      <c r="M450" s="22">
        <v>4.3755425490042002E-3</v>
      </c>
      <c r="N450" s="22"/>
    </row>
    <row r="451" spans="1:14" s="24" customFormat="1">
      <c r="A451" s="22" t="s">
        <v>1055</v>
      </c>
      <c r="B451" s="22" t="s">
        <v>30</v>
      </c>
      <c r="C451" s="22" t="s">
        <v>2050</v>
      </c>
      <c r="D451" s="22" t="s">
        <v>2051</v>
      </c>
      <c r="E451" s="22">
        <v>0.15210804770116501</v>
      </c>
      <c r="F451" s="22">
        <v>0.20248542641575701</v>
      </c>
      <c r="G451" s="22">
        <v>0.291016720683208</v>
      </c>
      <c r="H451" s="22">
        <v>0.13476515230414601</v>
      </c>
      <c r="I451" s="22">
        <v>0.24928341267509599</v>
      </c>
      <c r="J451" s="22">
        <v>0.34650394361838299</v>
      </c>
      <c r="K451" s="22">
        <v>0.45446885316449498</v>
      </c>
      <c r="L451" s="22">
        <v>1.70417379949331E-4</v>
      </c>
      <c r="M451" s="22">
        <v>1.1357267855527299E-3</v>
      </c>
      <c r="N451" s="22"/>
    </row>
    <row r="452" spans="1:14" s="24" customFormat="1">
      <c r="A452" s="22" t="s">
        <v>1056</v>
      </c>
      <c r="B452" s="22" t="s">
        <v>307</v>
      </c>
      <c r="C452" s="22"/>
      <c r="D452" s="22" t="s">
        <v>2052</v>
      </c>
      <c r="E452" s="22">
        <v>-1.93326334543211E-2</v>
      </c>
      <c r="F452" s="22">
        <v>0.86439226927826995</v>
      </c>
      <c r="G452" s="22">
        <v>0.89760264461873696</v>
      </c>
      <c r="H452" s="22">
        <v>-0.33263522867080397</v>
      </c>
      <c r="I452" s="22">
        <v>3.8182400922867198E-4</v>
      </c>
      <c r="J452" s="22">
        <v>2.2605825095659499E-3</v>
      </c>
      <c r="K452" s="22">
        <v>-0.30421066508730898</v>
      </c>
      <c r="L452" s="22">
        <v>4.4996020279271399E-3</v>
      </c>
      <c r="M452" s="22">
        <v>1.6724114914846398E-2</v>
      </c>
      <c r="N452" s="22"/>
    </row>
    <row r="453" spans="1:14" s="24" customFormat="1">
      <c r="A453" s="22" t="s">
        <v>1058</v>
      </c>
      <c r="B453" s="22" t="s">
        <v>214</v>
      </c>
      <c r="C453" s="22"/>
      <c r="D453" s="22" t="s">
        <v>1798</v>
      </c>
      <c r="E453" s="22">
        <v>-0.11152154642541801</v>
      </c>
      <c r="F453" s="22">
        <v>0.43606385199870801</v>
      </c>
      <c r="G453" s="22">
        <v>0.53302779898837005</v>
      </c>
      <c r="H453" s="22">
        <v>2.0530501619015901E-2</v>
      </c>
      <c r="I453" s="22">
        <v>0.879322221048636</v>
      </c>
      <c r="J453" s="22">
        <v>0.91408175329094399</v>
      </c>
      <c r="K453" s="22">
        <v>-1.7962365441846501E-2</v>
      </c>
      <c r="L453" s="22">
        <v>0.89693131326672604</v>
      </c>
      <c r="M453" s="22">
        <v>0.93569260502358298</v>
      </c>
      <c r="N453" s="22"/>
    </row>
    <row r="454" spans="1:14" s="24" customFormat="1">
      <c r="A454" s="22" t="s">
        <v>1057</v>
      </c>
      <c r="B454" s="22" t="s">
        <v>214</v>
      </c>
      <c r="C454" s="22"/>
      <c r="D454" s="22" t="s">
        <v>1798</v>
      </c>
      <c r="E454" s="22">
        <v>0.101230042772186</v>
      </c>
      <c r="F454" s="22">
        <v>0.1413701100151</v>
      </c>
      <c r="G454" s="22">
        <v>0.22439333938775199</v>
      </c>
      <c r="H454" s="22">
        <v>0.107268704696672</v>
      </c>
      <c r="I454" s="22">
        <v>0.12037257024815599</v>
      </c>
      <c r="J454" s="22">
        <v>0.193911441807045</v>
      </c>
      <c r="K454" s="22">
        <v>0.16515068135264499</v>
      </c>
      <c r="L454" s="22">
        <v>2.04351826623137E-2</v>
      </c>
      <c r="M454" s="22">
        <v>5.4326318935604599E-2</v>
      </c>
      <c r="N454" s="22"/>
    </row>
    <row r="455" spans="1:14" s="24" customFormat="1">
      <c r="A455" s="22" t="s">
        <v>1060</v>
      </c>
      <c r="B455" s="22" t="s">
        <v>450</v>
      </c>
      <c r="C455" s="22" t="s">
        <v>2053</v>
      </c>
      <c r="D455" s="22" t="s">
        <v>2054</v>
      </c>
      <c r="E455" s="22">
        <v>6.7913690456848794E-2</v>
      </c>
      <c r="F455" s="22">
        <v>0.173524666866928</v>
      </c>
      <c r="G455" s="22">
        <v>0.26095749746757502</v>
      </c>
      <c r="H455" s="22">
        <v>-0.21524030285312001</v>
      </c>
      <c r="I455" s="22">
        <v>2.5725663659964801E-2</v>
      </c>
      <c r="J455" s="22">
        <v>5.6376285453031E-2</v>
      </c>
      <c r="K455" s="22">
        <v>-1.2178107693147099E-2</v>
      </c>
      <c r="L455" s="22">
        <v>0.79892420032210099</v>
      </c>
      <c r="M455" s="22">
        <v>0.85999247860996397</v>
      </c>
      <c r="N455" s="22"/>
    </row>
    <row r="456" spans="1:14" s="24" customFormat="1">
      <c r="A456" s="22" t="s">
        <v>1062</v>
      </c>
      <c r="B456" s="22" t="s">
        <v>51</v>
      </c>
      <c r="C456" s="22" t="s">
        <v>2055</v>
      </c>
      <c r="D456" s="22" t="s">
        <v>2056</v>
      </c>
      <c r="E456" s="22">
        <v>0.104043326095695</v>
      </c>
      <c r="F456" s="22">
        <v>7.5925881732437301E-3</v>
      </c>
      <c r="G456" s="22">
        <v>2.7260473404303098E-2</v>
      </c>
      <c r="H456" s="22">
        <v>-0.34009016516391999</v>
      </c>
      <c r="I456" s="23">
        <v>6.2985338253016801E-8</v>
      </c>
      <c r="J456" s="23">
        <v>1.3322768286996801E-6</v>
      </c>
      <c r="K456" s="22">
        <v>0.16319616868755599</v>
      </c>
      <c r="L456" s="22">
        <v>1.48001257051059E-2</v>
      </c>
      <c r="M456" s="22">
        <v>4.2230270706944503E-2</v>
      </c>
      <c r="N456" s="22"/>
    </row>
    <row r="457" spans="1:14" s="24" customFormat="1">
      <c r="A457" s="22" t="s">
        <v>1061</v>
      </c>
      <c r="B457" s="22" t="s">
        <v>51</v>
      </c>
      <c r="C457" s="22" t="s">
        <v>2055</v>
      </c>
      <c r="D457" s="22" t="s">
        <v>2056</v>
      </c>
      <c r="E457" s="22">
        <v>0.27580327992666498</v>
      </c>
      <c r="F457" s="22">
        <v>8.7998818083527101E-3</v>
      </c>
      <c r="G457" s="22">
        <v>2.97301562483583E-2</v>
      </c>
      <c r="H457" s="22">
        <v>1.0988894448938901E-2</v>
      </c>
      <c r="I457" s="22">
        <v>0.90350664337992903</v>
      </c>
      <c r="J457" s="22">
        <v>0.92831252799226005</v>
      </c>
      <c r="K457" s="22">
        <v>0.20322715756396301</v>
      </c>
      <c r="L457" s="22">
        <v>2.64591326682352E-2</v>
      </c>
      <c r="M457" s="22">
        <v>6.4970897648619699E-2</v>
      </c>
      <c r="N457" s="22"/>
    </row>
    <row r="458" spans="1:14" s="24" customFormat="1">
      <c r="A458" s="22" t="s">
        <v>1063</v>
      </c>
      <c r="B458" s="22" t="s">
        <v>51</v>
      </c>
      <c r="C458" s="22" t="s">
        <v>2055</v>
      </c>
      <c r="D458" s="22" t="s">
        <v>2056</v>
      </c>
      <c r="E458" s="22">
        <v>0.26023171601813799</v>
      </c>
      <c r="F458" s="22">
        <v>3.2346369623095797E-2</v>
      </c>
      <c r="G458" s="22">
        <v>7.8291088664856207E-2</v>
      </c>
      <c r="H458" s="22">
        <v>9.8977501134128704E-2</v>
      </c>
      <c r="I458" s="22">
        <v>0.43660347876178801</v>
      </c>
      <c r="J458" s="22">
        <v>0.54185610310614796</v>
      </c>
      <c r="K458" s="22">
        <v>0.31470318259978802</v>
      </c>
      <c r="L458" s="22">
        <v>6.9070031000270701E-3</v>
      </c>
      <c r="M458" s="22">
        <v>2.2627993320964102E-2</v>
      </c>
      <c r="N458" s="22"/>
    </row>
    <row r="459" spans="1:14" s="24" customFormat="1">
      <c r="A459" s="22" t="s">
        <v>1066</v>
      </c>
      <c r="B459" s="22" t="s">
        <v>226</v>
      </c>
      <c r="C459" s="22" t="s">
        <v>2057</v>
      </c>
      <c r="D459" s="22" t="s">
        <v>2058</v>
      </c>
      <c r="E459" s="22">
        <v>-1.0309016105087401</v>
      </c>
      <c r="F459" s="23">
        <v>1.64224526503925E-8</v>
      </c>
      <c r="G459" s="23">
        <v>3.9947616072079901E-7</v>
      </c>
      <c r="H459" s="22">
        <v>-0.802627260197878</v>
      </c>
      <c r="I459" s="23">
        <v>5.3543456548472002E-7</v>
      </c>
      <c r="J459" s="23">
        <v>8.2694894002640005E-6</v>
      </c>
      <c r="K459" s="22">
        <v>-0.75777537219368596</v>
      </c>
      <c r="L459" s="23">
        <v>2.27511602871396E-6</v>
      </c>
      <c r="M459" s="23">
        <v>2.8380614050495899E-5</v>
      </c>
      <c r="N459" s="22"/>
    </row>
    <row r="460" spans="1:14" s="24" customFormat="1">
      <c r="A460" s="22" t="s">
        <v>1067</v>
      </c>
      <c r="B460" s="22" t="s">
        <v>412</v>
      </c>
      <c r="C460" s="22"/>
      <c r="D460" s="22" t="s">
        <v>2059</v>
      </c>
      <c r="E460" s="22">
        <v>0.37577760279953398</v>
      </c>
      <c r="F460" s="23">
        <v>6.7497632619889505E-5</v>
      </c>
      <c r="G460" s="22">
        <v>6.3449286648790395E-4</v>
      </c>
      <c r="H460" s="22">
        <v>0.30081804809211199</v>
      </c>
      <c r="I460" s="22">
        <v>6.8491258997384298E-4</v>
      </c>
      <c r="J460" s="22">
        <v>3.5637430483665702E-3</v>
      </c>
      <c r="K460" s="22">
        <v>0.24079538587164501</v>
      </c>
      <c r="L460" s="22">
        <v>5.0324424872581902E-3</v>
      </c>
      <c r="M460" s="22">
        <v>1.83392005247274E-2</v>
      </c>
      <c r="N460" s="22"/>
    </row>
    <row r="461" spans="1:14" s="24" customFormat="1">
      <c r="A461" s="22" t="s">
        <v>1068</v>
      </c>
      <c r="B461" s="22" t="s">
        <v>402</v>
      </c>
      <c r="C461" s="22" t="s">
        <v>2060</v>
      </c>
      <c r="D461" s="22" t="s">
        <v>2061</v>
      </c>
      <c r="E461" s="22">
        <v>0.119225686881437</v>
      </c>
      <c r="F461" s="22">
        <v>3.3744927992799302E-2</v>
      </c>
      <c r="G461" s="22">
        <v>8.1071147992577197E-2</v>
      </c>
      <c r="H461" s="22">
        <v>0.26968905295283402</v>
      </c>
      <c r="I461" s="23">
        <v>3.3644435718259099E-5</v>
      </c>
      <c r="J461" s="22">
        <v>3.1476957647948102E-4</v>
      </c>
      <c r="K461" s="22">
        <v>8.1909417562771605E-2</v>
      </c>
      <c r="L461" s="22">
        <v>0.23255340876031499</v>
      </c>
      <c r="M461" s="22">
        <v>0.33975145153721698</v>
      </c>
      <c r="N461" s="22"/>
    </row>
    <row r="462" spans="1:14" s="24" customFormat="1">
      <c r="A462" s="22" t="s">
        <v>1071</v>
      </c>
      <c r="B462" s="22" t="s">
        <v>63</v>
      </c>
      <c r="C462" s="22" t="s">
        <v>2062</v>
      </c>
      <c r="D462" s="22" t="s">
        <v>2063</v>
      </c>
      <c r="E462" s="22">
        <v>0.100496336389403</v>
      </c>
      <c r="F462" s="22">
        <v>5.7259126947068202E-2</v>
      </c>
      <c r="G462" s="22">
        <v>0.11879132306929099</v>
      </c>
      <c r="H462" s="22">
        <v>-9.6621686957661899E-3</v>
      </c>
      <c r="I462" s="22">
        <v>0.83890952154057596</v>
      </c>
      <c r="J462" s="22">
        <v>0.885313410476118</v>
      </c>
      <c r="K462" s="22">
        <v>2.5993210555851201E-2</v>
      </c>
      <c r="L462" s="22">
        <v>0.55138809514689902</v>
      </c>
      <c r="M462" s="22">
        <v>0.66398591160635301</v>
      </c>
      <c r="N462" s="22"/>
    </row>
    <row r="463" spans="1:14" s="24" customFormat="1">
      <c r="A463" s="22" t="s">
        <v>1070</v>
      </c>
      <c r="B463" s="22" t="s">
        <v>63</v>
      </c>
      <c r="C463" s="22" t="s">
        <v>2062</v>
      </c>
      <c r="D463" s="22" t="s">
        <v>2063</v>
      </c>
      <c r="E463" s="22">
        <v>0.27944112774077601</v>
      </c>
      <c r="F463" s="22">
        <v>1.21408401187223E-3</v>
      </c>
      <c r="G463" s="22">
        <v>6.6365378851218097E-3</v>
      </c>
      <c r="H463" s="22">
        <v>0.28853152245091102</v>
      </c>
      <c r="I463" s="22">
        <v>8.8787789367375395E-4</v>
      </c>
      <c r="J463" s="22">
        <v>4.3412321132892603E-3</v>
      </c>
      <c r="K463" s="22">
        <v>0.33190152510763798</v>
      </c>
      <c r="L463" s="22">
        <v>1.92996973719212E-4</v>
      </c>
      <c r="M463" s="22">
        <v>1.2688246988432001E-3</v>
      </c>
      <c r="N463" s="22"/>
    </row>
    <row r="464" spans="1:14" s="24" customFormat="1">
      <c r="A464" s="22" t="s">
        <v>1073</v>
      </c>
      <c r="B464" s="22" t="s">
        <v>333</v>
      </c>
      <c r="C464" s="22" t="s">
        <v>2064</v>
      </c>
      <c r="D464" s="22" t="s">
        <v>2065</v>
      </c>
      <c r="E464" s="22">
        <v>5.91351738647602E-2</v>
      </c>
      <c r="F464" s="22">
        <v>0.40811621559383399</v>
      </c>
      <c r="G464" s="22">
        <v>0.50585615002904505</v>
      </c>
      <c r="H464" s="22">
        <v>1.1360061184108299E-2</v>
      </c>
      <c r="I464" s="22">
        <v>0.86358752161338304</v>
      </c>
      <c r="J464" s="22">
        <v>0.90157795979594602</v>
      </c>
      <c r="K464" s="22">
        <v>-9.6557379585924294E-2</v>
      </c>
      <c r="L464" s="22">
        <v>0.25434697863635403</v>
      </c>
      <c r="M464" s="22">
        <v>0.36555333857189498</v>
      </c>
      <c r="N464" s="22"/>
    </row>
    <row r="465" spans="1:14" s="24" customFormat="1">
      <c r="A465" s="22" t="s">
        <v>1078</v>
      </c>
      <c r="B465" s="22" t="s">
        <v>141</v>
      </c>
      <c r="C465" s="22" t="s">
        <v>2066</v>
      </c>
      <c r="D465" s="22" t="s">
        <v>2067</v>
      </c>
      <c r="E465" s="22">
        <v>-0.13907127070219899</v>
      </c>
      <c r="F465" s="22">
        <v>0.39455706265266599</v>
      </c>
      <c r="G465" s="22">
        <v>0.49408497034883397</v>
      </c>
      <c r="H465" s="22">
        <v>-6.3655334994981397E-2</v>
      </c>
      <c r="I465" s="22">
        <v>0.65338868363031999</v>
      </c>
      <c r="J465" s="22">
        <v>0.74096408994440799</v>
      </c>
      <c r="K465" s="22">
        <v>-0.24499061876947301</v>
      </c>
      <c r="L465" s="22">
        <v>0.10656514177585399</v>
      </c>
      <c r="M465" s="22">
        <v>0.18742668252587499</v>
      </c>
      <c r="N465" s="22"/>
    </row>
    <row r="466" spans="1:14" s="24" customFormat="1">
      <c r="A466" s="22" t="s">
        <v>1076</v>
      </c>
      <c r="B466" s="22" t="s">
        <v>141</v>
      </c>
      <c r="C466" s="22" t="s">
        <v>2066</v>
      </c>
      <c r="D466" s="22" t="s">
        <v>2067</v>
      </c>
      <c r="E466" s="22">
        <v>0.10117812536946801</v>
      </c>
      <c r="F466" s="22">
        <v>0.12777893337121701</v>
      </c>
      <c r="G466" s="22">
        <v>0.210015037449652</v>
      </c>
      <c r="H466" s="22">
        <v>0.17013949251570901</v>
      </c>
      <c r="I466" s="22">
        <v>2.1533293782532398E-2</v>
      </c>
      <c r="J466" s="22">
        <v>4.8499756598157397E-2</v>
      </c>
      <c r="K466" s="22">
        <v>0.105786795191588</v>
      </c>
      <c r="L466" s="22">
        <v>0.103885240007034</v>
      </c>
      <c r="M466" s="22">
        <v>0.18445317249424101</v>
      </c>
      <c r="N466" s="22"/>
    </row>
    <row r="467" spans="1:14" s="24" customFormat="1">
      <c r="A467" s="22" t="s">
        <v>1079</v>
      </c>
      <c r="B467" s="22" t="s">
        <v>141</v>
      </c>
      <c r="C467" s="22" t="s">
        <v>2066</v>
      </c>
      <c r="D467" s="22" t="s">
        <v>2067</v>
      </c>
      <c r="E467" s="22">
        <v>-0.37699131443568601</v>
      </c>
      <c r="F467" s="23">
        <v>1.8708122664606799E-9</v>
      </c>
      <c r="G467" s="23">
        <v>5.8719365653749603E-8</v>
      </c>
      <c r="H467" s="22">
        <v>0.31725972512328898</v>
      </c>
      <c r="I467" s="23">
        <v>3.28862569867921E-9</v>
      </c>
      <c r="J467" s="23">
        <v>1.14279743029103E-7</v>
      </c>
      <c r="K467" s="22">
        <v>0.13800364696508599</v>
      </c>
      <c r="L467" s="22">
        <v>1.2012993211721499E-3</v>
      </c>
      <c r="M467" s="22">
        <v>5.5135105636815902E-3</v>
      </c>
      <c r="N467" s="22"/>
    </row>
    <row r="468" spans="1:14" s="24" customFormat="1">
      <c r="A468" s="22" t="s">
        <v>1074</v>
      </c>
      <c r="B468" s="22" t="s">
        <v>141</v>
      </c>
      <c r="C468" s="22" t="s">
        <v>2066</v>
      </c>
      <c r="D468" s="22" t="s">
        <v>2067</v>
      </c>
      <c r="E468" s="22">
        <v>0.13652275493878699</v>
      </c>
      <c r="F468" s="22">
        <v>9.2620048649111705E-2</v>
      </c>
      <c r="G468" s="22">
        <v>0.16325961473837999</v>
      </c>
      <c r="H468" s="22">
        <v>0.26294241404290303</v>
      </c>
      <c r="I468" s="22">
        <v>2.1973141868110802E-3</v>
      </c>
      <c r="J468" s="22">
        <v>8.5178753138134902E-3</v>
      </c>
      <c r="K468" s="22">
        <v>0.21802736605774001</v>
      </c>
      <c r="L468" s="22">
        <v>7.7318885613224097E-3</v>
      </c>
      <c r="M468" s="22">
        <v>2.4747130165021999E-2</v>
      </c>
      <c r="N468" s="22"/>
    </row>
    <row r="469" spans="1:14" s="24" customFormat="1">
      <c r="A469" s="22" t="s">
        <v>1082</v>
      </c>
      <c r="B469" s="22" t="s">
        <v>141</v>
      </c>
      <c r="C469" s="22" t="s">
        <v>2066</v>
      </c>
      <c r="D469" s="22" t="s">
        <v>2067</v>
      </c>
      <c r="E469" s="22">
        <v>5.7384048840772597E-2</v>
      </c>
      <c r="F469" s="22">
        <v>0.61025370049259897</v>
      </c>
      <c r="G469" s="22">
        <v>0.69250586263556801</v>
      </c>
      <c r="H469" s="22">
        <v>8.6202024727555907E-2</v>
      </c>
      <c r="I469" s="22">
        <v>0.42788553110927202</v>
      </c>
      <c r="J469" s="22">
        <v>0.53307634029362605</v>
      </c>
      <c r="K469" s="22">
        <v>0.32220829851222799</v>
      </c>
      <c r="L469" s="22">
        <v>3.3005727766342698E-3</v>
      </c>
      <c r="M469" s="22">
        <v>1.2743878220893399E-2</v>
      </c>
      <c r="N469" s="22"/>
    </row>
    <row r="470" spans="1:14" s="24" customFormat="1">
      <c r="A470" s="22" t="s">
        <v>1075</v>
      </c>
      <c r="B470" s="22" t="s">
        <v>141</v>
      </c>
      <c r="C470" s="22" t="s">
        <v>2066</v>
      </c>
      <c r="D470" s="22" t="s">
        <v>2067</v>
      </c>
      <c r="E470" s="22">
        <v>0.19185482046949301</v>
      </c>
      <c r="F470" s="22">
        <v>0.139408230806882</v>
      </c>
      <c r="G470" s="22">
        <v>0.22273229417658599</v>
      </c>
      <c r="H470" s="22">
        <v>0.46376167563105097</v>
      </c>
      <c r="I470" s="22">
        <v>3.4467852401380003E-4</v>
      </c>
      <c r="J470" s="22">
        <v>2.0830571668660099E-3</v>
      </c>
      <c r="K470" s="22">
        <v>0.38838003591491899</v>
      </c>
      <c r="L470" s="22">
        <v>6.4032657752213298E-3</v>
      </c>
      <c r="M470" s="22">
        <v>2.1484060687208099E-2</v>
      </c>
      <c r="N470" s="22"/>
    </row>
    <row r="471" spans="1:14" s="24" customFormat="1">
      <c r="A471" s="22" t="s">
        <v>1083</v>
      </c>
      <c r="B471" s="22" t="s">
        <v>268</v>
      </c>
      <c r="C471" s="22"/>
      <c r="D471" s="22" t="s">
        <v>2068</v>
      </c>
      <c r="E471" s="22">
        <v>-0.31949176769133403</v>
      </c>
      <c r="F471" s="23">
        <v>1.7871003357251901E-8</v>
      </c>
      <c r="G471" s="23">
        <v>4.2410942113673501E-7</v>
      </c>
      <c r="H471" s="22">
        <v>-0.21643638066283499</v>
      </c>
      <c r="I471" s="23">
        <v>6.0670292591557699E-5</v>
      </c>
      <c r="J471" s="22">
        <v>5.0889823009987603E-4</v>
      </c>
      <c r="K471" s="22">
        <v>0</v>
      </c>
      <c r="L471" s="22">
        <v>1</v>
      </c>
      <c r="M471" s="22">
        <v>1</v>
      </c>
      <c r="N471" s="22"/>
    </row>
    <row r="472" spans="1:14" s="24" customFormat="1">
      <c r="A472" s="22" t="s">
        <v>1084</v>
      </c>
      <c r="B472" s="22" t="s">
        <v>319</v>
      </c>
      <c r="C472" s="22" t="s">
        <v>2069</v>
      </c>
      <c r="D472" s="22" t="s">
        <v>2070</v>
      </c>
      <c r="E472" s="22">
        <v>0.35442939376502502</v>
      </c>
      <c r="F472" s="22">
        <v>0.23183344210096099</v>
      </c>
      <c r="G472" s="22">
        <v>0.32316611402878198</v>
      </c>
      <c r="H472" s="22">
        <v>3.0257339358458899E-2</v>
      </c>
      <c r="I472" s="22">
        <v>0.92199978882588096</v>
      </c>
      <c r="J472" s="22">
        <v>0.942338019461746</v>
      </c>
      <c r="K472" s="22">
        <v>-0.111677955656868</v>
      </c>
      <c r="L472" s="22">
        <v>0.72290742010320197</v>
      </c>
      <c r="M472" s="22">
        <v>0.80387305115476004</v>
      </c>
      <c r="N472" s="22"/>
    </row>
    <row r="473" spans="1:14" s="24" customFormat="1">
      <c r="A473" s="22" t="s">
        <v>1086</v>
      </c>
      <c r="B473" s="22" t="s">
        <v>338</v>
      </c>
      <c r="C473" s="22"/>
      <c r="D473" s="22" t="s">
        <v>2071</v>
      </c>
      <c r="E473" s="22">
        <v>0.365664655505336</v>
      </c>
      <c r="F473" s="22">
        <v>0.16128789401096999</v>
      </c>
      <c r="G473" s="22">
        <v>0.24791962223171199</v>
      </c>
      <c r="H473" s="22">
        <v>-3.5692327183110002E-2</v>
      </c>
      <c r="I473" s="22">
        <v>0.89220548892684404</v>
      </c>
      <c r="J473" s="22">
        <v>0.92352759651682903</v>
      </c>
      <c r="K473" s="22">
        <v>0.58379960636445505</v>
      </c>
      <c r="L473" s="22">
        <v>4.6509689100247303E-2</v>
      </c>
      <c r="M473" s="22">
        <v>9.9459181306682604E-2</v>
      </c>
      <c r="N473" s="22"/>
    </row>
    <row r="474" spans="1:14" s="24" customFormat="1">
      <c r="A474" s="22" t="s">
        <v>1088</v>
      </c>
      <c r="B474" s="22" t="s">
        <v>197</v>
      </c>
      <c r="C474" s="22"/>
      <c r="D474" s="22" t="s">
        <v>2072</v>
      </c>
      <c r="E474" s="22">
        <v>0.39135590717949498</v>
      </c>
      <c r="F474" s="22">
        <v>5.12643789805921E-2</v>
      </c>
      <c r="G474" s="22">
        <v>0.11059920343262999</v>
      </c>
      <c r="H474" s="22">
        <v>0.50214488284865999</v>
      </c>
      <c r="I474" s="22">
        <v>7.7408328999617002E-3</v>
      </c>
      <c r="J474" s="22">
        <v>2.24161619394724E-2</v>
      </c>
      <c r="K474" s="22">
        <v>0.41380451665030699</v>
      </c>
      <c r="L474" s="22">
        <v>2.2076238630307499E-2</v>
      </c>
      <c r="M474" s="22">
        <v>5.6858460056109103E-2</v>
      </c>
      <c r="N474" s="22"/>
    </row>
    <row r="475" spans="1:14" s="24" customFormat="1">
      <c r="A475" s="22" t="s">
        <v>1087</v>
      </c>
      <c r="B475" s="22" t="s">
        <v>197</v>
      </c>
      <c r="C475" s="22"/>
      <c r="D475" s="22" t="s">
        <v>2072</v>
      </c>
      <c r="E475" s="22">
        <v>0.31148231803768001</v>
      </c>
      <c r="F475" s="22">
        <v>0.134687493046414</v>
      </c>
      <c r="G475" s="22">
        <v>0.21697173962609501</v>
      </c>
      <c r="H475" s="22">
        <v>1.05052550375621</v>
      </c>
      <c r="I475" s="23">
        <v>6.03614682822587E-5</v>
      </c>
      <c r="J475" s="22">
        <v>5.0889823009987603E-4</v>
      </c>
      <c r="K475" s="22">
        <v>0.73597564094186896</v>
      </c>
      <c r="L475" s="22">
        <v>2.3806358421605998E-3</v>
      </c>
      <c r="M475" s="22">
        <v>9.7736652929209591E-3</v>
      </c>
      <c r="N475" s="22"/>
    </row>
    <row r="476" spans="1:14" s="24" customFormat="1">
      <c r="A476" s="22" t="s">
        <v>2073</v>
      </c>
      <c r="B476" s="22" t="s">
        <v>80</v>
      </c>
      <c r="C476" s="22" t="s">
        <v>2074</v>
      </c>
      <c r="D476" s="22" t="s">
        <v>2075</v>
      </c>
      <c r="E476" s="22">
        <v>-0.55654698340937803</v>
      </c>
      <c r="F476" s="22">
        <v>8.3020107433933105E-4</v>
      </c>
      <c r="G476" s="22">
        <v>4.8661785863383699E-3</v>
      </c>
      <c r="H476" s="22">
        <v>-0.44815942967184802</v>
      </c>
      <c r="I476" s="22">
        <v>4.4597590137790896E-3</v>
      </c>
      <c r="J476" s="22">
        <v>1.5103623769554601E-2</v>
      </c>
      <c r="K476" s="22">
        <v>-0.56123366585066103</v>
      </c>
      <c r="L476" s="22">
        <v>1.0099851660413E-3</v>
      </c>
      <c r="M476" s="22">
        <v>4.7937344710155504E-3</v>
      </c>
      <c r="N476" s="22"/>
    </row>
    <row r="477" spans="1:14" s="24" customFormat="1">
      <c r="A477" s="22" t="s">
        <v>1090</v>
      </c>
      <c r="B477" s="22" t="s">
        <v>80</v>
      </c>
      <c r="C477" s="22" t="s">
        <v>2074</v>
      </c>
      <c r="D477" s="22" t="s">
        <v>2075</v>
      </c>
      <c r="E477" s="22">
        <v>-0.188995486152544</v>
      </c>
      <c r="F477" s="22">
        <v>2.4210413695829702E-3</v>
      </c>
      <c r="G477" s="22">
        <v>1.1271163888058501E-2</v>
      </c>
      <c r="H477" s="22">
        <v>-0.19097285105334699</v>
      </c>
      <c r="I477" s="22">
        <v>3.47010212609035E-3</v>
      </c>
      <c r="J477" s="22">
        <v>1.24815423929172E-2</v>
      </c>
      <c r="K477" s="22">
        <v>-0.31650623482378598</v>
      </c>
      <c r="L477" s="23">
        <v>7.0345029714495204E-6</v>
      </c>
      <c r="M477" s="23">
        <v>7.6905296530566198E-5</v>
      </c>
      <c r="N477" s="22"/>
    </row>
    <row r="478" spans="1:14" s="24" customFormat="1">
      <c r="A478" s="22" t="s">
        <v>2079</v>
      </c>
      <c r="B478" s="22" t="s">
        <v>80</v>
      </c>
      <c r="C478" s="22" t="s">
        <v>2074</v>
      </c>
      <c r="D478" s="22" t="s">
        <v>2075</v>
      </c>
      <c r="E478" s="22">
        <v>0.44582049974954702</v>
      </c>
      <c r="F478" s="22">
        <v>1.5255177300894599E-3</v>
      </c>
      <c r="G478" s="22">
        <v>8.1556524800936395E-3</v>
      </c>
      <c r="H478" s="22">
        <v>0.34360997344303901</v>
      </c>
      <c r="I478" s="22">
        <v>9.3535747923402697E-3</v>
      </c>
      <c r="J478" s="22">
        <v>2.5928855478481699E-2</v>
      </c>
      <c r="K478" s="22">
        <v>-8.0750798503440996E-2</v>
      </c>
      <c r="L478" s="22">
        <v>0.52364746414625496</v>
      </c>
      <c r="M478" s="22">
        <v>0.63450682766414201</v>
      </c>
      <c r="N478" s="22"/>
    </row>
    <row r="479" spans="1:14" s="24" customFormat="1">
      <c r="A479" s="22" t="s">
        <v>1094</v>
      </c>
      <c r="B479" s="22" t="s">
        <v>80</v>
      </c>
      <c r="C479" s="22" t="s">
        <v>2074</v>
      </c>
      <c r="D479" s="22" t="s">
        <v>2075</v>
      </c>
      <c r="E479" s="22">
        <v>9.8692681757300796E-2</v>
      </c>
      <c r="F479" s="22">
        <v>3.4838545373079201E-3</v>
      </c>
      <c r="G479" s="22">
        <v>1.4999072853100001E-2</v>
      </c>
      <c r="H479" s="22">
        <v>3.6846355616167399E-2</v>
      </c>
      <c r="I479" s="22">
        <v>0.203304530763908</v>
      </c>
      <c r="J479" s="22">
        <v>0.29349452289804501</v>
      </c>
      <c r="K479" s="22">
        <v>-2.7483882460927901E-2</v>
      </c>
      <c r="L479" s="22">
        <v>0.34066653035379801</v>
      </c>
      <c r="M479" s="22">
        <v>0.45468934709773101</v>
      </c>
      <c r="N479" s="22"/>
    </row>
    <row r="480" spans="1:14" s="24" customFormat="1">
      <c r="A480" s="22" t="s">
        <v>2077</v>
      </c>
      <c r="B480" s="22" t="s">
        <v>80</v>
      </c>
      <c r="C480" s="22" t="s">
        <v>2074</v>
      </c>
      <c r="D480" s="22" t="s">
        <v>2075</v>
      </c>
      <c r="E480" s="22">
        <v>0.10554551376018</v>
      </c>
      <c r="F480" s="22">
        <v>0.164202168666543</v>
      </c>
      <c r="G480" s="22">
        <v>0.25120866369897199</v>
      </c>
      <c r="H480" s="22">
        <v>0.267520797208748</v>
      </c>
      <c r="I480" s="22">
        <v>5.4151253318412604E-4</v>
      </c>
      <c r="J480" s="22">
        <v>3.0044360351338E-3</v>
      </c>
      <c r="K480" s="22">
        <v>6.4927198935078104E-2</v>
      </c>
      <c r="L480" s="22">
        <v>0.37984418210839199</v>
      </c>
      <c r="M480" s="22">
        <v>0.49609179757243699</v>
      </c>
      <c r="N480" s="22"/>
    </row>
    <row r="481" spans="1:14" s="24" customFormat="1">
      <c r="A481" s="22" t="s">
        <v>2076</v>
      </c>
      <c r="B481" s="22" t="s">
        <v>80</v>
      </c>
      <c r="C481" s="22" t="s">
        <v>2074</v>
      </c>
      <c r="D481" s="22" t="s">
        <v>2075</v>
      </c>
      <c r="E481" s="22">
        <v>2.81781067328233E-2</v>
      </c>
      <c r="F481" s="22">
        <v>0.79289330433166705</v>
      </c>
      <c r="G481" s="22">
        <v>0.84592673806437702</v>
      </c>
      <c r="H481" s="22">
        <v>0.15039384967205</v>
      </c>
      <c r="I481" s="22">
        <v>0.16861850621244101</v>
      </c>
      <c r="J481" s="22">
        <v>0.25397183675650897</v>
      </c>
      <c r="K481" s="22">
        <v>8.2749218648390105E-2</v>
      </c>
      <c r="L481" s="22">
        <v>0.41663614572324797</v>
      </c>
      <c r="M481" s="22">
        <v>0.53061121700094305</v>
      </c>
      <c r="N481" s="22"/>
    </row>
    <row r="482" spans="1:14" s="24" customFormat="1">
      <c r="A482" s="22" t="s">
        <v>2078</v>
      </c>
      <c r="B482" s="22" t="s">
        <v>80</v>
      </c>
      <c r="C482" s="22" t="s">
        <v>2074</v>
      </c>
      <c r="D482" s="22" t="s">
        <v>2075</v>
      </c>
      <c r="E482" s="22">
        <v>0.21082848818174099</v>
      </c>
      <c r="F482" s="22">
        <v>4.0027247292149598E-2</v>
      </c>
      <c r="G482" s="22">
        <v>9.1481782631398501E-2</v>
      </c>
      <c r="H482" s="22">
        <v>0.33524387554326301</v>
      </c>
      <c r="I482" s="22">
        <v>1.84824011992696E-3</v>
      </c>
      <c r="J482" s="22">
        <v>7.5281853781138698E-3</v>
      </c>
      <c r="K482" s="22">
        <v>0.103611396391681</v>
      </c>
      <c r="L482" s="22">
        <v>0.29756163739708302</v>
      </c>
      <c r="M482" s="22">
        <v>0.41243229798769498</v>
      </c>
      <c r="N482" s="22"/>
    </row>
    <row r="483" spans="1:14" s="24" customFormat="1">
      <c r="A483" s="22" t="s">
        <v>1092</v>
      </c>
      <c r="B483" s="22" t="s">
        <v>80</v>
      </c>
      <c r="C483" s="22" t="s">
        <v>2074</v>
      </c>
      <c r="D483" s="22" t="s">
        <v>2075</v>
      </c>
      <c r="E483" s="22">
        <v>0.46548899972019703</v>
      </c>
      <c r="F483" s="22">
        <v>1.93920533825921E-2</v>
      </c>
      <c r="G483" s="22">
        <v>5.4219735463396999E-2</v>
      </c>
      <c r="H483" s="22">
        <v>0.71444214973930997</v>
      </c>
      <c r="I483" s="22">
        <v>6.6740817173101599E-4</v>
      </c>
      <c r="J483" s="22">
        <v>3.4913341456681698E-3</v>
      </c>
      <c r="K483" s="22">
        <v>0.16048799160152499</v>
      </c>
      <c r="L483" s="22">
        <v>0.40140175701826503</v>
      </c>
      <c r="M483" s="22">
        <v>0.51661892801424902</v>
      </c>
      <c r="N483" s="22"/>
    </row>
    <row r="484" spans="1:14" s="24" customFormat="1">
      <c r="A484" s="22" t="s">
        <v>1091</v>
      </c>
      <c r="B484" s="22" t="s">
        <v>80</v>
      </c>
      <c r="C484" s="22" t="s">
        <v>2074</v>
      </c>
      <c r="D484" s="22" t="s">
        <v>2075</v>
      </c>
      <c r="E484" s="22">
        <v>0</v>
      </c>
      <c r="F484" s="22">
        <v>1</v>
      </c>
      <c r="G484" s="22">
        <v>1</v>
      </c>
      <c r="H484" s="22">
        <v>0.71276479162769402</v>
      </c>
      <c r="I484" s="23">
        <v>5.6635102716310401E-5</v>
      </c>
      <c r="J484" s="22">
        <v>4.8463159572925099E-4</v>
      </c>
      <c r="K484" s="22">
        <v>0.166060947450276</v>
      </c>
      <c r="L484" s="22">
        <v>9.5379272454061498E-2</v>
      </c>
      <c r="M484" s="22">
        <v>0.17249820092528201</v>
      </c>
      <c r="N484" s="22"/>
    </row>
    <row r="485" spans="1:14" s="24" customFormat="1">
      <c r="A485" s="22" t="s">
        <v>1093</v>
      </c>
      <c r="B485" s="22" t="s">
        <v>80</v>
      </c>
      <c r="C485" s="22" t="s">
        <v>2074</v>
      </c>
      <c r="D485" s="22" t="s">
        <v>2075</v>
      </c>
      <c r="E485" s="22">
        <v>0.24767772995012499</v>
      </c>
      <c r="F485" s="22">
        <v>0.26198109489732602</v>
      </c>
      <c r="G485" s="22">
        <v>0.35502451996531798</v>
      </c>
      <c r="H485" s="22">
        <v>0.33005062609710401</v>
      </c>
      <c r="I485" s="22">
        <v>0.138064647210451</v>
      </c>
      <c r="J485" s="22">
        <v>0.217373627404156</v>
      </c>
      <c r="K485" s="22">
        <v>0.185775609667441</v>
      </c>
      <c r="L485" s="22">
        <v>0.41125742929611397</v>
      </c>
      <c r="M485" s="22">
        <v>0.52513579882561501</v>
      </c>
      <c r="N485" s="22"/>
    </row>
    <row r="486" spans="1:14" s="24" customFormat="1">
      <c r="A486" s="22" t="s">
        <v>1095</v>
      </c>
      <c r="B486" s="22" t="s">
        <v>353</v>
      </c>
      <c r="C486" s="22" t="s">
        <v>2080</v>
      </c>
      <c r="D486" s="22" t="s">
        <v>2081</v>
      </c>
      <c r="E486" s="22">
        <v>0.25272360894401003</v>
      </c>
      <c r="F486" s="22">
        <v>1.6314521849321399E-3</v>
      </c>
      <c r="G486" s="22">
        <v>8.53442460182245E-3</v>
      </c>
      <c r="H486" s="22">
        <v>0.31313027598248799</v>
      </c>
      <c r="I486" s="22">
        <v>1.6288332723946299E-4</v>
      </c>
      <c r="J486" s="22">
        <v>1.08551696852053E-3</v>
      </c>
      <c r="K486" s="22">
        <v>3.4595678631628997E-2</v>
      </c>
      <c r="L486" s="22">
        <v>0.63254963205571701</v>
      </c>
      <c r="M486" s="22">
        <v>0.73183209511321301</v>
      </c>
      <c r="N486" s="22"/>
    </row>
    <row r="487" spans="1:14" s="24" customFormat="1">
      <c r="A487" s="22" t="s">
        <v>1096</v>
      </c>
      <c r="B487" s="22" t="s">
        <v>451</v>
      </c>
      <c r="C487" s="22" t="s">
        <v>2082</v>
      </c>
      <c r="D487" s="22" t="s">
        <v>2083</v>
      </c>
      <c r="E487" s="22">
        <v>-1.07588355176244E-2</v>
      </c>
      <c r="F487" s="22">
        <v>0.87760735750783903</v>
      </c>
      <c r="G487" s="22">
        <v>0.90938440772644002</v>
      </c>
      <c r="H487" s="22">
        <v>8.7613365747857101E-3</v>
      </c>
      <c r="I487" s="22">
        <v>0.91006661292032198</v>
      </c>
      <c r="J487" s="22">
        <v>0.93270751543102903</v>
      </c>
      <c r="K487" s="22">
        <v>-0.25397695267343501</v>
      </c>
      <c r="L487" s="22">
        <v>3.7611729918321998E-2</v>
      </c>
      <c r="M487" s="22">
        <v>8.5505171052633999E-2</v>
      </c>
      <c r="N487" s="22"/>
    </row>
    <row r="488" spans="1:14" s="24" customFormat="1">
      <c r="A488" s="22" t="s">
        <v>1097</v>
      </c>
      <c r="B488" s="22" t="s">
        <v>194</v>
      </c>
      <c r="C488" s="22" t="s">
        <v>2084</v>
      </c>
      <c r="D488" s="22" t="s">
        <v>2085</v>
      </c>
      <c r="E488" s="22">
        <v>1.9760904933299302E-2</v>
      </c>
      <c r="F488" s="22">
        <v>0.33407113623038698</v>
      </c>
      <c r="G488" s="22">
        <v>0.43053141132737299</v>
      </c>
      <c r="H488" s="22">
        <v>9.8908663269547704E-3</v>
      </c>
      <c r="I488" s="22">
        <v>0.66413521818494403</v>
      </c>
      <c r="J488" s="22">
        <v>0.75139949685343099</v>
      </c>
      <c r="K488" s="22">
        <v>-6.5768188869593002E-3</v>
      </c>
      <c r="L488" s="22">
        <v>0.78896159385982101</v>
      </c>
      <c r="M488" s="22">
        <v>0.85390392750345501</v>
      </c>
      <c r="N488" s="22"/>
    </row>
    <row r="489" spans="1:14" s="24" customFormat="1">
      <c r="A489" s="22" t="s">
        <v>1098</v>
      </c>
      <c r="B489" s="22" t="s">
        <v>194</v>
      </c>
      <c r="C489" s="22" t="s">
        <v>2084</v>
      </c>
      <c r="D489" s="22" t="s">
        <v>2085</v>
      </c>
      <c r="E489" s="22">
        <v>0.29822286507736401</v>
      </c>
      <c r="F489" s="22">
        <v>7.4599727834205002E-4</v>
      </c>
      <c r="G489" s="22">
        <v>4.5940212140937603E-3</v>
      </c>
      <c r="H489" s="22">
        <v>5.8524699920067098E-2</v>
      </c>
      <c r="I489" s="22">
        <v>0.48329376880626901</v>
      </c>
      <c r="J489" s="22">
        <v>0.586340195821072</v>
      </c>
      <c r="K489" s="22">
        <v>0.203143969462555</v>
      </c>
      <c r="L489" s="22">
        <v>1.6468690237008001E-2</v>
      </c>
      <c r="M489" s="22">
        <v>4.6233379762162602E-2</v>
      </c>
      <c r="N489" s="22"/>
    </row>
    <row r="490" spans="1:14" s="24" customFormat="1">
      <c r="A490" s="22" t="s">
        <v>1099</v>
      </c>
      <c r="B490" s="22" t="s">
        <v>198</v>
      </c>
      <c r="C490" s="22" t="s">
        <v>2086</v>
      </c>
      <c r="D490" s="22" t="s">
        <v>2087</v>
      </c>
      <c r="E490" s="22">
        <v>0.33150440939112802</v>
      </c>
      <c r="F490" s="22">
        <v>2.9834690336596401E-2</v>
      </c>
      <c r="G490" s="22">
        <v>7.4053963514051802E-2</v>
      </c>
      <c r="H490" s="22">
        <v>0.144934782738909</v>
      </c>
      <c r="I490" s="22">
        <v>0.31466068458497198</v>
      </c>
      <c r="J490" s="22">
        <v>0.41940389876873702</v>
      </c>
      <c r="K490" s="22">
        <v>-4.2652925665428901E-2</v>
      </c>
      <c r="L490" s="22">
        <v>0.75925621026916101</v>
      </c>
      <c r="M490" s="22">
        <v>0.83225853079189605</v>
      </c>
      <c r="N490" s="22"/>
    </row>
    <row r="491" spans="1:14" s="24" customFormat="1">
      <c r="A491" s="22" t="s">
        <v>1103</v>
      </c>
      <c r="B491" s="22" t="s">
        <v>216</v>
      </c>
      <c r="C491" s="22" t="s">
        <v>2088</v>
      </c>
      <c r="D491" s="22" t="s">
        <v>2089</v>
      </c>
      <c r="E491" s="22">
        <v>0.19692753803690899</v>
      </c>
      <c r="F491" s="22">
        <v>0.13986580857337499</v>
      </c>
      <c r="G491" s="22">
        <v>0.22273229417658599</v>
      </c>
      <c r="H491" s="22">
        <v>0.52464200765823898</v>
      </c>
      <c r="I491" s="22">
        <v>4.1727675969867399E-4</v>
      </c>
      <c r="J491" s="22">
        <v>2.4167278999214902E-3</v>
      </c>
      <c r="K491" s="22">
        <v>9.3194925760718098E-2</v>
      </c>
      <c r="L491" s="22">
        <v>0.48211572946863201</v>
      </c>
      <c r="M491" s="22">
        <v>0.59681756332440095</v>
      </c>
      <c r="N491" s="22"/>
    </row>
    <row r="492" spans="1:14" s="24" customFormat="1">
      <c r="A492" s="22" t="s">
        <v>1101</v>
      </c>
      <c r="B492" s="22" t="s">
        <v>216</v>
      </c>
      <c r="C492" s="22" t="s">
        <v>2088</v>
      </c>
      <c r="D492" s="22" t="s">
        <v>2089</v>
      </c>
      <c r="E492" s="22">
        <v>0.17769550098342901</v>
      </c>
      <c r="F492" s="22">
        <v>0.170108690572468</v>
      </c>
      <c r="G492" s="22">
        <v>0.25770926125393201</v>
      </c>
      <c r="H492" s="22">
        <v>0.35390820207613799</v>
      </c>
      <c r="I492" s="22">
        <v>8.8178887287089502E-3</v>
      </c>
      <c r="J492" s="22">
        <v>2.4725664936696898E-2</v>
      </c>
      <c r="K492" s="22">
        <v>0.27206722680831902</v>
      </c>
      <c r="L492" s="22">
        <v>3.94915426739995E-2</v>
      </c>
      <c r="M492" s="22">
        <v>8.8689468861026202E-2</v>
      </c>
      <c r="N492" s="22"/>
    </row>
    <row r="493" spans="1:14" s="24" customFormat="1">
      <c r="A493" s="22" t="s">
        <v>1102</v>
      </c>
      <c r="B493" s="22" t="s">
        <v>216</v>
      </c>
      <c r="C493" s="22" t="s">
        <v>2088</v>
      </c>
      <c r="D493" s="22" t="s">
        <v>2089</v>
      </c>
      <c r="E493" s="22">
        <v>0.32908817181185401</v>
      </c>
      <c r="F493" s="22">
        <v>7.4251674801368195E-4</v>
      </c>
      <c r="G493" s="22">
        <v>4.5940212140937603E-3</v>
      </c>
      <c r="H493" s="22">
        <v>0.80091502209360999</v>
      </c>
      <c r="I493" s="23">
        <v>1.7403347227550301E-8</v>
      </c>
      <c r="J493" s="23">
        <v>4.5766099601098501E-7</v>
      </c>
      <c r="K493" s="22">
        <v>0.42350366179315202</v>
      </c>
      <c r="L493" s="23">
        <v>6.6726860204198897E-6</v>
      </c>
      <c r="M493" s="23">
        <v>7.4626706872052401E-5</v>
      </c>
      <c r="N493" s="22"/>
    </row>
    <row r="494" spans="1:14" s="24" customFormat="1">
      <c r="A494" s="22" t="s">
        <v>2090</v>
      </c>
      <c r="B494" s="22" t="s">
        <v>116</v>
      </c>
      <c r="C494" s="22"/>
      <c r="D494" s="22" t="s">
        <v>1786</v>
      </c>
      <c r="E494" s="22">
        <v>-0.22224404424506899</v>
      </c>
      <c r="F494" s="22">
        <v>1.88368834131914E-2</v>
      </c>
      <c r="G494" s="22">
        <v>5.2971929367154003E-2</v>
      </c>
      <c r="H494" s="22">
        <v>0.206275811527494</v>
      </c>
      <c r="I494" s="22">
        <v>2.8294490533923099E-2</v>
      </c>
      <c r="J494" s="22">
        <v>6.09082727643964E-2</v>
      </c>
      <c r="K494" s="22">
        <v>0.151884993534909</v>
      </c>
      <c r="L494" s="22">
        <v>0.100179639133361</v>
      </c>
      <c r="M494" s="22">
        <v>0.17918159719992699</v>
      </c>
      <c r="N494" s="22"/>
    </row>
    <row r="495" spans="1:14" s="24" customFormat="1">
      <c r="A495" s="22" t="s">
        <v>1106</v>
      </c>
      <c r="B495" s="22" t="s">
        <v>69</v>
      </c>
      <c r="C495" s="22" t="s">
        <v>2091</v>
      </c>
      <c r="D495" s="22" t="s">
        <v>2092</v>
      </c>
      <c r="E495" s="22">
        <v>0.14149487848200101</v>
      </c>
      <c r="F495" s="22">
        <v>8.2327252698524797E-2</v>
      </c>
      <c r="G495" s="22">
        <v>0.15012609570343599</v>
      </c>
      <c r="H495" s="22">
        <v>0.293957111513928</v>
      </c>
      <c r="I495" s="22">
        <v>1.0094762910739701E-3</v>
      </c>
      <c r="J495" s="22">
        <v>4.7913191766584097E-3</v>
      </c>
      <c r="K495" s="22">
        <v>0.40664694559958198</v>
      </c>
      <c r="L495" s="22">
        <v>2.16389920981176E-4</v>
      </c>
      <c r="M495" s="22">
        <v>1.3943535967859901E-3</v>
      </c>
      <c r="N495" s="22"/>
    </row>
    <row r="496" spans="1:14" s="24" customFormat="1">
      <c r="A496" s="22" t="s">
        <v>1107</v>
      </c>
      <c r="B496" s="22" t="s">
        <v>3</v>
      </c>
      <c r="C496" s="22" t="s">
        <v>2093</v>
      </c>
      <c r="D496" s="22" t="s">
        <v>2094</v>
      </c>
      <c r="E496" s="22">
        <v>0.75621103501881404</v>
      </c>
      <c r="F496" s="23">
        <v>1.35032264926756E-12</v>
      </c>
      <c r="G496" s="23">
        <v>2.1897732295622301E-10</v>
      </c>
      <c r="H496" s="22">
        <v>0.75668640715096103</v>
      </c>
      <c r="I496" s="23">
        <v>2.67515133027885E-18</v>
      </c>
      <c r="J496" s="23">
        <v>2.5563248998618401E-15</v>
      </c>
      <c r="K496" s="22">
        <v>-1.6622920146412801E-2</v>
      </c>
      <c r="L496" s="22">
        <v>0.77389982875462504</v>
      </c>
      <c r="M496" s="22">
        <v>0.84228695008752796</v>
      </c>
      <c r="N496" s="22"/>
    </row>
    <row r="497" spans="1:14" s="24" customFormat="1">
      <c r="A497" s="22" t="s">
        <v>1113</v>
      </c>
      <c r="B497" s="22" t="s">
        <v>3</v>
      </c>
      <c r="C497" s="22" t="s">
        <v>2093</v>
      </c>
      <c r="D497" s="22" t="s">
        <v>2094</v>
      </c>
      <c r="E497" s="22">
        <v>8.8070479931890197E-2</v>
      </c>
      <c r="F497" s="22">
        <v>0.25172501588867302</v>
      </c>
      <c r="G497" s="22">
        <v>0.34470668247268499</v>
      </c>
      <c r="H497" s="22">
        <v>0.19103566648005599</v>
      </c>
      <c r="I497" s="22">
        <v>3.2620001044300101E-2</v>
      </c>
      <c r="J497" s="22">
        <v>6.78189337950941E-2</v>
      </c>
      <c r="K497" s="22">
        <v>2.36838915606121E-2</v>
      </c>
      <c r="L497" s="22">
        <v>0.73872383214472903</v>
      </c>
      <c r="M497" s="22">
        <v>0.81679350986002497</v>
      </c>
      <c r="N497" s="22"/>
    </row>
    <row r="498" spans="1:14" s="24" customFormat="1">
      <c r="A498" s="22" t="s">
        <v>1112</v>
      </c>
      <c r="B498" s="22" t="s">
        <v>3</v>
      </c>
      <c r="C498" s="22" t="s">
        <v>2093</v>
      </c>
      <c r="D498" s="22" t="s">
        <v>2094</v>
      </c>
      <c r="E498" s="22">
        <v>0.11611352472972</v>
      </c>
      <c r="F498" s="22">
        <v>0.12698002920956999</v>
      </c>
      <c r="G498" s="22">
        <v>0.20905510731118701</v>
      </c>
      <c r="H498" s="22">
        <v>-0.14913689654176901</v>
      </c>
      <c r="I498" s="22">
        <v>5.4052435346663402E-2</v>
      </c>
      <c r="J498" s="22">
        <v>0.10272074139121801</v>
      </c>
      <c r="K498" s="22">
        <v>6.9651151875828904E-2</v>
      </c>
      <c r="L498" s="22">
        <v>0.32357745430658802</v>
      </c>
      <c r="M498" s="22">
        <v>0.43727897644487601</v>
      </c>
      <c r="N498" s="22"/>
    </row>
    <row r="499" spans="1:14" s="24" customFormat="1">
      <c r="A499" s="22" t="s">
        <v>1110</v>
      </c>
      <c r="B499" s="22" t="s">
        <v>3</v>
      </c>
      <c r="C499" s="22" t="s">
        <v>2093</v>
      </c>
      <c r="D499" s="22" t="s">
        <v>2094</v>
      </c>
      <c r="E499" s="22">
        <v>0.118408229683776</v>
      </c>
      <c r="F499" s="22">
        <v>7.6204085194012394E-2</v>
      </c>
      <c r="G499" s="22">
        <v>0.142592753405241</v>
      </c>
      <c r="H499" s="22">
        <v>0.106861418153887</v>
      </c>
      <c r="I499" s="22">
        <v>8.7785080464409998E-2</v>
      </c>
      <c r="J499" s="22">
        <v>0.14996864221568701</v>
      </c>
      <c r="K499" s="22">
        <v>0.111800115076369</v>
      </c>
      <c r="L499" s="22">
        <v>4.5260390247718003E-2</v>
      </c>
      <c r="M499" s="22">
        <v>9.7863021580065906E-2</v>
      </c>
      <c r="N499" s="22"/>
    </row>
    <row r="500" spans="1:14" s="24" customFormat="1">
      <c r="A500" s="22" t="s">
        <v>1111</v>
      </c>
      <c r="B500" s="22" t="s">
        <v>3</v>
      </c>
      <c r="C500" s="22" t="s">
        <v>2093</v>
      </c>
      <c r="D500" s="22" t="s">
        <v>2094</v>
      </c>
      <c r="E500" s="22">
        <v>0.151107753723073</v>
      </c>
      <c r="F500" s="22">
        <v>5.4858282017736099E-2</v>
      </c>
      <c r="G500" s="22">
        <v>0.116119773013091</v>
      </c>
      <c r="H500" s="22">
        <v>0.112844809847544</v>
      </c>
      <c r="I500" s="22">
        <v>0.13377939014674001</v>
      </c>
      <c r="J500" s="22">
        <v>0.21131062761814601</v>
      </c>
      <c r="K500" s="22">
        <v>0.217366429850989</v>
      </c>
      <c r="L500" s="22">
        <v>6.0346194348274498E-3</v>
      </c>
      <c r="M500" s="22">
        <v>2.0602402491533701E-2</v>
      </c>
      <c r="N500" s="22"/>
    </row>
    <row r="501" spans="1:14" s="24" customFormat="1">
      <c r="A501" s="22" t="s">
        <v>1115</v>
      </c>
      <c r="B501" s="22" t="s">
        <v>385</v>
      </c>
      <c r="C501" s="22"/>
      <c r="D501" s="22" t="s">
        <v>1833</v>
      </c>
      <c r="E501" s="22">
        <v>1.7359465482701199E-2</v>
      </c>
      <c r="F501" s="22">
        <v>0.83080879143997999</v>
      </c>
      <c r="G501" s="22">
        <v>0.87109585568006498</v>
      </c>
      <c r="H501" s="22">
        <v>-7.2606720697199395E-2</v>
      </c>
      <c r="I501" s="22">
        <v>0.43623460209032</v>
      </c>
      <c r="J501" s="22">
        <v>0.54185610310614796</v>
      </c>
      <c r="K501" s="22">
        <v>-0.25142686294875199</v>
      </c>
      <c r="L501" s="22">
        <v>1.45791926809426E-2</v>
      </c>
      <c r="M501" s="22">
        <v>4.1722219054579901E-2</v>
      </c>
      <c r="N501" s="22"/>
    </row>
    <row r="502" spans="1:14" s="24" customFormat="1">
      <c r="A502" s="22" t="s">
        <v>1117</v>
      </c>
      <c r="B502" s="22" t="s">
        <v>356</v>
      </c>
      <c r="C502" s="22" t="s">
        <v>2095</v>
      </c>
      <c r="D502" s="22" t="s">
        <v>2096</v>
      </c>
      <c r="E502" s="22">
        <v>0.18474222070753901</v>
      </c>
      <c r="F502" s="22">
        <v>1.7979717281871501E-2</v>
      </c>
      <c r="G502" s="22">
        <v>5.1054233302092897E-2</v>
      </c>
      <c r="H502" s="22">
        <v>0.19437767891704399</v>
      </c>
      <c r="I502" s="22">
        <v>1.8070912968948302E-2</v>
      </c>
      <c r="J502" s="22">
        <v>4.2677180385404703E-2</v>
      </c>
      <c r="K502" s="22">
        <v>8.8144804492392606E-2</v>
      </c>
      <c r="L502" s="22">
        <v>0.26060225762290501</v>
      </c>
      <c r="M502" s="22">
        <v>0.372646610613728</v>
      </c>
      <c r="N502" s="22"/>
    </row>
    <row r="503" spans="1:14" s="24" customFormat="1">
      <c r="A503" s="22" t="s">
        <v>1119</v>
      </c>
      <c r="B503" s="22" t="s">
        <v>218</v>
      </c>
      <c r="C503" s="22" t="s">
        <v>2097</v>
      </c>
      <c r="D503" s="22" t="s">
        <v>2098</v>
      </c>
      <c r="E503" s="22">
        <v>0.578512830293201</v>
      </c>
      <c r="F503" s="22">
        <v>8.5963681115849705E-3</v>
      </c>
      <c r="G503" s="22">
        <v>2.9527108122577899E-2</v>
      </c>
      <c r="H503" s="22">
        <v>0.30589838697246502</v>
      </c>
      <c r="I503" s="22">
        <v>8.5698900058818903E-2</v>
      </c>
      <c r="J503" s="22">
        <v>0.14732337412938301</v>
      </c>
      <c r="K503" s="22">
        <v>0.12378629721149299</v>
      </c>
      <c r="L503" s="22">
        <v>0.51092593206813497</v>
      </c>
      <c r="M503" s="22">
        <v>0.62375273764403405</v>
      </c>
      <c r="N503" s="22"/>
    </row>
    <row r="504" spans="1:14" s="24" customFormat="1">
      <c r="A504" s="22" t="s">
        <v>1122</v>
      </c>
      <c r="B504" s="22" t="s">
        <v>359</v>
      </c>
      <c r="C504" s="22" t="s">
        <v>2099</v>
      </c>
      <c r="D504" s="22" t="s">
        <v>1812</v>
      </c>
      <c r="E504" s="22">
        <v>-0.16025884189362599</v>
      </c>
      <c r="F504" s="22">
        <v>0.15221982725636701</v>
      </c>
      <c r="G504" s="22">
        <v>0.237355596026355</v>
      </c>
      <c r="H504" s="22">
        <v>-0.70182623317728898</v>
      </c>
      <c r="I504" s="23">
        <v>1.4655844767283101E-6</v>
      </c>
      <c r="J504" s="23">
        <v>1.9013515944755299E-5</v>
      </c>
      <c r="K504" s="22">
        <v>-0.838647883029492</v>
      </c>
      <c r="L504" s="23">
        <v>2.0176665589071801E-6</v>
      </c>
      <c r="M504" s="23">
        <v>2.6175860824222399E-5</v>
      </c>
      <c r="N504" s="22"/>
    </row>
    <row r="505" spans="1:14" s="24" customFormat="1">
      <c r="A505" s="22" t="s">
        <v>1120</v>
      </c>
      <c r="B505" s="22" t="s">
        <v>359</v>
      </c>
      <c r="C505" s="22" t="s">
        <v>2099</v>
      </c>
      <c r="D505" s="22" t="s">
        <v>1812</v>
      </c>
      <c r="E505" s="22">
        <v>2.5563982663372099E-2</v>
      </c>
      <c r="F505" s="22">
        <v>0.70172177823964998</v>
      </c>
      <c r="G505" s="22">
        <v>0.76802619823079799</v>
      </c>
      <c r="H505" s="22">
        <v>0.168447698591662</v>
      </c>
      <c r="I505" s="22">
        <v>4.4280730446339504E-3</v>
      </c>
      <c r="J505" s="22">
        <v>1.5103623769554601E-2</v>
      </c>
      <c r="K505" s="22">
        <v>0.18469277215134999</v>
      </c>
      <c r="L505" s="22">
        <v>1.69946171320177E-3</v>
      </c>
      <c r="M505" s="22">
        <v>7.5162556679332897E-3</v>
      </c>
      <c r="N505" s="22"/>
    </row>
    <row r="506" spans="1:14" s="24" customFormat="1">
      <c r="A506" s="22" t="s">
        <v>1123</v>
      </c>
      <c r="B506" s="22" t="s">
        <v>70</v>
      </c>
      <c r="C506" s="22" t="s">
        <v>2100</v>
      </c>
      <c r="D506" s="22" t="s">
        <v>2101</v>
      </c>
      <c r="E506" s="22">
        <v>-0.26693669674821002</v>
      </c>
      <c r="F506" s="22">
        <v>7.7883729906577598E-3</v>
      </c>
      <c r="G506" s="22">
        <v>2.7860613676139699E-2</v>
      </c>
      <c r="H506" s="22">
        <v>0.28560462424342897</v>
      </c>
      <c r="I506" s="22">
        <v>2.45040058695345E-3</v>
      </c>
      <c r="J506" s="22">
        <v>9.2525149013103491E-3</v>
      </c>
      <c r="K506" s="22">
        <v>0.111159092499723</v>
      </c>
      <c r="L506" s="22">
        <v>0.137276714663183</v>
      </c>
      <c r="M506" s="22">
        <v>0.22716027783550399</v>
      </c>
      <c r="N506" s="22"/>
    </row>
    <row r="507" spans="1:14" s="24" customFormat="1">
      <c r="A507" s="22" t="s">
        <v>1124</v>
      </c>
      <c r="B507" s="22" t="s">
        <v>70</v>
      </c>
      <c r="C507" s="22" t="s">
        <v>2100</v>
      </c>
      <c r="D507" s="22" t="s">
        <v>2101</v>
      </c>
      <c r="E507" s="22">
        <v>0.39482710395193099</v>
      </c>
      <c r="F507" s="22">
        <v>2.2357066491422301E-2</v>
      </c>
      <c r="G507" s="22">
        <v>6.02587969422545E-2</v>
      </c>
      <c r="H507" s="22">
        <v>0.29260816068371798</v>
      </c>
      <c r="I507" s="22">
        <v>9.2834913245315301E-2</v>
      </c>
      <c r="J507" s="22">
        <v>0.15709281841337699</v>
      </c>
      <c r="K507" s="22">
        <v>0.26255243142163898</v>
      </c>
      <c r="L507" s="22">
        <v>0.130010900581677</v>
      </c>
      <c r="M507" s="22">
        <v>0.21797030516994101</v>
      </c>
      <c r="N507" s="22"/>
    </row>
    <row r="508" spans="1:14" s="24" customFormat="1">
      <c r="A508" s="22" t="s">
        <v>1125</v>
      </c>
      <c r="B508" s="22" t="s">
        <v>193</v>
      </c>
      <c r="C508" s="22"/>
      <c r="D508" s="22" t="s">
        <v>2102</v>
      </c>
      <c r="E508" s="22">
        <v>-0.18933940213578801</v>
      </c>
      <c r="F508" s="22">
        <v>0.19249427996833299</v>
      </c>
      <c r="G508" s="22">
        <v>0.28038463234908401</v>
      </c>
      <c r="H508" s="22">
        <v>-0.18741691719727699</v>
      </c>
      <c r="I508" s="22">
        <v>0.17380168737351101</v>
      </c>
      <c r="J508" s="22">
        <v>0.26056863145520298</v>
      </c>
      <c r="K508" s="22">
        <v>-9.7255341523243607E-3</v>
      </c>
      <c r="L508" s="22">
        <v>0.94410939868508603</v>
      </c>
      <c r="M508" s="22">
        <v>0.96900679843944004</v>
      </c>
      <c r="N508" s="22"/>
    </row>
    <row r="509" spans="1:14" s="24" customFormat="1">
      <c r="A509" s="22" t="s">
        <v>1127</v>
      </c>
      <c r="B509" s="22" t="s">
        <v>193</v>
      </c>
      <c r="C509" s="22"/>
      <c r="D509" s="22" t="s">
        <v>2102</v>
      </c>
      <c r="E509" s="22">
        <v>0.31527759193511401</v>
      </c>
      <c r="F509" s="22">
        <v>4.4485491655900801E-2</v>
      </c>
      <c r="G509" s="22">
        <v>9.8373598593617106E-2</v>
      </c>
      <c r="H509" s="22">
        <v>-8.7355858484974194E-2</v>
      </c>
      <c r="I509" s="22">
        <v>0.54885218368007305</v>
      </c>
      <c r="J509" s="22">
        <v>0.64341346351892903</v>
      </c>
      <c r="K509" s="22">
        <v>0.44225141326438</v>
      </c>
      <c r="L509" s="22">
        <v>8.1654944346833697E-3</v>
      </c>
      <c r="M509" s="22">
        <v>2.6049265852285002E-2</v>
      </c>
      <c r="N509" s="22"/>
    </row>
    <row r="510" spans="1:14" s="24" customFormat="1">
      <c r="A510" s="22" t="s">
        <v>1126</v>
      </c>
      <c r="B510" s="22" t="s">
        <v>193</v>
      </c>
      <c r="C510" s="22"/>
      <c r="D510" s="22" t="s">
        <v>2102</v>
      </c>
      <c r="E510" s="22">
        <v>0.32937060477496699</v>
      </c>
      <c r="F510" s="22">
        <v>5.6865843060173601E-2</v>
      </c>
      <c r="G510" s="22">
        <v>0.118233199691636</v>
      </c>
      <c r="H510" s="22">
        <v>0.407248896152271</v>
      </c>
      <c r="I510" s="22">
        <v>1.26116495449583E-2</v>
      </c>
      <c r="J510" s="22">
        <v>3.2549429727438697E-2</v>
      </c>
      <c r="K510" s="22">
        <v>0.56202919768607396</v>
      </c>
      <c r="L510" s="22">
        <v>9.5032944602727195E-4</v>
      </c>
      <c r="M510" s="22">
        <v>4.5550273447514103E-3</v>
      </c>
      <c r="N510" s="22"/>
    </row>
    <row r="511" spans="1:14" s="24" customFormat="1">
      <c r="A511" s="22" t="s">
        <v>1128</v>
      </c>
      <c r="B511" s="22" t="s">
        <v>297</v>
      </c>
      <c r="C511" s="22"/>
      <c r="D511" s="22" t="s">
        <v>1748</v>
      </c>
      <c r="E511" s="22">
        <v>0.49372835390918302</v>
      </c>
      <c r="F511" s="22">
        <v>6.8536630892494801E-2</v>
      </c>
      <c r="G511" s="22">
        <v>0.13283233994256599</v>
      </c>
      <c r="H511" s="22">
        <v>0.791322696790006</v>
      </c>
      <c r="I511" s="22">
        <v>8.0644985171847705E-3</v>
      </c>
      <c r="J511" s="22">
        <v>2.3132567731382499E-2</v>
      </c>
      <c r="K511" s="22">
        <v>0.63164719887668197</v>
      </c>
      <c r="L511" s="22">
        <v>3.3577630350976599E-2</v>
      </c>
      <c r="M511" s="22">
        <v>7.8347804152278697E-2</v>
      </c>
      <c r="N511" s="22"/>
    </row>
    <row r="512" spans="1:14" s="24" customFormat="1">
      <c r="A512" s="22" t="s">
        <v>1130</v>
      </c>
      <c r="B512" s="22" t="s">
        <v>341</v>
      </c>
      <c r="C512" s="22" t="s">
        <v>2103</v>
      </c>
      <c r="D512" s="22" t="s">
        <v>1789</v>
      </c>
      <c r="E512" s="22">
        <v>0.64295782385909395</v>
      </c>
      <c r="F512" s="23">
        <v>1.61672659042681E-5</v>
      </c>
      <c r="G512" s="22">
        <v>1.8727083005777199E-4</v>
      </c>
      <c r="H512" s="22">
        <v>1.3880693475256301E-2</v>
      </c>
      <c r="I512" s="22">
        <v>0.90062182510732303</v>
      </c>
      <c r="J512" s="22">
        <v>0.92632667635245802</v>
      </c>
      <c r="K512" s="22">
        <v>0.168203797818964</v>
      </c>
      <c r="L512" s="22">
        <v>3.7436657551871803E-2</v>
      </c>
      <c r="M512" s="22">
        <v>8.53064819624621E-2</v>
      </c>
      <c r="N512" s="22"/>
    </row>
    <row r="513" spans="1:14" s="24" customFormat="1">
      <c r="A513" s="22" t="s">
        <v>1129</v>
      </c>
      <c r="B513" s="22" t="s">
        <v>341</v>
      </c>
      <c r="C513" s="22" t="s">
        <v>2103</v>
      </c>
      <c r="D513" s="22" t="s">
        <v>1789</v>
      </c>
      <c r="E513" s="22">
        <v>0.18099938113484601</v>
      </c>
      <c r="F513" s="22">
        <v>0.24451284342278701</v>
      </c>
      <c r="G513" s="22">
        <v>0.33746240659627302</v>
      </c>
      <c r="H513" s="22">
        <v>0.28179375502585702</v>
      </c>
      <c r="I513" s="22">
        <v>5.11446135181007E-2</v>
      </c>
      <c r="J513" s="22">
        <v>9.8508399961957302E-2</v>
      </c>
      <c r="K513" s="22">
        <v>0.445704938508309</v>
      </c>
      <c r="L513" s="22">
        <v>1.8015771626784999E-2</v>
      </c>
      <c r="M513" s="22">
        <v>4.9255323622804E-2</v>
      </c>
      <c r="N513" s="22"/>
    </row>
    <row r="514" spans="1:14" s="24" customFormat="1">
      <c r="A514" s="22" t="s">
        <v>1132</v>
      </c>
      <c r="B514" s="22" t="s">
        <v>152</v>
      </c>
      <c r="C514" s="22"/>
      <c r="D514" s="22" t="s">
        <v>2104</v>
      </c>
      <c r="E514" s="22">
        <v>-0.199958342029015</v>
      </c>
      <c r="F514" s="22">
        <v>1.61631881889209E-3</v>
      </c>
      <c r="G514" s="22">
        <v>8.5009633015243492E-3</v>
      </c>
      <c r="H514" s="22">
        <v>-0.29412408462231598</v>
      </c>
      <c r="I514" s="23">
        <v>3.5302041137521797E-5</v>
      </c>
      <c r="J514" s="22">
        <v>3.2713224787436898E-4</v>
      </c>
      <c r="K514" s="22">
        <v>-0.34213713874868101</v>
      </c>
      <c r="L514" s="23">
        <v>6.9795291711753001E-6</v>
      </c>
      <c r="M514" s="23">
        <v>7.6905296530566198E-5</v>
      </c>
      <c r="N514" s="22"/>
    </row>
    <row r="515" spans="1:14" s="24" customFormat="1">
      <c r="A515" s="22" t="s">
        <v>1133</v>
      </c>
      <c r="B515" s="22" t="s">
        <v>152</v>
      </c>
      <c r="C515" s="22"/>
      <c r="D515" s="22" t="s">
        <v>2104</v>
      </c>
      <c r="E515" s="22">
        <v>-0.14546947587963299</v>
      </c>
      <c r="F515" s="22">
        <v>2.1313404642441902E-3</v>
      </c>
      <c r="G515" s="22">
        <v>1.0165658194654901E-2</v>
      </c>
      <c r="H515" s="22">
        <v>-0.15980943385395799</v>
      </c>
      <c r="I515" s="22">
        <v>9.0123326845957205E-4</v>
      </c>
      <c r="J515" s="22">
        <v>4.3626864189610101E-3</v>
      </c>
      <c r="K515" s="22">
        <v>-0.241979038691191</v>
      </c>
      <c r="L515" s="23">
        <v>2.68303292469237E-5</v>
      </c>
      <c r="M515" s="22">
        <v>2.3308848533264999E-4</v>
      </c>
      <c r="N515" s="22"/>
    </row>
    <row r="516" spans="1:14" s="24" customFormat="1">
      <c r="A516" s="22" t="s">
        <v>1134</v>
      </c>
      <c r="B516" s="22" t="s">
        <v>152</v>
      </c>
      <c r="C516" s="22"/>
      <c r="D516" s="22" t="s">
        <v>2104</v>
      </c>
      <c r="E516" s="22">
        <v>0.1128200286927</v>
      </c>
      <c r="F516" s="22">
        <v>1.33365001526646E-3</v>
      </c>
      <c r="G516" s="22">
        <v>7.2493936584037098E-3</v>
      </c>
      <c r="H516" s="22">
        <v>4.7109852964460699E-2</v>
      </c>
      <c r="I516" s="22">
        <v>6.8578975404823397E-2</v>
      </c>
      <c r="J516" s="22">
        <v>0.123113179093899</v>
      </c>
      <c r="K516" s="22">
        <v>3.7038727059144197E-2</v>
      </c>
      <c r="L516" s="22">
        <v>0.18463484550721301</v>
      </c>
      <c r="M516" s="22">
        <v>0.281141947853705</v>
      </c>
      <c r="N516" s="22"/>
    </row>
    <row r="517" spans="1:14" s="24" customFormat="1">
      <c r="A517" s="22" t="s">
        <v>1136</v>
      </c>
      <c r="B517" s="22" t="s">
        <v>152</v>
      </c>
      <c r="C517" s="22"/>
      <c r="D517" s="22" t="s">
        <v>2104</v>
      </c>
      <c r="E517" s="22">
        <v>0.220838743158667</v>
      </c>
      <c r="F517" s="22">
        <v>2.75209435421255E-2</v>
      </c>
      <c r="G517" s="22">
        <v>6.93727411048915E-2</v>
      </c>
      <c r="H517" s="22">
        <v>0.154721689492962</v>
      </c>
      <c r="I517" s="22">
        <v>0.122969785921799</v>
      </c>
      <c r="J517" s="22">
        <v>0.19711631252374001</v>
      </c>
      <c r="K517" s="22">
        <v>4.3496173315705301E-2</v>
      </c>
      <c r="L517" s="22">
        <v>0.67984443865802902</v>
      </c>
      <c r="M517" s="22">
        <v>0.76738821208151098</v>
      </c>
      <c r="N517" s="22"/>
    </row>
    <row r="518" spans="1:14" s="24" customFormat="1">
      <c r="A518" s="22" t="s">
        <v>1137</v>
      </c>
      <c r="B518" s="22" t="s">
        <v>320</v>
      </c>
      <c r="C518" s="22"/>
      <c r="D518" s="22" t="s">
        <v>2105</v>
      </c>
      <c r="E518" s="22">
        <v>3.9634293212547203E-2</v>
      </c>
      <c r="F518" s="22">
        <v>0.150616610286431</v>
      </c>
      <c r="G518" s="22">
        <v>0.235232683481055</v>
      </c>
      <c r="H518" s="22">
        <v>0.111854549757303</v>
      </c>
      <c r="I518" s="22">
        <v>8.4541965154482095E-4</v>
      </c>
      <c r="J518" s="22">
        <v>4.1756006139751804E-3</v>
      </c>
      <c r="K518" s="22">
        <v>4.2589433123103503E-2</v>
      </c>
      <c r="L518" s="22">
        <v>0.158982297281168</v>
      </c>
      <c r="M518" s="22">
        <v>0.25152808984483999</v>
      </c>
      <c r="N518" s="22"/>
    </row>
    <row r="519" spans="1:14" s="24" customFormat="1">
      <c r="A519" s="22" t="s">
        <v>1139</v>
      </c>
      <c r="B519" s="22" t="s">
        <v>453</v>
      </c>
      <c r="C519" s="22"/>
      <c r="D519" s="22" t="s">
        <v>2106</v>
      </c>
      <c r="E519" s="22">
        <v>1.57652784193965</v>
      </c>
      <c r="F519" s="22">
        <v>1.11455524377475E-4</v>
      </c>
      <c r="G519" s="22">
        <v>9.5128267736212897E-4</v>
      </c>
      <c r="H519" s="22">
        <v>1.5793544803072299</v>
      </c>
      <c r="I519" s="23">
        <v>7.3132665430712706E-5</v>
      </c>
      <c r="J519" s="22">
        <v>5.91248443532386E-4</v>
      </c>
      <c r="K519" s="22">
        <v>0.98812329771986496</v>
      </c>
      <c r="L519" s="22">
        <v>3.2510793221767601E-3</v>
      </c>
      <c r="M519" s="22">
        <v>1.2653200721912001E-2</v>
      </c>
      <c r="N519" s="22"/>
    </row>
    <row r="520" spans="1:14" s="24" customFormat="1">
      <c r="A520" s="22" t="s">
        <v>1140</v>
      </c>
      <c r="B520" s="22" t="s">
        <v>360</v>
      </c>
      <c r="C520" s="22"/>
      <c r="D520" s="22" t="s">
        <v>1748</v>
      </c>
      <c r="E520" s="22">
        <v>-0.54066265558246096</v>
      </c>
      <c r="F520" s="22">
        <v>7.5890504074108904E-4</v>
      </c>
      <c r="G520" s="22">
        <v>4.6150912790067396E-3</v>
      </c>
      <c r="H520" s="22">
        <v>-0.882211252296771</v>
      </c>
      <c r="I520" s="23">
        <v>1.1058094892993599E-6</v>
      </c>
      <c r="J520" s="23">
        <v>1.49437865706705E-5</v>
      </c>
      <c r="K520" s="22">
        <v>-0.57908618474714801</v>
      </c>
      <c r="L520" s="22">
        <v>2.4454477973205298E-4</v>
      </c>
      <c r="M520" s="22">
        <v>1.50596247265372E-3</v>
      </c>
      <c r="N520" s="22"/>
    </row>
    <row r="521" spans="1:14" s="24" customFormat="1">
      <c r="A521" s="22" t="s">
        <v>1141</v>
      </c>
      <c r="B521" s="22" t="s">
        <v>154</v>
      </c>
      <c r="C521" s="22"/>
      <c r="D521" s="22" t="s">
        <v>2107</v>
      </c>
      <c r="E521" s="22">
        <v>-5.9742125127600597E-2</v>
      </c>
      <c r="F521" s="22">
        <v>0.40961124605218902</v>
      </c>
      <c r="G521" s="22">
        <v>0.50706328550735302</v>
      </c>
      <c r="H521" s="22">
        <v>-4.3832018960053697E-2</v>
      </c>
      <c r="I521" s="22">
        <v>0.53277206395247001</v>
      </c>
      <c r="J521" s="22">
        <v>0.62987511327552004</v>
      </c>
      <c r="K521" s="22">
        <v>-3.2349533308275703E-2</v>
      </c>
      <c r="L521" s="22">
        <v>0.65543161267996997</v>
      </c>
      <c r="M521" s="22">
        <v>0.74939478159531303</v>
      </c>
      <c r="N521" s="22"/>
    </row>
    <row r="522" spans="1:14" s="24" customFormat="1">
      <c r="A522" s="22" t="s">
        <v>1144</v>
      </c>
      <c r="B522" s="22" t="s">
        <v>154</v>
      </c>
      <c r="C522" s="22"/>
      <c r="D522" s="22" t="s">
        <v>2107</v>
      </c>
      <c r="E522" s="22">
        <v>0.44042713221368202</v>
      </c>
      <c r="F522" s="23">
        <v>5.2390617170467902E-7</v>
      </c>
      <c r="G522" s="23">
        <v>8.9431702643623293E-6</v>
      </c>
      <c r="H522" s="22">
        <v>7.2608700573082601E-4</v>
      </c>
      <c r="I522" s="22">
        <v>0.99274124704072797</v>
      </c>
      <c r="J522" s="22">
        <v>0.99683925012448704</v>
      </c>
      <c r="K522" s="22">
        <v>5.8464237474464102E-2</v>
      </c>
      <c r="L522" s="22">
        <v>0.51069644824141003</v>
      </c>
      <c r="M522" s="22">
        <v>0.62375273764403405</v>
      </c>
      <c r="N522" s="22"/>
    </row>
    <row r="523" spans="1:14" s="24" customFormat="1">
      <c r="A523" s="22" t="s">
        <v>1143</v>
      </c>
      <c r="B523" s="22" t="s">
        <v>154</v>
      </c>
      <c r="C523" s="22"/>
      <c r="D523" s="22" t="s">
        <v>2107</v>
      </c>
      <c r="E523" s="22">
        <v>-0.15758373866801001</v>
      </c>
      <c r="F523" s="22">
        <v>6.2080244349329902E-3</v>
      </c>
      <c r="G523" s="22">
        <v>2.3412433237169801E-2</v>
      </c>
      <c r="H523" s="22">
        <v>-0.18065359698398101</v>
      </c>
      <c r="I523" s="22">
        <v>9.9974843312474297E-3</v>
      </c>
      <c r="J523" s="22">
        <v>2.7401555645926098E-2</v>
      </c>
      <c r="K523" s="22">
        <v>9.2200059775690194E-2</v>
      </c>
      <c r="L523" s="22">
        <v>7.28354228330447E-2</v>
      </c>
      <c r="M523" s="22">
        <v>0.13868662703826301</v>
      </c>
      <c r="N523" s="22"/>
    </row>
    <row r="524" spans="1:14" s="24" customFormat="1">
      <c r="A524" s="22" t="s">
        <v>1145</v>
      </c>
      <c r="B524" s="22" t="s">
        <v>179</v>
      </c>
      <c r="C524" s="22" t="s">
        <v>2108</v>
      </c>
      <c r="D524" s="22" t="s">
        <v>2109</v>
      </c>
      <c r="E524" s="22">
        <v>0.21055091203405599</v>
      </c>
      <c r="F524" s="22">
        <v>1.1965990843055E-2</v>
      </c>
      <c r="G524" s="22">
        <v>3.7780171058003797E-2</v>
      </c>
      <c r="H524" s="22">
        <v>0.19259335970854199</v>
      </c>
      <c r="I524" s="22">
        <v>1.37477888227743E-2</v>
      </c>
      <c r="J524" s="22">
        <v>3.4591164195103503E-2</v>
      </c>
      <c r="K524" s="22">
        <v>9.1690404337317996E-2</v>
      </c>
      <c r="L524" s="22">
        <v>0.26764669596218998</v>
      </c>
      <c r="M524" s="22">
        <v>0.380175525797388</v>
      </c>
      <c r="N524" s="22"/>
    </row>
    <row r="525" spans="1:14" s="24" customFormat="1">
      <c r="A525" s="22" t="s">
        <v>1146</v>
      </c>
      <c r="B525" s="22" t="s">
        <v>224</v>
      </c>
      <c r="C525" s="22"/>
      <c r="D525" s="22" t="s">
        <v>1798</v>
      </c>
      <c r="E525" s="22">
        <v>0.204054703462662</v>
      </c>
      <c r="F525" s="22">
        <v>0.122194503588696</v>
      </c>
      <c r="G525" s="22">
        <v>0.20289292148771501</v>
      </c>
      <c r="H525" s="22">
        <v>0.404698241845106</v>
      </c>
      <c r="I525" s="22">
        <v>8.2359653398199903E-4</v>
      </c>
      <c r="J525" s="22">
        <v>4.1095355259717203E-3</v>
      </c>
      <c r="K525" s="22">
        <v>0.27695654697561101</v>
      </c>
      <c r="L525" s="22">
        <v>2.16116577521384E-2</v>
      </c>
      <c r="M525" s="22">
        <v>5.6727190202511303E-2</v>
      </c>
      <c r="N525" s="22"/>
    </row>
    <row r="526" spans="1:14" s="24" customFormat="1">
      <c r="A526" s="22" t="s">
        <v>1150</v>
      </c>
      <c r="B526" s="22" t="s">
        <v>25</v>
      </c>
      <c r="C526" s="22" t="s">
        <v>2110</v>
      </c>
      <c r="D526" s="22" t="s">
        <v>2111</v>
      </c>
      <c r="E526" s="22">
        <v>0.133332317470407</v>
      </c>
      <c r="F526" s="22">
        <v>8.4888403735759801E-2</v>
      </c>
      <c r="G526" s="22">
        <v>0.15303354207439601</v>
      </c>
      <c r="H526" s="22">
        <v>0.10626014426958599</v>
      </c>
      <c r="I526" s="22">
        <v>0.17492653840828401</v>
      </c>
      <c r="J526" s="22">
        <v>0.26144934235216599</v>
      </c>
      <c r="K526" s="22">
        <v>-7.7646245516268496E-3</v>
      </c>
      <c r="L526" s="22">
        <v>0.92445028037027199</v>
      </c>
      <c r="M526" s="22">
        <v>0.95630765590828504</v>
      </c>
      <c r="N526" s="22"/>
    </row>
    <row r="527" spans="1:14" s="24" customFormat="1">
      <c r="A527" s="22" t="s">
        <v>1149</v>
      </c>
      <c r="B527" s="22" t="s">
        <v>25</v>
      </c>
      <c r="C527" s="22" t="s">
        <v>2110</v>
      </c>
      <c r="D527" s="22" t="s">
        <v>2111</v>
      </c>
      <c r="E527" s="22">
        <v>0.16119026448842499</v>
      </c>
      <c r="F527" s="22">
        <v>0.38875046037403899</v>
      </c>
      <c r="G527" s="22">
        <v>0.48870051413945698</v>
      </c>
      <c r="H527" s="22">
        <v>0.35654621334803899</v>
      </c>
      <c r="I527" s="22">
        <v>6.2427179643194899E-2</v>
      </c>
      <c r="J527" s="22">
        <v>0.114391046690826</v>
      </c>
      <c r="K527" s="22">
        <v>6.5958316068377904E-2</v>
      </c>
      <c r="L527" s="22">
        <v>0.74955518291050305</v>
      </c>
      <c r="M527" s="22">
        <v>0.82606222939867502</v>
      </c>
      <c r="N527" s="22"/>
    </row>
    <row r="528" spans="1:14" s="24" customFormat="1">
      <c r="A528" s="22" t="s">
        <v>1147</v>
      </c>
      <c r="B528" s="22" t="s">
        <v>25</v>
      </c>
      <c r="C528" s="22" t="s">
        <v>2110</v>
      </c>
      <c r="D528" s="22" t="s">
        <v>2111</v>
      </c>
      <c r="E528" s="22">
        <v>0.340041877017628</v>
      </c>
      <c r="F528" s="22">
        <v>5.5326567251427601E-2</v>
      </c>
      <c r="G528" s="22">
        <v>0.116269438305916</v>
      </c>
      <c r="H528" s="22">
        <v>0.324977222794962</v>
      </c>
      <c r="I528" s="22">
        <v>9.5877898097878306E-2</v>
      </c>
      <c r="J528" s="22">
        <v>0.16112123462735001</v>
      </c>
      <c r="K528" s="22">
        <v>0.31410125938946798</v>
      </c>
      <c r="L528" s="22">
        <v>9.7484578198984304E-2</v>
      </c>
      <c r="M528" s="22">
        <v>0.17565276775483701</v>
      </c>
      <c r="N528" s="22"/>
    </row>
    <row r="529" spans="1:14" s="24" customFormat="1">
      <c r="A529" s="22" t="s">
        <v>1153</v>
      </c>
      <c r="B529" s="22" t="s">
        <v>71</v>
      </c>
      <c r="C529" s="22" t="s">
        <v>2112</v>
      </c>
      <c r="D529" s="22" t="s">
        <v>2113</v>
      </c>
      <c r="E529" s="22">
        <v>0.34707380782243902</v>
      </c>
      <c r="F529" s="22">
        <v>0.320794093206546</v>
      </c>
      <c r="G529" s="22">
        <v>0.41673251360476499</v>
      </c>
      <c r="H529" s="22">
        <v>-0.129967798998707</v>
      </c>
      <c r="I529" s="22">
        <v>0.65760963771377101</v>
      </c>
      <c r="J529" s="22">
        <v>0.74488262805063898</v>
      </c>
      <c r="K529" s="22">
        <v>0.71961587390144199</v>
      </c>
      <c r="L529" s="22">
        <v>2.1698369762657699E-2</v>
      </c>
      <c r="M529" s="22">
        <v>5.6727190202511303E-2</v>
      </c>
      <c r="N529" s="22"/>
    </row>
    <row r="530" spans="1:14" s="24" customFormat="1">
      <c r="A530" s="22" t="s">
        <v>1154</v>
      </c>
      <c r="B530" s="22" t="s">
        <v>126</v>
      </c>
      <c r="C530" s="22"/>
      <c r="D530" s="22" t="s">
        <v>2114</v>
      </c>
      <c r="E530" s="22">
        <v>0.36977170369505102</v>
      </c>
      <c r="F530" s="22">
        <v>0.17274925614286801</v>
      </c>
      <c r="G530" s="22">
        <v>0.26059693988683702</v>
      </c>
      <c r="H530" s="22">
        <v>0.39168258324858601</v>
      </c>
      <c r="I530" s="22">
        <v>0.104324723347704</v>
      </c>
      <c r="J530" s="22">
        <v>0.172926670898324</v>
      </c>
      <c r="K530" s="22">
        <v>1.7885792790411401E-2</v>
      </c>
      <c r="L530" s="22">
        <v>0.938351833041984</v>
      </c>
      <c r="M530" s="22">
        <v>0.96615485031730197</v>
      </c>
      <c r="N530" s="22"/>
    </row>
    <row r="531" spans="1:14" s="24" customFormat="1">
      <c r="A531" s="22" t="s">
        <v>1156</v>
      </c>
      <c r="B531" s="22" t="s">
        <v>126</v>
      </c>
      <c r="C531" s="22"/>
      <c r="D531" s="22" t="s">
        <v>2114</v>
      </c>
      <c r="E531" s="22">
        <v>-2.44114698374235E-2</v>
      </c>
      <c r="F531" s="22">
        <v>0.60190347130238397</v>
      </c>
      <c r="G531" s="22">
        <v>0.68657922341995203</v>
      </c>
      <c r="H531" s="22">
        <v>8.1633060081388806E-2</v>
      </c>
      <c r="I531" s="22">
        <v>4.1330641389953099E-2</v>
      </c>
      <c r="J531" s="22">
        <v>8.3260277582658998E-2</v>
      </c>
      <c r="K531" s="22">
        <v>6.7295632125838806E-2</v>
      </c>
      <c r="L531" s="22">
        <v>0.110714373703356</v>
      </c>
      <c r="M531" s="22">
        <v>0.192366224309581</v>
      </c>
      <c r="N531" s="22"/>
    </row>
    <row r="532" spans="1:14" s="24" customFormat="1">
      <c r="A532" s="22" t="s">
        <v>1157</v>
      </c>
      <c r="B532" s="22" t="s">
        <v>308</v>
      </c>
      <c r="C532" s="22" t="s">
        <v>2115</v>
      </c>
      <c r="D532" s="22" t="s">
        <v>2116</v>
      </c>
      <c r="E532" s="22">
        <v>0.14467831021809999</v>
      </c>
      <c r="F532" s="22">
        <v>2.7922148866824998E-4</v>
      </c>
      <c r="G532" s="22">
        <v>2.0898654498015998E-3</v>
      </c>
      <c r="H532" s="22">
        <v>-8.5445456721689999E-3</v>
      </c>
      <c r="I532" s="22">
        <v>0.82138015786452401</v>
      </c>
      <c r="J532" s="22">
        <v>0.87249224192377905</v>
      </c>
      <c r="K532" s="22">
        <v>7.0288895848736502E-2</v>
      </c>
      <c r="L532" s="22">
        <v>5.2267112270612599E-2</v>
      </c>
      <c r="M532" s="22">
        <v>0.107974310486849</v>
      </c>
      <c r="N532" s="22"/>
    </row>
    <row r="533" spans="1:14" s="24" customFormat="1">
      <c r="A533" s="22" t="s">
        <v>1159</v>
      </c>
      <c r="B533" s="22" t="s">
        <v>308</v>
      </c>
      <c r="C533" s="22" t="s">
        <v>2115</v>
      </c>
      <c r="D533" s="22" t="s">
        <v>2116</v>
      </c>
      <c r="E533" s="22">
        <v>0.15203139321215101</v>
      </c>
      <c r="F533" s="22">
        <v>0.13210674230677399</v>
      </c>
      <c r="G533" s="22">
        <v>0.21403247662913299</v>
      </c>
      <c r="H533" s="22">
        <v>0.50190526153047799</v>
      </c>
      <c r="I533" s="23">
        <v>2.59738865752167E-5</v>
      </c>
      <c r="J533" s="22">
        <v>2.5272591637685897E-4</v>
      </c>
      <c r="K533" s="22">
        <v>0.41065166965931998</v>
      </c>
      <c r="L533" s="22">
        <v>3.9652238273759201E-4</v>
      </c>
      <c r="M533" s="22">
        <v>2.2431178976957998E-3</v>
      </c>
      <c r="N533" s="22"/>
    </row>
    <row r="534" spans="1:14" s="24" customFormat="1">
      <c r="A534" s="22" t="s">
        <v>1161</v>
      </c>
      <c r="B534" s="22" t="s">
        <v>392</v>
      </c>
      <c r="C534" s="22" t="s">
        <v>2117</v>
      </c>
      <c r="D534" s="22" t="s">
        <v>2118</v>
      </c>
      <c r="E534" s="22">
        <v>9.3167471923339906E-2</v>
      </c>
      <c r="F534" s="22">
        <v>0.39946864468758703</v>
      </c>
      <c r="G534" s="22">
        <v>0.49831152728336098</v>
      </c>
      <c r="H534" s="22">
        <v>0.315220282189557</v>
      </c>
      <c r="I534" s="22">
        <v>1.3330807326079301E-2</v>
      </c>
      <c r="J534" s="22">
        <v>3.3948370999510299E-2</v>
      </c>
      <c r="K534" s="22">
        <v>7.5144571779100999E-2</v>
      </c>
      <c r="L534" s="22">
        <v>0.51562815414963803</v>
      </c>
      <c r="M534" s="22">
        <v>0.628704503743857</v>
      </c>
      <c r="N534" s="22"/>
    </row>
    <row r="535" spans="1:14" s="24" customFormat="1">
      <c r="A535" s="22" t="s">
        <v>1168</v>
      </c>
      <c r="B535" s="22" t="s">
        <v>259</v>
      </c>
      <c r="C535" s="22" t="s">
        <v>2119</v>
      </c>
      <c r="D535" s="22" t="s">
        <v>2120</v>
      </c>
      <c r="E535" s="22">
        <v>-5.3041314906750701E-2</v>
      </c>
      <c r="F535" s="22">
        <v>0.46796054612346299</v>
      </c>
      <c r="G535" s="22">
        <v>0.56915701422266196</v>
      </c>
      <c r="H535" s="22">
        <v>-0.38324437058024202</v>
      </c>
      <c r="I535" s="23">
        <v>9.2049543403169893E-6</v>
      </c>
      <c r="J535" s="22">
        <v>1.0063393902391501E-4</v>
      </c>
      <c r="K535" s="22">
        <v>-0.569036362809901</v>
      </c>
      <c r="L535" s="23">
        <v>1.5713577034731201E-8</v>
      </c>
      <c r="M535" s="23">
        <v>3.9555424748575203E-7</v>
      </c>
      <c r="N535" s="22"/>
    </row>
    <row r="536" spans="1:14" s="24" customFormat="1">
      <c r="A536" s="22" t="s">
        <v>2121</v>
      </c>
      <c r="B536" s="22" t="s">
        <v>259</v>
      </c>
      <c r="C536" s="22" t="s">
        <v>2119</v>
      </c>
      <c r="D536" s="22" t="s">
        <v>2120</v>
      </c>
      <c r="E536" s="22">
        <v>0.112414588411044</v>
      </c>
      <c r="F536" s="22">
        <v>0.110907865870082</v>
      </c>
      <c r="G536" s="22">
        <v>0.18702487606861301</v>
      </c>
      <c r="H536" s="22">
        <v>0.24166711114000899</v>
      </c>
      <c r="I536" s="22">
        <v>1.67532983251167E-3</v>
      </c>
      <c r="J536" s="22">
        <v>6.99611985851441E-3</v>
      </c>
      <c r="K536" s="22">
        <v>0.13809816020195601</v>
      </c>
      <c r="L536" s="22">
        <v>6.7934152923643104E-2</v>
      </c>
      <c r="M536" s="22">
        <v>0.132464791171753</v>
      </c>
      <c r="N536" s="22"/>
    </row>
    <row r="537" spans="1:14" s="24" customFormat="1">
      <c r="A537" s="22" t="s">
        <v>1162</v>
      </c>
      <c r="B537" s="22" t="s">
        <v>259</v>
      </c>
      <c r="C537" s="22" t="s">
        <v>2119</v>
      </c>
      <c r="D537" s="22" t="s">
        <v>2120</v>
      </c>
      <c r="E537" s="22">
        <v>0.12986429825833901</v>
      </c>
      <c r="F537" s="22">
        <v>6.6932833695206195E-2</v>
      </c>
      <c r="G537" s="22">
        <v>0.13210070423009301</v>
      </c>
      <c r="H537" s="22">
        <v>0.23641592054882199</v>
      </c>
      <c r="I537" s="22">
        <v>1.65684174145494E-3</v>
      </c>
      <c r="J537" s="22">
        <v>6.9487371311881896E-3</v>
      </c>
      <c r="K537" s="22">
        <v>0.22910058619877499</v>
      </c>
      <c r="L537" s="22">
        <v>2.3088953611295599E-3</v>
      </c>
      <c r="M537" s="22">
        <v>9.6006631896541107E-3</v>
      </c>
      <c r="N537" s="22"/>
    </row>
    <row r="538" spans="1:14" s="24" customFormat="1">
      <c r="A538" s="22" t="s">
        <v>2122</v>
      </c>
      <c r="B538" s="22" t="s">
        <v>259</v>
      </c>
      <c r="C538" s="22" t="s">
        <v>2119</v>
      </c>
      <c r="D538" s="22" t="s">
        <v>2120</v>
      </c>
      <c r="E538" s="22">
        <v>0.108484884077588</v>
      </c>
      <c r="F538" s="22">
        <v>0.30785900371885599</v>
      </c>
      <c r="G538" s="22">
        <v>0.402076255863687</v>
      </c>
      <c r="H538" s="22">
        <v>0.360971789071312</v>
      </c>
      <c r="I538" s="22">
        <v>5.9931910140900095E-4</v>
      </c>
      <c r="J538" s="22">
        <v>3.2760532902862799E-3</v>
      </c>
      <c r="K538" s="22">
        <v>0.30276010267803399</v>
      </c>
      <c r="L538" s="22">
        <v>4.63982884108834E-3</v>
      </c>
      <c r="M538" s="22">
        <v>1.7100581296889999E-2</v>
      </c>
      <c r="N538" s="22"/>
    </row>
    <row r="539" spans="1:14" s="24" customFormat="1">
      <c r="A539" s="22" t="s">
        <v>1163</v>
      </c>
      <c r="B539" s="22" t="s">
        <v>259</v>
      </c>
      <c r="C539" s="22" t="s">
        <v>2119</v>
      </c>
      <c r="D539" s="22" t="s">
        <v>2120</v>
      </c>
      <c r="E539" s="22">
        <v>0.44651779271125502</v>
      </c>
      <c r="F539" s="22">
        <v>6.4865863109757999E-4</v>
      </c>
      <c r="G539" s="22">
        <v>4.12512972586893E-3</v>
      </c>
      <c r="H539" s="22">
        <v>0.237675494109088</v>
      </c>
      <c r="I539" s="22">
        <v>5.4735469260790599E-2</v>
      </c>
      <c r="J539" s="22">
        <v>0.103614030332197</v>
      </c>
      <c r="K539" s="22">
        <v>0.34676532300214002</v>
      </c>
      <c r="L539" s="22">
        <v>6.4780685197757502E-3</v>
      </c>
      <c r="M539" s="22">
        <v>2.16603459441299E-2</v>
      </c>
      <c r="N539" s="22"/>
    </row>
    <row r="540" spans="1:14" s="24" customFormat="1">
      <c r="A540" s="22" t="s">
        <v>1165</v>
      </c>
      <c r="B540" s="22" t="s">
        <v>259</v>
      </c>
      <c r="C540" s="22" t="s">
        <v>2119</v>
      </c>
      <c r="D540" s="22" t="s">
        <v>2120</v>
      </c>
      <c r="E540" s="22">
        <v>0.61480505379255301</v>
      </c>
      <c r="F540" s="22">
        <v>7.0673452794148802E-3</v>
      </c>
      <c r="G540" s="22">
        <v>2.58516051010176E-2</v>
      </c>
      <c r="H540" s="22">
        <v>0.66290195574717004</v>
      </c>
      <c r="I540" s="22">
        <v>3.5205931409135901E-3</v>
      </c>
      <c r="J540" s="22">
        <v>1.2593886493047501E-2</v>
      </c>
      <c r="K540" s="22">
        <v>0.82502772570944505</v>
      </c>
      <c r="L540" s="22">
        <v>2.9281600866331198E-4</v>
      </c>
      <c r="M540" s="22">
        <v>1.7479139658245499E-3</v>
      </c>
      <c r="N540" s="22"/>
    </row>
    <row r="541" spans="1:14" s="24" customFormat="1">
      <c r="A541" s="22" t="s">
        <v>1170</v>
      </c>
      <c r="B541" s="22" t="s">
        <v>432</v>
      </c>
      <c r="C541" s="22"/>
      <c r="D541" s="22" t="s">
        <v>1786</v>
      </c>
      <c r="E541" s="22">
        <v>-0.76429660643742703</v>
      </c>
      <c r="F541" s="23">
        <v>2.5983825600118998E-7</v>
      </c>
      <c r="G541" s="23">
        <v>4.77023817149354E-6</v>
      </c>
      <c r="H541" s="22">
        <v>-0.76515053758745299</v>
      </c>
      <c r="I541" s="23">
        <v>8.4588018645201303E-8</v>
      </c>
      <c r="J541" s="23">
        <v>1.71466962795377E-6</v>
      </c>
      <c r="K541" s="22">
        <v>-1.05124660053061</v>
      </c>
      <c r="L541" s="23">
        <v>8.7125680175385504E-11</v>
      </c>
      <c r="M541" s="23">
        <v>4.0368231814595298E-9</v>
      </c>
      <c r="N541" s="22"/>
    </row>
    <row r="542" spans="1:14" s="24" customFormat="1">
      <c r="A542" s="22" t="s">
        <v>1171</v>
      </c>
      <c r="B542" s="22" t="s">
        <v>357</v>
      </c>
      <c r="C542" s="22" t="s">
        <v>2123</v>
      </c>
      <c r="D542" s="22" t="s">
        <v>2124</v>
      </c>
      <c r="E542" s="22">
        <v>0.66567717840607299</v>
      </c>
      <c r="F542" s="22">
        <v>3.9093870066016202E-2</v>
      </c>
      <c r="G542" s="22">
        <v>9.07836171222762E-2</v>
      </c>
      <c r="H542" s="22">
        <v>-4.9662812345174001E-2</v>
      </c>
      <c r="I542" s="22">
        <v>0.82697086093674899</v>
      </c>
      <c r="J542" s="22">
        <v>0.87651704541552999</v>
      </c>
      <c r="K542" s="22">
        <v>0.142635110527707</v>
      </c>
      <c r="L542" s="22">
        <v>0.55659054503327199</v>
      </c>
      <c r="M542" s="22">
        <v>0.66942225008328005</v>
      </c>
      <c r="N542" s="22"/>
    </row>
    <row r="543" spans="1:14" s="24" customFormat="1">
      <c r="A543" s="22" t="s">
        <v>1172</v>
      </c>
      <c r="B543" s="22" t="s">
        <v>60</v>
      </c>
      <c r="C543" s="22"/>
      <c r="D543" s="22" t="s">
        <v>2125</v>
      </c>
      <c r="E543" s="22">
        <v>-0.96107966808332701</v>
      </c>
      <c r="F543" s="23">
        <v>2.86411168003054E-10</v>
      </c>
      <c r="G543" s="23">
        <v>1.4509366967854099E-8</v>
      </c>
      <c r="H543" s="22">
        <v>-0.81700651605848396</v>
      </c>
      <c r="I543" s="23">
        <v>1.31357762537809E-7</v>
      </c>
      <c r="J543" s="23">
        <v>2.55622205898576E-6</v>
      </c>
      <c r="K543" s="22">
        <v>-0.63862727381405604</v>
      </c>
      <c r="L543" s="23">
        <v>7.6532127793374907E-6</v>
      </c>
      <c r="M543" s="23">
        <v>8.18305058713777E-5</v>
      </c>
      <c r="N543" s="22"/>
    </row>
    <row r="544" spans="1:14" s="24" customFormat="1">
      <c r="A544" s="22" t="s">
        <v>1174</v>
      </c>
      <c r="B544" s="22" t="s">
        <v>38</v>
      </c>
      <c r="C544" s="22"/>
      <c r="D544" s="22" t="s">
        <v>2126</v>
      </c>
      <c r="E544" s="22">
        <v>-5.4833294537713403E-3</v>
      </c>
      <c r="F544" s="22">
        <v>0.96153051427993097</v>
      </c>
      <c r="G544" s="22">
        <v>0.98377412239156004</v>
      </c>
      <c r="H544" s="22">
        <v>-0.31834675280367902</v>
      </c>
      <c r="I544" s="22">
        <v>4.7133874795315302E-3</v>
      </c>
      <c r="J544" s="22">
        <v>1.56523072272498E-2</v>
      </c>
      <c r="K544" s="22">
        <v>-0.33371415710033198</v>
      </c>
      <c r="L544" s="22">
        <v>5.1564454160857604E-3</v>
      </c>
      <c r="M544" s="22">
        <v>1.85137320658725E-2</v>
      </c>
      <c r="N544" s="22"/>
    </row>
    <row r="545" spans="1:14" s="24" customFormat="1">
      <c r="A545" s="22" t="s">
        <v>1175</v>
      </c>
      <c r="B545" s="22" t="s">
        <v>97</v>
      </c>
      <c r="C545" s="22"/>
      <c r="D545" s="22" t="s">
        <v>2127</v>
      </c>
      <c r="E545" s="22">
        <v>-3.3839286529397702E-2</v>
      </c>
      <c r="F545" s="22">
        <v>0.65260302607235599</v>
      </c>
      <c r="G545" s="22">
        <v>0.72652487914004904</v>
      </c>
      <c r="H545" s="22">
        <v>8.2946914308540495E-2</v>
      </c>
      <c r="I545" s="22">
        <v>0.20313138858275401</v>
      </c>
      <c r="J545" s="22">
        <v>0.29349452289804501</v>
      </c>
      <c r="K545" s="22">
        <v>0.18432046236187699</v>
      </c>
      <c r="L545" s="22">
        <v>9.7108323714679406E-3</v>
      </c>
      <c r="M545" s="22">
        <v>3.0187347915138399E-2</v>
      </c>
      <c r="N545" s="22"/>
    </row>
    <row r="546" spans="1:14" s="24" customFormat="1">
      <c r="A546" s="22" t="s">
        <v>1176</v>
      </c>
      <c r="B546" s="22" t="s">
        <v>245</v>
      </c>
      <c r="C546" s="22"/>
      <c r="D546" s="22" t="s">
        <v>2128</v>
      </c>
      <c r="E546" s="22">
        <v>-0.15815178522416901</v>
      </c>
      <c r="F546" s="22">
        <v>0.23719841469765299</v>
      </c>
      <c r="G546" s="22">
        <v>0.32876646367637602</v>
      </c>
      <c r="H546" s="22">
        <v>-0.21663898955917199</v>
      </c>
      <c r="I546" s="22">
        <v>7.6754736666865206E-2</v>
      </c>
      <c r="J546" s="22">
        <v>0.13480570176328499</v>
      </c>
      <c r="K546" s="22">
        <v>-0.36807768909990202</v>
      </c>
      <c r="L546" s="22">
        <v>7.1993662052895696E-3</v>
      </c>
      <c r="M546" s="22">
        <v>2.3428037851995799E-2</v>
      </c>
      <c r="N546" s="22"/>
    </row>
    <row r="547" spans="1:14" s="24" customFormat="1">
      <c r="A547" s="22" t="s">
        <v>1177</v>
      </c>
      <c r="B547" s="22" t="s">
        <v>166</v>
      </c>
      <c r="C547" s="22"/>
      <c r="D547" s="22" t="s">
        <v>1786</v>
      </c>
      <c r="E547" s="22">
        <v>0.73349518933541202</v>
      </c>
      <c r="F547" s="22">
        <v>0.17111597705194501</v>
      </c>
      <c r="G547" s="22">
        <v>0.258533921850222</v>
      </c>
      <c r="H547" s="22">
        <v>0.29424670916594903</v>
      </c>
      <c r="I547" s="22">
        <v>0.57794288318566001</v>
      </c>
      <c r="J547" s="22">
        <v>0.66706812021310402</v>
      </c>
      <c r="K547" s="22">
        <v>-0.15173806985735799</v>
      </c>
      <c r="L547" s="22">
        <v>0.773306711669692</v>
      </c>
      <c r="M547" s="22">
        <v>0.84228695008752796</v>
      </c>
      <c r="N547" s="22"/>
    </row>
    <row r="548" spans="1:14" s="24" customFormat="1">
      <c r="A548" s="22" t="s">
        <v>1178</v>
      </c>
      <c r="B548" s="22" t="s">
        <v>314</v>
      </c>
      <c r="C548" s="22"/>
      <c r="D548" s="22" t="s">
        <v>2129</v>
      </c>
      <c r="E548" s="22">
        <v>8.7785166610180501E-2</v>
      </c>
      <c r="F548" s="22">
        <v>0.62077771895484002</v>
      </c>
      <c r="G548" s="22">
        <v>0.70152929215221704</v>
      </c>
      <c r="H548" s="22">
        <v>-0.14695991049940499</v>
      </c>
      <c r="I548" s="22">
        <v>0.39589528655776501</v>
      </c>
      <c r="J548" s="22">
        <v>0.50157046070404399</v>
      </c>
      <c r="K548" s="22">
        <v>-0.49698635894419302</v>
      </c>
      <c r="L548" s="22">
        <v>6.6549697867670796E-3</v>
      </c>
      <c r="M548" s="22">
        <v>2.1965020636949099E-2</v>
      </c>
      <c r="N548" s="22"/>
    </row>
    <row r="549" spans="1:14" s="24" customFormat="1">
      <c r="A549" s="22" t="s">
        <v>1181</v>
      </c>
      <c r="B549" s="22" t="s">
        <v>270</v>
      </c>
      <c r="C549" s="22" t="s">
        <v>2130</v>
      </c>
      <c r="D549" s="22" t="s">
        <v>2131</v>
      </c>
      <c r="E549" s="22">
        <v>0.28338104252591201</v>
      </c>
      <c r="F549" s="22">
        <v>1.50668186709524E-2</v>
      </c>
      <c r="G549" s="22">
        <v>4.4967735874061401E-2</v>
      </c>
      <c r="H549" s="22">
        <v>0.48202659663761799</v>
      </c>
      <c r="I549" s="22">
        <v>1.2859476024345E-4</v>
      </c>
      <c r="J549" s="22">
        <v>9.1330439209398899E-4</v>
      </c>
      <c r="K549" s="22">
        <v>0.45026660570002702</v>
      </c>
      <c r="L549" s="22">
        <v>2.88243763881217E-4</v>
      </c>
      <c r="M549" s="22">
        <v>1.73124186578039E-3</v>
      </c>
      <c r="N549" s="22"/>
    </row>
    <row r="550" spans="1:14" s="24" customFormat="1">
      <c r="A550" s="22" t="s">
        <v>1183</v>
      </c>
      <c r="B550" s="22" t="s">
        <v>252</v>
      </c>
      <c r="C550" s="22" t="s">
        <v>2132</v>
      </c>
      <c r="D550" s="22" t="s">
        <v>2133</v>
      </c>
      <c r="E550" s="22">
        <v>0.14480621558019099</v>
      </c>
      <c r="F550" s="22">
        <v>0.28587197719673102</v>
      </c>
      <c r="G550" s="22">
        <v>0.38155477889220801</v>
      </c>
      <c r="H550" s="22">
        <v>0.40077445523656802</v>
      </c>
      <c r="I550" s="22">
        <v>5.2198015173242603E-3</v>
      </c>
      <c r="J550" s="22">
        <v>1.68174399879354E-2</v>
      </c>
      <c r="K550" s="22">
        <v>1.33336371154262</v>
      </c>
      <c r="L550" s="23">
        <v>1.8209277802373499E-10</v>
      </c>
      <c r="M550" s="23">
        <v>7.0870509206837601E-9</v>
      </c>
      <c r="N550" s="22"/>
    </row>
    <row r="551" spans="1:14" s="24" customFormat="1">
      <c r="A551" s="22" t="s">
        <v>1184</v>
      </c>
      <c r="B551" s="22" t="s">
        <v>252</v>
      </c>
      <c r="C551" s="22" t="s">
        <v>2132</v>
      </c>
      <c r="D551" s="22" t="s">
        <v>2133</v>
      </c>
      <c r="E551" s="22">
        <v>0.321400203261273</v>
      </c>
      <c r="F551" s="22">
        <v>2.6662016657451802E-2</v>
      </c>
      <c r="G551" s="22">
        <v>6.7976608650523199E-2</v>
      </c>
      <c r="H551" s="22">
        <v>0.81326855752594196</v>
      </c>
      <c r="I551" s="23">
        <v>3.1608370367488698E-5</v>
      </c>
      <c r="J551" s="22">
        <v>2.98591692888995E-4</v>
      </c>
      <c r="K551" s="22">
        <v>1.4001306450522999</v>
      </c>
      <c r="L551" s="23">
        <v>1.4965767865581201E-9</v>
      </c>
      <c r="M551" s="23">
        <v>4.55052879162827E-8</v>
      </c>
      <c r="N551" s="22"/>
    </row>
    <row r="552" spans="1:14" s="24" customFormat="1">
      <c r="A552" s="22" t="s">
        <v>1186</v>
      </c>
      <c r="B552" s="22" t="s">
        <v>173</v>
      </c>
      <c r="C552" s="22"/>
      <c r="D552" s="22" t="s">
        <v>2134</v>
      </c>
      <c r="E552" s="22">
        <v>-0.19604335105547699</v>
      </c>
      <c r="F552" s="22">
        <v>1.3724060680633801E-2</v>
      </c>
      <c r="G552" s="22">
        <v>4.17297220070523E-2</v>
      </c>
      <c r="H552" s="22">
        <v>-0.24176214668985599</v>
      </c>
      <c r="I552" s="22">
        <v>2.8151497706671997E-4</v>
      </c>
      <c r="J552" s="22">
        <v>1.71702191015713E-3</v>
      </c>
      <c r="K552" s="22">
        <v>-0.139651341700091</v>
      </c>
      <c r="L552" s="22">
        <v>5.3339026947597498E-2</v>
      </c>
      <c r="M552" s="22">
        <v>0.10995523987290801</v>
      </c>
      <c r="N552" s="22"/>
    </row>
    <row r="553" spans="1:14" s="24" customFormat="1">
      <c r="A553" s="22" t="s">
        <v>1194</v>
      </c>
      <c r="B553" s="22" t="s">
        <v>173</v>
      </c>
      <c r="C553" s="22"/>
      <c r="D553" s="22" t="s">
        <v>2134</v>
      </c>
      <c r="E553" s="22">
        <v>-0.28599308842728899</v>
      </c>
      <c r="F553" s="22">
        <v>0.39792754214214598</v>
      </c>
      <c r="G553" s="22">
        <v>0.497026313869458</v>
      </c>
      <c r="H553" s="22">
        <v>-0.65973700104420296</v>
      </c>
      <c r="I553" s="22">
        <v>7.9971319576256097E-2</v>
      </c>
      <c r="J553" s="22">
        <v>0.13994980925844799</v>
      </c>
      <c r="K553" s="22">
        <v>-4.4840763821463001E-2</v>
      </c>
      <c r="L553" s="22">
        <v>0.88588821475263102</v>
      </c>
      <c r="M553" s="22">
        <v>0.92984814773927704</v>
      </c>
      <c r="N553" s="22"/>
    </row>
    <row r="554" spans="1:14" s="24" customFormat="1">
      <c r="A554" s="22" t="s">
        <v>1187</v>
      </c>
      <c r="B554" s="22" t="s">
        <v>173</v>
      </c>
      <c r="C554" s="22"/>
      <c r="D554" s="22" t="s">
        <v>2134</v>
      </c>
      <c r="E554" s="22">
        <v>-8.4718363993481899E-2</v>
      </c>
      <c r="F554" s="22">
        <v>2.1987346130475201E-2</v>
      </c>
      <c r="G554" s="22">
        <v>5.9592445083432699E-2</v>
      </c>
      <c r="H554" s="22">
        <v>-4.2302044780326798E-3</v>
      </c>
      <c r="I554" s="22">
        <v>0.88703393701935496</v>
      </c>
      <c r="J554" s="22">
        <v>0.92013221825142</v>
      </c>
      <c r="K554" s="22">
        <v>2.0162023451449199E-2</v>
      </c>
      <c r="L554" s="22">
        <v>0.47538746601901399</v>
      </c>
      <c r="M554" s="22">
        <v>0.591498726900895</v>
      </c>
      <c r="N554" s="22"/>
    </row>
    <row r="555" spans="1:14" s="24" customFormat="1">
      <c r="A555" s="22" t="s">
        <v>1185</v>
      </c>
      <c r="B555" s="22" t="s">
        <v>173</v>
      </c>
      <c r="C555" s="22"/>
      <c r="D555" s="22" t="s">
        <v>2134</v>
      </c>
      <c r="E555" s="22">
        <v>-6.4152568144495895E-2</v>
      </c>
      <c r="F555" s="22">
        <v>0.23216147349035801</v>
      </c>
      <c r="G555" s="22">
        <v>0.32316611402878198</v>
      </c>
      <c r="H555" s="22">
        <v>-9.3039058975760008E-3</v>
      </c>
      <c r="I555" s="22">
        <v>0.83670293861239298</v>
      </c>
      <c r="J555" s="22">
        <v>0.88490430355419303</v>
      </c>
      <c r="K555" s="22">
        <v>0.17259959157604901</v>
      </c>
      <c r="L555" s="22">
        <v>2.4112380341571001E-4</v>
      </c>
      <c r="M555" s="22">
        <v>1.49435325301584E-3</v>
      </c>
      <c r="N555" s="22"/>
    </row>
    <row r="556" spans="1:14" s="24" customFormat="1">
      <c r="A556" s="22" t="s">
        <v>1193</v>
      </c>
      <c r="B556" s="22" t="s">
        <v>173</v>
      </c>
      <c r="C556" s="22"/>
      <c r="D556" s="22" t="s">
        <v>2134</v>
      </c>
      <c r="E556" s="22">
        <v>8.3540811619962393E-2</v>
      </c>
      <c r="F556" s="22">
        <v>0.52258335672277001</v>
      </c>
      <c r="G556" s="22">
        <v>0.62112530657686305</v>
      </c>
      <c r="H556" s="22">
        <v>0.22061459980345899</v>
      </c>
      <c r="I556" s="22">
        <v>0.129864322884198</v>
      </c>
      <c r="J556" s="22">
        <v>0.20668147844165999</v>
      </c>
      <c r="K556" s="22">
        <v>0.59058142348070897</v>
      </c>
      <c r="L556" s="23">
        <v>3.60773362687149E-5</v>
      </c>
      <c r="M556" s="22">
        <v>2.9498527890302198E-4</v>
      </c>
      <c r="N556" s="22"/>
    </row>
    <row r="557" spans="1:14" s="24" customFormat="1">
      <c r="A557" s="22" t="s">
        <v>1188</v>
      </c>
      <c r="B557" s="22" t="s">
        <v>173</v>
      </c>
      <c r="C557" s="22"/>
      <c r="D557" s="22" t="s">
        <v>2134</v>
      </c>
      <c r="E557" s="22">
        <v>-0.44489397259952801</v>
      </c>
      <c r="F557" s="22">
        <v>0.14678092844407201</v>
      </c>
      <c r="G557" s="22">
        <v>0.23035136028400299</v>
      </c>
      <c r="H557" s="22">
        <v>0.14468859807355899</v>
      </c>
      <c r="I557" s="22">
        <v>0.631690182536358</v>
      </c>
      <c r="J557" s="22">
        <v>0.72140205118295297</v>
      </c>
      <c r="K557" s="22">
        <v>0.729455482477391</v>
      </c>
      <c r="L557" s="22">
        <v>2.0644402961201201E-2</v>
      </c>
      <c r="M557" s="22">
        <v>5.47329811478168E-2</v>
      </c>
      <c r="N557" s="22"/>
    </row>
    <row r="558" spans="1:14" s="24" customFormat="1">
      <c r="A558" s="22" t="s">
        <v>1196</v>
      </c>
      <c r="B558" s="22" t="s">
        <v>284</v>
      </c>
      <c r="C558" s="22"/>
      <c r="D558" s="22" t="s">
        <v>2135</v>
      </c>
      <c r="E558" s="22">
        <v>-0.35561966594496403</v>
      </c>
      <c r="F558" s="22">
        <v>3.55980907699754E-4</v>
      </c>
      <c r="G558" s="22">
        <v>2.4918663538982802E-3</v>
      </c>
      <c r="H558" s="22">
        <v>-0.37620961714175899</v>
      </c>
      <c r="I558" s="22">
        <v>1.10023890938578E-4</v>
      </c>
      <c r="J558" s="22">
        <v>8.1720035025370996E-4</v>
      </c>
      <c r="K558" s="22">
        <v>4.1183554330216803E-2</v>
      </c>
      <c r="L558" s="22">
        <v>0.70640899465391405</v>
      </c>
      <c r="M558" s="22">
        <v>0.78944921343751495</v>
      </c>
      <c r="N558" s="22"/>
    </row>
    <row r="559" spans="1:14" s="24" customFormat="1">
      <c r="A559" s="22" t="s">
        <v>1197</v>
      </c>
      <c r="B559" s="22" t="s">
        <v>128</v>
      </c>
      <c r="C559" s="22" t="s">
        <v>2136</v>
      </c>
      <c r="D559" s="22" t="s">
        <v>2137</v>
      </c>
      <c r="E559" s="22">
        <v>0.18099964213126499</v>
      </c>
      <c r="F559" s="22">
        <v>0.120411384246128</v>
      </c>
      <c r="G559" s="22">
        <v>0.20027397755809001</v>
      </c>
      <c r="H559" s="22">
        <v>-0.202209802860817</v>
      </c>
      <c r="I559" s="22">
        <v>8.1078562017152994E-2</v>
      </c>
      <c r="J559" s="22">
        <v>0.14112601224094801</v>
      </c>
      <c r="K559" s="22">
        <v>0.23361074630221901</v>
      </c>
      <c r="L559" s="22">
        <v>6.56177235454804E-2</v>
      </c>
      <c r="M559" s="22">
        <v>0.12950516229158701</v>
      </c>
      <c r="N559" s="22"/>
    </row>
    <row r="560" spans="1:14" s="24" customFormat="1">
      <c r="A560" s="22" t="s">
        <v>1198</v>
      </c>
      <c r="B560" s="22" t="s">
        <v>298</v>
      </c>
      <c r="C560" s="22"/>
      <c r="D560" s="22" t="s">
        <v>1820</v>
      </c>
      <c r="E560" s="22">
        <v>2.2071078916107498</v>
      </c>
      <c r="F560" s="23">
        <v>1.26312438243557E-9</v>
      </c>
      <c r="G560" s="23">
        <v>4.3893572289636099E-8</v>
      </c>
      <c r="H560" s="22">
        <v>8.1430179517470794E-2</v>
      </c>
      <c r="I560" s="22">
        <v>0.72362633748891303</v>
      </c>
      <c r="J560" s="22">
        <v>0.79378627550925795</v>
      </c>
      <c r="K560" s="22">
        <v>1.2970440074026699E-2</v>
      </c>
      <c r="L560" s="22">
        <v>0.958191473219002</v>
      </c>
      <c r="M560" s="22">
        <v>0.98138979309693597</v>
      </c>
      <c r="N560" s="22"/>
    </row>
    <row r="561" spans="1:14" s="24" customFormat="1">
      <c r="A561" s="22" t="s">
        <v>1199</v>
      </c>
      <c r="B561" s="22" t="s">
        <v>350</v>
      </c>
      <c r="C561" s="22" t="s">
        <v>2138</v>
      </c>
      <c r="D561" s="22" t="s">
        <v>2139</v>
      </c>
      <c r="E561" s="22">
        <v>0.13135933904751401</v>
      </c>
      <c r="F561" s="22">
        <v>4.7209256831281998E-3</v>
      </c>
      <c r="G561" s="22">
        <v>1.9089806080257399E-2</v>
      </c>
      <c r="H561" s="22">
        <v>1.7111848363086001E-2</v>
      </c>
      <c r="I561" s="22">
        <v>0.69352011669926095</v>
      </c>
      <c r="J561" s="22">
        <v>0.77296113808520095</v>
      </c>
      <c r="K561" s="22">
        <v>-7.0186181718918994E-2</v>
      </c>
      <c r="L561" s="22">
        <v>0.1142969810691</v>
      </c>
      <c r="M561" s="22">
        <v>0.197182557766373</v>
      </c>
      <c r="N561" s="22"/>
    </row>
    <row r="562" spans="1:14" s="24" customFormat="1">
      <c r="A562" s="22" t="s">
        <v>2140</v>
      </c>
      <c r="B562" s="22" t="s">
        <v>350</v>
      </c>
      <c r="C562" s="22" t="s">
        <v>2138</v>
      </c>
      <c r="D562" s="22" t="s">
        <v>2139</v>
      </c>
      <c r="E562" s="22">
        <v>6.5521673612582307E-2</v>
      </c>
      <c r="F562" s="22">
        <v>0.10755473517936601</v>
      </c>
      <c r="G562" s="22">
        <v>0.18359781987635701</v>
      </c>
      <c r="H562" s="22">
        <v>0.14966777028917</v>
      </c>
      <c r="I562" s="22">
        <v>3.81148876783749E-4</v>
      </c>
      <c r="J562" s="22">
        <v>2.2605825095659499E-3</v>
      </c>
      <c r="K562" s="22">
        <v>-9.7257059020500504E-3</v>
      </c>
      <c r="L562" s="22">
        <v>0.78736634108852499</v>
      </c>
      <c r="M562" s="22">
        <v>0.85312633616830202</v>
      </c>
      <c r="N562" s="22"/>
    </row>
    <row r="563" spans="1:14" s="24" customFormat="1">
      <c r="A563" s="22" t="s">
        <v>1200</v>
      </c>
      <c r="B563" s="22" t="s">
        <v>334</v>
      </c>
      <c r="C563" s="22"/>
      <c r="D563" s="22" t="s">
        <v>2141</v>
      </c>
      <c r="E563" s="22">
        <v>-0.63759252564601898</v>
      </c>
      <c r="F563" s="22">
        <v>8.2291798326073601E-4</v>
      </c>
      <c r="G563" s="22">
        <v>4.8527224103799699E-3</v>
      </c>
      <c r="H563" s="22">
        <v>-2.8432936160327001E-2</v>
      </c>
      <c r="I563" s="22">
        <v>0.71630118345383798</v>
      </c>
      <c r="J563" s="22">
        <v>0.78663775564399996</v>
      </c>
      <c r="K563" s="22">
        <v>0.155505170955832</v>
      </c>
      <c r="L563" s="22">
        <v>8.36339678723097E-2</v>
      </c>
      <c r="M563" s="22">
        <v>0.15529742507587299</v>
      </c>
      <c r="N563" s="22"/>
    </row>
    <row r="564" spans="1:14" s="24" customFormat="1">
      <c r="A564" s="22" t="s">
        <v>2142</v>
      </c>
      <c r="B564" s="22" t="s">
        <v>32</v>
      </c>
      <c r="C564" s="22" t="s">
        <v>2143</v>
      </c>
      <c r="D564" s="22" t="s">
        <v>2144</v>
      </c>
      <c r="E564" s="22">
        <v>-0.73599414247467498</v>
      </c>
      <c r="F564" s="22">
        <v>3.1798020539943201E-3</v>
      </c>
      <c r="G564" s="22">
        <v>1.3936699993407501E-2</v>
      </c>
      <c r="H564" s="22">
        <v>-0.54489430420278095</v>
      </c>
      <c r="I564" s="22">
        <v>6.3327576643309499E-2</v>
      </c>
      <c r="J564" s="22">
        <v>0.115822804650263</v>
      </c>
      <c r="K564" s="22">
        <v>-0.34180023518720298</v>
      </c>
      <c r="L564" s="22">
        <v>0.15563458334400199</v>
      </c>
      <c r="M564" s="22">
        <v>0.24784361635632399</v>
      </c>
      <c r="N564" s="22"/>
    </row>
    <row r="565" spans="1:14" s="24" customFormat="1">
      <c r="A565" s="22" t="s">
        <v>1201</v>
      </c>
      <c r="B565" s="22" t="s">
        <v>32</v>
      </c>
      <c r="C565" s="22" t="s">
        <v>2143</v>
      </c>
      <c r="D565" s="22" t="s">
        <v>2144</v>
      </c>
      <c r="E565" s="22">
        <v>0.81798362044708395</v>
      </c>
      <c r="F565" s="22">
        <v>9.0756562242733899E-4</v>
      </c>
      <c r="G565" s="22">
        <v>5.19447853306942E-3</v>
      </c>
      <c r="H565" s="22">
        <v>0.249832960414824</v>
      </c>
      <c r="I565" s="22">
        <v>0.289531603496611</v>
      </c>
      <c r="J565" s="22">
        <v>0.38978343045800501</v>
      </c>
      <c r="K565" s="22">
        <v>-0.28307523166725301</v>
      </c>
      <c r="L565" s="22">
        <v>0.11271811370455</v>
      </c>
      <c r="M565" s="22">
        <v>0.19515075557745001</v>
      </c>
      <c r="N565" s="22"/>
    </row>
    <row r="566" spans="1:14" s="24" customFormat="1">
      <c r="A566" s="22" t="s">
        <v>1207</v>
      </c>
      <c r="B566" s="22" t="s">
        <v>32</v>
      </c>
      <c r="C566" s="22" t="s">
        <v>2143</v>
      </c>
      <c r="D566" s="22" t="s">
        <v>2144</v>
      </c>
      <c r="E566" s="22">
        <v>0.111266276146033</v>
      </c>
      <c r="F566" s="22">
        <v>7.3590545879737707E-2</v>
      </c>
      <c r="G566" s="22">
        <v>0.13914136343601</v>
      </c>
      <c r="H566" s="22">
        <v>1.20297715866448E-2</v>
      </c>
      <c r="I566" s="22">
        <v>0.82261999138507302</v>
      </c>
      <c r="J566" s="22">
        <v>0.872856326736833</v>
      </c>
      <c r="K566" s="22">
        <v>0.12539247637044301</v>
      </c>
      <c r="L566" s="22">
        <v>2.6055990467043801E-2</v>
      </c>
      <c r="M566" s="22">
        <v>6.4346392701608093E-2</v>
      </c>
      <c r="N566" s="22"/>
    </row>
    <row r="567" spans="1:14" s="24" customFormat="1">
      <c r="A567" s="22" t="s">
        <v>1206</v>
      </c>
      <c r="B567" s="22" t="s">
        <v>32</v>
      </c>
      <c r="C567" s="22" t="s">
        <v>2143</v>
      </c>
      <c r="D567" s="22" t="s">
        <v>2144</v>
      </c>
      <c r="E567" s="22">
        <v>0.55893700120233303</v>
      </c>
      <c r="F567" s="22">
        <v>2.3690737094423601E-2</v>
      </c>
      <c r="G567" s="22">
        <v>6.2981112548836607E-2</v>
      </c>
      <c r="H567" s="22">
        <v>0.66432492354842698</v>
      </c>
      <c r="I567" s="22">
        <v>4.47054845388667E-3</v>
      </c>
      <c r="J567" s="22">
        <v>1.5103623769554601E-2</v>
      </c>
      <c r="K567" s="22">
        <v>0.24394422044313699</v>
      </c>
      <c r="L567" s="22">
        <v>0.21550383712847701</v>
      </c>
      <c r="M567" s="22">
        <v>0.32111061795713303</v>
      </c>
      <c r="N567" s="22"/>
    </row>
    <row r="568" spans="1:14" s="24" customFormat="1">
      <c r="A568" s="22" t="s">
        <v>2149</v>
      </c>
      <c r="B568" s="22" t="s">
        <v>32</v>
      </c>
      <c r="C568" s="22" t="s">
        <v>2143</v>
      </c>
      <c r="D568" s="22" t="s">
        <v>2144</v>
      </c>
      <c r="E568" s="22">
        <v>0.61887962701347099</v>
      </c>
      <c r="F568" s="22">
        <v>7.3376455201023998E-3</v>
      </c>
      <c r="G568" s="22">
        <v>2.65410003385117E-2</v>
      </c>
      <c r="H568" s="22">
        <v>0.73107001073884303</v>
      </c>
      <c r="I568" s="22">
        <v>1.92833115926594E-3</v>
      </c>
      <c r="J568" s="22">
        <v>7.7212601562376797E-3</v>
      </c>
      <c r="K568" s="22">
        <v>0.42802370729515998</v>
      </c>
      <c r="L568" s="22">
        <v>5.59779220536036E-2</v>
      </c>
      <c r="M568" s="22">
        <v>0.113708806175692</v>
      </c>
      <c r="N568" s="22"/>
    </row>
    <row r="569" spans="1:14" s="24" customFormat="1">
      <c r="A569" s="22" t="s">
        <v>2146</v>
      </c>
      <c r="B569" s="22" t="s">
        <v>32</v>
      </c>
      <c r="C569" s="22" t="s">
        <v>2143</v>
      </c>
      <c r="D569" s="22" t="s">
        <v>2144</v>
      </c>
      <c r="E569" s="22">
        <v>0.29544339021277699</v>
      </c>
      <c r="F569" s="22">
        <v>0.30555676413864502</v>
      </c>
      <c r="G569" s="22">
        <v>0.39960582191787802</v>
      </c>
      <c r="H569" s="22">
        <v>0.52262032635632205</v>
      </c>
      <c r="I569" s="22">
        <v>0.19280070759630799</v>
      </c>
      <c r="J569" s="22">
        <v>0.28294885141962001</v>
      </c>
      <c r="K569" s="22">
        <v>0.48284671242642502</v>
      </c>
      <c r="L569" s="22">
        <v>0.12605758270181</v>
      </c>
      <c r="M569" s="22">
        <v>0.21294102077927399</v>
      </c>
      <c r="N569" s="22"/>
    </row>
    <row r="570" spans="1:14" s="24" customFormat="1">
      <c r="A570" s="22" t="s">
        <v>1203</v>
      </c>
      <c r="B570" s="22" t="s">
        <v>32</v>
      </c>
      <c r="C570" s="22" t="s">
        <v>2143</v>
      </c>
      <c r="D570" s="22" t="s">
        <v>2144</v>
      </c>
      <c r="E570" s="22">
        <v>0.17588180976152301</v>
      </c>
      <c r="F570" s="22">
        <v>0.177127817529913</v>
      </c>
      <c r="G570" s="22">
        <v>0.263550952311709</v>
      </c>
      <c r="H570" s="22">
        <v>0.112372246322927</v>
      </c>
      <c r="I570" s="22">
        <v>0.49574863015041498</v>
      </c>
      <c r="J570" s="22">
        <v>0.59846577808480605</v>
      </c>
      <c r="K570" s="22">
        <v>0.48342965252596298</v>
      </c>
      <c r="L570" s="22">
        <v>1.3711391869201399E-3</v>
      </c>
      <c r="M570" s="22">
        <v>6.1764742077467299E-3</v>
      </c>
      <c r="N570" s="22"/>
    </row>
    <row r="571" spans="1:14" s="24" customFormat="1">
      <c r="A571" s="22" t="s">
        <v>2148</v>
      </c>
      <c r="B571" s="22" t="s">
        <v>32</v>
      </c>
      <c r="C571" s="22" t="s">
        <v>2143</v>
      </c>
      <c r="D571" s="22" t="s">
        <v>2144</v>
      </c>
      <c r="E571" s="22">
        <v>0.96089488822324698</v>
      </c>
      <c r="F571" s="22">
        <v>7.3538367368103902E-2</v>
      </c>
      <c r="G571" s="22">
        <v>0.13914136343601</v>
      </c>
      <c r="H571" s="22">
        <v>0.218575423899632</v>
      </c>
      <c r="I571" s="22">
        <v>0.67630132411449795</v>
      </c>
      <c r="J571" s="22">
        <v>0.758111968160607</v>
      </c>
      <c r="K571" s="22">
        <v>0.54263882768656402</v>
      </c>
      <c r="L571" s="22">
        <v>0.30351699752747002</v>
      </c>
      <c r="M571" s="22">
        <v>0.417711511448696</v>
      </c>
      <c r="N571" s="22"/>
    </row>
    <row r="572" spans="1:14" s="24" customFormat="1">
      <c r="A572" s="22" t="s">
        <v>2147</v>
      </c>
      <c r="B572" s="22" t="s">
        <v>32</v>
      </c>
      <c r="C572" s="22" t="s">
        <v>2143</v>
      </c>
      <c r="D572" s="22" t="s">
        <v>2144</v>
      </c>
      <c r="E572" s="22">
        <v>0.50449795652345597</v>
      </c>
      <c r="F572" s="22">
        <v>5.57621716369021E-2</v>
      </c>
      <c r="G572" s="22">
        <v>0.116932312505831</v>
      </c>
      <c r="H572" s="22">
        <v>0.30425893478557903</v>
      </c>
      <c r="I572" s="22">
        <v>0.27136622844857999</v>
      </c>
      <c r="J572" s="22">
        <v>0.37188639476122298</v>
      </c>
      <c r="K572" s="22">
        <v>0.66027275476175695</v>
      </c>
      <c r="L572" s="22">
        <v>1.02719218799172E-2</v>
      </c>
      <c r="M572" s="22">
        <v>3.1728825362410902E-2</v>
      </c>
      <c r="N572" s="22"/>
    </row>
    <row r="573" spans="1:14" s="24" customFormat="1">
      <c r="A573" s="22" t="s">
        <v>2150</v>
      </c>
      <c r="B573" s="22" t="s">
        <v>32</v>
      </c>
      <c r="C573" s="22" t="s">
        <v>2143</v>
      </c>
      <c r="D573" s="22" t="s">
        <v>2144</v>
      </c>
      <c r="E573" s="22">
        <v>0.66432589461817204</v>
      </c>
      <c r="F573" s="22">
        <v>1.11865173862518E-2</v>
      </c>
      <c r="G573" s="22">
        <v>3.6281604722743298E-2</v>
      </c>
      <c r="H573" s="22">
        <v>0.54542986304695795</v>
      </c>
      <c r="I573" s="22">
        <v>3.41895189661491E-2</v>
      </c>
      <c r="J573" s="22">
        <v>7.0330659522332001E-2</v>
      </c>
      <c r="K573" s="22">
        <v>0.70595301935515498</v>
      </c>
      <c r="L573" s="22">
        <v>7.3918744399761897E-3</v>
      </c>
      <c r="M573" s="22">
        <v>2.38946638873649E-2</v>
      </c>
      <c r="N573" s="22"/>
    </row>
    <row r="574" spans="1:14" s="24" customFormat="1">
      <c r="A574" s="22" t="s">
        <v>1205</v>
      </c>
      <c r="B574" s="22" t="s">
        <v>32</v>
      </c>
      <c r="C574" s="22" t="s">
        <v>2143</v>
      </c>
      <c r="D574" s="22" t="s">
        <v>2144</v>
      </c>
      <c r="E574" s="22">
        <v>0.76798038600130902</v>
      </c>
      <c r="F574" s="23">
        <v>5.2973609072000396E-6</v>
      </c>
      <c r="G574" s="23">
        <v>7.0607289900077194E-5</v>
      </c>
      <c r="H574" s="22">
        <v>0.28238476547692398</v>
      </c>
      <c r="I574" s="22">
        <v>0.10648385578168</v>
      </c>
      <c r="J574" s="22">
        <v>0.17519783635873301</v>
      </c>
      <c r="K574" s="22">
        <v>0.78112254780604895</v>
      </c>
      <c r="L574" s="22">
        <v>1.6576423397424999E-4</v>
      </c>
      <c r="M574" s="22">
        <v>1.1123351700478999E-3</v>
      </c>
      <c r="N574" s="22"/>
    </row>
    <row r="575" spans="1:14" s="24" customFormat="1">
      <c r="A575" s="22" t="s">
        <v>2145</v>
      </c>
      <c r="B575" s="22" t="s">
        <v>32</v>
      </c>
      <c r="C575" s="22" t="s">
        <v>2143</v>
      </c>
      <c r="D575" s="22" t="s">
        <v>2144</v>
      </c>
      <c r="E575" s="22">
        <v>-0.72417044414160103</v>
      </c>
      <c r="F575" s="22">
        <v>0.203128196059296</v>
      </c>
      <c r="G575" s="22">
        <v>0.29121523202633298</v>
      </c>
      <c r="H575" s="22">
        <v>-0.80671178875497696</v>
      </c>
      <c r="I575" s="22">
        <v>0.17161047630127199</v>
      </c>
      <c r="J575" s="22">
        <v>0.25807881521041398</v>
      </c>
      <c r="K575" s="22">
        <v>1.2355170133243301</v>
      </c>
      <c r="L575" s="22">
        <v>2.3143433845966999E-2</v>
      </c>
      <c r="M575" s="22">
        <v>5.8949112911324202E-2</v>
      </c>
      <c r="N575" s="22"/>
    </row>
    <row r="576" spans="1:14" s="24" customFormat="1">
      <c r="A576" s="22" t="s">
        <v>1209</v>
      </c>
      <c r="B576" s="22" t="s">
        <v>163</v>
      </c>
      <c r="C576" s="22" t="s">
        <v>2151</v>
      </c>
      <c r="D576" s="22" t="s">
        <v>2152</v>
      </c>
      <c r="E576" s="22">
        <v>0.106596192458419</v>
      </c>
      <c r="F576" s="22">
        <v>6.6688506545529505E-2</v>
      </c>
      <c r="G576" s="22">
        <v>0.13210070423009301</v>
      </c>
      <c r="H576" s="22">
        <v>8.6501483860527306E-2</v>
      </c>
      <c r="I576" s="22">
        <v>0.106502369527105</v>
      </c>
      <c r="J576" s="22">
        <v>0.17519783635873301</v>
      </c>
      <c r="K576" s="22">
        <v>0.24645692307428099</v>
      </c>
      <c r="L576" s="23">
        <v>7.5080068472157895E-5</v>
      </c>
      <c r="M576" s="22">
        <v>5.6630160173185798E-4</v>
      </c>
      <c r="N576" s="22"/>
    </row>
    <row r="577" spans="1:14" s="24" customFormat="1">
      <c r="A577" s="22" t="s">
        <v>1212</v>
      </c>
      <c r="B577" s="22" t="s">
        <v>174</v>
      </c>
      <c r="C577" s="22" t="s">
        <v>2153</v>
      </c>
      <c r="D577" s="22" t="s">
        <v>2154</v>
      </c>
      <c r="E577" s="22">
        <v>0.140279186429524</v>
      </c>
      <c r="F577" s="22">
        <v>2.34853234023647E-2</v>
      </c>
      <c r="G577" s="22">
        <v>6.2778076017859397E-2</v>
      </c>
      <c r="H577" s="22">
        <v>0.15264847284782701</v>
      </c>
      <c r="I577" s="22">
        <v>2.4636334973855201E-2</v>
      </c>
      <c r="J577" s="22">
        <v>5.4356358116918697E-2</v>
      </c>
      <c r="K577" s="22">
        <v>1.50938474783501E-2</v>
      </c>
      <c r="L577" s="22">
        <v>0.82192935342683504</v>
      </c>
      <c r="M577" s="22">
        <v>0.87690489132051597</v>
      </c>
      <c r="N577" s="22"/>
    </row>
    <row r="578" spans="1:14" s="24" customFormat="1">
      <c r="A578" s="22" t="s">
        <v>1213</v>
      </c>
      <c r="B578" s="22" t="s">
        <v>91</v>
      </c>
      <c r="C578" s="22" t="s">
        <v>2155</v>
      </c>
      <c r="D578" s="22" t="s">
        <v>2156</v>
      </c>
      <c r="E578" s="22">
        <v>3.5462446432045001E-3</v>
      </c>
      <c r="F578" s="22">
        <v>0.90005660278391697</v>
      </c>
      <c r="G578" s="22">
        <v>0.92869042895943898</v>
      </c>
      <c r="H578" s="22">
        <v>3.3930896801932099E-2</v>
      </c>
      <c r="I578" s="22">
        <v>0.15394118784500399</v>
      </c>
      <c r="J578" s="22">
        <v>0.23662681796712301</v>
      </c>
      <c r="K578" s="22">
        <v>2.9931314331138E-3</v>
      </c>
      <c r="L578" s="22">
        <v>0.88233074588428695</v>
      </c>
      <c r="M578" s="22">
        <v>0.92711427186329498</v>
      </c>
      <c r="N578" s="22"/>
    </row>
    <row r="579" spans="1:14" s="24" customFormat="1">
      <c r="A579" s="22" t="s">
        <v>1214</v>
      </c>
      <c r="B579" s="22" t="s">
        <v>310</v>
      </c>
      <c r="C579" s="22" t="s">
        <v>2157</v>
      </c>
      <c r="D579" s="22" t="s">
        <v>2158</v>
      </c>
      <c r="E579" s="22">
        <v>-0.227860803174641</v>
      </c>
      <c r="F579" s="22">
        <v>2.0519051585642E-2</v>
      </c>
      <c r="G579" s="22">
        <v>5.63984101492363E-2</v>
      </c>
      <c r="H579" s="22">
        <v>-0.35358239848928202</v>
      </c>
      <c r="I579" s="22">
        <v>1.1410162612929299E-3</v>
      </c>
      <c r="J579" s="22">
        <v>5.1637619638977804E-3</v>
      </c>
      <c r="K579" s="22">
        <v>-0.53851496249003195</v>
      </c>
      <c r="L579" s="23">
        <v>1.5173687741154299E-5</v>
      </c>
      <c r="M579" s="22">
        <v>1.4763998172143101E-4</v>
      </c>
      <c r="N579" s="22"/>
    </row>
    <row r="580" spans="1:14" s="24" customFormat="1">
      <c r="A580" s="22" t="s">
        <v>1216</v>
      </c>
      <c r="B580" s="22" t="s">
        <v>11</v>
      </c>
      <c r="C580" s="22" t="s">
        <v>2159</v>
      </c>
      <c r="D580" s="22" t="s">
        <v>2160</v>
      </c>
      <c r="E580" s="22">
        <v>-6.08109247169E-2</v>
      </c>
      <c r="F580" s="22">
        <v>0.61065779048439595</v>
      </c>
      <c r="G580" s="22">
        <v>0.69250586263556801</v>
      </c>
      <c r="H580" s="22">
        <v>3.6304086375427397E-2</v>
      </c>
      <c r="I580" s="22">
        <v>0.80569885949742004</v>
      </c>
      <c r="J580" s="22">
        <v>0.85873018287512104</v>
      </c>
      <c r="K580" s="22">
        <v>-0.14047243432947901</v>
      </c>
      <c r="L580" s="22">
        <v>0.40326871512697199</v>
      </c>
      <c r="M580" s="22">
        <v>0.51833614242872394</v>
      </c>
      <c r="N580" s="22"/>
    </row>
    <row r="581" spans="1:14" s="24" customFormat="1">
      <c r="A581" s="22" t="s">
        <v>1221</v>
      </c>
      <c r="B581" s="22" t="s">
        <v>11</v>
      </c>
      <c r="C581" s="22" t="s">
        <v>2159</v>
      </c>
      <c r="D581" s="22" t="s">
        <v>2160</v>
      </c>
      <c r="E581" s="22">
        <v>0.222738205449484</v>
      </c>
      <c r="F581" s="22">
        <v>8.2582208644583294E-2</v>
      </c>
      <c r="G581" s="22">
        <v>0.150191568245196</v>
      </c>
      <c r="H581" s="22">
        <v>-7.7346925099105499E-2</v>
      </c>
      <c r="I581" s="22">
        <v>0.58543848655457897</v>
      </c>
      <c r="J581" s="22">
        <v>0.6741202928019</v>
      </c>
      <c r="K581" s="22">
        <v>1.4256964523047E-2</v>
      </c>
      <c r="L581" s="22">
        <v>0.92583947776526698</v>
      </c>
      <c r="M581" s="22">
        <v>0.95630765590828504</v>
      </c>
      <c r="N581" s="22"/>
    </row>
    <row r="582" spans="1:14" s="24" customFormat="1">
      <c r="A582" s="22" t="s">
        <v>1218</v>
      </c>
      <c r="B582" s="22" t="s">
        <v>11</v>
      </c>
      <c r="C582" s="22" t="s">
        <v>2159</v>
      </c>
      <c r="D582" s="22" t="s">
        <v>2160</v>
      </c>
      <c r="E582" s="22">
        <v>0.193310922949191</v>
      </c>
      <c r="F582" s="22">
        <v>4.9052901474882497E-2</v>
      </c>
      <c r="G582" s="22">
        <v>0.106775107684699</v>
      </c>
      <c r="H582" s="22">
        <v>1.0788407659147301E-2</v>
      </c>
      <c r="I582" s="22">
        <v>0.90702343654334505</v>
      </c>
      <c r="J582" s="22">
        <v>0.93094283096695596</v>
      </c>
      <c r="K582" s="22">
        <v>4.2736566600474001E-2</v>
      </c>
      <c r="L582" s="22">
        <v>0.65228482913465602</v>
      </c>
      <c r="M582" s="22">
        <v>0.74843530512738199</v>
      </c>
      <c r="N582" s="22"/>
    </row>
    <row r="583" spans="1:14" s="24" customFormat="1">
      <c r="A583" s="22" t="s">
        <v>2161</v>
      </c>
      <c r="B583" s="22" t="s">
        <v>11</v>
      </c>
      <c r="C583" s="22" t="s">
        <v>2159</v>
      </c>
      <c r="D583" s="22" t="s">
        <v>2160</v>
      </c>
      <c r="E583" s="22">
        <v>-1.7483031950272199E-3</v>
      </c>
      <c r="F583" s="22">
        <v>0.97183347224009198</v>
      </c>
      <c r="G583" s="22">
        <v>0.98818029925157203</v>
      </c>
      <c r="H583" s="22">
        <v>3.6817427705901497E-2</v>
      </c>
      <c r="I583" s="22">
        <v>0.50280003015029695</v>
      </c>
      <c r="J583" s="22">
        <v>0.60472735393849097</v>
      </c>
      <c r="K583" s="22">
        <v>4.9040949947260597E-2</v>
      </c>
      <c r="L583" s="22">
        <v>0.40942818864525599</v>
      </c>
      <c r="M583" s="22">
        <v>0.52348702700635297</v>
      </c>
      <c r="N583" s="22"/>
    </row>
    <row r="584" spans="1:14" s="24" customFormat="1">
      <c r="A584" s="22" t="s">
        <v>1215</v>
      </c>
      <c r="B584" s="22" t="s">
        <v>11</v>
      </c>
      <c r="C584" s="22" t="s">
        <v>2159</v>
      </c>
      <c r="D584" s="22" t="s">
        <v>2160</v>
      </c>
      <c r="E584" s="22">
        <v>0.23967847930535899</v>
      </c>
      <c r="F584" s="22">
        <v>1.5748665643849601E-3</v>
      </c>
      <c r="G584" s="22">
        <v>8.3314014456406099E-3</v>
      </c>
      <c r="H584" s="22">
        <v>0.26711048468416898</v>
      </c>
      <c r="I584" s="23">
        <v>8.5048615315562096E-5</v>
      </c>
      <c r="J584" s="22">
        <v>6.5676430715906305E-4</v>
      </c>
      <c r="K584" s="22">
        <v>9.8801096168805003E-2</v>
      </c>
      <c r="L584" s="22">
        <v>0.10325053026541001</v>
      </c>
      <c r="M584" s="22">
        <v>0.18366136370794101</v>
      </c>
      <c r="N584" s="22"/>
    </row>
    <row r="585" spans="1:14" s="24" customFormat="1">
      <c r="A585" s="22" t="s">
        <v>1220</v>
      </c>
      <c r="B585" s="22" t="s">
        <v>11</v>
      </c>
      <c r="C585" s="22" t="s">
        <v>2159</v>
      </c>
      <c r="D585" s="22" t="s">
        <v>2160</v>
      </c>
      <c r="E585" s="22">
        <v>0.47761380909322698</v>
      </c>
      <c r="F585" s="23">
        <v>2.74975521015771E-5</v>
      </c>
      <c r="G585" s="22">
        <v>2.9727909105371699E-4</v>
      </c>
      <c r="H585" s="22">
        <v>0.26562240696408301</v>
      </c>
      <c r="I585" s="22">
        <v>2.7338154134304098E-3</v>
      </c>
      <c r="J585" s="22">
        <v>1.00757666563174E-2</v>
      </c>
      <c r="K585" s="22">
        <v>0.25935080861902099</v>
      </c>
      <c r="L585" s="22">
        <v>2.0833209535627501E-3</v>
      </c>
      <c r="M585" s="22">
        <v>8.9298294617469395E-3</v>
      </c>
      <c r="N585" s="22"/>
    </row>
    <row r="586" spans="1:14" s="24" customFormat="1">
      <c r="A586" s="22" t="s">
        <v>1217</v>
      </c>
      <c r="B586" s="22" t="s">
        <v>11</v>
      </c>
      <c r="C586" s="22" t="s">
        <v>2159</v>
      </c>
      <c r="D586" s="22" t="s">
        <v>2160</v>
      </c>
      <c r="E586" s="22">
        <v>0.26008461881398298</v>
      </c>
      <c r="F586" s="22">
        <v>5.25911238387596E-2</v>
      </c>
      <c r="G586" s="22">
        <v>0.11271181386588799</v>
      </c>
      <c r="H586" s="22">
        <v>0.44643744190415402</v>
      </c>
      <c r="I586" s="22">
        <v>1.61729743925114E-3</v>
      </c>
      <c r="J586" s="22">
        <v>6.84187134083202E-3</v>
      </c>
      <c r="K586" s="22">
        <v>0.269797047103843</v>
      </c>
      <c r="L586" s="22">
        <v>3.9559331434414501E-2</v>
      </c>
      <c r="M586" s="22">
        <v>8.8689468861026202E-2</v>
      </c>
      <c r="N586" s="22"/>
    </row>
    <row r="587" spans="1:14" s="24" customFormat="1">
      <c r="A587" s="22" t="s">
        <v>1222</v>
      </c>
      <c r="B587" s="22" t="s">
        <v>7</v>
      </c>
      <c r="C587" s="22" t="s">
        <v>2162</v>
      </c>
      <c r="D587" s="22" t="s">
        <v>2163</v>
      </c>
      <c r="E587" s="22">
        <v>-0.25461200105982801</v>
      </c>
      <c r="F587" s="22">
        <v>4.9543364332219004E-3</v>
      </c>
      <c r="G587" s="22">
        <v>1.9437779635181101E-2</v>
      </c>
      <c r="H587" s="22">
        <v>-0.398406905822423</v>
      </c>
      <c r="I587" s="23">
        <v>3.8881939529819601E-5</v>
      </c>
      <c r="J587" s="22">
        <v>3.4795488941334699E-4</v>
      </c>
      <c r="K587" s="22">
        <v>-0.73949614138948805</v>
      </c>
      <c r="L587" s="23">
        <v>5.5761992310175801E-9</v>
      </c>
      <c r="M587" s="23">
        <v>1.64413389447882E-7</v>
      </c>
      <c r="N587" s="22"/>
    </row>
    <row r="588" spans="1:14" s="24" customFormat="1">
      <c r="A588" s="22" t="s">
        <v>1224</v>
      </c>
      <c r="B588" s="22" t="s">
        <v>7</v>
      </c>
      <c r="C588" s="22" t="s">
        <v>2162</v>
      </c>
      <c r="D588" s="22" t="s">
        <v>2163</v>
      </c>
      <c r="E588" s="22">
        <v>0.43426924458757499</v>
      </c>
      <c r="F588" s="22">
        <v>1.9958693157113299E-3</v>
      </c>
      <c r="G588" s="22">
        <v>9.6615962397369297E-3</v>
      </c>
      <c r="H588" s="22">
        <v>-0.10231054435738</v>
      </c>
      <c r="I588" s="22">
        <v>0.46336102146215402</v>
      </c>
      <c r="J588" s="22">
        <v>0.56593395953091097</v>
      </c>
      <c r="K588" s="22">
        <v>-7.1608460512332398E-2</v>
      </c>
      <c r="L588" s="22">
        <v>0.57873990275474696</v>
      </c>
      <c r="M588" s="22">
        <v>0.68840333176084201</v>
      </c>
      <c r="N588" s="22"/>
    </row>
    <row r="589" spans="1:14" s="24" customFormat="1">
      <c r="A589" s="22" t="s">
        <v>1223</v>
      </c>
      <c r="B589" s="22" t="s">
        <v>7</v>
      </c>
      <c r="C589" s="22" t="s">
        <v>2162</v>
      </c>
      <c r="D589" s="22" t="s">
        <v>2163</v>
      </c>
      <c r="E589" s="22">
        <v>-3.6439347543107403E-2</v>
      </c>
      <c r="F589" s="22">
        <v>0.613948336521834</v>
      </c>
      <c r="G589" s="22">
        <v>0.69542692833032005</v>
      </c>
      <c r="H589" s="22">
        <v>-2.49164879894366E-2</v>
      </c>
      <c r="I589" s="22">
        <v>0.71485955728699102</v>
      </c>
      <c r="J589" s="22">
        <v>0.78594163755959601</v>
      </c>
      <c r="K589" s="22">
        <v>0.22941429204533101</v>
      </c>
      <c r="L589" s="22">
        <v>2.1828545917160599E-2</v>
      </c>
      <c r="M589" s="22">
        <v>5.6727190202511303E-2</v>
      </c>
      <c r="N589" s="22"/>
    </row>
    <row r="590" spans="1:14" s="24" customFormat="1">
      <c r="A590" s="22" t="s">
        <v>1227</v>
      </c>
      <c r="B590" s="22" t="s">
        <v>15</v>
      </c>
      <c r="C590" s="22" t="s">
        <v>2164</v>
      </c>
      <c r="D590" s="22" t="s">
        <v>2165</v>
      </c>
      <c r="E590" s="22">
        <v>-0.475994974387901</v>
      </c>
      <c r="F590" s="22">
        <v>1.09319782330505E-3</v>
      </c>
      <c r="G590" s="22">
        <v>6.1300330042006702E-3</v>
      </c>
      <c r="H590" s="22">
        <v>-0.34386371223782303</v>
      </c>
      <c r="I590" s="22">
        <v>1.4199284870643101E-2</v>
      </c>
      <c r="J590" s="22">
        <v>3.5516463185438801E-2</v>
      </c>
      <c r="K590" s="22">
        <v>-1.48759092650236E-2</v>
      </c>
      <c r="L590" s="22">
        <v>0.92008603391404498</v>
      </c>
      <c r="M590" s="22">
        <v>0.95441760234367301</v>
      </c>
      <c r="N590" s="22"/>
    </row>
    <row r="591" spans="1:14" s="24" customFormat="1">
      <c r="A591" s="22" t="s">
        <v>1228</v>
      </c>
      <c r="B591" s="22" t="s">
        <v>15</v>
      </c>
      <c r="C591" s="22" t="s">
        <v>2164</v>
      </c>
      <c r="D591" s="22" t="s">
        <v>2165</v>
      </c>
      <c r="E591" s="22">
        <v>0.11730957815345</v>
      </c>
      <c r="F591" s="22">
        <v>0.17423828560110699</v>
      </c>
      <c r="G591" s="22">
        <v>0.26162631464487202</v>
      </c>
      <c r="H591" s="22">
        <v>0.29439152965508503</v>
      </c>
      <c r="I591" s="22">
        <v>2.4276891385358801E-3</v>
      </c>
      <c r="J591" s="22">
        <v>9.2271153585758402E-3</v>
      </c>
      <c r="K591" s="22">
        <v>7.6173260587474201E-2</v>
      </c>
      <c r="L591" s="22">
        <v>0.398508815206436</v>
      </c>
      <c r="M591" s="22">
        <v>0.51357493668326104</v>
      </c>
      <c r="N591" s="22"/>
    </row>
    <row r="592" spans="1:14" s="24" customFormat="1">
      <c r="A592" s="22" t="s">
        <v>1235</v>
      </c>
      <c r="B592" s="22" t="s">
        <v>15</v>
      </c>
      <c r="C592" s="22" t="s">
        <v>2164</v>
      </c>
      <c r="D592" s="22" t="s">
        <v>2165</v>
      </c>
      <c r="E592" s="22">
        <v>0.13428869303486099</v>
      </c>
      <c r="F592" s="22">
        <v>1.6591817344487499E-2</v>
      </c>
      <c r="G592" s="22">
        <v>4.84799948233825E-2</v>
      </c>
      <c r="H592" s="22">
        <v>0.15698589837088001</v>
      </c>
      <c r="I592" s="22">
        <v>1.6292068731813901E-2</v>
      </c>
      <c r="J592" s="22">
        <v>3.9433290736455198E-2</v>
      </c>
      <c r="K592" s="22">
        <v>0.15589768872964799</v>
      </c>
      <c r="L592" s="22">
        <v>1.7060060706278999E-2</v>
      </c>
      <c r="M592" s="22">
        <v>4.7426968763455701E-2</v>
      </c>
      <c r="N592" s="22"/>
    </row>
    <row r="593" spans="1:14" s="24" customFormat="1">
      <c r="A593" s="22" t="s">
        <v>1234</v>
      </c>
      <c r="B593" s="22" t="s">
        <v>15</v>
      </c>
      <c r="C593" s="22" t="s">
        <v>2164</v>
      </c>
      <c r="D593" s="22" t="s">
        <v>2165</v>
      </c>
      <c r="E593" s="22">
        <v>0.141132511163376</v>
      </c>
      <c r="F593" s="22">
        <v>2.0243372126352001E-2</v>
      </c>
      <c r="G593" s="22">
        <v>5.6116242390143997E-2</v>
      </c>
      <c r="H593" s="22">
        <v>0.16162239360655101</v>
      </c>
      <c r="I593" s="22">
        <v>4.6862742065048504E-3</v>
      </c>
      <c r="J593" s="22">
        <v>1.56155643935932E-2</v>
      </c>
      <c r="K593" s="22">
        <v>0.175537049325175</v>
      </c>
      <c r="L593" s="22">
        <v>5.44055717888281E-3</v>
      </c>
      <c r="M593" s="22">
        <v>1.9249680491101699E-2</v>
      </c>
      <c r="N593" s="22"/>
    </row>
    <row r="594" spans="1:14" s="24" customFormat="1">
      <c r="A594" s="22" t="s">
        <v>1229</v>
      </c>
      <c r="B594" s="22" t="s">
        <v>15</v>
      </c>
      <c r="C594" s="22" t="s">
        <v>2164</v>
      </c>
      <c r="D594" s="22" t="s">
        <v>2165</v>
      </c>
      <c r="E594" s="22">
        <v>0.14506110239546499</v>
      </c>
      <c r="F594" s="22">
        <v>0.23018636571586601</v>
      </c>
      <c r="G594" s="22">
        <v>0.32179789345048498</v>
      </c>
      <c r="H594" s="22">
        <v>-9.0173657523239196E-3</v>
      </c>
      <c r="I594" s="22">
        <v>0.934896893420466</v>
      </c>
      <c r="J594" s="22">
        <v>0.95451697512918499</v>
      </c>
      <c r="K594" s="22">
        <v>0.191753570843227</v>
      </c>
      <c r="L594" s="22">
        <v>4.4119994033676703E-2</v>
      </c>
      <c r="M594" s="22">
        <v>9.5823112041891603E-2</v>
      </c>
      <c r="N594" s="22"/>
    </row>
    <row r="595" spans="1:14" s="24" customFormat="1">
      <c r="A595" s="22" t="s">
        <v>1233</v>
      </c>
      <c r="B595" s="22" t="s">
        <v>15</v>
      </c>
      <c r="C595" s="22" t="s">
        <v>2164</v>
      </c>
      <c r="D595" s="22" t="s">
        <v>2165</v>
      </c>
      <c r="E595" s="22">
        <v>0.35448145809710402</v>
      </c>
      <c r="F595" s="22">
        <v>1.2694393199705801E-2</v>
      </c>
      <c r="G595" s="22">
        <v>3.9211570105758001E-2</v>
      </c>
      <c r="H595" s="22">
        <v>8.8072477551973796E-2</v>
      </c>
      <c r="I595" s="22">
        <v>0.515520976357837</v>
      </c>
      <c r="J595" s="22">
        <v>0.61470822303452799</v>
      </c>
      <c r="K595" s="22">
        <v>0.22674461420508399</v>
      </c>
      <c r="L595" s="22">
        <v>0.100481424913548</v>
      </c>
      <c r="M595" s="22">
        <v>0.17939160814840799</v>
      </c>
      <c r="N595" s="22"/>
    </row>
    <row r="596" spans="1:14" s="24" customFormat="1">
      <c r="A596" s="22" t="s">
        <v>1231</v>
      </c>
      <c r="B596" s="22" t="s">
        <v>15</v>
      </c>
      <c r="C596" s="22" t="s">
        <v>2164</v>
      </c>
      <c r="D596" s="22" t="s">
        <v>2165</v>
      </c>
      <c r="E596" s="22">
        <v>0.298774416453639</v>
      </c>
      <c r="F596" s="22">
        <v>1.38702181414941E-2</v>
      </c>
      <c r="G596" s="22">
        <v>4.2042748447581803E-2</v>
      </c>
      <c r="H596" s="22">
        <v>0.273865108994718</v>
      </c>
      <c r="I596" s="22">
        <v>1.60996572586165E-2</v>
      </c>
      <c r="J596" s="22">
        <v>3.9064754395595598E-2</v>
      </c>
      <c r="K596" s="22">
        <v>0.25186277938736401</v>
      </c>
      <c r="L596" s="22">
        <v>3.2597704215340501E-2</v>
      </c>
      <c r="M596" s="22">
        <v>7.6797981117497097E-2</v>
      </c>
      <c r="N596" s="22"/>
    </row>
    <row r="597" spans="1:14" s="24" customFormat="1">
      <c r="A597" s="22" t="s">
        <v>1226</v>
      </c>
      <c r="B597" s="22" t="s">
        <v>15</v>
      </c>
      <c r="C597" s="22" t="s">
        <v>2164</v>
      </c>
      <c r="D597" s="22" t="s">
        <v>2165</v>
      </c>
      <c r="E597" s="22">
        <v>0.17652193273213701</v>
      </c>
      <c r="F597" s="22">
        <v>7.2014611406618204E-2</v>
      </c>
      <c r="G597" s="22">
        <v>0.13712371213041</v>
      </c>
      <c r="H597" s="22">
        <v>0.131462172644499</v>
      </c>
      <c r="I597" s="22">
        <v>0.28839680987522698</v>
      </c>
      <c r="J597" s="22">
        <v>0.389736244456383</v>
      </c>
      <c r="K597" s="22">
        <v>0.28124865857058001</v>
      </c>
      <c r="L597" s="22">
        <v>5.1486744459939997E-2</v>
      </c>
      <c r="M597" s="22">
        <v>0.107410897328758</v>
      </c>
      <c r="N597" s="22"/>
    </row>
    <row r="598" spans="1:14" s="24" customFormat="1">
      <c r="A598" s="22" t="s">
        <v>1225</v>
      </c>
      <c r="B598" s="22" t="s">
        <v>15</v>
      </c>
      <c r="C598" s="22" t="s">
        <v>2164</v>
      </c>
      <c r="D598" s="22" t="s">
        <v>2165</v>
      </c>
      <c r="E598" s="22">
        <v>0.451240313032716</v>
      </c>
      <c r="F598" s="23">
        <v>4.9177042846370201E-8</v>
      </c>
      <c r="G598" s="23">
        <v>1.0874832429435999E-6</v>
      </c>
      <c r="H598" s="22">
        <v>0.26022268671621801</v>
      </c>
      <c r="I598" s="22">
        <v>9.6376422802890195E-4</v>
      </c>
      <c r="J598" s="22">
        <v>4.6194216446902598E-3</v>
      </c>
      <c r="K598" s="22">
        <v>0.297319011509527</v>
      </c>
      <c r="L598" s="22">
        <v>2.3025789520476401E-4</v>
      </c>
      <c r="M598" s="22">
        <v>1.4369282110166001E-3</v>
      </c>
      <c r="N598" s="22"/>
    </row>
    <row r="599" spans="1:14" s="24" customFormat="1">
      <c r="A599" s="22" t="s">
        <v>1236</v>
      </c>
      <c r="B599" s="22" t="s">
        <v>15</v>
      </c>
      <c r="C599" s="22" t="s">
        <v>2164</v>
      </c>
      <c r="D599" s="22" t="s">
        <v>2165</v>
      </c>
      <c r="E599" s="22">
        <v>0.315799352910966</v>
      </c>
      <c r="F599" s="22">
        <v>4.4077062915633201E-2</v>
      </c>
      <c r="G599" s="22">
        <v>9.8139547407119304E-2</v>
      </c>
      <c r="H599" s="22">
        <v>0.39901392136939101</v>
      </c>
      <c r="I599" s="22">
        <v>1.8572384220210601E-2</v>
      </c>
      <c r="J599" s="22">
        <v>4.3544409268108097E-2</v>
      </c>
      <c r="K599" s="22">
        <v>0.30071511677822799</v>
      </c>
      <c r="L599" s="22">
        <v>5.1982205598551399E-2</v>
      </c>
      <c r="M599" s="22">
        <v>0.107843680271622</v>
      </c>
      <c r="N599" s="22"/>
    </row>
    <row r="600" spans="1:14" s="24" customFormat="1">
      <c r="A600" s="22" t="s">
        <v>1230</v>
      </c>
      <c r="B600" s="22" t="s">
        <v>15</v>
      </c>
      <c r="C600" s="22" t="s">
        <v>2164</v>
      </c>
      <c r="D600" s="22" t="s">
        <v>2165</v>
      </c>
      <c r="E600" s="22">
        <v>2.1279245680407601E-2</v>
      </c>
      <c r="F600" s="22">
        <v>0.80335920795870397</v>
      </c>
      <c r="G600" s="22">
        <v>0.85334990103036901</v>
      </c>
      <c r="H600" s="22">
        <v>0.279821937379718</v>
      </c>
      <c r="I600" s="22">
        <v>2.48753236027146E-3</v>
      </c>
      <c r="J600" s="22">
        <v>9.3191521306969401E-3</v>
      </c>
      <c r="K600" s="22">
        <v>0.354282047016585</v>
      </c>
      <c r="L600" s="22">
        <v>1.8065613085365799E-3</v>
      </c>
      <c r="M600" s="22">
        <v>7.9179466360634592E-3</v>
      </c>
      <c r="N600" s="22"/>
    </row>
    <row r="601" spans="1:14" s="24" customFormat="1">
      <c r="A601" s="22" t="s">
        <v>1237</v>
      </c>
      <c r="B601" s="22" t="s">
        <v>15</v>
      </c>
      <c r="C601" s="22" t="s">
        <v>2164</v>
      </c>
      <c r="D601" s="22" t="s">
        <v>2165</v>
      </c>
      <c r="E601" s="22">
        <v>7.5207074898746604E-2</v>
      </c>
      <c r="F601" s="22">
        <v>0.65644257424310604</v>
      </c>
      <c r="G601" s="22">
        <v>0.72838211878292702</v>
      </c>
      <c r="H601" s="22">
        <v>0.67357807458697505</v>
      </c>
      <c r="I601" s="22">
        <v>1.6063067574391199E-3</v>
      </c>
      <c r="J601" s="22">
        <v>6.84187134083202E-3</v>
      </c>
      <c r="K601" s="22">
        <v>0.69967060741121001</v>
      </c>
      <c r="L601" s="22">
        <v>3.9502677614498697E-3</v>
      </c>
      <c r="M601" s="22">
        <v>1.49556830034658E-2</v>
      </c>
      <c r="N601" s="22"/>
    </row>
    <row r="602" spans="1:14" s="24" customFormat="1">
      <c r="A602" s="22" t="s">
        <v>1232</v>
      </c>
      <c r="B602" s="22" t="s">
        <v>15</v>
      </c>
      <c r="C602" s="22" t="s">
        <v>2164</v>
      </c>
      <c r="D602" s="22" t="s">
        <v>2165</v>
      </c>
      <c r="E602" s="22">
        <v>0.47662232740654098</v>
      </c>
      <c r="F602" s="22">
        <v>2.14811230885451E-2</v>
      </c>
      <c r="G602" s="22">
        <v>5.8385254474507799E-2</v>
      </c>
      <c r="H602" s="22">
        <v>0.52136718658560699</v>
      </c>
      <c r="I602" s="22">
        <v>1.21400759482778E-2</v>
      </c>
      <c r="J602" s="22">
        <v>3.1753478219554702E-2</v>
      </c>
      <c r="K602" s="22">
        <v>0.85328904764642599</v>
      </c>
      <c r="L602" s="22">
        <v>1.08918221173934E-4</v>
      </c>
      <c r="M602" s="22">
        <v>7.79245802957634E-4</v>
      </c>
      <c r="N602" s="22"/>
    </row>
    <row r="603" spans="1:14" s="24" customFormat="1">
      <c r="A603" s="22" t="s">
        <v>1239</v>
      </c>
      <c r="B603" s="22" t="s">
        <v>389</v>
      </c>
      <c r="C603" s="22" t="s">
        <v>2166</v>
      </c>
      <c r="D603" s="22" t="s">
        <v>1789</v>
      </c>
      <c r="E603" s="22">
        <v>0.210040312853364</v>
      </c>
      <c r="F603" s="22">
        <v>6.1541025764226202E-2</v>
      </c>
      <c r="G603" s="22">
        <v>0.1247487876429</v>
      </c>
      <c r="H603" s="22">
        <v>0.474459831269129</v>
      </c>
      <c r="I603" s="22">
        <v>1.6245485371649699E-4</v>
      </c>
      <c r="J603" s="22">
        <v>1.08551696852053E-3</v>
      </c>
      <c r="K603" s="22">
        <v>0.50305875853914295</v>
      </c>
      <c r="L603" s="22">
        <v>4.2981899495550101E-4</v>
      </c>
      <c r="M603" s="22">
        <v>2.3762152391574001E-3</v>
      </c>
      <c r="N603" s="22"/>
    </row>
    <row r="604" spans="1:14" s="24" customFormat="1">
      <c r="A604" s="22" t="s">
        <v>1241</v>
      </c>
      <c r="B604" s="22" t="s">
        <v>176</v>
      </c>
      <c r="C604" s="22" t="s">
        <v>2167</v>
      </c>
      <c r="D604" s="22" t="s">
        <v>2168</v>
      </c>
      <c r="E604" s="22">
        <v>-0.12483117812517</v>
      </c>
      <c r="F604" s="22">
        <v>0.37525151946255902</v>
      </c>
      <c r="G604" s="22">
        <v>0.47295301611019402</v>
      </c>
      <c r="H604" s="22">
        <v>9.2085554589151103E-2</v>
      </c>
      <c r="I604" s="22">
        <v>0.526557809087569</v>
      </c>
      <c r="J604" s="22">
        <v>0.62449969116106496</v>
      </c>
      <c r="K604" s="22">
        <v>-0.33955778591765201</v>
      </c>
      <c r="L604" s="22">
        <v>3.4845882630860199E-2</v>
      </c>
      <c r="M604" s="22">
        <v>8.0726294761492706E-2</v>
      </c>
      <c r="N604" s="22"/>
    </row>
    <row r="605" spans="1:14" s="24" customFormat="1">
      <c r="A605" s="22" t="s">
        <v>1240</v>
      </c>
      <c r="B605" s="22" t="s">
        <v>176</v>
      </c>
      <c r="C605" s="22" t="s">
        <v>2167</v>
      </c>
      <c r="D605" s="22" t="s">
        <v>2168</v>
      </c>
      <c r="E605" s="22">
        <v>3.46938201492408E-2</v>
      </c>
      <c r="F605" s="22">
        <v>0.57464957130885097</v>
      </c>
      <c r="G605" s="22">
        <v>0.66326694292231603</v>
      </c>
      <c r="H605" s="22">
        <v>5.3641394843464002E-2</v>
      </c>
      <c r="I605" s="22">
        <v>0.34742846810088501</v>
      </c>
      <c r="J605" s="22">
        <v>0.45188237701363798</v>
      </c>
      <c r="K605" s="22">
        <v>0.209035621014731</v>
      </c>
      <c r="L605" s="22">
        <v>1.42176441153901E-4</v>
      </c>
      <c r="M605" s="22">
        <v>9.8111827831734401E-4</v>
      </c>
      <c r="N605" s="22"/>
    </row>
    <row r="606" spans="1:14" s="24" customFormat="1">
      <c r="A606" s="22" t="s">
        <v>1249</v>
      </c>
      <c r="B606" s="22" t="s">
        <v>107</v>
      </c>
      <c r="C606" s="22" t="s">
        <v>2169</v>
      </c>
      <c r="D606" s="22" t="s">
        <v>2170</v>
      </c>
      <c r="E606" s="22">
        <v>-0.44296878264550199</v>
      </c>
      <c r="F606" s="23">
        <v>6.4435394434697702E-7</v>
      </c>
      <c r="G606" s="23">
        <v>1.06263794550781E-5</v>
      </c>
      <c r="H606" s="22">
        <v>-0.51340252287418497</v>
      </c>
      <c r="I606" s="23">
        <v>1.67969087273817E-8</v>
      </c>
      <c r="J606" s="23">
        <v>4.5398311643728798E-7</v>
      </c>
      <c r="K606" s="22">
        <v>-0.57461010838021698</v>
      </c>
      <c r="L606" s="23">
        <v>1.03181831732192E-11</v>
      </c>
      <c r="M606" s="23">
        <v>5.5775512375234998E-10</v>
      </c>
      <c r="N606" s="22"/>
    </row>
    <row r="607" spans="1:14" s="24" customFormat="1">
      <c r="A607" s="22" t="s">
        <v>1246</v>
      </c>
      <c r="B607" s="22" t="s">
        <v>107</v>
      </c>
      <c r="C607" s="22" t="s">
        <v>2169</v>
      </c>
      <c r="D607" s="22" t="s">
        <v>2170</v>
      </c>
      <c r="E607" s="22">
        <v>-0.21893220633289701</v>
      </c>
      <c r="F607" s="22">
        <v>7.1111583630884701E-3</v>
      </c>
      <c r="G607" s="22">
        <v>2.5914446019794299E-2</v>
      </c>
      <c r="H607" s="22">
        <v>-0.25522490604669201</v>
      </c>
      <c r="I607" s="22">
        <v>2.1259729237016601E-3</v>
      </c>
      <c r="J607" s="22">
        <v>8.3235535134568907E-3</v>
      </c>
      <c r="K607" s="22">
        <v>-0.31823303775342299</v>
      </c>
      <c r="L607" s="22">
        <v>1.5195422031130299E-4</v>
      </c>
      <c r="M607" s="22">
        <v>1.0412074391753299E-3</v>
      </c>
      <c r="N607" s="22"/>
    </row>
    <row r="608" spans="1:14" s="24" customFormat="1">
      <c r="A608" s="22" t="s">
        <v>1250</v>
      </c>
      <c r="B608" s="22" t="s">
        <v>107</v>
      </c>
      <c r="C608" s="22" t="s">
        <v>2169</v>
      </c>
      <c r="D608" s="22" t="s">
        <v>2170</v>
      </c>
      <c r="E608" s="22">
        <v>-0.16850707185149</v>
      </c>
      <c r="F608" s="22">
        <v>1.24404160947353E-2</v>
      </c>
      <c r="G608" s="22">
        <v>3.8796554039030297E-2</v>
      </c>
      <c r="H608" s="22">
        <v>-0.177128482180506</v>
      </c>
      <c r="I608" s="22">
        <v>7.1550287303510903E-3</v>
      </c>
      <c r="J608" s="22">
        <v>2.1173231879149101E-2</v>
      </c>
      <c r="K608" s="22">
        <v>-0.29773814933287202</v>
      </c>
      <c r="L608" s="23">
        <v>3.2119905790324401E-5</v>
      </c>
      <c r="M608" s="22">
        <v>2.6485312147445398E-4</v>
      </c>
      <c r="N608" s="22"/>
    </row>
    <row r="609" spans="1:14" s="24" customFormat="1">
      <c r="A609" s="22" t="s">
        <v>1253</v>
      </c>
      <c r="B609" s="22" t="s">
        <v>206</v>
      </c>
      <c r="C609" s="22"/>
      <c r="D609" s="22" t="s">
        <v>2171</v>
      </c>
      <c r="E609" s="22">
        <v>-7.6639398978395806E-2</v>
      </c>
      <c r="F609" s="22">
        <v>0.52882013798990801</v>
      </c>
      <c r="G609" s="22">
        <v>0.62444416779633505</v>
      </c>
      <c r="H609" s="22">
        <v>0.216003372435495</v>
      </c>
      <c r="I609" s="22">
        <v>4.5709932890522303E-2</v>
      </c>
      <c r="J609" s="22">
        <v>9.0031912353194798E-2</v>
      </c>
      <c r="K609" s="22">
        <v>0.427726911165348</v>
      </c>
      <c r="L609" s="22">
        <v>2.5587669066001002E-4</v>
      </c>
      <c r="M609" s="22">
        <v>1.5560501250761799E-3</v>
      </c>
      <c r="N609" s="22"/>
    </row>
    <row r="610" spans="1:14" s="24" customFormat="1">
      <c r="A610" s="22" t="s">
        <v>1254</v>
      </c>
      <c r="B610" s="22" t="s">
        <v>455</v>
      </c>
      <c r="C610" s="22"/>
      <c r="D610" s="22" t="s">
        <v>2172</v>
      </c>
      <c r="E610" s="22">
        <v>0.20531287620854199</v>
      </c>
      <c r="F610" s="22">
        <v>0.15486443662615701</v>
      </c>
      <c r="G610" s="22">
        <v>0.24032391840071901</v>
      </c>
      <c r="H610" s="22">
        <v>0.20284617043408301</v>
      </c>
      <c r="I610" s="22">
        <v>0.16109094507635199</v>
      </c>
      <c r="J610" s="22">
        <v>0.24529184594568201</v>
      </c>
      <c r="K610" s="22">
        <v>0.24422150672458301</v>
      </c>
      <c r="L610" s="22">
        <v>0.1147984874944</v>
      </c>
      <c r="M610" s="22">
        <v>0.19744248858789601</v>
      </c>
      <c r="N610" s="22"/>
    </row>
    <row r="611" spans="1:14" s="24" customFormat="1">
      <c r="A611" s="22" t="s">
        <v>1255</v>
      </c>
      <c r="B611" s="22" t="s">
        <v>455</v>
      </c>
      <c r="C611" s="22"/>
      <c r="D611" s="22" t="s">
        <v>2172</v>
      </c>
      <c r="E611" s="22">
        <v>-6.9173731980400902E-2</v>
      </c>
      <c r="F611" s="22">
        <v>0.30198792655157197</v>
      </c>
      <c r="G611" s="22">
        <v>0.39707331423605302</v>
      </c>
      <c r="H611" s="22">
        <v>0.42200102089846098</v>
      </c>
      <c r="I611" s="23">
        <v>3.2026007132918799E-6</v>
      </c>
      <c r="J611" s="23">
        <v>3.9444689797886099E-5</v>
      </c>
      <c r="K611" s="22">
        <v>0.27038524391035001</v>
      </c>
      <c r="L611" s="22">
        <v>6.8461556397391495E-4</v>
      </c>
      <c r="M611" s="22">
        <v>3.4593969915008801E-3</v>
      </c>
      <c r="N611" s="22"/>
    </row>
    <row r="612" spans="1:14" s="24" customFormat="1">
      <c r="A612" s="22" t="s">
        <v>1260</v>
      </c>
      <c r="B612" s="22" t="s">
        <v>43</v>
      </c>
      <c r="C612" s="22" t="s">
        <v>2173</v>
      </c>
      <c r="D612" s="22" t="s">
        <v>2174</v>
      </c>
      <c r="E612" s="22">
        <v>8.0509716021205602E-2</v>
      </c>
      <c r="F612" s="22">
        <v>0.415168480278989</v>
      </c>
      <c r="G612" s="22">
        <v>0.51263823770489403</v>
      </c>
      <c r="H612" s="22">
        <v>-0.105470561804284</v>
      </c>
      <c r="I612" s="22">
        <v>0.35205388629753898</v>
      </c>
      <c r="J612" s="22">
        <v>0.45618414109844702</v>
      </c>
      <c r="K612" s="22">
        <v>-0.145030338307264</v>
      </c>
      <c r="L612" s="22">
        <v>0.22908694250665601</v>
      </c>
      <c r="M612" s="22">
        <v>0.33620150084310202</v>
      </c>
      <c r="N612" s="22"/>
    </row>
    <row r="613" spans="1:14" s="24" customFormat="1">
      <c r="A613" s="22" t="s">
        <v>1263</v>
      </c>
      <c r="B613" s="22" t="s">
        <v>43</v>
      </c>
      <c r="C613" s="22" t="s">
        <v>2173</v>
      </c>
      <c r="D613" s="22" t="s">
        <v>2174</v>
      </c>
      <c r="E613" s="22">
        <v>0.20377889085944201</v>
      </c>
      <c r="F613" s="22">
        <v>0.12961113048040099</v>
      </c>
      <c r="G613" s="22">
        <v>0.21136093616097501</v>
      </c>
      <c r="H613" s="22">
        <v>4.7785481872705303E-3</v>
      </c>
      <c r="I613" s="22">
        <v>0.97306708120388197</v>
      </c>
      <c r="J613" s="22">
        <v>0.98215173237694797</v>
      </c>
      <c r="K613" s="22">
        <v>-7.1709390263346606E-2</v>
      </c>
      <c r="L613" s="22">
        <v>0.61590374721242203</v>
      </c>
      <c r="M613" s="22">
        <v>0.71838622671020103</v>
      </c>
      <c r="N613" s="22"/>
    </row>
    <row r="614" spans="1:14" s="24" customFormat="1">
      <c r="A614" s="22" t="s">
        <v>1265</v>
      </c>
      <c r="B614" s="22" t="s">
        <v>43</v>
      </c>
      <c r="C614" s="22" t="s">
        <v>2173</v>
      </c>
      <c r="D614" s="22" t="s">
        <v>2174</v>
      </c>
      <c r="E614" s="22">
        <v>0.51838865349185603</v>
      </c>
      <c r="F614" s="22">
        <v>5.29756983014974E-3</v>
      </c>
      <c r="G614" s="22">
        <v>2.0619003577385601E-2</v>
      </c>
      <c r="H614" s="22">
        <v>0.157976348358947</v>
      </c>
      <c r="I614" s="22">
        <v>0.26986256643352202</v>
      </c>
      <c r="J614" s="22">
        <v>0.37087044793759499</v>
      </c>
      <c r="K614" s="22">
        <v>0.13917428191766801</v>
      </c>
      <c r="L614" s="22">
        <v>0.29691883157225002</v>
      </c>
      <c r="M614" s="22">
        <v>0.412128420998287</v>
      </c>
      <c r="N614" s="22"/>
    </row>
    <row r="615" spans="1:14" s="24" customFormat="1">
      <c r="A615" s="22" t="s">
        <v>1259</v>
      </c>
      <c r="B615" s="22" t="s">
        <v>43</v>
      </c>
      <c r="C615" s="22" t="s">
        <v>2173</v>
      </c>
      <c r="D615" s="22" t="s">
        <v>2174</v>
      </c>
      <c r="E615" s="22">
        <v>0.154706976638393</v>
      </c>
      <c r="F615" s="22">
        <v>1.8484022766728302E-2</v>
      </c>
      <c r="G615" s="22">
        <v>5.2281843465193698E-2</v>
      </c>
      <c r="H615" s="22">
        <v>4.2787450265123199E-2</v>
      </c>
      <c r="I615" s="22">
        <v>0.52482335518991297</v>
      </c>
      <c r="J615" s="22">
        <v>0.62427032347162004</v>
      </c>
      <c r="K615" s="22">
        <v>0.16697552511936101</v>
      </c>
      <c r="L615" s="22">
        <v>6.8482155794248904E-3</v>
      </c>
      <c r="M615" s="22">
        <v>2.2511195131014902E-2</v>
      </c>
      <c r="N615" s="22"/>
    </row>
    <row r="616" spans="1:14" s="24" customFormat="1">
      <c r="A616" s="22" t="s">
        <v>1258</v>
      </c>
      <c r="B616" s="22" t="s">
        <v>43</v>
      </c>
      <c r="C616" s="22" t="s">
        <v>2173</v>
      </c>
      <c r="D616" s="22" t="s">
        <v>2174</v>
      </c>
      <c r="E616" s="22">
        <v>0.86507598219985005</v>
      </c>
      <c r="F616" s="22">
        <v>1.53219806816804E-2</v>
      </c>
      <c r="G616" s="22">
        <v>4.5452095131936099E-2</v>
      </c>
      <c r="H616" s="22">
        <v>0.56768501150373496</v>
      </c>
      <c r="I616" s="22">
        <v>9.4608667046182607E-2</v>
      </c>
      <c r="J616" s="22">
        <v>0.159695141635643</v>
      </c>
      <c r="K616" s="22">
        <v>0.24475445585092501</v>
      </c>
      <c r="L616" s="22">
        <v>0.44170566419401902</v>
      </c>
      <c r="M616" s="22">
        <v>0.55527081558240399</v>
      </c>
      <c r="N616" s="22"/>
    </row>
    <row r="617" spans="1:14" s="24" customFormat="1">
      <c r="A617" s="22" t="s">
        <v>1256</v>
      </c>
      <c r="B617" s="22" t="s">
        <v>43</v>
      </c>
      <c r="C617" s="22" t="s">
        <v>2173</v>
      </c>
      <c r="D617" s="22" t="s">
        <v>2174</v>
      </c>
      <c r="E617" s="22">
        <v>7.28481462676107E-2</v>
      </c>
      <c r="F617" s="22">
        <v>0.565537923453303</v>
      </c>
      <c r="G617" s="22">
        <v>0.65518768002441297</v>
      </c>
      <c r="H617" s="22">
        <v>0.34261066166355603</v>
      </c>
      <c r="I617" s="22">
        <v>6.8922885828131396E-3</v>
      </c>
      <c r="J617" s="22">
        <v>2.0762219167421599E-2</v>
      </c>
      <c r="K617" s="22">
        <v>0.276496668006944</v>
      </c>
      <c r="L617" s="22">
        <v>1.7753289243511501E-2</v>
      </c>
      <c r="M617" s="22">
        <v>4.9073722823683802E-2</v>
      </c>
      <c r="N617" s="22"/>
    </row>
    <row r="618" spans="1:14" s="24" customFormat="1">
      <c r="A618" s="22" t="s">
        <v>1262</v>
      </c>
      <c r="B618" s="22" t="s">
        <v>43</v>
      </c>
      <c r="C618" s="22" t="s">
        <v>2173</v>
      </c>
      <c r="D618" s="22" t="s">
        <v>2174</v>
      </c>
      <c r="E618" s="22">
        <v>0.27552974550736298</v>
      </c>
      <c r="F618" s="22">
        <v>0.13075755991264701</v>
      </c>
      <c r="G618" s="22">
        <v>0.212399174949925</v>
      </c>
      <c r="H618" s="22">
        <v>0.19330663781308399</v>
      </c>
      <c r="I618" s="22">
        <v>0.35210101743569699</v>
      </c>
      <c r="J618" s="22">
        <v>0.45618414109844702</v>
      </c>
      <c r="K618" s="22">
        <v>0.35056260726579702</v>
      </c>
      <c r="L618" s="22">
        <v>4.8552041002039803E-2</v>
      </c>
      <c r="M618" s="22">
        <v>0.102921864694956</v>
      </c>
      <c r="N618" s="22"/>
    </row>
    <row r="619" spans="1:14" s="24" customFormat="1">
      <c r="A619" s="22" t="s">
        <v>1257</v>
      </c>
      <c r="B619" s="22" t="s">
        <v>43</v>
      </c>
      <c r="C619" s="22" t="s">
        <v>2173</v>
      </c>
      <c r="D619" s="22" t="s">
        <v>2174</v>
      </c>
      <c r="E619" s="22">
        <v>1.1095865647855701</v>
      </c>
      <c r="F619" s="22">
        <v>5.85018280688561E-2</v>
      </c>
      <c r="G619" s="22">
        <v>0.12042970370226</v>
      </c>
      <c r="H619" s="22">
        <v>0.48807423478975198</v>
      </c>
      <c r="I619" s="22">
        <v>0.25981575002949497</v>
      </c>
      <c r="J619" s="22">
        <v>0.359091938606107</v>
      </c>
      <c r="K619" s="22">
        <v>0.40107278067889102</v>
      </c>
      <c r="L619" s="22">
        <v>0.31840177918756102</v>
      </c>
      <c r="M619" s="22">
        <v>0.432688451326112</v>
      </c>
      <c r="N619" s="22"/>
    </row>
    <row r="620" spans="1:14" s="24" customFormat="1">
      <c r="A620" s="22" t="s">
        <v>1261</v>
      </c>
      <c r="B620" s="22" t="s">
        <v>43</v>
      </c>
      <c r="C620" s="22" t="s">
        <v>2173</v>
      </c>
      <c r="D620" s="22" t="s">
        <v>2174</v>
      </c>
      <c r="E620" s="22">
        <v>0.168962901516545</v>
      </c>
      <c r="F620" s="22">
        <v>0.16643274952515899</v>
      </c>
      <c r="G620" s="22">
        <v>0.25342576727383398</v>
      </c>
      <c r="H620" s="22">
        <v>0.22194407444661601</v>
      </c>
      <c r="I620" s="22">
        <v>4.65707284721689E-2</v>
      </c>
      <c r="J620" s="22">
        <v>9.1431460033500195E-2</v>
      </c>
      <c r="K620" s="22">
        <v>0.416932387597932</v>
      </c>
      <c r="L620" s="22">
        <v>6.48011305424192E-4</v>
      </c>
      <c r="M620" s="22">
        <v>3.3360582019986199E-3</v>
      </c>
      <c r="N620" s="22"/>
    </row>
    <row r="621" spans="1:14" s="24" customFormat="1">
      <c r="A621" s="22" t="s">
        <v>1264</v>
      </c>
      <c r="B621" s="22" t="s">
        <v>43</v>
      </c>
      <c r="C621" s="22" t="s">
        <v>2173</v>
      </c>
      <c r="D621" s="22" t="s">
        <v>2174</v>
      </c>
      <c r="E621" s="22">
        <v>0.46966747219270699</v>
      </c>
      <c r="F621" s="22">
        <v>2.57449924702167E-2</v>
      </c>
      <c r="G621" s="22">
        <v>6.6745816412231707E-2</v>
      </c>
      <c r="H621" s="22">
        <v>0.41704235001629397</v>
      </c>
      <c r="I621" s="22">
        <v>5.1228417657503002E-2</v>
      </c>
      <c r="J621" s="22">
        <v>9.8508399961957302E-2</v>
      </c>
      <c r="K621" s="22">
        <v>0.58554880264426701</v>
      </c>
      <c r="L621" s="22">
        <v>5.8202262288721898E-3</v>
      </c>
      <c r="M621" s="22">
        <v>2.0225286145330802E-2</v>
      </c>
      <c r="N621" s="22"/>
    </row>
    <row r="622" spans="1:14" s="24" customFormat="1">
      <c r="A622" s="22" t="s">
        <v>1267</v>
      </c>
      <c r="B622" s="22" t="s">
        <v>250</v>
      </c>
      <c r="C622" s="22"/>
      <c r="D622" s="22" t="s">
        <v>1798</v>
      </c>
      <c r="E622" s="22">
        <v>-0.92165465647668599</v>
      </c>
      <c r="F622" s="23">
        <v>3.6536787261561597E-8</v>
      </c>
      <c r="G622" s="23">
        <v>8.2675102338370801E-7</v>
      </c>
      <c r="H622" s="22">
        <v>-0.69080172706683096</v>
      </c>
      <c r="I622" s="23">
        <v>4.1125464168265602E-7</v>
      </c>
      <c r="J622" s="23">
        <v>6.7822163789360002E-6</v>
      </c>
      <c r="K622" s="22">
        <v>-0.55385888010881101</v>
      </c>
      <c r="L622" s="23">
        <v>5.6512427388993601E-6</v>
      </c>
      <c r="M622" s="23">
        <v>6.4690108058224402E-5</v>
      </c>
      <c r="N622" s="22"/>
    </row>
    <row r="623" spans="1:14" s="24" customFormat="1">
      <c r="A623" s="22" t="s">
        <v>2175</v>
      </c>
      <c r="B623" s="22" t="s">
        <v>231</v>
      </c>
      <c r="C623" s="22" t="s">
        <v>2176</v>
      </c>
      <c r="D623" s="22" t="s">
        <v>2177</v>
      </c>
      <c r="E623" s="22">
        <v>-0.169277200591401</v>
      </c>
      <c r="F623" s="22">
        <v>0.328683718861706</v>
      </c>
      <c r="G623" s="22">
        <v>0.42527826921867001</v>
      </c>
      <c r="H623" s="22">
        <v>-0.46984444600893599</v>
      </c>
      <c r="I623" s="22">
        <v>1.41534599793945E-2</v>
      </c>
      <c r="J623" s="22">
        <v>3.5493083917398999E-2</v>
      </c>
      <c r="K623" s="22">
        <v>-0.26849327079609397</v>
      </c>
      <c r="L623" s="22">
        <v>0.15517056735947801</v>
      </c>
      <c r="M623" s="22">
        <v>0.24784361635632399</v>
      </c>
      <c r="N623" s="22"/>
    </row>
    <row r="624" spans="1:14" s="24" customFormat="1">
      <c r="A624" s="22" t="s">
        <v>1269</v>
      </c>
      <c r="B624" s="22" t="s">
        <v>231</v>
      </c>
      <c r="C624" s="22" t="s">
        <v>2176</v>
      </c>
      <c r="D624" s="22" t="s">
        <v>2177</v>
      </c>
      <c r="E624" s="22">
        <v>0.10007143285084499</v>
      </c>
      <c r="F624" s="22">
        <v>0.52567644378412504</v>
      </c>
      <c r="G624" s="22">
        <v>0.62300021900359803</v>
      </c>
      <c r="H624" s="22">
        <v>-0.29877703368167702</v>
      </c>
      <c r="I624" s="22">
        <v>6.4677722043349706E-2</v>
      </c>
      <c r="J624" s="22">
        <v>0.11762882906201701</v>
      </c>
      <c r="K624" s="22">
        <v>-0.21238300528832599</v>
      </c>
      <c r="L624" s="22">
        <v>0.18301386335676301</v>
      </c>
      <c r="M624" s="22">
        <v>0.27911048439832398</v>
      </c>
      <c r="N624" s="22"/>
    </row>
    <row r="625" spans="1:14" s="24" customFormat="1">
      <c r="A625" s="22" t="s">
        <v>1270</v>
      </c>
      <c r="B625" s="22" t="s">
        <v>85</v>
      </c>
      <c r="C625" s="22" t="s">
        <v>2178</v>
      </c>
      <c r="D625" s="22" t="s">
        <v>2179</v>
      </c>
      <c r="E625" s="22">
        <v>0.26229800255846503</v>
      </c>
      <c r="F625" s="22">
        <v>0.230595886482167</v>
      </c>
      <c r="G625" s="22">
        <v>0.32190788744210702</v>
      </c>
      <c r="H625" s="22">
        <v>0.12503210294827999</v>
      </c>
      <c r="I625" s="22">
        <v>0.55591414838396103</v>
      </c>
      <c r="J625" s="22">
        <v>0.64934509769218995</v>
      </c>
      <c r="K625" s="22">
        <v>-0.379453190976905</v>
      </c>
      <c r="L625" s="22">
        <v>8.6295162363569294E-2</v>
      </c>
      <c r="M625" s="22">
        <v>0.15962964444819999</v>
      </c>
      <c r="N625" s="22"/>
    </row>
    <row r="626" spans="1:14" s="24" customFormat="1">
      <c r="A626" s="22" t="s">
        <v>1273</v>
      </c>
      <c r="B626" s="22" t="s">
        <v>85</v>
      </c>
      <c r="C626" s="22" t="s">
        <v>2178</v>
      </c>
      <c r="D626" s="22" t="s">
        <v>2179</v>
      </c>
      <c r="E626" s="22">
        <v>5.3918796599546702E-2</v>
      </c>
      <c r="F626" s="22">
        <v>0.81765480526985401</v>
      </c>
      <c r="G626" s="22">
        <v>0.86381989742406995</v>
      </c>
      <c r="H626" s="22">
        <v>-0.116787460855546</v>
      </c>
      <c r="I626" s="22">
        <v>0.61304407900315405</v>
      </c>
      <c r="J626" s="22">
        <v>0.70424071885486295</v>
      </c>
      <c r="K626" s="22">
        <v>-0.110972879872713</v>
      </c>
      <c r="L626" s="22">
        <v>0.62832285387075704</v>
      </c>
      <c r="M626" s="22">
        <v>0.72867477570470396</v>
      </c>
      <c r="N626" s="22"/>
    </row>
    <row r="627" spans="1:14" s="24" customFormat="1">
      <c r="A627" s="22" t="s">
        <v>1271</v>
      </c>
      <c r="B627" s="22" t="s">
        <v>85</v>
      </c>
      <c r="C627" s="22" t="s">
        <v>2178</v>
      </c>
      <c r="D627" s="22" t="s">
        <v>2179</v>
      </c>
      <c r="E627" s="22">
        <v>3.7687675832315803E-2</v>
      </c>
      <c r="F627" s="22">
        <v>0.54070815949339901</v>
      </c>
      <c r="G627" s="22">
        <v>0.63330889080783503</v>
      </c>
      <c r="H627" s="22">
        <v>0.157181707927293</v>
      </c>
      <c r="I627" s="22">
        <v>4.8815264669073996E-3</v>
      </c>
      <c r="J627" s="22">
        <v>1.5938675343291599E-2</v>
      </c>
      <c r="K627" s="22">
        <v>1.46396906181386E-2</v>
      </c>
      <c r="L627" s="22">
        <v>0.77811192337070301</v>
      </c>
      <c r="M627" s="22">
        <v>0.84476424037078202</v>
      </c>
      <c r="N627" s="22"/>
    </row>
    <row r="628" spans="1:14" s="24" customFormat="1">
      <c r="A628" s="22" t="s">
        <v>1276</v>
      </c>
      <c r="B628" s="22" t="s">
        <v>232</v>
      </c>
      <c r="C628" s="22" t="s">
        <v>2180</v>
      </c>
      <c r="D628" s="22" t="s">
        <v>2181</v>
      </c>
      <c r="E628" s="22">
        <v>4.5943037465016899E-2</v>
      </c>
      <c r="F628" s="22">
        <v>0.31278580834687197</v>
      </c>
      <c r="G628" s="22">
        <v>0.40687244855816401</v>
      </c>
      <c r="H628" s="22">
        <v>0.18883472544582899</v>
      </c>
      <c r="I628" s="22">
        <v>7.1051819589209404E-3</v>
      </c>
      <c r="J628" s="22">
        <v>2.1173231879149101E-2</v>
      </c>
      <c r="K628" s="22">
        <v>7.0385525987594497E-2</v>
      </c>
      <c r="L628" s="22">
        <v>0.154394547079103</v>
      </c>
      <c r="M628" s="22">
        <v>0.24748911747605901</v>
      </c>
      <c r="N628" s="22"/>
    </row>
    <row r="629" spans="1:14" s="24" customFormat="1">
      <c r="A629" s="22" t="s">
        <v>1274</v>
      </c>
      <c r="B629" s="22" t="s">
        <v>232</v>
      </c>
      <c r="C629" s="22" t="s">
        <v>2180</v>
      </c>
      <c r="D629" s="22" t="s">
        <v>2181</v>
      </c>
      <c r="E629" s="22">
        <v>6.8856230433189903E-3</v>
      </c>
      <c r="F629" s="22">
        <v>0.918803145554831</v>
      </c>
      <c r="G629" s="22">
        <v>0.94502691397975802</v>
      </c>
      <c r="H629" s="22">
        <v>0.18497837502371001</v>
      </c>
      <c r="I629" s="22">
        <v>4.5580163239151799E-4</v>
      </c>
      <c r="J629" s="22">
        <v>2.59353794337396E-3</v>
      </c>
      <c r="K629" s="22">
        <v>0.117464914473979</v>
      </c>
      <c r="L629" s="22">
        <v>5.4708046865173297E-2</v>
      </c>
      <c r="M629" s="22">
        <v>0.112301539240113</v>
      </c>
      <c r="N629" s="22"/>
    </row>
    <row r="630" spans="1:14" s="24" customFormat="1">
      <c r="A630" s="22" t="s">
        <v>1280</v>
      </c>
      <c r="B630" s="22" t="s">
        <v>35</v>
      </c>
      <c r="C630" s="22" t="s">
        <v>2182</v>
      </c>
      <c r="D630" s="22" t="s">
        <v>2183</v>
      </c>
      <c r="E630" s="22">
        <v>-1.17184395242882</v>
      </c>
      <c r="F630" s="22">
        <v>1.79919207902426E-3</v>
      </c>
      <c r="G630" s="22">
        <v>9.0705383051326392E-3</v>
      </c>
      <c r="H630" s="22">
        <v>-0.52957511936884905</v>
      </c>
      <c r="I630" s="22">
        <v>0.132541389046547</v>
      </c>
      <c r="J630" s="22">
        <v>0.210037087202427</v>
      </c>
      <c r="K630" s="22">
        <v>-1.21185666805498</v>
      </c>
      <c r="L630" s="22">
        <v>2.07817456493454E-3</v>
      </c>
      <c r="M630" s="22">
        <v>8.9298294617469395E-3</v>
      </c>
      <c r="N630" s="22"/>
    </row>
    <row r="631" spans="1:14" s="24" customFormat="1">
      <c r="A631" s="22" t="s">
        <v>1279</v>
      </c>
      <c r="B631" s="22" t="s">
        <v>35</v>
      </c>
      <c r="C631" s="22" t="s">
        <v>2182</v>
      </c>
      <c r="D631" s="22" t="s">
        <v>2183</v>
      </c>
      <c r="E631" s="22">
        <v>-0.15523725345057399</v>
      </c>
      <c r="F631" s="22">
        <v>0.58485892605142298</v>
      </c>
      <c r="G631" s="22">
        <v>0.67186273323262702</v>
      </c>
      <c r="H631" s="22">
        <v>-1.0236394798719901</v>
      </c>
      <c r="I631" s="22">
        <v>4.8438370761361904E-3</v>
      </c>
      <c r="J631" s="22">
        <v>1.5868866919463001E-2</v>
      </c>
      <c r="K631" s="22">
        <v>-0.25720120730453599</v>
      </c>
      <c r="L631" s="22">
        <v>0.36387781644553802</v>
      </c>
      <c r="M631" s="22">
        <v>0.47845015594798401</v>
      </c>
      <c r="N631" s="22"/>
    </row>
    <row r="632" spans="1:14" s="24" customFormat="1">
      <c r="A632" s="22" t="s">
        <v>1282</v>
      </c>
      <c r="B632" s="22" t="s">
        <v>35</v>
      </c>
      <c r="C632" s="22" t="s">
        <v>2182</v>
      </c>
      <c r="D632" s="22" t="s">
        <v>2183</v>
      </c>
      <c r="E632" s="22">
        <v>0.66232358757323195</v>
      </c>
      <c r="F632" s="23">
        <v>6.8932966703593094E-5</v>
      </c>
      <c r="G632" s="22">
        <v>6.3877882478662897E-4</v>
      </c>
      <c r="H632" s="22">
        <v>0.40953590561787701</v>
      </c>
      <c r="I632" s="22">
        <v>2.51307378073597E-3</v>
      </c>
      <c r="J632" s="22">
        <v>9.3329037734965706E-3</v>
      </c>
      <c r="K632" s="22">
        <v>0.64313719500622701</v>
      </c>
      <c r="L632" s="23">
        <v>7.3114527341647302E-6</v>
      </c>
      <c r="M632" s="23">
        <v>7.9044927892692001E-5</v>
      </c>
      <c r="N632" s="22"/>
    </row>
    <row r="633" spans="1:14" s="24" customFormat="1">
      <c r="A633" s="22" t="s">
        <v>1284</v>
      </c>
      <c r="B633" s="22" t="s">
        <v>35</v>
      </c>
      <c r="C633" s="22" t="s">
        <v>2182</v>
      </c>
      <c r="D633" s="22" t="s">
        <v>2183</v>
      </c>
      <c r="E633" s="22">
        <v>1.7338442911066401</v>
      </c>
      <c r="F633" s="23">
        <v>2.94494332272814E-9</v>
      </c>
      <c r="G633" s="23">
        <v>8.6831207667105403E-8</v>
      </c>
      <c r="H633" s="22">
        <v>2.75401649854243</v>
      </c>
      <c r="I633" s="23">
        <v>6.3679499274470597E-13</v>
      </c>
      <c r="J633" s="23">
        <v>4.7661655995430699E-11</v>
      </c>
      <c r="K633" s="22">
        <v>2.2701986449739899</v>
      </c>
      <c r="L633" s="23">
        <v>1.19888760517098E-12</v>
      </c>
      <c r="M633" s="23">
        <v>9.7209803319280099E-11</v>
      </c>
      <c r="N633" s="22"/>
    </row>
    <row r="634" spans="1:14" s="24" customFormat="1">
      <c r="A634" s="22" t="s">
        <v>2184</v>
      </c>
      <c r="B634" s="22" t="s">
        <v>170</v>
      </c>
      <c r="C634" s="22" t="s">
        <v>2185</v>
      </c>
      <c r="D634" s="22" t="s">
        <v>2186</v>
      </c>
      <c r="E634" s="22">
        <v>6.1839029177259398E-2</v>
      </c>
      <c r="F634" s="22">
        <v>0.11805664113071</v>
      </c>
      <c r="G634" s="22">
        <v>0.19708727833622</v>
      </c>
      <c r="H634" s="22">
        <v>2.5010929310953299E-2</v>
      </c>
      <c r="I634" s="22">
        <v>0.52042159049563297</v>
      </c>
      <c r="J634" s="22">
        <v>0.61979217570654899</v>
      </c>
      <c r="K634" s="22">
        <v>3.3951670808511698E-2</v>
      </c>
      <c r="L634" s="22">
        <v>0.331427156469494</v>
      </c>
      <c r="M634" s="22">
        <v>0.445412463045328</v>
      </c>
      <c r="N634" s="22"/>
    </row>
    <row r="635" spans="1:14" s="24" customFormat="1">
      <c r="A635" s="22" t="s">
        <v>1289</v>
      </c>
      <c r="B635" s="22" t="s">
        <v>170</v>
      </c>
      <c r="C635" s="22" t="s">
        <v>2185</v>
      </c>
      <c r="D635" s="22" t="s">
        <v>2186</v>
      </c>
      <c r="E635" s="22">
        <v>0.23285957222214601</v>
      </c>
      <c r="F635" s="22">
        <v>1.79975354805939E-2</v>
      </c>
      <c r="G635" s="22">
        <v>5.1054233302092897E-2</v>
      </c>
      <c r="H635" s="22">
        <v>0.22893090137657901</v>
      </c>
      <c r="I635" s="22">
        <v>1.5729177541106601E-2</v>
      </c>
      <c r="J635" s="22">
        <v>3.8261224368741902E-2</v>
      </c>
      <c r="K635" s="22">
        <v>0.22514590437746501</v>
      </c>
      <c r="L635" s="22">
        <v>1.7926792028357001E-2</v>
      </c>
      <c r="M635" s="22">
        <v>4.9255323622804E-2</v>
      </c>
      <c r="N635" s="22"/>
    </row>
    <row r="636" spans="1:14" s="24" customFormat="1">
      <c r="A636" s="22" t="s">
        <v>1288</v>
      </c>
      <c r="B636" s="22" t="s">
        <v>170</v>
      </c>
      <c r="C636" s="22" t="s">
        <v>2185</v>
      </c>
      <c r="D636" s="22" t="s">
        <v>2186</v>
      </c>
      <c r="E636" s="22">
        <v>0.27816806572518699</v>
      </c>
      <c r="F636" s="23">
        <v>7.7998546812000797E-5</v>
      </c>
      <c r="G636" s="22">
        <v>7.0810779517535701E-4</v>
      </c>
      <c r="H636" s="22">
        <v>0.19816642637716</v>
      </c>
      <c r="I636" s="22">
        <v>1.89164201383628E-3</v>
      </c>
      <c r="J636" s="22">
        <v>7.6372102882269902E-3</v>
      </c>
      <c r="K636" s="22">
        <v>0.31887236960614301</v>
      </c>
      <c r="L636" s="23">
        <v>2.58165599011132E-5</v>
      </c>
      <c r="M636" s="22">
        <v>2.3045424572278099E-4</v>
      </c>
      <c r="N636" s="22"/>
    </row>
    <row r="637" spans="1:14" s="24" customFormat="1">
      <c r="A637" s="22" t="s">
        <v>1290</v>
      </c>
      <c r="B637" s="22" t="s">
        <v>328</v>
      </c>
      <c r="C637" s="22"/>
      <c r="D637" s="22" t="s">
        <v>2187</v>
      </c>
      <c r="E637" s="22">
        <v>9.7011756897933399E-2</v>
      </c>
      <c r="F637" s="22">
        <v>0.21820128885985801</v>
      </c>
      <c r="G637" s="22">
        <v>0.30725015059427202</v>
      </c>
      <c r="H637" s="22">
        <v>3.6037996418210601E-2</v>
      </c>
      <c r="I637" s="22">
        <v>0.63546031170593897</v>
      </c>
      <c r="J637" s="22">
        <v>0.72485683855788896</v>
      </c>
      <c r="K637" s="22">
        <v>2.0370029418403199E-2</v>
      </c>
      <c r="L637" s="22">
        <v>0.79276123796745901</v>
      </c>
      <c r="M637" s="22">
        <v>0.85611174754976405</v>
      </c>
      <c r="N637" s="22"/>
    </row>
    <row r="638" spans="1:14" s="24" customFormat="1">
      <c r="A638" s="22" t="s">
        <v>1292</v>
      </c>
      <c r="B638" s="22" t="s">
        <v>133</v>
      </c>
      <c r="C638" s="22" t="s">
        <v>2188</v>
      </c>
      <c r="D638" s="22" t="s">
        <v>2189</v>
      </c>
      <c r="E638" s="22">
        <v>-1.13763975821937</v>
      </c>
      <c r="F638" s="23">
        <v>5.6536562312665502E-5</v>
      </c>
      <c r="G638" s="22">
        <v>5.3931446206101504E-4</v>
      </c>
      <c r="H638" s="22">
        <v>-1.0272671266145099</v>
      </c>
      <c r="I638" s="22">
        <v>2.0265380471490001E-4</v>
      </c>
      <c r="J638" s="22">
        <v>1.29725099991841E-3</v>
      </c>
      <c r="K638" s="22">
        <v>-0.96079979241937097</v>
      </c>
      <c r="L638" s="22">
        <v>4.3244454795939897E-4</v>
      </c>
      <c r="M638" s="22">
        <v>2.3772234190084498E-3</v>
      </c>
      <c r="N638" s="22"/>
    </row>
    <row r="639" spans="1:14" s="24" customFormat="1">
      <c r="A639" s="22" t="s">
        <v>1291</v>
      </c>
      <c r="B639" s="22" t="s">
        <v>133</v>
      </c>
      <c r="C639" s="22" t="s">
        <v>2188</v>
      </c>
      <c r="D639" s="22" t="s">
        <v>2189</v>
      </c>
      <c r="E639" s="22">
        <v>-0.48170298206276202</v>
      </c>
      <c r="F639" s="22">
        <v>5.5730705479756205E-4</v>
      </c>
      <c r="G639" s="22">
        <v>3.6393272773021998E-3</v>
      </c>
      <c r="H639" s="22">
        <v>-0.51421969073022</v>
      </c>
      <c r="I639" s="22">
        <v>1.6406449519881301E-4</v>
      </c>
      <c r="J639" s="22">
        <v>1.08595070631595E-3</v>
      </c>
      <c r="K639" s="22">
        <v>-0.55561809593712597</v>
      </c>
      <c r="L639" s="22">
        <v>2.2495297789618999E-4</v>
      </c>
      <c r="M639" s="22">
        <v>1.42129381488956E-3</v>
      </c>
      <c r="N639" s="22"/>
    </row>
    <row r="640" spans="1:14" s="24" customFormat="1">
      <c r="A640" s="22" t="s">
        <v>1293</v>
      </c>
      <c r="B640" s="22" t="s">
        <v>428</v>
      </c>
      <c r="C640" s="22" t="s">
        <v>2190</v>
      </c>
      <c r="D640" s="22" t="s">
        <v>2191</v>
      </c>
      <c r="E640" s="22">
        <v>-1.2096735985485101E-2</v>
      </c>
      <c r="F640" s="22">
        <v>0.84402364562130705</v>
      </c>
      <c r="G640" s="22">
        <v>0.88209990031098995</v>
      </c>
      <c r="H640" s="22">
        <v>-0.14501726501687701</v>
      </c>
      <c r="I640" s="22">
        <v>8.7854189170546104E-2</v>
      </c>
      <c r="J640" s="22">
        <v>0.14996864221568701</v>
      </c>
      <c r="K640" s="22">
        <v>-0.11652208800641101</v>
      </c>
      <c r="L640" s="22">
        <v>4.9801568861245003E-2</v>
      </c>
      <c r="M640" s="22">
        <v>0.10465858855721701</v>
      </c>
      <c r="N640" s="22"/>
    </row>
    <row r="641" spans="1:14" s="24" customFormat="1">
      <c r="A641" s="22" t="s">
        <v>1295</v>
      </c>
      <c r="B641" s="22" t="s">
        <v>429</v>
      </c>
      <c r="C641" s="22" t="s">
        <v>2192</v>
      </c>
      <c r="D641" s="22" t="s">
        <v>2193</v>
      </c>
      <c r="E641" s="22">
        <v>8.3870337587021795E-3</v>
      </c>
      <c r="F641" s="22">
        <v>0.74660856591591696</v>
      </c>
      <c r="G641" s="22">
        <v>0.80716681626243003</v>
      </c>
      <c r="H641" s="22">
        <v>2.9595764376400699E-2</v>
      </c>
      <c r="I641" s="22">
        <v>0.21314602087352599</v>
      </c>
      <c r="J641" s="22">
        <v>0.30326881224153901</v>
      </c>
      <c r="K641" s="22">
        <v>-6.0853665952189002E-2</v>
      </c>
      <c r="L641" s="22">
        <v>5.1552815059126497E-2</v>
      </c>
      <c r="M641" s="22">
        <v>0.107410897328758</v>
      </c>
      <c r="N641" s="22"/>
    </row>
    <row r="642" spans="1:14" s="24" customFormat="1">
      <c r="A642" s="22" t="s">
        <v>1299</v>
      </c>
      <c r="B642" s="22" t="s">
        <v>187</v>
      </c>
      <c r="C642" s="22" t="s">
        <v>2194</v>
      </c>
      <c r="D642" s="22" t="s">
        <v>2195</v>
      </c>
      <c r="E642" s="22">
        <v>-1.1638877708398301E-2</v>
      </c>
      <c r="F642" s="22">
        <v>0.86128624961129097</v>
      </c>
      <c r="G642" s="22">
        <v>0.895332821444216</v>
      </c>
      <c r="H642" s="22">
        <v>0.36321903131542699</v>
      </c>
      <c r="I642" s="23">
        <v>1.25890559861914E-5</v>
      </c>
      <c r="J642" s="22">
        <v>1.3314295081048099E-4</v>
      </c>
      <c r="K642" s="22">
        <v>0.49584398626254</v>
      </c>
      <c r="L642" s="23">
        <v>5.96019951467803E-7</v>
      </c>
      <c r="M642" s="23">
        <v>1.0174165136459201E-5</v>
      </c>
      <c r="N642" s="22"/>
    </row>
    <row r="643" spans="1:14" s="24" customFormat="1">
      <c r="A643" s="22" t="s">
        <v>1297</v>
      </c>
      <c r="B643" s="22" t="s">
        <v>187</v>
      </c>
      <c r="C643" s="22" t="s">
        <v>2194</v>
      </c>
      <c r="D643" s="22" t="s">
        <v>2195</v>
      </c>
      <c r="E643" s="22">
        <v>0.68216113394593803</v>
      </c>
      <c r="F643" s="22">
        <v>1.1025239216188301E-3</v>
      </c>
      <c r="G643" s="22">
        <v>6.1300330042006702E-3</v>
      </c>
      <c r="H643" s="22">
        <v>0.79592750919581701</v>
      </c>
      <c r="I643" s="22">
        <v>2.5672210209694198E-4</v>
      </c>
      <c r="J643" s="22">
        <v>1.59102296395111E-3</v>
      </c>
      <c r="K643" s="22">
        <v>0.60912873242031895</v>
      </c>
      <c r="L643" s="22">
        <v>1.1095265850029699E-3</v>
      </c>
      <c r="M643" s="22">
        <v>5.2059208513644097E-3</v>
      </c>
      <c r="N643" s="22"/>
    </row>
    <row r="644" spans="1:14" s="24" customFormat="1">
      <c r="A644" s="22" t="s">
        <v>1298</v>
      </c>
      <c r="B644" s="22" t="s">
        <v>187</v>
      </c>
      <c r="C644" s="22" t="s">
        <v>2194</v>
      </c>
      <c r="D644" s="22" t="s">
        <v>2195</v>
      </c>
      <c r="E644" s="22">
        <v>0.13736250845758699</v>
      </c>
      <c r="F644" s="22">
        <v>0.1968477618094</v>
      </c>
      <c r="G644" s="22">
        <v>0.28459564968877499</v>
      </c>
      <c r="H644" s="22">
        <v>0.49221346076053002</v>
      </c>
      <c r="I644" s="23">
        <v>2.3799568141380001E-5</v>
      </c>
      <c r="J644" s="22">
        <v>2.3390888688447199E-4</v>
      </c>
      <c r="K644" s="22">
        <v>0.67987107128694702</v>
      </c>
      <c r="L644" s="23">
        <v>1.60853787012374E-6</v>
      </c>
      <c r="M644" s="23">
        <v>2.2043765459582999E-5</v>
      </c>
      <c r="N644" s="22"/>
    </row>
    <row r="645" spans="1:14" s="24" customFormat="1">
      <c r="A645" s="22" t="s">
        <v>2196</v>
      </c>
      <c r="B645" s="22" t="s">
        <v>386</v>
      </c>
      <c r="C645" s="22" t="s">
        <v>2197</v>
      </c>
      <c r="D645" s="22" t="s">
        <v>2198</v>
      </c>
      <c r="E645" s="22">
        <v>-1.0635460416650899</v>
      </c>
      <c r="F645" s="23">
        <v>3.1558073693030602E-6</v>
      </c>
      <c r="G645" s="23">
        <v>4.5829859258684798E-5</v>
      </c>
      <c r="H645" s="22">
        <v>-0.35946081495317</v>
      </c>
      <c r="I645" s="22">
        <v>7.2825054020578706E-2</v>
      </c>
      <c r="J645" s="22">
        <v>0.12930433861682999</v>
      </c>
      <c r="K645" s="22">
        <v>-0.54198731772785103</v>
      </c>
      <c r="L645" s="22">
        <v>5.7410537226582799E-3</v>
      </c>
      <c r="M645" s="22">
        <v>2.0093688029303999E-2</v>
      </c>
      <c r="N645" s="22"/>
    </row>
    <row r="646" spans="1:14" s="24" customFormat="1">
      <c r="A646" s="22" t="s">
        <v>1300</v>
      </c>
      <c r="B646" s="22" t="s">
        <v>386</v>
      </c>
      <c r="C646" s="22" t="s">
        <v>2197</v>
      </c>
      <c r="D646" s="22" t="s">
        <v>2198</v>
      </c>
      <c r="E646" s="22">
        <v>-0.65596506559626899</v>
      </c>
      <c r="F646" s="22">
        <v>1.3854756757455001E-4</v>
      </c>
      <c r="G646" s="22">
        <v>1.1140317223770201E-3</v>
      </c>
      <c r="H646" s="22">
        <v>-0.34970915708231698</v>
      </c>
      <c r="I646" s="22">
        <v>2.3243602312104299E-2</v>
      </c>
      <c r="J646" s="22">
        <v>5.1634760387391503E-2</v>
      </c>
      <c r="K646" s="22">
        <v>-0.18176509725164999</v>
      </c>
      <c r="L646" s="22">
        <v>0.22370958433090399</v>
      </c>
      <c r="M646" s="22">
        <v>0.32980215993025602</v>
      </c>
      <c r="N646" s="22"/>
    </row>
    <row r="647" spans="1:14" s="24" customFormat="1">
      <c r="A647" s="22" t="s">
        <v>1301</v>
      </c>
      <c r="B647" s="22" t="s">
        <v>401</v>
      </c>
      <c r="C647" s="22" t="s">
        <v>2199</v>
      </c>
      <c r="D647" s="22" t="s">
        <v>2200</v>
      </c>
      <c r="E647" s="22">
        <v>0.38353112655814098</v>
      </c>
      <c r="F647" s="22">
        <v>1.3176427278849301E-2</v>
      </c>
      <c r="G647" s="22">
        <v>4.0316552648806001E-2</v>
      </c>
      <c r="H647" s="22">
        <v>-0.217815234088793</v>
      </c>
      <c r="I647" s="22">
        <v>0.14231029340016099</v>
      </c>
      <c r="J647" s="22">
        <v>0.222617227457165</v>
      </c>
      <c r="K647" s="22">
        <v>0.38866088366466001</v>
      </c>
      <c r="L647" s="22">
        <v>1.18078374328254E-2</v>
      </c>
      <c r="M647" s="22">
        <v>3.53034845905255E-2</v>
      </c>
      <c r="N647" s="22"/>
    </row>
    <row r="648" spans="1:14" s="24" customFormat="1">
      <c r="A648" s="22" t="s">
        <v>1305</v>
      </c>
      <c r="B648" s="22" t="s">
        <v>239</v>
      </c>
      <c r="C648" s="22"/>
      <c r="D648" s="22" t="s">
        <v>1798</v>
      </c>
      <c r="E648" s="22">
        <v>-0.31490828087240802</v>
      </c>
      <c r="F648" s="22">
        <v>0.192156825242977</v>
      </c>
      <c r="G648" s="22">
        <v>0.28038463234908401</v>
      </c>
      <c r="H648" s="22">
        <v>0.202037209411489</v>
      </c>
      <c r="I648" s="22">
        <v>0.34785190172992297</v>
      </c>
      <c r="J648" s="22">
        <v>0.45188237701363798</v>
      </c>
      <c r="K648" s="22">
        <v>-0.1551496739646</v>
      </c>
      <c r="L648" s="22">
        <v>0.48767722118308299</v>
      </c>
      <c r="M648" s="22">
        <v>0.60293511589725501</v>
      </c>
      <c r="N648" s="22"/>
    </row>
    <row r="649" spans="1:14" s="24" customFormat="1">
      <c r="A649" s="22" t="s">
        <v>1304</v>
      </c>
      <c r="B649" s="22" t="s">
        <v>239</v>
      </c>
      <c r="C649" s="22"/>
      <c r="D649" s="22" t="s">
        <v>1798</v>
      </c>
      <c r="E649" s="22">
        <v>0.19424391745932601</v>
      </c>
      <c r="F649" s="22">
        <v>0.203521436565166</v>
      </c>
      <c r="G649" s="22">
        <v>0.29121523202633298</v>
      </c>
      <c r="H649" s="22">
        <v>0.26829266787491401</v>
      </c>
      <c r="I649" s="22">
        <v>8.6554465888262294E-2</v>
      </c>
      <c r="J649" s="22">
        <v>0.14827023822056201</v>
      </c>
      <c r="K649" s="22">
        <v>0.72002467255963198</v>
      </c>
      <c r="L649" s="22">
        <v>1.1579905904306399E-3</v>
      </c>
      <c r="M649" s="22">
        <v>5.3653564023286304E-3</v>
      </c>
      <c r="N649" s="22"/>
    </row>
    <row r="650" spans="1:14" s="24" customFormat="1">
      <c r="A650" s="22" t="s">
        <v>1306</v>
      </c>
      <c r="B650" s="22" t="s">
        <v>420</v>
      </c>
      <c r="C650" s="22"/>
      <c r="D650" s="22" t="s">
        <v>2201</v>
      </c>
      <c r="E650" s="22">
        <v>0.62544586234448496</v>
      </c>
      <c r="F650" s="22">
        <v>2.8772211039134999E-3</v>
      </c>
      <c r="G650" s="22">
        <v>1.2944169219814301E-2</v>
      </c>
      <c r="H650" s="22">
        <v>1.2104557586921101</v>
      </c>
      <c r="I650" s="23">
        <v>1.6584594608824199E-7</v>
      </c>
      <c r="J650" s="23">
        <v>2.9882982508122199E-6</v>
      </c>
      <c r="K650" s="22">
        <v>1.41942141640952</v>
      </c>
      <c r="L650" s="23">
        <v>7.1733119408526101E-9</v>
      </c>
      <c r="M650" s="23">
        <v>2.0528330936616399E-7</v>
      </c>
      <c r="N650" s="22"/>
    </row>
    <row r="651" spans="1:14" s="24" customFormat="1">
      <c r="A651" s="22" t="s">
        <v>1309</v>
      </c>
      <c r="B651" s="22" t="s">
        <v>304</v>
      </c>
      <c r="C651" s="22" t="s">
        <v>2202</v>
      </c>
      <c r="D651" s="22" t="s">
        <v>2203</v>
      </c>
      <c r="E651" s="22">
        <v>-0.10419457172197299</v>
      </c>
      <c r="F651" s="22">
        <v>6.6922892593291802E-2</v>
      </c>
      <c r="G651" s="22">
        <v>0.13210070423009301</v>
      </c>
      <c r="H651" s="22">
        <v>0.136234692018911</v>
      </c>
      <c r="I651" s="22">
        <v>1.90513991754243E-2</v>
      </c>
      <c r="J651" s="22">
        <v>4.4159568200817297E-2</v>
      </c>
      <c r="K651" s="22">
        <v>2.7284622706051399E-2</v>
      </c>
      <c r="L651" s="22">
        <v>0.57705155377983997</v>
      </c>
      <c r="M651" s="22">
        <v>0.68723520419557405</v>
      </c>
      <c r="N651" s="22"/>
    </row>
    <row r="652" spans="1:14" s="24" customFormat="1">
      <c r="A652" s="22" t="s">
        <v>1312</v>
      </c>
      <c r="B652" s="22" t="s">
        <v>212</v>
      </c>
      <c r="C652" s="22" t="s">
        <v>2204</v>
      </c>
      <c r="D652" s="22" t="s">
        <v>1789</v>
      </c>
      <c r="E652" s="22">
        <v>-1.0145496022129501</v>
      </c>
      <c r="F652" s="23">
        <v>2.3522332526132602E-10</v>
      </c>
      <c r="G652" s="23">
        <v>1.27151275266261E-8</v>
      </c>
      <c r="H652" s="22">
        <v>-0.80865603946912101</v>
      </c>
      <c r="I652" s="23">
        <v>2.8567399483615399E-8</v>
      </c>
      <c r="J652" s="23">
        <v>6.77953163355068E-7</v>
      </c>
      <c r="K652" s="22">
        <v>-0.55288729430735095</v>
      </c>
      <c r="L652" s="23">
        <v>1.20476033172021E-5</v>
      </c>
      <c r="M652" s="22">
        <v>1.1961549007793501E-4</v>
      </c>
      <c r="N652" s="22"/>
    </row>
    <row r="653" spans="1:14" s="24" customFormat="1">
      <c r="A653" s="22" t="s">
        <v>1311</v>
      </c>
      <c r="B653" s="22" t="s">
        <v>212</v>
      </c>
      <c r="C653" s="22" t="s">
        <v>2204</v>
      </c>
      <c r="D653" s="22" t="s">
        <v>1789</v>
      </c>
      <c r="E653" s="22">
        <v>0.25400896019812702</v>
      </c>
      <c r="F653" s="22">
        <v>9.4993027123525794E-2</v>
      </c>
      <c r="G653" s="22">
        <v>0.16623779746617001</v>
      </c>
      <c r="H653" s="22">
        <v>0.29777968527010601</v>
      </c>
      <c r="I653" s="22">
        <v>9.1771735660980999E-2</v>
      </c>
      <c r="J653" s="22">
        <v>0.15583577451681399</v>
      </c>
      <c r="K653" s="22">
        <v>7.9102698351363299E-2</v>
      </c>
      <c r="L653" s="22">
        <v>0.613956642752302</v>
      </c>
      <c r="M653" s="22">
        <v>0.71714263313084003</v>
      </c>
      <c r="N653" s="22"/>
    </row>
    <row r="654" spans="1:14" s="24" customFormat="1">
      <c r="A654" s="22" t="s">
        <v>1313</v>
      </c>
      <c r="B654" s="22" t="s">
        <v>294</v>
      </c>
      <c r="C654" s="22" t="s">
        <v>2205</v>
      </c>
      <c r="D654" s="22" t="s">
        <v>2206</v>
      </c>
      <c r="E654" s="22">
        <v>7.4829362221136897E-2</v>
      </c>
      <c r="F654" s="22">
        <v>0.118090321963018</v>
      </c>
      <c r="G654" s="22">
        <v>0.19708727833622</v>
      </c>
      <c r="H654" s="22">
        <v>0.17334297232751</v>
      </c>
      <c r="I654" s="22">
        <v>8.9753074463639205E-4</v>
      </c>
      <c r="J654" s="22">
        <v>4.3626864189610101E-3</v>
      </c>
      <c r="K654" s="22">
        <v>0.117786671385419</v>
      </c>
      <c r="L654" s="22">
        <v>3.9687401313444302E-2</v>
      </c>
      <c r="M654" s="22">
        <v>8.8772049374669704E-2</v>
      </c>
      <c r="N654" s="22"/>
    </row>
    <row r="655" spans="1:14" s="24" customFormat="1">
      <c r="A655" s="22" t="s">
        <v>1314</v>
      </c>
      <c r="B655" s="22" t="s">
        <v>94</v>
      </c>
      <c r="C655" s="22" t="s">
        <v>2207</v>
      </c>
      <c r="D655" s="22" t="s">
        <v>2208</v>
      </c>
      <c r="E655" s="22">
        <v>3.5937558857296097E-2</v>
      </c>
      <c r="F655" s="22">
        <v>0.233574123833036</v>
      </c>
      <c r="G655" s="22">
        <v>0.32466803212792</v>
      </c>
      <c r="H655" s="22">
        <v>-0.10751431470601</v>
      </c>
      <c r="I655" s="22">
        <v>4.4456006948460003E-3</v>
      </c>
      <c r="J655" s="22">
        <v>1.5103623769554601E-2</v>
      </c>
      <c r="K655" s="22">
        <v>0</v>
      </c>
      <c r="L655" s="22">
        <v>1</v>
      </c>
      <c r="M655" s="22">
        <v>1</v>
      </c>
      <c r="N655" s="22"/>
    </row>
    <row r="656" spans="1:14" s="24" customFormat="1">
      <c r="A656" s="22" t="s">
        <v>1315</v>
      </c>
      <c r="B656" s="22" t="s">
        <v>94</v>
      </c>
      <c r="C656" s="22" t="s">
        <v>2207</v>
      </c>
      <c r="D656" s="22" t="s">
        <v>2208</v>
      </c>
      <c r="E656" s="22">
        <v>0.14066833632866901</v>
      </c>
      <c r="F656" s="22">
        <v>1.12650799464081E-2</v>
      </c>
      <c r="G656" s="22">
        <v>3.6415025873272798E-2</v>
      </c>
      <c r="H656" s="22">
        <v>0.33523314770693102</v>
      </c>
      <c r="I656" s="23">
        <v>5.7299350747633005E-7</v>
      </c>
      <c r="J656" s="23">
        <v>8.5772720426841299E-6</v>
      </c>
      <c r="K656" s="22">
        <v>9.3666262041241996E-2</v>
      </c>
      <c r="L656" s="22">
        <v>0.202847452306301</v>
      </c>
      <c r="M656" s="22">
        <v>0.30458421465128199</v>
      </c>
      <c r="N656" s="22"/>
    </row>
    <row r="657" spans="1:14" s="24" customFormat="1">
      <c r="A657" s="22" t="s">
        <v>1316</v>
      </c>
      <c r="B657" s="22" t="s">
        <v>433</v>
      </c>
      <c r="C657" s="22" t="s">
        <v>2209</v>
      </c>
      <c r="D657" s="22" t="s">
        <v>2210</v>
      </c>
      <c r="E657" s="22">
        <v>0.24050975205779401</v>
      </c>
      <c r="F657" s="22">
        <v>0.10830680903025899</v>
      </c>
      <c r="G657" s="22">
        <v>0.18455783745436399</v>
      </c>
      <c r="H657" s="22">
        <v>0.328569560878264</v>
      </c>
      <c r="I657" s="22">
        <v>1.9548294241940399E-2</v>
      </c>
      <c r="J657" s="22">
        <v>4.4965698102619502E-2</v>
      </c>
      <c r="K657" s="22">
        <v>0.26010676081169998</v>
      </c>
      <c r="L657" s="22">
        <v>6.7534517597638094E-2</v>
      </c>
      <c r="M657" s="22">
        <v>0.131949971129522</v>
      </c>
      <c r="N657" s="22"/>
    </row>
    <row r="658" spans="1:14" s="24" customFormat="1">
      <c r="A658" s="22" t="s">
        <v>2211</v>
      </c>
      <c r="B658" s="22" t="s">
        <v>92</v>
      </c>
      <c r="C658" s="22"/>
      <c r="D658" s="22" t="s">
        <v>1748</v>
      </c>
      <c r="E658" s="22">
        <v>-2.0008135444831301</v>
      </c>
      <c r="F658" s="23">
        <v>7.5539993473906094E-8</v>
      </c>
      <c r="G658" s="23">
        <v>1.59783507935023E-6</v>
      </c>
      <c r="H658" s="22">
        <v>-1.88346739828129</v>
      </c>
      <c r="I658" s="23">
        <v>4.3050869762493402E-7</v>
      </c>
      <c r="J658" s="23">
        <v>6.9814160464843501E-6</v>
      </c>
      <c r="K658" s="22">
        <v>-1.4080455150862099</v>
      </c>
      <c r="L658" s="23">
        <v>1.04574176659415E-5</v>
      </c>
      <c r="M658" s="22">
        <v>1.0710597251538001E-4</v>
      </c>
      <c r="N658" s="22"/>
    </row>
    <row r="659" spans="1:14" s="24" customFormat="1">
      <c r="A659" s="22" t="s">
        <v>2212</v>
      </c>
      <c r="B659" s="22" t="s">
        <v>92</v>
      </c>
      <c r="C659" s="22"/>
      <c r="D659" s="22" t="s">
        <v>1748</v>
      </c>
      <c r="E659" s="22">
        <v>-0.88742584954691195</v>
      </c>
      <c r="F659" s="23">
        <v>1.0332120888703199E-5</v>
      </c>
      <c r="G659" s="22">
        <v>1.28886584932157E-4</v>
      </c>
      <c r="H659" s="22">
        <v>-0.98858731984687098</v>
      </c>
      <c r="I659" s="23">
        <v>7.0815492131303503E-6</v>
      </c>
      <c r="J659" s="23">
        <v>8.0120318422974795E-5</v>
      </c>
      <c r="K659" s="22">
        <v>-0.93374367123031499</v>
      </c>
      <c r="L659" s="23">
        <v>4.42854847157479E-6</v>
      </c>
      <c r="M659" s="23">
        <v>5.3197255096818099E-5</v>
      </c>
      <c r="N659" s="22"/>
    </row>
    <row r="660" spans="1:14" s="24" customFormat="1">
      <c r="A660" s="22" t="s">
        <v>1319</v>
      </c>
      <c r="B660" s="22" t="s">
        <v>92</v>
      </c>
      <c r="C660" s="22"/>
      <c r="D660" s="22" t="s">
        <v>1748</v>
      </c>
      <c r="E660" s="22">
        <v>-0.96124295356878198</v>
      </c>
      <c r="F660" s="23">
        <v>1.00046800684948E-7</v>
      </c>
      <c r="G660" s="23">
        <v>2.0280320222177999E-6</v>
      </c>
      <c r="H660" s="22">
        <v>-0.925553059726966</v>
      </c>
      <c r="I660" s="23">
        <v>5.6974743611303299E-13</v>
      </c>
      <c r="J660" s="23">
        <v>4.7661655995430699E-11</v>
      </c>
      <c r="K660" s="22">
        <v>-0.720855201612144</v>
      </c>
      <c r="L660" s="23">
        <v>8.7756886098686604E-9</v>
      </c>
      <c r="M660" s="23">
        <v>2.3718736159450601E-7</v>
      </c>
      <c r="N660" s="22"/>
    </row>
    <row r="661" spans="1:14" s="24" customFormat="1">
      <c r="A661" s="22" t="s">
        <v>2213</v>
      </c>
      <c r="B661" s="22" t="s">
        <v>92</v>
      </c>
      <c r="C661" s="22"/>
      <c r="D661" s="22" t="s">
        <v>1748</v>
      </c>
      <c r="E661" s="22">
        <v>-8.4966091354795603E-2</v>
      </c>
      <c r="F661" s="22">
        <v>0.15690474209994701</v>
      </c>
      <c r="G661" s="22">
        <v>0.242715920609299</v>
      </c>
      <c r="H661" s="22">
        <v>-0.10348352851059001</v>
      </c>
      <c r="I661" s="22">
        <v>0.143745233690457</v>
      </c>
      <c r="J661" s="22">
        <v>0.22378257980930399</v>
      </c>
      <c r="K661" s="22">
        <v>-0.40143969406810598</v>
      </c>
      <c r="L661" s="23">
        <v>1.5858159792138701E-6</v>
      </c>
      <c r="M661" s="23">
        <v>2.2042842111072701E-5</v>
      </c>
      <c r="N661" s="22"/>
    </row>
    <row r="662" spans="1:14" s="24" customFormat="1">
      <c r="A662" s="22" t="s">
        <v>1317</v>
      </c>
      <c r="B662" s="22" t="s">
        <v>92</v>
      </c>
      <c r="C662" s="22"/>
      <c r="D662" s="22" t="s">
        <v>1748</v>
      </c>
      <c r="E662" s="22">
        <v>-0.38569609078234401</v>
      </c>
      <c r="F662" s="22">
        <v>3.0843125645524502E-4</v>
      </c>
      <c r="G662" s="22">
        <v>2.2229897224515099E-3</v>
      </c>
      <c r="H662" s="22">
        <v>-0.23913041381809899</v>
      </c>
      <c r="I662" s="22">
        <v>1.6565894763517299E-2</v>
      </c>
      <c r="J662" s="22">
        <v>3.9996564776432701E-2</v>
      </c>
      <c r="K662" s="22">
        <v>-6.7670312128030694E-2</v>
      </c>
      <c r="L662" s="22">
        <v>0.40404862294973898</v>
      </c>
      <c r="M662" s="22">
        <v>0.51865344344339903</v>
      </c>
      <c r="N662" s="22"/>
    </row>
    <row r="663" spans="1:14" s="24" customFormat="1">
      <c r="A663" s="22" t="s">
        <v>1321</v>
      </c>
      <c r="B663" s="22" t="s">
        <v>88</v>
      </c>
      <c r="C663" s="22" t="s">
        <v>2214</v>
      </c>
      <c r="D663" s="22" t="s">
        <v>2215</v>
      </c>
      <c r="E663" s="22">
        <v>-0.58627607524921999</v>
      </c>
      <c r="F663" s="23">
        <v>3.8728856871815701E-6</v>
      </c>
      <c r="G663" s="23">
        <v>5.3833111051823801E-5</v>
      </c>
      <c r="H663" s="22">
        <v>-0.84682457123747501</v>
      </c>
      <c r="I663" s="23">
        <v>1.1960600746845399E-6</v>
      </c>
      <c r="J663" s="23">
        <v>1.5942006200932299E-5</v>
      </c>
      <c r="K663" s="22">
        <v>-7.4199045359830698E-2</v>
      </c>
      <c r="L663" s="22">
        <v>0.60839895864834703</v>
      </c>
      <c r="M663" s="22">
        <v>0.71236123557742703</v>
      </c>
      <c r="N663" s="22"/>
    </row>
    <row r="664" spans="1:14" s="24" customFormat="1">
      <c r="A664" s="22" t="s">
        <v>1326</v>
      </c>
      <c r="B664" s="22" t="s">
        <v>88</v>
      </c>
      <c r="C664" s="22" t="s">
        <v>2214</v>
      </c>
      <c r="D664" s="22" t="s">
        <v>2215</v>
      </c>
      <c r="E664" s="22">
        <v>2.8831859236468301E-2</v>
      </c>
      <c r="F664" s="22">
        <v>0.82559059152418801</v>
      </c>
      <c r="G664" s="22">
        <v>0.86920294385678398</v>
      </c>
      <c r="H664" s="22">
        <v>0.14493547361325401</v>
      </c>
      <c r="I664" s="22">
        <v>0.21222825960467201</v>
      </c>
      <c r="J664" s="22">
        <v>0.30278313283774999</v>
      </c>
      <c r="K664" s="22">
        <v>0.33370303808037599</v>
      </c>
      <c r="L664" s="22">
        <v>9.1294879806765004E-3</v>
      </c>
      <c r="M664" s="22">
        <v>2.8562674614785299E-2</v>
      </c>
      <c r="N664" s="22"/>
    </row>
    <row r="665" spans="1:14" s="24" customFormat="1">
      <c r="A665" s="22" t="s">
        <v>1324</v>
      </c>
      <c r="B665" s="22" t="s">
        <v>88</v>
      </c>
      <c r="C665" s="22" t="s">
        <v>2214</v>
      </c>
      <c r="D665" s="22" t="s">
        <v>2215</v>
      </c>
      <c r="E665" s="22">
        <v>-2.3542629614873301E-2</v>
      </c>
      <c r="F665" s="22">
        <v>0.81447823339359804</v>
      </c>
      <c r="G665" s="22">
        <v>0.86233658443087202</v>
      </c>
      <c r="H665" s="22">
        <v>-7.9176546136773801E-2</v>
      </c>
      <c r="I665" s="22">
        <v>0.50859402010303301</v>
      </c>
      <c r="J665" s="22">
        <v>0.61018740019759699</v>
      </c>
      <c r="K665" s="22">
        <v>0.38170393331698999</v>
      </c>
      <c r="L665" s="22">
        <v>1.25921117248515E-2</v>
      </c>
      <c r="M665" s="22">
        <v>3.7015482502357998E-2</v>
      </c>
      <c r="N665" s="22"/>
    </row>
    <row r="666" spans="1:14" s="24" customFormat="1">
      <c r="A666" s="22" t="s">
        <v>2216</v>
      </c>
      <c r="B666" s="22" t="s">
        <v>88</v>
      </c>
      <c r="C666" s="22" t="s">
        <v>2214</v>
      </c>
      <c r="D666" s="22" t="s">
        <v>2215</v>
      </c>
      <c r="E666" s="22">
        <v>0.205460995904299</v>
      </c>
      <c r="F666" s="22">
        <v>0.15812517940416501</v>
      </c>
      <c r="G666" s="22">
        <v>0.24382852545206499</v>
      </c>
      <c r="H666" s="22">
        <v>0.57464679163741395</v>
      </c>
      <c r="I666" s="22">
        <v>4.78679097809272E-4</v>
      </c>
      <c r="J666" s="22">
        <v>2.7078765242350101E-3</v>
      </c>
      <c r="K666" s="22">
        <v>1.00527451086264</v>
      </c>
      <c r="L666" s="23">
        <v>4.0596488771200299E-7</v>
      </c>
      <c r="M666" s="23">
        <v>7.4529025612033698E-6</v>
      </c>
      <c r="N666" s="22"/>
    </row>
    <row r="667" spans="1:14" s="24" customFormat="1">
      <c r="A667" s="22" t="s">
        <v>1323</v>
      </c>
      <c r="B667" s="22" t="s">
        <v>88</v>
      </c>
      <c r="C667" s="22" t="s">
        <v>2214</v>
      </c>
      <c r="D667" s="22" t="s">
        <v>2215</v>
      </c>
      <c r="E667" s="22">
        <v>1.18364695200099</v>
      </c>
      <c r="F667" s="23">
        <v>1.8569335530403799E-5</v>
      </c>
      <c r="G667" s="22">
        <v>2.1009259850096401E-4</v>
      </c>
      <c r="H667" s="22">
        <v>0.71159063628798502</v>
      </c>
      <c r="I667" s="22">
        <v>4.7633466891238499E-3</v>
      </c>
      <c r="J667" s="22">
        <v>1.5664984598441199E-2</v>
      </c>
      <c r="K667" s="22">
        <v>1.25013956094381</v>
      </c>
      <c r="L667" s="23">
        <v>2.88441449987968E-5</v>
      </c>
      <c r="M667" s="22">
        <v>2.43297731003936E-4</v>
      </c>
      <c r="N667" s="22"/>
    </row>
    <row r="668" spans="1:14" s="24" customFormat="1">
      <c r="A668" s="22" t="s">
        <v>1328</v>
      </c>
      <c r="B668" s="22" t="s">
        <v>88</v>
      </c>
      <c r="C668" s="22" t="s">
        <v>2214</v>
      </c>
      <c r="D668" s="22" t="s">
        <v>2215</v>
      </c>
      <c r="E668" s="22">
        <v>-0.14117204576709799</v>
      </c>
      <c r="F668" s="22">
        <v>0.54088354394790505</v>
      </c>
      <c r="G668" s="22">
        <v>0.63330889080783503</v>
      </c>
      <c r="H668" s="22">
        <v>0.59804276812891</v>
      </c>
      <c r="I668" s="22">
        <v>2.3561546614438801E-2</v>
      </c>
      <c r="J668" s="22">
        <v>5.2221833384621899E-2</v>
      </c>
      <c r="K668" s="22">
        <v>1.26524949842412</v>
      </c>
      <c r="L668" s="23">
        <v>1.01883071360717E-5</v>
      </c>
      <c r="M668" s="22">
        <v>1.0545981748295499E-4</v>
      </c>
      <c r="N668" s="22"/>
    </row>
    <row r="669" spans="1:14" s="24" customFormat="1">
      <c r="A669" s="22" t="s">
        <v>1330</v>
      </c>
      <c r="B669" s="22" t="s">
        <v>380</v>
      </c>
      <c r="C669" s="22"/>
      <c r="D669" s="22" t="s">
        <v>2217</v>
      </c>
      <c r="E669" s="22">
        <v>-0.57126213397686798</v>
      </c>
      <c r="F669" s="23">
        <v>8.3102218198028897E-7</v>
      </c>
      <c r="G669" s="23">
        <v>1.34764097177803E-5</v>
      </c>
      <c r="H669" s="22">
        <v>-0.54400119532123503</v>
      </c>
      <c r="I669" s="23">
        <v>3.8234523051132703E-6</v>
      </c>
      <c r="J669" s="23">
        <v>4.6502738660940197E-5</v>
      </c>
      <c r="K669" s="22">
        <v>-0.52973202982543399</v>
      </c>
      <c r="L669" s="23">
        <v>1.8877222702928799E-6</v>
      </c>
      <c r="M669" s="23">
        <v>2.4820996878310399E-5</v>
      </c>
      <c r="N669" s="22"/>
    </row>
    <row r="670" spans="1:14" s="24" customFormat="1">
      <c r="A670" s="22" t="s">
        <v>1331</v>
      </c>
      <c r="B670" s="22" t="s">
        <v>228</v>
      </c>
      <c r="C670" s="22"/>
      <c r="D670" s="22" t="s">
        <v>2218</v>
      </c>
      <c r="E670" s="22">
        <v>5.4792140744227703E-2</v>
      </c>
      <c r="F670" s="22">
        <v>0.52760307012075502</v>
      </c>
      <c r="G670" s="22">
        <v>0.62443692593622802</v>
      </c>
      <c r="H670" s="22">
        <v>-0.22062132313389801</v>
      </c>
      <c r="I670" s="22">
        <v>1.26865964607652E-2</v>
      </c>
      <c r="J670" s="22">
        <v>3.26562390378956E-2</v>
      </c>
      <c r="K670" s="22">
        <v>2.26433434475624E-2</v>
      </c>
      <c r="L670" s="22">
        <v>0.80116542619375597</v>
      </c>
      <c r="M670" s="22">
        <v>0.86136349136632495</v>
      </c>
      <c r="N670" s="22"/>
    </row>
    <row r="671" spans="1:14" s="24" customFormat="1">
      <c r="A671" s="22" t="s">
        <v>1333</v>
      </c>
      <c r="B671" s="22" t="s">
        <v>59</v>
      </c>
      <c r="C671" s="22" t="s">
        <v>2219</v>
      </c>
      <c r="D671" s="22" t="s">
        <v>2220</v>
      </c>
      <c r="E671" s="22">
        <v>0.10714334383269999</v>
      </c>
      <c r="F671" s="22">
        <v>0.11517002273457901</v>
      </c>
      <c r="G671" s="22">
        <v>0.193541333541874</v>
      </c>
      <c r="H671" s="22">
        <v>7.8597668173993399E-2</v>
      </c>
      <c r="I671" s="22">
        <v>0.30708230988637503</v>
      </c>
      <c r="J671" s="22">
        <v>0.41099186728946702</v>
      </c>
      <c r="K671" s="22">
        <v>5.8760992329069898E-3</v>
      </c>
      <c r="L671" s="22">
        <v>0.93561860389273099</v>
      </c>
      <c r="M671" s="22">
        <v>0.96538377686916998</v>
      </c>
      <c r="N671" s="22"/>
    </row>
    <row r="672" spans="1:14" s="24" customFormat="1">
      <c r="A672" s="22" t="s">
        <v>1334</v>
      </c>
      <c r="B672" s="22" t="s">
        <v>59</v>
      </c>
      <c r="C672" s="22" t="s">
        <v>2219</v>
      </c>
      <c r="D672" s="22" t="s">
        <v>2220</v>
      </c>
      <c r="E672" s="22">
        <v>0.13106108314623999</v>
      </c>
      <c r="F672" s="22">
        <v>2.6071923147245098E-3</v>
      </c>
      <c r="G672" s="22">
        <v>1.1966028878429E-2</v>
      </c>
      <c r="H672" s="22">
        <v>4.4709982559626799E-2</v>
      </c>
      <c r="I672" s="22">
        <v>0.18369378774680001</v>
      </c>
      <c r="J672" s="22">
        <v>0.27246045042322597</v>
      </c>
      <c r="K672" s="22">
        <v>1.17986127040394E-2</v>
      </c>
      <c r="L672" s="22">
        <v>0.76040887345734398</v>
      </c>
      <c r="M672" s="22">
        <v>0.83225853079189605</v>
      </c>
      <c r="N672" s="22"/>
    </row>
    <row r="673" spans="1:14" s="24" customFormat="1">
      <c r="A673" s="22" t="s">
        <v>1335</v>
      </c>
      <c r="B673" s="22" t="s">
        <v>59</v>
      </c>
      <c r="C673" s="22" t="s">
        <v>2219</v>
      </c>
      <c r="D673" s="22" t="s">
        <v>2220</v>
      </c>
      <c r="E673" s="22">
        <v>0.21973377447226999</v>
      </c>
      <c r="F673" s="22">
        <v>4.2172476672284602E-4</v>
      </c>
      <c r="G673" s="22">
        <v>2.88970561986852E-3</v>
      </c>
      <c r="H673" s="22">
        <v>4.9337615679379103E-2</v>
      </c>
      <c r="I673" s="22">
        <v>0.321867284029346</v>
      </c>
      <c r="J673" s="22">
        <v>0.42609097600075302</v>
      </c>
      <c r="K673" s="22">
        <v>9.6721721358311905E-2</v>
      </c>
      <c r="L673" s="22">
        <v>5.79109658690308E-2</v>
      </c>
      <c r="M673" s="22">
        <v>0.116180143898076</v>
      </c>
      <c r="N673" s="22"/>
    </row>
    <row r="674" spans="1:14" s="24" customFormat="1">
      <c r="A674" s="22" t="s">
        <v>1332</v>
      </c>
      <c r="B674" s="22" t="s">
        <v>59</v>
      </c>
      <c r="C674" s="22" t="s">
        <v>2219</v>
      </c>
      <c r="D674" s="22" t="s">
        <v>2220</v>
      </c>
      <c r="E674" s="22">
        <v>0.13536551556944201</v>
      </c>
      <c r="F674" s="22">
        <v>0.104358065626556</v>
      </c>
      <c r="G674" s="22">
        <v>0.179717518326796</v>
      </c>
      <c r="H674" s="22">
        <v>0.15804654622580699</v>
      </c>
      <c r="I674" s="22">
        <v>7.70124848131402E-2</v>
      </c>
      <c r="J674" s="22">
        <v>0.135014680582316</v>
      </c>
      <c r="K674" s="22">
        <v>0.247140176454899</v>
      </c>
      <c r="L674" s="22">
        <v>2.0819127243758401E-3</v>
      </c>
      <c r="M674" s="22">
        <v>8.9298294617469395E-3</v>
      </c>
      <c r="N674" s="22"/>
    </row>
    <row r="675" spans="1:14" s="24" customFormat="1">
      <c r="A675" s="22" t="s">
        <v>2221</v>
      </c>
      <c r="B675" s="22" t="s">
        <v>59</v>
      </c>
      <c r="C675" s="22" t="s">
        <v>2219</v>
      </c>
      <c r="D675" s="22" t="s">
        <v>2220</v>
      </c>
      <c r="E675" s="22">
        <v>0.33418126222823902</v>
      </c>
      <c r="F675" s="22">
        <v>4.6746431916570998E-2</v>
      </c>
      <c r="G675" s="22">
        <v>0.102211861246795</v>
      </c>
      <c r="H675" s="22">
        <v>0.63744925542119002</v>
      </c>
      <c r="I675" s="22">
        <v>4.2422280899986903E-4</v>
      </c>
      <c r="J675" s="22">
        <v>2.4424188944193602E-3</v>
      </c>
      <c r="K675" s="22">
        <v>0.62035337052921902</v>
      </c>
      <c r="L675" s="22">
        <v>5.6776884236700901E-4</v>
      </c>
      <c r="M675" s="22">
        <v>2.9934470251318699E-3</v>
      </c>
      <c r="N675" s="22"/>
    </row>
    <row r="676" spans="1:14" s="24" customFormat="1">
      <c r="A676" s="22" t="s">
        <v>1337</v>
      </c>
      <c r="B676" s="22" t="s">
        <v>182</v>
      </c>
      <c r="C676" s="22"/>
      <c r="D676" s="22" t="s">
        <v>2222</v>
      </c>
      <c r="E676" s="22">
        <v>-0.55844421877880901</v>
      </c>
      <c r="F676" s="22">
        <v>1.9833507391995601E-3</v>
      </c>
      <c r="G676" s="22">
        <v>9.6615962397369297E-3</v>
      </c>
      <c r="H676" s="22">
        <v>8.9241246377954594E-2</v>
      </c>
      <c r="I676" s="22">
        <v>0.56544386708612504</v>
      </c>
      <c r="J676" s="22">
        <v>0.65889447026922099</v>
      </c>
      <c r="K676" s="22">
        <v>-2.5580958208808999E-2</v>
      </c>
      <c r="L676" s="22">
        <v>0.85512824069124904</v>
      </c>
      <c r="M676" s="22">
        <v>0.90834036920587902</v>
      </c>
      <c r="N676" s="22"/>
    </row>
    <row r="677" spans="1:14" s="24" customFormat="1">
      <c r="A677" s="22" t="s">
        <v>1344</v>
      </c>
      <c r="B677" s="22" t="s">
        <v>106</v>
      </c>
      <c r="C677" s="22" t="s">
        <v>2223</v>
      </c>
      <c r="D677" s="22" t="s">
        <v>2224</v>
      </c>
      <c r="E677" s="22">
        <v>0.19657278872593101</v>
      </c>
      <c r="F677" s="22">
        <v>5.8303097230533403E-2</v>
      </c>
      <c r="G677" s="22">
        <v>0.12042970370226</v>
      </c>
      <c r="H677" s="22">
        <v>0.14477282096650301</v>
      </c>
      <c r="I677" s="22">
        <v>0.20518800077008101</v>
      </c>
      <c r="J677" s="22">
        <v>0.29533716678888799</v>
      </c>
      <c r="K677" s="22">
        <v>-0.164931852194417</v>
      </c>
      <c r="L677" s="22">
        <v>0.21421183952881401</v>
      </c>
      <c r="M677" s="22">
        <v>0.31967503046247803</v>
      </c>
      <c r="N677" s="22"/>
    </row>
    <row r="678" spans="1:14" s="24" customFormat="1">
      <c r="A678" s="22" t="s">
        <v>1341</v>
      </c>
      <c r="B678" s="22" t="s">
        <v>106</v>
      </c>
      <c r="C678" s="22" t="s">
        <v>2223</v>
      </c>
      <c r="D678" s="22" t="s">
        <v>2224</v>
      </c>
      <c r="E678" s="22">
        <v>-0.21198550454944401</v>
      </c>
      <c r="F678" s="22">
        <v>1.0942607597943301E-2</v>
      </c>
      <c r="G678" s="22">
        <v>3.5728715412076603E-2</v>
      </c>
      <c r="H678" s="22">
        <v>5.0834126718131201E-2</v>
      </c>
      <c r="I678" s="22">
        <v>0.34010594072435701</v>
      </c>
      <c r="J678" s="22">
        <v>0.44335579111934997</v>
      </c>
      <c r="K678" s="22">
        <v>0.16883545962747601</v>
      </c>
      <c r="L678" s="22">
        <v>5.4055634042075402E-3</v>
      </c>
      <c r="M678" s="22">
        <v>1.9195668585014401E-2</v>
      </c>
      <c r="N678" s="22"/>
    </row>
    <row r="679" spans="1:14" s="24" customFormat="1">
      <c r="A679" s="22" t="s">
        <v>1347</v>
      </c>
      <c r="B679" s="22" t="s">
        <v>106</v>
      </c>
      <c r="C679" s="22" t="s">
        <v>2223</v>
      </c>
      <c r="D679" s="22" t="s">
        <v>2224</v>
      </c>
      <c r="E679" s="22">
        <v>0.141629189855459</v>
      </c>
      <c r="F679" s="22">
        <v>0.18941864265591199</v>
      </c>
      <c r="G679" s="22">
        <v>0.277149382412335</v>
      </c>
      <c r="H679" s="22">
        <v>0.283332463319662</v>
      </c>
      <c r="I679" s="22">
        <v>1.0175440763566501E-2</v>
      </c>
      <c r="J679" s="22">
        <v>2.78109659071634E-2</v>
      </c>
      <c r="K679" s="22">
        <v>0.22333597493840401</v>
      </c>
      <c r="L679" s="22">
        <v>2.8873074243063301E-2</v>
      </c>
      <c r="M679" s="22">
        <v>6.9025801568797507E-2</v>
      </c>
      <c r="N679" s="22"/>
    </row>
    <row r="680" spans="1:14" s="24" customFormat="1">
      <c r="A680" s="22" t="s">
        <v>1346</v>
      </c>
      <c r="B680" s="22" t="s">
        <v>106</v>
      </c>
      <c r="C680" s="22" t="s">
        <v>2223</v>
      </c>
      <c r="D680" s="22" t="s">
        <v>2224</v>
      </c>
      <c r="E680" s="22">
        <v>0.31124120382513798</v>
      </c>
      <c r="F680" s="22">
        <v>2.21392627814204E-3</v>
      </c>
      <c r="G680" s="22">
        <v>1.04570401389913E-2</v>
      </c>
      <c r="H680" s="22">
        <v>0.23649725232633201</v>
      </c>
      <c r="I680" s="22">
        <v>2.2664032493990901E-2</v>
      </c>
      <c r="J680" s="22">
        <v>5.0811298655882901E-2</v>
      </c>
      <c r="K680" s="22">
        <v>0.27907667921963802</v>
      </c>
      <c r="L680" s="22">
        <v>6.64144800112248E-3</v>
      </c>
      <c r="M680" s="22">
        <v>2.1965020636949099E-2</v>
      </c>
      <c r="N680" s="22"/>
    </row>
    <row r="681" spans="1:14" s="24" customFormat="1">
      <c r="A681" s="22" t="s">
        <v>1342</v>
      </c>
      <c r="B681" s="22" t="s">
        <v>106</v>
      </c>
      <c r="C681" s="22" t="s">
        <v>2223</v>
      </c>
      <c r="D681" s="22" t="s">
        <v>2224</v>
      </c>
      <c r="E681" s="22">
        <v>0.59697628048727802</v>
      </c>
      <c r="F681" s="22">
        <v>1.86257477823463E-3</v>
      </c>
      <c r="G681" s="22">
        <v>9.2463533633790496E-3</v>
      </c>
      <c r="H681" s="22">
        <v>0.38671373232057799</v>
      </c>
      <c r="I681" s="22">
        <v>2.2420673494733898E-2</v>
      </c>
      <c r="J681" s="22">
        <v>5.0381790555140998E-2</v>
      </c>
      <c r="K681" s="22">
        <v>0.44237228940177398</v>
      </c>
      <c r="L681" s="22">
        <v>1.98791124853561E-2</v>
      </c>
      <c r="M681" s="22">
        <v>5.3284783603998499E-2</v>
      </c>
      <c r="N681" s="22"/>
    </row>
    <row r="682" spans="1:14" s="24" customFormat="1">
      <c r="A682" s="22" t="s">
        <v>1338</v>
      </c>
      <c r="B682" s="22" t="s">
        <v>106</v>
      </c>
      <c r="C682" s="22" t="s">
        <v>2223</v>
      </c>
      <c r="D682" s="22" t="s">
        <v>2224</v>
      </c>
      <c r="E682" s="22">
        <v>-8.8961062151067194E-2</v>
      </c>
      <c r="F682" s="22">
        <v>0.38936276918814999</v>
      </c>
      <c r="G682" s="22">
        <v>0.48883867667105801</v>
      </c>
      <c r="H682" s="22">
        <v>0.22565551904067799</v>
      </c>
      <c r="I682" s="22">
        <v>3.7746334773338303E-2</v>
      </c>
      <c r="J682" s="22">
        <v>7.6996192315425996E-2</v>
      </c>
      <c r="K682" s="22">
        <v>0.60739045935116698</v>
      </c>
      <c r="L682" s="23">
        <v>5.2724384916276096E-6</v>
      </c>
      <c r="M682" s="23">
        <v>6.1072412528019802E-5</v>
      </c>
      <c r="N682" s="22"/>
    </row>
    <row r="683" spans="1:14" s="24" customFormat="1">
      <c r="A683" s="22" t="s">
        <v>1343</v>
      </c>
      <c r="B683" s="22" t="s">
        <v>106</v>
      </c>
      <c r="C683" s="22" t="s">
        <v>2223</v>
      </c>
      <c r="D683" s="22" t="s">
        <v>2224</v>
      </c>
      <c r="E683" s="22">
        <v>0.75754518247967895</v>
      </c>
      <c r="F683" s="22">
        <v>7.2516748029668203E-3</v>
      </c>
      <c r="G683" s="22">
        <v>2.63279088928609E-2</v>
      </c>
      <c r="H683" s="22">
        <v>0.82258408246242498</v>
      </c>
      <c r="I683" s="22">
        <v>8.2801591319130998E-4</v>
      </c>
      <c r="J683" s="22">
        <v>4.11050756905686E-3</v>
      </c>
      <c r="K683" s="22">
        <v>0.68851767596630997</v>
      </c>
      <c r="L683" s="22">
        <v>3.4925593500506002E-3</v>
      </c>
      <c r="M683" s="22">
        <v>1.33789773527529E-2</v>
      </c>
      <c r="N683" s="22"/>
    </row>
    <row r="684" spans="1:14" s="24" customFormat="1">
      <c r="A684" s="22" t="s">
        <v>1350</v>
      </c>
      <c r="B684" s="22" t="s">
        <v>129</v>
      </c>
      <c r="C684" s="22" t="s">
        <v>2225</v>
      </c>
      <c r="D684" s="22" t="s">
        <v>2226</v>
      </c>
      <c r="E684" s="22">
        <v>8.7079818303095996E-2</v>
      </c>
      <c r="F684" s="22">
        <v>0.63831376114621396</v>
      </c>
      <c r="G684" s="22">
        <v>0.71884177036489105</v>
      </c>
      <c r="H684" s="22">
        <v>3.6514954489598198E-2</v>
      </c>
      <c r="I684" s="22">
        <v>0.84350949784239904</v>
      </c>
      <c r="J684" s="22">
        <v>0.888241062121921</v>
      </c>
      <c r="K684" s="22">
        <v>0.23921952642362601</v>
      </c>
      <c r="L684" s="22">
        <v>0.20187611964131899</v>
      </c>
      <c r="M684" s="22">
        <v>0.30359422629212202</v>
      </c>
      <c r="N684" s="22"/>
    </row>
    <row r="685" spans="1:14" s="24" customFormat="1">
      <c r="A685" s="22" t="s">
        <v>1352</v>
      </c>
      <c r="B685" s="22" t="s">
        <v>222</v>
      </c>
      <c r="C685" s="22"/>
      <c r="D685" s="22" t="s">
        <v>2227</v>
      </c>
      <c r="E685" s="22">
        <v>-0.37641620964606198</v>
      </c>
      <c r="F685" s="22">
        <v>1.49258651374529E-3</v>
      </c>
      <c r="G685" s="22">
        <v>8.0236833031721699E-3</v>
      </c>
      <c r="H685" s="22">
        <v>-0.322353293261819</v>
      </c>
      <c r="I685" s="22">
        <v>5.2973088378580604E-3</v>
      </c>
      <c r="J685" s="22">
        <v>1.6954873352749599E-2</v>
      </c>
      <c r="K685" s="22">
        <v>2.3795040387762399E-2</v>
      </c>
      <c r="L685" s="22">
        <v>0.82113715690687095</v>
      </c>
      <c r="M685" s="22">
        <v>0.87690489132051597</v>
      </c>
      <c r="N685" s="22"/>
    </row>
    <row r="686" spans="1:14" s="24" customFormat="1">
      <c r="A686" s="22" t="s">
        <v>1354</v>
      </c>
      <c r="B686" s="22" t="s">
        <v>209</v>
      </c>
      <c r="C686" s="22" t="s">
        <v>2228</v>
      </c>
      <c r="D686" s="22" t="s">
        <v>2229</v>
      </c>
      <c r="E686" s="22">
        <v>5.5126959712174503E-2</v>
      </c>
      <c r="F686" s="22">
        <v>6.0150377345112999E-2</v>
      </c>
      <c r="G686" s="22">
        <v>0.122439994051872</v>
      </c>
      <c r="H686" s="22">
        <v>3.1979748193215799E-3</v>
      </c>
      <c r="I686" s="22">
        <v>0.89703229377535099</v>
      </c>
      <c r="J686" s="22">
        <v>0.92584572425137301</v>
      </c>
      <c r="K686" s="22">
        <v>3.4701085024955503E-2</v>
      </c>
      <c r="L686" s="22">
        <v>0.110399064219061</v>
      </c>
      <c r="M686" s="22">
        <v>0.192161519651424</v>
      </c>
      <c r="N686" s="22"/>
    </row>
    <row r="687" spans="1:14" s="24" customFormat="1">
      <c r="A687" s="22" t="s">
        <v>1355</v>
      </c>
      <c r="B687" s="22" t="s">
        <v>65</v>
      </c>
      <c r="C687" s="22" t="s">
        <v>2230</v>
      </c>
      <c r="D687" s="22" t="s">
        <v>2231</v>
      </c>
      <c r="E687" s="22">
        <v>0.27022425411206902</v>
      </c>
      <c r="F687" s="22">
        <v>3.8806806432244399E-2</v>
      </c>
      <c r="G687" s="22">
        <v>9.0766881390802398E-2</v>
      </c>
      <c r="H687" s="22">
        <v>0.20487464915824899</v>
      </c>
      <c r="I687" s="22">
        <v>0.14863823185393199</v>
      </c>
      <c r="J687" s="22">
        <v>0.22992845722396801</v>
      </c>
      <c r="K687" s="22">
        <v>6.9373725665186903E-2</v>
      </c>
      <c r="L687" s="22">
        <v>0.60760198318266201</v>
      </c>
      <c r="M687" s="22">
        <v>0.71236123557742703</v>
      </c>
      <c r="N687" s="22"/>
    </row>
    <row r="688" spans="1:14" s="24" customFormat="1">
      <c r="A688" s="22" t="s">
        <v>1356</v>
      </c>
      <c r="B688" s="22" t="s">
        <v>65</v>
      </c>
      <c r="C688" s="22" t="s">
        <v>2230</v>
      </c>
      <c r="D688" s="22" t="s">
        <v>2231</v>
      </c>
      <c r="E688" s="22">
        <v>0.297912744410887</v>
      </c>
      <c r="F688" s="22">
        <v>1.01965960168385E-2</v>
      </c>
      <c r="G688" s="22">
        <v>3.36314844894368E-2</v>
      </c>
      <c r="H688" s="22">
        <v>0.25177359843786701</v>
      </c>
      <c r="I688" s="22">
        <v>3.5433479341262598E-2</v>
      </c>
      <c r="J688" s="22">
        <v>7.2735813078161501E-2</v>
      </c>
      <c r="K688" s="22">
        <v>0.10791179537529499</v>
      </c>
      <c r="L688" s="22">
        <v>0.38232527913997699</v>
      </c>
      <c r="M688" s="22">
        <v>0.49866286407935301</v>
      </c>
      <c r="N688" s="22"/>
    </row>
    <row r="689" spans="1:14" s="24" customFormat="1">
      <c r="A689" s="22" t="s">
        <v>2232</v>
      </c>
      <c r="B689" s="22" t="s">
        <v>65</v>
      </c>
      <c r="C689" s="22" t="s">
        <v>2230</v>
      </c>
      <c r="D689" s="22" t="s">
        <v>2231</v>
      </c>
      <c r="E689" s="22">
        <v>0.63059385868544704</v>
      </c>
      <c r="F689" s="22">
        <v>7.7881186240246695E-4</v>
      </c>
      <c r="G689" s="22">
        <v>4.6666608394098702E-3</v>
      </c>
      <c r="H689" s="22">
        <v>0.45138654623985103</v>
      </c>
      <c r="I689" s="22">
        <v>1.2009412367861599E-2</v>
      </c>
      <c r="J689" s="22">
        <v>3.1581508740349498E-2</v>
      </c>
      <c r="K689" s="22">
        <v>0.33715652891050701</v>
      </c>
      <c r="L689" s="22">
        <v>5.5016908047492097E-2</v>
      </c>
      <c r="M689" s="22">
        <v>0.112689202907671</v>
      </c>
      <c r="N689" s="22"/>
    </row>
    <row r="690" spans="1:14" s="24" customFormat="1">
      <c r="A690" s="22" t="s">
        <v>1361</v>
      </c>
      <c r="B690" s="22" t="s">
        <v>57</v>
      </c>
      <c r="C690" s="22" t="s">
        <v>2233</v>
      </c>
      <c r="D690" s="22" t="s">
        <v>2234</v>
      </c>
      <c r="E690" s="22">
        <v>0.57366393441747898</v>
      </c>
      <c r="F690" s="22">
        <v>3.4588603597981001E-4</v>
      </c>
      <c r="G690" s="22">
        <v>2.4387471957127201E-3</v>
      </c>
      <c r="H690" s="22">
        <v>0.21487941927022799</v>
      </c>
      <c r="I690" s="22">
        <v>0.114271100822705</v>
      </c>
      <c r="J690" s="22">
        <v>0.184693988539023</v>
      </c>
      <c r="K690" s="22">
        <v>3.59386274123897E-2</v>
      </c>
      <c r="L690" s="22">
        <v>0.77878059980739101</v>
      </c>
      <c r="M690" s="22">
        <v>0.84476424037078202</v>
      </c>
      <c r="N690" s="22"/>
    </row>
    <row r="691" spans="1:14" s="24" customFormat="1">
      <c r="A691" s="22" t="s">
        <v>1362</v>
      </c>
      <c r="B691" s="22" t="s">
        <v>57</v>
      </c>
      <c r="C691" s="22" t="s">
        <v>2233</v>
      </c>
      <c r="D691" s="22" t="s">
        <v>2234</v>
      </c>
      <c r="E691" s="22">
        <v>0.25347784225533099</v>
      </c>
      <c r="F691" s="22">
        <v>4.7283075697245897E-3</v>
      </c>
      <c r="G691" s="22">
        <v>1.9089806080257399E-2</v>
      </c>
      <c r="H691" s="22">
        <v>0.22428517472922399</v>
      </c>
      <c r="I691" s="22">
        <v>5.0684749120340801E-3</v>
      </c>
      <c r="J691" s="22">
        <v>1.6438753631363899E-2</v>
      </c>
      <c r="K691" s="22">
        <v>7.26903512565132E-2</v>
      </c>
      <c r="L691" s="22">
        <v>0.301775731228697</v>
      </c>
      <c r="M691" s="22">
        <v>0.41590338029110802</v>
      </c>
      <c r="N691" s="22"/>
    </row>
    <row r="692" spans="1:14" s="24" customFormat="1">
      <c r="A692" s="22" t="s">
        <v>1359</v>
      </c>
      <c r="B692" s="22" t="s">
        <v>57</v>
      </c>
      <c r="C692" s="22" t="s">
        <v>2233</v>
      </c>
      <c r="D692" s="22" t="s">
        <v>2234</v>
      </c>
      <c r="E692" s="22">
        <v>1.6811856997143201E-3</v>
      </c>
      <c r="F692" s="22">
        <v>0.98268763316666097</v>
      </c>
      <c r="G692" s="22">
        <v>0.99610894890539503</v>
      </c>
      <c r="H692" s="22">
        <v>0.12736539698841001</v>
      </c>
      <c r="I692" s="22">
        <v>8.4341448027864294E-2</v>
      </c>
      <c r="J692" s="22">
        <v>0.14602175966389999</v>
      </c>
      <c r="K692" s="22">
        <v>8.4810553516185994E-2</v>
      </c>
      <c r="L692" s="22">
        <v>0.34245752353611197</v>
      </c>
      <c r="M692" s="22">
        <v>0.45645365808306398</v>
      </c>
      <c r="N692" s="22"/>
    </row>
    <row r="693" spans="1:14" s="24" customFormat="1">
      <c r="A693" s="22" t="s">
        <v>1360</v>
      </c>
      <c r="B693" s="22" t="s">
        <v>57</v>
      </c>
      <c r="C693" s="22" t="s">
        <v>2233</v>
      </c>
      <c r="D693" s="22" t="s">
        <v>2234</v>
      </c>
      <c r="E693" s="22">
        <v>6.04310869461838E-2</v>
      </c>
      <c r="F693" s="22">
        <v>0.144915489235002</v>
      </c>
      <c r="G693" s="22">
        <v>0.227843929868732</v>
      </c>
      <c r="H693" s="22">
        <v>-4.3892772688980501E-2</v>
      </c>
      <c r="I693" s="22">
        <v>0.27723828408843199</v>
      </c>
      <c r="J693" s="22">
        <v>0.37833499357369499</v>
      </c>
      <c r="K693" s="22">
        <v>0.114176596182648</v>
      </c>
      <c r="L693" s="22">
        <v>2.0120483464979001E-2</v>
      </c>
      <c r="M693" s="22">
        <v>5.37836000313862E-2</v>
      </c>
      <c r="N693" s="22"/>
    </row>
    <row r="694" spans="1:14" s="24" customFormat="1">
      <c r="A694" s="22" t="s">
        <v>1364</v>
      </c>
      <c r="B694" s="22" t="s">
        <v>253</v>
      </c>
      <c r="C694" s="22" t="s">
        <v>2235</v>
      </c>
      <c r="D694" s="22" t="s">
        <v>2236</v>
      </c>
      <c r="E694" s="22">
        <v>0.17401335258230299</v>
      </c>
      <c r="F694" s="22">
        <v>0.133292812555453</v>
      </c>
      <c r="G694" s="22">
        <v>0.21508110549992601</v>
      </c>
      <c r="H694" s="22">
        <v>0.15833255525399501</v>
      </c>
      <c r="I694" s="22">
        <v>0.19226653327899201</v>
      </c>
      <c r="J694" s="22">
        <v>0.28294885141962001</v>
      </c>
      <c r="K694" s="22">
        <v>-0.15433537700140701</v>
      </c>
      <c r="L694" s="22">
        <v>0.18758016870253699</v>
      </c>
      <c r="M694" s="22">
        <v>0.28518047523057499</v>
      </c>
      <c r="N694" s="22"/>
    </row>
    <row r="695" spans="1:14" s="24" customFormat="1">
      <c r="A695" s="22" t="s">
        <v>2237</v>
      </c>
      <c r="B695" s="22" t="s">
        <v>399</v>
      </c>
      <c r="C695" s="22"/>
      <c r="D695" s="22" t="s">
        <v>2072</v>
      </c>
      <c r="E695" s="22">
        <v>0.32673220037069101</v>
      </c>
      <c r="F695" s="22">
        <v>5.5190554910999404E-3</v>
      </c>
      <c r="G695" s="22">
        <v>2.1394585628845601E-2</v>
      </c>
      <c r="H695" s="22">
        <v>0.41189893177068398</v>
      </c>
      <c r="I695" s="22">
        <v>7.1088506081770197E-4</v>
      </c>
      <c r="J695" s="22">
        <v>3.64047981145065E-3</v>
      </c>
      <c r="K695" s="22">
        <v>0.52615242659230799</v>
      </c>
      <c r="L695" s="23">
        <v>3.8366313041094001E-5</v>
      </c>
      <c r="M695" s="22">
        <v>3.1108685490820399E-4</v>
      </c>
      <c r="N695" s="22"/>
    </row>
    <row r="696" spans="1:14" s="24" customFormat="1">
      <c r="A696" s="22" t="s">
        <v>1367</v>
      </c>
      <c r="B696" s="22" t="s">
        <v>411</v>
      </c>
      <c r="C696" s="22"/>
      <c r="D696" s="22" t="s">
        <v>2238</v>
      </c>
      <c r="E696" s="22">
        <v>0.39887789018713099</v>
      </c>
      <c r="F696" s="23">
        <v>5.00324190253293E-9</v>
      </c>
      <c r="G696" s="23">
        <v>1.3157173976120399E-7</v>
      </c>
      <c r="H696" s="22">
        <v>2.81726272200333E-3</v>
      </c>
      <c r="I696" s="22">
        <v>0.95278975520778397</v>
      </c>
      <c r="J696" s="22">
        <v>0.96669909469986803</v>
      </c>
      <c r="K696" s="22">
        <v>0.190859362921182</v>
      </c>
      <c r="L696" s="22">
        <v>5.6915488144850597E-4</v>
      </c>
      <c r="M696" s="22">
        <v>2.9934470251318699E-3</v>
      </c>
      <c r="N696" s="22"/>
    </row>
    <row r="697" spans="1:14" s="24" customFormat="1">
      <c r="A697" s="22" t="s">
        <v>1368</v>
      </c>
      <c r="B697" s="22" t="s">
        <v>211</v>
      </c>
      <c r="C697" s="22" t="s">
        <v>2239</v>
      </c>
      <c r="D697" s="22" t="s">
        <v>2240</v>
      </c>
      <c r="E697" s="22">
        <v>0.27659897324826499</v>
      </c>
      <c r="F697" s="22">
        <v>3.4380108428619001E-3</v>
      </c>
      <c r="G697" s="22">
        <v>1.48674868893539E-2</v>
      </c>
      <c r="H697" s="22">
        <v>0.24048215362853301</v>
      </c>
      <c r="I697" s="22">
        <v>1.22258876376502E-2</v>
      </c>
      <c r="J697" s="22">
        <v>3.1806921581373403E-2</v>
      </c>
      <c r="K697" s="22">
        <v>0.24095602749397599</v>
      </c>
      <c r="L697" s="22">
        <v>9.1626171649809105E-3</v>
      </c>
      <c r="M697" s="22">
        <v>2.8574443915148798E-2</v>
      </c>
      <c r="N697" s="22"/>
    </row>
    <row r="698" spans="1:14" s="24" customFormat="1">
      <c r="A698" s="22" t="s">
        <v>1369</v>
      </c>
      <c r="B698" s="22" t="s">
        <v>87</v>
      </c>
      <c r="C698" s="22" t="s">
        <v>2241</v>
      </c>
      <c r="D698" s="22" t="s">
        <v>2242</v>
      </c>
      <c r="E698" s="22">
        <v>0.14316763550964401</v>
      </c>
      <c r="F698" s="22">
        <v>5.3422176462976902E-2</v>
      </c>
      <c r="G698" s="22">
        <v>0.11374130787412801</v>
      </c>
      <c r="H698" s="22">
        <v>0.36721258367661802</v>
      </c>
      <c r="I698" s="23">
        <v>3.8979530263160103E-5</v>
      </c>
      <c r="J698" s="22">
        <v>3.4795488941334699E-4</v>
      </c>
      <c r="K698" s="22">
        <v>0.244394947889988</v>
      </c>
      <c r="L698" s="22">
        <v>1.4535114487018799E-3</v>
      </c>
      <c r="M698" s="22">
        <v>6.4874616494813202E-3</v>
      </c>
      <c r="N698" s="22"/>
    </row>
    <row r="699" spans="1:14" s="24" customFormat="1">
      <c r="A699" s="22" t="s">
        <v>1371</v>
      </c>
      <c r="B699" s="22" t="s">
        <v>418</v>
      </c>
      <c r="C699" s="22" t="s">
        <v>2243</v>
      </c>
      <c r="D699" s="22" t="s">
        <v>1847</v>
      </c>
      <c r="E699" s="22">
        <v>0.103339962651182</v>
      </c>
      <c r="F699" s="22">
        <v>1.03140658860232E-2</v>
      </c>
      <c r="G699" s="22">
        <v>3.3904007118582997E-2</v>
      </c>
      <c r="H699" s="22">
        <v>0.17090009175566501</v>
      </c>
      <c r="I699" s="22">
        <v>1.0043729483540099E-4</v>
      </c>
      <c r="J699" s="22">
        <v>7.5173452211419497E-4</v>
      </c>
      <c r="K699" s="22">
        <v>0.19052240901703099</v>
      </c>
      <c r="L699" s="23">
        <v>2.5114872633402099E-5</v>
      </c>
      <c r="M699" s="22">
        <v>2.2638326853291799E-4</v>
      </c>
      <c r="N699" s="22"/>
    </row>
    <row r="700" spans="1:14" s="24" customFormat="1">
      <c r="A700" s="22" t="s">
        <v>1374</v>
      </c>
      <c r="B700" s="22" t="s">
        <v>264</v>
      </c>
      <c r="C700" s="22"/>
      <c r="D700" s="22" t="s">
        <v>1786</v>
      </c>
      <c r="E700" s="22">
        <v>-1.38930995760154</v>
      </c>
      <c r="F700" s="23">
        <v>1.38230908782041E-14</v>
      </c>
      <c r="G700" s="23">
        <v>3.36246685612314E-12</v>
      </c>
      <c r="H700" s="22">
        <v>-1.3067736033755799</v>
      </c>
      <c r="I700" s="23">
        <v>1.5072167432236499E-13</v>
      </c>
      <c r="J700" s="23">
        <v>1.8331523639457701E-11</v>
      </c>
      <c r="K700" s="22">
        <v>-1.2065061166735001</v>
      </c>
      <c r="L700" s="23">
        <v>5.5677295536041001E-13</v>
      </c>
      <c r="M700" s="23">
        <v>5.4174008556567899E-11</v>
      </c>
      <c r="N700" s="22"/>
    </row>
    <row r="701" spans="1:14" s="24" customFormat="1">
      <c r="A701" s="22" t="s">
        <v>1375</v>
      </c>
      <c r="B701" s="22" t="s">
        <v>10</v>
      </c>
      <c r="C701" s="22" t="s">
        <v>2244</v>
      </c>
      <c r="D701" s="22" t="s">
        <v>2245</v>
      </c>
      <c r="E701" s="22">
        <v>0.235562809348734</v>
      </c>
      <c r="F701" s="22">
        <v>4.6238588781135903E-2</v>
      </c>
      <c r="G701" s="22">
        <v>0.101557893643443</v>
      </c>
      <c r="H701" s="22">
        <v>0.267705047852064</v>
      </c>
      <c r="I701" s="22">
        <v>1.9008228375902301E-2</v>
      </c>
      <c r="J701" s="22">
        <v>4.4159568200817297E-2</v>
      </c>
      <c r="K701" s="22">
        <v>0.110430072840337</v>
      </c>
      <c r="L701" s="22">
        <v>0.24335312198414299</v>
      </c>
      <c r="M701" s="22">
        <v>0.353406847299361</v>
      </c>
      <c r="N701" s="22"/>
    </row>
    <row r="702" spans="1:14" s="24" customFormat="1">
      <c r="A702" s="22" t="s">
        <v>1376</v>
      </c>
      <c r="B702" s="22" t="s">
        <v>391</v>
      </c>
      <c r="C702" s="22" t="s">
        <v>2246</v>
      </c>
      <c r="D702" s="22" t="s">
        <v>2247</v>
      </c>
      <c r="E702" s="22">
        <v>-0.40811754651989302</v>
      </c>
      <c r="F702" s="22">
        <v>0.105986595630345</v>
      </c>
      <c r="G702" s="22">
        <v>0.18169960557928</v>
      </c>
      <c r="H702" s="22">
        <v>0.38433387137173097</v>
      </c>
      <c r="I702" s="22">
        <v>7.4380671839677295E-2</v>
      </c>
      <c r="J702" s="22">
        <v>0.13134735698730701</v>
      </c>
      <c r="K702" s="22">
        <v>-0.73727181127710195</v>
      </c>
      <c r="L702" s="22">
        <v>2.1842069000633001E-3</v>
      </c>
      <c r="M702" s="22">
        <v>9.2496225585599993E-3</v>
      </c>
      <c r="N702" s="22"/>
    </row>
    <row r="703" spans="1:14" s="24" customFormat="1">
      <c r="A703" s="22" t="s">
        <v>1378</v>
      </c>
      <c r="B703" s="22" t="s">
        <v>425</v>
      </c>
      <c r="C703" s="22"/>
      <c r="D703" s="22" t="s">
        <v>1748</v>
      </c>
      <c r="E703" s="22">
        <v>0.14150513588379299</v>
      </c>
      <c r="F703" s="22">
        <v>8.4330969489862708E-3</v>
      </c>
      <c r="G703" s="22">
        <v>2.95044634457351E-2</v>
      </c>
      <c r="H703" s="22">
        <v>0.10441296064228001</v>
      </c>
      <c r="I703" s="22">
        <v>4.1453232574173902E-2</v>
      </c>
      <c r="J703" s="22">
        <v>8.3334701022047902E-2</v>
      </c>
      <c r="K703" s="22">
        <v>0.17391430860753301</v>
      </c>
      <c r="L703" s="22">
        <v>1.2894029759358101E-3</v>
      </c>
      <c r="M703" s="22">
        <v>5.8625658672221501E-3</v>
      </c>
      <c r="N703" s="22"/>
    </row>
    <row r="704" spans="1:14" s="24" customFormat="1">
      <c r="A704" s="22" t="s">
        <v>1379</v>
      </c>
      <c r="B704" s="22" t="s">
        <v>288</v>
      </c>
      <c r="C704" s="22"/>
      <c r="D704" s="22" t="s">
        <v>2248</v>
      </c>
      <c r="E704" s="22">
        <v>-7.9198959488275406E-2</v>
      </c>
      <c r="F704" s="22">
        <v>0.357112409372221</v>
      </c>
      <c r="G704" s="22">
        <v>0.45302525986854097</v>
      </c>
      <c r="H704" s="22">
        <v>-0.20333007782144899</v>
      </c>
      <c r="I704" s="22">
        <v>3.07570760523623E-2</v>
      </c>
      <c r="J704" s="22">
        <v>6.4636360688873698E-2</v>
      </c>
      <c r="K704" s="22">
        <v>-0.17782000841168399</v>
      </c>
      <c r="L704" s="22">
        <v>7.2785494953948399E-2</v>
      </c>
      <c r="M704" s="22">
        <v>0.13868662703826301</v>
      </c>
      <c r="N704" s="22"/>
    </row>
    <row r="705" spans="1:14" s="24" customFormat="1">
      <c r="A705" s="22" t="s">
        <v>1380</v>
      </c>
      <c r="B705" s="22" t="s">
        <v>172</v>
      </c>
      <c r="C705" s="22"/>
      <c r="D705" s="22" t="s">
        <v>2249</v>
      </c>
      <c r="E705" s="22">
        <v>0.131882434130044</v>
      </c>
      <c r="F705" s="22">
        <v>8.6850020521846202E-3</v>
      </c>
      <c r="G705" s="22">
        <v>2.9547227261453299E-2</v>
      </c>
      <c r="H705" s="22">
        <v>0.17747803430605799</v>
      </c>
      <c r="I705" s="23">
        <v>7.1380024243643806E-5</v>
      </c>
      <c r="J705" s="22">
        <v>5.8858274228021498E-4</v>
      </c>
      <c r="K705" s="22">
        <v>0.120997072654806</v>
      </c>
      <c r="L705" s="22">
        <v>3.5394242089543202E-3</v>
      </c>
      <c r="M705" s="22">
        <v>1.3505332373774701E-2</v>
      </c>
      <c r="N705" s="22"/>
    </row>
    <row r="706" spans="1:14" s="24" customFormat="1">
      <c r="A706" s="22" t="s">
        <v>1382</v>
      </c>
      <c r="B706" s="22" t="s">
        <v>434</v>
      </c>
      <c r="C706" s="22" t="s">
        <v>2250</v>
      </c>
      <c r="D706" s="22" t="s">
        <v>2251</v>
      </c>
      <c r="E706" s="22">
        <v>4.8085196473950903E-2</v>
      </c>
      <c r="F706" s="22">
        <v>0.68581747135959203</v>
      </c>
      <c r="G706" s="22">
        <v>0.75316072193327599</v>
      </c>
      <c r="H706" s="22">
        <v>0.37509824999562702</v>
      </c>
      <c r="I706" s="22">
        <v>4.2684116969406299E-3</v>
      </c>
      <c r="J706" s="22">
        <v>1.47275339756143E-2</v>
      </c>
      <c r="K706" s="22">
        <v>-0.19588465275973599</v>
      </c>
      <c r="L706" s="22">
        <v>0.19577131066188</v>
      </c>
      <c r="M706" s="22">
        <v>0.29670636335515499</v>
      </c>
      <c r="N706" s="22"/>
    </row>
    <row r="707" spans="1:14" s="24" customFormat="1">
      <c r="A707" s="22" t="s">
        <v>1381</v>
      </c>
      <c r="B707" s="22" t="s">
        <v>434</v>
      </c>
      <c r="C707" s="22" t="s">
        <v>2250</v>
      </c>
      <c r="D707" s="22" t="s">
        <v>2251</v>
      </c>
      <c r="E707" s="22">
        <v>0.141036004915535</v>
      </c>
      <c r="F707" s="22">
        <v>9.8375183332423295E-3</v>
      </c>
      <c r="G707" s="22">
        <v>3.2663244170052903E-2</v>
      </c>
      <c r="H707" s="22">
        <v>5.72611651850247E-2</v>
      </c>
      <c r="I707" s="22">
        <v>0.24436543636711699</v>
      </c>
      <c r="J707" s="22">
        <v>0.34015389067983498</v>
      </c>
      <c r="K707" s="22">
        <v>6.2194661396271798E-2</v>
      </c>
      <c r="L707" s="22">
        <v>0.37256192855269799</v>
      </c>
      <c r="M707" s="22">
        <v>0.48789065475339799</v>
      </c>
      <c r="N707" s="22"/>
    </row>
    <row r="708" spans="1:14" s="24" customFormat="1">
      <c r="A708" s="22" t="s">
        <v>1383</v>
      </c>
      <c r="B708" s="22" t="s">
        <v>434</v>
      </c>
      <c r="C708" s="22" t="s">
        <v>2250</v>
      </c>
      <c r="D708" s="22" t="s">
        <v>2251</v>
      </c>
      <c r="E708" s="22">
        <v>0.21045613727396401</v>
      </c>
      <c r="F708" s="22">
        <v>1.9582683424269502E-2</v>
      </c>
      <c r="G708" s="22">
        <v>5.4595848056774303E-2</v>
      </c>
      <c r="H708" s="22">
        <v>0.22718979839316</v>
      </c>
      <c r="I708" s="22">
        <v>1.2481683051918199E-2</v>
      </c>
      <c r="J708" s="22">
        <v>3.2299674493394701E-2</v>
      </c>
      <c r="K708" s="22">
        <v>0.34011533995870402</v>
      </c>
      <c r="L708" s="22">
        <v>1.9480718579735999E-3</v>
      </c>
      <c r="M708" s="22">
        <v>8.4619371330728402E-3</v>
      </c>
      <c r="N708" s="22"/>
    </row>
    <row r="709" spans="1:14" s="24" customFormat="1">
      <c r="A709" s="22" t="s">
        <v>1387</v>
      </c>
      <c r="B709" s="22" t="s">
        <v>207</v>
      </c>
      <c r="C709" s="22" t="s">
        <v>2252</v>
      </c>
      <c r="D709" s="22" t="s">
        <v>2251</v>
      </c>
      <c r="E709" s="22">
        <v>0.20041455331025301</v>
      </c>
      <c r="F709" s="22">
        <v>7.1999050949800206E-2</v>
      </c>
      <c r="G709" s="22">
        <v>0.13712371213041</v>
      </c>
      <c r="H709" s="22">
        <v>9.0726694165996394E-2</v>
      </c>
      <c r="I709" s="22">
        <v>0.36286524420714</v>
      </c>
      <c r="J709" s="22">
        <v>0.46763957962059199</v>
      </c>
      <c r="K709" s="22">
        <v>-0.13021161738678799</v>
      </c>
      <c r="L709" s="22">
        <v>0.24245180429235999</v>
      </c>
      <c r="M709" s="22">
        <v>0.352624223582162</v>
      </c>
      <c r="N709" s="22"/>
    </row>
    <row r="710" spans="1:14" s="24" customFormat="1">
      <c r="A710" s="22" t="s">
        <v>1388</v>
      </c>
      <c r="B710" s="22" t="s">
        <v>207</v>
      </c>
      <c r="C710" s="22" t="s">
        <v>2252</v>
      </c>
      <c r="D710" s="22" t="s">
        <v>2251</v>
      </c>
      <c r="E710" s="22">
        <v>0.162596095806921</v>
      </c>
      <c r="F710" s="22">
        <v>8.5244204042636801E-2</v>
      </c>
      <c r="G710" s="22">
        <v>0.15303354207439601</v>
      </c>
      <c r="H710" s="22">
        <v>0.32560713786384898</v>
      </c>
      <c r="I710" s="22">
        <v>2.50875195359907E-3</v>
      </c>
      <c r="J710" s="22">
        <v>9.3329037734965706E-3</v>
      </c>
      <c r="K710" s="22">
        <v>3.9266482840168503E-2</v>
      </c>
      <c r="L710" s="22">
        <v>0.67123481930707596</v>
      </c>
      <c r="M710" s="22">
        <v>0.76031604096133298</v>
      </c>
      <c r="N710" s="22"/>
    </row>
    <row r="711" spans="1:14" s="24" customFormat="1">
      <c r="A711" s="22" t="s">
        <v>1384</v>
      </c>
      <c r="B711" s="22" t="s">
        <v>207</v>
      </c>
      <c r="C711" s="22" t="s">
        <v>2252</v>
      </c>
      <c r="D711" s="22" t="s">
        <v>2251</v>
      </c>
      <c r="E711" s="22">
        <v>6.6187698457198497E-4</v>
      </c>
      <c r="F711" s="22">
        <v>0.98928558806547395</v>
      </c>
      <c r="G711" s="22">
        <v>0.999689826665074</v>
      </c>
      <c r="H711" s="22">
        <v>5.6898149442612601E-2</v>
      </c>
      <c r="I711" s="22">
        <v>0.203988032811492</v>
      </c>
      <c r="J711" s="22">
        <v>0.29404497174160199</v>
      </c>
      <c r="K711" s="22">
        <v>0.13409114236390601</v>
      </c>
      <c r="L711" s="22">
        <v>4.9981867198279498E-3</v>
      </c>
      <c r="M711" s="22">
        <v>1.82828408962128E-2</v>
      </c>
      <c r="N711" s="22"/>
    </row>
    <row r="712" spans="1:14" s="24" customFormat="1">
      <c r="A712" s="22" t="s">
        <v>1385</v>
      </c>
      <c r="B712" s="22" t="s">
        <v>207</v>
      </c>
      <c r="C712" s="22" t="s">
        <v>2252</v>
      </c>
      <c r="D712" s="22" t="s">
        <v>2251</v>
      </c>
      <c r="E712" s="22">
        <v>5.5994242083175903E-2</v>
      </c>
      <c r="F712" s="22">
        <v>0.24660359336096799</v>
      </c>
      <c r="G712" s="22">
        <v>0.33986585883884102</v>
      </c>
      <c r="H712" s="22">
        <v>7.0869480689849607E-2</v>
      </c>
      <c r="I712" s="22">
        <v>0.220875487965733</v>
      </c>
      <c r="J712" s="22">
        <v>0.31191850477599098</v>
      </c>
      <c r="K712" s="22">
        <v>0.19093123095190001</v>
      </c>
      <c r="L712" s="22">
        <v>4.35291255269485E-4</v>
      </c>
      <c r="M712" s="22">
        <v>2.3794291650405001E-3</v>
      </c>
      <c r="N712" s="22"/>
    </row>
    <row r="713" spans="1:14" s="24" customFormat="1">
      <c r="A713" s="22" t="s">
        <v>1389</v>
      </c>
      <c r="B713" s="22" t="s">
        <v>90</v>
      </c>
      <c r="C713" s="22" t="s">
        <v>2253</v>
      </c>
      <c r="D713" s="22" t="s">
        <v>2254</v>
      </c>
      <c r="E713" s="22">
        <v>9.2286718831277106E-2</v>
      </c>
      <c r="F713" s="22">
        <v>6.9438391518961098E-2</v>
      </c>
      <c r="G713" s="22">
        <v>0.13405467251577199</v>
      </c>
      <c r="H713" s="22">
        <v>0.144653698435869</v>
      </c>
      <c r="I713" s="22">
        <v>7.1717157223760604E-3</v>
      </c>
      <c r="J713" s="22">
        <v>2.1173231879149101E-2</v>
      </c>
      <c r="K713" s="22">
        <v>-1.90918772889241E-2</v>
      </c>
      <c r="L713" s="22">
        <v>0.68505936165463799</v>
      </c>
      <c r="M713" s="22">
        <v>0.77181643679689704</v>
      </c>
      <c r="N713" s="22"/>
    </row>
    <row r="714" spans="1:14" s="24" customFormat="1">
      <c r="A714" s="22" t="s">
        <v>1391</v>
      </c>
      <c r="B714" s="22" t="s">
        <v>90</v>
      </c>
      <c r="C714" s="22" t="s">
        <v>2253</v>
      </c>
      <c r="D714" s="22" t="s">
        <v>2254</v>
      </c>
      <c r="E714" s="22">
        <v>0.18405100614008499</v>
      </c>
      <c r="F714" s="22">
        <v>1.8935464386317699E-2</v>
      </c>
      <c r="G714" s="22">
        <v>5.3095696967974497E-2</v>
      </c>
      <c r="H714" s="22">
        <v>0.121222911508911</v>
      </c>
      <c r="I714" s="22">
        <v>0.102705590316904</v>
      </c>
      <c r="J714" s="22">
        <v>0.17082485363819999</v>
      </c>
      <c r="K714" s="22">
        <v>0.15085778044458301</v>
      </c>
      <c r="L714" s="22">
        <v>4.5790448833243597E-2</v>
      </c>
      <c r="M714" s="22">
        <v>9.8235408152024098E-2</v>
      </c>
      <c r="N714" s="22"/>
    </row>
    <row r="715" spans="1:14" s="24" customFormat="1">
      <c r="A715" s="22" t="s">
        <v>1394</v>
      </c>
      <c r="B715" s="22" t="s">
        <v>180</v>
      </c>
      <c r="C715" s="22"/>
      <c r="D715" s="22" t="s">
        <v>2255</v>
      </c>
      <c r="E715" s="22">
        <v>0.30196992563006497</v>
      </c>
      <c r="F715" s="22">
        <v>4.1911118530360298E-3</v>
      </c>
      <c r="G715" s="22">
        <v>1.72794569195087E-2</v>
      </c>
      <c r="H715" s="22">
        <v>9.3577418966695899E-2</v>
      </c>
      <c r="I715" s="22">
        <v>0.31770868401084801</v>
      </c>
      <c r="J715" s="22">
        <v>0.42230949391059402</v>
      </c>
      <c r="K715" s="22">
        <v>0.14910063828363601</v>
      </c>
      <c r="L715" s="22">
        <v>9.5573377348433602E-2</v>
      </c>
      <c r="M715" s="22">
        <v>0.17252856430431501</v>
      </c>
      <c r="N715" s="22"/>
    </row>
    <row r="716" spans="1:14" s="24" customFormat="1">
      <c r="A716" s="22" t="s">
        <v>1397</v>
      </c>
      <c r="B716" s="22" t="s">
        <v>167</v>
      </c>
      <c r="C716" s="22" t="s">
        <v>2256</v>
      </c>
      <c r="D716" s="22" t="s">
        <v>2257</v>
      </c>
      <c r="E716" s="22">
        <v>0.11734552399782899</v>
      </c>
      <c r="F716" s="23">
        <v>6.7818353663660905E-5</v>
      </c>
      <c r="G716" s="22">
        <v>6.3449286648790395E-4</v>
      </c>
      <c r="H716" s="22">
        <v>5.9749324807761798E-3</v>
      </c>
      <c r="I716" s="22">
        <v>0.79799411061122905</v>
      </c>
      <c r="J716" s="22">
        <v>0.85323985673046798</v>
      </c>
      <c r="K716" s="22">
        <v>7.1812170938492806E-2</v>
      </c>
      <c r="L716" s="22">
        <v>2.7619281251868799E-2</v>
      </c>
      <c r="M716" s="22">
        <v>6.6940028750155894E-2</v>
      </c>
      <c r="N716" s="22"/>
    </row>
    <row r="717" spans="1:14" s="24" customFormat="1">
      <c r="A717" s="22" t="s">
        <v>1399</v>
      </c>
      <c r="B717" s="22" t="s">
        <v>348</v>
      </c>
      <c r="C717" s="22" t="s">
        <v>2258</v>
      </c>
      <c r="D717" s="22" t="s">
        <v>2259</v>
      </c>
      <c r="E717" s="22">
        <v>0.18805098477013099</v>
      </c>
      <c r="F717" s="22">
        <v>2.7794113113656302E-3</v>
      </c>
      <c r="G717" s="22">
        <v>1.26372299343867E-2</v>
      </c>
      <c r="H717" s="22">
        <v>0.15952087664100101</v>
      </c>
      <c r="I717" s="22">
        <v>2.3048086985867602E-2</v>
      </c>
      <c r="J717" s="22">
        <v>5.14352950395622E-2</v>
      </c>
      <c r="K717" s="22">
        <v>0.19515680686100401</v>
      </c>
      <c r="L717" s="22">
        <v>7.1457601322580597E-3</v>
      </c>
      <c r="M717" s="22">
        <v>2.3331626203647999E-2</v>
      </c>
      <c r="N717" s="22"/>
    </row>
    <row r="718" spans="1:14" s="24" customFormat="1">
      <c r="A718" s="22" t="s">
        <v>1406</v>
      </c>
      <c r="B718" s="22" t="s">
        <v>9</v>
      </c>
      <c r="C718" s="22"/>
      <c r="D718" s="22" t="s">
        <v>1748</v>
      </c>
      <c r="E718" s="22">
        <v>-1.52052819325369</v>
      </c>
      <c r="F718" s="23">
        <v>1.19166879634762E-7</v>
      </c>
      <c r="G718" s="23">
        <v>2.3663137527474202E-6</v>
      </c>
      <c r="H718" s="22">
        <v>-1.2399822672591101</v>
      </c>
      <c r="I718" s="23">
        <v>9.8648308751627992E-6</v>
      </c>
      <c r="J718" s="22">
        <v>1.06649782683705E-4</v>
      </c>
      <c r="K718" s="22">
        <v>-1.4800537041977599</v>
      </c>
      <c r="L718" s="23">
        <v>5.4579862892028597E-7</v>
      </c>
      <c r="M718" s="23">
        <v>9.6556739261716108E-6</v>
      </c>
      <c r="N718" s="22"/>
    </row>
    <row r="719" spans="1:14" s="24" customFormat="1">
      <c r="A719" s="22" t="s">
        <v>1405</v>
      </c>
      <c r="B719" s="22" t="s">
        <v>9</v>
      </c>
      <c r="C719" s="22"/>
      <c r="D719" s="22" t="s">
        <v>1748</v>
      </c>
      <c r="E719" s="22">
        <v>0.32063652011802102</v>
      </c>
      <c r="F719" s="22">
        <v>0.40770144454187601</v>
      </c>
      <c r="G719" s="22">
        <v>0.50585615002904505</v>
      </c>
      <c r="H719" s="22">
        <v>0.42153713419572503</v>
      </c>
      <c r="I719" s="22">
        <v>0.312337705825107</v>
      </c>
      <c r="J719" s="22">
        <v>0.41687872121787301</v>
      </c>
      <c r="K719" s="22">
        <v>-1.3176523177039401</v>
      </c>
      <c r="L719" s="22">
        <v>4.14965169312515E-3</v>
      </c>
      <c r="M719" s="22">
        <v>1.55292734515799E-2</v>
      </c>
      <c r="N719" s="22"/>
    </row>
    <row r="720" spans="1:14" s="24" customFormat="1">
      <c r="A720" s="22" t="s">
        <v>1400</v>
      </c>
      <c r="B720" s="22" t="s">
        <v>9</v>
      </c>
      <c r="C720" s="22"/>
      <c r="D720" s="22" t="s">
        <v>1748</v>
      </c>
      <c r="E720" s="22">
        <v>-1.9762617075070601</v>
      </c>
      <c r="F720" s="23">
        <v>4.8995906119133205E-7</v>
      </c>
      <c r="G720" s="23">
        <v>8.5130386881993994E-6</v>
      </c>
      <c r="H720" s="22">
        <v>-1.7433014878044599</v>
      </c>
      <c r="I720" s="23">
        <v>4.0472019287071804E-6</v>
      </c>
      <c r="J720" s="23">
        <v>4.8023505812586501E-5</v>
      </c>
      <c r="K720" s="22">
        <v>-1.2453708866797899</v>
      </c>
      <c r="L720" s="22">
        <v>3.72464168370237E-4</v>
      </c>
      <c r="M720" s="22">
        <v>2.1701056037379701E-3</v>
      </c>
      <c r="N720" s="22"/>
    </row>
    <row r="721" spans="1:14" s="24" customFormat="1">
      <c r="A721" s="22" t="s">
        <v>2261</v>
      </c>
      <c r="B721" s="22" t="s">
        <v>9</v>
      </c>
      <c r="C721" s="22"/>
      <c r="D721" s="22" t="s">
        <v>1748</v>
      </c>
      <c r="E721" s="22">
        <v>-1.0779158882564099</v>
      </c>
      <c r="F721" s="23">
        <v>3.6320103038892901E-8</v>
      </c>
      <c r="G721" s="23">
        <v>8.2675102338370801E-7</v>
      </c>
      <c r="H721" s="22">
        <v>-1.01244825192058</v>
      </c>
      <c r="I721" s="23">
        <v>1.65806768126681E-8</v>
      </c>
      <c r="J721" s="23">
        <v>4.5398311643728798E-7</v>
      </c>
      <c r="K721" s="22">
        <v>-1.1837384640435999</v>
      </c>
      <c r="L721" s="23">
        <v>1.5854692345266501E-8</v>
      </c>
      <c r="M721" s="23">
        <v>3.9555424748575203E-7</v>
      </c>
      <c r="N721" s="22"/>
    </row>
    <row r="722" spans="1:14" s="24" customFormat="1">
      <c r="A722" s="22" t="s">
        <v>2260</v>
      </c>
      <c r="B722" s="22" t="s">
        <v>9</v>
      </c>
      <c r="C722" s="22"/>
      <c r="D722" s="22" t="s">
        <v>1748</v>
      </c>
      <c r="E722" s="22">
        <v>-2.4791143856145799</v>
      </c>
      <c r="F722" s="23">
        <v>5.3879132540589997E-10</v>
      </c>
      <c r="G722" s="23">
        <v>2.2793215635649599E-8</v>
      </c>
      <c r="H722" s="22">
        <v>-1.75248260131624</v>
      </c>
      <c r="I722" s="23">
        <v>5.6419943510984598E-7</v>
      </c>
      <c r="J722" s="23">
        <v>8.5772720426841299E-6</v>
      </c>
      <c r="K722" s="22">
        <v>-1.0039718639420301</v>
      </c>
      <c r="L722" s="22">
        <v>1.0880067583661801E-3</v>
      </c>
      <c r="M722" s="22">
        <v>5.1389833781082398E-3</v>
      </c>
      <c r="N722" s="22"/>
    </row>
    <row r="723" spans="1:14" s="24" customFormat="1">
      <c r="A723" s="22" t="s">
        <v>1403</v>
      </c>
      <c r="B723" s="22" t="s">
        <v>9</v>
      </c>
      <c r="C723" s="22"/>
      <c r="D723" s="22" t="s">
        <v>1748</v>
      </c>
      <c r="E723" s="22">
        <v>-1.3550897311852199</v>
      </c>
      <c r="F723" s="22">
        <v>1.9941246015186599E-3</v>
      </c>
      <c r="G723" s="22">
        <v>9.6615962397369297E-3</v>
      </c>
      <c r="H723" s="22">
        <v>-0.76405644240986803</v>
      </c>
      <c r="I723" s="22">
        <v>5.0140165123529298E-2</v>
      </c>
      <c r="J723" s="22">
        <v>9.7378005319748495E-2</v>
      </c>
      <c r="K723" s="22">
        <v>-0.72526900879043599</v>
      </c>
      <c r="L723" s="22">
        <v>5.5592917912033801E-2</v>
      </c>
      <c r="M723" s="22">
        <v>0.113162989808387</v>
      </c>
      <c r="N723" s="22"/>
    </row>
    <row r="724" spans="1:14" s="24" customFormat="1">
      <c r="A724" s="22" t="s">
        <v>1407</v>
      </c>
      <c r="B724" s="22" t="s">
        <v>378</v>
      </c>
      <c r="C724" s="22" t="s">
        <v>2262</v>
      </c>
      <c r="D724" s="22" t="s">
        <v>2263</v>
      </c>
      <c r="E724" s="22">
        <v>-0.93236270152202505</v>
      </c>
      <c r="F724" s="23">
        <v>2.9829752938664602E-12</v>
      </c>
      <c r="G724" s="23">
        <v>3.0385283856797802E-10</v>
      </c>
      <c r="H724" s="22">
        <v>-0.75755907375556397</v>
      </c>
      <c r="I724" s="23">
        <v>6.5387528549492099E-10</v>
      </c>
      <c r="J724" s="23">
        <v>2.5448826111462299E-8</v>
      </c>
      <c r="K724" s="22">
        <v>0.104078935950716</v>
      </c>
      <c r="L724" s="22">
        <v>0.28170895926663397</v>
      </c>
      <c r="M724" s="22">
        <v>0.394960831940107</v>
      </c>
      <c r="N724" s="22"/>
    </row>
    <row r="725" spans="1:14" s="24" customFormat="1">
      <c r="A725" s="22" t="s">
        <v>1409</v>
      </c>
      <c r="B725" s="22" t="s">
        <v>282</v>
      </c>
      <c r="C725" s="22" t="s">
        <v>2264</v>
      </c>
      <c r="D725" s="22" t="s">
        <v>2265</v>
      </c>
      <c r="E725" s="22">
        <v>9.8824964809088603E-2</v>
      </c>
      <c r="F725" s="23">
        <v>5.33414713342376E-5</v>
      </c>
      <c r="G725" s="22">
        <v>5.1387377829914104E-4</v>
      </c>
      <c r="H725" s="22">
        <v>3.4433651107389301E-2</v>
      </c>
      <c r="I725" s="22">
        <v>0.142261271665169</v>
      </c>
      <c r="J725" s="22">
        <v>0.222617227457165</v>
      </c>
      <c r="K725" s="23">
        <v>3.7572751766440398E-5</v>
      </c>
      <c r="L725" s="22">
        <v>0.99878046794017294</v>
      </c>
      <c r="M725" s="22">
        <v>1</v>
      </c>
      <c r="N725" s="22"/>
    </row>
    <row r="726" spans="1:14" s="24" customFormat="1">
      <c r="A726" s="22" t="s">
        <v>1412</v>
      </c>
      <c r="B726" s="22" t="s">
        <v>52</v>
      </c>
      <c r="C726" s="22" t="s">
        <v>2266</v>
      </c>
      <c r="D726" s="22" t="s">
        <v>2267</v>
      </c>
      <c r="E726" s="22">
        <v>0.30134943564477001</v>
      </c>
      <c r="F726" s="22">
        <v>1.10484414520518E-2</v>
      </c>
      <c r="G726" s="22">
        <v>3.5953623855673501E-2</v>
      </c>
      <c r="H726" s="22">
        <v>0.121199799420126</v>
      </c>
      <c r="I726" s="22">
        <v>0.23850293760281799</v>
      </c>
      <c r="J726" s="22">
        <v>0.333424365355664</v>
      </c>
      <c r="K726" s="22">
        <v>0.217995294929927</v>
      </c>
      <c r="L726" s="22">
        <v>1.6365879676354101E-2</v>
      </c>
      <c r="M726" s="22">
        <v>4.6233379762162602E-2</v>
      </c>
      <c r="N726" s="22"/>
    </row>
    <row r="727" spans="1:14" s="24" customFormat="1">
      <c r="A727" s="22" t="s">
        <v>1414</v>
      </c>
      <c r="B727" s="22" t="s">
        <v>52</v>
      </c>
      <c r="C727" s="22" t="s">
        <v>2266</v>
      </c>
      <c r="D727" s="22" t="s">
        <v>2267</v>
      </c>
      <c r="E727" s="22">
        <v>0.13740086484816799</v>
      </c>
      <c r="F727" s="22">
        <v>0.193171641723244</v>
      </c>
      <c r="G727" s="22">
        <v>0.28053135432345799</v>
      </c>
      <c r="H727" s="22">
        <v>0.102266682342258</v>
      </c>
      <c r="I727" s="22">
        <v>0.20093529091152701</v>
      </c>
      <c r="J727" s="22">
        <v>0.29180602695062002</v>
      </c>
      <c r="K727" s="22">
        <v>0.30006046465994202</v>
      </c>
      <c r="L727" s="22">
        <v>1.3893844960858701E-3</v>
      </c>
      <c r="M727" s="22">
        <v>6.2298208050301802E-3</v>
      </c>
      <c r="N727" s="22"/>
    </row>
    <row r="728" spans="1:14" s="24" customFormat="1">
      <c r="A728" s="22" t="s">
        <v>1413</v>
      </c>
      <c r="B728" s="22" t="s">
        <v>52</v>
      </c>
      <c r="C728" s="22" t="s">
        <v>2266</v>
      </c>
      <c r="D728" s="22" t="s">
        <v>2267</v>
      </c>
      <c r="E728" s="22">
        <v>0.215859615522596</v>
      </c>
      <c r="F728" s="22">
        <v>4.5888829828352401E-3</v>
      </c>
      <c r="G728" s="22">
        <v>1.8681937833885699E-2</v>
      </c>
      <c r="H728" s="22">
        <v>0.20718182194360901</v>
      </c>
      <c r="I728" s="22">
        <v>2.0316670221747799E-2</v>
      </c>
      <c r="J728" s="22">
        <v>4.6404037853898197E-2</v>
      </c>
      <c r="K728" s="22">
        <v>0.34606159333569098</v>
      </c>
      <c r="L728" s="23">
        <v>2.0529673262509599E-5</v>
      </c>
      <c r="M728" s="22">
        <v>1.9393565130506701E-4</v>
      </c>
      <c r="N728" s="22"/>
    </row>
    <row r="729" spans="1:14" s="24" customFormat="1">
      <c r="A729" s="22" t="s">
        <v>1415</v>
      </c>
      <c r="B729" s="22" t="s">
        <v>240</v>
      </c>
      <c r="C729" s="22"/>
      <c r="D729" s="22" t="s">
        <v>2268</v>
      </c>
      <c r="E729" s="22">
        <v>9.6821422167811894E-2</v>
      </c>
      <c r="F729" s="22">
        <v>6.3366243179291404E-2</v>
      </c>
      <c r="G729" s="22">
        <v>0.12748935896865901</v>
      </c>
      <c r="H729" s="22">
        <v>0.25685701662695198</v>
      </c>
      <c r="I729" s="23">
        <v>9.0918424430429603E-5</v>
      </c>
      <c r="J729" s="22">
        <v>6.9656399189612598E-4</v>
      </c>
      <c r="K729" s="22">
        <v>0.27974899982706802</v>
      </c>
      <c r="L729" s="23">
        <v>3.6335730692279902E-6</v>
      </c>
      <c r="M729" s="23">
        <v>4.4752741726061201E-5</v>
      </c>
      <c r="N729" s="22"/>
    </row>
    <row r="730" spans="1:14" s="24" customFormat="1">
      <c r="A730" s="22" t="s">
        <v>1417</v>
      </c>
      <c r="B730" s="22" t="s">
        <v>377</v>
      </c>
      <c r="C730" s="22"/>
      <c r="D730" s="22" t="s">
        <v>1798</v>
      </c>
      <c r="E730" s="22">
        <v>0</v>
      </c>
      <c r="F730" s="22">
        <v>1</v>
      </c>
      <c r="G730" s="22">
        <v>1</v>
      </c>
      <c r="H730" s="22">
        <v>7.0340739601038496E-2</v>
      </c>
      <c r="I730" s="22">
        <v>0.65128532087695101</v>
      </c>
      <c r="J730" s="22">
        <v>0.74030445936130096</v>
      </c>
      <c r="K730" s="22">
        <v>0.13786956148090701</v>
      </c>
      <c r="L730" s="22">
        <v>0.216761088733046</v>
      </c>
      <c r="M730" s="22">
        <v>0.321871771573081</v>
      </c>
      <c r="N730" s="22"/>
    </row>
    <row r="731" spans="1:14" s="24" customFormat="1">
      <c r="A731" s="22" t="s">
        <v>1418</v>
      </c>
      <c r="B731" s="22" t="s">
        <v>215</v>
      </c>
      <c r="C731" s="22"/>
      <c r="D731" s="22" t="s">
        <v>1798</v>
      </c>
      <c r="E731" s="22">
        <v>0.22539035348541001</v>
      </c>
      <c r="F731" s="22">
        <v>0.255669619655849</v>
      </c>
      <c r="G731" s="22">
        <v>0.34841252090355901</v>
      </c>
      <c r="H731" s="22">
        <v>0.50566258290644595</v>
      </c>
      <c r="I731" s="22">
        <v>8.4141987688238704E-3</v>
      </c>
      <c r="J731" s="22">
        <v>2.3765213563852999E-2</v>
      </c>
      <c r="K731" s="22">
        <v>0.30170409258127401</v>
      </c>
      <c r="L731" s="22">
        <v>0.124652390608507</v>
      </c>
      <c r="M731" s="22">
        <v>0.210933523586221</v>
      </c>
      <c r="N731" s="22"/>
    </row>
    <row r="732" spans="1:14" s="24" customFormat="1">
      <c r="A732" s="22" t="s">
        <v>1419</v>
      </c>
      <c r="B732" s="22" t="s">
        <v>215</v>
      </c>
      <c r="C732" s="22"/>
      <c r="D732" s="22" t="s">
        <v>1798</v>
      </c>
      <c r="E732" s="22">
        <v>-0.42062845633486201</v>
      </c>
      <c r="F732" s="22">
        <v>0.31127865957721701</v>
      </c>
      <c r="G732" s="22">
        <v>0.40599750103033699</v>
      </c>
      <c r="H732" s="22">
        <v>1.0463673921334</v>
      </c>
      <c r="I732" s="22">
        <v>1.7212524510612798E-2</v>
      </c>
      <c r="J732" s="22">
        <v>4.0948132882215701E-2</v>
      </c>
      <c r="K732" s="22">
        <v>0.53899631255888003</v>
      </c>
      <c r="L732" s="22">
        <v>0.215950339154133</v>
      </c>
      <c r="M732" s="22">
        <v>0.32128391436845699</v>
      </c>
      <c r="N732" s="22"/>
    </row>
    <row r="733" spans="1:14" s="24" customFormat="1">
      <c r="A733" s="22" t="s">
        <v>1425</v>
      </c>
      <c r="B733" s="22" t="s">
        <v>279</v>
      </c>
      <c r="C733" s="22" t="s">
        <v>2269</v>
      </c>
      <c r="D733" s="22" t="s">
        <v>2270</v>
      </c>
      <c r="E733" s="22">
        <v>0.24303268927577301</v>
      </c>
      <c r="F733" s="22">
        <v>1.5797369826567299E-2</v>
      </c>
      <c r="G733" s="22">
        <v>4.64194748226614E-2</v>
      </c>
      <c r="H733" s="22">
        <v>0.24032273910306701</v>
      </c>
      <c r="I733" s="22">
        <v>1.68916144744818E-2</v>
      </c>
      <c r="J733" s="22">
        <v>4.0283188440369697E-2</v>
      </c>
      <c r="K733" s="22">
        <v>7.5009920591512902E-2</v>
      </c>
      <c r="L733" s="22">
        <v>0.43626437321934602</v>
      </c>
      <c r="M733" s="22">
        <v>0.54985134085806198</v>
      </c>
      <c r="N733" s="22"/>
    </row>
    <row r="734" spans="1:14" s="24" customFormat="1">
      <c r="A734" s="22" t="s">
        <v>1423</v>
      </c>
      <c r="B734" s="22" t="s">
        <v>279</v>
      </c>
      <c r="C734" s="22" t="s">
        <v>2269</v>
      </c>
      <c r="D734" s="22" t="s">
        <v>2270</v>
      </c>
      <c r="E734" s="22">
        <v>0.58824645706382706</v>
      </c>
      <c r="F734" s="22">
        <v>1.6494982118761101E-3</v>
      </c>
      <c r="G734" s="22">
        <v>8.5826832093874802E-3</v>
      </c>
      <c r="H734" s="22">
        <v>0.42074457707037399</v>
      </c>
      <c r="I734" s="22">
        <v>2.5396341641293299E-2</v>
      </c>
      <c r="J734" s="22">
        <v>5.5906426282756397E-2</v>
      </c>
      <c r="K734" s="22">
        <v>0.22452263345002799</v>
      </c>
      <c r="L734" s="22">
        <v>0.19555187595656301</v>
      </c>
      <c r="M734" s="22">
        <v>0.29670636335515499</v>
      </c>
      <c r="N734" s="22"/>
    </row>
    <row r="735" spans="1:14" s="24" customFormat="1">
      <c r="A735" s="22" t="s">
        <v>1421</v>
      </c>
      <c r="B735" s="22" t="s">
        <v>279</v>
      </c>
      <c r="C735" s="22" t="s">
        <v>2269</v>
      </c>
      <c r="D735" s="22" t="s">
        <v>2270</v>
      </c>
      <c r="E735" s="22">
        <v>0.189299741895395</v>
      </c>
      <c r="F735" s="22">
        <v>2.8054624358498401E-2</v>
      </c>
      <c r="G735" s="22">
        <v>7.0172620824727305E-2</v>
      </c>
      <c r="H735" s="22">
        <v>0.20952280154012601</v>
      </c>
      <c r="I735" s="22">
        <v>3.2494062696257202E-2</v>
      </c>
      <c r="J735" s="22">
        <v>6.7701762320039105E-2</v>
      </c>
      <c r="K735" s="22">
        <v>0.26238448170703599</v>
      </c>
      <c r="L735" s="22">
        <v>5.8559822753175197E-3</v>
      </c>
      <c r="M735" s="22">
        <v>2.0277120120583501E-2</v>
      </c>
      <c r="N735" s="22"/>
    </row>
    <row r="736" spans="1:14" s="24" customFormat="1">
      <c r="A736" s="22" t="s">
        <v>1420</v>
      </c>
      <c r="B736" s="22" t="s">
        <v>279</v>
      </c>
      <c r="C736" s="22" t="s">
        <v>2269</v>
      </c>
      <c r="D736" s="22" t="s">
        <v>2270</v>
      </c>
      <c r="E736" s="22">
        <v>0.13595529644423299</v>
      </c>
      <c r="F736" s="22">
        <v>1.2278138678050599E-2</v>
      </c>
      <c r="G736" s="22">
        <v>3.8537512689494201E-2</v>
      </c>
      <c r="H736" s="22">
        <v>0.15896670125530701</v>
      </c>
      <c r="I736" s="22">
        <v>2.0562169534372298E-3</v>
      </c>
      <c r="J736" s="22">
        <v>8.1329231532293704E-3</v>
      </c>
      <c r="K736" s="22">
        <v>0.30879570294395903</v>
      </c>
      <c r="L736" s="23">
        <v>2.1793286319468598E-6</v>
      </c>
      <c r="M736" s="23">
        <v>2.7538789076419398E-5</v>
      </c>
      <c r="N736" s="22"/>
    </row>
    <row r="737" spans="1:14" s="24" customFormat="1">
      <c r="A737" s="22" t="s">
        <v>1428</v>
      </c>
      <c r="B737" s="22" t="s">
        <v>246</v>
      </c>
      <c r="C737" s="22" t="s">
        <v>2271</v>
      </c>
      <c r="D737" s="22" t="s">
        <v>2272</v>
      </c>
      <c r="E737" s="22">
        <v>-2.7119013309740599E-2</v>
      </c>
      <c r="F737" s="22">
        <v>0.468630352607107</v>
      </c>
      <c r="G737" s="22">
        <v>0.56926009124433796</v>
      </c>
      <c r="H737" s="22">
        <v>-1.6941805305708098E-2</v>
      </c>
      <c r="I737" s="22">
        <v>0.68278488885764499</v>
      </c>
      <c r="J737" s="22">
        <v>0.76362034121665401</v>
      </c>
      <c r="K737" s="22">
        <v>-0.10265283145286699</v>
      </c>
      <c r="L737" s="22">
        <v>2.8465943772375799E-2</v>
      </c>
      <c r="M737" s="22">
        <v>6.8220106626900603E-2</v>
      </c>
      <c r="N737" s="22"/>
    </row>
    <row r="738" spans="1:14" s="24" customFormat="1">
      <c r="A738" s="22" t="s">
        <v>1427</v>
      </c>
      <c r="B738" s="22" t="s">
        <v>246</v>
      </c>
      <c r="C738" s="22" t="s">
        <v>2271</v>
      </c>
      <c r="D738" s="22" t="s">
        <v>2272</v>
      </c>
      <c r="E738" s="22">
        <v>0.43564770961265697</v>
      </c>
      <c r="F738" s="22">
        <v>7.6883334199265795E-4</v>
      </c>
      <c r="G738" s="22">
        <v>4.6464275885643204E-3</v>
      </c>
      <c r="H738" s="22">
        <v>0.38329447225483299</v>
      </c>
      <c r="I738" s="22">
        <v>1.31294719763269E-3</v>
      </c>
      <c r="J738" s="22">
        <v>5.7544937986333802E-3</v>
      </c>
      <c r="K738" s="22">
        <v>0.32951780790376101</v>
      </c>
      <c r="L738" s="22">
        <v>5.1563362181587802E-3</v>
      </c>
      <c r="M738" s="22">
        <v>1.85137320658725E-2</v>
      </c>
      <c r="N738" s="22"/>
    </row>
    <row r="739" spans="1:14" s="24" customFormat="1">
      <c r="A739" s="22" t="s">
        <v>1432</v>
      </c>
      <c r="B739" s="22" t="s">
        <v>115</v>
      </c>
      <c r="C739" s="22"/>
      <c r="D739" s="22" t="s">
        <v>2273</v>
      </c>
      <c r="E739" s="22">
        <v>-0.14969678017115001</v>
      </c>
      <c r="F739" s="22">
        <v>3.0158802494480799E-2</v>
      </c>
      <c r="G739" s="22">
        <v>7.4289910954758898E-2</v>
      </c>
      <c r="H739" s="22">
        <v>2.9123702894471599E-2</v>
      </c>
      <c r="I739" s="22">
        <v>0.62584526160828502</v>
      </c>
      <c r="J739" s="22">
        <v>0.71556690898338604</v>
      </c>
      <c r="K739" s="22">
        <v>-0.15036886659667201</v>
      </c>
      <c r="L739" s="22">
        <v>5.6109640728428598E-2</v>
      </c>
      <c r="M739" s="22">
        <v>0.11373891755991899</v>
      </c>
      <c r="N739" s="22"/>
    </row>
    <row r="740" spans="1:14" s="24" customFormat="1">
      <c r="A740" s="22" t="s">
        <v>1434</v>
      </c>
      <c r="B740" s="22" t="s">
        <v>329</v>
      </c>
      <c r="C740" s="22"/>
      <c r="D740" s="22" t="s">
        <v>2274</v>
      </c>
      <c r="E740" s="22">
        <v>-1.21720465489245</v>
      </c>
      <c r="F740" s="23">
        <v>9.2639219731667197E-21</v>
      </c>
      <c r="G740" s="23">
        <v>9.0137960798912204E-18</v>
      </c>
      <c r="H740" s="22">
        <v>-6.2708292675244706E-2</v>
      </c>
      <c r="I740" s="22">
        <v>0.15469947206339901</v>
      </c>
      <c r="J740" s="22">
        <v>0.23741732857679401</v>
      </c>
      <c r="K740" s="22">
        <v>-7.5675765919789903E-2</v>
      </c>
      <c r="L740" s="22">
        <v>0.116338206729694</v>
      </c>
      <c r="M740" s="22">
        <v>0.19964210784478401</v>
      </c>
      <c r="N740" s="22"/>
    </row>
    <row r="741" spans="1:14" s="24" customFormat="1">
      <c r="A741" s="22" t="s">
        <v>1433</v>
      </c>
      <c r="B741" s="22" t="s">
        <v>329</v>
      </c>
      <c r="C741" s="22"/>
      <c r="D741" s="22" t="s">
        <v>2274</v>
      </c>
      <c r="E741" s="22">
        <v>-4.4059904058289898E-2</v>
      </c>
      <c r="F741" s="22">
        <v>0.67430376788073898</v>
      </c>
      <c r="G741" s="22">
        <v>0.74387479155097402</v>
      </c>
      <c r="H741" s="22">
        <v>-9.0650203880939098E-2</v>
      </c>
      <c r="I741" s="22">
        <v>0.44025329494323601</v>
      </c>
      <c r="J741" s="22">
        <v>0.54430299362105306</v>
      </c>
      <c r="K741" s="22">
        <v>0.62939608798149504</v>
      </c>
      <c r="L741" s="22">
        <v>1.15322829941789E-4</v>
      </c>
      <c r="M741" s="22">
        <v>8.1310951835768296E-4</v>
      </c>
      <c r="N741" s="22"/>
    </row>
    <row r="742" spans="1:14" s="24" customFormat="1">
      <c r="A742" s="22" t="s">
        <v>1438</v>
      </c>
      <c r="B742" s="22" t="s">
        <v>40</v>
      </c>
      <c r="C742" s="22" t="s">
        <v>2275</v>
      </c>
      <c r="D742" s="22" t="s">
        <v>2276</v>
      </c>
      <c r="E742" s="22">
        <v>1.8718830073579301E-2</v>
      </c>
      <c r="F742" s="22">
        <v>0.81733199561554803</v>
      </c>
      <c r="G742" s="22">
        <v>0.86381989742406995</v>
      </c>
      <c r="H742" s="22">
        <v>-0.19736376538391201</v>
      </c>
      <c r="I742" s="22">
        <v>2.8365289907158101E-2</v>
      </c>
      <c r="J742" s="22">
        <v>6.0925887593079001E-2</v>
      </c>
      <c r="K742" s="22">
        <v>-0.39164267763677801</v>
      </c>
      <c r="L742" s="22">
        <v>6.8619077015382303E-4</v>
      </c>
      <c r="M742" s="22">
        <v>3.4593969915008801E-3</v>
      </c>
      <c r="N742" s="22"/>
    </row>
    <row r="743" spans="1:14" s="24" customFormat="1">
      <c r="A743" s="22" t="s">
        <v>1442</v>
      </c>
      <c r="B743" s="22" t="s">
        <v>165</v>
      </c>
      <c r="C743" s="22" t="s">
        <v>2277</v>
      </c>
      <c r="D743" s="22" t="s">
        <v>2278</v>
      </c>
      <c r="E743" s="22">
        <v>6.2873326636873894E-2</v>
      </c>
      <c r="F743" s="22">
        <v>0.42301274925060001</v>
      </c>
      <c r="G743" s="22">
        <v>0.52100177850738405</v>
      </c>
      <c r="H743" s="22">
        <v>0.24462118088360901</v>
      </c>
      <c r="I743" s="22">
        <v>1.41692039420735E-3</v>
      </c>
      <c r="J743" s="22">
        <v>6.1392181505956897E-3</v>
      </c>
      <c r="K743" s="22">
        <v>0.29656040439841602</v>
      </c>
      <c r="L743" s="22">
        <v>1.99848850637329E-4</v>
      </c>
      <c r="M743" s="22">
        <v>1.3050532326853801E-3</v>
      </c>
      <c r="N743" s="22"/>
    </row>
    <row r="744" spans="1:14" s="24" customFormat="1">
      <c r="A744" s="22" t="s">
        <v>1443</v>
      </c>
      <c r="B744" s="22" t="s">
        <v>165</v>
      </c>
      <c r="C744" s="22" t="s">
        <v>2277</v>
      </c>
      <c r="D744" s="22" t="s">
        <v>2278</v>
      </c>
      <c r="E744" s="22">
        <v>-3.99335187036658E-2</v>
      </c>
      <c r="F744" s="22">
        <v>0.55882822702688995</v>
      </c>
      <c r="G744" s="22">
        <v>0.65040653695832995</v>
      </c>
      <c r="H744" s="22">
        <v>-3.1392664887541499E-2</v>
      </c>
      <c r="I744" s="22">
        <v>0.70125483155030999</v>
      </c>
      <c r="J744" s="22">
        <v>0.77733750763815002</v>
      </c>
      <c r="K744" s="22">
        <v>0.42455416783933803</v>
      </c>
      <c r="L744" s="23">
        <v>1.3649069862315E-5</v>
      </c>
      <c r="M744" s="22">
        <v>1.34146918949823E-4</v>
      </c>
      <c r="N744" s="22"/>
    </row>
    <row r="745" spans="1:14" s="24" customFormat="1">
      <c r="A745" s="22" t="s">
        <v>1440</v>
      </c>
      <c r="B745" s="22" t="s">
        <v>165</v>
      </c>
      <c r="C745" s="22" t="s">
        <v>2277</v>
      </c>
      <c r="D745" s="22" t="s">
        <v>2278</v>
      </c>
      <c r="E745" s="22">
        <v>0.360379040044017</v>
      </c>
      <c r="F745" s="22">
        <v>1.7029253750890299E-2</v>
      </c>
      <c r="G745" s="22">
        <v>4.9313880653619899E-2</v>
      </c>
      <c r="H745" s="22">
        <v>1.0374546263419699</v>
      </c>
      <c r="I745" s="23">
        <v>6.7690624422869797E-8</v>
      </c>
      <c r="J745" s="23">
        <v>1.40133994815856E-6</v>
      </c>
      <c r="K745" s="22">
        <v>0.96497565095941995</v>
      </c>
      <c r="L745" s="23">
        <v>9.2275924957319801E-8</v>
      </c>
      <c r="M745" s="23">
        <v>1.9518364126841799E-6</v>
      </c>
      <c r="N745" s="22"/>
    </row>
    <row r="746" spans="1:14" s="24" customFormat="1">
      <c r="A746" s="22" t="s">
        <v>1445</v>
      </c>
      <c r="B746" s="22" t="s">
        <v>336</v>
      </c>
      <c r="C746" s="22" t="s">
        <v>2279</v>
      </c>
      <c r="D746" s="22" t="s">
        <v>2280</v>
      </c>
      <c r="E746" s="22">
        <v>-1.13640320163039</v>
      </c>
      <c r="F746" s="22">
        <v>6.9592433626668095E-4</v>
      </c>
      <c r="G746" s="22">
        <v>4.3686088979837502E-3</v>
      </c>
      <c r="H746" s="22">
        <v>-0.58194316642253796</v>
      </c>
      <c r="I746" s="22">
        <v>6.1001444637845098E-2</v>
      </c>
      <c r="J746" s="22">
        <v>0.112413647031483</v>
      </c>
      <c r="K746" s="22">
        <v>-0.92069191073205303</v>
      </c>
      <c r="L746" s="22">
        <v>4.5033074076975899E-3</v>
      </c>
      <c r="M746" s="22">
        <v>1.6724114914846398E-2</v>
      </c>
      <c r="N746" s="22"/>
    </row>
    <row r="747" spans="1:14" s="24" customFormat="1">
      <c r="A747" s="22" t="s">
        <v>1447</v>
      </c>
      <c r="B747" s="22" t="s">
        <v>72</v>
      </c>
      <c r="C747" s="22" t="s">
        <v>2281</v>
      </c>
      <c r="D747" s="22" t="s">
        <v>2282</v>
      </c>
      <c r="E747" s="22">
        <v>0.182477563272471</v>
      </c>
      <c r="F747" s="22">
        <v>1.9557802165497099E-3</v>
      </c>
      <c r="G747" s="22">
        <v>9.6526921720226592E-3</v>
      </c>
      <c r="H747" s="22">
        <v>0.23368073091894101</v>
      </c>
      <c r="I747" s="22">
        <v>1.45465386770203E-4</v>
      </c>
      <c r="J747" s="22">
        <v>1.0109844380529101E-3</v>
      </c>
      <c r="K747" s="22">
        <v>0.31686605413395302</v>
      </c>
      <c r="L747" s="23">
        <v>1.86778200673316E-6</v>
      </c>
      <c r="M747" s="23">
        <v>2.4820996878310399E-5</v>
      </c>
      <c r="N747" s="22"/>
    </row>
    <row r="748" spans="1:14" s="24" customFormat="1">
      <c r="A748" s="22" t="s">
        <v>1448</v>
      </c>
      <c r="B748" s="22" t="s">
        <v>438</v>
      </c>
      <c r="C748" s="22" t="s">
        <v>2283</v>
      </c>
      <c r="D748" s="22" t="s">
        <v>2284</v>
      </c>
      <c r="E748" s="22">
        <v>0.21289458770734099</v>
      </c>
      <c r="F748" s="22">
        <v>0.153755085922614</v>
      </c>
      <c r="G748" s="22">
        <v>0.23898354409377601</v>
      </c>
      <c r="H748" s="22">
        <v>-0.112313268249843</v>
      </c>
      <c r="I748" s="22">
        <v>0.46096034547166997</v>
      </c>
      <c r="J748" s="22">
        <v>0.56429035363306101</v>
      </c>
      <c r="K748" s="22">
        <v>0.263670969771505</v>
      </c>
      <c r="L748" s="22">
        <v>7.4734679412854693E-2</v>
      </c>
      <c r="M748" s="22">
        <v>0.14174823210274401</v>
      </c>
      <c r="N748" s="22"/>
    </row>
    <row r="749" spans="1:14" s="24" customFormat="1">
      <c r="A749" s="22" t="s">
        <v>1451</v>
      </c>
      <c r="B749" s="22" t="s">
        <v>327</v>
      </c>
      <c r="C749" s="22" t="s">
        <v>2285</v>
      </c>
      <c r="D749" s="22" t="s">
        <v>2286</v>
      </c>
      <c r="E749" s="22">
        <v>0.28474834888684197</v>
      </c>
      <c r="F749" s="22">
        <v>5.3890467412866802E-4</v>
      </c>
      <c r="G749" s="22">
        <v>3.5914674515561198E-3</v>
      </c>
      <c r="H749" s="22">
        <v>4.2617008810735497E-2</v>
      </c>
      <c r="I749" s="22">
        <v>0.54418495130524402</v>
      </c>
      <c r="J749" s="22">
        <v>0.63963025947799101</v>
      </c>
      <c r="K749" s="22">
        <v>0.23977682494163499</v>
      </c>
      <c r="L749" s="22">
        <v>4.0447350892333498E-4</v>
      </c>
      <c r="M749" s="22">
        <v>2.2617972654161199E-3</v>
      </c>
      <c r="N749" s="22"/>
    </row>
    <row r="750" spans="1:14" s="24" customFormat="1">
      <c r="A750" s="22" t="s">
        <v>1450</v>
      </c>
      <c r="B750" s="22" t="s">
        <v>327</v>
      </c>
      <c r="C750" s="22" t="s">
        <v>2285</v>
      </c>
      <c r="D750" s="22" t="s">
        <v>2286</v>
      </c>
      <c r="E750" s="22">
        <v>0.14512543281568999</v>
      </c>
      <c r="F750" s="22">
        <v>0.13944937406976901</v>
      </c>
      <c r="G750" s="22">
        <v>0.22273229417658599</v>
      </c>
      <c r="H750" s="22">
        <v>0.308031790195816</v>
      </c>
      <c r="I750" s="22">
        <v>3.3116275360377699E-3</v>
      </c>
      <c r="J750" s="22">
        <v>1.20231850468834E-2</v>
      </c>
      <c r="K750" s="22">
        <v>0.78088513823828898</v>
      </c>
      <c r="L750" s="23">
        <v>2.33314233175733E-8</v>
      </c>
      <c r="M750" s="23">
        <v>5.6753687219996997E-7</v>
      </c>
      <c r="N750" s="22"/>
    </row>
    <row r="751" spans="1:14" s="24" customFormat="1">
      <c r="A751" s="22" t="s">
        <v>1453</v>
      </c>
      <c r="B751" s="22" t="s">
        <v>101</v>
      </c>
      <c r="C751" s="22" t="s">
        <v>2287</v>
      </c>
      <c r="D751" s="22" t="s">
        <v>2288</v>
      </c>
      <c r="E751" s="22">
        <v>0.25403889296374499</v>
      </c>
      <c r="F751" s="22">
        <v>5.15530836006583E-2</v>
      </c>
      <c r="G751" s="22">
        <v>0.110731016210686</v>
      </c>
      <c r="H751" s="22">
        <v>7.9847500235617305E-2</v>
      </c>
      <c r="I751" s="22">
        <v>0.51246258903360697</v>
      </c>
      <c r="J751" s="22">
        <v>0.61376379474506304</v>
      </c>
      <c r="K751" s="22">
        <v>0.34839648954858299</v>
      </c>
      <c r="L751" s="22">
        <v>7.11274478060319E-4</v>
      </c>
      <c r="M751" s="22">
        <v>3.5490772674496998E-3</v>
      </c>
      <c r="N751" s="22"/>
    </row>
    <row r="752" spans="1:14" s="24" customFormat="1">
      <c r="A752" s="22" t="s">
        <v>1454</v>
      </c>
      <c r="B752" s="22" t="s">
        <v>408</v>
      </c>
      <c r="C752" s="22" t="s">
        <v>2289</v>
      </c>
      <c r="D752" s="22" t="s">
        <v>2290</v>
      </c>
      <c r="E752" s="22">
        <v>0.17268111235894601</v>
      </c>
      <c r="F752" s="22">
        <v>0.13968011520008</v>
      </c>
      <c r="G752" s="22">
        <v>0.22273229417658599</v>
      </c>
      <c r="H752" s="22">
        <v>7.7026123409179095E-2</v>
      </c>
      <c r="I752" s="22">
        <v>0.46009246434017298</v>
      </c>
      <c r="J752" s="22">
        <v>0.56429035363306101</v>
      </c>
      <c r="K752" s="22">
        <v>0.147670314836886</v>
      </c>
      <c r="L752" s="22">
        <v>0.14992481415373299</v>
      </c>
      <c r="M752" s="22">
        <v>0.24353396355856799</v>
      </c>
      <c r="N752" s="22"/>
    </row>
    <row r="753" spans="1:14" s="24" customFormat="1">
      <c r="A753" s="22" t="s">
        <v>1456</v>
      </c>
      <c r="B753" s="22" t="s">
        <v>361</v>
      </c>
      <c r="C753" s="22" t="s">
        <v>2291</v>
      </c>
      <c r="D753" s="22" t="s">
        <v>2292</v>
      </c>
      <c r="E753" s="22">
        <v>0.24697765912842201</v>
      </c>
      <c r="F753" s="22">
        <v>0.116722949250224</v>
      </c>
      <c r="G753" s="22">
        <v>0.19566074483582499</v>
      </c>
      <c r="H753" s="22">
        <v>7.7108264931192799E-2</v>
      </c>
      <c r="I753" s="22">
        <v>0.58409699546933802</v>
      </c>
      <c r="J753" s="22">
        <v>0.67337248411334905</v>
      </c>
      <c r="K753" s="22">
        <v>-5.50829666238732E-2</v>
      </c>
      <c r="L753" s="22">
        <v>0.75973976197841697</v>
      </c>
      <c r="M753" s="22">
        <v>0.83225853079189605</v>
      </c>
      <c r="N753" s="22"/>
    </row>
    <row r="754" spans="1:14" s="24" customFormat="1">
      <c r="A754" s="22" t="s">
        <v>1455</v>
      </c>
      <c r="B754" s="22" t="s">
        <v>361</v>
      </c>
      <c r="C754" s="22" t="s">
        <v>2291</v>
      </c>
      <c r="D754" s="22" t="s">
        <v>2292</v>
      </c>
      <c r="E754" s="22">
        <v>0.44957936442312602</v>
      </c>
      <c r="F754" s="22">
        <v>8.5245816859530005E-2</v>
      </c>
      <c r="G754" s="22">
        <v>0.15303354207439601</v>
      </c>
      <c r="H754" s="22">
        <v>0.49154438752082602</v>
      </c>
      <c r="I754" s="22">
        <v>2.8686651623494999E-2</v>
      </c>
      <c r="J754" s="22">
        <v>6.1345301164089303E-2</v>
      </c>
      <c r="K754" s="22">
        <v>0.24589510662153999</v>
      </c>
      <c r="L754" s="22">
        <v>0.310558323943595</v>
      </c>
      <c r="M754" s="22">
        <v>0.42499753754868902</v>
      </c>
      <c r="N754" s="22"/>
    </row>
    <row r="755" spans="1:14" s="24" customFormat="1">
      <c r="A755" s="22" t="s">
        <v>1458</v>
      </c>
      <c r="B755" s="22" t="s">
        <v>249</v>
      </c>
      <c r="C755" s="22" t="s">
        <v>2293</v>
      </c>
      <c r="D755" s="22" t="s">
        <v>2294</v>
      </c>
      <c r="E755" s="22">
        <v>-6.9519466522597703E-2</v>
      </c>
      <c r="F755" s="22">
        <v>0.74254154778371595</v>
      </c>
      <c r="G755" s="22">
        <v>0.80455782404627496</v>
      </c>
      <c r="H755" s="22">
        <v>0.221490719114386</v>
      </c>
      <c r="I755" s="22">
        <v>0.19949057834259901</v>
      </c>
      <c r="J755" s="22">
        <v>0.29017923798803102</v>
      </c>
      <c r="K755" s="22">
        <v>-1.9604759064834502E-2</v>
      </c>
      <c r="L755" s="22">
        <v>0.89722631088078397</v>
      </c>
      <c r="M755" s="22">
        <v>0.93569260502358298</v>
      </c>
      <c r="N755" s="22"/>
    </row>
    <row r="756" spans="1:14" s="24" customFormat="1">
      <c r="A756" s="22" t="s">
        <v>1457</v>
      </c>
      <c r="B756" s="22" t="s">
        <v>249</v>
      </c>
      <c r="C756" s="22" t="s">
        <v>2293</v>
      </c>
      <c r="D756" s="22" t="s">
        <v>2294</v>
      </c>
      <c r="E756" s="22">
        <v>-7.0778959431789898E-2</v>
      </c>
      <c r="F756" s="22">
        <v>0.48180191337234002</v>
      </c>
      <c r="G756" s="22">
        <v>0.58090862665586995</v>
      </c>
      <c r="H756" s="22">
        <v>0.23231934352396599</v>
      </c>
      <c r="I756" s="22">
        <v>3.03976957199192E-2</v>
      </c>
      <c r="J756" s="22">
        <v>6.4297734642350904E-2</v>
      </c>
      <c r="K756" s="22">
        <v>0.15432420735511801</v>
      </c>
      <c r="L756" s="22">
        <v>0.14064172840288899</v>
      </c>
      <c r="M756" s="22">
        <v>0.23193966395934101</v>
      </c>
      <c r="N756" s="22"/>
    </row>
    <row r="757" spans="1:14" s="24" customFormat="1">
      <c r="A757" s="22" t="s">
        <v>2295</v>
      </c>
      <c r="B757" s="22" t="s">
        <v>202</v>
      </c>
      <c r="C757" s="22" t="s">
        <v>2296</v>
      </c>
      <c r="D757" s="22" t="s">
        <v>2297</v>
      </c>
      <c r="E757" s="22">
        <v>-3.5744326466695902</v>
      </c>
      <c r="F757" s="23">
        <v>1.4635816128086799E-9</v>
      </c>
      <c r="G757" s="23">
        <v>4.74688303087616E-8</v>
      </c>
      <c r="H757" s="22">
        <v>-2.8901174448878999</v>
      </c>
      <c r="I757" s="23">
        <v>4.1247252786537099E-8</v>
      </c>
      <c r="J757" s="23">
        <v>9.1212674912046901E-7</v>
      </c>
      <c r="K757" s="22">
        <v>-3.0350910185776598</v>
      </c>
      <c r="L757" s="23">
        <v>3.76571293040717E-7</v>
      </c>
      <c r="M757" s="23">
        <v>7.04622823324264E-6</v>
      </c>
      <c r="N757" s="22"/>
    </row>
    <row r="758" spans="1:14" s="24" customFormat="1">
      <c r="A758" s="22" t="s">
        <v>1460</v>
      </c>
      <c r="B758" s="22" t="s">
        <v>202</v>
      </c>
      <c r="C758" s="22" t="s">
        <v>2296</v>
      </c>
      <c r="D758" s="22" t="s">
        <v>2297</v>
      </c>
      <c r="E758" s="22">
        <v>-0.87459241490546702</v>
      </c>
      <c r="F758" s="22">
        <v>4.43679653730269E-3</v>
      </c>
      <c r="G758" s="22">
        <v>1.81386681966198E-2</v>
      </c>
      <c r="H758" s="22">
        <v>-1.61890569266893</v>
      </c>
      <c r="I758" s="23">
        <v>6.3162231665257798E-7</v>
      </c>
      <c r="J758" s="23">
        <v>9.3116441530751296E-6</v>
      </c>
      <c r="K758" s="22">
        <v>-1.5107822719644199</v>
      </c>
      <c r="L758" s="23">
        <v>9.7659360766473292E-7</v>
      </c>
      <c r="M758" s="23">
        <v>1.48520267802106E-5</v>
      </c>
      <c r="N758" s="22"/>
    </row>
    <row r="759" spans="1:14" s="24" customFormat="1">
      <c r="A759" s="22" t="s">
        <v>1463</v>
      </c>
      <c r="B759" s="22" t="s">
        <v>202</v>
      </c>
      <c r="C759" s="22" t="s">
        <v>2296</v>
      </c>
      <c r="D759" s="22" t="s">
        <v>2297</v>
      </c>
      <c r="E759" s="22">
        <v>-0.71168953130863799</v>
      </c>
      <c r="F759" s="23">
        <v>9.469160946967301E-10</v>
      </c>
      <c r="G759" s="23">
        <v>3.42066565908969E-8</v>
      </c>
      <c r="H759" s="22">
        <v>-0.66379413879831195</v>
      </c>
      <c r="I759" s="23">
        <v>6.3883603755893597E-9</v>
      </c>
      <c r="J759" s="23">
        <v>1.9424608267026401E-7</v>
      </c>
      <c r="K759" s="22">
        <v>-0.53356122725647204</v>
      </c>
      <c r="L759" s="23">
        <v>3.10691072580724E-7</v>
      </c>
      <c r="M759" s="23">
        <v>6.1694370126743701E-6</v>
      </c>
      <c r="N759" s="22"/>
    </row>
    <row r="760" spans="1:14" s="24" customFormat="1">
      <c r="A760" s="22" t="s">
        <v>1461</v>
      </c>
      <c r="B760" s="22" t="s">
        <v>202</v>
      </c>
      <c r="C760" s="22" t="s">
        <v>2296</v>
      </c>
      <c r="D760" s="22" t="s">
        <v>2297</v>
      </c>
      <c r="E760" s="22">
        <v>0.993967612774175</v>
      </c>
      <c r="F760" s="23">
        <v>5.2096425618306201E-5</v>
      </c>
      <c r="G760" s="22">
        <v>5.1116391069104398E-4</v>
      </c>
      <c r="H760" s="22">
        <v>1.6325320111167201</v>
      </c>
      <c r="I760" s="23">
        <v>8.0432959367573799E-9</v>
      </c>
      <c r="J760" s="23">
        <v>2.3715536201408899E-7</v>
      </c>
      <c r="K760" s="22">
        <v>2.1915967302246702</v>
      </c>
      <c r="L760" s="23">
        <v>3.9030442161347204E-12</v>
      </c>
      <c r="M760" s="23">
        <v>2.7126157302136302E-10</v>
      </c>
      <c r="N760" s="22"/>
    </row>
    <row r="761" spans="1:14" s="24" customFormat="1">
      <c r="A761" s="22" t="s">
        <v>1464</v>
      </c>
      <c r="B761" s="22" t="s">
        <v>387</v>
      </c>
      <c r="C761" s="22" t="s">
        <v>2298</v>
      </c>
      <c r="D761" s="22" t="s">
        <v>1789</v>
      </c>
      <c r="E761" s="22">
        <v>2.5021739242404799E-2</v>
      </c>
      <c r="F761" s="22">
        <v>0.55022781729720005</v>
      </c>
      <c r="G761" s="22">
        <v>0.64116367213194703</v>
      </c>
      <c r="H761" s="22">
        <v>3.7655605668022098E-2</v>
      </c>
      <c r="I761" s="22">
        <v>0.367861994119905</v>
      </c>
      <c r="J761" s="22">
        <v>0.47282657896785601</v>
      </c>
      <c r="K761" s="22">
        <v>-6.2231664568682798E-3</v>
      </c>
      <c r="L761" s="22">
        <v>0.90180362546347403</v>
      </c>
      <c r="M761" s="22">
        <v>0.939459237233362</v>
      </c>
      <c r="N761" s="22"/>
    </row>
    <row r="762" spans="1:14" s="24" customFormat="1">
      <c r="A762" s="22" t="s">
        <v>1465</v>
      </c>
      <c r="B762" s="22" t="s">
        <v>244</v>
      </c>
      <c r="C762" s="22" t="s">
        <v>2299</v>
      </c>
      <c r="D762" s="22" t="s">
        <v>2300</v>
      </c>
      <c r="E762" s="22">
        <v>0.83695474508191803</v>
      </c>
      <c r="F762" s="22">
        <v>0.30396395466360199</v>
      </c>
      <c r="G762" s="22">
        <v>0.39805777643026302</v>
      </c>
      <c r="H762" s="22">
        <v>0.54288046630944098</v>
      </c>
      <c r="I762" s="22">
        <v>0.411466661825934</v>
      </c>
      <c r="J762" s="22">
        <v>0.51869966453640004</v>
      </c>
      <c r="K762" s="22">
        <v>0.95742569658157195</v>
      </c>
      <c r="L762" s="22">
        <v>0.27794044249931299</v>
      </c>
      <c r="M762" s="22">
        <v>0.39136910354823701</v>
      </c>
      <c r="N762" s="22"/>
    </row>
    <row r="763" spans="1:14" s="24" customFormat="1">
      <c r="A763" s="22" t="s">
        <v>1467</v>
      </c>
      <c r="B763" s="22" t="s">
        <v>309</v>
      </c>
      <c r="C763" s="22" t="s">
        <v>2301</v>
      </c>
      <c r="D763" s="22" t="s">
        <v>2300</v>
      </c>
      <c r="E763" s="22">
        <v>0.21935739630741499</v>
      </c>
      <c r="F763" s="22">
        <v>0.165392618997449</v>
      </c>
      <c r="G763" s="22">
        <v>0.25223670577510598</v>
      </c>
      <c r="H763" s="22">
        <v>0.37259203437043498</v>
      </c>
      <c r="I763" s="22">
        <v>9.2271330616594295E-3</v>
      </c>
      <c r="J763" s="22">
        <v>2.5678616359189301E-2</v>
      </c>
      <c r="K763" s="22">
        <v>-0.139173663158949</v>
      </c>
      <c r="L763" s="22">
        <v>0.31806690715512598</v>
      </c>
      <c r="M763" s="22">
        <v>0.432688451326112</v>
      </c>
      <c r="N763" s="22"/>
    </row>
    <row r="764" spans="1:14" s="24" customFormat="1">
      <c r="A764" s="22" t="s">
        <v>1469</v>
      </c>
      <c r="B764" s="22" t="s">
        <v>311</v>
      </c>
      <c r="C764" s="22" t="s">
        <v>2302</v>
      </c>
      <c r="D764" s="22" t="s">
        <v>2303</v>
      </c>
      <c r="E764" s="22">
        <v>0</v>
      </c>
      <c r="F764" s="22">
        <v>1</v>
      </c>
      <c r="G764" s="22">
        <v>1</v>
      </c>
      <c r="H764" s="22">
        <v>1.2868776773891399</v>
      </c>
      <c r="I764" s="23">
        <v>5.4171623445075301E-15</v>
      </c>
      <c r="J764" s="23">
        <v>1.05417979224117E-12</v>
      </c>
      <c r="K764" s="22">
        <v>1.6210144895923799</v>
      </c>
      <c r="L764" s="23">
        <v>3.1017506035005897E-17</v>
      </c>
      <c r="M764" s="23">
        <v>1.0060011124020201E-14</v>
      </c>
      <c r="N764" s="22"/>
    </row>
    <row r="765" spans="1:14" s="24" customFormat="1">
      <c r="A765" s="22" t="s">
        <v>1473</v>
      </c>
      <c r="B765" s="22" t="s">
        <v>273</v>
      </c>
      <c r="C765" s="22"/>
      <c r="D765" s="22" t="s">
        <v>2304</v>
      </c>
      <c r="E765" s="22">
        <v>1.7787501240435401E-2</v>
      </c>
      <c r="F765" s="22">
        <v>0.64161713457492597</v>
      </c>
      <c r="G765" s="22">
        <v>0.72110731974616604</v>
      </c>
      <c r="H765" s="22">
        <v>6.8476299069226795E-2</v>
      </c>
      <c r="I765" s="22">
        <v>6.5604849930496603E-2</v>
      </c>
      <c r="J765" s="22">
        <v>0.11876744091526199</v>
      </c>
      <c r="K765" s="22">
        <v>-6.4197627223176498E-2</v>
      </c>
      <c r="L765" s="22">
        <v>0.12372289284407099</v>
      </c>
      <c r="M765" s="22">
        <v>0.21009140442806401</v>
      </c>
      <c r="N765" s="22"/>
    </row>
    <row r="766" spans="1:14" s="24" customFormat="1">
      <c r="A766" s="22" t="s">
        <v>1472</v>
      </c>
      <c r="B766" s="22" t="s">
        <v>273</v>
      </c>
      <c r="C766" s="22"/>
      <c r="D766" s="22" t="s">
        <v>2304</v>
      </c>
      <c r="E766" s="22">
        <v>8.4212096253710095E-2</v>
      </c>
      <c r="F766" s="22">
        <v>3.0258300084425602E-3</v>
      </c>
      <c r="G766" s="22">
        <v>1.34435278457288E-2</v>
      </c>
      <c r="H766" s="22">
        <v>-1.08429416617502E-2</v>
      </c>
      <c r="I766" s="22">
        <v>0.73693918748999199</v>
      </c>
      <c r="J766" s="22">
        <v>0.80476075132184299</v>
      </c>
      <c r="K766" s="22">
        <v>-7.1182930925843303E-3</v>
      </c>
      <c r="L766" s="22">
        <v>0.76976803199595001</v>
      </c>
      <c r="M766" s="22">
        <v>0.84155538778883099</v>
      </c>
      <c r="N766" s="22"/>
    </row>
    <row r="767" spans="1:14" s="24" customFormat="1">
      <c r="A767" s="22" t="s">
        <v>1475</v>
      </c>
      <c r="B767" s="22" t="s">
        <v>225</v>
      </c>
      <c r="C767" s="22"/>
      <c r="D767" s="22" t="s">
        <v>2305</v>
      </c>
      <c r="E767" s="22">
        <v>0.12925616733485401</v>
      </c>
      <c r="F767" s="22">
        <v>0.13836467933109001</v>
      </c>
      <c r="G767" s="22">
        <v>0.22215979041114001</v>
      </c>
      <c r="H767" s="22">
        <v>-0.35499565684219098</v>
      </c>
      <c r="I767" s="22">
        <v>8.1679015960071705E-4</v>
      </c>
      <c r="J767" s="22">
        <v>4.1091537544923297E-3</v>
      </c>
      <c r="K767" s="22">
        <v>-0.18122992613724201</v>
      </c>
      <c r="L767" s="22">
        <v>9.1536149930394703E-2</v>
      </c>
      <c r="M767" s="22">
        <v>0.167100701467681</v>
      </c>
      <c r="N767" s="22"/>
    </row>
    <row r="768" spans="1:14" s="24" customFormat="1">
      <c r="A768" s="22" t="s">
        <v>1476</v>
      </c>
      <c r="B768" s="22" t="s">
        <v>390</v>
      </c>
      <c r="C768" s="22" t="s">
        <v>2306</v>
      </c>
      <c r="D768" s="22" t="s">
        <v>2307</v>
      </c>
      <c r="E768" s="22">
        <v>0.26272696175454002</v>
      </c>
      <c r="F768" s="22">
        <v>3.9545178058319697E-2</v>
      </c>
      <c r="G768" s="22">
        <v>9.12209663141344E-2</v>
      </c>
      <c r="H768" s="22">
        <v>0.13335132730086999</v>
      </c>
      <c r="I768" s="22">
        <v>0.28328069513416598</v>
      </c>
      <c r="J768" s="22">
        <v>0.384961056376457</v>
      </c>
      <c r="K768" s="22">
        <v>0.123415734597252</v>
      </c>
      <c r="L768" s="22">
        <v>0.34919540000181198</v>
      </c>
      <c r="M768" s="22">
        <v>0.46352950095738499</v>
      </c>
      <c r="N768" s="22"/>
    </row>
    <row r="769" spans="1:14" s="24" customFormat="1">
      <c r="A769" s="22" t="s">
        <v>1477</v>
      </c>
      <c r="B769" s="22" t="s">
        <v>243</v>
      </c>
      <c r="C769" s="22"/>
      <c r="D769" s="22" t="s">
        <v>2308</v>
      </c>
      <c r="E769" s="22">
        <v>0.110726613407927</v>
      </c>
      <c r="F769" s="22">
        <v>6.7651358321750399E-2</v>
      </c>
      <c r="G769" s="22">
        <v>0.13233485994208599</v>
      </c>
      <c r="H769" s="22">
        <v>0.226398746817663</v>
      </c>
      <c r="I769" s="22">
        <v>1.11025565719119E-3</v>
      </c>
      <c r="J769" s="22">
        <v>5.0717312415353303E-3</v>
      </c>
      <c r="K769" s="22">
        <v>-2.00311236013524E-2</v>
      </c>
      <c r="L769" s="22">
        <v>0.73281122329971404</v>
      </c>
      <c r="M769" s="22">
        <v>0.81117783876066196</v>
      </c>
      <c r="N769" s="22"/>
    </row>
    <row r="770" spans="1:14" s="24" customFormat="1">
      <c r="A770" s="22" t="s">
        <v>1479</v>
      </c>
      <c r="B770" s="22" t="s">
        <v>413</v>
      </c>
      <c r="C770" s="22" t="s">
        <v>2309</v>
      </c>
      <c r="D770" s="22" t="s">
        <v>2310</v>
      </c>
      <c r="E770" s="22">
        <v>0.362424428144484</v>
      </c>
      <c r="F770" s="22">
        <v>9.2916818851943798E-4</v>
      </c>
      <c r="G770" s="22">
        <v>5.2870213299965703E-3</v>
      </c>
      <c r="H770" s="22">
        <v>0.23263827704577</v>
      </c>
      <c r="I770" s="22">
        <v>1.8747220800050899E-2</v>
      </c>
      <c r="J770" s="22">
        <v>4.3848667880888398E-2</v>
      </c>
      <c r="K770" s="22">
        <v>-1.51570579656923E-2</v>
      </c>
      <c r="L770" s="22">
        <v>0.86359088771692405</v>
      </c>
      <c r="M770" s="22">
        <v>0.91446060266504503</v>
      </c>
      <c r="N770" s="22"/>
    </row>
    <row r="771" spans="1:14" s="24" customFormat="1">
      <c r="A771" s="22" t="s">
        <v>1482</v>
      </c>
      <c r="B771" s="22" t="s">
        <v>39</v>
      </c>
      <c r="C771" s="22" t="s">
        <v>2311</v>
      </c>
      <c r="D771" s="22" t="s">
        <v>2312</v>
      </c>
      <c r="E771" s="22">
        <v>-0.34113800738948802</v>
      </c>
      <c r="F771" s="22">
        <v>0.10959360654787</v>
      </c>
      <c r="G771" s="22">
        <v>0.185774528172609</v>
      </c>
      <c r="H771" s="22">
        <v>-1.0501619099359001</v>
      </c>
      <c r="I771" s="22">
        <v>1.5963321202815001E-4</v>
      </c>
      <c r="J771" s="22">
        <v>1.0790598714531001E-3</v>
      </c>
      <c r="K771" s="22">
        <v>-0.66567684249377601</v>
      </c>
      <c r="L771" s="22">
        <v>2.2514247545958E-3</v>
      </c>
      <c r="M771" s="22">
        <v>9.4018724730545507E-3</v>
      </c>
      <c r="N771" s="22"/>
    </row>
    <row r="772" spans="1:14" s="24" customFormat="1">
      <c r="A772" s="22" t="s">
        <v>1484</v>
      </c>
      <c r="B772" s="22" t="s">
        <v>39</v>
      </c>
      <c r="C772" s="22" t="s">
        <v>2311</v>
      </c>
      <c r="D772" s="22" t="s">
        <v>2312</v>
      </c>
      <c r="E772" s="22">
        <v>0.27502855604644799</v>
      </c>
      <c r="F772" s="22">
        <v>0.51858217191630296</v>
      </c>
      <c r="G772" s="22">
        <v>0.61987770672550702</v>
      </c>
      <c r="H772" s="22">
        <v>1.0341804455219801</v>
      </c>
      <c r="I772" s="22">
        <v>2.7383341119081799E-2</v>
      </c>
      <c r="J772" s="22">
        <v>5.94731939930059E-2</v>
      </c>
      <c r="K772" s="22">
        <v>-0.39094349537945899</v>
      </c>
      <c r="L772" s="22">
        <v>0.47833952864896401</v>
      </c>
      <c r="M772" s="22">
        <v>0.59365352216255296</v>
      </c>
      <c r="N772" s="22"/>
    </row>
    <row r="773" spans="1:14" s="24" customFormat="1">
      <c r="A773" s="22" t="s">
        <v>2314</v>
      </c>
      <c r="B773" s="22" t="s">
        <v>39</v>
      </c>
      <c r="C773" s="22" t="s">
        <v>2311</v>
      </c>
      <c r="D773" s="22" t="s">
        <v>2312</v>
      </c>
      <c r="E773" s="22">
        <v>0.46600797021659901</v>
      </c>
      <c r="F773" s="22">
        <v>0.219563023426423</v>
      </c>
      <c r="G773" s="22">
        <v>0.308720840742644</v>
      </c>
      <c r="H773" s="22">
        <v>5.7894414064690897E-2</v>
      </c>
      <c r="I773" s="22">
        <v>0.87266315205224798</v>
      </c>
      <c r="J773" s="22">
        <v>0.90812967587896998</v>
      </c>
      <c r="K773" s="22">
        <v>5.4843540422065302E-2</v>
      </c>
      <c r="L773" s="22">
        <v>0.87810732363385402</v>
      </c>
      <c r="M773" s="22">
        <v>0.92367397394134099</v>
      </c>
      <c r="N773" s="22"/>
    </row>
    <row r="774" spans="1:14" s="24" customFormat="1">
      <c r="A774" s="22" t="s">
        <v>2315</v>
      </c>
      <c r="B774" s="22" t="s">
        <v>39</v>
      </c>
      <c r="C774" s="22" t="s">
        <v>2311</v>
      </c>
      <c r="D774" s="22" t="s">
        <v>2312</v>
      </c>
      <c r="E774" s="22">
        <v>0.46939873440629898</v>
      </c>
      <c r="F774" s="22">
        <v>5.6560578503061898E-2</v>
      </c>
      <c r="G774" s="22">
        <v>0.118157780333389</v>
      </c>
      <c r="H774" s="22">
        <v>0.52277391521734295</v>
      </c>
      <c r="I774" s="22">
        <v>2.11958540662853E-2</v>
      </c>
      <c r="J774" s="22">
        <v>4.8073580434721701E-2</v>
      </c>
      <c r="K774" s="22">
        <v>0.194068536128852</v>
      </c>
      <c r="L774" s="22">
        <v>0.39842663446764698</v>
      </c>
      <c r="M774" s="22">
        <v>0.51357493668326104</v>
      </c>
      <c r="N774" s="22"/>
    </row>
    <row r="775" spans="1:14" s="24" customFormat="1">
      <c r="A775" s="22" t="s">
        <v>2313</v>
      </c>
      <c r="B775" s="22" t="s">
        <v>39</v>
      </c>
      <c r="C775" s="22" t="s">
        <v>2311</v>
      </c>
      <c r="D775" s="22" t="s">
        <v>2312</v>
      </c>
      <c r="E775" s="22">
        <v>2.1268526915642301E-2</v>
      </c>
      <c r="F775" s="22">
        <v>0.90293894689897403</v>
      </c>
      <c r="G775" s="22">
        <v>0.93067753742870896</v>
      </c>
      <c r="H775" s="22">
        <v>-0.202342644436246</v>
      </c>
      <c r="I775" s="22">
        <v>0.22494392342692299</v>
      </c>
      <c r="J775" s="22">
        <v>0.31605179539876399</v>
      </c>
      <c r="K775" s="22">
        <v>0.29766150301253502</v>
      </c>
      <c r="L775" s="22">
        <v>0.170512987998131</v>
      </c>
      <c r="M775" s="22">
        <v>0.26503057080220599</v>
      </c>
      <c r="N775" s="22"/>
    </row>
    <row r="776" spans="1:14" s="24" customFormat="1">
      <c r="A776" s="22" t="s">
        <v>1483</v>
      </c>
      <c r="B776" s="22" t="s">
        <v>39</v>
      </c>
      <c r="C776" s="22" t="s">
        <v>2311</v>
      </c>
      <c r="D776" s="22" t="s">
        <v>2312</v>
      </c>
      <c r="E776" s="22">
        <v>0.69105315698195802</v>
      </c>
      <c r="F776" s="22">
        <v>2.5485181938329E-2</v>
      </c>
      <c r="G776" s="22">
        <v>6.6480112670225494E-2</v>
      </c>
      <c r="H776" s="22">
        <v>0.542705237190791</v>
      </c>
      <c r="I776" s="22">
        <v>7.4803535280967004E-2</v>
      </c>
      <c r="J776" s="22">
        <v>0.13185478229779199</v>
      </c>
      <c r="K776" s="22">
        <v>0.41394517695648197</v>
      </c>
      <c r="L776" s="22">
        <v>0.169515189615531</v>
      </c>
      <c r="M776" s="22">
        <v>0.26390124719345798</v>
      </c>
      <c r="N776" s="22"/>
    </row>
    <row r="777" spans="1:14" s="24" customFormat="1">
      <c r="A777" s="22" t="s">
        <v>1481</v>
      </c>
      <c r="B777" s="22" t="s">
        <v>39</v>
      </c>
      <c r="C777" s="22" t="s">
        <v>2311</v>
      </c>
      <c r="D777" s="22" t="s">
        <v>2312</v>
      </c>
      <c r="E777" s="22">
        <v>0.245743228370356</v>
      </c>
      <c r="F777" s="22">
        <v>0.40734894844111902</v>
      </c>
      <c r="G777" s="22">
        <v>0.50585615002904505</v>
      </c>
      <c r="H777" s="22">
        <v>5.4856407838591997E-2</v>
      </c>
      <c r="I777" s="22">
        <v>0.85791797219242505</v>
      </c>
      <c r="J777" s="22">
        <v>0.898551331478181</v>
      </c>
      <c r="K777" s="22">
        <v>0.45551774670568301</v>
      </c>
      <c r="L777" s="22">
        <v>0.15481819839976399</v>
      </c>
      <c r="M777" s="22">
        <v>0.24776004447857</v>
      </c>
      <c r="N777" s="22"/>
    </row>
    <row r="778" spans="1:14" s="24" customFormat="1">
      <c r="A778" s="22" t="s">
        <v>1487</v>
      </c>
      <c r="B778" s="22" t="s">
        <v>312</v>
      </c>
      <c r="C778" s="22" t="s">
        <v>2316</v>
      </c>
      <c r="D778" s="22" t="s">
        <v>2317</v>
      </c>
      <c r="E778" s="22">
        <v>0.28079004819454201</v>
      </c>
      <c r="F778" s="22">
        <v>6.6959885220463002E-3</v>
      </c>
      <c r="G778" s="22">
        <v>2.4962439969161102E-2</v>
      </c>
      <c r="H778" s="22">
        <v>0.15930237934907801</v>
      </c>
      <c r="I778" s="22">
        <v>0.19951686558478199</v>
      </c>
      <c r="J778" s="22">
        <v>0.29017923798803102</v>
      </c>
      <c r="K778" s="22">
        <v>0.17430018765644001</v>
      </c>
      <c r="L778" s="22">
        <v>8.0769300255874296E-2</v>
      </c>
      <c r="M778" s="22">
        <v>0.15084170661989599</v>
      </c>
      <c r="N778" s="22"/>
    </row>
    <row r="779" spans="1:14" s="24" customFormat="1">
      <c r="A779" s="22" t="s">
        <v>1486</v>
      </c>
      <c r="B779" s="22" t="s">
        <v>312</v>
      </c>
      <c r="C779" s="22" t="s">
        <v>2316</v>
      </c>
      <c r="D779" s="22" t="s">
        <v>2317</v>
      </c>
      <c r="E779" s="22">
        <v>0.16828129136737499</v>
      </c>
      <c r="F779" s="22">
        <v>0.29243878123136702</v>
      </c>
      <c r="G779" s="22">
        <v>0.38921075449554599</v>
      </c>
      <c r="H779" s="22">
        <v>0.23816832213433201</v>
      </c>
      <c r="I779" s="22">
        <v>8.9645196952280196E-2</v>
      </c>
      <c r="J779" s="22">
        <v>0.15275792755616199</v>
      </c>
      <c r="K779" s="22">
        <v>0.70124300174736298</v>
      </c>
      <c r="L779" s="23">
        <v>7.7115172165591106E-5</v>
      </c>
      <c r="M779" s="22">
        <v>5.7277146959633699E-4</v>
      </c>
      <c r="N779" s="22"/>
    </row>
    <row r="780" spans="1:14" s="24" customFormat="1">
      <c r="A780" s="22" t="s">
        <v>1488</v>
      </c>
      <c r="B780" s="22" t="s">
        <v>407</v>
      </c>
      <c r="C780" s="22" t="s">
        <v>2318</v>
      </c>
      <c r="D780" s="22" t="s">
        <v>2319</v>
      </c>
      <c r="E780" s="22">
        <v>0.40515148934978101</v>
      </c>
      <c r="F780" s="22">
        <v>4.0142808265204E-2</v>
      </c>
      <c r="G780" s="22">
        <v>9.1481782631398501E-2</v>
      </c>
      <c r="H780" s="22">
        <v>0.158382911657904</v>
      </c>
      <c r="I780" s="22">
        <v>0.38217838009708599</v>
      </c>
      <c r="J780" s="22">
        <v>0.488004676948117</v>
      </c>
      <c r="K780" s="22">
        <v>0.139692390292496</v>
      </c>
      <c r="L780" s="22">
        <v>0.47511622626003303</v>
      </c>
      <c r="M780" s="22">
        <v>0.591498726900895</v>
      </c>
      <c r="N780" s="22"/>
    </row>
    <row r="781" spans="1:14" s="24" customFormat="1">
      <c r="A781" s="22" t="s">
        <v>1491</v>
      </c>
      <c r="B781" s="22" t="s">
        <v>223</v>
      </c>
      <c r="C781" s="22" t="s">
        <v>2320</v>
      </c>
      <c r="D781" s="22" t="s">
        <v>2321</v>
      </c>
      <c r="E781" s="22">
        <v>1.06655214191225E-2</v>
      </c>
      <c r="F781" s="22">
        <v>0.65180172089545096</v>
      </c>
      <c r="G781" s="22">
        <v>0.72652487914004904</v>
      </c>
      <c r="H781" s="22">
        <v>4.2096769042613801E-2</v>
      </c>
      <c r="I781" s="22">
        <v>6.6065993227502895E-2</v>
      </c>
      <c r="J781" s="22">
        <v>0.11926198777432299</v>
      </c>
      <c r="K781" s="22">
        <v>-2.3287891192358599E-2</v>
      </c>
      <c r="L781" s="22">
        <v>0.25332707214410699</v>
      </c>
      <c r="M781" s="22">
        <v>0.36527619641428599</v>
      </c>
      <c r="N781" s="22"/>
    </row>
    <row r="782" spans="1:14" s="24" customFormat="1">
      <c r="A782" s="22" t="s">
        <v>1493</v>
      </c>
      <c r="B782" s="22" t="s">
        <v>26</v>
      </c>
      <c r="C782" s="22" t="s">
        <v>2322</v>
      </c>
      <c r="D782" s="22" t="s">
        <v>2323</v>
      </c>
      <c r="E782" s="22">
        <v>7.8274544447162003E-2</v>
      </c>
      <c r="F782" s="22">
        <v>0.620728607855496</v>
      </c>
      <c r="G782" s="22">
        <v>0.70152929215221704</v>
      </c>
      <c r="H782" s="22">
        <v>-0.10633963367231999</v>
      </c>
      <c r="I782" s="22">
        <v>0.57047711506328402</v>
      </c>
      <c r="J782" s="22">
        <v>0.661590265740852</v>
      </c>
      <c r="K782" s="22">
        <v>-2.5180253117832199E-2</v>
      </c>
      <c r="L782" s="22">
        <v>0.87071783067452202</v>
      </c>
      <c r="M782" s="22">
        <v>0.91788564382048798</v>
      </c>
      <c r="N782" s="22"/>
    </row>
    <row r="783" spans="1:14" s="24" customFormat="1">
      <c r="A783" s="22" t="s">
        <v>1494</v>
      </c>
      <c r="B783" s="22" t="s">
        <v>26</v>
      </c>
      <c r="C783" s="22" t="s">
        <v>2322</v>
      </c>
      <c r="D783" s="22" t="s">
        <v>2323</v>
      </c>
      <c r="E783" s="22">
        <v>8.6901781344463899E-2</v>
      </c>
      <c r="F783" s="22">
        <v>0.17879368492169601</v>
      </c>
      <c r="G783" s="22">
        <v>0.264788821048417</v>
      </c>
      <c r="H783" s="22">
        <v>0.239395657336685</v>
      </c>
      <c r="I783" s="22">
        <v>7.04919657738423E-4</v>
      </c>
      <c r="J783" s="22">
        <v>3.6290308305792899E-3</v>
      </c>
      <c r="K783" s="22">
        <v>0.242990066710361</v>
      </c>
      <c r="L783" s="22">
        <v>6.0027294885101696E-4</v>
      </c>
      <c r="M783" s="22">
        <v>3.1235674866702898E-3</v>
      </c>
      <c r="N783" s="22"/>
    </row>
    <row r="784" spans="1:14" s="24" customFormat="1">
      <c r="A784" s="22" t="s">
        <v>1495</v>
      </c>
      <c r="B784" s="22" t="s">
        <v>103</v>
      </c>
      <c r="C784" s="22" t="s">
        <v>2324</v>
      </c>
      <c r="D784" s="22" t="s">
        <v>2325</v>
      </c>
      <c r="E784" s="22">
        <v>4.1295848874749103E-2</v>
      </c>
      <c r="F784" s="22">
        <v>0.248834665842354</v>
      </c>
      <c r="G784" s="22">
        <v>0.34212448117377797</v>
      </c>
      <c r="H784" s="22">
        <v>8.8600246217662396E-2</v>
      </c>
      <c r="I784" s="22">
        <v>1.7938398341302401E-2</v>
      </c>
      <c r="J784" s="22">
        <v>4.2467303129166099E-2</v>
      </c>
      <c r="K784" s="22">
        <v>7.5581589656292497E-2</v>
      </c>
      <c r="L784" s="22">
        <v>4.0520106739063103E-2</v>
      </c>
      <c r="M784" s="22">
        <v>9.0426751965844904E-2</v>
      </c>
      <c r="N784" s="22"/>
    </row>
    <row r="785" spans="1:14" s="24" customFormat="1">
      <c r="A785" s="22" t="s">
        <v>1496</v>
      </c>
      <c r="B785" s="22" t="s">
        <v>103</v>
      </c>
      <c r="C785" s="22" t="s">
        <v>2324</v>
      </c>
      <c r="D785" s="22" t="s">
        <v>2325</v>
      </c>
      <c r="E785" s="22">
        <v>0.16991594196490201</v>
      </c>
      <c r="F785" s="22">
        <v>3.9771338488845599E-2</v>
      </c>
      <c r="G785" s="22">
        <v>9.1481782631398501E-2</v>
      </c>
      <c r="H785" s="22">
        <v>0.394911117309797</v>
      </c>
      <c r="I785" s="23">
        <v>5.3082292418237801E-5</v>
      </c>
      <c r="J785" s="22">
        <v>4.6530694164815698E-4</v>
      </c>
      <c r="K785" s="22">
        <v>0.32266447293641398</v>
      </c>
      <c r="L785" s="22">
        <v>2.2338434511372701E-4</v>
      </c>
      <c r="M785" s="22">
        <v>1.42129381488956E-3</v>
      </c>
      <c r="N785" s="22"/>
    </row>
    <row r="786" spans="1:14" s="24" customFormat="1">
      <c r="A786" s="22" t="s">
        <v>1497</v>
      </c>
      <c r="B786" s="22" t="s">
        <v>221</v>
      </c>
      <c r="C786" s="22" t="s">
        <v>2326</v>
      </c>
      <c r="D786" s="22" t="s">
        <v>2327</v>
      </c>
      <c r="E786" s="22">
        <v>9.3710750245923097E-2</v>
      </c>
      <c r="F786" s="22">
        <v>0.28147345109796101</v>
      </c>
      <c r="G786" s="22">
        <v>0.37620009329439102</v>
      </c>
      <c r="H786" s="22">
        <v>3.10435192843952E-2</v>
      </c>
      <c r="I786" s="22">
        <v>0.749162107630716</v>
      </c>
      <c r="J786" s="22">
        <v>0.81445221310020899</v>
      </c>
      <c r="K786" s="22">
        <v>0.17557875144674301</v>
      </c>
      <c r="L786" s="22">
        <v>7.8072586081778306E-2</v>
      </c>
      <c r="M786" s="22">
        <v>0.14721826794102799</v>
      </c>
      <c r="N786" s="22"/>
    </row>
    <row r="787" spans="1:14" s="24" customFormat="1">
      <c r="A787" s="22" t="s">
        <v>2328</v>
      </c>
      <c r="B787" s="22" t="s">
        <v>186</v>
      </c>
      <c r="C787" s="22" t="s">
        <v>2329</v>
      </c>
      <c r="D787" s="22" t="s">
        <v>2330</v>
      </c>
      <c r="E787" s="22">
        <v>0.69497622281768201</v>
      </c>
      <c r="F787" s="22">
        <v>7.8615372931955696E-2</v>
      </c>
      <c r="G787" s="22">
        <v>0.14542349403572799</v>
      </c>
      <c r="H787" s="22">
        <v>0.30569562901853098</v>
      </c>
      <c r="I787" s="22">
        <v>0.438462765684414</v>
      </c>
      <c r="J787" s="22">
        <v>0.54347040893112697</v>
      </c>
      <c r="K787" s="22">
        <v>-0.40450811020295602</v>
      </c>
      <c r="L787" s="22">
        <v>0.29392303509576301</v>
      </c>
      <c r="M787" s="22">
        <v>0.40855301878311001</v>
      </c>
      <c r="N787" s="22"/>
    </row>
    <row r="788" spans="1:14" s="24" customFormat="1">
      <c r="A788" s="22" t="s">
        <v>1500</v>
      </c>
      <c r="B788" s="22" t="s">
        <v>186</v>
      </c>
      <c r="C788" s="22" t="s">
        <v>2329</v>
      </c>
      <c r="D788" s="22" t="s">
        <v>2330</v>
      </c>
      <c r="E788" s="22">
        <v>0.32756485526825302</v>
      </c>
      <c r="F788" s="22">
        <v>6.6879582926368197E-2</v>
      </c>
      <c r="G788" s="22">
        <v>0.13210070423009301</v>
      </c>
      <c r="H788" s="22">
        <v>0.73680301626143496</v>
      </c>
      <c r="I788" s="22">
        <v>1.73845013458343E-4</v>
      </c>
      <c r="J788" s="22">
        <v>1.14291350064168E-3</v>
      </c>
      <c r="K788" s="22">
        <v>0.25972112970622302</v>
      </c>
      <c r="L788" s="22">
        <v>0.14216808755659499</v>
      </c>
      <c r="M788" s="22">
        <v>0.23327074062827499</v>
      </c>
      <c r="N788" s="22"/>
    </row>
    <row r="789" spans="1:14" s="24" customFormat="1">
      <c r="A789" s="22" t="s">
        <v>1501</v>
      </c>
      <c r="B789" s="22" t="s">
        <v>421</v>
      </c>
      <c r="C789" s="22"/>
      <c r="D789" s="22" t="s">
        <v>1786</v>
      </c>
      <c r="E789" s="22">
        <v>-4.1455623434940598E-3</v>
      </c>
      <c r="F789" s="22">
        <v>0.955970188951204</v>
      </c>
      <c r="G789" s="22">
        <v>0.98014646348737799</v>
      </c>
      <c r="H789" s="22">
        <v>-0.10590188302153999</v>
      </c>
      <c r="I789" s="22">
        <v>0.15735521904172201</v>
      </c>
      <c r="J789" s="22">
        <v>0.24035577414065201</v>
      </c>
      <c r="K789" s="22">
        <v>-0.25594687457777099</v>
      </c>
      <c r="L789" s="22">
        <v>1.92978681271181E-2</v>
      </c>
      <c r="M789" s="22">
        <v>5.2157849132460798E-2</v>
      </c>
      <c r="N789" s="22"/>
    </row>
    <row r="790" spans="1:14" s="24" customFormat="1">
      <c r="A790" s="22" t="s">
        <v>2331</v>
      </c>
      <c r="B790" s="22" t="s">
        <v>421</v>
      </c>
      <c r="C790" s="22"/>
      <c r="D790" s="22" t="s">
        <v>1786</v>
      </c>
      <c r="E790" s="22">
        <v>0.49154981690252397</v>
      </c>
      <c r="F790" s="22">
        <v>8.5086336720711697E-2</v>
      </c>
      <c r="G790" s="22">
        <v>0.15303354207439601</v>
      </c>
      <c r="H790" s="22">
        <v>-0.11048275661882601</v>
      </c>
      <c r="I790" s="22">
        <v>0.71258719412804605</v>
      </c>
      <c r="J790" s="22">
        <v>0.78432957000745396</v>
      </c>
      <c r="K790" s="22">
        <v>-0.13197871737142899</v>
      </c>
      <c r="L790" s="22">
        <v>0.65844544774478497</v>
      </c>
      <c r="M790" s="22">
        <v>0.75195706649727201</v>
      </c>
      <c r="N790" s="22"/>
    </row>
    <row r="791" spans="1:14" s="24" customFormat="1">
      <c r="A791" s="22" t="s">
        <v>2332</v>
      </c>
      <c r="B791" s="22" t="s">
        <v>421</v>
      </c>
      <c r="C791" s="22"/>
      <c r="D791" s="22" t="s">
        <v>1786</v>
      </c>
      <c r="E791" s="22">
        <v>0.93238813948627797</v>
      </c>
      <c r="F791" s="22">
        <v>2.1026847199780301E-2</v>
      </c>
      <c r="G791" s="22">
        <v>5.74694447342309E-2</v>
      </c>
      <c r="H791" s="22">
        <v>-0.42838428681153501</v>
      </c>
      <c r="I791" s="22">
        <v>0.28963352540713</v>
      </c>
      <c r="J791" s="22">
        <v>0.38978343045800501</v>
      </c>
      <c r="K791" s="22">
        <v>-0.10026419765019901</v>
      </c>
      <c r="L791" s="22">
        <v>0.74965359564134704</v>
      </c>
      <c r="M791" s="22">
        <v>0.82606222939867502</v>
      </c>
      <c r="N791" s="22"/>
    </row>
    <row r="792" spans="1:14" s="24" customFormat="1">
      <c r="A792" s="22" t="s">
        <v>1503</v>
      </c>
      <c r="B792" s="22" t="s">
        <v>262</v>
      </c>
      <c r="C792" s="22" t="s">
        <v>2333</v>
      </c>
      <c r="D792" s="22" t="s">
        <v>2334</v>
      </c>
      <c r="E792" s="22">
        <v>7.3010011781902098E-2</v>
      </c>
      <c r="F792" s="22">
        <v>0.36979236583296499</v>
      </c>
      <c r="G792" s="22">
        <v>0.46667700642733501</v>
      </c>
      <c r="H792" s="22">
        <v>0.40499827254880999</v>
      </c>
      <c r="I792" s="23">
        <v>2.2900337554414898E-5</v>
      </c>
      <c r="J792" s="22">
        <v>2.29711633406657E-4</v>
      </c>
      <c r="K792" s="22">
        <v>0.41532275212294301</v>
      </c>
      <c r="L792" s="23">
        <v>1.63766084773532E-5</v>
      </c>
      <c r="M792" s="22">
        <v>1.56220000475144E-4</v>
      </c>
      <c r="N792" s="22"/>
    </row>
    <row r="793" spans="1:14" s="24" customFormat="1">
      <c r="A793" s="22" t="s">
        <v>1504</v>
      </c>
      <c r="B793" s="22" t="s">
        <v>210</v>
      </c>
      <c r="C793" s="22" t="s">
        <v>2335</v>
      </c>
      <c r="D793" s="22" t="s">
        <v>2336</v>
      </c>
      <c r="E793" s="22">
        <v>0.39523058186737198</v>
      </c>
      <c r="F793" s="22">
        <v>2.73811217881164E-2</v>
      </c>
      <c r="G793" s="22">
        <v>6.9199562337239603E-2</v>
      </c>
      <c r="H793" s="22">
        <v>0.24598387005601599</v>
      </c>
      <c r="I793" s="22">
        <v>0.18431707284805901</v>
      </c>
      <c r="J793" s="22">
        <v>0.272791182379993</v>
      </c>
      <c r="K793" s="22">
        <v>0.103394583539667</v>
      </c>
      <c r="L793" s="22">
        <v>0.58983789753715399</v>
      </c>
      <c r="M793" s="22">
        <v>0.69783069713588297</v>
      </c>
      <c r="N793" s="22"/>
    </row>
    <row r="794" spans="1:14" s="24" customFormat="1">
      <c r="A794" s="22" t="s">
        <v>1505</v>
      </c>
      <c r="B794" s="22" t="s">
        <v>143</v>
      </c>
      <c r="C794" s="22" t="s">
        <v>2337</v>
      </c>
      <c r="D794" s="22" t="s">
        <v>2338</v>
      </c>
      <c r="E794" s="22">
        <v>0.64943212974253495</v>
      </c>
      <c r="F794" s="22">
        <v>1.4082826500757799E-4</v>
      </c>
      <c r="G794" s="22">
        <v>1.1140317223770201E-3</v>
      </c>
      <c r="H794" s="22">
        <v>-2.1566575547666899E-2</v>
      </c>
      <c r="I794" s="22">
        <v>0.89920268182687302</v>
      </c>
      <c r="J794" s="22">
        <v>0.92584572425137301</v>
      </c>
      <c r="K794" s="22">
        <v>0.48595363821488502</v>
      </c>
      <c r="L794" s="22">
        <v>5.8082971837046101E-3</v>
      </c>
      <c r="M794" s="22">
        <v>2.0225286145330802E-2</v>
      </c>
      <c r="N794" s="22"/>
    </row>
    <row r="795" spans="1:14" s="24" customFormat="1">
      <c r="A795" s="22" t="s">
        <v>1507</v>
      </c>
      <c r="B795" s="22" t="s">
        <v>290</v>
      </c>
      <c r="C795" s="22"/>
      <c r="D795" s="22" t="s">
        <v>2339</v>
      </c>
      <c r="E795" s="22">
        <v>-0.145229781195333</v>
      </c>
      <c r="F795" s="22">
        <v>5.7559869771971204E-3</v>
      </c>
      <c r="G795" s="22">
        <v>2.2107483134485899E-2</v>
      </c>
      <c r="H795" s="22">
        <v>-8.4548014641089894E-2</v>
      </c>
      <c r="I795" s="22">
        <v>9.1012168239081204E-2</v>
      </c>
      <c r="J795" s="22">
        <v>0.15481615331578</v>
      </c>
      <c r="K795" s="22">
        <v>-0.108667089823157</v>
      </c>
      <c r="L795" s="22">
        <v>2.70749373837176E-2</v>
      </c>
      <c r="M795" s="22">
        <v>6.6024847304153395E-2</v>
      </c>
      <c r="N795" s="22"/>
    </row>
    <row r="796" spans="1:14" s="24" customFormat="1">
      <c r="A796" s="22" t="s">
        <v>1508</v>
      </c>
      <c r="B796" s="22" t="s">
        <v>291</v>
      </c>
      <c r="C796" s="22"/>
      <c r="D796" s="22" t="s">
        <v>2340</v>
      </c>
      <c r="E796" s="22">
        <v>0.48624881681112397</v>
      </c>
      <c r="F796" s="23">
        <v>9.3393467553202201E-5</v>
      </c>
      <c r="G796" s="22">
        <v>8.0417560999350196E-4</v>
      </c>
      <c r="H796" s="22">
        <v>0.529010095329284</v>
      </c>
      <c r="I796" s="23">
        <v>2.7578839342750799E-5</v>
      </c>
      <c r="J796" s="22">
        <v>2.6308049686761298E-4</v>
      </c>
      <c r="K796" s="22">
        <v>0.397249062295498</v>
      </c>
      <c r="L796" s="22">
        <v>2.6670192666563701E-4</v>
      </c>
      <c r="M796" s="22">
        <v>1.6118072959358E-3</v>
      </c>
      <c r="N796" s="22"/>
    </row>
    <row r="797" spans="1:14" s="24" customFormat="1">
      <c r="A797" s="22" t="s">
        <v>1510</v>
      </c>
      <c r="B797" s="22" t="s">
        <v>201</v>
      </c>
      <c r="C797" s="22"/>
      <c r="D797" s="22" t="s">
        <v>2341</v>
      </c>
      <c r="E797" s="22">
        <v>-9.1504352276348497E-2</v>
      </c>
      <c r="F797" s="22">
        <v>0.14828468038231701</v>
      </c>
      <c r="G797" s="22">
        <v>0.23233654430272899</v>
      </c>
      <c r="H797" s="22">
        <v>-1.11244672041401E-2</v>
      </c>
      <c r="I797" s="22">
        <v>0.85776137357309501</v>
      </c>
      <c r="J797" s="22">
        <v>0.898551331478181</v>
      </c>
      <c r="K797" s="22">
        <v>-3.0044897154613798E-2</v>
      </c>
      <c r="L797" s="22">
        <v>0.609772686181136</v>
      </c>
      <c r="M797" s="22">
        <v>0.71311156689212196</v>
      </c>
      <c r="N797" s="22"/>
    </row>
    <row r="798" spans="1:14" s="24" customFormat="1">
      <c r="A798" s="22" t="s">
        <v>1509</v>
      </c>
      <c r="B798" s="22" t="s">
        <v>201</v>
      </c>
      <c r="C798" s="22"/>
      <c r="D798" s="22" t="s">
        <v>2341</v>
      </c>
      <c r="E798" s="22">
        <v>0.12462978892745399</v>
      </c>
      <c r="F798" s="22">
        <v>1.48262246488873E-2</v>
      </c>
      <c r="G798" s="22">
        <v>4.4451539912187803E-2</v>
      </c>
      <c r="H798" s="22">
        <v>-7.5326460706058099E-2</v>
      </c>
      <c r="I798" s="22">
        <v>9.2708421956522805E-2</v>
      </c>
      <c r="J798" s="22">
        <v>0.15709281841337699</v>
      </c>
      <c r="K798" s="22">
        <v>1.0233259216947399E-3</v>
      </c>
      <c r="L798" s="22">
        <v>0.98395588888766095</v>
      </c>
      <c r="M798" s="22">
        <v>0.99633567837880299</v>
      </c>
      <c r="N798" s="22"/>
    </row>
    <row r="799" spans="1:14" s="24" customFormat="1">
      <c r="A799" s="22" t="s">
        <v>1511</v>
      </c>
      <c r="B799" s="22" t="s">
        <v>374</v>
      </c>
      <c r="C799" s="22" t="s">
        <v>2342</v>
      </c>
      <c r="D799" s="22" t="s">
        <v>1822</v>
      </c>
      <c r="E799" s="22">
        <v>-0.47518201755043399</v>
      </c>
      <c r="F799" s="22">
        <v>7.4008780127541099E-2</v>
      </c>
      <c r="G799" s="22">
        <v>0.139285383102703</v>
      </c>
      <c r="H799" s="22">
        <v>-0.22062663904615401</v>
      </c>
      <c r="I799" s="22">
        <v>0.38725696101269502</v>
      </c>
      <c r="J799" s="22">
        <v>0.49384144569508798</v>
      </c>
      <c r="K799" s="22">
        <v>-0.63580425733049795</v>
      </c>
      <c r="L799" s="22">
        <v>2.53689992664019E-2</v>
      </c>
      <c r="M799" s="22">
        <v>6.3455106134213402E-2</v>
      </c>
      <c r="N799" s="22"/>
    </row>
    <row r="800" spans="1:14" s="24" customFormat="1">
      <c r="A800" s="22" t="s">
        <v>1512</v>
      </c>
      <c r="B800" s="22" t="s">
        <v>238</v>
      </c>
      <c r="C800" s="22"/>
      <c r="D800" s="22" t="s">
        <v>1798</v>
      </c>
      <c r="E800" s="22">
        <v>-0.61759900330722595</v>
      </c>
      <c r="F800" s="22">
        <v>6.6689052078203401E-3</v>
      </c>
      <c r="G800" s="22">
        <v>2.49570952584969E-2</v>
      </c>
      <c r="H800" s="22">
        <v>-0.55120911769098802</v>
      </c>
      <c r="I800" s="22">
        <v>1.15641082448351E-2</v>
      </c>
      <c r="J800" s="22">
        <v>3.0827061156779599E-2</v>
      </c>
      <c r="K800" s="22">
        <v>-0.23066023754527701</v>
      </c>
      <c r="L800" s="22">
        <v>0.25977235974214502</v>
      </c>
      <c r="M800" s="22">
        <v>0.372251113444929</v>
      </c>
      <c r="N800" s="22"/>
    </row>
    <row r="801" spans="1:14" s="24" customFormat="1">
      <c r="A801" s="22" t="s">
        <v>1513</v>
      </c>
      <c r="B801" s="22" t="s">
        <v>238</v>
      </c>
      <c r="C801" s="22"/>
      <c r="D801" s="22" t="s">
        <v>1798</v>
      </c>
      <c r="E801" s="22">
        <v>-0.11985717056980701</v>
      </c>
      <c r="F801" s="22">
        <v>0.21468791235638399</v>
      </c>
      <c r="G801" s="22">
        <v>0.30362113186447898</v>
      </c>
      <c r="H801" s="22">
        <v>-4.97410384477317E-2</v>
      </c>
      <c r="I801" s="22">
        <v>0.56946132307389996</v>
      </c>
      <c r="J801" s="22">
        <v>0.66120031903449195</v>
      </c>
      <c r="K801" s="22">
        <v>3.0278129062281198E-2</v>
      </c>
      <c r="L801" s="22">
        <v>0.65475997575837297</v>
      </c>
      <c r="M801" s="22">
        <v>0.74939478159531303</v>
      </c>
      <c r="N801" s="22"/>
    </row>
    <row r="802" spans="1:14" s="24" customFormat="1">
      <c r="A802" s="22" t="s">
        <v>1515</v>
      </c>
      <c r="B802" s="22" t="s">
        <v>324</v>
      </c>
      <c r="C802" s="22"/>
      <c r="D802" s="22" t="s">
        <v>1833</v>
      </c>
      <c r="E802" s="22">
        <v>-0.16828177123452601</v>
      </c>
      <c r="F802" s="22">
        <v>0.10606924560023701</v>
      </c>
      <c r="G802" s="22">
        <v>0.18169960557928</v>
      </c>
      <c r="H802" s="22">
        <v>-6.2893010060152493E-2</v>
      </c>
      <c r="I802" s="22">
        <v>0.46356563797136302</v>
      </c>
      <c r="J802" s="22">
        <v>0.56593395953091097</v>
      </c>
      <c r="K802" s="22">
        <v>0.130713614304281</v>
      </c>
      <c r="L802" s="22">
        <v>0.10270104523069</v>
      </c>
      <c r="M802" s="22">
        <v>0.18301852932135801</v>
      </c>
      <c r="N802" s="22"/>
    </row>
    <row r="803" spans="1:14" s="24" customFormat="1">
      <c r="A803" s="22" t="s">
        <v>1517</v>
      </c>
      <c r="B803" s="22" t="s">
        <v>318</v>
      </c>
      <c r="C803" s="22"/>
      <c r="D803" s="22" t="s">
        <v>1927</v>
      </c>
      <c r="E803" s="22">
        <v>9.5292972500870696E-2</v>
      </c>
      <c r="F803" s="22">
        <v>8.1161339764660598E-2</v>
      </c>
      <c r="G803" s="22">
        <v>0.148719366461421</v>
      </c>
      <c r="H803" s="22">
        <v>3.39892804127499E-2</v>
      </c>
      <c r="I803" s="22">
        <v>0.53369261153023995</v>
      </c>
      <c r="J803" s="22">
        <v>0.63019770754723703</v>
      </c>
      <c r="K803" s="22">
        <v>0.18118966613499099</v>
      </c>
      <c r="L803" s="22">
        <v>2.36708122411024E-3</v>
      </c>
      <c r="M803" s="22">
        <v>9.7591950468612892E-3</v>
      </c>
      <c r="N803" s="22"/>
    </row>
    <row r="804" spans="1:14" s="24" customFormat="1">
      <c r="A804" s="22" t="s">
        <v>1518</v>
      </c>
      <c r="B804" s="22" t="s">
        <v>303</v>
      </c>
      <c r="C804" s="22"/>
      <c r="D804" s="22" t="s">
        <v>2343</v>
      </c>
      <c r="E804" s="22">
        <v>0.24999074213734501</v>
      </c>
      <c r="F804" s="22">
        <v>8.5511394570372996E-3</v>
      </c>
      <c r="G804" s="22">
        <v>2.95044634457351E-2</v>
      </c>
      <c r="H804" s="22">
        <v>0.22434503028074301</v>
      </c>
      <c r="I804" s="22">
        <v>1.46438893263569E-2</v>
      </c>
      <c r="J804" s="22">
        <v>3.6163716534378901E-2</v>
      </c>
      <c r="K804" s="22">
        <v>0.32496994299961701</v>
      </c>
      <c r="L804" s="22">
        <v>4.1703264636838E-4</v>
      </c>
      <c r="M804" s="22">
        <v>2.3187015138081898E-3</v>
      </c>
      <c r="N804" s="22"/>
    </row>
    <row r="805" spans="1:14" s="24" customFormat="1">
      <c r="A805" s="22" t="s">
        <v>1520</v>
      </c>
      <c r="B805" s="22" t="s">
        <v>322</v>
      </c>
      <c r="C805" s="22"/>
      <c r="D805" s="22" t="s">
        <v>1798</v>
      </c>
      <c r="E805" s="22">
        <v>2.1690797341069601E-2</v>
      </c>
      <c r="F805" s="22">
        <v>0.78149861999861003</v>
      </c>
      <c r="G805" s="22">
        <v>0.83560237061389797</v>
      </c>
      <c r="H805" s="22">
        <v>-5.9098297444327699E-3</v>
      </c>
      <c r="I805" s="22">
        <v>0.93802299469038297</v>
      </c>
      <c r="J805" s="22">
        <v>0.95670479437499301</v>
      </c>
      <c r="K805" s="22">
        <v>0.185803249381153</v>
      </c>
      <c r="L805" s="22">
        <v>2.2088898151294199E-2</v>
      </c>
      <c r="M805" s="22">
        <v>5.6858460056109103E-2</v>
      </c>
      <c r="N805" s="22"/>
    </row>
    <row r="806" spans="1:14" s="24" customFormat="1">
      <c r="A806" s="22" t="s">
        <v>1521</v>
      </c>
      <c r="B806" s="22" t="s">
        <v>205</v>
      </c>
      <c r="C806" s="22" t="s">
        <v>2344</v>
      </c>
      <c r="D806" s="22" t="s">
        <v>2345</v>
      </c>
      <c r="E806" s="22">
        <v>7.5238965978901701E-2</v>
      </c>
      <c r="F806" s="22">
        <v>0.40661467958295999</v>
      </c>
      <c r="G806" s="22">
        <v>0.50585615002904505</v>
      </c>
      <c r="H806" s="22">
        <v>0.43293344855817101</v>
      </c>
      <c r="I806" s="22">
        <v>1.26639447391427E-4</v>
      </c>
      <c r="J806" s="22">
        <v>9.1274209119894805E-4</v>
      </c>
      <c r="K806" s="22">
        <v>0.12987268346606501</v>
      </c>
      <c r="L806" s="22">
        <v>0.153478539086189</v>
      </c>
      <c r="M806" s="22">
        <v>0.247242745912024</v>
      </c>
      <c r="N806" s="22"/>
    </row>
    <row r="807" spans="1:14" s="24" customFormat="1">
      <c r="A807" s="22" t="s">
        <v>1523</v>
      </c>
      <c r="B807" s="22" t="s">
        <v>34</v>
      </c>
      <c r="C807" s="22" t="s">
        <v>2346</v>
      </c>
      <c r="D807" s="22" t="s">
        <v>2347</v>
      </c>
      <c r="E807" s="22">
        <v>-1.5946140700820399</v>
      </c>
      <c r="F807" s="23">
        <v>6.6576184027154598E-12</v>
      </c>
      <c r="G807" s="23">
        <v>5.3982189215351204E-10</v>
      </c>
      <c r="H807" s="22">
        <v>-0.94290716779238504</v>
      </c>
      <c r="I807" s="23">
        <v>6.2710334476068705E-8</v>
      </c>
      <c r="J807" s="23">
        <v>1.3322768286996801E-6</v>
      </c>
      <c r="K807" s="22">
        <v>-1.38589181540072</v>
      </c>
      <c r="L807" s="23">
        <v>4.6528166019642998E-10</v>
      </c>
      <c r="M807" s="23">
        <v>1.6767372421152798E-8</v>
      </c>
      <c r="N807" s="22"/>
    </row>
    <row r="808" spans="1:14" s="24" customFormat="1">
      <c r="A808" s="22" t="s">
        <v>1522</v>
      </c>
      <c r="B808" s="22" t="s">
        <v>34</v>
      </c>
      <c r="C808" s="22" t="s">
        <v>2346</v>
      </c>
      <c r="D808" s="22" t="s">
        <v>2347</v>
      </c>
      <c r="E808" s="22">
        <v>0.219533585762445</v>
      </c>
      <c r="F808" s="22">
        <v>6.1811204195557001E-3</v>
      </c>
      <c r="G808" s="22">
        <v>2.3401673806333401E-2</v>
      </c>
      <c r="H808" s="22">
        <v>8.3887014158923606E-2</v>
      </c>
      <c r="I808" s="22">
        <v>0.18705925647369001</v>
      </c>
      <c r="J808" s="22">
        <v>0.27598913328482499</v>
      </c>
      <c r="K808" s="22">
        <v>0.309010459703846</v>
      </c>
      <c r="L808" s="23">
        <v>1.2027123648776101E-5</v>
      </c>
      <c r="M808" s="22">
        <v>1.1961549007793501E-4</v>
      </c>
      <c r="N808" s="22"/>
    </row>
    <row r="809" spans="1:14" s="24" customFormat="1">
      <c r="A809" s="22" t="s">
        <v>1528</v>
      </c>
      <c r="B809" s="22" t="s">
        <v>131</v>
      </c>
      <c r="C809" s="22"/>
      <c r="D809" s="22" t="s">
        <v>2348</v>
      </c>
      <c r="E809" s="22">
        <v>0.11176604554128</v>
      </c>
      <c r="F809" s="22">
        <v>0.54926389027871003</v>
      </c>
      <c r="G809" s="22">
        <v>0.64080787199182798</v>
      </c>
      <c r="H809" s="22">
        <v>0.12194923134963501</v>
      </c>
      <c r="I809" s="22">
        <v>0.51474673017081096</v>
      </c>
      <c r="J809" s="22">
        <v>0.61453812080515302</v>
      </c>
      <c r="K809" s="22">
        <v>-9.6424451754585097E-2</v>
      </c>
      <c r="L809" s="22">
        <v>0.59755689822235603</v>
      </c>
      <c r="M809" s="22">
        <v>0.70377761994233801</v>
      </c>
      <c r="N809" s="22"/>
    </row>
    <row r="810" spans="1:14" s="24" customFormat="1">
      <c r="A810" s="22" t="s">
        <v>1527</v>
      </c>
      <c r="B810" s="22" t="s">
        <v>131</v>
      </c>
      <c r="C810" s="22"/>
      <c r="D810" s="22" t="s">
        <v>2348</v>
      </c>
      <c r="E810" s="22">
        <v>8.5485558160823399E-2</v>
      </c>
      <c r="F810" s="22">
        <v>2.97175457086927E-2</v>
      </c>
      <c r="G810" s="22">
        <v>7.3951846482245606E-2</v>
      </c>
      <c r="H810" s="22">
        <v>3.07731074977384E-2</v>
      </c>
      <c r="I810" s="22">
        <v>0.41976562395700501</v>
      </c>
      <c r="J810" s="22">
        <v>0.52632983519351295</v>
      </c>
      <c r="K810" s="22">
        <v>6.5480519915855503E-2</v>
      </c>
      <c r="L810" s="22">
        <v>0.128563895910971</v>
      </c>
      <c r="M810" s="22">
        <v>0.216049517653497</v>
      </c>
      <c r="N810" s="22"/>
    </row>
    <row r="811" spans="1:14" s="24" customFormat="1">
      <c r="A811" s="22" t="s">
        <v>2352</v>
      </c>
      <c r="B811" s="22" t="s">
        <v>67</v>
      </c>
      <c r="C811" s="22" t="s">
        <v>2350</v>
      </c>
      <c r="D811" s="22" t="s">
        <v>2351</v>
      </c>
      <c r="E811" s="22">
        <v>-0.46788860637482899</v>
      </c>
      <c r="F811" s="22">
        <v>8.0457963247973895E-3</v>
      </c>
      <c r="G811" s="22">
        <v>2.8467490269192201E-2</v>
      </c>
      <c r="H811" s="22">
        <v>-0.31029434272985101</v>
      </c>
      <c r="I811" s="22">
        <v>5.0387515386859198E-2</v>
      </c>
      <c r="J811" s="22">
        <v>9.7492125715339495E-2</v>
      </c>
      <c r="K811" s="22">
        <v>-0.65902083927270405</v>
      </c>
      <c r="L811" s="22">
        <v>1.52511329527148E-3</v>
      </c>
      <c r="M811" s="22">
        <v>6.7759599831011402E-3</v>
      </c>
      <c r="N811" s="22"/>
    </row>
    <row r="812" spans="1:14" s="24" customFormat="1">
      <c r="A812" s="22" t="s">
        <v>2349</v>
      </c>
      <c r="B812" s="22" t="s">
        <v>67</v>
      </c>
      <c r="C812" s="22" t="s">
        <v>2350</v>
      </c>
      <c r="D812" s="22" t="s">
        <v>2351</v>
      </c>
      <c r="E812" s="22">
        <v>-0.71327640130362302</v>
      </c>
      <c r="F812" s="23">
        <v>4.6200260594281697E-14</v>
      </c>
      <c r="G812" s="23">
        <v>8.9905707116472193E-12</v>
      </c>
      <c r="H812" s="22">
        <v>-0.80984386367938899</v>
      </c>
      <c r="I812" s="23">
        <v>2.7184142305466601E-14</v>
      </c>
      <c r="J812" s="23">
        <v>4.4083617438698398E-12</v>
      </c>
      <c r="K812" s="22">
        <v>-0.64616515844496503</v>
      </c>
      <c r="L812" s="23">
        <v>6.9438241621737501E-12</v>
      </c>
      <c r="M812" s="23">
        <v>4.2660685721674198E-10</v>
      </c>
      <c r="N812" s="22"/>
    </row>
    <row r="813" spans="1:14" s="24" customFormat="1">
      <c r="A813" s="22" t="s">
        <v>1535</v>
      </c>
      <c r="B813" s="22" t="s">
        <v>190</v>
      </c>
      <c r="C813" s="22" t="s">
        <v>2353</v>
      </c>
      <c r="D813" s="22" t="s">
        <v>2354</v>
      </c>
      <c r="E813" s="22">
        <v>0.12936384907947801</v>
      </c>
      <c r="F813" s="22">
        <v>0.34393932136445299</v>
      </c>
      <c r="G813" s="22">
        <v>0.44033284169422698</v>
      </c>
      <c r="H813" s="22">
        <v>-7.7831069916875398E-2</v>
      </c>
      <c r="I813" s="22">
        <v>0.53535008664729999</v>
      </c>
      <c r="J813" s="22">
        <v>0.63138864764584601</v>
      </c>
      <c r="K813" s="22">
        <v>-0.243711815376629</v>
      </c>
      <c r="L813" s="22">
        <v>7.9729620056222E-2</v>
      </c>
      <c r="M813" s="22">
        <v>0.14947383490309099</v>
      </c>
      <c r="N813" s="22"/>
    </row>
    <row r="814" spans="1:14" s="24" customFormat="1">
      <c r="A814" s="22" t="s">
        <v>1539</v>
      </c>
      <c r="B814" s="22" t="s">
        <v>190</v>
      </c>
      <c r="C814" s="22" t="s">
        <v>2353</v>
      </c>
      <c r="D814" s="22" t="s">
        <v>2354</v>
      </c>
      <c r="E814" s="22">
        <v>0.38010687319914799</v>
      </c>
      <c r="F814" s="22">
        <v>2.6687630528776801E-2</v>
      </c>
      <c r="G814" s="22">
        <v>6.7976608650523199E-2</v>
      </c>
      <c r="H814" s="22">
        <v>0.46848516338529</v>
      </c>
      <c r="I814" s="22">
        <v>2.4065214637672902E-3</v>
      </c>
      <c r="J814" s="22">
        <v>9.1825309186100799E-3</v>
      </c>
      <c r="K814" s="22">
        <v>0.31260675309999503</v>
      </c>
      <c r="L814" s="22">
        <v>4.57826761220443E-2</v>
      </c>
      <c r="M814" s="22">
        <v>9.8235408152024098E-2</v>
      </c>
      <c r="N814" s="22"/>
    </row>
    <row r="815" spans="1:14" s="24" customFormat="1">
      <c r="A815" s="22" t="s">
        <v>1537</v>
      </c>
      <c r="B815" s="22" t="s">
        <v>190</v>
      </c>
      <c r="C815" s="22" t="s">
        <v>2353</v>
      </c>
      <c r="D815" s="22" t="s">
        <v>2354</v>
      </c>
      <c r="E815" s="22">
        <v>0.69513395539656297</v>
      </c>
      <c r="F815" s="22">
        <v>2.8856560349662698E-4</v>
      </c>
      <c r="G815" s="22">
        <v>2.1433155129940299E-3</v>
      </c>
      <c r="H815" s="22">
        <v>0.54529404828864503</v>
      </c>
      <c r="I815" s="22">
        <v>2.2391267587206702E-3</v>
      </c>
      <c r="J815" s="22">
        <v>8.6299806853591607E-3</v>
      </c>
      <c r="K815" s="22">
        <v>0.43823121085813799</v>
      </c>
      <c r="L815" s="22">
        <v>1.1222104420596599E-2</v>
      </c>
      <c r="M815" s="22">
        <v>3.4047508490749202E-2</v>
      </c>
      <c r="N815" s="22"/>
    </row>
    <row r="816" spans="1:14" s="24" customFormat="1">
      <c r="A816" s="22" t="s">
        <v>1533</v>
      </c>
      <c r="B816" s="22" t="s">
        <v>190</v>
      </c>
      <c r="C816" s="22" t="s">
        <v>2353</v>
      </c>
      <c r="D816" s="22" t="s">
        <v>2354</v>
      </c>
      <c r="E816" s="22">
        <v>0.79138890896083902</v>
      </c>
      <c r="F816" s="22">
        <v>1.8137461979049301E-3</v>
      </c>
      <c r="G816" s="22">
        <v>9.0818099735038692E-3</v>
      </c>
      <c r="H816" s="22">
        <v>0.748601322501667</v>
      </c>
      <c r="I816" s="22">
        <v>6.9367350222193603E-3</v>
      </c>
      <c r="J816" s="22">
        <v>2.0831614742652601E-2</v>
      </c>
      <c r="K816" s="22">
        <v>0.57705295086031305</v>
      </c>
      <c r="L816" s="22">
        <v>2.4607801461436499E-2</v>
      </c>
      <c r="M816" s="22">
        <v>6.20295099014967E-2</v>
      </c>
      <c r="N816" s="22"/>
    </row>
    <row r="817" spans="1:14" s="24" customFormat="1">
      <c r="A817" s="22" t="s">
        <v>1542</v>
      </c>
      <c r="B817" s="22" t="s">
        <v>208</v>
      </c>
      <c r="C817" s="22" t="s">
        <v>2355</v>
      </c>
      <c r="D817" s="22" t="s">
        <v>2356</v>
      </c>
      <c r="E817" s="22">
        <v>8.4206905412875205E-2</v>
      </c>
      <c r="F817" s="22">
        <v>0.51964206781051203</v>
      </c>
      <c r="G817" s="22">
        <v>0.62038249322653805</v>
      </c>
      <c r="H817" s="22">
        <v>2.4240951769215899E-2</v>
      </c>
      <c r="I817" s="22">
        <v>0.84056930549158804</v>
      </c>
      <c r="J817" s="22">
        <v>0.88610393742504301</v>
      </c>
      <c r="K817" s="22">
        <v>-8.1837102970733794E-2</v>
      </c>
      <c r="L817" s="22">
        <v>0.52580088060591201</v>
      </c>
      <c r="M817" s="22">
        <v>0.63632370252431902</v>
      </c>
      <c r="N817" s="22"/>
    </row>
    <row r="818" spans="1:14" s="24" customFormat="1">
      <c r="A818" s="22" t="s">
        <v>1543</v>
      </c>
      <c r="B818" s="22" t="s">
        <v>208</v>
      </c>
      <c r="C818" s="22" t="s">
        <v>2355</v>
      </c>
      <c r="D818" s="22" t="s">
        <v>2356</v>
      </c>
      <c r="E818" s="22">
        <v>4.4676759389003597E-2</v>
      </c>
      <c r="F818" s="22">
        <v>4.2701240675003797E-2</v>
      </c>
      <c r="G818" s="22">
        <v>9.5513349831675101E-2</v>
      </c>
      <c r="H818" s="22">
        <v>4.7675749164479801E-2</v>
      </c>
      <c r="I818" s="22">
        <v>8.4315711282054603E-2</v>
      </c>
      <c r="J818" s="22">
        <v>0.14602175966389999</v>
      </c>
      <c r="K818" s="22">
        <v>4.2694168032878796E-3</v>
      </c>
      <c r="L818" s="22">
        <v>0.87645585705307905</v>
      </c>
      <c r="M818" s="22">
        <v>0.922934576745288</v>
      </c>
      <c r="N818" s="22"/>
    </row>
    <row r="819" spans="1:14" s="24" customFormat="1">
      <c r="A819" s="22" t="s">
        <v>2357</v>
      </c>
      <c r="B819" s="22" t="s">
        <v>208</v>
      </c>
      <c r="C819" s="22" t="s">
        <v>2355</v>
      </c>
      <c r="D819" s="22" t="s">
        <v>2356</v>
      </c>
      <c r="E819" s="22">
        <v>0.62136363751342105</v>
      </c>
      <c r="F819" s="22">
        <v>6.2386841254168804E-3</v>
      </c>
      <c r="G819" s="22">
        <v>2.3437218741430999E-2</v>
      </c>
      <c r="H819" s="22">
        <v>0.59139895569529599</v>
      </c>
      <c r="I819" s="22">
        <v>7.6641639948039804E-3</v>
      </c>
      <c r="J819" s="22">
        <v>2.2327040619593602E-2</v>
      </c>
      <c r="K819" s="22">
        <v>0.58830488245559898</v>
      </c>
      <c r="L819" s="22">
        <v>6.5630869286889401E-3</v>
      </c>
      <c r="M819" s="22">
        <v>2.1869464320597099E-2</v>
      </c>
      <c r="N819" s="22"/>
    </row>
    <row r="820" spans="1:14" s="24" customFormat="1">
      <c r="A820" s="22" t="s">
        <v>1544</v>
      </c>
      <c r="B820" s="22" t="s">
        <v>49</v>
      </c>
      <c r="C820" s="22" t="s">
        <v>2358</v>
      </c>
      <c r="D820" s="22" t="s">
        <v>2336</v>
      </c>
      <c r="E820" s="22">
        <v>2.1063508103648401E-2</v>
      </c>
      <c r="F820" s="22">
        <v>0.58977873143146597</v>
      </c>
      <c r="G820" s="22">
        <v>0.67512318315625497</v>
      </c>
      <c r="H820" s="22">
        <v>0.16016828021302301</v>
      </c>
      <c r="I820" s="22">
        <v>4.5932822249370496E-3</v>
      </c>
      <c r="J820" s="22">
        <v>1.53582941747895E-2</v>
      </c>
      <c r="K820" s="22">
        <v>0.14962193178719699</v>
      </c>
      <c r="L820" s="22">
        <v>5.3430555810079997E-3</v>
      </c>
      <c r="M820" s="22">
        <v>1.90431980964131E-2</v>
      </c>
      <c r="N820" s="22"/>
    </row>
    <row r="821" spans="1:14" s="24" customFormat="1">
      <c r="A821" s="22" t="s">
        <v>1546</v>
      </c>
      <c r="B821" s="22" t="s">
        <v>160</v>
      </c>
      <c r="C821" s="22" t="s">
        <v>2359</v>
      </c>
      <c r="D821" s="22" t="s">
        <v>2360</v>
      </c>
      <c r="E821" s="22">
        <v>-0.70679784373471799</v>
      </c>
      <c r="F821" s="23">
        <v>2.5248672814319002E-9</v>
      </c>
      <c r="G821" s="23">
        <v>7.6771745776038704E-8</v>
      </c>
      <c r="H821" s="22">
        <v>-0.54788266656287898</v>
      </c>
      <c r="I821" s="23">
        <v>8.83284355021003E-7</v>
      </c>
      <c r="J821" s="23">
        <v>1.24555895280498E-5</v>
      </c>
      <c r="K821" s="22">
        <v>-0.53357425704749095</v>
      </c>
      <c r="L821" s="23">
        <v>2.1427519551949501E-6</v>
      </c>
      <c r="M821" s="23">
        <v>2.7432863847430099E-5</v>
      </c>
      <c r="N821" s="22"/>
    </row>
    <row r="822" spans="1:14" s="24" customFormat="1">
      <c r="A822" s="22" t="s">
        <v>1545</v>
      </c>
      <c r="B822" s="22" t="s">
        <v>160</v>
      </c>
      <c r="C822" s="22" t="s">
        <v>2359</v>
      </c>
      <c r="D822" s="22" t="s">
        <v>2360</v>
      </c>
      <c r="E822" s="22">
        <v>0.14388995504229399</v>
      </c>
      <c r="F822" s="22">
        <v>0.25102299455452898</v>
      </c>
      <c r="G822" s="22">
        <v>0.34449276967779502</v>
      </c>
      <c r="H822" s="22">
        <v>0.33748688944042399</v>
      </c>
      <c r="I822" s="22">
        <v>1.9312771620973501E-2</v>
      </c>
      <c r="J822" s="22">
        <v>4.4529210396225601E-2</v>
      </c>
      <c r="K822" s="22">
        <v>-0.103924940094672</v>
      </c>
      <c r="L822" s="22">
        <v>0.39742069247523198</v>
      </c>
      <c r="M822" s="22">
        <v>0.51353297978539303</v>
      </c>
      <c r="N822" s="22"/>
    </row>
    <row r="823" spans="1:14" s="24" customFormat="1">
      <c r="A823" s="22" t="s">
        <v>1547</v>
      </c>
      <c r="B823" s="22" t="s">
        <v>160</v>
      </c>
      <c r="C823" s="22" t="s">
        <v>2359</v>
      </c>
      <c r="D823" s="22" t="s">
        <v>2360</v>
      </c>
      <c r="E823" s="22">
        <v>0.15531607165338701</v>
      </c>
      <c r="F823" s="22">
        <v>8.6183953821296396E-3</v>
      </c>
      <c r="G823" s="22">
        <v>2.9527108122577899E-2</v>
      </c>
      <c r="H823" s="22">
        <v>0.17014156013158299</v>
      </c>
      <c r="I823" s="22">
        <v>7.2643600961208501E-3</v>
      </c>
      <c r="J823" s="22">
        <v>2.13541461435818E-2</v>
      </c>
      <c r="K823" s="22">
        <v>0.10455404260217099</v>
      </c>
      <c r="L823" s="22">
        <v>0.10794895249091301</v>
      </c>
      <c r="M823" s="22">
        <v>0.18919550972173699</v>
      </c>
      <c r="N823" s="22"/>
    </row>
    <row r="824" spans="1:14" s="24" customFormat="1">
      <c r="A824" s="22" t="s">
        <v>1549</v>
      </c>
      <c r="B824" s="22" t="s">
        <v>160</v>
      </c>
      <c r="C824" s="22" t="s">
        <v>2359</v>
      </c>
      <c r="D824" s="22" t="s">
        <v>2360</v>
      </c>
      <c r="E824" s="22">
        <v>0.37734408463132502</v>
      </c>
      <c r="F824" s="22">
        <v>5.2872149226653599E-2</v>
      </c>
      <c r="G824" s="22">
        <v>0.113065057576998</v>
      </c>
      <c r="H824" s="22">
        <v>5.1130632060050203E-2</v>
      </c>
      <c r="I824" s="22">
        <v>0.76859513085263198</v>
      </c>
      <c r="J824" s="22">
        <v>0.82909430412373697</v>
      </c>
      <c r="K824" s="22">
        <v>0.15980018907035601</v>
      </c>
      <c r="L824" s="22">
        <v>0.372044402047432</v>
      </c>
      <c r="M824" s="22">
        <v>0.48786954608106697</v>
      </c>
      <c r="N824" s="22"/>
    </row>
    <row r="825" spans="1:14" s="24" customFormat="1">
      <c r="A825" s="22" t="s">
        <v>1551</v>
      </c>
      <c r="B825" s="22" t="s">
        <v>340</v>
      </c>
      <c r="C825" s="22" t="s">
        <v>2361</v>
      </c>
      <c r="D825" s="22" t="s">
        <v>2362</v>
      </c>
      <c r="E825" s="22">
        <v>8.1802136399158398E-2</v>
      </c>
      <c r="F825" s="22">
        <v>3.6512560490593298E-3</v>
      </c>
      <c r="G825" s="22">
        <v>1.5650538042884299E-2</v>
      </c>
      <c r="H825" s="22">
        <v>1.0866097436634199E-2</v>
      </c>
      <c r="I825" s="22">
        <v>0.67332617252891502</v>
      </c>
      <c r="J825" s="22">
        <v>0.75652005296839997</v>
      </c>
      <c r="K825" s="22">
        <v>2.9233130136839501E-2</v>
      </c>
      <c r="L825" s="22">
        <v>0.30145783719263802</v>
      </c>
      <c r="M825" s="22">
        <v>0.41590338029110802</v>
      </c>
      <c r="N825" s="22"/>
    </row>
    <row r="826" spans="1:14" s="24" customFormat="1">
      <c r="A826" s="22" t="s">
        <v>1553</v>
      </c>
      <c r="B826" s="22" t="s">
        <v>102</v>
      </c>
      <c r="C826" s="22"/>
      <c r="D826" s="22" t="s">
        <v>2363</v>
      </c>
      <c r="E826" s="22">
        <v>0.21065921229419199</v>
      </c>
      <c r="F826" s="22">
        <v>8.9359967077680805E-2</v>
      </c>
      <c r="G826" s="22">
        <v>0.15895292132830599</v>
      </c>
      <c r="H826" s="22">
        <v>-5.1584058591358103E-2</v>
      </c>
      <c r="I826" s="22">
        <v>0.665798193315565</v>
      </c>
      <c r="J826" s="22">
        <v>0.75153322748961104</v>
      </c>
      <c r="K826" s="22">
        <v>0.21908005975829201</v>
      </c>
      <c r="L826" s="22">
        <v>0.105201719550663</v>
      </c>
      <c r="M826" s="22">
        <v>0.18577363543156999</v>
      </c>
      <c r="N826" s="22"/>
    </row>
    <row r="827" spans="1:14" s="24" customFormat="1">
      <c r="A827" s="22" t="s">
        <v>1554</v>
      </c>
      <c r="B827" s="22" t="s">
        <v>256</v>
      </c>
      <c r="C827" s="22" t="s">
        <v>2364</v>
      </c>
      <c r="D827" s="22" t="s">
        <v>2365</v>
      </c>
      <c r="E827" s="22">
        <v>0.85240379037865899</v>
      </c>
      <c r="F827" s="22">
        <v>7.8656976121605296E-4</v>
      </c>
      <c r="G827" s="22">
        <v>4.6666608394098702E-3</v>
      </c>
      <c r="H827" s="22">
        <v>-0.31487149985389401</v>
      </c>
      <c r="I827" s="22">
        <v>0.29008324727849699</v>
      </c>
      <c r="J827" s="22">
        <v>0.38984944696405699</v>
      </c>
      <c r="K827" s="22">
        <v>0.57590156887678501</v>
      </c>
      <c r="L827" s="22">
        <v>6.8071016486647207E-2</v>
      </c>
      <c r="M827" s="22">
        <v>0.13246619808301499</v>
      </c>
      <c r="N827" s="22"/>
    </row>
    <row r="828" spans="1:14" s="24" customFormat="1">
      <c r="A828" s="22" t="s">
        <v>1555</v>
      </c>
      <c r="B828" s="22" t="s">
        <v>406</v>
      </c>
      <c r="C828" s="22" t="s">
        <v>2366</v>
      </c>
      <c r="D828" s="22" t="s">
        <v>2367</v>
      </c>
      <c r="E828" s="22">
        <v>0.16860398659634401</v>
      </c>
      <c r="F828" s="22">
        <v>8.3783614341053705E-3</v>
      </c>
      <c r="G828" s="22">
        <v>2.9430128792001901E-2</v>
      </c>
      <c r="H828" s="22">
        <v>9.1209309498877997E-2</v>
      </c>
      <c r="I828" s="22">
        <v>0.1075275974371</v>
      </c>
      <c r="J828" s="22">
        <v>0.17597092176641899</v>
      </c>
      <c r="K828" s="22">
        <v>0.120069430894803</v>
      </c>
      <c r="L828" s="22">
        <v>2.7954387432420499E-2</v>
      </c>
      <c r="M828" s="22">
        <v>6.7492851046514105E-2</v>
      </c>
      <c r="N828" s="22"/>
    </row>
    <row r="829" spans="1:14" s="24" customFormat="1">
      <c r="A829" s="22" t="s">
        <v>1557</v>
      </c>
      <c r="B829" s="22" t="s">
        <v>436</v>
      </c>
      <c r="C829" s="22"/>
      <c r="D829" s="22" t="s">
        <v>2365</v>
      </c>
      <c r="E829" s="22">
        <v>4.0827954706843299E-2</v>
      </c>
      <c r="F829" s="22">
        <v>0.18066959195903101</v>
      </c>
      <c r="G829" s="22">
        <v>0.26673940984443001</v>
      </c>
      <c r="H829" s="22">
        <v>4.2200170615321497E-2</v>
      </c>
      <c r="I829" s="22">
        <v>0.22369493430678</v>
      </c>
      <c r="J829" s="22">
        <v>0.31498577580390302</v>
      </c>
      <c r="K829" s="22">
        <v>2.5704477037550799E-2</v>
      </c>
      <c r="L829" s="22">
        <v>0.47973389215747497</v>
      </c>
      <c r="M829" s="22">
        <v>0.59462557588436105</v>
      </c>
      <c r="N829" s="22"/>
    </row>
    <row r="830" spans="1:14" s="24" customFormat="1">
      <c r="A830" s="22" t="s">
        <v>1556</v>
      </c>
      <c r="B830" s="22" t="s">
        <v>436</v>
      </c>
      <c r="C830" s="22"/>
      <c r="D830" s="22" t="s">
        <v>2365</v>
      </c>
      <c r="E830" s="22">
        <v>3.8388159587719503E-2</v>
      </c>
      <c r="F830" s="22">
        <v>0.186161754014355</v>
      </c>
      <c r="G830" s="22">
        <v>0.27320571139663202</v>
      </c>
      <c r="H830" s="22">
        <v>2.28891478997904E-2</v>
      </c>
      <c r="I830" s="22">
        <v>0.47321741689978902</v>
      </c>
      <c r="J830" s="22">
        <v>0.57555068330436798</v>
      </c>
      <c r="K830" s="22">
        <v>4.6543735276221902E-2</v>
      </c>
      <c r="L830" s="22">
        <v>0.15813431203039299</v>
      </c>
      <c r="M830" s="22">
        <v>0.25059395049767402</v>
      </c>
      <c r="N830" s="22"/>
    </row>
    <row r="831" spans="1:14" s="24" customFormat="1">
      <c r="A831" s="22" t="s">
        <v>1558</v>
      </c>
      <c r="B831" s="22" t="s">
        <v>121</v>
      </c>
      <c r="C831" s="22" t="s">
        <v>2368</v>
      </c>
      <c r="D831" s="22" t="s">
        <v>2369</v>
      </c>
      <c r="E831" s="22">
        <v>0.84003132011966797</v>
      </c>
      <c r="F831" s="23">
        <v>3.3654859656065499E-7</v>
      </c>
      <c r="G831" s="23">
        <v>6.0641071195095896E-6</v>
      </c>
      <c r="H831" s="22">
        <v>1.4274664183999799</v>
      </c>
      <c r="I831" s="23">
        <v>6.7674369685602898E-12</v>
      </c>
      <c r="J831" s="23">
        <v>3.8733624531818598E-10</v>
      </c>
      <c r="K831" s="22">
        <v>1.5888687563585699</v>
      </c>
      <c r="L831" s="23">
        <v>2.5188401407382398E-13</v>
      </c>
      <c r="M831" s="23">
        <v>2.72314606326479E-11</v>
      </c>
      <c r="N831" s="22"/>
    </row>
    <row r="832" spans="1:14" s="24" customFormat="1">
      <c r="A832" s="22" t="s">
        <v>1569</v>
      </c>
      <c r="B832" s="22" t="s">
        <v>6</v>
      </c>
      <c r="C832" s="22" t="s">
        <v>2370</v>
      </c>
      <c r="D832" s="22" t="s">
        <v>1877</v>
      </c>
      <c r="E832" s="22">
        <v>-0.112638196518995</v>
      </c>
      <c r="F832" s="22">
        <v>0.248945665643407</v>
      </c>
      <c r="G832" s="22">
        <v>0.34212448117377797</v>
      </c>
      <c r="H832" s="22">
        <v>7.1118238308130702E-2</v>
      </c>
      <c r="I832" s="22">
        <v>0.494127426919721</v>
      </c>
      <c r="J832" s="22">
        <v>0.59724967253774996</v>
      </c>
      <c r="K832" s="22">
        <v>-0.177677114383089</v>
      </c>
      <c r="L832" s="22">
        <v>0.16427209184130301</v>
      </c>
      <c r="M832" s="22">
        <v>0.25780120219611002</v>
      </c>
      <c r="N832" s="22"/>
    </row>
    <row r="833" spans="1:14" s="24" customFormat="1">
      <c r="A833" s="22" t="s">
        <v>1563</v>
      </c>
      <c r="B833" s="22" t="s">
        <v>6</v>
      </c>
      <c r="C833" s="22" t="s">
        <v>2370</v>
      </c>
      <c r="D833" s="22" t="s">
        <v>1877</v>
      </c>
      <c r="E833" s="22">
        <v>6.5360807766657203E-2</v>
      </c>
      <c r="F833" s="22">
        <v>0.188096251194067</v>
      </c>
      <c r="G833" s="22">
        <v>0.275628994596125</v>
      </c>
      <c r="H833" s="22">
        <v>0.13166064126938201</v>
      </c>
      <c r="I833" s="22">
        <v>1.11174903043337E-2</v>
      </c>
      <c r="J833" s="22">
        <v>2.9799774286822799E-2</v>
      </c>
      <c r="K833" s="22">
        <v>7.5879055354518901E-2</v>
      </c>
      <c r="L833" s="22">
        <v>8.9843429936379393E-2</v>
      </c>
      <c r="M833" s="22">
        <v>0.16462835655008901</v>
      </c>
      <c r="N833" s="22"/>
    </row>
    <row r="834" spans="1:14" s="24" customFormat="1">
      <c r="A834" s="22" t="s">
        <v>1567</v>
      </c>
      <c r="B834" s="22" t="s">
        <v>6</v>
      </c>
      <c r="C834" s="22" t="s">
        <v>2370</v>
      </c>
      <c r="D834" s="22" t="s">
        <v>1877</v>
      </c>
      <c r="E834" s="22">
        <v>0.18845110939672799</v>
      </c>
      <c r="F834" s="22">
        <v>3.14920986884955E-2</v>
      </c>
      <c r="G834" s="22">
        <v>7.7010060655601703E-2</v>
      </c>
      <c r="H834" s="22">
        <v>0.29779359582239601</v>
      </c>
      <c r="I834" s="22">
        <v>6.9846590352809403E-4</v>
      </c>
      <c r="J834" s="22">
        <v>3.61493257517466E-3</v>
      </c>
      <c r="K834" s="22">
        <v>0.238696800428259</v>
      </c>
      <c r="L834" s="22">
        <v>6.1446092633452801E-3</v>
      </c>
      <c r="M834" s="22">
        <v>2.0904562284038301E-2</v>
      </c>
      <c r="N834" s="22"/>
    </row>
    <row r="835" spans="1:14" s="24" customFormat="1">
      <c r="A835" s="22" t="s">
        <v>1566</v>
      </c>
      <c r="B835" s="22" t="s">
        <v>6</v>
      </c>
      <c r="C835" s="22" t="s">
        <v>2370</v>
      </c>
      <c r="D835" s="22" t="s">
        <v>1877</v>
      </c>
      <c r="E835" s="22">
        <v>0.20242716404137001</v>
      </c>
      <c r="F835" s="22">
        <v>6.7867518099795604E-2</v>
      </c>
      <c r="G835" s="22">
        <v>0.13233485994208599</v>
      </c>
      <c r="H835" s="22">
        <v>0.21621613580799501</v>
      </c>
      <c r="I835" s="22">
        <v>3.2992695881413799E-2</v>
      </c>
      <c r="J835" s="22">
        <v>6.8301900197054496E-2</v>
      </c>
      <c r="K835" s="22">
        <v>0.25818232366439398</v>
      </c>
      <c r="L835" s="22">
        <v>1.2282952264490299E-2</v>
      </c>
      <c r="M835" s="22">
        <v>3.6426699368782303E-2</v>
      </c>
      <c r="N835" s="22"/>
    </row>
    <row r="836" spans="1:14" s="24" customFormat="1">
      <c r="A836" s="22" t="s">
        <v>1564</v>
      </c>
      <c r="B836" s="22" t="s">
        <v>6</v>
      </c>
      <c r="C836" s="22" t="s">
        <v>2370</v>
      </c>
      <c r="D836" s="22" t="s">
        <v>1877</v>
      </c>
      <c r="E836" s="22">
        <v>0.57964041087599105</v>
      </c>
      <c r="F836" s="22">
        <v>1.35482328945531E-4</v>
      </c>
      <c r="G836" s="22">
        <v>1.09853588386668E-3</v>
      </c>
      <c r="H836" s="22">
        <v>0.51124146998749698</v>
      </c>
      <c r="I836" s="22">
        <v>4.1617166928293898E-4</v>
      </c>
      <c r="J836" s="22">
        <v>2.4167278999214902E-3</v>
      </c>
      <c r="K836" s="22">
        <v>0.26873992897218901</v>
      </c>
      <c r="L836" s="22">
        <v>4.5836459713277398E-2</v>
      </c>
      <c r="M836" s="22">
        <v>9.8235408152024098E-2</v>
      </c>
      <c r="N836" s="22"/>
    </row>
    <row r="837" spans="1:14" s="24" customFormat="1">
      <c r="A837" s="22" t="s">
        <v>1565</v>
      </c>
      <c r="B837" s="22" t="s">
        <v>6</v>
      </c>
      <c r="C837" s="22" t="s">
        <v>2370</v>
      </c>
      <c r="D837" s="22" t="s">
        <v>1877</v>
      </c>
      <c r="E837" s="22">
        <v>0.34328942686193598</v>
      </c>
      <c r="F837" s="22">
        <v>2.2594798861145398E-3</v>
      </c>
      <c r="G837" s="22">
        <v>1.0620647000915201E-2</v>
      </c>
      <c r="H837" s="22">
        <v>0.76176520407680104</v>
      </c>
      <c r="I837" s="23">
        <v>1.24456775597238E-7</v>
      </c>
      <c r="J837" s="23">
        <v>2.4713559725737201E-6</v>
      </c>
      <c r="K837" s="22">
        <v>0.52653234773100999</v>
      </c>
      <c r="L837" s="23">
        <v>4.41225984281348E-5</v>
      </c>
      <c r="M837" s="22">
        <v>3.51895805496517E-4</v>
      </c>
      <c r="N837" s="22"/>
    </row>
    <row r="838" spans="1:14" s="24" customFormat="1">
      <c r="A838" s="22" t="s">
        <v>1574</v>
      </c>
      <c r="B838" s="22" t="s">
        <v>117</v>
      </c>
      <c r="C838" s="22" t="s">
        <v>2371</v>
      </c>
      <c r="D838" s="22" t="s">
        <v>2372</v>
      </c>
      <c r="E838" s="22">
        <v>6.1467844708794801E-2</v>
      </c>
      <c r="F838" s="22">
        <v>0.89082889457453796</v>
      </c>
      <c r="G838" s="22">
        <v>0.92112275708929403</v>
      </c>
      <c r="H838" s="22">
        <v>0.141714316888742</v>
      </c>
      <c r="I838" s="22">
        <v>0.75413160441562099</v>
      </c>
      <c r="J838" s="22">
        <v>0.81893978917008803</v>
      </c>
      <c r="K838" s="22">
        <v>-0.54909457090429004</v>
      </c>
      <c r="L838" s="22">
        <v>0.26251366312463797</v>
      </c>
      <c r="M838" s="22">
        <v>0.37452462495641098</v>
      </c>
      <c r="N838" s="22"/>
    </row>
    <row r="839" spans="1:14" s="24" customFormat="1">
      <c r="A839" s="22" t="s">
        <v>1576</v>
      </c>
      <c r="B839" s="22" t="s">
        <v>117</v>
      </c>
      <c r="C839" s="22" t="s">
        <v>2371</v>
      </c>
      <c r="D839" s="22" t="s">
        <v>2372</v>
      </c>
      <c r="E839" s="22">
        <v>-0.27681747996766998</v>
      </c>
      <c r="F839" s="22">
        <v>0.46162372155228598</v>
      </c>
      <c r="G839" s="22">
        <v>0.56215254201548803</v>
      </c>
      <c r="H839" s="22">
        <v>0.12520876269879599</v>
      </c>
      <c r="I839" s="22">
        <v>0.75683672534664004</v>
      </c>
      <c r="J839" s="22">
        <v>0.82096113016976602</v>
      </c>
      <c r="K839" s="22">
        <v>-0.29152982490943502</v>
      </c>
      <c r="L839" s="22">
        <v>0.42312006253183898</v>
      </c>
      <c r="M839" s="22">
        <v>0.53746190710636998</v>
      </c>
      <c r="N839" s="22"/>
    </row>
    <row r="840" spans="1:14" s="24" customFormat="1">
      <c r="A840" s="22" t="s">
        <v>1577</v>
      </c>
      <c r="B840" s="22" t="s">
        <v>117</v>
      </c>
      <c r="C840" s="22" t="s">
        <v>2371</v>
      </c>
      <c r="D840" s="22" t="s">
        <v>2372</v>
      </c>
      <c r="E840" s="22">
        <v>0.79730593957149198</v>
      </c>
      <c r="F840" s="22">
        <v>6.6214953141990798E-4</v>
      </c>
      <c r="G840" s="22">
        <v>4.1835811303348701E-3</v>
      </c>
      <c r="H840" s="22">
        <v>0.29862642049217197</v>
      </c>
      <c r="I840" s="22">
        <v>0.15213398598128999</v>
      </c>
      <c r="J840" s="22">
        <v>0.23459012418351</v>
      </c>
      <c r="K840" s="22">
        <v>-8.03350328243813E-2</v>
      </c>
      <c r="L840" s="22">
        <v>0.68974691531396204</v>
      </c>
      <c r="M840" s="22">
        <v>0.77586560531848003</v>
      </c>
      <c r="N840" s="22"/>
    </row>
    <row r="841" spans="1:14" s="24" customFormat="1">
      <c r="A841" s="22" t="s">
        <v>1578</v>
      </c>
      <c r="B841" s="22" t="s">
        <v>117</v>
      </c>
      <c r="C841" s="22" t="s">
        <v>2371</v>
      </c>
      <c r="D841" s="22" t="s">
        <v>2372</v>
      </c>
      <c r="E841" s="22">
        <v>5.5242341259551499E-2</v>
      </c>
      <c r="F841" s="22">
        <v>0.79776435692276504</v>
      </c>
      <c r="G841" s="22">
        <v>0.85019136833061404</v>
      </c>
      <c r="H841" s="22">
        <v>3.9411218089702403E-2</v>
      </c>
      <c r="I841" s="22">
        <v>0.85281666780207599</v>
      </c>
      <c r="J841" s="22">
        <v>0.89530549012996596</v>
      </c>
      <c r="K841" s="22">
        <v>5.6938640806577998E-2</v>
      </c>
      <c r="L841" s="22">
        <v>0.79869180049564703</v>
      </c>
      <c r="M841" s="22">
        <v>0.85999247860996397</v>
      </c>
      <c r="N841" s="22"/>
    </row>
    <row r="842" spans="1:14" s="24" customFormat="1">
      <c r="A842" s="22" t="s">
        <v>1575</v>
      </c>
      <c r="B842" s="22" t="s">
        <v>117</v>
      </c>
      <c r="C842" s="22" t="s">
        <v>2371</v>
      </c>
      <c r="D842" s="22" t="s">
        <v>2372</v>
      </c>
      <c r="E842" s="22">
        <v>0.194248050354175</v>
      </c>
      <c r="F842" s="22">
        <v>0.46948346128192903</v>
      </c>
      <c r="G842" s="22">
        <v>0.569585296542789</v>
      </c>
      <c r="H842" s="22">
        <v>0.10144918030982999</v>
      </c>
      <c r="I842" s="22">
        <v>0.704717335957874</v>
      </c>
      <c r="J842" s="22">
        <v>0.78007959941639504</v>
      </c>
      <c r="K842" s="22">
        <v>7.0840716390641004E-2</v>
      </c>
      <c r="L842" s="22">
        <v>0.79117509317262202</v>
      </c>
      <c r="M842" s="22">
        <v>0.85534818406329005</v>
      </c>
      <c r="N842" s="22"/>
    </row>
    <row r="843" spans="1:14" s="24" customFormat="1">
      <c r="A843" s="22" t="s">
        <v>1582</v>
      </c>
      <c r="B843" s="22" t="s">
        <v>117</v>
      </c>
      <c r="C843" s="22" t="s">
        <v>2371</v>
      </c>
      <c r="D843" s="22" t="s">
        <v>2372</v>
      </c>
      <c r="E843" s="22">
        <v>0.27552154580157201</v>
      </c>
      <c r="F843" s="22">
        <v>2.56365003141233E-2</v>
      </c>
      <c r="G843" s="22">
        <v>6.6696028892090697E-2</v>
      </c>
      <c r="H843" s="22">
        <v>0.28893783037013998</v>
      </c>
      <c r="I843" s="22">
        <v>1.43060866949119E-2</v>
      </c>
      <c r="J843" s="22">
        <v>3.56918521901263E-2</v>
      </c>
      <c r="K843" s="22">
        <v>0.13622779054751999</v>
      </c>
      <c r="L843" s="22">
        <v>0.13043860156898299</v>
      </c>
      <c r="M843" s="22">
        <v>0.21807003320725099</v>
      </c>
      <c r="N843" s="22"/>
    </row>
    <row r="844" spans="1:14" s="24" customFormat="1">
      <c r="A844" s="22" t="s">
        <v>2373</v>
      </c>
      <c r="B844" s="22" t="s">
        <v>117</v>
      </c>
      <c r="C844" s="22" t="s">
        <v>2371</v>
      </c>
      <c r="D844" s="22" t="s">
        <v>2372</v>
      </c>
      <c r="E844" s="22">
        <v>0.17364929678294899</v>
      </c>
      <c r="F844" s="22">
        <v>3.7188884281120202E-2</v>
      </c>
      <c r="G844" s="22">
        <v>8.7827146615363894E-2</v>
      </c>
      <c r="H844" s="22">
        <v>1.8207639032487798E-2</v>
      </c>
      <c r="I844" s="22">
        <v>0.806521244782754</v>
      </c>
      <c r="J844" s="22">
        <v>0.85873018287512104</v>
      </c>
      <c r="K844" s="22">
        <v>0.14516744009136801</v>
      </c>
      <c r="L844" s="22">
        <v>2.5811134429960299E-2</v>
      </c>
      <c r="M844" s="22">
        <v>6.406692296008E-2</v>
      </c>
      <c r="N844" s="22"/>
    </row>
    <row r="845" spans="1:14" s="24" customFormat="1">
      <c r="A845" s="22" t="s">
        <v>2374</v>
      </c>
      <c r="B845" s="22" t="s">
        <v>117</v>
      </c>
      <c r="C845" s="22" t="s">
        <v>2371</v>
      </c>
      <c r="D845" s="22" t="s">
        <v>2372</v>
      </c>
      <c r="E845" s="22">
        <v>0.27065827738649101</v>
      </c>
      <c r="F845" s="22">
        <v>8.0316440118231802E-2</v>
      </c>
      <c r="G845" s="22">
        <v>0.14772759212672901</v>
      </c>
      <c r="H845" s="22">
        <v>0.39310617728055403</v>
      </c>
      <c r="I845" s="22">
        <v>1.33377539423162E-2</v>
      </c>
      <c r="J845" s="22">
        <v>3.3948370999510299E-2</v>
      </c>
      <c r="K845" s="22">
        <v>0.15409166460856799</v>
      </c>
      <c r="L845" s="22">
        <v>0.31115482473031197</v>
      </c>
      <c r="M845" s="22">
        <v>0.42521579278454102</v>
      </c>
      <c r="N845" s="22"/>
    </row>
    <row r="846" spans="1:14" s="24" customFormat="1">
      <c r="A846" s="22" t="s">
        <v>1573</v>
      </c>
      <c r="B846" s="22" t="s">
        <v>117</v>
      </c>
      <c r="C846" s="22" t="s">
        <v>2371</v>
      </c>
      <c r="D846" s="22" t="s">
        <v>2372</v>
      </c>
      <c r="E846" s="22">
        <v>0.69055768947477802</v>
      </c>
      <c r="F846" s="23">
        <v>1.6065876557825799E-7</v>
      </c>
      <c r="G846" s="23">
        <v>3.0061726713008701E-6</v>
      </c>
      <c r="H846" s="22">
        <v>0.59058671042452504</v>
      </c>
      <c r="I846" s="23">
        <v>2.4818342231486101E-6</v>
      </c>
      <c r="J846" s="23">
        <v>3.1361359728877898E-5</v>
      </c>
      <c r="K846" s="22">
        <v>0.220979500370976</v>
      </c>
      <c r="L846" s="22">
        <v>3.8755412571570398E-2</v>
      </c>
      <c r="M846" s="22">
        <v>8.7491917475958206E-2</v>
      </c>
      <c r="N846" s="22"/>
    </row>
    <row r="847" spans="1:14" s="24" customFormat="1">
      <c r="A847" s="22" t="s">
        <v>1581</v>
      </c>
      <c r="B847" s="22" t="s">
        <v>117</v>
      </c>
      <c r="C847" s="22" t="s">
        <v>2371</v>
      </c>
      <c r="D847" s="22" t="s">
        <v>2372</v>
      </c>
      <c r="E847" s="22">
        <v>0.49847379942637798</v>
      </c>
      <c r="F847" s="22">
        <v>3.83023785517616E-2</v>
      </c>
      <c r="G847" s="22">
        <v>9.0019841378898693E-2</v>
      </c>
      <c r="H847" s="22">
        <v>0.61936988004474802</v>
      </c>
      <c r="I847" s="22">
        <v>1.37582533848973E-2</v>
      </c>
      <c r="J847" s="22">
        <v>3.4591164195103503E-2</v>
      </c>
      <c r="K847" s="22">
        <v>0.247347027553217</v>
      </c>
      <c r="L847" s="22">
        <v>0.29104125620034699</v>
      </c>
      <c r="M847" s="22">
        <v>0.40628858290234998</v>
      </c>
      <c r="N847" s="22"/>
    </row>
    <row r="848" spans="1:14" s="24" customFormat="1">
      <c r="A848" s="22" t="s">
        <v>2375</v>
      </c>
      <c r="B848" s="22" t="s">
        <v>117</v>
      </c>
      <c r="C848" s="22" t="s">
        <v>2371</v>
      </c>
      <c r="D848" s="22" t="s">
        <v>2372</v>
      </c>
      <c r="E848" s="22">
        <v>0.309425238046521</v>
      </c>
      <c r="F848" s="22">
        <v>3.3057985339973499E-2</v>
      </c>
      <c r="G848" s="22">
        <v>7.9814937309663006E-2</v>
      </c>
      <c r="H848" s="22">
        <v>0.27824790274810801</v>
      </c>
      <c r="I848" s="22">
        <v>6.0299432625381899E-2</v>
      </c>
      <c r="J848" s="22">
        <v>0.111330831014225</v>
      </c>
      <c r="K848" s="22">
        <v>0.30209805850722998</v>
      </c>
      <c r="L848" s="22">
        <v>3.7122434253476201E-2</v>
      </c>
      <c r="M848" s="22">
        <v>8.4789034104770802E-2</v>
      </c>
      <c r="N848" s="22"/>
    </row>
    <row r="849" spans="1:14" s="24" customFormat="1">
      <c r="A849" s="22" t="s">
        <v>1580</v>
      </c>
      <c r="B849" s="22" t="s">
        <v>117</v>
      </c>
      <c r="C849" s="22" t="s">
        <v>2371</v>
      </c>
      <c r="D849" s="22" t="s">
        <v>2372</v>
      </c>
      <c r="E849" s="22">
        <v>0.75370890735902796</v>
      </c>
      <c r="F849" s="22">
        <v>1.4025053413983099E-4</v>
      </c>
      <c r="G849" s="22">
        <v>1.1140317223770201E-3</v>
      </c>
      <c r="H849" s="22">
        <v>0.45183515961481802</v>
      </c>
      <c r="I849" s="22">
        <v>1.1636732061566299E-2</v>
      </c>
      <c r="J849" s="22">
        <v>3.0935902447825198E-2</v>
      </c>
      <c r="K849" s="22">
        <v>0.36448434902529198</v>
      </c>
      <c r="L849" s="22">
        <v>3.83013724276976E-2</v>
      </c>
      <c r="M849" s="22">
        <v>8.68700125224936E-2</v>
      </c>
      <c r="N849" s="22"/>
    </row>
    <row r="850" spans="1:14" s="24" customFormat="1">
      <c r="A850" s="22" t="s">
        <v>1579</v>
      </c>
      <c r="B850" s="22" t="s">
        <v>117</v>
      </c>
      <c r="C850" s="22" t="s">
        <v>2371</v>
      </c>
      <c r="D850" s="22" t="s">
        <v>2372</v>
      </c>
      <c r="E850" s="22">
        <v>0.25225813231338901</v>
      </c>
      <c r="F850" s="22">
        <v>0.53590863052217796</v>
      </c>
      <c r="G850" s="22">
        <v>0.629757364128115</v>
      </c>
      <c r="H850" s="22">
        <v>1.3993039130510001</v>
      </c>
      <c r="I850" s="22">
        <v>6.4542346273329504E-4</v>
      </c>
      <c r="J850" s="22">
        <v>3.4168877995186201E-3</v>
      </c>
      <c r="K850" s="22">
        <v>0.39226700615607901</v>
      </c>
      <c r="L850" s="22">
        <v>0.31382674234772301</v>
      </c>
      <c r="M850" s="22">
        <v>0.42766585476797497</v>
      </c>
      <c r="N850" s="22"/>
    </row>
    <row r="851" spans="1:14" s="24" customFormat="1">
      <c r="A851" s="22" t="s">
        <v>1572</v>
      </c>
      <c r="B851" s="22" t="s">
        <v>117</v>
      </c>
      <c r="C851" s="22" t="s">
        <v>2371</v>
      </c>
      <c r="D851" s="22" t="s">
        <v>2372</v>
      </c>
      <c r="E851" s="22">
        <v>0.33708687701186202</v>
      </c>
      <c r="F851" s="22">
        <v>0.152537707068294</v>
      </c>
      <c r="G851" s="22">
        <v>0.23747070236392001</v>
      </c>
      <c r="H851" s="22">
        <v>0.39622832917017498</v>
      </c>
      <c r="I851" s="22">
        <v>9.4701024382082E-2</v>
      </c>
      <c r="J851" s="22">
        <v>0.159695141635643</v>
      </c>
      <c r="K851" s="22">
        <v>0.48514533843122498</v>
      </c>
      <c r="L851" s="22">
        <v>4.3002559534553703E-2</v>
      </c>
      <c r="M851" s="22">
        <v>9.38150009576698E-2</v>
      </c>
      <c r="N851" s="22"/>
    </row>
    <row r="852" spans="1:14" s="24" customFormat="1">
      <c r="A852" s="22" t="s">
        <v>1584</v>
      </c>
      <c r="B852" s="22" t="s">
        <v>370</v>
      </c>
      <c r="C852" s="22" t="s">
        <v>2376</v>
      </c>
      <c r="D852" s="22" t="s">
        <v>2377</v>
      </c>
      <c r="E852" s="22">
        <v>-0.210828928295966</v>
      </c>
      <c r="F852" s="22">
        <v>3.0705589065685299E-2</v>
      </c>
      <c r="G852" s="22">
        <v>7.5445803436646003E-2</v>
      </c>
      <c r="H852" s="22">
        <v>-0.380104916377346</v>
      </c>
      <c r="I852" s="22">
        <v>6.3971350916117804E-4</v>
      </c>
      <c r="J852" s="22">
        <v>3.4168877995186201E-3</v>
      </c>
      <c r="K852" s="22">
        <v>-0.40292347282096902</v>
      </c>
      <c r="L852" s="22">
        <v>4.57990951829972E-3</v>
      </c>
      <c r="M852" s="22">
        <v>1.69439238072457E-2</v>
      </c>
      <c r="N852" s="22"/>
    </row>
    <row r="853" spans="1:14" s="24" customFormat="1">
      <c r="A853" s="22" t="s">
        <v>1585</v>
      </c>
      <c r="B853" s="22" t="s">
        <v>342</v>
      </c>
      <c r="C853" s="22" t="s">
        <v>2378</v>
      </c>
      <c r="D853" s="22" t="s">
        <v>2379</v>
      </c>
      <c r="E853" s="22">
        <v>0.415583822339189</v>
      </c>
      <c r="F853" s="22">
        <v>1.0101038775150099E-3</v>
      </c>
      <c r="G853" s="22">
        <v>5.7141341443145499E-3</v>
      </c>
      <c r="H853" s="22">
        <v>0.25804025898278599</v>
      </c>
      <c r="I853" s="22">
        <v>4.3840517772051703E-2</v>
      </c>
      <c r="J853" s="22">
        <v>8.6700861366273002E-2</v>
      </c>
      <c r="K853" s="22">
        <v>0.14767052348360299</v>
      </c>
      <c r="L853" s="22">
        <v>0.32086812016663002</v>
      </c>
      <c r="M853" s="22">
        <v>0.43482546089433199</v>
      </c>
      <c r="N853" s="22"/>
    </row>
    <row r="854" spans="1:14" s="24" customFormat="1">
      <c r="A854" s="22" t="s">
        <v>1587</v>
      </c>
      <c r="B854" s="22" t="s">
        <v>375</v>
      </c>
      <c r="C854" s="22" t="s">
        <v>2380</v>
      </c>
      <c r="D854" s="22" t="s">
        <v>2381</v>
      </c>
      <c r="E854" s="22">
        <v>-1.17855600631</v>
      </c>
      <c r="F854" s="22">
        <v>1.1427572534905601E-4</v>
      </c>
      <c r="G854" s="22">
        <v>9.6687200664896905E-4</v>
      </c>
      <c r="H854" s="22">
        <v>-1.31964290326626</v>
      </c>
      <c r="I854" s="23">
        <v>7.5832234477297606E-5</v>
      </c>
      <c r="J854" s="22">
        <v>5.9987613127163099E-4</v>
      </c>
      <c r="K854" s="22">
        <v>-0.82523080404552396</v>
      </c>
      <c r="L854" s="22">
        <v>1.1232528494892599E-2</v>
      </c>
      <c r="M854" s="22">
        <v>3.4047508490749202E-2</v>
      </c>
      <c r="N854" s="22"/>
    </row>
    <row r="855" spans="1:14" s="24" customFormat="1">
      <c r="A855" s="22" t="s">
        <v>1586</v>
      </c>
      <c r="B855" s="22" t="s">
        <v>375</v>
      </c>
      <c r="C855" s="22" t="s">
        <v>2380</v>
      </c>
      <c r="D855" s="22" t="s">
        <v>2381</v>
      </c>
      <c r="E855" s="22">
        <v>-0.107945626131445</v>
      </c>
      <c r="F855" s="22">
        <v>0.20686277902293199</v>
      </c>
      <c r="G855" s="22">
        <v>0.295128275644154</v>
      </c>
      <c r="H855" s="22">
        <v>-0.380472222867906</v>
      </c>
      <c r="I855" s="22">
        <v>3.7149775075873402E-3</v>
      </c>
      <c r="J855" s="22">
        <v>1.31922376455565E-2</v>
      </c>
      <c r="K855" s="22">
        <v>-0.15002757869014899</v>
      </c>
      <c r="L855" s="22">
        <v>7.9987842922252E-2</v>
      </c>
      <c r="M855" s="22">
        <v>0.149669559929521</v>
      </c>
      <c r="N855" s="22"/>
    </row>
    <row r="856" spans="1:14" s="24" customFormat="1">
      <c r="A856" s="22" t="s">
        <v>1588</v>
      </c>
      <c r="B856" s="22" t="s">
        <v>398</v>
      </c>
      <c r="C856" s="22" t="s">
        <v>2382</v>
      </c>
      <c r="D856" s="22" t="s">
        <v>2383</v>
      </c>
      <c r="E856" s="22">
        <v>0.34754018173344298</v>
      </c>
      <c r="F856" s="22">
        <v>2.1484356964311899E-4</v>
      </c>
      <c r="G856" s="22">
        <v>1.6331468223652801E-3</v>
      </c>
      <c r="H856" s="22">
        <v>0.12137870410032001</v>
      </c>
      <c r="I856" s="22">
        <v>0.122725597195587</v>
      </c>
      <c r="J856" s="22">
        <v>0.19704951496915299</v>
      </c>
      <c r="K856" s="22">
        <v>0.244874686566279</v>
      </c>
      <c r="L856" s="22">
        <v>8.9906133984853694E-3</v>
      </c>
      <c r="M856" s="22">
        <v>2.8218925279762198E-2</v>
      </c>
      <c r="N856" s="22"/>
    </row>
    <row r="857" spans="1:14" s="24" customFormat="1">
      <c r="A857" s="22" t="s">
        <v>1591</v>
      </c>
      <c r="B857" s="22" t="s">
        <v>365</v>
      </c>
      <c r="C857" s="22" t="s">
        <v>2384</v>
      </c>
      <c r="D857" s="22" t="s">
        <v>2385</v>
      </c>
      <c r="E857" s="22">
        <v>0.16707191561714901</v>
      </c>
      <c r="F857" s="22">
        <v>2.7834192376584299E-2</v>
      </c>
      <c r="G857" s="22">
        <v>6.9800693769114797E-2</v>
      </c>
      <c r="H857" s="22">
        <v>0.21436010720978699</v>
      </c>
      <c r="I857" s="22">
        <v>5.84873448770449E-3</v>
      </c>
      <c r="J857" s="22">
        <v>1.8357479537214401E-2</v>
      </c>
      <c r="K857" s="22">
        <v>-3.4448575860601897E-2</v>
      </c>
      <c r="L857" s="22">
        <v>0.63727453267276302</v>
      </c>
      <c r="M857" s="22">
        <v>0.73380842637940602</v>
      </c>
      <c r="N857" s="22"/>
    </row>
    <row r="858" spans="1:14" s="24" customFormat="1">
      <c r="A858" s="22" t="s">
        <v>1590</v>
      </c>
      <c r="B858" s="22" t="s">
        <v>365</v>
      </c>
      <c r="C858" s="22" t="s">
        <v>2384</v>
      </c>
      <c r="D858" s="22" t="s">
        <v>2385</v>
      </c>
      <c r="E858" s="22">
        <v>0.16472122197495501</v>
      </c>
      <c r="F858" s="22">
        <v>1.16810883875103E-3</v>
      </c>
      <c r="G858" s="22">
        <v>6.4212988706483396E-3</v>
      </c>
      <c r="H858" s="22">
        <v>8.52660178244765E-2</v>
      </c>
      <c r="I858" s="22">
        <v>5.8924194509085197E-2</v>
      </c>
      <c r="J858" s="22">
        <v>0.109414582552175</v>
      </c>
      <c r="K858" s="22">
        <v>5.9496556593873796E-3</v>
      </c>
      <c r="L858" s="22">
        <v>0.89408585617199299</v>
      </c>
      <c r="M858" s="22">
        <v>0.93569260502358298</v>
      </c>
      <c r="N858" s="22"/>
    </row>
    <row r="859" spans="1:14" s="24" customFormat="1">
      <c r="A859" s="22" t="s">
        <v>1589</v>
      </c>
      <c r="B859" s="22" t="s">
        <v>365</v>
      </c>
      <c r="C859" s="22" t="s">
        <v>2384</v>
      </c>
      <c r="D859" s="22" t="s">
        <v>2385</v>
      </c>
      <c r="E859" s="22">
        <v>-4.03118822020661E-2</v>
      </c>
      <c r="F859" s="22">
        <v>0.73435439928369195</v>
      </c>
      <c r="G859" s="22">
        <v>0.79657394704908902</v>
      </c>
      <c r="H859" s="22">
        <v>0.184352898624424</v>
      </c>
      <c r="I859" s="22">
        <v>5.0487606415968E-2</v>
      </c>
      <c r="J859" s="22">
        <v>9.7492125715339495E-2</v>
      </c>
      <c r="K859" s="22">
        <v>0.18592193461891901</v>
      </c>
      <c r="L859" s="22">
        <v>5.6457963997460898E-2</v>
      </c>
      <c r="M859" s="22">
        <v>0.114207066464718</v>
      </c>
      <c r="N859" s="22"/>
    </row>
    <row r="860" spans="1:14" s="24" customFormat="1">
      <c r="A860" s="22" t="s">
        <v>1593</v>
      </c>
      <c r="B860" s="22" t="s">
        <v>62</v>
      </c>
      <c r="C860" s="22" t="s">
        <v>2386</v>
      </c>
      <c r="D860" s="22" t="s">
        <v>2387</v>
      </c>
      <c r="E860" s="22">
        <v>0.138522482080954</v>
      </c>
      <c r="F860" s="22">
        <v>1.73313764343892E-3</v>
      </c>
      <c r="G860" s="22">
        <v>8.8698727854535E-3</v>
      </c>
      <c r="H860" s="22">
        <v>6.24643055000174E-2</v>
      </c>
      <c r="I860" s="22">
        <v>0.208379636803462</v>
      </c>
      <c r="J860" s="22">
        <v>0.29772890838438898</v>
      </c>
      <c r="K860" s="22">
        <v>5.0454776758489502E-3</v>
      </c>
      <c r="L860" s="22">
        <v>0.91354705983569795</v>
      </c>
      <c r="M860" s="22">
        <v>0.94965949703005803</v>
      </c>
      <c r="N860" s="22"/>
    </row>
    <row r="861" spans="1:14" s="24" customFormat="1">
      <c r="A861" s="22" t="s">
        <v>1596</v>
      </c>
      <c r="B861" s="22" t="s">
        <v>217</v>
      </c>
      <c r="C861" s="22" t="s">
        <v>2388</v>
      </c>
      <c r="D861" s="22" t="s">
        <v>2389</v>
      </c>
      <c r="E861" s="22">
        <v>0.25168240438502598</v>
      </c>
      <c r="F861" s="22">
        <v>3.3284843518889599E-3</v>
      </c>
      <c r="G861" s="22">
        <v>1.44581039035177E-2</v>
      </c>
      <c r="H861" s="22">
        <v>-1.7513214928937499E-2</v>
      </c>
      <c r="I861" s="22">
        <v>0.78899788903067702</v>
      </c>
      <c r="J861" s="22">
        <v>0.84828170831696004</v>
      </c>
      <c r="K861" s="22">
        <v>-0.134697960660422</v>
      </c>
      <c r="L861" s="22">
        <v>0.11398130138251999</v>
      </c>
      <c r="M861" s="22">
        <v>0.196987222460377</v>
      </c>
      <c r="N861" s="22"/>
    </row>
    <row r="862" spans="1:14" s="24" customFormat="1">
      <c r="A862" s="22" t="s">
        <v>1599</v>
      </c>
      <c r="B862" s="22" t="s">
        <v>217</v>
      </c>
      <c r="C862" s="22" t="s">
        <v>2388</v>
      </c>
      <c r="D862" s="22" t="s">
        <v>2389</v>
      </c>
      <c r="E862" s="22">
        <v>0.12862622051622599</v>
      </c>
      <c r="F862" s="22">
        <v>0.12968394541428799</v>
      </c>
      <c r="G862" s="22">
        <v>0.21136093616097501</v>
      </c>
      <c r="H862" s="22">
        <v>-3.47342528423061E-2</v>
      </c>
      <c r="I862" s="22">
        <v>0.69957286474395297</v>
      </c>
      <c r="J862" s="22">
        <v>0.77703698332861404</v>
      </c>
      <c r="K862" s="22">
        <v>0.250927160355429</v>
      </c>
      <c r="L862" s="22">
        <v>3.1407520367234998E-3</v>
      </c>
      <c r="M862" s="22">
        <v>1.2372274217538301E-2</v>
      </c>
      <c r="N862" s="22"/>
    </row>
    <row r="863" spans="1:14" s="24" customFormat="1">
      <c r="A863" s="22" t="s">
        <v>1594</v>
      </c>
      <c r="B863" s="22" t="s">
        <v>217</v>
      </c>
      <c r="C863" s="22" t="s">
        <v>2388</v>
      </c>
      <c r="D863" s="22" t="s">
        <v>2389</v>
      </c>
      <c r="E863" s="22">
        <v>0.32572912978894197</v>
      </c>
      <c r="F863" s="22">
        <v>1.8309356599519399E-4</v>
      </c>
      <c r="G863" s="22">
        <v>1.4252003177065899E-3</v>
      </c>
      <c r="H863" s="22">
        <v>0.31071964940393099</v>
      </c>
      <c r="I863" s="22">
        <v>9.8506233511689309E-4</v>
      </c>
      <c r="J863" s="22">
        <v>4.6983610395526301E-3</v>
      </c>
      <c r="K863" s="22">
        <v>0.41867304382287202</v>
      </c>
      <c r="L863" s="23">
        <v>3.10309945302931E-5</v>
      </c>
      <c r="M863" s="22">
        <v>2.5806117673483003E-4</v>
      </c>
      <c r="N863" s="22"/>
    </row>
    <row r="864" spans="1:14" s="24" customFormat="1">
      <c r="A864" s="22" t="s">
        <v>1601</v>
      </c>
      <c r="B864" s="22" t="s">
        <v>345</v>
      </c>
      <c r="C864" s="22" t="s">
        <v>2390</v>
      </c>
      <c r="D864" s="22" t="s">
        <v>2391</v>
      </c>
      <c r="E864" s="22">
        <v>-0.79722034388093799</v>
      </c>
      <c r="F864" s="22">
        <v>1.1934820258104999E-4</v>
      </c>
      <c r="G864" s="22">
        <v>9.8411695857085696E-4</v>
      </c>
      <c r="H864" s="22">
        <v>-0.94618390787550299</v>
      </c>
      <c r="I864" s="23">
        <v>1.1532494003900401E-5</v>
      </c>
      <c r="J864" s="22">
        <v>1.2330897434939699E-4</v>
      </c>
      <c r="K864" s="22">
        <v>-0.93151643214479996</v>
      </c>
      <c r="L864" s="22">
        <v>2.2465688129474299E-4</v>
      </c>
      <c r="M864" s="22">
        <v>1.42129381488956E-3</v>
      </c>
      <c r="N864" s="22"/>
    </row>
    <row r="865" spans="1:14" s="24" customFormat="1">
      <c r="A865" s="22" t="s">
        <v>1603</v>
      </c>
      <c r="B865" s="22" t="s">
        <v>414</v>
      </c>
      <c r="C865" s="22" t="s">
        <v>2392</v>
      </c>
      <c r="D865" s="22" t="s">
        <v>2393</v>
      </c>
      <c r="E865" s="22">
        <v>0.12071993503329299</v>
      </c>
      <c r="F865" s="22">
        <v>1.51124867737082E-2</v>
      </c>
      <c r="G865" s="22">
        <v>4.4967735874061401E-2</v>
      </c>
      <c r="H865" s="22">
        <v>7.8699121660884899E-2</v>
      </c>
      <c r="I865" s="22">
        <v>5.3550790321519402E-2</v>
      </c>
      <c r="J865" s="22">
        <v>0.102367227864122</v>
      </c>
      <c r="K865" s="22">
        <v>0.12000114138111399</v>
      </c>
      <c r="L865" s="22">
        <v>5.1160782185699196E-3</v>
      </c>
      <c r="M865" s="22">
        <v>1.85137320658725E-2</v>
      </c>
      <c r="N865" s="22"/>
    </row>
    <row r="866" spans="1:14" s="24" customFormat="1">
      <c r="A866" s="22" t="s">
        <v>1605</v>
      </c>
      <c r="B866" s="22" t="s">
        <v>410</v>
      </c>
      <c r="C866" s="22" t="s">
        <v>2394</v>
      </c>
      <c r="D866" s="22" t="s">
        <v>2395</v>
      </c>
      <c r="E866" s="22">
        <v>0.133380651037866</v>
      </c>
      <c r="F866" s="22">
        <v>5.5023076016163103E-2</v>
      </c>
      <c r="G866" s="22">
        <v>0.11613330360895199</v>
      </c>
      <c r="H866" s="22">
        <v>8.5048554450156896E-2</v>
      </c>
      <c r="I866" s="22">
        <v>0.139141310948875</v>
      </c>
      <c r="J866" s="22">
        <v>0.218714855497989</v>
      </c>
      <c r="K866" s="22">
        <v>5.2069160478810599E-2</v>
      </c>
      <c r="L866" s="22">
        <v>0.36367009271712802</v>
      </c>
      <c r="M866" s="22">
        <v>0.47845015594798401</v>
      </c>
      <c r="N866" s="22"/>
    </row>
    <row r="867" spans="1:14" s="24" customFormat="1">
      <c r="A867" s="22" t="s">
        <v>1604</v>
      </c>
      <c r="B867" s="22" t="s">
        <v>410</v>
      </c>
      <c r="C867" s="22" t="s">
        <v>2394</v>
      </c>
      <c r="D867" s="22" t="s">
        <v>2395</v>
      </c>
      <c r="E867" s="22">
        <v>3.0088029749526301E-2</v>
      </c>
      <c r="F867" s="22">
        <v>0.77784032373548995</v>
      </c>
      <c r="G867" s="22">
        <v>0.83260575907000201</v>
      </c>
      <c r="H867" s="22">
        <v>0.28413427454837697</v>
      </c>
      <c r="I867" s="22">
        <v>2.6683953904411199E-2</v>
      </c>
      <c r="J867" s="22">
        <v>5.8083863867991303E-2</v>
      </c>
      <c r="K867" s="22">
        <v>8.8814357607647595E-2</v>
      </c>
      <c r="L867" s="22">
        <v>0.49846613474602203</v>
      </c>
      <c r="M867" s="22">
        <v>0.61315745778493003</v>
      </c>
      <c r="N867" s="22"/>
    </row>
    <row r="868" spans="1:14" s="24" customFormat="1">
      <c r="A868" s="22" t="s">
        <v>1608</v>
      </c>
      <c r="B868" s="22" t="s">
        <v>330</v>
      </c>
      <c r="C868" s="22"/>
      <c r="D868" s="22" t="s">
        <v>1833</v>
      </c>
      <c r="E868" s="22">
        <v>0.25204826483333298</v>
      </c>
      <c r="F868" s="22">
        <v>2.6732555983554301E-3</v>
      </c>
      <c r="G868" s="22">
        <v>1.2211632381219899E-2</v>
      </c>
      <c r="H868" s="22">
        <v>-7.5338020026844102E-2</v>
      </c>
      <c r="I868" s="22">
        <v>0.33616701222138701</v>
      </c>
      <c r="J868" s="22">
        <v>0.44124026037261999</v>
      </c>
      <c r="K868" s="22">
        <v>-9.8337576899228299E-2</v>
      </c>
      <c r="L868" s="22">
        <v>0.14134206532552501</v>
      </c>
      <c r="M868" s="22">
        <v>0.23244240546683501</v>
      </c>
      <c r="N868" s="22"/>
    </row>
    <row r="869" spans="1:14" s="24" customFormat="1">
      <c r="A869" s="22" t="s">
        <v>1609</v>
      </c>
      <c r="B869" s="22" t="s">
        <v>330</v>
      </c>
      <c r="C869" s="22"/>
      <c r="D869" s="22" t="s">
        <v>1833</v>
      </c>
      <c r="E869" s="22">
        <v>-1.71085337617605E-3</v>
      </c>
      <c r="F869" s="22">
        <v>0.98941552217725204</v>
      </c>
      <c r="G869" s="22">
        <v>0.999689826665074</v>
      </c>
      <c r="H869" s="22">
        <v>0.24252637638493099</v>
      </c>
      <c r="I869" s="22">
        <v>6.7344992138611698E-2</v>
      </c>
      <c r="J869" s="22">
        <v>0.12134569879790599</v>
      </c>
      <c r="K869" s="22">
        <v>2.1162400834159301E-3</v>
      </c>
      <c r="L869" s="22">
        <v>0.987027797708942</v>
      </c>
      <c r="M869" s="22">
        <v>0.99779967686649795</v>
      </c>
      <c r="N869" s="22"/>
    </row>
    <row r="870" spans="1:14" s="24" customFormat="1">
      <c r="A870" s="22" t="s">
        <v>1607</v>
      </c>
      <c r="B870" s="22" t="s">
        <v>330</v>
      </c>
      <c r="C870" s="22"/>
      <c r="D870" s="22" t="s">
        <v>1833</v>
      </c>
      <c r="E870" s="22">
        <v>0.16586015521873401</v>
      </c>
      <c r="F870" s="22">
        <v>0.24024847046254</v>
      </c>
      <c r="G870" s="22">
        <v>0.33233925934550201</v>
      </c>
      <c r="H870" s="22">
        <v>0.11549447396463999</v>
      </c>
      <c r="I870" s="22">
        <v>0.42933703563041398</v>
      </c>
      <c r="J870" s="22">
        <v>0.53420068499794504</v>
      </c>
      <c r="K870" s="22">
        <v>2.8365103825529498E-3</v>
      </c>
      <c r="L870" s="22">
        <v>0.98404787967320695</v>
      </c>
      <c r="M870" s="22">
        <v>0.99633567837880299</v>
      </c>
      <c r="N870" s="22"/>
    </row>
    <row r="871" spans="1:14" s="24" customFormat="1">
      <c r="A871" s="22" t="s">
        <v>1610</v>
      </c>
      <c r="B871" s="22" t="s">
        <v>181</v>
      </c>
      <c r="C871" s="22" t="s">
        <v>2396</v>
      </c>
      <c r="D871" s="22" t="s">
        <v>2139</v>
      </c>
      <c r="E871" s="22">
        <v>8.5121436716054405E-2</v>
      </c>
      <c r="F871" s="22">
        <v>0.312530450492852</v>
      </c>
      <c r="G871" s="22">
        <v>0.40687244855816401</v>
      </c>
      <c r="H871" s="22">
        <v>0.156413945158491</v>
      </c>
      <c r="I871" s="22">
        <v>5.7598860743729802E-2</v>
      </c>
      <c r="J871" s="22">
        <v>0.10753178241036999</v>
      </c>
      <c r="K871" s="22">
        <v>0.22923693647741999</v>
      </c>
      <c r="L871" s="22">
        <v>1.54995328123724E-2</v>
      </c>
      <c r="M871" s="22">
        <v>4.4096624053913402E-2</v>
      </c>
      <c r="N871" s="22"/>
    </row>
    <row r="872" spans="1:14" s="24" customFormat="1">
      <c r="A872" s="22" t="s">
        <v>1611</v>
      </c>
      <c r="B872" s="22" t="s">
        <v>400</v>
      </c>
      <c r="C872" s="22" t="s">
        <v>2397</v>
      </c>
      <c r="D872" s="22" t="s">
        <v>2002</v>
      </c>
      <c r="E872" s="22">
        <v>0.54619073881450997</v>
      </c>
      <c r="F872" s="22">
        <v>2.9101423952180299E-3</v>
      </c>
      <c r="G872" s="22">
        <v>1.2988846562142799E-2</v>
      </c>
      <c r="H872" s="22">
        <v>0.27932028507915002</v>
      </c>
      <c r="I872" s="22">
        <v>0.108138062162444</v>
      </c>
      <c r="J872" s="22">
        <v>0.17654082967123899</v>
      </c>
      <c r="K872" s="22">
        <v>0.32201334752622901</v>
      </c>
      <c r="L872" s="22">
        <v>7.3382886255360102E-2</v>
      </c>
      <c r="M872" s="22">
        <v>0.13945614907512799</v>
      </c>
      <c r="N872" s="22"/>
    </row>
    <row r="873" spans="1:14" s="24" customFormat="1">
      <c r="A873" s="22" t="s">
        <v>1613</v>
      </c>
      <c r="B873" s="22" t="s">
        <v>134</v>
      </c>
      <c r="C873" s="22"/>
      <c r="D873" s="22" t="s">
        <v>2398</v>
      </c>
      <c r="E873" s="22">
        <v>0.45713920325792001</v>
      </c>
      <c r="F873" s="22">
        <v>2.5889960104416598E-4</v>
      </c>
      <c r="G873" s="22">
        <v>1.9527853629145199E-3</v>
      </c>
      <c r="H873" s="22">
        <v>0.31723218167477601</v>
      </c>
      <c r="I873" s="22">
        <v>8.5999555377357494E-3</v>
      </c>
      <c r="J873" s="22">
        <v>2.41842680295286E-2</v>
      </c>
      <c r="K873" s="22">
        <v>0.199977385562115</v>
      </c>
      <c r="L873" s="22">
        <v>0.12397625277244601</v>
      </c>
      <c r="M873" s="22">
        <v>0.21015486750451301</v>
      </c>
      <c r="N873" s="22"/>
    </row>
    <row r="874" spans="1:14" s="24" customFormat="1">
      <c r="A874" s="22" t="s">
        <v>1615</v>
      </c>
      <c r="B874" s="22" t="s">
        <v>98</v>
      </c>
      <c r="C874" s="22"/>
      <c r="D874" s="22" t="s">
        <v>1783</v>
      </c>
      <c r="E874" s="22">
        <v>0.24094955467702001</v>
      </c>
      <c r="F874" s="22">
        <v>9.4444943421840302E-2</v>
      </c>
      <c r="G874" s="22">
        <v>0.16557645035936999</v>
      </c>
      <c r="H874" s="22">
        <v>-0.31174009713204498</v>
      </c>
      <c r="I874" s="22">
        <v>4.9044823743256097E-2</v>
      </c>
      <c r="J874" s="22">
        <v>9.5632491988353094E-2</v>
      </c>
      <c r="K874" s="22">
        <v>0.20750118909198501</v>
      </c>
      <c r="L874" s="22">
        <v>0.14707783539718</v>
      </c>
      <c r="M874" s="22">
        <v>0.23946526703683399</v>
      </c>
      <c r="N874" s="22"/>
    </row>
    <row r="875" spans="1:14" s="24" customFormat="1">
      <c r="A875" s="22" t="s">
        <v>1618</v>
      </c>
      <c r="B875" s="22" t="s">
        <v>147</v>
      </c>
      <c r="C875" s="22" t="s">
        <v>2399</v>
      </c>
      <c r="D875" s="22" t="s">
        <v>2400</v>
      </c>
      <c r="E875" s="22">
        <v>0.23509855493186599</v>
      </c>
      <c r="F875" s="22">
        <v>0.13245143441978099</v>
      </c>
      <c r="G875" s="22">
        <v>0.214078481213368</v>
      </c>
      <c r="H875" s="22">
        <v>-0.28113050433851799</v>
      </c>
      <c r="I875" s="22">
        <v>3.6887170224431803E-2</v>
      </c>
      <c r="J875" s="22">
        <v>7.5560456059730705E-2</v>
      </c>
      <c r="K875" s="22">
        <v>-0.15284315458454201</v>
      </c>
      <c r="L875" s="22">
        <v>0.21700707312635301</v>
      </c>
      <c r="M875" s="22">
        <v>0.321871771573081</v>
      </c>
      <c r="N875" s="22"/>
    </row>
    <row r="876" spans="1:14" s="24" customFormat="1">
      <c r="A876" s="22" t="s">
        <v>1617</v>
      </c>
      <c r="B876" s="22" t="s">
        <v>147</v>
      </c>
      <c r="C876" s="22" t="s">
        <v>2399</v>
      </c>
      <c r="D876" s="22" t="s">
        <v>2400</v>
      </c>
      <c r="E876" s="22">
        <v>6.4407868694869794E-2</v>
      </c>
      <c r="F876" s="22">
        <v>7.9467367731828192E-3</v>
      </c>
      <c r="G876" s="22">
        <v>2.8219616351485E-2</v>
      </c>
      <c r="H876" s="22">
        <v>-1.3873819980447801E-3</v>
      </c>
      <c r="I876" s="22">
        <v>0.95475413016235999</v>
      </c>
      <c r="J876" s="22">
        <v>0.96768309234164196</v>
      </c>
      <c r="K876" s="22">
        <v>8.5136847465228094E-3</v>
      </c>
      <c r="L876" s="22">
        <v>0.70878315689717997</v>
      </c>
      <c r="M876" s="22">
        <v>0.79081305179092898</v>
      </c>
      <c r="N876" s="22"/>
    </row>
    <row r="877" spans="1:14" s="24" customFormat="1">
      <c r="A877" s="22" t="s">
        <v>1619</v>
      </c>
      <c r="B877" s="22" t="s">
        <v>147</v>
      </c>
      <c r="C877" s="22" t="s">
        <v>2399</v>
      </c>
      <c r="D877" s="22" t="s">
        <v>2400</v>
      </c>
      <c r="E877" s="22">
        <v>4.8034843090949797E-2</v>
      </c>
      <c r="F877" s="22">
        <v>5.0894746040052799E-2</v>
      </c>
      <c r="G877" s="22">
        <v>0.110045750882159</v>
      </c>
      <c r="H877" s="22">
        <v>6.3940989440181201E-2</v>
      </c>
      <c r="I877" s="22">
        <v>2.1402119623487599E-2</v>
      </c>
      <c r="J877" s="22">
        <v>4.84285171945429E-2</v>
      </c>
      <c r="K877" s="22">
        <v>2.91342490321909E-2</v>
      </c>
      <c r="L877" s="22">
        <v>0.32022008650316702</v>
      </c>
      <c r="M877" s="22">
        <v>0.43455250232577602</v>
      </c>
      <c r="N877" s="22"/>
    </row>
    <row r="878" spans="1:14" s="24" customFormat="1">
      <c r="A878" s="22" t="s">
        <v>1616</v>
      </c>
      <c r="B878" s="22" t="s">
        <v>147</v>
      </c>
      <c r="C878" s="22" t="s">
        <v>2399</v>
      </c>
      <c r="D878" s="22" t="s">
        <v>2400</v>
      </c>
      <c r="E878" s="22">
        <v>1.8761174478795801E-3</v>
      </c>
      <c r="F878" s="22">
        <v>0.95829645894131499</v>
      </c>
      <c r="G878" s="22">
        <v>0.98149732057884198</v>
      </c>
      <c r="H878" s="22">
        <v>8.7229332034077706E-2</v>
      </c>
      <c r="I878" s="22">
        <v>2.9174755324846298E-3</v>
      </c>
      <c r="J878" s="22">
        <v>1.0712089407953001E-2</v>
      </c>
      <c r="K878" s="22">
        <v>3.3458877536173298E-2</v>
      </c>
      <c r="L878" s="22">
        <v>0.29225794270997302</v>
      </c>
      <c r="M878" s="22">
        <v>0.40733956319235398</v>
      </c>
      <c r="N878" s="22"/>
    </row>
    <row r="879" spans="1:14" s="24" customFormat="1">
      <c r="A879" s="22" t="s">
        <v>1620</v>
      </c>
      <c r="B879" s="22" t="s">
        <v>367</v>
      </c>
      <c r="C879" s="22" t="s">
        <v>2401</v>
      </c>
      <c r="D879" s="22" t="s">
        <v>1996</v>
      </c>
      <c r="E879" s="22">
        <v>2.04226347794439</v>
      </c>
      <c r="F879" s="22">
        <v>3.6564008224814702E-4</v>
      </c>
      <c r="G879" s="22">
        <v>2.5411985716246202E-3</v>
      </c>
      <c r="H879" s="22">
        <v>0.12072284491280701</v>
      </c>
      <c r="I879" s="22">
        <v>0.803706799944234</v>
      </c>
      <c r="J879" s="22">
        <v>0.85840473803044903</v>
      </c>
      <c r="K879" s="22">
        <v>-0.58394694630626998</v>
      </c>
      <c r="L879" s="22">
        <v>0.27220663170556397</v>
      </c>
      <c r="M879" s="22">
        <v>0.38552700531224698</v>
      </c>
      <c r="N879" s="22"/>
    </row>
    <row r="880" spans="1:14" s="24" customFormat="1">
      <c r="A880" s="22" t="s">
        <v>1621</v>
      </c>
      <c r="B880" s="22" t="s">
        <v>301</v>
      </c>
      <c r="C880" s="22" t="s">
        <v>2402</v>
      </c>
      <c r="D880" s="22" t="s">
        <v>1996</v>
      </c>
      <c r="E880" s="22">
        <v>0.28829175474244101</v>
      </c>
      <c r="F880" s="22">
        <v>1.7897882397407201E-2</v>
      </c>
      <c r="G880" s="22">
        <v>5.1054233302092897E-2</v>
      </c>
      <c r="H880" s="22">
        <v>1.84435651983068E-2</v>
      </c>
      <c r="I880" s="22">
        <v>0.87206701322144797</v>
      </c>
      <c r="J880" s="22">
        <v>0.90812967587896998</v>
      </c>
      <c r="K880" s="22">
        <v>0.122071510150042</v>
      </c>
      <c r="L880" s="22">
        <v>0.25340332228123602</v>
      </c>
      <c r="M880" s="22">
        <v>0.36527619641428599</v>
      </c>
      <c r="N880" s="22"/>
    </row>
    <row r="881" spans="1:14" s="24" customFormat="1">
      <c r="A881" s="22" t="s">
        <v>1622</v>
      </c>
      <c r="B881" s="22" t="s">
        <v>416</v>
      </c>
      <c r="C881" s="22" t="s">
        <v>2403</v>
      </c>
      <c r="D881" s="22" t="s">
        <v>2404</v>
      </c>
      <c r="E881" s="22">
        <v>0.36183609822349799</v>
      </c>
      <c r="F881" s="22">
        <v>2.1481933301000799E-2</v>
      </c>
      <c r="G881" s="22">
        <v>5.8385254474507799E-2</v>
      </c>
      <c r="H881" s="22">
        <v>0.44411529417895401</v>
      </c>
      <c r="I881" s="22">
        <v>3.4763597003911102E-3</v>
      </c>
      <c r="J881" s="22">
        <v>1.24815423929172E-2</v>
      </c>
      <c r="K881" s="22">
        <v>0.403614360180722</v>
      </c>
      <c r="L881" s="22">
        <v>5.9851324354379901E-3</v>
      </c>
      <c r="M881" s="22">
        <v>2.0577858161417498E-2</v>
      </c>
      <c r="N881" s="22"/>
    </row>
    <row r="882" spans="1:14" s="24" customFormat="1">
      <c r="A882" s="22" t="s">
        <v>1624</v>
      </c>
      <c r="B882" s="22" t="s">
        <v>76</v>
      </c>
      <c r="C882" s="22"/>
      <c r="D882" s="22" t="s">
        <v>2405</v>
      </c>
      <c r="E882" s="22">
        <v>1.53219162472682E-2</v>
      </c>
      <c r="F882" s="22">
        <v>0.84277324005377097</v>
      </c>
      <c r="G882" s="22">
        <v>0.88174017480894595</v>
      </c>
      <c r="H882" s="22">
        <v>2.82168822510592E-2</v>
      </c>
      <c r="I882" s="22">
        <v>0.73472620562259505</v>
      </c>
      <c r="J882" s="22">
        <v>0.80324561580987097</v>
      </c>
      <c r="K882" s="22">
        <v>0.18274843374444899</v>
      </c>
      <c r="L882" s="22">
        <v>1.71420046905227E-2</v>
      </c>
      <c r="M882" s="22">
        <v>4.75190044554945E-2</v>
      </c>
      <c r="N882" s="22"/>
    </row>
    <row r="883" spans="1:14" s="24" customFormat="1">
      <c r="A883" s="22" t="s">
        <v>1626</v>
      </c>
      <c r="B883" s="22" t="s">
        <v>157</v>
      </c>
      <c r="C883" s="22" t="s">
        <v>2406</v>
      </c>
      <c r="D883" s="22" t="s">
        <v>2407</v>
      </c>
      <c r="E883" s="22">
        <v>0.10579183763051</v>
      </c>
      <c r="F883" s="22">
        <v>4.7206429336053297E-2</v>
      </c>
      <c r="G883" s="22">
        <v>0.10298622364121</v>
      </c>
      <c r="H883" s="22">
        <v>5.8056352858341001E-2</v>
      </c>
      <c r="I883" s="22">
        <v>0.20722902558619499</v>
      </c>
      <c r="J883" s="22">
        <v>0.29695705728331001</v>
      </c>
      <c r="K883" s="22">
        <v>-3.0699639198501501E-2</v>
      </c>
      <c r="L883" s="22">
        <v>0.57323479383235199</v>
      </c>
      <c r="M883" s="22">
        <v>0.68436497472255098</v>
      </c>
      <c r="N883" s="22"/>
    </row>
    <row r="884" spans="1:14" s="24" customFormat="1">
      <c r="A884" s="22" t="s">
        <v>1625</v>
      </c>
      <c r="B884" s="22" t="s">
        <v>157</v>
      </c>
      <c r="C884" s="22" t="s">
        <v>2406</v>
      </c>
      <c r="D884" s="22" t="s">
        <v>2407</v>
      </c>
      <c r="E884" s="22">
        <v>1.37305895593276E-3</v>
      </c>
      <c r="F884" s="22">
        <v>0.99452885574679895</v>
      </c>
      <c r="G884" s="22">
        <v>1</v>
      </c>
      <c r="H884" s="22">
        <v>-6.4211967590064006E-2</v>
      </c>
      <c r="I884" s="22">
        <v>0.76483587623865401</v>
      </c>
      <c r="J884" s="22">
        <v>0.82765762137841803</v>
      </c>
      <c r="K884" s="22">
        <v>1.21742751258399</v>
      </c>
      <c r="L884" s="23">
        <v>2.3423225469566299E-5</v>
      </c>
      <c r="M884" s="22">
        <v>2.17055222684647E-4</v>
      </c>
      <c r="N884" s="22"/>
    </row>
    <row r="885" spans="1:14" s="24" customFormat="1">
      <c r="A885" s="22" t="s">
        <v>1630</v>
      </c>
      <c r="B885" s="22" t="s">
        <v>168</v>
      </c>
      <c r="C885" s="22" t="s">
        <v>2408</v>
      </c>
      <c r="D885" s="22" t="s">
        <v>2409</v>
      </c>
      <c r="E885" s="22">
        <v>0.33892650609907299</v>
      </c>
      <c r="F885" s="22">
        <v>5.9328057684080902E-4</v>
      </c>
      <c r="G885" s="22">
        <v>3.7977763241191301E-3</v>
      </c>
      <c r="H885" s="22">
        <v>0.15706590582097199</v>
      </c>
      <c r="I885" s="22">
        <v>5.49377764692019E-2</v>
      </c>
      <c r="J885" s="22">
        <v>0.103795061173851</v>
      </c>
      <c r="K885" s="22">
        <v>0.306700520855758</v>
      </c>
      <c r="L885" s="22">
        <v>2.5067791921053401E-4</v>
      </c>
      <c r="M885" s="22">
        <v>1.53402273831352E-3</v>
      </c>
      <c r="N885" s="22"/>
    </row>
    <row r="886" spans="1:14" s="24" customFormat="1">
      <c r="A886" s="22" t="s">
        <v>1632</v>
      </c>
      <c r="B886" s="22" t="s">
        <v>168</v>
      </c>
      <c r="C886" s="22" t="s">
        <v>2408</v>
      </c>
      <c r="D886" s="22" t="s">
        <v>2409</v>
      </c>
      <c r="E886" s="22">
        <v>0.31738628831973298</v>
      </c>
      <c r="F886" s="22">
        <v>8.1408639630365497E-3</v>
      </c>
      <c r="G886" s="22">
        <v>2.8699495058096301E-2</v>
      </c>
      <c r="H886" s="22">
        <v>0.27861160946158597</v>
      </c>
      <c r="I886" s="22">
        <v>3.1841466733174097E-2</v>
      </c>
      <c r="J886" s="22">
        <v>6.6771006748660294E-2</v>
      </c>
      <c r="K886" s="22">
        <v>0.37422874497768399</v>
      </c>
      <c r="L886" s="22">
        <v>4.1089034307473802E-3</v>
      </c>
      <c r="M886" s="22">
        <v>1.54361507263212E-2</v>
      </c>
      <c r="N886" s="22"/>
    </row>
    <row r="887" spans="1:14" s="24" customFormat="1">
      <c r="A887" s="22" t="s">
        <v>1631</v>
      </c>
      <c r="B887" s="22" t="s">
        <v>168</v>
      </c>
      <c r="C887" s="22" t="s">
        <v>2408</v>
      </c>
      <c r="D887" s="22" t="s">
        <v>2409</v>
      </c>
      <c r="E887" s="22">
        <v>0.125467320034335</v>
      </c>
      <c r="F887" s="22">
        <v>0.17609402626057599</v>
      </c>
      <c r="G887" s="22">
        <v>0.263550952311709</v>
      </c>
      <c r="H887" s="22">
        <v>-0.58710916403610802</v>
      </c>
      <c r="I887" s="22">
        <v>5.2918921830425597E-4</v>
      </c>
      <c r="J887" s="22">
        <v>2.95920177821862E-3</v>
      </c>
      <c r="K887" s="22">
        <v>0.47345914327795502</v>
      </c>
      <c r="L887" s="22">
        <v>1.00637486727068E-4</v>
      </c>
      <c r="M887" s="22">
        <v>7.2533536729953402E-4</v>
      </c>
      <c r="N887" s="22"/>
    </row>
    <row r="888" spans="1:14" s="24" customFormat="1">
      <c r="A888" s="22" t="s">
        <v>1627</v>
      </c>
      <c r="B888" s="22" t="s">
        <v>168</v>
      </c>
      <c r="C888" s="22" t="s">
        <v>2408</v>
      </c>
      <c r="D888" s="22" t="s">
        <v>2409</v>
      </c>
      <c r="E888" s="22">
        <v>9.5242312307095206E-2</v>
      </c>
      <c r="F888" s="22">
        <v>8.3031048695625803E-2</v>
      </c>
      <c r="G888" s="22">
        <v>0.150726138770231</v>
      </c>
      <c r="H888" s="22">
        <v>0.71310598951139903</v>
      </c>
      <c r="I888" s="23">
        <v>8.2546239878790002E-14</v>
      </c>
      <c r="J888" s="23">
        <v>1.14739273431518E-11</v>
      </c>
      <c r="K888" s="22">
        <v>1.0885848724557601</v>
      </c>
      <c r="L888" s="23">
        <v>1.70223181497923E-15</v>
      </c>
      <c r="M888" s="23">
        <v>4.1406788899369802E-13</v>
      </c>
      <c r="N888" s="22"/>
    </row>
    <row r="889" spans="1:14" s="24" customFormat="1">
      <c r="A889" s="22" t="s">
        <v>1629</v>
      </c>
      <c r="B889" s="22" t="s">
        <v>168</v>
      </c>
      <c r="C889" s="22" t="s">
        <v>2408</v>
      </c>
      <c r="D889" s="22" t="s">
        <v>2409</v>
      </c>
      <c r="E889" s="22">
        <v>0.49320287964755499</v>
      </c>
      <c r="F889" s="23">
        <v>3.4551471348995802E-6</v>
      </c>
      <c r="G889" s="23">
        <v>4.8722582061699802E-5</v>
      </c>
      <c r="H889" s="22">
        <v>0.23868257993362499</v>
      </c>
      <c r="I889" s="22">
        <v>2.31918497927549E-2</v>
      </c>
      <c r="J889" s="22">
        <v>5.1634760387391503E-2</v>
      </c>
      <c r="K889" s="22">
        <v>1.09983275267091</v>
      </c>
      <c r="L889" s="23">
        <v>2.62871081385469E-10</v>
      </c>
      <c r="M889" s="23">
        <v>9.8374446995408305E-9</v>
      </c>
      <c r="N889" s="22"/>
    </row>
    <row r="890" spans="1:14" s="24" customFormat="1">
      <c r="A890" s="22" t="s">
        <v>1634</v>
      </c>
      <c r="B890" s="22" t="s">
        <v>161</v>
      </c>
      <c r="C890" s="22" t="s">
        <v>2410</v>
      </c>
      <c r="D890" s="22" t="s">
        <v>2411</v>
      </c>
      <c r="E890" s="22">
        <v>0.25931267760712801</v>
      </c>
      <c r="F890" s="22">
        <v>2.3180327423306502E-2</v>
      </c>
      <c r="G890" s="22">
        <v>6.23051342068432E-2</v>
      </c>
      <c r="H890" s="22">
        <v>0.108841162081213</v>
      </c>
      <c r="I890" s="22">
        <v>0.28891267840353302</v>
      </c>
      <c r="J890" s="22">
        <v>0.38978343045800501</v>
      </c>
      <c r="K890" s="22">
        <v>0.13399258392979799</v>
      </c>
      <c r="L890" s="22">
        <v>0.17897604663564601</v>
      </c>
      <c r="M890" s="22">
        <v>0.27467459523104598</v>
      </c>
      <c r="N890" s="22"/>
    </row>
    <row r="891" spans="1:14" s="24" customFormat="1">
      <c r="A891" s="22" t="s">
        <v>1636</v>
      </c>
      <c r="B891" s="22" t="s">
        <v>161</v>
      </c>
      <c r="C891" s="22" t="s">
        <v>2410</v>
      </c>
      <c r="D891" s="22" t="s">
        <v>2411</v>
      </c>
      <c r="E891" s="22">
        <v>0.55143964581341498</v>
      </c>
      <c r="F891" s="22">
        <v>5.8938408616421899E-3</v>
      </c>
      <c r="G891" s="22">
        <v>2.24011998374135E-2</v>
      </c>
      <c r="H891" s="22">
        <v>0.55705363486428405</v>
      </c>
      <c r="I891" s="22">
        <v>5.4632157314512802E-3</v>
      </c>
      <c r="J891" s="22">
        <v>1.73715977343206E-2</v>
      </c>
      <c r="K891" s="22">
        <v>0.206769286846434</v>
      </c>
      <c r="L891" s="22">
        <v>0.27562340780349698</v>
      </c>
      <c r="M891" s="22">
        <v>0.38923305630305099</v>
      </c>
      <c r="N891" s="22"/>
    </row>
    <row r="892" spans="1:14" s="24" customFormat="1">
      <c r="A892" s="22" t="s">
        <v>1635</v>
      </c>
      <c r="B892" s="22" t="s">
        <v>161</v>
      </c>
      <c r="C892" s="22" t="s">
        <v>2410</v>
      </c>
      <c r="D892" s="22" t="s">
        <v>2411</v>
      </c>
      <c r="E892" s="22">
        <v>8.2889453764678406E-2</v>
      </c>
      <c r="F892" s="22">
        <v>0.56313400958936899</v>
      </c>
      <c r="G892" s="22">
        <v>0.65447397143879504</v>
      </c>
      <c r="H892" s="22">
        <v>0.428748417826603</v>
      </c>
      <c r="I892" s="22">
        <v>5.5281131409442097E-3</v>
      </c>
      <c r="J892" s="22">
        <v>1.7520697348986002E-2</v>
      </c>
      <c r="K892" s="22">
        <v>0.211696178048385</v>
      </c>
      <c r="L892" s="22">
        <v>0.146347496736631</v>
      </c>
      <c r="M892" s="22">
        <v>0.23891965490728501</v>
      </c>
      <c r="N892" s="22"/>
    </row>
    <row r="893" spans="1:14" s="24" customFormat="1">
      <c r="A893" s="22" t="s">
        <v>2412</v>
      </c>
      <c r="B893" s="22" t="s">
        <v>68</v>
      </c>
      <c r="C893" s="22"/>
      <c r="D893" s="22" t="s">
        <v>1748</v>
      </c>
      <c r="E893" s="22">
        <v>-1.42941248487235</v>
      </c>
      <c r="F893" s="23">
        <v>1.0127273139896999E-6</v>
      </c>
      <c r="G893" s="23">
        <v>1.5731003407199001E-5</v>
      </c>
      <c r="H893" s="22">
        <v>-1.70729345080272</v>
      </c>
      <c r="I893" s="23">
        <v>3.8332905174998101E-8</v>
      </c>
      <c r="J893" s="23">
        <v>8.6739341244821201E-7</v>
      </c>
      <c r="K893" s="22">
        <v>-1.4720981493324501</v>
      </c>
      <c r="L893" s="23">
        <v>6.0759349279523997E-7</v>
      </c>
      <c r="M893" s="23">
        <v>1.0192904629133901E-5</v>
      </c>
      <c r="N893" s="22"/>
    </row>
    <row r="894" spans="1:14" s="24" customFormat="1">
      <c r="A894" s="22" t="s">
        <v>1638</v>
      </c>
      <c r="B894" s="22" t="s">
        <v>68</v>
      </c>
      <c r="C894" s="22"/>
      <c r="D894" s="22" t="s">
        <v>1748</v>
      </c>
      <c r="E894" s="22">
        <v>-1.11249296557558</v>
      </c>
      <c r="F894" s="23">
        <v>1.20512207187904E-6</v>
      </c>
      <c r="G894" s="23">
        <v>1.8321621499036002E-5</v>
      </c>
      <c r="H894" s="22">
        <v>-1.31499157790739</v>
      </c>
      <c r="I894" s="23">
        <v>2.6720192258192602E-8</v>
      </c>
      <c r="J894" s="23">
        <v>6.4996867668053497E-7</v>
      </c>
      <c r="K894" s="22">
        <v>-1.3540296189524501</v>
      </c>
      <c r="L894" s="23">
        <v>2.6181066865913499E-8</v>
      </c>
      <c r="M894" s="23">
        <v>6.2132141611058095E-7</v>
      </c>
      <c r="N894" s="22"/>
    </row>
    <row r="895" spans="1:14" s="24" customFormat="1">
      <c r="A895" s="22" t="s">
        <v>1640</v>
      </c>
      <c r="B895" s="22" t="s">
        <v>68</v>
      </c>
      <c r="C895" s="22"/>
      <c r="D895" s="22" t="s">
        <v>1748</v>
      </c>
      <c r="E895" s="22">
        <v>-0.44296809354419198</v>
      </c>
      <c r="F895" s="22">
        <v>3.5677109499367102E-2</v>
      </c>
      <c r="G895" s="22">
        <v>8.5261670061949804E-2</v>
      </c>
      <c r="H895" s="22">
        <v>-0.64941275542947696</v>
      </c>
      <c r="I895" s="22">
        <v>3.6987302878802399E-3</v>
      </c>
      <c r="J895" s="22">
        <v>1.3182654102957801E-2</v>
      </c>
      <c r="K895" s="22">
        <v>-0.41796708654832498</v>
      </c>
      <c r="L895" s="22">
        <v>4.6625722444128097E-2</v>
      </c>
      <c r="M895" s="22">
        <v>9.9488657759071605E-2</v>
      </c>
      <c r="N895" s="22"/>
    </row>
    <row r="896" spans="1:14" s="24" customFormat="1">
      <c r="A896" s="22" t="s">
        <v>1637</v>
      </c>
      <c r="B896" s="22" t="s">
        <v>68</v>
      </c>
      <c r="C896" s="22"/>
      <c r="D896" s="22" t="s">
        <v>1748</v>
      </c>
      <c r="E896" s="22">
        <v>0.27239277439228898</v>
      </c>
      <c r="F896" s="22">
        <v>5.6288380926920701E-4</v>
      </c>
      <c r="G896" s="22">
        <v>3.6512396427929202E-3</v>
      </c>
      <c r="H896" s="22">
        <v>0.34402968701782199</v>
      </c>
      <c r="I896" s="22">
        <v>2.8234687114608501E-4</v>
      </c>
      <c r="J896" s="22">
        <v>1.71702191015713E-3</v>
      </c>
      <c r="K896" s="22">
        <v>0.164506906955382</v>
      </c>
      <c r="L896" s="22">
        <v>2.5500496925419999E-2</v>
      </c>
      <c r="M896" s="22">
        <v>6.3620470534445306E-2</v>
      </c>
      <c r="N896" s="22"/>
    </row>
    <row r="897" spans="1:14" s="24" customFormat="1">
      <c r="A897" s="22" t="s">
        <v>1639</v>
      </c>
      <c r="B897" s="22" t="s">
        <v>68</v>
      </c>
      <c r="C897" s="22"/>
      <c r="D897" s="22" t="s">
        <v>1748</v>
      </c>
      <c r="E897" s="22">
        <v>0.96908908962127804</v>
      </c>
      <c r="F897" s="23">
        <v>2.9823981434437902E-10</v>
      </c>
      <c r="G897" s="23">
        <v>1.4509366967854099E-8</v>
      </c>
      <c r="H897" s="22">
        <v>0.58127556440744799</v>
      </c>
      <c r="I897" s="23">
        <v>4.0085687407826599E-6</v>
      </c>
      <c r="J897" s="23">
        <v>4.8023505812586501E-5</v>
      </c>
      <c r="K897" s="22">
        <v>0.64882348137412704</v>
      </c>
      <c r="L897" s="23">
        <v>4.2567288537602398E-7</v>
      </c>
      <c r="M897" s="23">
        <v>7.6699947679790994E-6</v>
      </c>
      <c r="N897" s="22"/>
    </row>
    <row r="898" spans="1:14" s="24" customFormat="1">
      <c r="A898" s="22" t="s">
        <v>2413</v>
      </c>
      <c r="B898" s="22" t="s">
        <v>68</v>
      </c>
      <c r="C898" s="22"/>
      <c r="D898" s="22" t="s">
        <v>1748</v>
      </c>
      <c r="E898" s="22">
        <v>3.20265037790003E-2</v>
      </c>
      <c r="F898" s="22">
        <v>0.85730455637322101</v>
      </c>
      <c r="G898" s="22">
        <v>0.89304732651862895</v>
      </c>
      <c r="H898" s="22">
        <v>0.40818309665290903</v>
      </c>
      <c r="I898" s="22">
        <v>1.91516904057253E-2</v>
      </c>
      <c r="J898" s="22">
        <v>4.4262695403255899E-2</v>
      </c>
      <c r="K898" s="22">
        <v>1.1120381191036799</v>
      </c>
      <c r="L898" s="23">
        <v>6.4334837846422398E-6</v>
      </c>
      <c r="M898" s="23">
        <v>7.2788136307638403E-5</v>
      </c>
      <c r="N898" s="22"/>
    </row>
    <row r="899" spans="1:14" s="24" customFormat="1">
      <c r="A899" s="22" t="s">
        <v>1641</v>
      </c>
      <c r="B899" s="22" t="s">
        <v>233</v>
      </c>
      <c r="C899" s="22" t="s">
        <v>2414</v>
      </c>
      <c r="D899" s="22" t="s">
        <v>2415</v>
      </c>
      <c r="E899" s="22">
        <v>0</v>
      </c>
      <c r="F899" s="22">
        <v>1</v>
      </c>
      <c r="G899" s="22">
        <v>1</v>
      </c>
      <c r="H899" s="22">
        <v>0.123050975962267</v>
      </c>
      <c r="I899" s="22">
        <v>8.0450174542696397E-4</v>
      </c>
      <c r="J899" s="22">
        <v>4.0769801994814401E-3</v>
      </c>
      <c r="K899" s="22">
        <v>7.46785928164342E-2</v>
      </c>
      <c r="L899" s="22">
        <v>1.0421413659215501E-2</v>
      </c>
      <c r="M899" s="22">
        <v>3.2088719906381999E-2</v>
      </c>
      <c r="N899" s="22"/>
    </row>
    <row r="900" spans="1:14" s="24" customFormat="1">
      <c r="A900" s="22" t="s">
        <v>1642</v>
      </c>
      <c r="B900" s="22" t="s">
        <v>300</v>
      </c>
      <c r="C900" s="22" t="s">
        <v>2416</v>
      </c>
      <c r="D900" s="22" t="s">
        <v>2417</v>
      </c>
      <c r="E900" s="22">
        <v>5.6172847767766897E-2</v>
      </c>
      <c r="F900" s="22">
        <v>0.27298773407334398</v>
      </c>
      <c r="G900" s="22">
        <v>0.36636836586670801</v>
      </c>
      <c r="H900" s="22">
        <v>0.16391839777279299</v>
      </c>
      <c r="I900" s="22">
        <v>6.4265282697761102E-3</v>
      </c>
      <c r="J900" s="22">
        <v>1.9479788182218599E-2</v>
      </c>
      <c r="K900" s="22">
        <v>0.35904105934326402</v>
      </c>
      <c r="L900" s="23">
        <v>1.0428963429203599E-7</v>
      </c>
      <c r="M900" s="23">
        <v>2.1590173226840599E-6</v>
      </c>
      <c r="N900" s="22"/>
    </row>
    <row r="901" spans="1:14" s="24" customFormat="1">
      <c r="A901" s="22" t="s">
        <v>1643</v>
      </c>
      <c r="B901" s="22" t="s">
        <v>395</v>
      </c>
      <c r="C901" s="22" t="s">
        <v>2418</v>
      </c>
      <c r="D901" s="22" t="s">
        <v>2419</v>
      </c>
      <c r="E901" s="22">
        <v>0.53196549598446696</v>
      </c>
      <c r="F901" s="22">
        <v>2.1784040223212799E-3</v>
      </c>
      <c r="G901" s="22">
        <v>1.03394493352127E-2</v>
      </c>
      <c r="H901" s="22">
        <v>0.116044946193814</v>
      </c>
      <c r="I901" s="22">
        <v>0.42233049971321102</v>
      </c>
      <c r="J901" s="22">
        <v>0.52750651632985202</v>
      </c>
      <c r="K901" s="22">
        <v>0.202905879870515</v>
      </c>
      <c r="L901" s="22">
        <v>0.15403661911205099</v>
      </c>
      <c r="M901" s="22">
        <v>0.24737768022345599</v>
      </c>
      <c r="N901" s="22"/>
    </row>
    <row r="902" spans="1:14" s="24" customFormat="1">
      <c r="A902" s="22" t="s">
        <v>1645</v>
      </c>
      <c r="B902" s="22" t="s">
        <v>192</v>
      </c>
      <c r="C902" s="22"/>
      <c r="D902" s="22" t="s">
        <v>2420</v>
      </c>
      <c r="E902" s="22">
        <v>8.4540805885487999E-2</v>
      </c>
      <c r="F902" s="22">
        <v>0.169818862198508</v>
      </c>
      <c r="G902" s="22">
        <v>0.25770926125393201</v>
      </c>
      <c r="H902" s="22">
        <v>4.9054543744500301E-2</v>
      </c>
      <c r="I902" s="22">
        <v>0.37558503999771597</v>
      </c>
      <c r="J902" s="22">
        <v>0.48084768936549599</v>
      </c>
      <c r="K902" s="22">
        <v>0.211606556873321</v>
      </c>
      <c r="L902" s="22">
        <v>9.31568423224131E-4</v>
      </c>
      <c r="M902" s="22">
        <v>4.48720829602515E-3</v>
      </c>
      <c r="N902" s="22"/>
    </row>
    <row r="903" spans="1:14" s="24" customFormat="1">
      <c r="A903" s="22" t="s">
        <v>1646</v>
      </c>
      <c r="B903" s="22" t="s">
        <v>261</v>
      </c>
      <c r="C903" s="22" t="s">
        <v>2421</v>
      </c>
      <c r="D903" s="22" t="s">
        <v>2422</v>
      </c>
      <c r="E903" s="22">
        <v>0.51329011751437703</v>
      </c>
      <c r="F903" s="22">
        <v>7.7375285245768297E-2</v>
      </c>
      <c r="G903" s="22">
        <v>0.14367586363384099</v>
      </c>
      <c r="H903" s="22">
        <v>0.28995572972066302</v>
      </c>
      <c r="I903" s="22">
        <v>0.27640274514093999</v>
      </c>
      <c r="J903" s="22">
        <v>0.37772453795243599</v>
      </c>
      <c r="K903" s="22">
        <v>0.46452024452542201</v>
      </c>
      <c r="L903" s="22">
        <v>0.106715706186367</v>
      </c>
      <c r="M903" s="22">
        <v>0.18742668252587499</v>
      </c>
      <c r="N903" s="22"/>
    </row>
    <row r="904" spans="1:14" s="24" customFormat="1">
      <c r="A904" s="22" t="s">
        <v>1647</v>
      </c>
      <c r="B904" s="22" t="s">
        <v>373</v>
      </c>
      <c r="C904" s="22"/>
      <c r="D904" s="22" t="s">
        <v>2423</v>
      </c>
      <c r="E904" s="22">
        <v>7.48900641765399E-2</v>
      </c>
      <c r="F904" s="22">
        <v>0.43228966339483899</v>
      </c>
      <c r="G904" s="22">
        <v>0.52974539355563999</v>
      </c>
      <c r="H904" s="22">
        <v>0.123089196695535</v>
      </c>
      <c r="I904" s="22">
        <v>0.19569978576430699</v>
      </c>
      <c r="J904" s="22">
        <v>0.286770921007034</v>
      </c>
      <c r="K904" s="22">
        <v>-2.7945856933088799E-2</v>
      </c>
      <c r="L904" s="22">
        <v>0.80604537005863897</v>
      </c>
      <c r="M904" s="22">
        <v>0.86469916765937804</v>
      </c>
      <c r="N904" s="22"/>
    </row>
    <row r="905" spans="1:14" s="24" customFormat="1">
      <c r="A905" s="22" t="s">
        <v>1649</v>
      </c>
      <c r="B905" s="22" t="s">
        <v>373</v>
      </c>
      <c r="C905" s="22"/>
      <c r="D905" s="22" t="s">
        <v>2423</v>
      </c>
      <c r="E905" s="22">
        <v>7.8217690681453705E-2</v>
      </c>
      <c r="F905" s="22">
        <v>0.41132417937904397</v>
      </c>
      <c r="G905" s="22">
        <v>0.50853675544575505</v>
      </c>
      <c r="H905" s="22">
        <v>0.43532293545881301</v>
      </c>
      <c r="I905" s="22">
        <v>3.83346468734205E-4</v>
      </c>
      <c r="J905" s="22">
        <v>2.2605825095659499E-3</v>
      </c>
      <c r="K905" s="22">
        <v>1.7108721489973101E-2</v>
      </c>
      <c r="L905" s="22">
        <v>0.86687357653937802</v>
      </c>
      <c r="M905" s="22">
        <v>0.91581757868926705</v>
      </c>
      <c r="N905" s="22"/>
    </row>
    <row r="906" spans="1:14" s="24" customFormat="1">
      <c r="A906" s="22" t="s">
        <v>1654</v>
      </c>
      <c r="B906" s="22" t="s">
        <v>50</v>
      </c>
      <c r="C906" s="22" t="s">
        <v>2424</v>
      </c>
      <c r="D906" s="22" t="s">
        <v>2425</v>
      </c>
      <c r="E906" s="22">
        <v>-0.35886987046783098</v>
      </c>
      <c r="F906" s="22">
        <v>7.6889179624320805E-2</v>
      </c>
      <c r="G906" s="22">
        <v>0.14332025244150201</v>
      </c>
      <c r="H906" s="22">
        <v>0.57826385252865298</v>
      </c>
      <c r="I906" s="22">
        <v>1.9393882316086301E-3</v>
      </c>
      <c r="J906" s="22">
        <v>7.7337079891606503E-3</v>
      </c>
      <c r="K906" s="22">
        <v>-8.9283025269675506E-2</v>
      </c>
      <c r="L906" s="22">
        <v>0.63463052162266798</v>
      </c>
      <c r="M906" s="22">
        <v>0.73248232357491905</v>
      </c>
      <c r="N906" s="22"/>
    </row>
    <row r="907" spans="1:14" s="24" customFormat="1">
      <c r="A907" s="22" t="s">
        <v>1651</v>
      </c>
      <c r="B907" s="22" t="s">
        <v>50</v>
      </c>
      <c r="C907" s="22" t="s">
        <v>2424</v>
      </c>
      <c r="D907" s="22" t="s">
        <v>2425</v>
      </c>
      <c r="E907" s="22">
        <v>-0.16117350885840601</v>
      </c>
      <c r="F907" s="22">
        <v>0.20856661251338601</v>
      </c>
      <c r="G907" s="22">
        <v>0.29668905551977298</v>
      </c>
      <c r="H907" s="22">
        <v>-0.19764076221992999</v>
      </c>
      <c r="I907" s="22">
        <v>0.12999903885539199</v>
      </c>
      <c r="J907" s="22">
        <v>0.20668147844165999</v>
      </c>
      <c r="K907" s="22">
        <v>3.29804839516337E-2</v>
      </c>
      <c r="L907" s="22">
        <v>0.75823676843665699</v>
      </c>
      <c r="M907" s="22">
        <v>0.83225853079189605</v>
      </c>
      <c r="N907" s="22"/>
    </row>
    <row r="908" spans="1:14" s="24" customFormat="1">
      <c r="A908" s="22" t="s">
        <v>1652</v>
      </c>
      <c r="B908" s="22" t="s">
        <v>50</v>
      </c>
      <c r="C908" s="22" t="s">
        <v>2424</v>
      </c>
      <c r="D908" s="22" t="s">
        <v>2425</v>
      </c>
      <c r="E908" s="22">
        <v>9.4280776760533605E-2</v>
      </c>
      <c r="F908" s="22">
        <v>0.15800683565009699</v>
      </c>
      <c r="G908" s="22">
        <v>0.24382852545206499</v>
      </c>
      <c r="H908" s="22">
        <v>0.184420448000395</v>
      </c>
      <c r="I908" s="22">
        <v>8.3787793176427604E-3</v>
      </c>
      <c r="J908" s="22">
        <v>2.3765213563852999E-2</v>
      </c>
      <c r="K908" s="22">
        <v>0.25850370612239199</v>
      </c>
      <c r="L908" s="22">
        <v>2.65734000193061E-3</v>
      </c>
      <c r="M908" s="22">
        <v>1.072859677128E-2</v>
      </c>
      <c r="N908" s="22"/>
    </row>
    <row r="909" spans="1:14" s="24" customFormat="1">
      <c r="A909" s="22" t="s">
        <v>1653</v>
      </c>
      <c r="B909" s="22" t="s">
        <v>50</v>
      </c>
      <c r="C909" s="22" t="s">
        <v>2424</v>
      </c>
      <c r="D909" s="22" t="s">
        <v>2425</v>
      </c>
      <c r="E909" s="22">
        <v>0.32194309759148498</v>
      </c>
      <c r="F909" s="22">
        <v>4.1452534415938901E-2</v>
      </c>
      <c r="G909" s="22">
        <v>9.2933907803475796E-2</v>
      </c>
      <c r="H909" s="22">
        <v>0.32738410398555101</v>
      </c>
      <c r="I909" s="22">
        <v>4.2306442058522797E-2</v>
      </c>
      <c r="J909" s="22">
        <v>8.48745734493664E-2</v>
      </c>
      <c r="K909" s="22">
        <v>0.35554607334147398</v>
      </c>
      <c r="L909" s="22">
        <v>1.36264450037461E-2</v>
      </c>
      <c r="M909" s="22">
        <v>3.9342821924762399E-2</v>
      </c>
      <c r="N909" s="22"/>
    </row>
    <row r="910" spans="1:14" s="24" customFormat="1">
      <c r="A910" s="22" t="s">
        <v>1656</v>
      </c>
      <c r="B910" s="22" t="s">
        <v>139</v>
      </c>
      <c r="C910" s="22" t="s">
        <v>2426</v>
      </c>
      <c r="D910" s="22" t="s">
        <v>2427</v>
      </c>
      <c r="E910" s="22">
        <v>0.31815889663327301</v>
      </c>
      <c r="F910" s="22">
        <v>0.176702380768852</v>
      </c>
      <c r="G910" s="22">
        <v>0.263550952311709</v>
      </c>
      <c r="H910" s="22">
        <v>0.603115463924212</v>
      </c>
      <c r="I910" s="22">
        <v>5.8402332041487797E-3</v>
      </c>
      <c r="J910" s="22">
        <v>1.8357479537214401E-2</v>
      </c>
      <c r="K910" s="22">
        <v>4.3052936872351601E-2</v>
      </c>
      <c r="L910" s="22">
        <v>0.84950102085712897</v>
      </c>
      <c r="M910" s="22">
        <v>0.90334917299889195</v>
      </c>
      <c r="N910" s="22"/>
    </row>
    <row r="911" spans="1:14" s="24" customFormat="1">
      <c r="A911" s="22" t="s">
        <v>1657</v>
      </c>
      <c r="B911" s="22" t="s">
        <v>213</v>
      </c>
      <c r="C911" s="22"/>
      <c r="D911" s="22" t="s">
        <v>1798</v>
      </c>
      <c r="E911" s="22">
        <v>0.26312151432319603</v>
      </c>
      <c r="F911" s="22">
        <v>4.8159290625945901E-3</v>
      </c>
      <c r="G911" s="22">
        <v>1.9283534888496E-2</v>
      </c>
      <c r="H911" s="22">
        <v>0.20025555541338599</v>
      </c>
      <c r="I911" s="22">
        <v>4.9265332661546903E-2</v>
      </c>
      <c r="J911" s="22">
        <v>9.5870337359370297E-2</v>
      </c>
      <c r="K911" s="22">
        <v>0.19096725720048599</v>
      </c>
      <c r="L911" s="22">
        <v>6.1490783564346799E-2</v>
      </c>
      <c r="M911" s="22">
        <v>0.12210312736348899</v>
      </c>
      <c r="N911" s="22"/>
    </row>
    <row r="912" spans="1:14" s="24" customFormat="1">
      <c r="A912" s="22" t="s">
        <v>1659</v>
      </c>
      <c r="B912" s="22" t="s">
        <v>196</v>
      </c>
      <c r="C912" s="22"/>
      <c r="D912" s="22" t="s">
        <v>2428</v>
      </c>
      <c r="E912" s="22">
        <v>7.8804465996034301E-2</v>
      </c>
      <c r="F912" s="22">
        <v>0.33008033167165801</v>
      </c>
      <c r="G912" s="22">
        <v>0.42651814437785202</v>
      </c>
      <c r="H912" s="22">
        <v>-0.371612127765163</v>
      </c>
      <c r="I912" s="22">
        <v>4.2555232861173501E-3</v>
      </c>
      <c r="J912" s="22">
        <v>1.47275339756143E-2</v>
      </c>
      <c r="K912" s="22">
        <v>9.72326317975645E-2</v>
      </c>
      <c r="L912" s="22">
        <v>0.39377609670744201</v>
      </c>
      <c r="M912" s="22">
        <v>0.51085885612845405</v>
      </c>
      <c r="N912" s="22"/>
    </row>
    <row r="913" spans="1:14" s="24" customFormat="1">
      <c r="A913" s="22" t="s">
        <v>1660</v>
      </c>
      <c r="B913" s="22" t="s">
        <v>122</v>
      </c>
      <c r="C913" s="22"/>
      <c r="D913" s="22" t="s">
        <v>2429</v>
      </c>
      <c r="E913" s="22">
        <v>-0.117970674807498</v>
      </c>
      <c r="F913" s="22">
        <v>7.0288115752030797E-2</v>
      </c>
      <c r="G913" s="22">
        <v>0.13498179789179901</v>
      </c>
      <c r="H913" s="22">
        <v>-4.23795627164886E-2</v>
      </c>
      <c r="I913" s="22">
        <v>0.42440996807846798</v>
      </c>
      <c r="J913" s="22">
        <v>0.52942422941070499</v>
      </c>
      <c r="K913" s="22">
        <v>2.2788849599716499E-2</v>
      </c>
      <c r="L913" s="22">
        <v>0.66498985632027696</v>
      </c>
      <c r="M913" s="22">
        <v>0.75765237728293799</v>
      </c>
      <c r="N913" s="22"/>
    </row>
    <row r="914" spans="1:14" s="24" customFormat="1">
      <c r="A914" s="22" t="s">
        <v>1663</v>
      </c>
      <c r="B914" s="22" t="s">
        <v>368</v>
      </c>
      <c r="C914" s="22" t="s">
        <v>2430</v>
      </c>
      <c r="D914" s="22" t="s">
        <v>2431</v>
      </c>
      <c r="E914" s="22">
        <v>5.8264878575559897E-2</v>
      </c>
      <c r="F914" s="22">
        <v>9.14282518470481E-2</v>
      </c>
      <c r="G914" s="22">
        <v>0.161982534372971</v>
      </c>
      <c r="H914" s="22">
        <v>1.6878603283429199E-2</v>
      </c>
      <c r="I914" s="22">
        <v>0.54589069491565301</v>
      </c>
      <c r="J914" s="22">
        <v>0.64071368655359495</v>
      </c>
      <c r="K914" s="22">
        <v>-5.83494102498755E-3</v>
      </c>
      <c r="L914" s="22">
        <v>0.81937793110769996</v>
      </c>
      <c r="M914" s="22">
        <v>0.87610409556900304</v>
      </c>
      <c r="N914" s="22"/>
    </row>
    <row r="915" spans="1:14" s="24" customFormat="1">
      <c r="A915" s="22" t="s">
        <v>1664</v>
      </c>
      <c r="B915" s="22" t="s">
        <v>368</v>
      </c>
      <c r="C915" s="22" t="s">
        <v>2430</v>
      </c>
      <c r="D915" s="22" t="s">
        <v>2431</v>
      </c>
      <c r="E915" s="22">
        <v>1.29436439738534E-2</v>
      </c>
      <c r="F915" s="22">
        <v>0.65829153715727395</v>
      </c>
      <c r="G915" s="22">
        <v>0.72951898138271998</v>
      </c>
      <c r="H915" s="22">
        <v>-4.4278419215455903E-2</v>
      </c>
      <c r="I915" s="22">
        <v>0.16658885203092699</v>
      </c>
      <c r="J915" s="22">
        <v>0.25169402643803102</v>
      </c>
      <c r="K915" s="22">
        <v>1.8448900952157E-2</v>
      </c>
      <c r="L915" s="22">
        <v>0.532416491319055</v>
      </c>
      <c r="M915" s="22">
        <v>0.64273107450799005</v>
      </c>
      <c r="N915" s="22"/>
    </row>
    <row r="916" spans="1:14" s="24" customFormat="1">
      <c r="A916" s="22" t="s">
        <v>1662</v>
      </c>
      <c r="B916" s="22" t="s">
        <v>368</v>
      </c>
      <c r="C916" s="22" t="s">
        <v>2430</v>
      </c>
      <c r="D916" s="22" t="s">
        <v>2431</v>
      </c>
      <c r="E916" s="22">
        <v>7.2961559981916793E-2</v>
      </c>
      <c r="F916" s="22">
        <v>5.3041320311537903E-2</v>
      </c>
      <c r="G916" s="22">
        <v>0.113178080401593</v>
      </c>
      <c r="H916" s="22">
        <v>1.22891398921923E-2</v>
      </c>
      <c r="I916" s="22">
        <v>0.74582087773985295</v>
      </c>
      <c r="J916" s="22">
        <v>0.81172674948643997</v>
      </c>
      <c r="K916" s="22">
        <v>0.12258317649652101</v>
      </c>
      <c r="L916" s="22">
        <v>1.34662145571234E-2</v>
      </c>
      <c r="M916" s="22">
        <v>3.8995912988336399E-2</v>
      </c>
      <c r="N916" s="22"/>
    </row>
    <row r="917" spans="1:14" s="24" customFormat="1">
      <c r="A917" s="22" t="s">
        <v>1665</v>
      </c>
      <c r="B917" s="22" t="s">
        <v>219</v>
      </c>
      <c r="C917" s="22" t="s">
        <v>2432</v>
      </c>
      <c r="D917" s="22" t="s">
        <v>2433</v>
      </c>
      <c r="E917" s="22">
        <v>0.31655409743254798</v>
      </c>
      <c r="F917" s="22">
        <v>1.2908338672290401E-2</v>
      </c>
      <c r="G917" s="22">
        <v>3.9694006761022298E-2</v>
      </c>
      <c r="H917" s="22">
        <v>-8.5610960976142902E-2</v>
      </c>
      <c r="I917" s="22">
        <v>0.50133693959705194</v>
      </c>
      <c r="J917" s="22">
        <v>0.60371391364842997</v>
      </c>
      <c r="K917" s="22">
        <v>-4.1857165487140698E-2</v>
      </c>
      <c r="L917" s="22">
        <v>0.71032894199271601</v>
      </c>
      <c r="M917" s="22">
        <v>0.79081305179092898</v>
      </c>
      <c r="N917" s="22"/>
    </row>
    <row r="918" spans="1:14" s="24" customFormat="1">
      <c r="A918" s="22" t="s">
        <v>1666</v>
      </c>
      <c r="B918" s="22" t="s">
        <v>354</v>
      </c>
      <c r="C918" s="22" t="s">
        <v>2434</v>
      </c>
      <c r="D918" s="22" t="s">
        <v>2435</v>
      </c>
      <c r="E918" s="22">
        <v>0.29471813621055698</v>
      </c>
      <c r="F918" s="22">
        <v>7.0334811440022904E-2</v>
      </c>
      <c r="G918" s="22">
        <v>0.13498179789179901</v>
      </c>
      <c r="H918" s="22">
        <v>0.29767888398977699</v>
      </c>
      <c r="I918" s="22">
        <v>0.14540642596077799</v>
      </c>
      <c r="J918" s="22">
        <v>0.22600711255565101</v>
      </c>
      <c r="K918" s="22">
        <v>0.166519487789204</v>
      </c>
      <c r="L918" s="22">
        <v>0.35200807446883497</v>
      </c>
      <c r="M918" s="22">
        <v>0.46555875914140399</v>
      </c>
      <c r="N918" s="22"/>
    </row>
    <row r="919" spans="1:14" s="24" customFormat="1">
      <c r="A919" s="22" t="s">
        <v>1667</v>
      </c>
      <c r="B919" s="22" t="s">
        <v>337</v>
      </c>
      <c r="C919" s="22"/>
      <c r="D919" s="22" t="s">
        <v>2436</v>
      </c>
      <c r="E919" s="22">
        <v>-1.0514151818062499E-3</v>
      </c>
      <c r="F919" s="22">
        <v>0.97012494506868396</v>
      </c>
      <c r="G919" s="22">
        <v>0.98818029925157203</v>
      </c>
      <c r="H919" s="22">
        <v>3.66737016011007E-2</v>
      </c>
      <c r="I919" s="22">
        <v>0.10616039001890699</v>
      </c>
      <c r="J919" s="22">
        <v>0.17519783635873301</v>
      </c>
      <c r="K919" s="22">
        <v>3.8940149233160699E-2</v>
      </c>
      <c r="L919" s="22">
        <v>9.3931061324730197E-2</v>
      </c>
      <c r="M919" s="22">
        <v>0.170195386720601</v>
      </c>
      <c r="N919" s="22"/>
    </row>
    <row r="920" spans="1:14" s="24" customFormat="1">
      <c r="A920" s="22" t="s">
        <v>1668</v>
      </c>
      <c r="B920" s="22" t="s">
        <v>316</v>
      </c>
      <c r="C920" s="22"/>
      <c r="D920" s="22" t="s">
        <v>1798</v>
      </c>
      <c r="E920" s="22">
        <v>0.16679840809104399</v>
      </c>
      <c r="F920" s="22">
        <v>0.140993268494014</v>
      </c>
      <c r="G920" s="22">
        <v>0.224160866412869</v>
      </c>
      <c r="H920" s="22">
        <v>0.33618252665489401</v>
      </c>
      <c r="I920" s="22">
        <v>2.0991513904580099E-4</v>
      </c>
      <c r="J920" s="22">
        <v>1.3349505247814599E-3</v>
      </c>
      <c r="K920" s="22">
        <v>0.37332455226468603</v>
      </c>
      <c r="L920" s="23">
        <v>6.5766390612740402E-5</v>
      </c>
      <c r="M920" s="22">
        <v>4.9992732864215998E-4</v>
      </c>
      <c r="N920" s="22"/>
    </row>
    <row r="921" spans="1:14" s="24" customFormat="1">
      <c r="A921" s="22" t="s">
        <v>1669</v>
      </c>
      <c r="B921" s="22" t="s">
        <v>363</v>
      </c>
      <c r="C921" s="22"/>
      <c r="D921" s="22" t="s">
        <v>2437</v>
      </c>
      <c r="E921" s="22">
        <v>0.138185015941587</v>
      </c>
      <c r="F921" s="22">
        <v>0.24045923800537899</v>
      </c>
      <c r="G921" s="22">
        <v>0.33233925934550201</v>
      </c>
      <c r="H921" s="22">
        <v>1.3565066737289799E-2</v>
      </c>
      <c r="I921" s="22">
        <v>0.89579124222578999</v>
      </c>
      <c r="J921" s="22">
        <v>0.92584572425137301</v>
      </c>
      <c r="K921" s="22">
        <v>6.4541895256406995E-2</v>
      </c>
      <c r="L921" s="22">
        <v>0.50796853997066704</v>
      </c>
      <c r="M921" s="22">
        <v>0.62205503029259901</v>
      </c>
      <c r="N921" s="22"/>
    </row>
    <row r="922" spans="1:14" s="24" customFormat="1">
      <c r="A922" s="22" t="s">
        <v>1670</v>
      </c>
      <c r="B922" s="22" t="s">
        <v>199</v>
      </c>
      <c r="C922" s="22" t="s">
        <v>2438</v>
      </c>
      <c r="D922" s="22" t="s">
        <v>2439</v>
      </c>
      <c r="E922" s="22">
        <v>-1.0426793941482999</v>
      </c>
      <c r="F922" s="22">
        <v>2.0741725992133302E-2</v>
      </c>
      <c r="G922" s="22">
        <v>5.6849857437593597E-2</v>
      </c>
      <c r="H922" s="22">
        <v>-1.0385010854537799</v>
      </c>
      <c r="I922" s="22">
        <v>7.5748471841746599E-3</v>
      </c>
      <c r="J922" s="22">
        <v>2.2133112042648499E-2</v>
      </c>
      <c r="K922" s="22">
        <v>-1.6998513457056501</v>
      </c>
      <c r="L922" s="23">
        <v>6.5699380811160297E-5</v>
      </c>
      <c r="M922" s="22">
        <v>4.9992732864215998E-4</v>
      </c>
      <c r="N922" s="22"/>
    </row>
    <row r="923" spans="1:14" s="24" customFormat="1">
      <c r="A923" s="22" t="s">
        <v>1671</v>
      </c>
      <c r="B923" s="22" t="s">
        <v>384</v>
      </c>
      <c r="C923" s="22" t="s">
        <v>2440</v>
      </c>
      <c r="D923" s="22" t="s">
        <v>2236</v>
      </c>
      <c r="E923" s="22">
        <v>0.26714520587666102</v>
      </c>
      <c r="F923" s="22">
        <v>6.7248767182396599E-3</v>
      </c>
      <c r="G923" s="22">
        <v>2.4973428400001701E-2</v>
      </c>
      <c r="H923" s="22">
        <v>0.19000637115960201</v>
      </c>
      <c r="I923" s="22">
        <v>3.8868622260461498E-2</v>
      </c>
      <c r="J923" s="22">
        <v>7.8789936373810501E-2</v>
      </c>
      <c r="K923" s="22">
        <v>-0.140858695380395</v>
      </c>
      <c r="L923" s="22">
        <v>0.119724246893813</v>
      </c>
      <c r="M923" s="22">
        <v>0.20473056630523701</v>
      </c>
      <c r="N923" s="22"/>
    </row>
    <row r="924" spans="1:14" s="24" customFormat="1">
      <c r="A924" s="22" t="s">
        <v>1674</v>
      </c>
      <c r="B924" s="22" t="s">
        <v>2</v>
      </c>
      <c r="C924" s="22" t="s">
        <v>2441</v>
      </c>
      <c r="D924" s="22" t="s">
        <v>2442</v>
      </c>
      <c r="E924" s="22">
        <v>-0.227236257119204</v>
      </c>
      <c r="F924" s="22">
        <v>6.8668722498571894E-2</v>
      </c>
      <c r="G924" s="22">
        <v>0.13283233994256599</v>
      </c>
      <c r="H924" s="22">
        <v>0.16585839161511901</v>
      </c>
      <c r="I924" s="22">
        <v>0.127654451647124</v>
      </c>
      <c r="J924" s="22">
        <v>0.20361931385680701</v>
      </c>
      <c r="K924" s="22">
        <v>-0.36584207443267602</v>
      </c>
      <c r="L924" s="22">
        <v>2.1068936790716399E-2</v>
      </c>
      <c r="M924" s="22">
        <v>5.5555760155466198E-2</v>
      </c>
      <c r="N924" s="22"/>
    </row>
    <row r="925" spans="1:14" s="24" customFormat="1">
      <c r="A925" s="22" t="s">
        <v>1672</v>
      </c>
      <c r="B925" s="22" t="s">
        <v>2</v>
      </c>
      <c r="C925" s="22" t="s">
        <v>2441</v>
      </c>
      <c r="D925" s="22" t="s">
        <v>2442</v>
      </c>
      <c r="E925" s="22">
        <v>-1.5693655981977299E-2</v>
      </c>
      <c r="F925" s="22">
        <v>0.84596894489594698</v>
      </c>
      <c r="G925" s="22">
        <v>0.88318431693536104</v>
      </c>
      <c r="H925" s="22">
        <v>-0.38236373120600098</v>
      </c>
      <c r="I925" s="23">
        <v>1.6296167389601601E-5</v>
      </c>
      <c r="J925" s="22">
        <v>1.6690706179034001E-4</v>
      </c>
      <c r="K925" s="22">
        <v>2.8017767362427701E-2</v>
      </c>
      <c r="L925" s="22">
        <v>0.73000731044205502</v>
      </c>
      <c r="M925" s="22">
        <v>0.80991689060446903</v>
      </c>
      <c r="N925" s="22"/>
    </row>
    <row r="926" spans="1:14" s="24" customFormat="1">
      <c r="A926" s="22" t="s">
        <v>1673</v>
      </c>
      <c r="B926" s="22" t="s">
        <v>2</v>
      </c>
      <c r="C926" s="22" t="s">
        <v>2441</v>
      </c>
      <c r="D926" s="22" t="s">
        <v>2442</v>
      </c>
      <c r="E926" s="22">
        <v>-1.6136634282922301E-2</v>
      </c>
      <c r="F926" s="22">
        <v>0.57596524786423497</v>
      </c>
      <c r="G926" s="22">
        <v>0.66357194980371104</v>
      </c>
      <c r="H926" s="22">
        <v>4.8379800995155799E-2</v>
      </c>
      <c r="I926" s="22">
        <v>7.1842403995819704E-2</v>
      </c>
      <c r="J926" s="22">
        <v>0.128026848146397</v>
      </c>
      <c r="K926" s="22">
        <v>6.6252005328587604E-2</v>
      </c>
      <c r="L926" s="22">
        <v>4.1584049252929398E-2</v>
      </c>
      <c r="M926" s="22">
        <v>9.2003465518123301E-2</v>
      </c>
      <c r="N926" s="22"/>
    </row>
    <row r="927" spans="1:14" s="24" customFormat="1">
      <c r="A927" s="22" t="s">
        <v>1675</v>
      </c>
      <c r="B927" s="22" t="s">
        <v>140</v>
      </c>
      <c r="C927" s="22" t="s">
        <v>2443</v>
      </c>
      <c r="D927" s="22" t="s">
        <v>2444</v>
      </c>
      <c r="E927" s="22">
        <v>0.170198122998934</v>
      </c>
      <c r="F927" s="22">
        <v>0.27350647532132399</v>
      </c>
      <c r="G927" s="22">
        <v>0.36655895383973702</v>
      </c>
      <c r="H927" s="22">
        <v>-0.131510616985236</v>
      </c>
      <c r="I927" s="22">
        <v>0.35257410691241903</v>
      </c>
      <c r="J927" s="22">
        <v>0.45618963567258503</v>
      </c>
      <c r="K927" s="22">
        <v>7.4091595029156201E-2</v>
      </c>
      <c r="L927" s="22">
        <v>0.60809968109450296</v>
      </c>
      <c r="M927" s="22">
        <v>0.71236123557742703</v>
      </c>
      <c r="N927" s="22"/>
    </row>
    <row r="928" spans="1:14" s="24" customFormat="1">
      <c r="A928" s="22" t="s">
        <v>1676</v>
      </c>
      <c r="B928" s="22" t="s">
        <v>140</v>
      </c>
      <c r="C928" s="22" t="s">
        <v>2443</v>
      </c>
      <c r="D928" s="22" t="s">
        <v>2444</v>
      </c>
      <c r="E928" s="22">
        <v>0.28772267772334498</v>
      </c>
      <c r="F928" s="22">
        <v>0.42976905649437103</v>
      </c>
      <c r="G928" s="22">
        <v>0.52732067083105105</v>
      </c>
      <c r="H928" s="22">
        <v>0.606577592622349</v>
      </c>
      <c r="I928" s="22">
        <v>0.202633936581151</v>
      </c>
      <c r="J928" s="22">
        <v>0.29349452289804501</v>
      </c>
      <c r="K928" s="22">
        <v>0.27788708809972501</v>
      </c>
      <c r="L928" s="22">
        <v>0.49332681784793198</v>
      </c>
      <c r="M928" s="22">
        <v>0.60837388310017504</v>
      </c>
      <c r="N928" s="22"/>
    </row>
    <row r="929" spans="1:14" s="24" customFormat="1">
      <c r="A929" s="22" t="s">
        <v>1680</v>
      </c>
      <c r="B929" s="22" t="s">
        <v>417</v>
      </c>
      <c r="C929" s="22" t="s">
        <v>2445</v>
      </c>
      <c r="D929" s="22" t="s">
        <v>2446</v>
      </c>
      <c r="E929" s="22">
        <v>-3.8954550208698098E-2</v>
      </c>
      <c r="F929" s="22">
        <v>0.294506426583032</v>
      </c>
      <c r="G929" s="22">
        <v>0.39040157093363698</v>
      </c>
      <c r="H929" s="22">
        <v>-6.1827662493925198E-2</v>
      </c>
      <c r="I929" s="22">
        <v>0.13437905251813401</v>
      </c>
      <c r="J929" s="22">
        <v>0.21191380567284401</v>
      </c>
      <c r="K929" s="22">
        <v>-0.14402591370876699</v>
      </c>
      <c r="L929" s="22">
        <v>6.0342116494593997E-3</v>
      </c>
      <c r="M929" s="22">
        <v>2.0602402491533701E-2</v>
      </c>
      <c r="N929" s="22"/>
    </row>
    <row r="930" spans="1:14" s="24" customFormat="1">
      <c r="A930" s="22" t="s">
        <v>1682</v>
      </c>
      <c r="B930" s="22" t="s">
        <v>254</v>
      </c>
      <c r="C930" s="22"/>
      <c r="D930" s="22" t="s">
        <v>2447</v>
      </c>
      <c r="E930" s="22">
        <v>-0.64687420542088503</v>
      </c>
      <c r="F930" s="22">
        <v>0.11082466173658299</v>
      </c>
      <c r="G930" s="22">
        <v>0.18702487606861301</v>
      </c>
      <c r="H930" s="22">
        <v>-0.17001113204073001</v>
      </c>
      <c r="I930" s="22">
        <v>0.67787522162232405</v>
      </c>
      <c r="J930" s="22">
        <v>0.75900183042407499</v>
      </c>
      <c r="K930" s="22">
        <v>-0.51397420018560003</v>
      </c>
      <c r="L930" s="22">
        <v>0.20172334145186599</v>
      </c>
      <c r="M930" s="22">
        <v>0.30359422629212202</v>
      </c>
      <c r="N930" s="22"/>
    </row>
    <row r="931" spans="1:14" s="24" customFormat="1">
      <c r="A931" s="22" t="s">
        <v>2448</v>
      </c>
      <c r="B931" s="22" t="s">
        <v>254</v>
      </c>
      <c r="C931" s="22"/>
      <c r="D931" s="22" t="s">
        <v>2447</v>
      </c>
      <c r="E931" s="22">
        <v>-0.43992371602478603</v>
      </c>
      <c r="F931" s="22">
        <v>0.11046101183130599</v>
      </c>
      <c r="G931" s="22">
        <v>0.186919242629324</v>
      </c>
      <c r="H931" s="22">
        <v>-0.723290461590408</v>
      </c>
      <c r="I931" s="22">
        <v>1.3317249633913101E-2</v>
      </c>
      <c r="J931" s="22">
        <v>3.3948370999510299E-2</v>
      </c>
      <c r="K931" s="22">
        <v>-0.10748820268206501</v>
      </c>
      <c r="L931" s="22">
        <v>0.70669091973697395</v>
      </c>
      <c r="M931" s="22">
        <v>0.78944921343751495</v>
      </c>
      <c r="N931" s="22"/>
    </row>
    <row r="932" spans="1:14" s="24" customFormat="1">
      <c r="A932" s="22" t="s">
        <v>2449</v>
      </c>
      <c r="B932" s="22" t="s">
        <v>280</v>
      </c>
      <c r="C932" s="22"/>
      <c r="D932" s="22" t="s">
        <v>2450</v>
      </c>
      <c r="E932" s="22">
        <v>0.57422046732988297</v>
      </c>
      <c r="F932" s="22">
        <v>0.18600021854905899</v>
      </c>
      <c r="G932" s="22">
        <v>0.27320571139663202</v>
      </c>
      <c r="H932" s="22">
        <v>0.63021563134534897</v>
      </c>
      <c r="I932" s="22">
        <v>0.21319205300433</v>
      </c>
      <c r="J932" s="22">
        <v>0.30326881224153901</v>
      </c>
      <c r="K932" s="22">
        <v>-9.3728081197796999E-3</v>
      </c>
      <c r="L932" s="22">
        <v>0.98288344977951403</v>
      </c>
      <c r="M932" s="22">
        <v>0.99633567837880299</v>
      </c>
      <c r="N932" s="22"/>
    </row>
    <row r="933" spans="1:14" s="24" customFormat="1">
      <c r="A933" s="22" t="s">
        <v>1683</v>
      </c>
      <c r="B933" s="22" t="s">
        <v>280</v>
      </c>
      <c r="C933" s="22"/>
      <c r="D933" s="22" t="s">
        <v>2450</v>
      </c>
      <c r="E933" s="22">
        <v>0.71236190964976598</v>
      </c>
      <c r="F933" s="23">
        <v>7.3810632215703603E-5</v>
      </c>
      <c r="G933" s="22">
        <v>6.7752589760263805E-4</v>
      </c>
      <c r="H933" s="22">
        <v>0.54265011780291506</v>
      </c>
      <c r="I933" s="22">
        <v>1.15985563300397E-3</v>
      </c>
      <c r="J933" s="22">
        <v>5.2039695065618898E-3</v>
      </c>
      <c r="K933" s="22">
        <v>0.29212904597532802</v>
      </c>
      <c r="L933" s="22">
        <v>6.4616431809313604E-2</v>
      </c>
      <c r="M933" s="22">
        <v>0.12778818729768701</v>
      </c>
      <c r="N933" s="22"/>
    </row>
    <row r="934" spans="1:14" s="24" customFormat="1">
      <c r="A934" s="22" t="s">
        <v>1685</v>
      </c>
      <c r="B934" s="22" t="s">
        <v>137</v>
      </c>
      <c r="C934" s="22" t="s">
        <v>2451</v>
      </c>
      <c r="D934" s="22" t="s">
        <v>2452</v>
      </c>
      <c r="E934" s="22">
        <v>8.79959877474039E-2</v>
      </c>
      <c r="F934" s="22">
        <v>0.41666635185623302</v>
      </c>
      <c r="G934" s="22">
        <v>0.51383569119913097</v>
      </c>
      <c r="H934" s="22">
        <v>-0.24833869358420599</v>
      </c>
      <c r="I934" s="22">
        <v>5.1981627551893797E-2</v>
      </c>
      <c r="J934" s="22">
        <v>9.9759612639038805E-2</v>
      </c>
      <c r="K934" s="22">
        <v>2.7742410951072699E-3</v>
      </c>
      <c r="L934" s="22">
        <v>0.98028522409089702</v>
      </c>
      <c r="M934" s="22">
        <v>0.99563415766225805</v>
      </c>
      <c r="N934" s="22"/>
    </row>
    <row r="935" spans="1:14" s="24" customFormat="1">
      <c r="A935" s="22" t="s">
        <v>1688</v>
      </c>
      <c r="B935" s="22" t="s">
        <v>44</v>
      </c>
      <c r="C935" s="22" t="s">
        <v>2453</v>
      </c>
      <c r="D935" s="22" t="s">
        <v>2454</v>
      </c>
      <c r="E935" s="22">
        <v>-4.5480387575774099E-2</v>
      </c>
      <c r="F935" s="22">
        <v>0.76948157921790805</v>
      </c>
      <c r="G935" s="22">
        <v>0.82547472610697303</v>
      </c>
      <c r="H935" s="22">
        <v>-0.15731796643058699</v>
      </c>
      <c r="I935" s="22">
        <v>0.28666186520421499</v>
      </c>
      <c r="J935" s="22">
        <v>0.388145408567173</v>
      </c>
      <c r="K935" s="22">
        <v>-1.23162453035736E-3</v>
      </c>
      <c r="L935" s="22">
        <v>0.99441511647180902</v>
      </c>
      <c r="M935" s="22">
        <v>1</v>
      </c>
      <c r="N935" s="22"/>
    </row>
    <row r="936" spans="1:14" s="24" customFormat="1">
      <c r="A936" s="22" t="s">
        <v>1687</v>
      </c>
      <c r="B936" s="22" t="s">
        <v>44</v>
      </c>
      <c r="C936" s="22" t="s">
        <v>2453</v>
      </c>
      <c r="D936" s="22" t="s">
        <v>2454</v>
      </c>
      <c r="E936" s="22">
        <v>0.25180896488165999</v>
      </c>
      <c r="F936" s="22">
        <v>1.27384112481521E-4</v>
      </c>
      <c r="G936" s="22">
        <v>1.0415524491136101E-3</v>
      </c>
      <c r="H936" s="22">
        <v>-9.1501963631824307E-2</v>
      </c>
      <c r="I936" s="22">
        <v>0.112970917036119</v>
      </c>
      <c r="J936" s="22">
        <v>0.182896343221537</v>
      </c>
      <c r="K936" s="22">
        <v>4.2176169685709003E-2</v>
      </c>
      <c r="L936" s="22">
        <v>0.46278700885856999</v>
      </c>
      <c r="M936" s="22">
        <v>0.57952607415622703</v>
      </c>
      <c r="N936" s="22"/>
    </row>
    <row r="937" spans="1:14" s="24" customFormat="1">
      <c r="A937" s="22" t="s">
        <v>1697</v>
      </c>
      <c r="B937" s="22" t="s">
        <v>37</v>
      </c>
      <c r="C937" s="22" t="s">
        <v>2455</v>
      </c>
      <c r="D937" s="22" t="s">
        <v>2456</v>
      </c>
      <c r="E937" s="22">
        <v>0.245519102985682</v>
      </c>
      <c r="F937" s="22">
        <v>1.25955479841853E-2</v>
      </c>
      <c r="G937" s="22">
        <v>3.9154850442850803E-2</v>
      </c>
      <c r="H937" s="22">
        <v>0.37411159638978497</v>
      </c>
      <c r="I937" s="22">
        <v>2.4056489602008801E-4</v>
      </c>
      <c r="J937" s="22">
        <v>1.5101267343712601E-3</v>
      </c>
      <c r="K937" s="22">
        <v>-2.3571261514023899E-2</v>
      </c>
      <c r="L937" s="22">
        <v>0.72438813986953898</v>
      </c>
      <c r="M937" s="22">
        <v>0.80460006859938504</v>
      </c>
      <c r="N937" s="22"/>
    </row>
    <row r="938" spans="1:14" s="24" customFormat="1">
      <c r="A938" s="22" t="s">
        <v>2457</v>
      </c>
      <c r="B938" s="22" t="s">
        <v>37</v>
      </c>
      <c r="C938" s="22" t="s">
        <v>2455</v>
      </c>
      <c r="D938" s="22" t="s">
        <v>2456</v>
      </c>
      <c r="E938" s="22">
        <v>8.1576062150744796E-2</v>
      </c>
      <c r="F938" s="22">
        <v>0.32124035617614899</v>
      </c>
      <c r="G938" s="22">
        <v>0.41675582207918999</v>
      </c>
      <c r="H938" s="22">
        <v>0.223421084565123</v>
      </c>
      <c r="I938" s="22">
        <v>1.7973676045411799E-3</v>
      </c>
      <c r="J938" s="22">
        <v>7.4103333865193598E-3</v>
      </c>
      <c r="K938" s="22">
        <v>-2.22828340522815E-2</v>
      </c>
      <c r="L938" s="22">
        <v>0.77186975221984599</v>
      </c>
      <c r="M938" s="22">
        <v>0.84226549072658696</v>
      </c>
      <c r="N938" s="22"/>
    </row>
    <row r="939" spans="1:14" s="24" customFormat="1">
      <c r="A939" s="22" t="s">
        <v>1696</v>
      </c>
      <c r="B939" s="22" t="s">
        <v>37</v>
      </c>
      <c r="C939" s="22" t="s">
        <v>2455</v>
      </c>
      <c r="D939" s="22" t="s">
        <v>2456</v>
      </c>
      <c r="E939" s="22">
        <v>0.13243737980512801</v>
      </c>
      <c r="F939" s="22">
        <v>3.3223350196141602E-2</v>
      </c>
      <c r="G939" s="22">
        <v>8.0015642922885599E-2</v>
      </c>
      <c r="H939" s="22">
        <v>0</v>
      </c>
      <c r="I939" s="22">
        <v>1</v>
      </c>
      <c r="J939" s="22">
        <v>1</v>
      </c>
      <c r="K939" s="22">
        <v>3.8667762352369503E-2</v>
      </c>
      <c r="L939" s="22">
        <v>0.56717772008773304</v>
      </c>
      <c r="M939" s="22">
        <v>0.67879941161791502</v>
      </c>
      <c r="N939" s="22"/>
    </row>
    <row r="940" spans="1:14" s="24" customFormat="1">
      <c r="A940" s="22" t="s">
        <v>1690</v>
      </c>
      <c r="B940" s="22" t="s">
        <v>37</v>
      </c>
      <c r="C940" s="22" t="s">
        <v>2455</v>
      </c>
      <c r="D940" s="22" t="s">
        <v>2456</v>
      </c>
      <c r="E940" s="22">
        <v>-2.7365557103400599E-2</v>
      </c>
      <c r="F940" s="22">
        <v>0.64919241463287103</v>
      </c>
      <c r="G940" s="22">
        <v>0.72652487914004904</v>
      </c>
      <c r="H940" s="22">
        <v>0.168951829044338</v>
      </c>
      <c r="I940" s="22">
        <v>6.2652297189441401E-3</v>
      </c>
      <c r="J940" s="22">
        <v>1.9230500052153501E-2</v>
      </c>
      <c r="K940" s="22">
        <v>0.10211884450424</v>
      </c>
      <c r="L940" s="22">
        <v>8.5466572858252904E-2</v>
      </c>
      <c r="M940" s="22">
        <v>0.15839804836396201</v>
      </c>
      <c r="N940" s="22"/>
    </row>
    <row r="941" spans="1:14" s="24" customFormat="1">
      <c r="A941" s="22" t="s">
        <v>1695</v>
      </c>
      <c r="B941" s="22" t="s">
        <v>37</v>
      </c>
      <c r="C941" s="22" t="s">
        <v>2455</v>
      </c>
      <c r="D941" s="22" t="s">
        <v>2456</v>
      </c>
      <c r="E941" s="22">
        <v>-3.2442231920399099E-2</v>
      </c>
      <c r="F941" s="22">
        <v>0.66675299911850505</v>
      </c>
      <c r="G941" s="22">
        <v>0.73721666834352895</v>
      </c>
      <c r="H941" s="22">
        <v>0.13936432805620699</v>
      </c>
      <c r="I941" s="22">
        <v>1.6615044419787499E-2</v>
      </c>
      <c r="J941" s="22">
        <v>4.0015936189240597E-2</v>
      </c>
      <c r="K941" s="22">
        <v>0.120216994570063</v>
      </c>
      <c r="L941" s="22">
        <v>5.5283374849593198E-2</v>
      </c>
      <c r="M941" s="22">
        <v>0.112768812848332</v>
      </c>
      <c r="N941" s="22"/>
    </row>
    <row r="942" spans="1:14" s="24" customFormat="1">
      <c r="A942" s="22" t="s">
        <v>1691</v>
      </c>
      <c r="B942" s="22" t="s">
        <v>37</v>
      </c>
      <c r="C942" s="22" t="s">
        <v>2455</v>
      </c>
      <c r="D942" s="22" t="s">
        <v>2456</v>
      </c>
      <c r="E942" s="22">
        <v>0.20663877511947701</v>
      </c>
      <c r="F942" s="22">
        <v>7.7697268650969598E-2</v>
      </c>
      <c r="G942" s="22">
        <v>0.14399893789979701</v>
      </c>
      <c r="H942" s="22">
        <v>0.122494272833561</v>
      </c>
      <c r="I942" s="22">
        <v>0.26704901240384499</v>
      </c>
      <c r="J942" s="22">
        <v>0.36804346893617701</v>
      </c>
      <c r="K942" s="22">
        <v>0.21989725897573001</v>
      </c>
      <c r="L942" s="22">
        <v>5.74197270702759E-2</v>
      </c>
      <c r="M942" s="22">
        <v>0.11567162409809199</v>
      </c>
      <c r="N942" s="22"/>
    </row>
    <row r="943" spans="1:14" s="24" customFormat="1">
      <c r="A943" s="22" t="s">
        <v>1692</v>
      </c>
      <c r="B943" s="22" t="s">
        <v>37</v>
      </c>
      <c r="C943" s="22" t="s">
        <v>2455</v>
      </c>
      <c r="D943" s="22" t="s">
        <v>2456</v>
      </c>
      <c r="E943" s="22">
        <v>0.26356163065585297</v>
      </c>
      <c r="F943" s="22">
        <v>0.163354906916195</v>
      </c>
      <c r="G943" s="22">
        <v>0.25030602272355501</v>
      </c>
      <c r="H943" s="22">
        <v>0.36315849233374498</v>
      </c>
      <c r="I943" s="22">
        <v>5.8204309393655798E-2</v>
      </c>
      <c r="J943" s="22">
        <v>0.108284499120511</v>
      </c>
      <c r="K943" s="22">
        <v>0.29950445004118498</v>
      </c>
      <c r="L943" s="22">
        <v>0.11485349284763501</v>
      </c>
      <c r="M943" s="22">
        <v>0.19744248858789601</v>
      </c>
      <c r="N943" s="22"/>
    </row>
    <row r="944" spans="1:14" s="24" customFormat="1">
      <c r="A944" s="22" t="s">
        <v>1693</v>
      </c>
      <c r="B944" s="22" t="s">
        <v>37</v>
      </c>
      <c r="C944" s="22" t="s">
        <v>2455</v>
      </c>
      <c r="D944" s="22" t="s">
        <v>2456</v>
      </c>
      <c r="E944" s="22">
        <v>6.2497575075824499E-2</v>
      </c>
      <c r="F944" s="22">
        <v>0.72488886089092197</v>
      </c>
      <c r="G944" s="22">
        <v>0.78718399737373601</v>
      </c>
      <c r="H944" s="22">
        <v>0.26634264718642398</v>
      </c>
      <c r="I944" s="22">
        <v>0.149452664886848</v>
      </c>
      <c r="J944" s="22">
        <v>0.23082133799190899</v>
      </c>
      <c r="K944" s="22">
        <v>0.52624880093744397</v>
      </c>
      <c r="L944" s="22">
        <v>5.48691898006963E-3</v>
      </c>
      <c r="M944" s="22">
        <v>1.9343377418868699E-2</v>
      </c>
      <c r="N944" s="22"/>
    </row>
    <row r="945" spans="1:14" s="24" customFormat="1">
      <c r="A945" s="22" t="s">
        <v>1699</v>
      </c>
      <c r="B945" s="22" t="s">
        <v>464</v>
      </c>
      <c r="C945" s="22" t="s">
        <v>2458</v>
      </c>
      <c r="D945" s="22" t="s">
        <v>2459</v>
      </c>
      <c r="E945" s="22">
        <v>0.35483145638907998</v>
      </c>
      <c r="F945" s="22">
        <v>1.1425416457613699E-2</v>
      </c>
      <c r="G945" s="22">
        <v>3.6689538657617503E-2</v>
      </c>
      <c r="H945" s="22">
        <v>6.1303200402654898E-2</v>
      </c>
      <c r="I945" s="22">
        <v>0.56442767954839201</v>
      </c>
      <c r="J945" s="22">
        <v>0.65849895947312398</v>
      </c>
      <c r="K945" s="22">
        <v>5.3521682116003E-2</v>
      </c>
      <c r="L945" s="22">
        <v>0.59817481160566699</v>
      </c>
      <c r="M945" s="22">
        <v>0.70377761994233801</v>
      </c>
      <c r="N945" s="22"/>
    </row>
    <row r="946" spans="1:14" s="24" customFormat="1">
      <c r="A946" s="22" t="s">
        <v>1701</v>
      </c>
      <c r="B946" s="22" t="s">
        <v>77</v>
      </c>
      <c r="C946" s="22" t="s">
        <v>2460</v>
      </c>
      <c r="D946" s="22" t="s">
        <v>2461</v>
      </c>
      <c r="E946" s="22">
        <v>0.19538589721933999</v>
      </c>
      <c r="F946" s="22">
        <v>2.5184323193227699E-2</v>
      </c>
      <c r="G946" s="22">
        <v>6.5938922076977394E-2</v>
      </c>
      <c r="H946" s="22">
        <v>0.234930352205443</v>
      </c>
      <c r="I946" s="22">
        <v>1.5234163761629199E-2</v>
      </c>
      <c r="J946" s="22">
        <v>3.71499782959029E-2</v>
      </c>
      <c r="K946" s="22">
        <v>0.20541063458094799</v>
      </c>
      <c r="L946" s="22">
        <v>2.1874015840641501E-2</v>
      </c>
      <c r="M946" s="22">
        <v>5.6727190202511303E-2</v>
      </c>
      <c r="N946" s="22"/>
    </row>
    <row r="947" spans="1:14" s="24" customFormat="1">
      <c r="A947" s="22" t="s">
        <v>1702</v>
      </c>
      <c r="B947" s="22" t="s">
        <v>241</v>
      </c>
      <c r="C947" s="22" t="s">
        <v>2462</v>
      </c>
      <c r="D947" s="22" t="s">
        <v>1824</v>
      </c>
      <c r="E947" s="22">
        <v>0.15865855106107599</v>
      </c>
      <c r="F947" s="22">
        <v>0.17786440265373599</v>
      </c>
      <c r="G947" s="22">
        <v>0.263814121619033</v>
      </c>
      <c r="H947" s="22">
        <v>0.24135008492028601</v>
      </c>
      <c r="I947" s="22">
        <v>3.8957793573285202E-2</v>
      </c>
      <c r="J947" s="22">
        <v>7.88065138187245E-2</v>
      </c>
      <c r="K947" s="22">
        <v>0.48048540969883502</v>
      </c>
      <c r="L947" s="23">
        <v>8.5162858118294706E-5</v>
      </c>
      <c r="M947" s="22">
        <v>6.2775349203864203E-4</v>
      </c>
      <c r="N947" s="22"/>
    </row>
    <row r="948" spans="1:14" s="24" customFormat="1">
      <c r="A948" s="22" t="s">
        <v>1705</v>
      </c>
      <c r="B948" s="22" t="s">
        <v>41</v>
      </c>
      <c r="C948" s="22" t="s">
        <v>2463</v>
      </c>
      <c r="D948" s="22" t="s">
        <v>2464</v>
      </c>
      <c r="E948" s="22">
        <v>-1.0259580161873301</v>
      </c>
      <c r="F948" s="22">
        <v>1.6877466022203299E-2</v>
      </c>
      <c r="G948" s="22">
        <v>4.90202222077726E-2</v>
      </c>
      <c r="H948" s="22">
        <v>-1.0793358795393699</v>
      </c>
      <c r="I948" s="22">
        <v>1.44613981696527E-2</v>
      </c>
      <c r="J948" s="22">
        <v>3.5895256171102202E-2</v>
      </c>
      <c r="K948" s="22">
        <v>-1.0606525654324701</v>
      </c>
      <c r="L948" s="22">
        <v>1.90627413038322E-2</v>
      </c>
      <c r="M948" s="22">
        <v>5.1665869884759699E-2</v>
      </c>
      <c r="N948" s="22"/>
    </row>
    <row r="949" spans="1:14" s="24" customFormat="1">
      <c r="A949" s="22" t="s">
        <v>1706</v>
      </c>
      <c r="B949" s="22" t="s">
        <v>41</v>
      </c>
      <c r="C949" s="22" t="s">
        <v>2463</v>
      </c>
      <c r="D949" s="22" t="s">
        <v>2464</v>
      </c>
      <c r="E949" s="22">
        <v>-0.63354947105276005</v>
      </c>
      <c r="F949" s="23">
        <v>5.25348315201484E-5</v>
      </c>
      <c r="G949" s="22">
        <v>5.1116391069104398E-4</v>
      </c>
      <c r="H949" s="22">
        <v>-0.44372764505425</v>
      </c>
      <c r="I949" s="22">
        <v>4.7639503743469001E-3</v>
      </c>
      <c r="J949" s="22">
        <v>1.5664984598441199E-2</v>
      </c>
      <c r="K949" s="22">
        <v>-0.456689457457435</v>
      </c>
      <c r="L949" s="22">
        <v>3.1280175173869899E-3</v>
      </c>
      <c r="M949" s="22">
        <v>1.2372199367551E-2</v>
      </c>
      <c r="N949" s="22"/>
    </row>
    <row r="950" spans="1:14" s="24" customFormat="1">
      <c r="A950" s="22" t="s">
        <v>1707</v>
      </c>
      <c r="B950" s="22" t="s">
        <v>41</v>
      </c>
      <c r="C950" s="22" t="s">
        <v>2463</v>
      </c>
      <c r="D950" s="22" t="s">
        <v>2464</v>
      </c>
      <c r="E950" s="22">
        <v>9.4467292366147898E-2</v>
      </c>
      <c r="F950" s="22">
        <v>0.20972463958939799</v>
      </c>
      <c r="G950" s="22">
        <v>0.29703358707494099</v>
      </c>
      <c r="H950" s="22">
        <v>0.17735760320525801</v>
      </c>
      <c r="I950" s="22">
        <v>1.6763743490412101E-2</v>
      </c>
      <c r="J950" s="22">
        <v>4.0164418287013899E-2</v>
      </c>
      <c r="K950" s="22">
        <v>0.33030057407796098</v>
      </c>
      <c r="L950" s="23">
        <v>8.0214345939456593E-6</v>
      </c>
      <c r="M950" s="23">
        <v>8.4835389781620998E-5</v>
      </c>
      <c r="N950" s="22"/>
    </row>
    <row r="951" spans="1:14" s="24" customFormat="1">
      <c r="A951" s="22" t="s">
        <v>1704</v>
      </c>
      <c r="B951" s="22" t="s">
        <v>41</v>
      </c>
      <c r="C951" s="22" t="s">
        <v>2463</v>
      </c>
      <c r="D951" s="22" t="s">
        <v>2464</v>
      </c>
      <c r="E951" s="22">
        <v>-0.227565107913103</v>
      </c>
      <c r="F951" s="22">
        <v>0.107158468583729</v>
      </c>
      <c r="G951" s="22">
        <v>0.183242864555305</v>
      </c>
      <c r="H951" s="22">
        <v>0.61639057296840705</v>
      </c>
      <c r="I951" s="23">
        <v>1.55661884170392E-5</v>
      </c>
      <c r="J951" s="22">
        <v>1.62859154083647E-4</v>
      </c>
      <c r="K951" s="22">
        <v>0.72845774794351603</v>
      </c>
      <c r="L951" s="23">
        <v>1.0462194099537801E-6</v>
      </c>
      <c r="M951" s="23">
        <v>1.5423810392197498E-5</v>
      </c>
      <c r="N951" s="22"/>
    </row>
    <row r="952" spans="1:14" s="24" customFormat="1">
      <c r="A952" s="22" t="s">
        <v>1708</v>
      </c>
      <c r="B952" s="22" t="s">
        <v>236</v>
      </c>
      <c r="C952" s="22" t="s">
        <v>2465</v>
      </c>
      <c r="D952" s="22" t="s">
        <v>2466</v>
      </c>
      <c r="E952" s="22">
        <v>0.26687253162212998</v>
      </c>
      <c r="F952" s="22">
        <v>7.9495434023004394E-2</v>
      </c>
      <c r="G952" s="22">
        <v>0.146772404752151</v>
      </c>
      <c r="H952" s="22">
        <v>0.241716779337075</v>
      </c>
      <c r="I952" s="22">
        <v>0.107608117626947</v>
      </c>
      <c r="J952" s="22">
        <v>0.17597092176641899</v>
      </c>
      <c r="K952" s="22">
        <v>0.11567393317022701</v>
      </c>
      <c r="L952" s="22">
        <v>0.35213168322914001</v>
      </c>
      <c r="M952" s="22">
        <v>0.46555875914140399</v>
      </c>
      <c r="N952" s="22"/>
    </row>
    <row r="953" spans="1:14" s="24" customFormat="1">
      <c r="A953" s="22" t="s">
        <v>1709</v>
      </c>
      <c r="B953" s="22" t="s">
        <v>36</v>
      </c>
      <c r="C953" s="22" t="s">
        <v>2467</v>
      </c>
      <c r="D953" s="22" t="s">
        <v>1910</v>
      </c>
      <c r="E953" s="22">
        <v>-0.62994111193758995</v>
      </c>
      <c r="F953" s="23">
        <v>8.8617947401496306E-5</v>
      </c>
      <c r="G953" s="22">
        <v>7.83866025651417E-4</v>
      </c>
      <c r="H953" s="22">
        <v>-0.24063981478968099</v>
      </c>
      <c r="I953" s="22">
        <v>5.59065047697241E-2</v>
      </c>
      <c r="J953" s="22">
        <v>0.10501356977015699</v>
      </c>
      <c r="K953" s="22">
        <v>-7.1083417983618905E-2</v>
      </c>
      <c r="L953" s="22">
        <v>0.56488920717504298</v>
      </c>
      <c r="M953" s="22">
        <v>0.67689310170112904</v>
      </c>
      <c r="N953" s="22"/>
    </row>
    <row r="954" spans="1:14" s="24" customFormat="1">
      <c r="A954" s="22" t="s">
        <v>1716</v>
      </c>
      <c r="B954" s="22" t="s">
        <v>36</v>
      </c>
      <c r="C954" s="22" t="s">
        <v>2467</v>
      </c>
      <c r="D954" s="22" t="s">
        <v>1910</v>
      </c>
      <c r="E954" s="22">
        <v>-0.64719815670181302</v>
      </c>
      <c r="F954" s="22">
        <v>8.8870911826861604E-2</v>
      </c>
      <c r="G954" s="22">
        <v>0.15864683288825299</v>
      </c>
      <c r="H954" s="22">
        <v>-0.183140889747997</v>
      </c>
      <c r="I954" s="22">
        <v>0.62253210037573803</v>
      </c>
      <c r="J954" s="22">
        <v>0.71261615725363903</v>
      </c>
      <c r="K954" s="22">
        <v>2.6424563880308199E-2</v>
      </c>
      <c r="L954" s="22">
        <v>0.94326497386324404</v>
      </c>
      <c r="M954" s="22">
        <v>0.96900679843944004</v>
      </c>
      <c r="N954" s="22"/>
    </row>
    <row r="955" spans="1:14" s="24" customFormat="1">
      <c r="A955" s="22" t="s">
        <v>1710</v>
      </c>
      <c r="B955" s="22" t="s">
        <v>36</v>
      </c>
      <c r="C955" s="22" t="s">
        <v>2467</v>
      </c>
      <c r="D955" s="22" t="s">
        <v>1910</v>
      </c>
      <c r="E955" s="22">
        <v>0.128532532677686</v>
      </c>
      <c r="F955" s="22">
        <v>0.14494901602132099</v>
      </c>
      <c r="G955" s="22">
        <v>0.227843929868732</v>
      </c>
      <c r="H955" s="22">
        <v>0.54332730196544499</v>
      </c>
      <c r="I955" s="23">
        <v>5.11856245029459E-6</v>
      </c>
      <c r="J955" s="23">
        <v>5.92900150492457E-5</v>
      </c>
      <c r="K955" s="22">
        <v>0.24490119981153399</v>
      </c>
      <c r="L955" s="22">
        <v>1.8021475035681599E-2</v>
      </c>
      <c r="M955" s="22">
        <v>4.9255323622804E-2</v>
      </c>
      <c r="N955" s="22"/>
    </row>
    <row r="956" spans="1:14" s="24" customFormat="1">
      <c r="A956" s="22" t="s">
        <v>1713</v>
      </c>
      <c r="B956" s="22" t="s">
        <v>36</v>
      </c>
      <c r="C956" s="22" t="s">
        <v>2467</v>
      </c>
      <c r="D956" s="22" t="s">
        <v>1910</v>
      </c>
      <c r="E956" s="22">
        <v>4.2354432510816602E-2</v>
      </c>
      <c r="F956" s="22">
        <v>0.71327880586430004</v>
      </c>
      <c r="G956" s="22">
        <v>0.77630903591271205</v>
      </c>
      <c r="H956" s="22">
        <v>0.350147083013505</v>
      </c>
      <c r="I956" s="22">
        <v>2.3648626090386201E-2</v>
      </c>
      <c r="J956" s="22">
        <v>5.2295711786240297E-2</v>
      </c>
      <c r="K956" s="22">
        <v>0.25959074982425701</v>
      </c>
      <c r="L956" s="22">
        <v>7.1436958428624506E-2</v>
      </c>
      <c r="M956" s="22">
        <v>0.13763992188327001</v>
      </c>
      <c r="N956" s="22"/>
    </row>
    <row r="957" spans="1:14" s="24" customFormat="1">
      <c r="A957" s="22" t="s">
        <v>1712</v>
      </c>
      <c r="B957" s="22" t="s">
        <v>36</v>
      </c>
      <c r="C957" s="22" t="s">
        <v>2467</v>
      </c>
      <c r="D957" s="22" t="s">
        <v>1910</v>
      </c>
      <c r="E957" s="22">
        <v>-1.8548668661352199</v>
      </c>
      <c r="F957" s="22">
        <v>3.09303226576509E-3</v>
      </c>
      <c r="G957" s="22">
        <v>1.3679638157224699E-2</v>
      </c>
      <c r="H957" s="22">
        <v>0.72836891299581497</v>
      </c>
      <c r="I957" s="22">
        <v>6.5810329885842504E-4</v>
      </c>
      <c r="J957" s="22">
        <v>3.4612676204824199E-3</v>
      </c>
      <c r="K957" s="22">
        <v>0.56598634480938403</v>
      </c>
      <c r="L957" s="22">
        <v>1.6488163183422801E-2</v>
      </c>
      <c r="M957" s="22">
        <v>4.6233379762162602E-2</v>
      </c>
      <c r="N957" s="22"/>
    </row>
    <row r="958" spans="1:14" s="24" customFormat="1">
      <c r="A958" s="22" t="s">
        <v>1718</v>
      </c>
      <c r="B958" s="22" t="s">
        <v>36</v>
      </c>
      <c r="C958" s="22" t="s">
        <v>2467</v>
      </c>
      <c r="D958" s="22" t="s">
        <v>1910</v>
      </c>
      <c r="E958" s="22">
        <v>1.10102084389528</v>
      </c>
      <c r="F958" s="22">
        <v>3.13050700163691E-3</v>
      </c>
      <c r="G958" s="22">
        <v>1.3782729921233999E-2</v>
      </c>
      <c r="H958" s="22">
        <v>1.20212147217638</v>
      </c>
      <c r="I958" s="22">
        <v>6.3412686240835799E-4</v>
      </c>
      <c r="J958" s="22">
        <v>3.4088698183609499E-3</v>
      </c>
      <c r="K958" s="22">
        <v>0.67935507387661997</v>
      </c>
      <c r="L958" s="22">
        <v>5.0297301666761399E-2</v>
      </c>
      <c r="M958" s="22">
        <v>0.105245751659696</v>
      </c>
      <c r="N958" s="22"/>
    </row>
    <row r="959" spans="1:14" s="24" customFormat="1">
      <c r="A959" s="22" t="s">
        <v>1714</v>
      </c>
      <c r="B959" s="22" t="s">
        <v>36</v>
      </c>
      <c r="C959" s="22" t="s">
        <v>2467</v>
      </c>
      <c r="D959" s="22" t="s">
        <v>1910</v>
      </c>
      <c r="E959" s="22">
        <v>0.42944724900603498</v>
      </c>
      <c r="F959" s="22">
        <v>1.74770239763435E-3</v>
      </c>
      <c r="G959" s="22">
        <v>8.8698727854535E-3</v>
      </c>
      <c r="H959" s="22">
        <v>0.74123373745624499</v>
      </c>
      <c r="I959" s="23">
        <v>2.4775743481003898E-6</v>
      </c>
      <c r="J959" s="23">
        <v>3.1361359728877898E-5</v>
      </c>
      <c r="K959" s="22">
        <v>0.79778155292114805</v>
      </c>
      <c r="L959" s="23">
        <v>5.9849919078422394E-8</v>
      </c>
      <c r="M959" s="23">
        <v>1.2940882502956699E-6</v>
      </c>
      <c r="N959" s="22"/>
    </row>
    <row r="960" spans="1:14" s="24" customFormat="1">
      <c r="A960" s="22" t="s">
        <v>2468</v>
      </c>
      <c r="B960" s="22" t="s">
        <v>36</v>
      </c>
      <c r="C960" s="22" t="s">
        <v>2467</v>
      </c>
      <c r="D960" s="22" t="s">
        <v>1910</v>
      </c>
      <c r="E960" s="22">
        <v>0.82011928403008305</v>
      </c>
      <c r="F960" s="23">
        <v>1.3610636223253199E-9</v>
      </c>
      <c r="G960" s="23">
        <v>4.5666031190432303E-8</v>
      </c>
      <c r="H960" s="22">
        <v>1.04362316379779</v>
      </c>
      <c r="I960" s="23">
        <v>1.3420740571328101E-10</v>
      </c>
      <c r="J960" s="23">
        <v>5.9578776435746101E-9</v>
      </c>
      <c r="K960" s="22">
        <v>1.37963901125564</v>
      </c>
      <c r="L960" s="23">
        <v>7.5463769654322594E-15</v>
      </c>
      <c r="M960" s="23">
        <v>1.2237707978942601E-12</v>
      </c>
      <c r="N960" s="22"/>
    </row>
    <row r="961" spans="1:14" s="24" customFormat="1">
      <c r="A961" s="22" t="s">
        <v>1720</v>
      </c>
      <c r="B961" s="22" t="s">
        <v>349</v>
      </c>
      <c r="C961" s="22" t="s">
        <v>2469</v>
      </c>
      <c r="D961" s="22" t="s">
        <v>2470</v>
      </c>
      <c r="E961" s="22">
        <v>-3.4648411748303902E-2</v>
      </c>
      <c r="F961" s="22">
        <v>0.222298817079012</v>
      </c>
      <c r="G961" s="22">
        <v>0.31211652094932002</v>
      </c>
      <c r="H961" s="22">
        <v>-2.27759588950113E-2</v>
      </c>
      <c r="I961" s="22">
        <v>0.37445624620907603</v>
      </c>
      <c r="J961" s="22">
        <v>0.48066745060874799</v>
      </c>
      <c r="K961" s="22">
        <v>-8.9733192697302993E-3</v>
      </c>
      <c r="L961" s="22">
        <v>0.75248941380828305</v>
      </c>
      <c r="M961" s="22">
        <v>0.82824909461024898</v>
      </c>
      <c r="N961" s="22"/>
    </row>
    <row r="962" spans="1:14" s="24" customFormat="1">
      <c r="A962" s="22" t="s">
        <v>1719</v>
      </c>
      <c r="B962" s="22" t="s">
        <v>349</v>
      </c>
      <c r="C962" s="22" t="s">
        <v>2469</v>
      </c>
      <c r="D962" s="22" t="s">
        <v>2470</v>
      </c>
      <c r="E962" s="22">
        <v>1.9467025188077101E-2</v>
      </c>
      <c r="F962" s="22">
        <v>0.58401829868140198</v>
      </c>
      <c r="G962" s="22">
        <v>0.67169007637943801</v>
      </c>
      <c r="H962" s="22">
        <v>9.31231684061396E-2</v>
      </c>
      <c r="I962" s="22">
        <v>1.9061684115460699E-2</v>
      </c>
      <c r="J962" s="22">
        <v>4.4159568200817297E-2</v>
      </c>
      <c r="K962" s="22">
        <v>9.1953978995394106E-2</v>
      </c>
      <c r="L962" s="22">
        <v>2.7292502303764302E-2</v>
      </c>
      <c r="M962" s="22">
        <v>6.6389011853906693E-2</v>
      </c>
      <c r="N962" s="22"/>
    </row>
    <row r="963" spans="1:14" s="24" customFormat="1">
      <c r="A963" s="22" t="s">
        <v>1722</v>
      </c>
      <c r="B963" s="22" t="s">
        <v>5</v>
      </c>
      <c r="C963" s="31" t="s">
        <v>2471</v>
      </c>
      <c r="D963" s="22" t="s">
        <v>2472</v>
      </c>
      <c r="E963" s="22">
        <v>-0.113608841906212</v>
      </c>
      <c r="F963" s="22">
        <v>6.8467513023957302E-2</v>
      </c>
      <c r="G963" s="22">
        <v>0.13283233994256599</v>
      </c>
      <c r="H963" s="22">
        <v>-0.18476546520996101</v>
      </c>
      <c r="I963" s="22">
        <v>3.3545298250023801E-2</v>
      </c>
      <c r="J963" s="22">
        <v>6.9151642367104194E-2</v>
      </c>
      <c r="K963" s="22">
        <v>-0.26629419070383897</v>
      </c>
      <c r="L963" s="22">
        <v>3.28723059126672E-3</v>
      </c>
      <c r="M963" s="22">
        <v>1.27429297422411E-2</v>
      </c>
      <c r="N963" s="22"/>
    </row>
    <row r="964" spans="1:14" s="24" customFormat="1">
      <c r="A964" s="22" t="s">
        <v>2473</v>
      </c>
      <c r="B964" s="22" t="s">
        <v>112</v>
      </c>
      <c r="C964" s="22"/>
      <c r="D964" s="22" t="s">
        <v>2475</v>
      </c>
      <c r="E964" s="22">
        <v>-1.0759963574509499</v>
      </c>
      <c r="F964" s="23">
        <v>2.87045149820255E-5</v>
      </c>
      <c r="G964" s="22">
        <v>3.0691750634627299E-4</v>
      </c>
      <c r="H964" s="22">
        <v>-1.4643147983184901</v>
      </c>
      <c r="I964" s="23">
        <v>1.38612277576088E-6</v>
      </c>
      <c r="J964" s="23">
        <v>1.8225641362369402E-5</v>
      </c>
      <c r="K964" s="22">
        <v>-1.2186555229473399</v>
      </c>
      <c r="L964" s="23">
        <v>1.5491063395400699E-5</v>
      </c>
      <c r="M964" s="22">
        <v>1.4923568993787E-4</v>
      </c>
      <c r="N964" s="22"/>
    </row>
    <row r="965" spans="1:14" s="24" customFormat="1">
      <c r="A965" s="22" t="s">
        <v>1729</v>
      </c>
      <c r="B965" s="22" t="s">
        <v>112</v>
      </c>
      <c r="C965" s="22"/>
      <c r="D965" s="22" t="s">
        <v>2475</v>
      </c>
      <c r="E965" s="22">
        <v>-0.58396149987549995</v>
      </c>
      <c r="F965" s="22">
        <v>3.35564834101883E-4</v>
      </c>
      <c r="G965" s="22">
        <v>2.4007689969200901E-3</v>
      </c>
      <c r="H965" s="22">
        <v>-1.25659589217251</v>
      </c>
      <c r="I965" s="23">
        <v>2.6582940018894699E-7</v>
      </c>
      <c r="J965" s="23">
        <v>4.6187858282829501E-6</v>
      </c>
      <c r="K965" s="22">
        <v>-1.2171826255493701</v>
      </c>
      <c r="L965" s="23">
        <v>7.24016090187607E-7</v>
      </c>
      <c r="M965" s="23">
        <v>1.1548650094304E-5</v>
      </c>
      <c r="N965" s="22"/>
    </row>
    <row r="966" spans="1:14" s="24" customFormat="1">
      <c r="A966" s="22" t="s">
        <v>1724</v>
      </c>
      <c r="B966" s="22" t="s">
        <v>112</v>
      </c>
      <c r="C966" s="22"/>
      <c r="D966" s="22" t="s">
        <v>2475</v>
      </c>
      <c r="E966" s="22">
        <v>0.28298823521641597</v>
      </c>
      <c r="F966" s="22">
        <v>0.14459893137386201</v>
      </c>
      <c r="G966" s="22">
        <v>0.227843929868732</v>
      </c>
      <c r="H966" s="22">
        <v>-0.13450667973911801</v>
      </c>
      <c r="I966" s="22">
        <v>0.469167162151782</v>
      </c>
      <c r="J966" s="22">
        <v>0.57205469771138395</v>
      </c>
      <c r="K966" s="22">
        <v>-0.36278778376632598</v>
      </c>
      <c r="L966" s="22">
        <v>4.8153623895908597E-2</v>
      </c>
      <c r="M966" s="22">
        <v>0.102300166049605</v>
      </c>
      <c r="N966" s="22"/>
    </row>
    <row r="967" spans="1:14" s="24" customFormat="1">
      <c r="A967" s="22" t="s">
        <v>2477</v>
      </c>
      <c r="B967" s="22" t="s">
        <v>112</v>
      </c>
      <c r="C967" s="22"/>
      <c r="D967" s="22" t="s">
        <v>2475</v>
      </c>
      <c r="E967" s="22">
        <v>-8.4939643141133295E-2</v>
      </c>
      <c r="F967" s="22">
        <v>0.61048550400503898</v>
      </c>
      <c r="G967" s="22">
        <v>0.69250586263556801</v>
      </c>
      <c r="H967" s="22">
        <v>-9.9223996103676698E-3</v>
      </c>
      <c r="I967" s="22">
        <v>0.95244950433227704</v>
      </c>
      <c r="J967" s="22">
        <v>0.96669909469986803</v>
      </c>
      <c r="K967" s="22">
        <v>-0.236424461784387</v>
      </c>
      <c r="L967" s="22">
        <v>0.16214395187844</v>
      </c>
      <c r="M967" s="22">
        <v>0.25528489510958202</v>
      </c>
      <c r="N967" s="22"/>
    </row>
    <row r="968" spans="1:14" s="24" customFormat="1">
      <c r="A968" s="22" t="s">
        <v>1726</v>
      </c>
      <c r="B968" s="22" t="s">
        <v>112</v>
      </c>
      <c r="C968" s="22"/>
      <c r="D968" s="22" t="s">
        <v>2475</v>
      </c>
      <c r="E968" s="22">
        <v>-3.9708077958864101E-2</v>
      </c>
      <c r="F968" s="22">
        <v>0.35473050992246502</v>
      </c>
      <c r="G968" s="22">
        <v>0.451249865838526</v>
      </c>
      <c r="H968" s="22">
        <v>-0.23304421885917601</v>
      </c>
      <c r="I968" s="23">
        <v>7.3747013301927306E-5</v>
      </c>
      <c r="J968" s="22">
        <v>5.91248443532386E-4</v>
      </c>
      <c r="K968" s="22">
        <v>-0.14861645007345101</v>
      </c>
      <c r="L968" s="22">
        <v>1.0091003129923301E-2</v>
      </c>
      <c r="M968" s="22">
        <v>3.1269254921705097E-2</v>
      </c>
      <c r="N968" s="22"/>
    </row>
    <row r="969" spans="1:14" s="24" customFormat="1">
      <c r="A969" s="22" t="s">
        <v>1727</v>
      </c>
      <c r="B969" s="22" t="s">
        <v>112</v>
      </c>
      <c r="C969" s="22"/>
      <c r="D969" s="22" t="s">
        <v>2475</v>
      </c>
      <c r="E969" s="22">
        <v>-0.17255411677164101</v>
      </c>
      <c r="F969" s="22">
        <v>4.3028627743536802E-4</v>
      </c>
      <c r="G969" s="22">
        <v>2.9277520835287599E-3</v>
      </c>
      <c r="H969" s="22">
        <v>-0.133640101331466</v>
      </c>
      <c r="I969" s="22">
        <v>1.0528895922488699E-3</v>
      </c>
      <c r="J969" s="22">
        <v>4.91899252007929E-3</v>
      </c>
      <c r="K969" s="22">
        <v>-0.119971114677562</v>
      </c>
      <c r="L969" s="22">
        <v>6.6594872434737797E-3</v>
      </c>
      <c r="M969" s="22">
        <v>2.1965020636949099E-2</v>
      </c>
      <c r="N969" s="22"/>
    </row>
    <row r="970" spans="1:14" s="24" customFormat="1">
      <c r="A970" s="22" t="s">
        <v>2476</v>
      </c>
      <c r="B970" s="22" t="s">
        <v>112</v>
      </c>
      <c r="C970" s="22"/>
      <c r="D970" s="22" t="s">
        <v>2475</v>
      </c>
      <c r="E970" s="22">
        <v>-0.19887248465358301</v>
      </c>
      <c r="F970" s="22">
        <v>9.2987817550435198E-3</v>
      </c>
      <c r="G970" s="22">
        <v>3.11990160264046E-2</v>
      </c>
      <c r="H970" s="22">
        <v>-1.69615004814531E-2</v>
      </c>
      <c r="I970" s="22">
        <v>0.79475069304054602</v>
      </c>
      <c r="J970" s="22">
        <v>0.85164363912825103</v>
      </c>
      <c r="K970" s="22">
        <v>-9.1485748681079906E-2</v>
      </c>
      <c r="L970" s="22">
        <v>0.31185718597388401</v>
      </c>
      <c r="M970" s="22">
        <v>0.42557789895173698</v>
      </c>
      <c r="N970" s="22"/>
    </row>
    <row r="971" spans="1:14" s="24" customFormat="1">
      <c r="A971" s="22" t="s">
        <v>2478</v>
      </c>
      <c r="B971" s="22" t="s">
        <v>21</v>
      </c>
      <c r="C971" s="22"/>
      <c r="D971" s="22" t="s">
        <v>2480</v>
      </c>
      <c r="E971" s="22">
        <v>-1.8947224422970199</v>
      </c>
      <c r="F971" s="23">
        <v>6.79784928116473E-9</v>
      </c>
      <c r="G971" s="23">
        <v>1.7406071975192801E-7</v>
      </c>
      <c r="H971" s="22">
        <v>-2.8746646484902998</v>
      </c>
      <c r="I971" s="23">
        <v>6.0089837082404397E-13</v>
      </c>
      <c r="J971" s="23">
        <v>4.7661655995430699E-11</v>
      </c>
      <c r="K971" s="22">
        <v>-2.46793938439163</v>
      </c>
      <c r="L971" s="23">
        <v>9.1460112335174004E-12</v>
      </c>
      <c r="M971" s="23">
        <v>5.2347464295367197E-10</v>
      </c>
      <c r="N971" s="22"/>
    </row>
    <row r="972" spans="1:14" s="24" customFormat="1">
      <c r="A972" s="22" t="s">
        <v>1730</v>
      </c>
      <c r="B972" s="22" t="s">
        <v>21</v>
      </c>
      <c r="C972" s="22"/>
      <c r="D972" s="22" t="s">
        <v>2480</v>
      </c>
      <c r="E972" s="22">
        <v>-0.38644534867098501</v>
      </c>
      <c r="F972" s="22">
        <v>0.125753631881942</v>
      </c>
      <c r="G972" s="22">
        <v>0.208092319423689</v>
      </c>
      <c r="H972" s="22">
        <v>-1.2481107216381</v>
      </c>
      <c r="I972" s="23">
        <v>1.60638949069002E-5</v>
      </c>
      <c r="J972" s="22">
        <v>1.6627840153631801E-4</v>
      </c>
      <c r="K972" s="22">
        <v>-1.28087244967353</v>
      </c>
      <c r="L972" s="23">
        <v>2.42458749378034E-5</v>
      </c>
      <c r="M972" s="22">
        <v>2.2255883315549799E-4</v>
      </c>
      <c r="N972" s="22"/>
    </row>
    <row r="973" spans="1:14" s="24" customFormat="1">
      <c r="A973" s="22" t="s">
        <v>1732</v>
      </c>
      <c r="B973" s="22" t="s">
        <v>21</v>
      </c>
      <c r="C973" s="22"/>
      <c r="D973" s="22" t="s">
        <v>2480</v>
      </c>
      <c r="E973" s="22">
        <v>-7.7053280682575304E-2</v>
      </c>
      <c r="F973" s="22">
        <v>0.567640250626818</v>
      </c>
      <c r="G973" s="22">
        <v>0.65673479650403599</v>
      </c>
      <c r="H973" s="22">
        <v>-0.77770375968192695</v>
      </c>
      <c r="I973" s="23">
        <v>5.3941847123153001E-5</v>
      </c>
      <c r="J973" s="22">
        <v>4.6861979688239198E-4</v>
      </c>
      <c r="K973" s="22">
        <v>-0.69869916457612702</v>
      </c>
      <c r="L973" s="22">
        <v>7.4599427388360399E-4</v>
      </c>
      <c r="M973" s="22">
        <v>3.68453009385151E-3</v>
      </c>
      <c r="N973" s="22"/>
    </row>
    <row r="974" spans="1:14" s="24" customFormat="1">
      <c r="A974" s="22" t="s">
        <v>1731</v>
      </c>
      <c r="B974" s="22" t="s">
        <v>21</v>
      </c>
      <c r="C974" s="22"/>
      <c r="D974" s="22" t="s">
        <v>2480</v>
      </c>
      <c r="E974" s="22">
        <v>-1.05454346139027</v>
      </c>
      <c r="F974" s="23">
        <v>2.5812205866933899E-5</v>
      </c>
      <c r="G974" s="22">
        <v>2.8219411582614201E-4</v>
      </c>
      <c r="H974" s="22">
        <v>-0.82214526494306395</v>
      </c>
      <c r="I974" s="22">
        <v>2.4533903849312099E-3</v>
      </c>
      <c r="J974" s="22">
        <v>9.2525149013103491E-3</v>
      </c>
      <c r="K974" s="22">
        <v>-0.24824486828085701</v>
      </c>
      <c r="L974" s="22">
        <v>0.29817091961125802</v>
      </c>
      <c r="M974" s="22">
        <v>0.41268891149609399</v>
      </c>
      <c r="N974" s="22"/>
    </row>
    <row r="975" spans="1:14" s="24" customFormat="1">
      <c r="A975" s="22" t="s">
        <v>2481</v>
      </c>
      <c r="B975" s="22" t="s">
        <v>21</v>
      </c>
      <c r="C975" s="22"/>
      <c r="D975" s="22" t="s">
        <v>2480</v>
      </c>
      <c r="E975" s="22">
        <v>0.46219961118289898</v>
      </c>
      <c r="F975" s="22">
        <v>0.291785065552151</v>
      </c>
      <c r="G975" s="22">
        <v>0.38891351887978498</v>
      </c>
      <c r="H975" s="22">
        <v>0.46004914400122598</v>
      </c>
      <c r="I975" s="22">
        <v>0.252461406186829</v>
      </c>
      <c r="J975" s="22">
        <v>0.34992157866066198</v>
      </c>
      <c r="K975" s="22">
        <v>0.242866157613709</v>
      </c>
      <c r="L975" s="22">
        <v>0.57662386840656299</v>
      </c>
      <c r="M975" s="22">
        <v>0.68723520419557405</v>
      </c>
      <c r="N975" s="22"/>
    </row>
    <row r="976" spans="1:14" s="24" customFormat="1">
      <c r="A976" s="22" t="s">
        <v>1735</v>
      </c>
      <c r="B976" s="22" t="s">
        <v>469</v>
      </c>
      <c r="C976" s="22"/>
      <c r="D976" s="22" t="s">
        <v>2482</v>
      </c>
      <c r="E976" s="22">
        <v>0.10315128930383401</v>
      </c>
      <c r="F976" s="22">
        <v>0.35394799657923798</v>
      </c>
      <c r="G976" s="22">
        <v>0.451249865838526</v>
      </c>
      <c r="H976" s="22">
        <v>1.4623378352476</v>
      </c>
      <c r="I976" s="23">
        <v>9.8675611879892706E-7</v>
      </c>
      <c r="J976" s="23">
        <v>1.35227282195966E-5</v>
      </c>
      <c r="K976" s="22">
        <v>0.72407884456198301</v>
      </c>
      <c r="L976" s="23">
        <v>9.5224309520786497E-7</v>
      </c>
      <c r="M976" s="23">
        <v>1.48520267802106E-5</v>
      </c>
      <c r="N976" s="22"/>
    </row>
    <row r="977" spans="1:14" s="24" customFormat="1">
      <c r="A977" s="22"/>
      <c r="B977" s="22"/>
      <c r="C977" s="22"/>
      <c r="D977" s="22"/>
      <c r="E977" s="22"/>
      <c r="F977" s="22"/>
      <c r="G977" s="22"/>
      <c r="H977" s="22"/>
      <c r="I977" s="22"/>
      <c r="J977" s="22"/>
      <c r="K977" s="22"/>
      <c r="L977" s="22"/>
      <c r="M977" s="22"/>
      <c r="N977" s="22"/>
    </row>
  </sheetData>
  <autoFilter ref="A3:M3"/>
  <sortState ref="A4:M976">
    <sortCondition ref="B4:B976"/>
  </sortState>
  <mergeCells count="1">
    <mergeCell ref="A1:D1"/>
  </mergeCells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3A-all phosphopeptides</vt:lpstr>
      <vt:lpstr>S3B-Summary</vt:lpstr>
      <vt:lpstr>S3C-Quantified phosphopeptides</vt:lpstr>
      <vt:lpstr>S3D-Decreased P</vt:lpstr>
      <vt:lpstr>S3E-Increased P</vt:lpstr>
      <vt:lpstr>S3F-Time cours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Carette</dc:creator>
  <cp:lastModifiedBy>Carette, Xavier</cp:lastModifiedBy>
  <dcterms:created xsi:type="dcterms:W3CDTF">2017-02-27T19:35:21Z</dcterms:created>
  <dcterms:modified xsi:type="dcterms:W3CDTF">2017-12-14T19:10:24Z</dcterms:modified>
</cp:coreProperties>
</file>